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\\data.beatson.gla.ac.uk\data\R18\R18 papers\Submission\Vande Voorde et al. AHCY paper\Final Revisions\Source data\"/>
    </mc:Choice>
  </mc:AlternateContent>
  <xr:revisionPtr revIDLastSave="0" documentId="13_ncr:1_{0BD1E5A0-910F-469A-9A45-2250E1B85B4E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Extended data 5A" sheetId="1" r:id="rId1"/>
    <sheet name="Extended data 5B" sheetId="2" r:id="rId2"/>
    <sheet name="Extended data 5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46" uniqueCount="16168">
  <si>
    <t>DFR18191111_S1</t>
  </si>
  <si>
    <t>DFR18191111_S2</t>
  </si>
  <si>
    <t>DFR18191111_S3</t>
  </si>
  <si>
    <t>DFR18191111_S12</t>
  </si>
  <si>
    <t>DFR18191111_S13</t>
  </si>
  <si>
    <t>DFR18201124_S7</t>
  </si>
  <si>
    <t>MHR18190803_S14</t>
  </si>
  <si>
    <t>MHR18190803_S15</t>
  </si>
  <si>
    <t>MHR18190803_S22</t>
  </si>
  <si>
    <t>MHR18190803_S17</t>
  </si>
  <si>
    <t>MHR18190803_S18</t>
  </si>
  <si>
    <t>NVR18200310_S7</t>
  </si>
  <si>
    <t>NVR18200310_S8</t>
  </si>
  <si>
    <t>NVR18200310_S5</t>
  </si>
  <si>
    <t>NVR18200310_S6</t>
  </si>
  <si>
    <t>RSR18201215_S7</t>
  </si>
  <si>
    <t>RSR18201215_S8</t>
  </si>
  <si>
    <t>RSR18201215_S3</t>
  </si>
  <si>
    <t>RSR18201215_S5</t>
  </si>
  <si>
    <t>DFR18201124_S5</t>
  </si>
  <si>
    <t>DFR18201124_S1</t>
  </si>
  <si>
    <t>WT_Apc_KRas_LZR18181128_S6</t>
  </si>
  <si>
    <t>WT_Apc_KRas_LZR18181128_S7</t>
  </si>
  <si>
    <t>WT_Apc_KRas_LZR18181128_S5</t>
  </si>
  <si>
    <t>WT_Apc_KRas_LZR18181128_S8</t>
  </si>
  <si>
    <t>DFR18191111_S8</t>
  </si>
  <si>
    <t>DFR18191111_S9</t>
  </si>
  <si>
    <t>MHR18190803_S4</t>
  </si>
  <si>
    <t>MHR18190803_S10</t>
  </si>
  <si>
    <t>MHR18190803_S24</t>
  </si>
  <si>
    <t>MHR18190803_S7</t>
  </si>
  <si>
    <t>MHR18190803_S6</t>
  </si>
  <si>
    <t>MHR18190803_S1</t>
  </si>
  <si>
    <t>Genotype</t>
  </si>
  <si>
    <t>APC</t>
  </si>
  <si>
    <t>APC KRAS</t>
  </si>
  <si>
    <t>Wild type</t>
  </si>
  <si>
    <t>Filename</t>
  </si>
  <si>
    <t>Sex</t>
  </si>
  <si>
    <t>Male</t>
  </si>
  <si>
    <t>Female</t>
  </si>
  <si>
    <t>Mtr expression</t>
  </si>
  <si>
    <t>Mat2a expression</t>
  </si>
  <si>
    <t>GLIOMA</t>
  </si>
  <si>
    <t>THYROID CANCER</t>
  </si>
  <si>
    <t>LUNG CANCER</t>
  </si>
  <si>
    <t>COLORECTAL CANCER</t>
  </si>
  <si>
    <t>HEAD AND NECK CANCER</t>
  </si>
  <si>
    <t>STOMACH CANCER</t>
  </si>
  <si>
    <t>LIVER CANCER</t>
  </si>
  <si>
    <t>PANCREATIC CANCER</t>
  </si>
  <si>
    <t>RENAL CANCER</t>
  </si>
  <si>
    <t>UROTHELIAL CANCER</t>
  </si>
  <si>
    <t>PROSTATE CANCER</t>
  </si>
  <si>
    <t>TESTIS CANCER</t>
  </si>
  <si>
    <t>BREAST CANCER</t>
  </si>
  <si>
    <t>CERVICAL CANCER</t>
  </si>
  <si>
    <t>ENDOMETRIAL CANCER</t>
  </si>
  <si>
    <t>OVARIAN CANCER</t>
  </si>
  <si>
    <t>MELANOMA</t>
  </si>
  <si>
    <t>Average FPKM</t>
  </si>
  <si>
    <t>verage FPKM</t>
  </si>
  <si>
    <t>Number of samples</t>
  </si>
  <si>
    <t>Sample</t>
  </si>
  <si>
    <t>Description</t>
  </si>
  <si>
    <t>FPKM</t>
  </si>
  <si>
    <t>TCGA-12-3652-01A</t>
  </si>
  <si>
    <t>60 years, male, white, dead, 1062 days</t>
  </si>
  <si>
    <t>TCGA-EM-A1YC-01A</t>
  </si>
  <si>
    <t>71 years, female, stage:iii, alive, 2391 days</t>
  </si>
  <si>
    <t>TCGA-37-4130-01A</t>
  </si>
  <si>
    <t>56 years, male, white, stage:ia, alive, 247 days</t>
  </si>
  <si>
    <t>TCGA-AA-3667-01A</t>
  </si>
  <si>
    <t>36 years, female, stage:i, alive, 426 days</t>
  </si>
  <si>
    <t>TCGA-CR-6473-01A</t>
  </si>
  <si>
    <t>68 years, male, white, alive, 1125 days</t>
  </si>
  <si>
    <t>TCGA-MX-A666-01A</t>
  </si>
  <si>
    <t>61 years, male, white, stage:iia, alive, 427 days</t>
  </si>
  <si>
    <t>TCGA-DD-AAE6-01A</t>
  </si>
  <si>
    <t>59 years, female, asian, stage:i, alive, 141 days</t>
  </si>
  <si>
    <t>TCGA-FB-AAPP-01A</t>
  </si>
  <si>
    <t>71 years, male, white, stage:iib, dead, 485 days</t>
  </si>
  <si>
    <t>TCGA-4A-A93X-01A</t>
  </si>
  <si>
    <t>58 years, male, white, stage:iv, alive, 390 days</t>
  </si>
  <si>
    <t>TCGA-DK-A3IV-01A</t>
  </si>
  <si>
    <t>60 years, male, white, stage:ii, dead, 294 days</t>
  </si>
  <si>
    <t>TCGA-KK-A7AZ-01A</t>
  </si>
  <si>
    <t>56 years, male, alive, 1519 days</t>
  </si>
  <si>
    <t>TCGA-2G-AAGT-01A</t>
  </si>
  <si>
    <t>30 years, male, white, stage:is, alive, 4406 days</t>
  </si>
  <si>
    <t>TCGA-AC-A62V-01A</t>
  </si>
  <si>
    <t>58 years, male, black or african american, stage:iv, dead, 348 days</t>
  </si>
  <si>
    <t>TCGA-DG-A2KK-01A</t>
  </si>
  <si>
    <t>51 years, female, alive, 2496 days</t>
  </si>
  <si>
    <t>TCGA-A5-A0G2-01A</t>
  </si>
  <si>
    <t>57 years, female, asian, alive, 4549 days</t>
  </si>
  <si>
    <t>TCGA-04-1364-01A</t>
  </si>
  <si>
    <t>61 years, female, white, dead, 1024 days</t>
  </si>
  <si>
    <t>TCGA-EB-A4OY-01A</t>
  </si>
  <si>
    <t>65 years, female, white, stage:iiib, alive, 977 days</t>
  </si>
  <si>
    <t>TCGA-06-0178-01A</t>
  </si>
  <si>
    <t>39 years, male, white, dead, 2681 days</t>
  </si>
  <si>
    <t>TCGA-EM-A1YE-01A</t>
  </si>
  <si>
    <t>47 years, female, stage:ii, alive, 1645 days</t>
  </si>
  <si>
    <t>TCGA-18-3421-01A</t>
  </si>
  <si>
    <t>65 years, male, white, stage:ib, alive, 2645 days</t>
  </si>
  <si>
    <t>TCGA-AA-3685-01A</t>
  </si>
  <si>
    <t>69 years, male, stage:ii, alive, 1127 days</t>
  </si>
  <si>
    <t>TCGA-BB-4228-01A</t>
  </si>
  <si>
    <t>50 years, male, white, stage:iii, alive, 559 days</t>
  </si>
  <si>
    <t>TCGA-VQ-A8E2-01A</t>
  </si>
  <si>
    <t>57 years, male, asian, stage:iiib, alive, 1319 days</t>
  </si>
  <si>
    <t>TCGA-ED-A8O5-01A</t>
  </si>
  <si>
    <t>59 years, female, asian, stage:iiia, alive, 406 days</t>
  </si>
  <si>
    <t>TCGA-HZ-7289-01A</t>
  </si>
  <si>
    <t>77 years, male, white, stage:iib, dead, 661 days</t>
  </si>
  <si>
    <t>TCGA-AK-3458-01A</t>
  </si>
  <si>
    <t>48 years, male, white, stage:i, alive, 1168 days</t>
  </si>
  <si>
    <t>TCGA-BT-A0S7-01A</t>
  </si>
  <si>
    <t>75 years, male, white, stage:iii, dead, 200 days</t>
  </si>
  <si>
    <t>TCGA-FC-A6HD-01A</t>
  </si>
  <si>
    <t>77 years, male, alive, 789 days</t>
  </si>
  <si>
    <t>TCGA-XE-AANR-01A</t>
  </si>
  <si>
    <t>24 years, male, white, stage:i, alive, 14 days</t>
  </si>
  <si>
    <t>TCGA-A2-A04U-01A</t>
  </si>
  <si>
    <t>47 years, female, white, stage:iia, alive, 2654 days</t>
  </si>
  <si>
    <t>TCGA-LP-A7HU-01A</t>
  </si>
  <si>
    <t>53 years, female, asian, alive, 406 days</t>
  </si>
  <si>
    <t>TCGA-B5-A3FB-01A</t>
  </si>
  <si>
    <t>73 years, female, black or african american, alive, 2844 days</t>
  </si>
  <si>
    <t>TCGA-36-1577-01A</t>
  </si>
  <si>
    <t>43 years, female, asian, alive, 783 days</t>
  </si>
  <si>
    <t>TCGA-D9-A4Z3-01A</t>
  </si>
  <si>
    <t>73 years, female, white, stage:iiic, alive, 505 days</t>
  </si>
  <si>
    <t>TCGA-06-0211-01B</t>
  </si>
  <si>
    <t>47 years, male, white, dead, 360 days</t>
  </si>
  <si>
    <t>TCGA-ET-A39N-01A</t>
  </si>
  <si>
    <t>35 years, female, white, stage:i, alive, 3751 days</t>
  </si>
  <si>
    <t>TCGA-37-4135-01A</t>
  </si>
  <si>
    <t>68 years, male, white, stage:ib, alive, 207 days</t>
  </si>
  <si>
    <t>TCGA-AA-3561-01A</t>
  </si>
  <si>
    <t>72 years, male, stage:iia, alive, 424 days</t>
  </si>
  <si>
    <t>TCGA-CV-5443-01A</t>
  </si>
  <si>
    <t>63 years, male, black or african american, stage:iii, alive, 2784 days</t>
  </si>
  <si>
    <t>TCGA-BR-6455-01A</t>
  </si>
  <si>
    <t>59 years, male, white, stage:iib, dead, 422 days</t>
  </si>
  <si>
    <t>TCGA-CC-A7II-01A</t>
  </si>
  <si>
    <t>55 years, male, asian, stage:iiia, alive, 399 days</t>
  </si>
  <si>
    <t>TCGA-3A-A9IS-01A</t>
  </si>
  <si>
    <t>67 years, male, white, stage:ib, alive, 998 days</t>
  </si>
  <si>
    <t>TCGA-CZ-4860-01A</t>
  </si>
  <si>
    <t>60 years, male, white, stage:iv, dead, 206 days</t>
  </si>
  <si>
    <t>TCGA-2F-A9KP-01A</t>
  </si>
  <si>
    <t>66 years, male, white, stage:iv, dead, 364 days</t>
  </si>
  <si>
    <t>TCGA-XQ-A8TA-01A</t>
  </si>
  <si>
    <t>59 years, male, dead, 146 days</t>
  </si>
  <si>
    <t>TCGA-2G-AAHL-01A</t>
  </si>
  <si>
    <t>26 years, male, white, stage:i, alive, 7081 days</t>
  </si>
  <si>
    <t>TCGA-AQ-A04L-01B</t>
  </si>
  <si>
    <t>48 years, female, white, stage:iia, alive, 3957 days</t>
  </si>
  <si>
    <t>TCGA-C5-A7UH-01A</t>
  </si>
  <si>
    <t>55 years, female, white, alive, 3988 days</t>
  </si>
  <si>
    <t>TCGA-D1-A16I-01A</t>
  </si>
  <si>
    <t>62 years, female, white, dead, 350 days</t>
  </si>
  <si>
    <t>TCGA-25-1877-01A</t>
  </si>
  <si>
    <t>81 years, female, white, dead, 730 days</t>
  </si>
  <si>
    <t>TCGA-BF-AAP8-01A</t>
  </si>
  <si>
    <t>58 years, male, white, stage:iic, alive, 447 days</t>
  </si>
  <si>
    <t>TCGA-27-2524-01A</t>
  </si>
  <si>
    <t>56 years, male, white, dead, 231 days</t>
  </si>
  <si>
    <t>TCGA-EM-A3AI-01A</t>
  </si>
  <si>
    <t>68 years, female, white, stage:ii, alive, 685 days</t>
  </si>
  <si>
    <t>TCGA-66-2754-01A</t>
  </si>
  <si>
    <t>67 years, male, stage:iiia, alive, 61 days</t>
  </si>
  <si>
    <t>TCGA-AZ-4308-01A</t>
  </si>
  <si>
    <t>47 years, female, white, stage:iiib, alive, 3324 days</t>
  </si>
  <si>
    <t>TCGA-HD-A634-01A</t>
  </si>
  <si>
    <t>57 years, male, white, stage:iva, dead, 130 days</t>
  </si>
  <si>
    <t>TCGA-VQ-A8PH-01A</t>
  </si>
  <si>
    <t>62 years, male, white, stage:iiib, dead, 389 days</t>
  </si>
  <si>
    <t>TCGA-G3-AAV6-01A</t>
  </si>
  <si>
    <t>53 years, female, white, stage:iiia, dead, 65 days</t>
  </si>
  <si>
    <t>TCGA-HV-A7OP-01A</t>
  </si>
  <si>
    <t>72 years, male, asian, stage:iib, alive, 978 days</t>
  </si>
  <si>
    <t>TCGA-A3-3385-01A</t>
  </si>
  <si>
    <t>46 years, female, white, stage:i, alive, 1993 days</t>
  </si>
  <si>
    <t>TCGA-BL-A3JM-01A</t>
  </si>
  <si>
    <t>63 years, male, white, stage:iii, dead, 205 days</t>
  </si>
  <si>
    <t>TCGA-XK-AAIW-01A</t>
  </si>
  <si>
    <t>78 years, male, alive, 1218 days</t>
  </si>
  <si>
    <t>TCGA-YU-A94I-01A</t>
  </si>
  <si>
    <t>66 years, male, stage:ia, alive, 536 days</t>
  </si>
  <si>
    <t>TCGA-BH-A0B9-01A</t>
  </si>
  <si>
    <t>44 years, female, white, stage:ia, alive, 1572 days</t>
  </si>
  <si>
    <t>TCGA-EK-A2R7-01A</t>
  </si>
  <si>
    <t>45 years, female, white, alive, 27 days</t>
  </si>
  <si>
    <t>TCGA-AX-A0IU-01A</t>
  </si>
  <si>
    <t>79 years, female, black or african american, alive, 1087 days</t>
  </si>
  <si>
    <t>TCGA-24-2023-01A</t>
  </si>
  <si>
    <t>54 years, female, white, dead, 1364 days</t>
  </si>
  <si>
    <t>TCGA-BF-A1PU-01A</t>
  </si>
  <si>
    <t>46 years, female, white, stage:iic, alive, 387 days</t>
  </si>
  <si>
    <t>TCGA-12-5295-01A</t>
  </si>
  <si>
    <t>60 years, female, white, dead, 454 days</t>
  </si>
  <si>
    <t>TCGA-EL-A4KI-01A</t>
  </si>
  <si>
    <t>63 years, male, white, stage:iii, alive, 727 days</t>
  </si>
  <si>
    <t>TCGA-37-4133-01A</t>
  </si>
  <si>
    <t>63 years, male, white, stage:iiia, alive, 238 days</t>
  </si>
  <si>
    <t>TCGA-AA-3531-01A</t>
  </si>
  <si>
    <t>75 years, female, stage:iia, alive, 1035 days</t>
  </si>
  <si>
    <t>TCGA-CN-A6UY-01A</t>
  </si>
  <si>
    <t>57 years, male, white, stage:iva, alive, 713 days</t>
  </si>
  <si>
    <t>TCGA-VQ-A94O-01A</t>
  </si>
  <si>
    <t>74 years, male, black or african american, stage:iiic, dead, 640 days</t>
  </si>
  <si>
    <t>TCGA-DD-AAVU-01A</t>
  </si>
  <si>
    <t>46 years, male, asian, stage:ii, alive, 2202 days</t>
  </si>
  <si>
    <t>TCGA-IB-7886-01A</t>
  </si>
  <si>
    <t>80 years, male, white, stage:iib, dead, 123 days</t>
  </si>
  <si>
    <t>TCGA-KN-8427-01A</t>
  </si>
  <si>
    <t>54 years, male, white, stage:iv, alive, 30 days</t>
  </si>
  <si>
    <t>TCGA-ZF-AA4X-01A</t>
  </si>
  <si>
    <t>56 years, male, white, stage:ii, alive, 2044 days</t>
  </si>
  <si>
    <t>TCGA-EJ-A46G-01A</t>
  </si>
  <si>
    <t>71 years, male, alive, 668 days</t>
  </si>
  <si>
    <t>TCGA-YU-AA4L-01A</t>
  </si>
  <si>
    <t>27 years, male, black or african american, stage:iiic, alive, 1573 days</t>
  </si>
  <si>
    <t>TCGA-C8-A273-01A</t>
  </si>
  <si>
    <t>female, asian, stage:iib, alive, 513 days</t>
  </si>
  <si>
    <t>TCGA-FU-A23K-01A</t>
  </si>
  <si>
    <t>28 years, female, white, alive, 372 days</t>
  </si>
  <si>
    <t>TCGA-AJ-A3EM-01A</t>
  </si>
  <si>
    <t>70 years, female, white, alive, 677 days</t>
  </si>
  <si>
    <t>TCGA-61-1728-01A</t>
  </si>
  <si>
    <t>59 years, female, white, alive, 848 days</t>
  </si>
  <si>
    <t>TCGA-BF-A1PZ-01A</t>
  </si>
  <si>
    <t>71 years, female, white, stage:iib, alive, 853 days</t>
  </si>
  <si>
    <t>TCGA-27-2526-01A</t>
  </si>
  <si>
    <t>79 years, female, white, dead, 87 days</t>
  </si>
  <si>
    <t>TCGA-KS-A4I1-01A</t>
  </si>
  <si>
    <t>37 years, female, asian, stage:i, alive, 812 days</t>
  </si>
  <si>
    <t>TCGA-18-3410-01A</t>
  </si>
  <si>
    <t>81 years, male, stage:iib, dead, 146 days</t>
  </si>
  <si>
    <t>TCGA-AG-3726-01A</t>
  </si>
  <si>
    <t>63 years, female, stage:i, alive, 243 days</t>
  </si>
  <si>
    <t>TCGA-CV-6959-01A</t>
  </si>
  <si>
    <t>48 years, male, white, stage:iii, dead, 256 days</t>
  </si>
  <si>
    <t>TCGA-VQ-A91Z-01A</t>
  </si>
  <si>
    <t>67 years, female, white, stage:iiia, alive, 1690 days</t>
  </si>
  <si>
    <t>TCGA-DD-AACP-01A</t>
  </si>
  <si>
    <t>65 years, male, asian, stage:i, alive, 415 days</t>
  </si>
  <si>
    <t>TCGA-FB-AAQ6-01A</t>
  </si>
  <si>
    <t>85 years, male, white, stage:ia, dead, 244 days</t>
  </si>
  <si>
    <t>TCGA-CJ-5681-01A</t>
  </si>
  <si>
    <t>44 years, female, white, stage:iv, dead, 552 days</t>
  </si>
  <si>
    <t>TCGA-BT-A20V-01A</t>
  </si>
  <si>
    <t>59 years, female, black or african american, stage:iv, dead, 154 days</t>
  </si>
  <si>
    <t>TCGA-EJ-5518-01A</t>
  </si>
  <si>
    <t>66 years, male, white, alive, 2118 days</t>
  </si>
  <si>
    <t>TCGA-2G-AAGO-01A</t>
  </si>
  <si>
    <t>41 years, male, white, stage:is, alive, 4026 days</t>
  </si>
  <si>
    <t>TCGA-OL-A6VR-01A</t>
  </si>
  <si>
    <t>48 years, female, black or african american, stage:ia, alive, 1220 days</t>
  </si>
  <si>
    <t>TCGA-C5-A1M9-01A</t>
  </si>
  <si>
    <t>46 years, female, white, dead, 1065 days</t>
  </si>
  <si>
    <t>TCGA-D1-A16Y-01A</t>
  </si>
  <si>
    <t>56 years, female, white, alive, 532 days</t>
  </si>
  <si>
    <t>TCGA-24-2027-01A</t>
  </si>
  <si>
    <t>51 years, female, white, dead, 3337 days</t>
  </si>
  <si>
    <t>TCGA-BF-A5ER-01A</t>
  </si>
  <si>
    <t>63 years, male, white, stage:iic, alive, 327 days</t>
  </si>
  <si>
    <t>TCGA-12-1597-01B</t>
  </si>
  <si>
    <t>62 years, female, white, dead, 675 days</t>
  </si>
  <si>
    <t>TCGA-EM-A3ST-01A</t>
  </si>
  <si>
    <t>62 years, female, stage:iii, alive, 1182 days</t>
  </si>
  <si>
    <t>TCGA-66-2758-01A</t>
  </si>
  <si>
    <t>71 years, male, stage:ib, alive, 639 days</t>
  </si>
  <si>
    <t>TCGA-A6-2683-01A</t>
  </si>
  <si>
    <t>57 years, female, white, stage:iv, dead, 504 days</t>
  </si>
  <si>
    <t>TCGA-BB-4223-01A</t>
  </si>
  <si>
    <t>48 years, male, white, stage:iva, alive, 3221 days</t>
  </si>
  <si>
    <t>TCGA-CD-8533-01A</t>
  </si>
  <si>
    <t>48 years, male, asian, stage:ii, alive, 468 days</t>
  </si>
  <si>
    <t>TCGA-5C-A9VG-01A</t>
  </si>
  <si>
    <t>58 years, male, white, stage:ii, alive, 328 days</t>
  </si>
  <si>
    <t>TCGA-FB-AAQ2-01A</t>
  </si>
  <si>
    <t>81 years, female, white, stage:iib, dead, 153 days</t>
  </si>
  <si>
    <t>TCGA-BQ-7051-01A</t>
  </si>
  <si>
    <t>74 years, male, white, stage:ii, alive, 1533 days</t>
  </si>
  <si>
    <t>TCGA-C4-A0F0-01A</t>
  </si>
  <si>
    <t>60 years, male, stage:ii, alive, 59 days</t>
  </si>
  <si>
    <t>TCGA-J4-A67K-01A</t>
  </si>
  <si>
    <t>68 years, male, alive, 1004 days</t>
  </si>
  <si>
    <t>TCGA-2G-AAH0-01A</t>
  </si>
  <si>
    <t>30 years, male, white, stage:is, alive, 5477 days</t>
  </si>
  <si>
    <t>TCGA-C8-A135-01A</t>
  </si>
  <si>
    <t>64 years, female, asian, stage:iib, alive, 393 days</t>
  </si>
  <si>
    <t>TCGA-LP-A5U2-01A</t>
  </si>
  <si>
    <t>30 years, female, asian, alive, 9 days</t>
  </si>
  <si>
    <t>TCGA-B5-A0K3-01A</t>
  </si>
  <si>
    <t>62 years, female, black or african american, dead, 830 days</t>
  </si>
  <si>
    <t>TCGA-29-1774-01A</t>
  </si>
  <si>
    <t>82 years, female, white, alive, 527 days</t>
  </si>
  <si>
    <t>TCGA-EB-A41B-01A</t>
  </si>
  <si>
    <t>76 years, female, white, stage:iic, alive, 291 days</t>
  </si>
  <si>
    <t>TCGA-12-3650-01A</t>
  </si>
  <si>
    <t>46 years, male, white, dead, 333 days</t>
  </si>
  <si>
    <t>TCGA-BJ-A0ZG-01A</t>
  </si>
  <si>
    <t>80 years, male, white, stage:i, alive, 775 days</t>
  </si>
  <si>
    <t>TCGA-22-5491-01A</t>
  </si>
  <si>
    <t>74 years, male, white, stage:ia, dead, 1713 days</t>
  </si>
  <si>
    <t>TCGA-AA-3514-01A</t>
  </si>
  <si>
    <t>81 years, female, stage:i, alive, 31 days</t>
  </si>
  <si>
    <t>TCGA-RS-A6TP-01A</t>
  </si>
  <si>
    <t>58 years, male, white, stage:ii, alive, 516 days</t>
  </si>
  <si>
    <t>TCGA-BR-7715-01A</t>
  </si>
  <si>
    <t>65 years, male, white, stage:iia, alive, 1023 days</t>
  </si>
  <si>
    <t>TCGA-DD-AAE0-01A</t>
  </si>
  <si>
    <t>45 years, female, asian, stage:iiia, alive, 555 days</t>
  </si>
  <si>
    <t>TCGA-IB-A7M4-01A</t>
  </si>
  <si>
    <t>81 years, male, white, stage:iib, alive, 483 days</t>
  </si>
  <si>
    <t>TCGA-AK-3427-01A</t>
  </si>
  <si>
    <t>65 years, male, white, stage:i, alive, 3583 days</t>
  </si>
  <si>
    <t>TCGA-ZF-AA5N-01A</t>
  </si>
  <si>
    <t>62 years, female, white, stage:iv, dead, 168 days</t>
  </si>
  <si>
    <t>TCGA-CH-5740-01A</t>
  </si>
  <si>
    <t>57 years, male, white, alive, 31 days</t>
  </si>
  <si>
    <t>TCGA-SN-A84Y-01A</t>
  </si>
  <si>
    <t>18 years, male, white, stage:is, alive, 524 days</t>
  </si>
  <si>
    <t>TCGA-A8-A09X-01A</t>
  </si>
  <si>
    <t>62 years, female, stage:iiic, dead, 426 days</t>
  </si>
  <si>
    <t>TCGA-EA-A3QD-01A</t>
  </si>
  <si>
    <t>59 years, female, white, alive, 397 days</t>
  </si>
  <si>
    <t>TCGA-E6-A1M0-01A</t>
  </si>
  <si>
    <t>56 years, female, white, alive, 1793 days</t>
  </si>
  <si>
    <t>TCGA-61-2092-01A</t>
  </si>
  <si>
    <t>57 years, female, white, alive, 1573 days</t>
  </si>
  <si>
    <t>TCGA-EB-A4IQ-01A</t>
  </si>
  <si>
    <t>42 years, female, asian, stage:iiib, dead, 636 days</t>
  </si>
  <si>
    <t>TCGA-14-0817-01A</t>
  </si>
  <si>
    <t>69 years, female, white, dead, 164 days</t>
  </si>
  <si>
    <t>TCGA-ET-A39T-01A</t>
  </si>
  <si>
    <t>55 years, female, white, stage:iii, alive, 2987 days</t>
  </si>
  <si>
    <t>TCGA-66-2766-01A</t>
  </si>
  <si>
    <t>54 years, male, stage:iiia, alive, 31 days</t>
  </si>
  <si>
    <t>TCGA-AA-3841-01A</t>
  </si>
  <si>
    <t>66 years, male, stage:iia, alive, 1124 days</t>
  </si>
  <si>
    <t>TCGA-MZ-A7D7-01A</t>
  </si>
  <si>
    <t>51 years, male, white, stage:iva, alive, 547 days</t>
  </si>
  <si>
    <t>TCGA-CG-5726-01A</t>
  </si>
  <si>
    <t>73 years, male, stage:ia, dead, 881 days</t>
  </si>
  <si>
    <t>TCGA-XR-A8TF-01A</t>
  </si>
  <si>
    <t>74 years, male, white, stage:i, dead, 693 days</t>
  </si>
  <si>
    <t>TCGA-3E-AAAZ-01A</t>
  </si>
  <si>
    <t>71 years, male, white, stage:iia, dead, 2182 days</t>
  </si>
  <si>
    <t>TCGA-A3-3306-01A</t>
  </si>
  <si>
    <t>67 years, male, white, stage:i, alive, 1120 days</t>
  </si>
  <si>
    <t>TCGA-XF-A9T6-01A</t>
  </si>
  <si>
    <t>88 years, female, white, stage:iii, alive, 64 days</t>
  </si>
  <si>
    <t>TCGA-KK-A6E8-01A</t>
  </si>
  <si>
    <t>68 years, male, alive, 1770 days</t>
  </si>
  <si>
    <t>TCGA-2G-AAH8-01A</t>
  </si>
  <si>
    <t>45 years, male, white, stage:iiic, alive, 2248 days</t>
  </si>
  <si>
    <t>TCGA-A2-A0D0-01A</t>
  </si>
  <si>
    <t>60 years, female, black or african american, stage:iia, alive, 2048 days</t>
  </si>
  <si>
    <t>TCGA-C5-A7X5-01A</t>
  </si>
  <si>
    <t>72 years, female, black or african american, dead, 414 days</t>
  </si>
  <si>
    <t>TCGA-AP-A05A-01A</t>
  </si>
  <si>
    <t>81 years, female, white, dead, 1944 days</t>
  </si>
  <si>
    <t>TCGA-61-1725-01A</t>
  </si>
  <si>
    <t>40 years, female, white, alive, 956 days</t>
  </si>
  <si>
    <t>TCGA-ER-A19T-01A</t>
  </si>
  <si>
    <t>51 years, male, white, stage:iv, dead, 270 days</t>
  </si>
  <si>
    <t>TCGA-32-5222-01A</t>
  </si>
  <si>
    <t>66 years, male, white, dead, 585 days</t>
  </si>
  <si>
    <t>TCGA-EL-A3MX-01A</t>
  </si>
  <si>
    <t>66 years, female, white, stage:ivc, dead, 1753 days</t>
  </si>
  <si>
    <t>TCGA-56-A49D-01A</t>
  </si>
  <si>
    <t>67 years, male, white, stage:iiia, alive, 637 days</t>
  </si>
  <si>
    <t>TCGA-AG-3883-01A</t>
  </si>
  <si>
    <t>69 years, male, stage:i, alive, 31 days</t>
  </si>
  <si>
    <t>TCGA-F7-8298-01A</t>
  </si>
  <si>
    <t>58 years, male, white, stage:i, alive, 995 days</t>
  </si>
  <si>
    <t>TCGA-D7-A4YX-01A</t>
  </si>
  <si>
    <t>63 years, male, white, stage:iib, alive, 1108 days</t>
  </si>
  <si>
    <t>TCGA-CC-A5UC-01A</t>
  </si>
  <si>
    <t>63 years, male, asian, stage:iiia, dead, 347 days</t>
  </si>
  <si>
    <t>TCGA-L1-A7W4-01A</t>
  </si>
  <si>
    <t>48 years, female, white, stage:iib, dead, 278 days</t>
  </si>
  <si>
    <t>TCGA-AK-3451-01A</t>
  </si>
  <si>
    <t>48 years, male, white, stage:ii, alive, 2868 days</t>
  </si>
  <si>
    <t>TCGA-E5-A4U1-01A</t>
  </si>
  <si>
    <t>72 years, male, stage:ii, alive, 1181 days</t>
  </si>
  <si>
    <t>TCGA-HC-7744-01A</t>
  </si>
  <si>
    <t>46 years, male, white, alive, 531 days</t>
  </si>
  <si>
    <t>TCGA-2G-AAGM-01A</t>
  </si>
  <si>
    <t>51 years, male, white, stage:is, alive, 3891 days</t>
  </si>
  <si>
    <t>TCGA-EW-A1PC-01B</t>
  </si>
  <si>
    <t>66 years, female, black or african american, stage:iib, alive, 187 days</t>
  </si>
  <si>
    <t>TCGA-FU-A3HZ-01A</t>
  </si>
  <si>
    <t>64 years, female, white, alive, 1103 days</t>
  </si>
  <si>
    <t>TCGA-BG-A187-01A</t>
  </si>
  <si>
    <t>66 years, female, white, alive, 448 days</t>
  </si>
  <si>
    <t>TCGA-10-0938-01A</t>
  </si>
  <si>
    <t>80 years, female, white, dead, 636 days</t>
  </si>
  <si>
    <t>TCGA-GF-A769-01A</t>
  </si>
  <si>
    <t>39 years, male, white, stage:iic, dead, 1070 days</t>
  </si>
  <si>
    <t>TCGA-06-2563-01A</t>
  </si>
  <si>
    <t>72 years, female, white, alive, 932 days</t>
  </si>
  <si>
    <t>TCGA-EM-A22O-01A</t>
  </si>
  <si>
    <t>76 years, male, asian, stage:iva, alive, 1344 days</t>
  </si>
  <si>
    <t>TCGA-60-2703-01A</t>
  </si>
  <si>
    <t>73 years, male, white, stage:iib, dead, 2945 days</t>
  </si>
  <si>
    <t>TCGA-AA-3542-01A</t>
  </si>
  <si>
    <t>69 years, male, stage:iiic, alive, 395 days</t>
  </si>
  <si>
    <t>TCGA-CQ-6219-01A</t>
  </si>
  <si>
    <t>50 years, female, white, stage:iva, dead, 479 days</t>
  </si>
  <si>
    <t>TCGA-VQ-A8PE-01A</t>
  </si>
  <si>
    <t>78 years, male, white, stage:iiib, dead, 675 days</t>
  </si>
  <si>
    <t>TCGA-ED-A8O6-01A</t>
  </si>
  <si>
    <t>50 years, female, asian, stage:iiia, dead, 56 days</t>
  </si>
  <si>
    <t>TCGA-IB-7644-01A</t>
  </si>
  <si>
    <t>65 years, female, white, stage:iv, dead, 394 days</t>
  </si>
  <si>
    <t>TCGA-B8-4154-01A</t>
  </si>
  <si>
    <t>73 years, female, white, stage:i, alive, 1380 days</t>
  </si>
  <si>
    <t>TCGA-GC-A3BM-01A</t>
  </si>
  <si>
    <t>70 years, male, white, stage:ii, dead, 651 days</t>
  </si>
  <si>
    <t>TCGA-G9-6363-01A</t>
  </si>
  <si>
    <t>64 years, male, white, alive, 1378 days</t>
  </si>
  <si>
    <t>TCGA-2G-AAKH-01A</t>
  </si>
  <si>
    <t>19 years, male, white, stage:ii, alive, 6862 days</t>
  </si>
  <si>
    <t>TCGA-HN-A2NL-01A</t>
  </si>
  <si>
    <t>56 years, female, stage:iia, alive, 79 days</t>
  </si>
  <si>
    <t>TCGA-VS-A9UZ-01A</t>
  </si>
  <si>
    <t>61 years, female, white, alive, 2044 days</t>
  </si>
  <si>
    <t>TCGA-AX-A060-01A</t>
  </si>
  <si>
    <t>78 years, female, american indian or alaska native, alive, 1075 days</t>
  </si>
  <si>
    <t>TCGA-31-1944-01A</t>
  </si>
  <si>
    <t>47 years, female, white, alive, 1386 days</t>
  </si>
  <si>
    <t>TCGA-EB-A51B-01A</t>
  </si>
  <si>
    <t>53 years, male, white, stage:iic, alive, 931 days</t>
  </si>
  <si>
    <t>TCGA-27-2523-01A</t>
  </si>
  <si>
    <t>63 years, male, white, dead, 489 days</t>
  </si>
  <si>
    <t>TCGA-BJ-A190-01A</t>
  </si>
  <si>
    <t>55 years, male, white, stage:ii, alive, 626 days</t>
  </si>
  <si>
    <t>TCGA-37-5819-01A</t>
  </si>
  <si>
    <t>65 years, male, white, stage:iiia, alive, 103 days</t>
  </si>
  <si>
    <t>TCGA-AG-3727-01A</t>
  </si>
  <si>
    <t>78 years, female, stage:iii, alive, 30 days</t>
  </si>
  <si>
    <t>TCGA-CV-6003-01A</t>
  </si>
  <si>
    <t>50 years, female, white, stage:iii, alive, 1665 days</t>
  </si>
  <si>
    <t>TCGA-D7-6528-01A</t>
  </si>
  <si>
    <t>70 years, female, white, stage:ib, alive, 463 days</t>
  </si>
  <si>
    <t>TCGA-UB-A7MA-01A</t>
  </si>
  <si>
    <t>62 years, female, white, stage:ii, alive, 848 days</t>
  </si>
  <si>
    <t>TCGA-3A-A9J0-01A</t>
  </si>
  <si>
    <t>75 years, male, white, stage:iib, alive, 743 days</t>
  </si>
  <si>
    <t>TCGA-2Z-A9JI-01A</t>
  </si>
  <si>
    <t>38 years, male, white, stage:iii, alive, 1567 days</t>
  </si>
  <si>
    <t>TCGA-GC-A3RC-01A</t>
  </si>
  <si>
    <t>59 years, male, white, stage:ii, alive, 484 days</t>
  </si>
  <si>
    <t>TCGA-EJ-5532-01A</t>
  </si>
  <si>
    <t>57 years, male, white, alive, 1828 days</t>
  </si>
  <si>
    <t>TCGA-2G-AAFZ-01A</t>
  </si>
  <si>
    <t>32 years, male, white, stage:iii, alive, 1353 days</t>
  </si>
  <si>
    <t>TCGA-B6-A0I5-01A</t>
  </si>
  <si>
    <t>49 years, female, white, stage:iib, alive, 8556 days</t>
  </si>
  <si>
    <t>TCGA-Q1-A73S-01A</t>
  </si>
  <si>
    <t>33 years, female, white, alive, 688 days</t>
  </si>
  <si>
    <t>TCGA-BS-A0TE-01A</t>
  </si>
  <si>
    <t>35 years, female, asian, dead, 146 days</t>
  </si>
  <si>
    <t>TCGA-24-1431-01A</t>
  </si>
  <si>
    <t>67 years, female, white, dead, 567 days</t>
  </si>
  <si>
    <t>TCGA-BF-AAP2-01A</t>
  </si>
  <si>
    <t>62 years, male, white, stage:iib, alive, 405 days</t>
  </si>
  <si>
    <t>TCGA-27-1831-01A</t>
  </si>
  <si>
    <t>66 years, male, white, dead, 505 days</t>
  </si>
  <si>
    <t>TCGA-EM-A3FR-01A</t>
  </si>
  <si>
    <t>55 years, female, stage:iii, alive, 457 days</t>
  </si>
  <si>
    <t>TCGA-38-4631-01A</t>
  </si>
  <si>
    <t>72 years, female, white, stage:ib, dead, 354 days</t>
  </si>
  <si>
    <t>TCGA-AG-3898-01A</t>
  </si>
  <si>
    <t>61 years, male, stage:iia, alive, 1461 days</t>
  </si>
  <si>
    <t>TCGA-BB-4225-01A</t>
  </si>
  <si>
    <t>73 years, male, white, alive, 146 days</t>
  </si>
  <si>
    <t>TCGA-BR-7723-01A</t>
  </si>
  <si>
    <t>59 years, male, white, stage:iiib, dead, 874 days</t>
  </si>
  <si>
    <t>TCGA-G3-AAV5-01A</t>
  </si>
  <si>
    <t>67 years, male, white, stage:ii, alive, 354 days</t>
  </si>
  <si>
    <t>TCGA-HZ-A9TJ-01A</t>
  </si>
  <si>
    <t>70 years, male, white, stage:iv, alive, 603 days</t>
  </si>
  <si>
    <t>TCGA-P4-AAVO-01A</t>
  </si>
  <si>
    <t>69 years, male, white, stage:i, alive, 2400 days</t>
  </si>
  <si>
    <t>TCGA-XF-AAMZ-01A</t>
  </si>
  <si>
    <t>81 years, female, white, stage:iv, dead, 1348 days</t>
  </si>
  <si>
    <t>TCGA-KC-A7F5-01A</t>
  </si>
  <si>
    <t>54 years, male, alive, 91 days</t>
  </si>
  <si>
    <t>TCGA-2G-AAG8-01A</t>
  </si>
  <si>
    <t>21 years, male, white, stage:ib, alive, 2289 days</t>
  </si>
  <si>
    <t>TCGA-D8-A27W-01A</t>
  </si>
  <si>
    <t>55 years, female, white, stage:iiib, alive, 373 days</t>
  </si>
  <si>
    <t>TCGA-C5-A1M6-01A</t>
  </si>
  <si>
    <t>55 years, female, white, dead, 955 days</t>
  </si>
  <si>
    <t>TCGA-AX-A1C7-01A</t>
  </si>
  <si>
    <t>77 years, female, white, alive, 1054 days</t>
  </si>
  <si>
    <t>TCGA-23-1110-01A</t>
  </si>
  <si>
    <t>42 years, female, white, alive, 1658 days</t>
  </si>
  <si>
    <t>TCGA-ER-A2NF-01A</t>
  </si>
  <si>
    <t>53 years, male, white, stage:iiib, dead, 877 days</t>
  </si>
  <si>
    <t>TCGA-41-2572-01A</t>
  </si>
  <si>
    <t>67 years, male, white, dead, 406 days</t>
  </si>
  <si>
    <t>TCGA-BJ-A2N9-01A</t>
  </si>
  <si>
    <t>42 years, female, white, stage:i, alive, 623 days</t>
  </si>
  <si>
    <t>TCGA-38-4630-01A</t>
  </si>
  <si>
    <t>75 years, female, white, stage:ib, dead, 1073 days</t>
  </si>
  <si>
    <t>TCGA-CA-5256-01A</t>
  </si>
  <si>
    <t>54 years, female, asian, stage:iia, alive, 379 days</t>
  </si>
  <si>
    <t>TCGA-QK-A6IJ-01A</t>
  </si>
  <si>
    <t>71 years, male, white, stage:iii, alive, 387 days</t>
  </si>
  <si>
    <t>TCGA-BR-8372-01A</t>
  </si>
  <si>
    <t>63 years, male, white, stage:iiic, alive, 951 days</t>
  </si>
  <si>
    <t>TCGA-FV-A4ZQ-01A</t>
  </si>
  <si>
    <t>52 years, male, white, stage:i, alive, 12 days</t>
  </si>
  <si>
    <t>TCGA-HZ-A8P1-01A</t>
  </si>
  <si>
    <t>81 years, male, white, stage:ib, alive, 7 days</t>
  </si>
  <si>
    <t>TCGA-KV-A74V-01A</t>
  </si>
  <si>
    <t>40 years, male, white, stage:i, alive, 347 days</t>
  </si>
  <si>
    <t>TCGA-K4-A4AC-01A</t>
  </si>
  <si>
    <t>83 years, male, white, stage:ii, dead, 278 days</t>
  </si>
  <si>
    <t>TCGA-CH-5768-01A</t>
  </si>
  <si>
    <t>72 years, male, white, alive, 731 days</t>
  </si>
  <si>
    <t>TCGA-2G-AAGJ-01A</t>
  </si>
  <si>
    <t>28 years, male, black or african american, stage:ia, alive, 2938 days</t>
  </si>
  <si>
    <t>TCGA-EW-A1OY-01A</t>
  </si>
  <si>
    <t>63 years, female, white, stage:iia, alive, 908 days</t>
  </si>
  <si>
    <t>TCGA-VS-A9V4-01A</t>
  </si>
  <si>
    <t>63 years, female, white, dead, 132 days</t>
  </si>
  <si>
    <t>TCGA-AX-A0J0-01A</t>
  </si>
  <si>
    <t>47 years, female, white, alive, 1220 days</t>
  </si>
  <si>
    <t>TCGA-29-1781-01A</t>
  </si>
  <si>
    <t>69 years, female, white, alive, 255 days</t>
  </si>
  <si>
    <t>TCGA-EB-A57M-01A</t>
  </si>
  <si>
    <t>56 years, male, asian, stage:iiib, dead, 472 days</t>
  </si>
  <si>
    <t>TCGA-14-0871-01A</t>
  </si>
  <si>
    <t>75 years, female, white, dead, 880 days</t>
  </si>
  <si>
    <t>TCGA-EM-A4FH-01A</t>
  </si>
  <si>
    <t>69 years, male, stage:iii, alive, 892 days</t>
  </si>
  <si>
    <t>TCGA-O2-A52S-01A</t>
  </si>
  <si>
    <t>58 years, female, white, stage:iii, dead, 387 days</t>
  </si>
  <si>
    <t>TCGA-AG-3608-01A</t>
  </si>
  <si>
    <t>79 years, female, stage:iia, alive, 485 days</t>
  </si>
  <si>
    <t>TCGA-CV-6962-01A</t>
  </si>
  <si>
    <t>66 years, male, white, stage:iva, dead, 126 days</t>
  </si>
  <si>
    <t>TCGA-VQ-A8DV-01A</t>
  </si>
  <si>
    <t>48 years, male, white, stage:ib, dead, 403 days</t>
  </si>
  <si>
    <t>TCGA-DD-A118-01A</t>
  </si>
  <si>
    <t>77 years, female, white, stage:ii, alive, 3437 days</t>
  </si>
  <si>
    <t>TCGA-3A-A9I5-01A</t>
  </si>
  <si>
    <t>58 years, male, white, alive, 1794 days</t>
  </si>
  <si>
    <t>TCGA-A4-8310-01A</t>
  </si>
  <si>
    <t>58 years, male, white, stage:iii, alive, 780 days</t>
  </si>
  <si>
    <t>TCGA-DK-A2I6-01A</t>
  </si>
  <si>
    <t>81 years, male, white, stage:iv, alive, 2656 days</t>
  </si>
  <si>
    <t>TCGA-M7-A724-01A</t>
  </si>
  <si>
    <t>64 years, male, alive, 889 days</t>
  </si>
  <si>
    <t>TCGA-2G-AAFV-01A</t>
  </si>
  <si>
    <t>31 years, male, white, stage:is, alive, 1389 days</t>
  </si>
  <si>
    <t>TCGA-E9-A1RA-01A</t>
  </si>
  <si>
    <t>48 years, female, white, stage:ia, alive, 1369 days</t>
  </si>
  <si>
    <t>TCGA-FU-A40J-01A</t>
  </si>
  <si>
    <t>38 years, female, white, alive, 426 days</t>
  </si>
  <si>
    <t>TCGA-B5-A3S1-01A</t>
  </si>
  <si>
    <t>71 years, female, white, alive, 902 days</t>
  </si>
  <si>
    <t>TCGA-13-0727-01A</t>
  </si>
  <si>
    <t>71 years, female, white, dead, 462 days</t>
  </si>
  <si>
    <t>TCGA-EB-A44O-01A</t>
  </si>
  <si>
    <t>69 years, male, white, stage:iib, alive, 81 days</t>
  </si>
  <si>
    <t>TCGA-27-2528-01A</t>
  </si>
  <si>
    <t>62 years, male, white, dead, 480 days</t>
  </si>
  <si>
    <t>TCGA-BJ-A0ZC-01A</t>
  </si>
  <si>
    <t>55 years, male, white, stage:i, alive, 352 days</t>
  </si>
  <si>
    <t>TCGA-37-3783-01A</t>
  </si>
  <si>
    <t>51 years, male, white, stage:iiia, alive, 122 days</t>
  </si>
  <si>
    <t>TCGA-AA-3524-01A</t>
  </si>
  <si>
    <t>85 years, male, stage:ii, alive, 1096 days</t>
  </si>
  <si>
    <t>TCGA-CV-A45Z-01A</t>
  </si>
  <si>
    <t>75 years, male, white, dead, 1466 days</t>
  </si>
  <si>
    <t>TCGA-D7-8573-01A</t>
  </si>
  <si>
    <t>57 years, male, white, stage:iia, alive, 593 days</t>
  </si>
  <si>
    <t>TCGA-CC-A7IE-01A</t>
  </si>
  <si>
    <t>57 years, male, asian, stage:iiia, dead, 217 days</t>
  </si>
  <si>
    <t>TCGA-FB-AAPU-01A</t>
  </si>
  <si>
    <t>41 years, female, asian, stage:iia, dead, 381 days</t>
  </si>
  <si>
    <t>TCGA-5P-A9K3-01A</t>
  </si>
  <si>
    <t>59 years, male, white, dead, 471 days</t>
  </si>
  <si>
    <t>TCGA-UY-A78M-01A</t>
  </si>
  <si>
    <t>81 years, female, asian, stage:iv, dead, 690 days</t>
  </si>
  <si>
    <t>TCGA-HC-A6AL-01A</t>
  </si>
  <si>
    <t>64 years, male, alive, 67 days</t>
  </si>
  <si>
    <t>TCGA-4K-AA1G-01A</t>
  </si>
  <si>
    <t>34 years, male, white, stage:is, alive, 436 days</t>
  </si>
  <si>
    <t>TCGA-BH-A0B8-01A</t>
  </si>
  <si>
    <t>64 years, female, white, stage:i, alive, 1569 days</t>
  </si>
  <si>
    <t>TCGA-MA-AA43-01A</t>
  </si>
  <si>
    <t>48 years, female, white, alive, 346 days</t>
  </si>
  <si>
    <t>TCGA-E6-A8L9-01A</t>
  </si>
  <si>
    <t>61 years, female, black or african american, alive, 1013 days</t>
  </si>
  <si>
    <t>TCGA-61-2009-01A</t>
  </si>
  <si>
    <t>65 years, female, white, alive, 1212 days</t>
  </si>
  <si>
    <t>TCGA-EB-A82C-01A</t>
  </si>
  <si>
    <t>70 years, female, asian, stage:iic, alive, 17 days</t>
  </si>
  <si>
    <t>TCGA-27-2521-01A</t>
  </si>
  <si>
    <t>34 years, male, white, dead, 510 days</t>
  </si>
  <si>
    <t>TCGA-BJ-A0ZF-01A</t>
  </si>
  <si>
    <t>54 years, female, white, stage:ii, alive, 1217 days</t>
  </si>
  <si>
    <t>TCGA-66-2778-01A</t>
  </si>
  <si>
    <t>68 years, female, stage:iiib, alive, 578 days</t>
  </si>
  <si>
    <t>TCGA-CM-4750-01A</t>
  </si>
  <si>
    <t>34 years, female, white, stage:iiia, alive, 244 days</t>
  </si>
  <si>
    <t>TCGA-QK-A6IG-01A</t>
  </si>
  <si>
    <t>69 years, male, white, stage:iii, dead, 222 days</t>
  </si>
  <si>
    <t>TCGA-D7-8576-01A</t>
  </si>
  <si>
    <t>54 years, female, white, stage:iiib, dead, 446 days</t>
  </si>
  <si>
    <t>TCGA-MI-A75G-01A</t>
  </si>
  <si>
    <t>63 years, male, white, stage:ii, alive, 698 days</t>
  </si>
  <si>
    <t>TCGA-LB-A7SX-01A</t>
  </si>
  <si>
    <t>74 years, female, black or african american, stage:iib, dead, 393 days</t>
  </si>
  <si>
    <t>TCGA-BQ-5882-01A</t>
  </si>
  <si>
    <t>54 years, male, stage:iii, dead, 658 days</t>
  </si>
  <si>
    <t>TCGA-BT-A42F-01A</t>
  </si>
  <si>
    <t>64 years, male, white, stage:iv, alive, 864 days</t>
  </si>
  <si>
    <t>TCGA-KK-A7AP-01A</t>
  </si>
  <si>
    <t>55 years, male, alive, 196 days</t>
  </si>
  <si>
    <t>TCGA-2G-AAGW-01A</t>
  </si>
  <si>
    <t>38 years, male, white, stage:is, alive, 4899 days</t>
  </si>
  <si>
    <t>TCGA-OL-A5D6-01A</t>
  </si>
  <si>
    <t>71 years, female, black or african american, stage:iia, dead, 1104 days</t>
  </si>
  <si>
    <t>TCGA-DS-A3LQ-01A</t>
  </si>
  <si>
    <t>46 years, female, alive, 699 days</t>
  </si>
  <si>
    <t>TCGA-EY-A72D-01A</t>
  </si>
  <si>
    <t>87 years, female, black or african american, alive, 179 days</t>
  </si>
  <si>
    <t>TCGA-29-2414-01A</t>
  </si>
  <si>
    <t>75 years, female, white, dead, 2621 days</t>
  </si>
  <si>
    <t>TCGA-BF-AAP6-01A</t>
  </si>
  <si>
    <t>55 years, male, white, stage:iii, alive, 325 days</t>
  </si>
  <si>
    <t>TCGA-76-4925-01A</t>
  </si>
  <si>
    <t>76 years, male, white, dead, 146 days</t>
  </si>
  <si>
    <t>TCGA-EM-A2CT-01A</t>
  </si>
  <si>
    <t>20 years, female, stage:i, alive, 1474 days</t>
  </si>
  <si>
    <t>TCGA-51-4080-01A</t>
  </si>
  <si>
    <t>65 years, male, black or african american, stage:iiib, dead, 12 days</t>
  </si>
  <si>
    <t>TCGA-AG-3612-01A</t>
  </si>
  <si>
    <t>55 years, female, stage:iiib, alive, 608 days</t>
  </si>
  <si>
    <t>TCGA-CV-6948-01A</t>
  </si>
  <si>
    <t>79 years, female, white, stage:ivb, dead, 1289 days</t>
  </si>
  <si>
    <t>TCGA-VQ-A91X-01A</t>
  </si>
  <si>
    <t>74 years, male, white, stage:iiib, dead, 289 days</t>
  </si>
  <si>
    <t>TCGA-CC-A9FW-01A</t>
  </si>
  <si>
    <t>68 years, male, asian, stage:iiia, alive, 248 days</t>
  </si>
  <si>
    <t>TCGA-HZ-8005-01A</t>
  </si>
  <si>
    <t>81 years, male, white, stage:iib, dead, 120 days</t>
  </si>
  <si>
    <t>TCGA-BP-4761-01A</t>
  </si>
  <si>
    <t>57 years, male, white, stage:iii, alive, 182 days</t>
  </si>
  <si>
    <t>TCGA-E7-A85H-01A</t>
  </si>
  <si>
    <t>64 years, male, asian, stage:iii, alive, 394 days</t>
  </si>
  <si>
    <t>TCGA-EJ-A65D-01A</t>
  </si>
  <si>
    <t>66 years, male, alive, 393 days</t>
  </si>
  <si>
    <t>TCGA-W4-A7U4-01A</t>
  </si>
  <si>
    <t>23 years, male, white, alive, 738 days</t>
  </si>
  <si>
    <t>TCGA-E2-A574-01A</t>
  </si>
  <si>
    <t>44 years, female, black or african american, stage:iia, alive, 1179 days</t>
  </si>
  <si>
    <t>TCGA-EA-A4BA-01A</t>
  </si>
  <si>
    <t>49 years, female, white, alive, 755 days</t>
  </si>
  <si>
    <t>TCGA-AJ-A23M-01A</t>
  </si>
  <si>
    <t>61 years, female, white, dead, 616 days</t>
  </si>
  <si>
    <t>TCGA-24-1842-01A</t>
  </si>
  <si>
    <t>49 years, female, white, alive, 253 days</t>
  </si>
  <si>
    <t>TCGA-BF-A3DL-01A</t>
  </si>
  <si>
    <t>84 years, female, white, stage:iiib, alive, 769 days</t>
  </si>
  <si>
    <t>TCGA-32-2634-01A</t>
  </si>
  <si>
    <t>82 years, male, white, alive, 693 days</t>
  </si>
  <si>
    <t>TCGA-BJ-A2N8-01A</t>
  </si>
  <si>
    <t>30 years, female, white, stage:i, alive, 504 days</t>
  </si>
  <si>
    <t>TCGA-49-4506-01A</t>
  </si>
  <si>
    <t>68 years, female, white, stage:iib, dead, 999 days</t>
  </si>
  <si>
    <t>TCGA-AA-A01S-01A</t>
  </si>
  <si>
    <t>47 years, female, stage:iii, alive, 31 days</t>
  </si>
  <si>
    <t>TCGA-CN-6023-01A</t>
  </si>
  <si>
    <t>73 years, male, white, stage:iva, alive, 1584 days</t>
  </si>
  <si>
    <t>TCGA-RD-A7C1-01A</t>
  </si>
  <si>
    <t>82 years, male, white, stage:ib, dead, 507 days</t>
  </si>
  <si>
    <t>TCGA-FV-A3R2-01A</t>
  </si>
  <si>
    <t>75 years, male, white, stage:i, dead, 194 days</t>
  </si>
  <si>
    <t>TCGA-HZ-7924-01A</t>
  </si>
  <si>
    <t>60 years, female, white, stage:iia, alive, 840 days</t>
  </si>
  <si>
    <t>TCGA-2Z-A9J7-01A</t>
  </si>
  <si>
    <t>63 years, male, white, stage:iv, dead, 139 days</t>
  </si>
  <si>
    <t>TCGA-PQ-A6FN-01A</t>
  </si>
  <si>
    <t>78 years, female, white, stage:iii, alive, 507 days</t>
  </si>
  <si>
    <t>TCGA-HC-A6AO-01A</t>
  </si>
  <si>
    <t>52 years, male, alive, 530 days</t>
  </si>
  <si>
    <t>TCGA-2G-AAEW-01A</t>
  </si>
  <si>
    <t>31 years, male, white, stage:is, dead, 618 days</t>
  </si>
  <si>
    <t>TCGA-AN-A0AT-01A</t>
  </si>
  <si>
    <t>62 years, female, white, stage:iia, alive, 10 days</t>
  </si>
  <si>
    <t>TCGA-EA-A556-01A</t>
  </si>
  <si>
    <t>38 years, female, white, alive, 453 days</t>
  </si>
  <si>
    <t>TCGA-D1-A177-01A</t>
  </si>
  <si>
    <t>70 years, female, white, alive, 548 days</t>
  </si>
  <si>
    <t>TCGA-23-1024-01A</t>
  </si>
  <si>
    <t>52 years, female, white, alive, 468 days</t>
  </si>
  <si>
    <t>TCGA-ER-A42H-01A</t>
  </si>
  <si>
    <t>77 years, male, white, dead, 426 days</t>
  </si>
  <si>
    <t>TCGA-06-5414-01A</t>
  </si>
  <si>
    <t>61 years, male, white, alive, 273 days</t>
  </si>
  <si>
    <t>TCGA-FY-A3I5-01B</t>
  </si>
  <si>
    <t>64 years, female, white, stage:iii, alive, 238 days</t>
  </si>
  <si>
    <t>TCGA-69-8255-01A</t>
  </si>
  <si>
    <t>72 years, male, white, stage:ia, alive, 129 days</t>
  </si>
  <si>
    <t>TCGA-AA-3553-01A</t>
  </si>
  <si>
    <t>61 years, female, stage:i, alive, 730 days</t>
  </si>
  <si>
    <t>TCGA-BB-A5HY-01A</t>
  </si>
  <si>
    <t>64 years, male, white, stage:iva, dead, 321 days</t>
  </si>
  <si>
    <t>TCGA-HU-8604-01A</t>
  </si>
  <si>
    <t>82 years, female, asian, stage:iia, alive, 694 days</t>
  </si>
  <si>
    <t>TCGA-G3-A7M9-01A</t>
  </si>
  <si>
    <t>70 years, male, white, stage:iiib, dead, 56 days</t>
  </si>
  <si>
    <t>TCGA-HZ-A77O-01A</t>
  </si>
  <si>
    <t>77 years, female, white, stage:iib, dead, 160 days</t>
  </si>
  <si>
    <t>TCGA-B0-5109-01A</t>
  </si>
  <si>
    <t>69 years, male, white, stage:iii, dead, 587 days</t>
  </si>
  <si>
    <t>TCGA-XF-AAN1-01A</t>
  </si>
  <si>
    <t>75 years, female, stage:iii, dead, 941 days</t>
  </si>
  <si>
    <t>TCGA-CH-5788-01A</t>
  </si>
  <si>
    <t>69 years, male, white, alive, 821 days</t>
  </si>
  <si>
    <t>TCGA-SB-A76C-01A</t>
  </si>
  <si>
    <t>38 years, male, white, alive, 42 days</t>
  </si>
  <si>
    <t>TCGA-GM-A2DD-01A</t>
  </si>
  <si>
    <t>53 years, female, white, stage:i, alive, 2282 days</t>
  </si>
  <si>
    <t>TCGA-C5-A1MJ-01A</t>
  </si>
  <si>
    <t>61 years, female, white, dead, 14 days</t>
  </si>
  <si>
    <t>TCGA-D1-A2G0-01A</t>
  </si>
  <si>
    <t>70 years, female, white, alive, 1484 days</t>
  </si>
  <si>
    <t>TCGA-24-1567-01A</t>
  </si>
  <si>
    <t>54 years, female, white, dead, 524 days</t>
  </si>
  <si>
    <t>TCGA-EB-A3XE-01A</t>
  </si>
  <si>
    <t>77 years, female, white, stage:iia, alive, 180 days</t>
  </si>
  <si>
    <t>TCGA-06-0219-01A</t>
  </si>
  <si>
    <t>67 years, male, white, dead, 22 days</t>
  </si>
  <si>
    <t>TCGA-BJ-A4O9-01A</t>
  </si>
  <si>
    <t>51 years, female, white, stage:ii, alive, 714 days</t>
  </si>
  <si>
    <t>TCGA-60-2726-01A</t>
  </si>
  <si>
    <t>56 years, male, white, stage:iia, dead, 358 days</t>
  </si>
  <si>
    <t>TCGA-AG-3609-01A</t>
  </si>
  <si>
    <t>65 years, female, stage:iiic, alive, 608 days</t>
  </si>
  <si>
    <t>TCGA-CV-7254-01A</t>
  </si>
  <si>
    <t>55 years, male, white, stage:ii, dead, 1459 days</t>
  </si>
  <si>
    <t>TCGA-BR-8295-01A</t>
  </si>
  <si>
    <t>60 years, female, white, stage:iib, dead, 67 days</t>
  </si>
  <si>
    <t>TCGA-CC-A5UE-01A</t>
  </si>
  <si>
    <t>48 years, male, asian, stage:iiib, dead, 272 days</t>
  </si>
  <si>
    <t>TCGA-2J-AABI-01A</t>
  </si>
  <si>
    <t>55 years, female, white, stage:iia, alive, 969 days</t>
  </si>
  <si>
    <t>TCGA-SX-A7SO-01A</t>
  </si>
  <si>
    <t>64 years, male, white, stage:i, alive, 1257 days</t>
  </si>
  <si>
    <t>TCGA-XF-A9ST-01A</t>
  </si>
  <si>
    <t>68 years, male, white, stage:iii, dead, 128 days</t>
  </si>
  <si>
    <t>TCGA-EJ-5499-01A</t>
  </si>
  <si>
    <t>61 years, male, asian, alive, 1415 days</t>
  </si>
  <si>
    <t>TCGA-XE-AANJ-01A</t>
  </si>
  <si>
    <t>39 years, male, white, stage:is, alive, 2007 days</t>
  </si>
  <si>
    <t>TCGA-A8-A07O-01A</t>
  </si>
  <si>
    <t>51 years, female, stage:iia, alive, 304 days</t>
  </si>
  <si>
    <t>TCGA-C5-A8YQ-01A</t>
  </si>
  <si>
    <t>79 years, female, white, dead, 715 days</t>
  </si>
  <si>
    <t>TCGA-B5-A0JN-01A</t>
  </si>
  <si>
    <t>84 years, female, black or african american, alive, 2445 days</t>
  </si>
  <si>
    <t>TCGA-13-0923-01A</t>
  </si>
  <si>
    <t>74 years, female, white, alive, 2547 days</t>
  </si>
  <si>
    <t>TCGA-EB-A82B-01A</t>
  </si>
  <si>
    <t>58 years, female, asian, stage:iii, alive, 390 days</t>
  </si>
  <si>
    <t>TCGA-15-0742-01A</t>
  </si>
  <si>
    <t>65 years, male, white, dead, 419 days</t>
  </si>
  <si>
    <t>TCGA-FK-A3SD-01A</t>
  </si>
  <si>
    <t>61 years, female, white, stage:i, alive, 32 days</t>
  </si>
  <si>
    <t>TCGA-85-8664-01A</t>
  </si>
  <si>
    <t>73 years, male, white, stage:iib, dead, 550 days</t>
  </si>
  <si>
    <t>TCGA-AA-3488-01A</t>
  </si>
  <si>
    <t>58 years, male, stage:iv, dead, 153 days</t>
  </si>
  <si>
    <t>TCGA-H7-8501-01A</t>
  </si>
  <si>
    <t>54 years, male, white, stage:iva, alive, 461 days</t>
  </si>
  <si>
    <t>TCGA-RD-A7BT-01A</t>
  </si>
  <si>
    <t>66 years, male, native hawaiian or other pacific islander, stage:iv, dead, 262 days</t>
  </si>
  <si>
    <t>TCGA-DD-A11C-01A</t>
  </si>
  <si>
    <t>69 years, male, white, stage:i, alive, 662 days</t>
  </si>
  <si>
    <t>TCGA-US-A776-01A</t>
  </si>
  <si>
    <t>61 years, male, white, stage:iia, alive, 1216 days</t>
  </si>
  <si>
    <t>TCGA-UZ-A9PL-01A</t>
  </si>
  <si>
    <t>59 years, male, white, stage:ii, alive, 3152 days</t>
  </si>
  <si>
    <t>TCGA-DK-A3X2-01A</t>
  </si>
  <si>
    <t>85 years, male, white, stage:iv, dead, 547 days</t>
  </si>
  <si>
    <t>TCGA-EJ-7123-01A</t>
  </si>
  <si>
    <t>59 years, male, white, alive, 2572 days</t>
  </si>
  <si>
    <t>TCGA-2G-AAGK-01A</t>
  </si>
  <si>
    <t>20 years, male, white, stage:is, alive, 3621 days</t>
  </si>
  <si>
    <t>TCGA-AO-A0JD-01A</t>
  </si>
  <si>
    <t>59 years, female, white, stage:iiia, alive, 2190 days</t>
  </si>
  <si>
    <t>TCGA-VS-A8EC-01A</t>
  </si>
  <si>
    <t>55 years, female, white, alive, 1415 days</t>
  </si>
  <si>
    <t>TCGA-A5-A0G3-01A</t>
  </si>
  <si>
    <t>61 years, female, black or african american, alive, 1428 days</t>
  </si>
  <si>
    <t>TCGA-24-2033-01A</t>
  </si>
  <si>
    <t>87 years, female, white, dead, 562 days</t>
  </si>
  <si>
    <t>TCGA-BF-A5EP-01A</t>
  </si>
  <si>
    <t>75 years, female, white, stage:iiic, alive, 335 days</t>
  </si>
  <si>
    <t>TCGA-14-1829-01A</t>
  </si>
  <si>
    <t>57 years, male, black or african american, alive, 218 days</t>
  </si>
  <si>
    <t>TCGA-EM-A3O6-01A</t>
  </si>
  <si>
    <t>54 years, female, stage:ii, alive, 458 days</t>
  </si>
  <si>
    <t>TCGA-66-2757-01A</t>
  </si>
  <si>
    <t>65 years, female, stage:ia, dead, 1338 days</t>
  </si>
  <si>
    <t>TCGA-CM-4746-01A</t>
  </si>
  <si>
    <t>61 years, male, black or african american, stage:i, alive, 1126 days</t>
  </si>
  <si>
    <t>TCGA-TN-A7HI-01A</t>
  </si>
  <si>
    <t>56 years, male, white, stage:iva, alive, 412 days</t>
  </si>
  <si>
    <t>TCGA-CG-4437-01A</t>
  </si>
  <si>
    <t>83 years, male, stage:ii, alive, 245 days</t>
  </si>
  <si>
    <t>TCGA-BC-A69H-01A</t>
  </si>
  <si>
    <t>64 years, male, white, stage:ii, alive, 444 days</t>
  </si>
  <si>
    <t>TCGA-IB-7889-01A</t>
  </si>
  <si>
    <t>86 years, female, white, stage:iib, dead, 481 days</t>
  </si>
  <si>
    <t>TCGA-A4-8518-01A</t>
  </si>
  <si>
    <t>48 years, male, white, stage:i, alive, 600 days</t>
  </si>
  <si>
    <t>TCGA-GC-A3RB-01A</t>
  </si>
  <si>
    <t>54 years, male, white, stage:iii, alive, 582 days</t>
  </si>
  <si>
    <t>TCGA-V1-A9OQ-01A</t>
  </si>
  <si>
    <t>68 years, male, alive, 371 days</t>
  </si>
  <si>
    <t>TCGA-2G-AAHP-01A</t>
  </si>
  <si>
    <t>31 years, male, white, stage:is, alive, 5667 days</t>
  </si>
  <si>
    <t>TCGA-A7-A0CJ-01A</t>
  </si>
  <si>
    <t>57 years, female, white, stage:iia, alive, 931 days</t>
  </si>
  <si>
    <t>TCGA-WL-A834-01A</t>
  </si>
  <si>
    <t>female, white, alive, 791 days</t>
  </si>
  <si>
    <t>TCGA-AJ-A3BK-01A</t>
  </si>
  <si>
    <t>68 years, female, white, alive, 1031 days</t>
  </si>
  <si>
    <t>TCGA-09-2056-01B</t>
  </si>
  <si>
    <t>62 years, female, white, alive, 379 days</t>
  </si>
  <si>
    <t>TCGA-BF-AAOX-01A</t>
  </si>
  <si>
    <t>83 years, male, white, stage:iic, alive, 444 days</t>
  </si>
  <si>
    <t>TCGA-06-2565-01A</t>
  </si>
  <si>
    <t>59 years, male, asian, dead, 506 days</t>
  </si>
  <si>
    <t>TCGA-FK-A3SH-01A</t>
  </si>
  <si>
    <t>50 years, female, white, stage:iii, alive, 1463 days</t>
  </si>
  <si>
    <t>TCGA-44-5643-01A</t>
  </si>
  <si>
    <t>53 years, male, black or african american, stage:iiia, alive, 1013 days</t>
  </si>
  <si>
    <t>TCGA-AG-3882-01A</t>
  </si>
  <si>
    <t>66 years, female, stage:i, alive, 608 days</t>
  </si>
  <si>
    <t>TCGA-BA-4075-01A</t>
  </si>
  <si>
    <t>49 years, male, black or african american, stage:iii, dead, 283 days</t>
  </si>
  <si>
    <t>TCGA-BR-4280-01A</t>
  </si>
  <si>
    <t>78 years, female, white, stage:iii, dead, 201 days</t>
  </si>
  <si>
    <t>TCGA-CC-5258-01A</t>
  </si>
  <si>
    <t>48 years, male, asian, stage:ii, dead, 129 days</t>
  </si>
  <si>
    <t>TCGA-IB-A5SP-01A</t>
  </si>
  <si>
    <t>77 years, male, white, stage:iia, alive, 482 days</t>
  </si>
  <si>
    <t>TCGA-B4-5838-01A</t>
  </si>
  <si>
    <t>52 years, male, white, alive, 166 days</t>
  </si>
  <si>
    <t>TCGA-G2-A2ES-01A</t>
  </si>
  <si>
    <t>85 years, male, white, stage:ii, dead, 1004 days</t>
  </si>
  <si>
    <t>TCGA-CH-5752-01A</t>
  </si>
  <si>
    <t>66 years, male, white, alive, 943 days</t>
  </si>
  <si>
    <t>TCGA-2G-AAGA-01A</t>
  </si>
  <si>
    <t>38 years, male, white, stage:iia, alive, 2439 days</t>
  </si>
  <si>
    <t>TCGA-C8-A278-01A</t>
  </si>
  <si>
    <t>61 years, female, asian, stage:iiia, alive, 297 days</t>
  </si>
  <si>
    <t>TCGA-VS-A954-01A</t>
  </si>
  <si>
    <t>67 years, female, alive, 1714 days</t>
  </si>
  <si>
    <t>TCGA-DI-A1NN-01A</t>
  </si>
  <si>
    <t>63 years, female, white, alive, 1076 days</t>
  </si>
  <si>
    <t>TCGA-13-0766-01A</t>
  </si>
  <si>
    <t>42 years, female, white, dead, 1725 days</t>
  </si>
  <si>
    <t>TCGA-EB-A85J-01A</t>
  </si>
  <si>
    <t>66 years, female, white, stage:iib, alive, 360 days</t>
  </si>
  <si>
    <t>TCGA-06-0745-01A</t>
  </si>
  <si>
    <t>59 years, male, white, dead, 239 days</t>
  </si>
  <si>
    <t>TCGA-BJ-A3F0-01A</t>
  </si>
  <si>
    <t>64 years, female, white, stage:i, alive, 424 days</t>
  </si>
  <si>
    <t>TCGA-22-4604-01A</t>
  </si>
  <si>
    <t>73 years, male, white, stage:iia, dead, 399 days</t>
  </si>
  <si>
    <t>TCGA-AG-A01N-01A</t>
  </si>
  <si>
    <t>68 years, female, stage:iv, alive, 943 days</t>
  </si>
  <si>
    <t>TCGA-CR-7399-01A</t>
  </si>
  <si>
    <t>60 years, female, white, stage:iva, alive, 181 days</t>
  </si>
  <si>
    <t>TCGA-CG-4441-01A</t>
  </si>
  <si>
    <t>83 years, male, stage:iiia, dead, 426 days</t>
  </si>
  <si>
    <t>TCGA-EP-A2KB-01A</t>
  </si>
  <si>
    <t>46 years, female, white, stage:i, dead, 596 days</t>
  </si>
  <si>
    <t>TCGA-FB-A5VM-01A</t>
  </si>
  <si>
    <t>74 years, male, white, stage:ib, dead, 498 days</t>
  </si>
  <si>
    <t>TCGA-2Z-A9J8-01A</t>
  </si>
  <si>
    <t>50 years, male, white, stage:i, alive, 2790 days</t>
  </si>
  <si>
    <t>TCGA-4Z-AA84-01A</t>
  </si>
  <si>
    <t>61 years, male, white, stage:iv, alive, 460 days</t>
  </si>
  <si>
    <t>TCGA-HC-8213-01A</t>
  </si>
  <si>
    <t>48 years, male, alive, 589 days</t>
  </si>
  <si>
    <t>TCGA-SB-A6J6-01A</t>
  </si>
  <si>
    <t>22 years, male, white, stage:ia, alive, 413 days</t>
  </si>
  <si>
    <t>TCGA-C8-A137-01A</t>
  </si>
  <si>
    <t>34 years, female, asian, stage:iib, alive, 379 days</t>
  </si>
  <si>
    <t>TCGA-HM-A6W2-01A</t>
  </si>
  <si>
    <t>35 years, female, black or african american, alive, 287 days</t>
  </si>
  <si>
    <t>TCGA-D1-A16X-01A</t>
  </si>
  <si>
    <t>54 years, female, white, alive, 111 days</t>
  </si>
  <si>
    <t>TCGA-29-2425-01A</t>
  </si>
  <si>
    <t>60 years, female, white, alive, 1977 days</t>
  </si>
  <si>
    <t>TCGA-GF-A2C7-01A</t>
  </si>
  <si>
    <t>48 years, male, white, stage:iic, alive, 21 days</t>
  </si>
  <si>
    <t>TCGA-06-0125-01A</t>
  </si>
  <si>
    <t>63 years, female, white, dead, 1448 days</t>
  </si>
  <si>
    <t>TCGA-ET-A2N3-01B</t>
  </si>
  <si>
    <t>34 years, female, white, stage:i, alive, 2535 days</t>
  </si>
  <si>
    <t>TCGA-46-3768-01A</t>
  </si>
  <si>
    <t>58 years, male, white, stage:iiia, dead, 299 days</t>
  </si>
  <si>
    <t>TCGA-AA-3519-01A</t>
  </si>
  <si>
    <t>63 years, male, stage:iii, alive, 276 days</t>
  </si>
  <si>
    <t>TCGA-CN-4730-01A</t>
  </si>
  <si>
    <t>62 years, male, white, stage:iva, alive, 817 days</t>
  </si>
  <si>
    <t>TCGA-BR-7716-01A</t>
  </si>
  <si>
    <t>62 years, female, white, stage:iib, alive, 1210 days</t>
  </si>
  <si>
    <t>TCGA-XR-A8TG-01A</t>
  </si>
  <si>
    <t>59 years, male, white, stage:i, alive, 898 days</t>
  </si>
  <si>
    <t>TCGA-IB-7651-01A</t>
  </si>
  <si>
    <t>64 years, female, white, stage:iib, dead, 603 days</t>
  </si>
  <si>
    <t>TCGA-BQ-5894-01A</t>
  </si>
  <si>
    <t>42 years, male, stage:iv, alive, 84 days</t>
  </si>
  <si>
    <t>TCGA-FD-A62P-01A</t>
  </si>
  <si>
    <t>76 years, male, white, stage:ii, dead, 191 days</t>
  </si>
  <si>
    <t>TCGA-M7-A722-01A</t>
  </si>
  <si>
    <t>65 years, male, alive, 1060 days</t>
  </si>
  <si>
    <t>TCGA-2G-AAL7-01A</t>
  </si>
  <si>
    <t>32 years, male, white, stage:is, alive, 3991 days</t>
  </si>
  <si>
    <t>TCGA-A1-A0SP-01A</t>
  </si>
  <si>
    <t>40 years, female, stage:iia, alive, 584 days</t>
  </si>
  <si>
    <t>TCGA-C5-A7CO-01A</t>
  </si>
  <si>
    <t>68 years, female, white, alive, 4482 days</t>
  </si>
  <si>
    <t>TCGA-A5-A1OH-01A</t>
  </si>
  <si>
    <t>86 years, female, white, alive, 1105 days</t>
  </si>
  <si>
    <t>TCGA-61-1736-01B</t>
  </si>
  <si>
    <t>45 years, female, white, dead, 1484 days</t>
  </si>
  <si>
    <t>TCGA-EB-A97M-01A</t>
  </si>
  <si>
    <t>66 years, male, white, stage:iic, alive, 414 days</t>
  </si>
  <si>
    <t>TCGA-12-0616-01A</t>
  </si>
  <si>
    <t>36 years, female, white, dead, 448 days</t>
  </si>
  <si>
    <t>TCGA-BJ-A291-01A</t>
  </si>
  <si>
    <t>56 years, female, white, stage:i, alive, 696 days</t>
  </si>
  <si>
    <t>TCGA-66-2781-01A</t>
  </si>
  <si>
    <t>67 years, male, stage:ib, alive, 121 days</t>
  </si>
  <si>
    <t>TCGA-AA-3494-01A</t>
  </si>
  <si>
    <t>55 years, male, stage:iv, alive, 31 days</t>
  </si>
  <si>
    <t>TCGA-CV-7421-01A</t>
  </si>
  <si>
    <t>76 years, male, white, stage:iva, dead, 2 days</t>
  </si>
  <si>
    <t>TCGA-IN-7806-01A</t>
  </si>
  <si>
    <t>50 years, male, white, stage:iib, alive, 1106 days</t>
  </si>
  <si>
    <t>TCGA-DD-AACZ-01A</t>
  </si>
  <si>
    <t>63 years, female, asian, stage:i, dead, 171 days</t>
  </si>
  <si>
    <t>TCGA-2J-AABP-01A</t>
  </si>
  <si>
    <t>58 years, female, white, stage:iib, alive, 463 days</t>
  </si>
  <si>
    <t>TCGA-AK-3429-01A</t>
  </si>
  <si>
    <t>54 years, female, white, stage:ii, alive, 3328 days</t>
  </si>
  <si>
    <t>TCGA-ZF-A9RN-01A</t>
  </si>
  <si>
    <t>67 years, female, white, stage:iii, dead, 615 days</t>
  </si>
  <si>
    <t>TCGA-HC-7738-01A</t>
  </si>
  <si>
    <t>58 years, male, white, alive, 964 days</t>
  </si>
  <si>
    <t>TCGA-2G-AAFL-01A</t>
  </si>
  <si>
    <t>35 years, male, white, stage:ib, alive, 750 days</t>
  </si>
  <si>
    <t>TCGA-A8-A07B-01A</t>
  </si>
  <si>
    <t>69 years, female, stage:iia, alive, 1308 days</t>
  </si>
  <si>
    <t>TCGA-EK-A2IR-01A</t>
  </si>
  <si>
    <t>48 years, female, white, alive, 3442 days</t>
  </si>
  <si>
    <t>TCGA-D1-A17Q-01A</t>
  </si>
  <si>
    <t>54 years, female, white, alive, 54 days</t>
  </si>
  <si>
    <t>TCGA-23-1022-01A</t>
  </si>
  <si>
    <t>67 years, female, white, dead, 1511 days</t>
  </si>
  <si>
    <t>TCGA-BF-AAP1-01A</t>
  </si>
  <si>
    <t>86 years, male, white, stage:iic, alive, 409 days</t>
  </si>
  <si>
    <t>TCGA-28-2513-01A</t>
  </si>
  <si>
    <t>69 years, female, white, alive, 222 days</t>
  </si>
  <si>
    <t>TCGA-DJ-A1QL-01A</t>
  </si>
  <si>
    <t>70 years, male, stage:ii, alive, 535 days</t>
  </si>
  <si>
    <t>TCGA-66-2756-01A</t>
  </si>
  <si>
    <t>68 years, male, stage:iiib, alive, 30 days</t>
  </si>
  <si>
    <t>TCGA-AG-3999-01A</t>
  </si>
  <si>
    <t>61 years, female, stage:iiic, alive, 853 days</t>
  </si>
  <si>
    <t>TCGA-UF-A71A-01A</t>
  </si>
  <si>
    <t>67 years, male, white, stage:iva, dead, 86 days</t>
  </si>
  <si>
    <t>TCGA-VQ-A94T-01A</t>
  </si>
  <si>
    <t>73 years, male, stage:iiib, dead, 342 days</t>
  </si>
  <si>
    <t>TCGA-2Y-A9GZ-01A</t>
  </si>
  <si>
    <t>82 years, female, white, stage:ii, dead, 848 days</t>
  </si>
  <si>
    <t>TCGA-YY-A8LH-01A</t>
  </si>
  <si>
    <t>61 years, female, white, stage:iib, alive, 2016 days</t>
  </si>
  <si>
    <t>TCGA-B8-4151-01A</t>
  </si>
  <si>
    <t>51 years, female, white, stage:iii, alive, 1299 days</t>
  </si>
  <si>
    <t>TCGA-DK-A3WX-01A</t>
  </si>
  <si>
    <t>67 years, female, white, stage:iii, dead, 321 days</t>
  </si>
  <si>
    <t>TCGA-G9-6348-01A</t>
  </si>
  <si>
    <t>68 years, male, white, alive, 1515 days</t>
  </si>
  <si>
    <t>TCGA-2G-AAKM-01A</t>
  </si>
  <si>
    <t>14 years, male, white, stage:ii, dead, 6972 days</t>
  </si>
  <si>
    <t>TCGA-A1-A0SF-01A</t>
  </si>
  <si>
    <t>54 years, female, white, stage:iia, alive, 1463 days</t>
  </si>
  <si>
    <t>TCGA-EA-A5ZF-01A</t>
  </si>
  <si>
    <t>56 years, female, asian, alive, 828 days</t>
  </si>
  <si>
    <t>TCGA-D1-A3DG-01A</t>
  </si>
  <si>
    <t>81 years, female, white, dead, 130 days</t>
  </si>
  <si>
    <t>TCGA-29-1705-01A</t>
  </si>
  <si>
    <t>48 years, female, white, dead, 555 days</t>
  </si>
  <si>
    <t>TCGA-FW-A5DX-01A</t>
  </si>
  <si>
    <t>71 years, male, white, stage:iiic, alive, 640 days</t>
  </si>
  <si>
    <t>TCGA-14-0787-01A</t>
  </si>
  <si>
    <t>69 years, male, asian, dead, 68 days</t>
  </si>
  <si>
    <t>TCGA-FY-A40M-01A</t>
  </si>
  <si>
    <t>51 years, female, white, stage:i, alive, 684 days</t>
  </si>
  <si>
    <t>TCGA-33-4532-01A</t>
  </si>
  <si>
    <t>68 years, male, white, stage:ib, dead, 3924 days</t>
  </si>
  <si>
    <t>TCGA-AA-3848-01A</t>
  </si>
  <si>
    <t>82 years, female, stage:iiic, dead, 306 days</t>
  </si>
  <si>
    <t>TCGA-CV-6433-01A</t>
  </si>
  <si>
    <t>57 years, male, white, stage:ii, alive, 641 days</t>
  </si>
  <si>
    <t>TCGA-BR-7704-01A</t>
  </si>
  <si>
    <t>69 years, female, white, stage:ii, alive, 1072 days</t>
  </si>
  <si>
    <t>TCGA-CC-A123-01A</t>
  </si>
  <si>
    <t>24 years, female, asian, stage:iiia, alive, 219 days</t>
  </si>
  <si>
    <t>TCGA-US-A779-01A</t>
  </si>
  <si>
    <t>54 years, female, white, stage:iib, dead, 511 days</t>
  </si>
  <si>
    <t>TCGA-BQ-5891-01A</t>
  </si>
  <si>
    <t>57 years, female, white, stage:iii, alive, 29 days</t>
  </si>
  <si>
    <t>TCGA-GU-A767-01A</t>
  </si>
  <si>
    <t>81 years, male, white, stage:iv, dead, 144 days</t>
  </si>
  <si>
    <t>TCGA-M7-A71Z-01A</t>
  </si>
  <si>
    <t>62 years, male, alive, 643 days</t>
  </si>
  <si>
    <t>TCGA-4K-AA1I-01A</t>
  </si>
  <si>
    <t>26 years, male, white, stage:ia, alive, 3 days</t>
  </si>
  <si>
    <t>TCGA-E9-A295-01A</t>
  </si>
  <si>
    <t>71 years, female, white, stage:iia, alive, 375 days</t>
  </si>
  <si>
    <t>TCGA-C5-A8XJ-01A</t>
  </si>
  <si>
    <t>74 years, female, white, alive, 4467 days</t>
  </si>
  <si>
    <t>TCGA-BG-A2AE-01A</t>
  </si>
  <si>
    <t>57 years, female, white, alive, 721 days</t>
  </si>
  <si>
    <t>TCGA-04-1341-01A</t>
  </si>
  <si>
    <t>85 years, female, white, alive, 33 days</t>
  </si>
  <si>
    <t>TCGA-EB-A3Y7-01A</t>
  </si>
  <si>
    <t>86 years, female, white, stage:iiib, dead, 326 days</t>
  </si>
  <si>
    <t>TCGA-28-5208-01A</t>
  </si>
  <si>
    <t>52 years, male, white, dead, 544 days</t>
  </si>
  <si>
    <t>TCGA-ET-A3DV-01A</t>
  </si>
  <si>
    <t>68 years, female, white, stage:ii, alive, 5068 days</t>
  </si>
  <si>
    <t>TCGA-18-3419-01A</t>
  </si>
  <si>
    <t>73 years, male, stage:iib, alive, 2811 days</t>
  </si>
  <si>
    <t>TCGA-D5-5540-01A</t>
  </si>
  <si>
    <t>73 years, male, white, stage:iia, alive, 1706 days</t>
  </si>
  <si>
    <t>TCGA-BA-6871-01A</t>
  </si>
  <si>
    <t>75 years, male, white, dead, 108 days</t>
  </si>
  <si>
    <t>TCGA-CD-8535-01A</t>
  </si>
  <si>
    <t>59 years, male, asian, stage:iiia, alive, 390 days</t>
  </si>
  <si>
    <t>TCGA-BC-A10Z-01A</t>
  </si>
  <si>
    <t>62 years, female, white, stage:i, dead, 34 days</t>
  </si>
  <si>
    <t>TCGA-S4-A8RO-01A</t>
  </si>
  <si>
    <t>75 years, female, white, stage:iib, alive, 525 days</t>
  </si>
  <si>
    <t>TCGA-CZ-5457-01A</t>
  </si>
  <si>
    <t>62 years, male, white, stage:iii, alive, 2754 days</t>
  </si>
  <si>
    <t>TCGA-C4-A0F1-01A</t>
  </si>
  <si>
    <t>71 years, male, stage:iii, alive, 89 days</t>
  </si>
  <si>
    <t>TCGA-V1-A9OL-01A</t>
  </si>
  <si>
    <t>66 years, male, alive, 1913 days</t>
  </si>
  <si>
    <t>TCGA-2G-AAF6-01A</t>
  </si>
  <si>
    <t>28 years, male, white, stage:is, alive, 3491 days</t>
  </si>
  <si>
    <t>TCGA-B6-A0IJ-01A</t>
  </si>
  <si>
    <t>42 years, female, black or african american, stage:iib, alive, 7106 days</t>
  </si>
  <si>
    <t>TCGA-BI-A0VS-01A</t>
  </si>
  <si>
    <t>48 years, female, white, alive, 1735 days</t>
  </si>
  <si>
    <t>TCGA-A5-A0GB-01A</t>
  </si>
  <si>
    <t>65 years, female, white, alive, 997 days</t>
  </si>
  <si>
    <t>TCGA-30-1861-01A</t>
  </si>
  <si>
    <t>74 years, female, white, dead, 1058 days</t>
  </si>
  <si>
    <t>TCGA-EB-A24D-01A</t>
  </si>
  <si>
    <t>72 years, male, white, stage:iiib, alive, 645 days</t>
  </si>
  <si>
    <t>TCGA-32-2616-01A</t>
  </si>
  <si>
    <t>48 years, female, white, dead, 224 days</t>
  </si>
  <si>
    <t>TCGA-EM-A1YA-01A</t>
  </si>
  <si>
    <t>74 years, female, stage:ii, alive, 602 days</t>
  </si>
  <si>
    <t>TCGA-66-2795-01A</t>
  </si>
  <si>
    <t>68 years, male, stage:iiib, alive, 122 days</t>
  </si>
  <si>
    <t>TCGA-AG-3887-01A</t>
  </si>
  <si>
    <t>68 years, male, stage:iia, alive, 1124 days</t>
  </si>
  <si>
    <t>TCGA-CN-6992-01A</t>
  </si>
  <si>
    <t>61 years, male, white, stage:iva, alive, 1066 days</t>
  </si>
  <si>
    <t>TCGA-CG-4440-01A</t>
  </si>
  <si>
    <t>68 years, female, stage:iv, dead, 122 days</t>
  </si>
  <si>
    <t>TCGA-FV-A23B-01A</t>
  </si>
  <si>
    <t>70 years, female, white, stage:ii, dead, 1852 days</t>
  </si>
  <si>
    <t>TCGA-2L-AAQA-01A</t>
  </si>
  <si>
    <t>76 years, male, white, stage:iib, dead, 143 days</t>
  </si>
  <si>
    <t>TCGA-BP-4962-01A</t>
  </si>
  <si>
    <t>58 years, male, white, stage:ii, alive, 1785 days</t>
  </si>
  <si>
    <t>TCGA-DK-AA6W-01A</t>
  </si>
  <si>
    <t>79 years, male, white, stage:ii, dead, 415 days</t>
  </si>
  <si>
    <t>TCGA-HC-A6AN-01A</t>
  </si>
  <si>
    <t>67 years, male, alive, 49 days</t>
  </si>
  <si>
    <t>TCGA-WZ-A7V5-01A</t>
  </si>
  <si>
    <t>27 years, male, white, stage:i, alive, 1061 days</t>
  </si>
  <si>
    <t>TCGA-BH-A6R8-01A</t>
  </si>
  <si>
    <t>46 years, female, black or african american, stage:iia, alive, 293 days</t>
  </si>
  <si>
    <t>TCGA-C5-A902-01A</t>
  </si>
  <si>
    <t>35 years, female, black or african american, alive, 149 days</t>
  </si>
  <si>
    <t>TCGA-BK-A13C-01A</t>
  </si>
  <si>
    <t>47 years, female, black or african american, alive, 760 days</t>
  </si>
  <si>
    <t>TCGA-24-1544-01A</t>
  </si>
  <si>
    <t>71 years, female, black or african american, dead, 820 days</t>
  </si>
  <si>
    <t>TCGA-IH-A3EA-01A</t>
  </si>
  <si>
    <t>61 years, male, white, stage:iic, alive, 524 days</t>
  </si>
  <si>
    <t>TCGA-28-2509-01A</t>
  </si>
  <si>
    <t>77 years, female, white, alive, 145 days</t>
  </si>
  <si>
    <t>TCGA-BJ-A45D-01A</t>
  </si>
  <si>
    <t>36 years, male, white, stage:i, alive, 331 days</t>
  </si>
  <si>
    <t>TCGA-22-A5C4-01A</t>
  </si>
  <si>
    <t>70 years, male, white, stage:iia, alive, 671 days</t>
  </si>
  <si>
    <t>TCGA-DC-4745-01A</t>
  </si>
  <si>
    <t>49 years, female, white, stage:iiib, alive, 639 days</t>
  </si>
  <si>
    <t>TCGA-CV-6936-01A</t>
  </si>
  <si>
    <t>68 years, male, white, stage:iva, dead, 166 days</t>
  </si>
  <si>
    <t>TCGA-BR-6565-01A</t>
  </si>
  <si>
    <t>67 years, male, white, stage:iib, dead, 279 days</t>
  </si>
  <si>
    <t>TCGA-CC-A9FS-01A</t>
  </si>
  <si>
    <t>55 years, male, asian, stage:ii, alive, 211 days</t>
  </si>
  <si>
    <t>TCGA-2J-AAB6-01A</t>
  </si>
  <si>
    <t>75 years, male, white, stage:iia, dead, 293 days</t>
  </si>
  <si>
    <t>TCGA-5P-A9JU-01A</t>
  </si>
  <si>
    <t>81 years, male, white, stage:iii, alive, 373 days</t>
  </si>
  <si>
    <t>TCGA-DK-A6AV-01A</t>
  </si>
  <si>
    <t>82 years, female, asian, stage:ii, alive, 1952 days</t>
  </si>
  <si>
    <t>TCGA-QU-A6IN-01A</t>
  </si>
  <si>
    <t>61 years, male, alive, 4264 days</t>
  </si>
  <si>
    <t>TCGA-2G-AAHA-01A</t>
  </si>
  <si>
    <t>48 years, male, white, stage:ib, alive, 3349 days</t>
  </si>
  <si>
    <t>TCGA-D8-A1Y3-01A</t>
  </si>
  <si>
    <t>61 years, female, white, stage:iiia, alive, 430 days</t>
  </si>
  <si>
    <t>TCGA-Q1-A73P-01A</t>
  </si>
  <si>
    <t>45 years, female, white, alive, 483 days</t>
  </si>
  <si>
    <t>TCGA-D1-A169-01A</t>
  </si>
  <si>
    <t>63 years, female, white, alive, 1135 days</t>
  </si>
  <si>
    <t>TCGA-25-2400-01A</t>
  </si>
  <si>
    <t>76 years, female, white, dead, 1278 days</t>
  </si>
  <si>
    <t>TCGA-EB-A1NK-01A</t>
  </si>
  <si>
    <t>48 years, male, white, stage:iic, alive, 1039 days</t>
  </si>
  <si>
    <t>TCGA-06-0744-01A</t>
  </si>
  <si>
    <t>67 years, male, white, dead, 1426 days</t>
  </si>
  <si>
    <t>TCGA-EM-A4G1-01A</t>
  </si>
  <si>
    <t>26 years, female, stage:i, alive, 416 days</t>
  </si>
  <si>
    <t>TCGA-39-5016-01A</t>
  </si>
  <si>
    <t>44 years, male, white, stage:iia, alive, 3850 days</t>
  </si>
  <si>
    <t>TCGA-AA-3812-01A</t>
  </si>
  <si>
    <t>82 years, female, stage:iia, alive, 1066 days</t>
  </si>
  <si>
    <t>TCGA-BA-5559-01A</t>
  </si>
  <si>
    <t>72 years, male, white, dead, 2083 days</t>
  </si>
  <si>
    <t>TCGA-CD-8527-01A</t>
  </si>
  <si>
    <t>72 years, female, asian, stage:ii, dead, 218 days</t>
  </si>
  <si>
    <t>TCGA-DD-A73G-01A</t>
  </si>
  <si>
    <t>73 years, female, white, stage:i, alive, 3478 days</t>
  </si>
  <si>
    <t>TCGA-FB-AAQ0-01A</t>
  </si>
  <si>
    <t>68 years, male, white, stage:iia, dead, 473 days</t>
  </si>
  <si>
    <t>TCGA-2Z-A9JG-01A</t>
  </si>
  <si>
    <t>64 years, male, white, stage:i, alive, 1662 days</t>
  </si>
  <si>
    <t>TCGA-FD-A6TB-01A</t>
  </si>
  <si>
    <t>82 years, male, white, stage:iii, alive, 572 days</t>
  </si>
  <si>
    <t>TCGA-VP-A875-01A</t>
  </si>
  <si>
    <t>67 years, male, alive, 2309 days</t>
  </si>
  <si>
    <t>TCGA-YU-AA61-01A</t>
  </si>
  <si>
    <t>29 years, male, white, stage:is, alive, 864 days</t>
  </si>
  <si>
    <t>TCGA-B6-A0RL-01A</t>
  </si>
  <si>
    <t>60 years, female, black or african american, stage:iia, dead, 2469 days</t>
  </si>
  <si>
    <t>TCGA-VS-A8QF-01A</t>
  </si>
  <si>
    <t>42 years, female, white, alive, 1800 days</t>
  </si>
  <si>
    <t>TCGA-EO-A22S-01A</t>
  </si>
  <si>
    <t>58 years, female, alive, 1872 days</t>
  </si>
  <si>
    <t>TCGA-24-2020-01A</t>
  </si>
  <si>
    <t>67 years, female, white, dead, 4624 days</t>
  </si>
  <si>
    <t>TCGA-BF-A9VF-01A</t>
  </si>
  <si>
    <t>77 years, male, white, stage:iic, alive, 440 days</t>
  </si>
  <si>
    <t>TCGA-06-5413-01A</t>
  </si>
  <si>
    <t>67 years, male, white, alive, 268 days</t>
  </si>
  <si>
    <t>TCGA-FY-A3NP-01A</t>
  </si>
  <si>
    <t>69 years, male, white, stage:i, alive, 491 days</t>
  </si>
  <si>
    <t>TCGA-05-5425-01A</t>
  </si>
  <si>
    <t>68 years, male, stage:iib, alive, 882 days</t>
  </si>
  <si>
    <t>TCGA-AA-3526-01A</t>
  </si>
  <si>
    <t>57 years, male, stage:i, alive, 580 days</t>
  </si>
  <si>
    <t>TCGA-CQ-5332-01A</t>
  </si>
  <si>
    <t>87 years, male, white, stage:iii, dead, 317 days</t>
  </si>
  <si>
    <t>TCGA-BR-8361-01A</t>
  </si>
  <si>
    <t>71 years, female, white, stage:iiic, alive, 946 days</t>
  </si>
  <si>
    <t>TCGA-DD-A3A5-01A</t>
  </si>
  <si>
    <t>66 years, female, white, stage:iii, dead, 3125 days</t>
  </si>
  <si>
    <t>TCGA-US-A774-01A</t>
  </si>
  <si>
    <t>76 years, female, white, stage:iib, dead, 695 days</t>
  </si>
  <si>
    <t>TCGA-AK-3436-01A</t>
  </si>
  <si>
    <t>40 years, male, white, stage:iv, alive, 3331 days</t>
  </si>
  <si>
    <t>TCGA-FT-A3EE-01A</t>
  </si>
  <si>
    <t>80 years, female, white, stage:iii, dead, 99 days</t>
  </si>
  <si>
    <t>TCGA-EJ-5509-01A</t>
  </si>
  <si>
    <t>64 years, male, white, alive, 1464 days</t>
  </si>
  <si>
    <t>TCGA-XE-AAOF-01A</t>
  </si>
  <si>
    <t>50 years, male, asian, stage:ia, alive, 1268 days</t>
  </si>
  <si>
    <t>TCGA-D8-A27R-01A</t>
  </si>
  <si>
    <t>41 years, female, white, stage:iiic, alive, 307 days</t>
  </si>
  <si>
    <t>TCGA-EA-A439-01A</t>
  </si>
  <si>
    <t>50 years, female, asian, alive, 965 days</t>
  </si>
  <si>
    <t>TCGA-B5-A5OD-01A</t>
  </si>
  <si>
    <t>67 years, female, black or african american, alive, 1038 days</t>
  </si>
  <si>
    <t>TCGA-23-1116-01A</t>
  </si>
  <si>
    <t>83 years, female, white, dead, 592 days</t>
  </si>
  <si>
    <t>TCGA-ER-A196-01A</t>
  </si>
  <si>
    <t>64 years, female, white, stage:iic, alive, 1785 days</t>
  </si>
  <si>
    <t>TCGA-41-2571-01A</t>
  </si>
  <si>
    <t>89 years, male, white, dead, 26 days</t>
  </si>
  <si>
    <t>TCGA-EM-A3SY-01A</t>
  </si>
  <si>
    <t>36 years, male, stage:i, alive, 411 days</t>
  </si>
  <si>
    <t>TCGA-63-A5MI-01A</t>
  </si>
  <si>
    <t>65 years, male, stage:iiia, alive, 1784 days</t>
  </si>
  <si>
    <t>TCGA-A6-4105-01A</t>
  </si>
  <si>
    <t>79 years, male, white, stage:iia, dead, 442 days</t>
  </si>
  <si>
    <t>TCGA-D6-6827-01A</t>
  </si>
  <si>
    <t>55 years, female, white, stage:i, alive, 568 days</t>
  </si>
  <si>
    <t>TCGA-CD-8526-01A</t>
  </si>
  <si>
    <t>73 years, female, asian, stage:iiia, alive, 381 days</t>
  </si>
  <si>
    <t>TCGA-DD-AADP-01A</t>
  </si>
  <si>
    <t>45 years, male, asian, stage:i, alive, 458 days</t>
  </si>
  <si>
    <t>TCGA-3A-A9IV-01A</t>
  </si>
  <si>
    <t>59 years, female, white, stage:ib, alive, 1103 days</t>
  </si>
  <si>
    <t>TCGA-B0-5107-01A</t>
  </si>
  <si>
    <t>65 years, female, white, stage:iv, dead, 927 days</t>
  </si>
  <si>
    <t>TCGA-DK-AA75-01A</t>
  </si>
  <si>
    <t>82 years, male, white, stage:iii, dead, 340 days</t>
  </si>
  <si>
    <t>TCGA-KK-A6E0-01A</t>
  </si>
  <si>
    <t>59 years, male, alive, 1483 days</t>
  </si>
  <si>
    <t>TCGA-VF-A8AD-01A</t>
  </si>
  <si>
    <t>36 years, male, white, stage:ib, alive, 1006 days</t>
  </si>
  <si>
    <t>TCGA-BH-A0HK-01A</t>
  </si>
  <si>
    <t>81 years, female, white, stage:iib, alive, 178 days</t>
  </si>
  <si>
    <t>TCGA-C5-A2M1-01A</t>
  </si>
  <si>
    <t>37 years, female, white, alive, 1169 days</t>
  </si>
  <si>
    <t>TCGA-EY-A212-01A</t>
  </si>
  <si>
    <t>84 years, female, white, dead, 310 days</t>
  </si>
  <si>
    <t>TCGA-29-1783-01A</t>
  </si>
  <si>
    <t>58 years, female, white, alive, 220 days</t>
  </si>
  <si>
    <t>TCGA-EB-A4P0-01A</t>
  </si>
  <si>
    <t>82 years, male, white, stage:iic, dead, 326 days</t>
  </si>
  <si>
    <t>TCGA-14-2554-01A</t>
  </si>
  <si>
    <t>52 years, female, white, dead, 532 days</t>
  </si>
  <si>
    <t>TCGA-FE-A239-01A</t>
  </si>
  <si>
    <t>82 years, male, white, stage:iii, dead, 1023 days</t>
  </si>
  <si>
    <t>TCGA-22-5478-01A</t>
  </si>
  <si>
    <t>79 years, male, stage:ib, dead, 24 days</t>
  </si>
  <si>
    <t>TCGA-AA-A03J-01A</t>
  </si>
  <si>
    <t>65 years, female, stage:i, alive, 1246 days</t>
  </si>
  <si>
    <t>TCGA-CV-6937-01A</t>
  </si>
  <si>
    <t>71 years, male, white, stage:ii, dead, 624 days</t>
  </si>
  <si>
    <t>TCGA-MX-A663-01A</t>
  </si>
  <si>
    <t>66 years, male, white, stage:iia, dead, 300 days</t>
  </si>
  <si>
    <t>TCGA-DD-AAEA-01A</t>
  </si>
  <si>
    <t>65 years, male, asian, stage:i, alive, 575 days</t>
  </si>
  <si>
    <t>TCGA-F2-6879-01A</t>
  </si>
  <si>
    <t>57 years, male, white, stage:iib, dead, 334 days</t>
  </si>
  <si>
    <t>TCGA-F9-A97G-01A</t>
  </si>
  <si>
    <t>79 years, male, asian, stage:iii, alive, 13 days</t>
  </si>
  <si>
    <t>TCGA-UY-A78N-01A</t>
  </si>
  <si>
    <t>79 years, male, white, stage:iv, dead, 2641 days</t>
  </si>
  <si>
    <t>TCGA-YL-A8SL-01B</t>
  </si>
  <si>
    <t>74 years, male, alive, 987 days</t>
  </si>
  <si>
    <t>TCGA-S6-A8JW-01A</t>
  </si>
  <si>
    <t>37 years, male, white, stage:is, alive, 698 days</t>
  </si>
  <si>
    <t>TCGA-B6-A0X0-01A</t>
  </si>
  <si>
    <t>54 years, female, white, stage:i, dead, 3945 days</t>
  </si>
  <si>
    <t>TCGA-VS-A9UT-01A</t>
  </si>
  <si>
    <t>72 years, female, asian, alive, 482 days</t>
  </si>
  <si>
    <t>TCGA-FI-A3PX-01A</t>
  </si>
  <si>
    <t>57 years, female, white, alive, 2384 days</t>
  </si>
  <si>
    <t>TCGA-13-0920-01A</t>
  </si>
  <si>
    <t>65 years, female, white, dead, 1484 days</t>
  </si>
  <si>
    <t>TCGA-EB-A5SE-01A</t>
  </si>
  <si>
    <t>73 years, male, white, stage:iib, dead, 401 days</t>
  </si>
  <si>
    <t>TCGA-12-5299-01A</t>
  </si>
  <si>
    <t>56 years, female, white, dead, 98 days</t>
  </si>
  <si>
    <t>TCGA-DE-A2OL-01A</t>
  </si>
  <si>
    <t>44 years, female, white, stage:i, alive, 1145 days</t>
  </si>
  <si>
    <t>TCGA-18-3412-01A</t>
  </si>
  <si>
    <t>52 years, male, white, stage:ib, dead, 345 days</t>
  </si>
  <si>
    <t>TCGA-AG-3587-01A</t>
  </si>
  <si>
    <t>65 years, male, stage:i, alive, 1400 days</t>
  </si>
  <si>
    <t>TCGA-CV-A6JU-01A</t>
  </si>
  <si>
    <t>61 years, female, white, stage:ivb, alive, 110 days</t>
  </si>
  <si>
    <t>TCGA-CD-8528-01A</t>
  </si>
  <si>
    <t>43 years, female, asian, stage:iiia, alive, 375 days</t>
  </si>
  <si>
    <t>TCGA-DD-AADN-01A</t>
  </si>
  <si>
    <t>59 years, male, asian, stage:i, alive, 898 days</t>
  </si>
  <si>
    <t>TCGA-IB-7887-01A</t>
  </si>
  <si>
    <t>62 years, female, white, stage:iib, dead, 110 days</t>
  </si>
  <si>
    <t>TCGA-BQ-5876-01A</t>
  </si>
  <si>
    <t>75 years, male, white, stage:i, alive, 586 days</t>
  </si>
  <si>
    <t>TCGA-ZF-AA51-01A</t>
  </si>
  <si>
    <t>69 years, female, white, stage:ii, alive, 1714 days</t>
  </si>
  <si>
    <t>TCGA-HC-7749-01A</t>
  </si>
  <si>
    <t>70 years, male, white, alive, 724 days</t>
  </si>
  <si>
    <t>TCGA-VF-A8A8-01A</t>
  </si>
  <si>
    <t>18 years, male, white, stage:ia, alive, 1131 days</t>
  </si>
  <si>
    <t>TCGA-AR-A0TV-01A</t>
  </si>
  <si>
    <t>66 years, female, stage:iia, alive, 2288 days</t>
  </si>
  <si>
    <t>TCGA-C5-A1BN-01B</t>
  </si>
  <si>
    <t>26 years, female, white, dead, 166 days</t>
  </si>
  <si>
    <t>TCGA-PG-A6IB-01A</t>
  </si>
  <si>
    <t>68 years, female, black or african american, alive, 648 days</t>
  </si>
  <si>
    <t>TCGA-24-1426-01A</t>
  </si>
  <si>
    <t>43 years, female, white, alive, 163 days</t>
  </si>
  <si>
    <t>TCGA-XV-AAZY-01A</t>
  </si>
  <si>
    <t>76 years, female, white, stage:iiic, alive, 405 days</t>
  </si>
  <si>
    <t>TCGA-06-0644-01A</t>
  </si>
  <si>
    <t>71 years, male, black or african american, dead, 384 days</t>
  </si>
  <si>
    <t>TCGA-EM-A3FN-01A</t>
  </si>
  <si>
    <t>42 years, female, stage:i, alive, 367 days</t>
  </si>
  <si>
    <t>TCGA-NC-A5HH-01A</t>
  </si>
  <si>
    <t>53 years, male, white, stage:ia, alive, 37 days</t>
  </si>
  <si>
    <t>TCGA-AG-3598-01A</t>
  </si>
  <si>
    <t>69 years, male, stage:iia, alive, 1522 days</t>
  </si>
  <si>
    <t>TCGA-CN-6988-01A</t>
  </si>
  <si>
    <t>47 years, male, white, stage:iva, alive, 318 days</t>
  </si>
  <si>
    <t>TCGA-D7-A6F0-01A</t>
  </si>
  <si>
    <t>79 years, female, white, stage:ib, alive, 678 days</t>
  </si>
  <si>
    <t>TCGA-DD-AACW-01A</t>
  </si>
  <si>
    <t>43 years, male, asian, stage:i, alive, 1424 days</t>
  </si>
  <si>
    <t>TCGA-F2-A44G-01A</t>
  </si>
  <si>
    <t>79 years, female, white, stage:iib, dead, 233 days</t>
  </si>
  <si>
    <t>TCGA-AL-3473-01A</t>
  </si>
  <si>
    <t>55 years, male, white, stage:ii, alive, 1906 days</t>
  </si>
  <si>
    <t>TCGA-YC-A9TC-01A</t>
  </si>
  <si>
    <t>72 years, male, white, stage:iv, dead, 20 days</t>
  </si>
  <si>
    <t>TCGA-YL-A8HM-01A</t>
  </si>
  <si>
    <t>66 years, male, alive, 1482 days</t>
  </si>
  <si>
    <t>TCGA-SO-A8JP-01A</t>
  </si>
  <si>
    <t>29 years, male, white, stage:i, alive, 540 days</t>
  </si>
  <si>
    <t>TCGA-BH-A0AW-01A</t>
  </si>
  <si>
    <t>56 years, female, white, stage:iia, alive, 622 days</t>
  </si>
  <si>
    <t>TCGA-EK-A2PM-01A</t>
  </si>
  <si>
    <t>81 years, female, white, alive, 18 days</t>
  </si>
  <si>
    <t>TCGA-AJ-A3QS-01A</t>
  </si>
  <si>
    <t>57 years, female, black or african american, alive, 513 days</t>
  </si>
  <si>
    <t>TCGA-13-0730-01A</t>
  </si>
  <si>
    <t>71 years, female, white, dead, 542 days</t>
  </si>
  <si>
    <t>TCGA-EB-A3Y6-01A</t>
  </si>
  <si>
    <t>56 years, female, white, stage:iic, alive, 126 days</t>
  </si>
  <si>
    <t>TCGA-12-3653-01A</t>
  </si>
  <si>
    <t>34 years, female, white, dead, 442 days</t>
  </si>
  <si>
    <t>TCGA-BJ-A290-01A</t>
  </si>
  <si>
    <t>70 years, male, white, stage:iii, alive, 919 days</t>
  </si>
  <si>
    <t>TCGA-66-2793-01A</t>
  </si>
  <si>
    <t>68 years, male, stage:iiib, dead, 306 days</t>
  </si>
  <si>
    <t>TCGA-AG-3581-01A</t>
  </si>
  <si>
    <t>63 years, male, stage:i, alive, 215 days</t>
  </si>
  <si>
    <t>TCGA-CR-5243-01A</t>
  </si>
  <si>
    <t>51 years, male, white, alive, 2562 days</t>
  </si>
  <si>
    <t>TCGA-BR-6707-01A</t>
  </si>
  <si>
    <t>75 years, male, white, stage:iia, alive, 605 days</t>
  </si>
  <si>
    <t>TCGA-DD-A3A4-01A</t>
  </si>
  <si>
    <t>37 years, male, white, stage:iiia, dead, 612 days</t>
  </si>
  <si>
    <t>TCGA-2J-AABK-01A</t>
  </si>
  <si>
    <t>71 years, male, white, stage:iib, alive, 484 days</t>
  </si>
  <si>
    <t>TCGA-BP-5173-01A</t>
  </si>
  <si>
    <t>75 years, male, white, stage:i, dead, 62 days</t>
  </si>
  <si>
    <t>TCGA-C4-A0F6-01A</t>
  </si>
  <si>
    <t>82 years, female, stage:iii, alive, 700 days</t>
  </si>
  <si>
    <t>TCGA-HC-A6AQ-01A</t>
  </si>
  <si>
    <t>60 years, male, alive, 106 days</t>
  </si>
  <si>
    <t>TCGA-2G-AAFM-01A</t>
  </si>
  <si>
    <t>31 years, male, white, stage:iia, alive, 503 days</t>
  </si>
  <si>
    <t>TCGA-E9-A1RE-01A</t>
  </si>
  <si>
    <t>75 years, female, white, stage:iiia, alive, 1419 days</t>
  </si>
  <si>
    <t>TCGA-EA-A1QT-01A</t>
  </si>
  <si>
    <t>47 years, female, white, alive, 1243 days</t>
  </si>
  <si>
    <t>TCGA-DI-A2QT-01A</t>
  </si>
  <si>
    <t>51 years, female, american indian or alaska native, dead, 377 days</t>
  </si>
  <si>
    <t>TCGA-29-1761-01A</t>
  </si>
  <si>
    <t>80 years, female, asian, dead, 528 days</t>
  </si>
  <si>
    <t>TCGA-EB-A431-01A</t>
  </si>
  <si>
    <t>34 years, male, white, stage:iic, alive, 568 days</t>
  </si>
  <si>
    <t>TCGA-02-2483-01A</t>
  </si>
  <si>
    <t>43 years, male, asian, alive, 466 days</t>
  </si>
  <si>
    <t>TCGA-EM-A3OA-01A</t>
  </si>
  <si>
    <t>55 years, female, stage:ii, alive, 822 days</t>
  </si>
  <si>
    <t>TCGA-43-5670-01A</t>
  </si>
  <si>
    <t>70 years, male, white, stage:iia, alive, 849 days</t>
  </si>
  <si>
    <t>TCGA-AG-3885-01A</t>
  </si>
  <si>
    <t>71 years, female, stage:iiib, alive, 546 days</t>
  </si>
  <si>
    <t>TCGA-CQ-5324-01A</t>
  </si>
  <si>
    <t>59 years, male, white, stage:iii, alive, 1593 days</t>
  </si>
  <si>
    <t>TCGA-CD-8532-01A</t>
  </si>
  <si>
    <t>52 years, male, asian, stage:ii, dead, 354 days</t>
  </si>
  <si>
    <t>TCGA-DD-AACL-01A</t>
  </si>
  <si>
    <t>66 years, female, asian, stage:i, dead, 107 days</t>
  </si>
  <si>
    <t>TCGA-IB-A7LX-01A</t>
  </si>
  <si>
    <t>57 years, male, white, stage:iib, dead, 250 days</t>
  </si>
  <si>
    <t>TCGA-5P-A9K9-01A</t>
  </si>
  <si>
    <t>59 years, female, white, dead, 589 days</t>
  </si>
  <si>
    <t>TCGA-DK-A2I2-01A</t>
  </si>
  <si>
    <t>63 years, female, white, stage:iv, dead, 237 days</t>
  </si>
  <si>
    <t>TCGA-YL-A9WI-01A</t>
  </si>
  <si>
    <t>63 years, male, alive, 1623 days</t>
  </si>
  <si>
    <t>TCGA-2G-AAFG-01A</t>
  </si>
  <si>
    <t>30 years, male, white, stage:is, alive, 6183 days</t>
  </si>
  <si>
    <t>TCGA-B6-A0I1-01A</t>
  </si>
  <si>
    <t>73 years, female, black or african american, stage:iia, dead, 2361 days</t>
  </si>
  <si>
    <t>TCGA-FU-A3NI-01A</t>
  </si>
  <si>
    <t>45 years, female, white, dead, 638 days</t>
  </si>
  <si>
    <t>TCGA-AP-A056-01A</t>
  </si>
  <si>
    <t>64 years, female, white, alive, 2618 days</t>
  </si>
  <si>
    <t>TCGA-04-1343-01A</t>
  </si>
  <si>
    <t>72 years, female, white, dead, 361 days</t>
  </si>
  <si>
    <t>TCGA-D3-A5GT-01A</t>
  </si>
  <si>
    <t>43 years, male, white, stage:iiic, alive, 487 days</t>
  </si>
  <si>
    <t>TCGA-32-2632-01A</t>
  </si>
  <si>
    <t>80 years, male, white, dead, 269 days</t>
  </si>
  <si>
    <t>TCGA-EM-A3FL-01A</t>
  </si>
  <si>
    <t>63 years, female, stage:i, alive, 1441 days</t>
  </si>
  <si>
    <t>TCGA-39-5021-01A</t>
  </si>
  <si>
    <t>70 years, male, white, stage:ib, dead, 2086 days</t>
  </si>
  <si>
    <t>TCGA-AA-3697-01A</t>
  </si>
  <si>
    <t>77 years, male, stage:ii, alive, 2587 days</t>
  </si>
  <si>
    <t>TCGA-CN-5359-01A</t>
  </si>
  <si>
    <t>59 years, male, white, stage:iva, dead, 377 days</t>
  </si>
  <si>
    <t>TCGA-CG-4438-01A</t>
  </si>
  <si>
    <t>56 years, male, stage:iv, alive, 1645 days</t>
  </si>
  <si>
    <t>TCGA-RG-A7D4-01A</t>
  </si>
  <si>
    <t>69 years, male, black or african american, stage:ii, alive, 1098 days</t>
  </si>
  <si>
    <t>TCGA-HV-AA8X-01A</t>
  </si>
  <si>
    <t>75 years, female, asian, stage:iib, dead, 532 days</t>
  </si>
  <si>
    <t>TCGA-BP-4969-01A</t>
  </si>
  <si>
    <t>63 years, female, white, stage:i, alive, 1794 days</t>
  </si>
  <si>
    <t>TCGA-DK-AA6R-01A</t>
  </si>
  <si>
    <t>69 years, male, white, stage:iv, alive, 5041 days</t>
  </si>
  <si>
    <t>TCGA-H9-A6BY-01A</t>
  </si>
  <si>
    <t>63 years, male, alive, 112 days</t>
  </si>
  <si>
    <t>TCGA-2G-AAG3-01A</t>
  </si>
  <si>
    <t>53 years, male, white, stage:is, alive, 1593 days</t>
  </si>
  <si>
    <t>TCGA-A2-A25D-01A</t>
  </si>
  <si>
    <t>90 years, female, white, stage:iiic, alive, 552 days</t>
  </si>
  <si>
    <t>TCGA-DG-A2KH-01A</t>
  </si>
  <si>
    <t>25 years, female, alive, 34 days</t>
  </si>
  <si>
    <t>TCGA-D1-A17R-01A</t>
  </si>
  <si>
    <t>58 years, female, white, dead, 339 days</t>
  </si>
  <si>
    <t>TCGA-61-2002-01A</t>
  </si>
  <si>
    <t>46 years, female, white, alive, 547 days</t>
  </si>
  <si>
    <t>TCGA-ER-A194-01A</t>
  </si>
  <si>
    <t>77 years, male, white, dead, 1354 days</t>
  </si>
  <si>
    <t>TCGA-06-0157-01A</t>
  </si>
  <si>
    <t>63 years, female, white, dead, 97 days</t>
  </si>
  <si>
    <t>TCGA-EM-A1CW-01A</t>
  </si>
  <si>
    <t>39 years, female, stage:i, alive, 549 days</t>
  </si>
  <si>
    <t>TCGA-58-A46M-01A</t>
  </si>
  <si>
    <t>61 years, male, white, stage:iib, alive, 1072 days</t>
  </si>
  <si>
    <t>TCGA-AA-3858-01A</t>
  </si>
  <si>
    <t>67 years, male, stage:i, alive, 945 days</t>
  </si>
  <si>
    <t>TCGA-CV-6960-01A</t>
  </si>
  <si>
    <t>49 years, male, black or african american, stage:iii, dead, 862 days</t>
  </si>
  <si>
    <t>TCGA-CD-5799-01A</t>
  </si>
  <si>
    <t>45 years, male, asian, stage:ii, alive, 396 days</t>
  </si>
  <si>
    <t>TCGA-KR-A7K7-01A</t>
  </si>
  <si>
    <t>61 years, female, white, stage:ii, alive, 951 days</t>
  </si>
  <si>
    <t>TCGA-IB-A5SQ-01A</t>
  </si>
  <si>
    <t>56 years, female, white, stage:ib, dead, 219 days</t>
  </si>
  <si>
    <t>TCGA-AK-3447-01A</t>
  </si>
  <si>
    <t>84 years, male, white, stage:ii, alive, 1217 days</t>
  </si>
  <si>
    <t>TCGA-XF-A8HF-01A</t>
  </si>
  <si>
    <t>80 years, male, white, stage:iii, dead, 2954 days</t>
  </si>
  <si>
    <t>TCGA-VN-A943-01A</t>
  </si>
  <si>
    <t>71 years, male, alive, 496 days</t>
  </si>
  <si>
    <t>TCGA-XE-AAO4-01A</t>
  </si>
  <si>
    <t>40 years, male, white, stage:ia, alive, 367 days</t>
  </si>
  <si>
    <t>TCGA-AQ-A04H-01B</t>
  </si>
  <si>
    <t>61 years, female, white, stage:iiia, alive, 754 days</t>
  </si>
  <si>
    <t>TCGA-JW-A5VH-01A</t>
  </si>
  <si>
    <t>53 years, female, american indian or alaska native, dead, 100 days</t>
  </si>
  <si>
    <t>TCGA-EY-A2OQ-01A</t>
  </si>
  <si>
    <t>61 years, female, white, alive, 885 days</t>
  </si>
  <si>
    <t>TCGA-24-1604-01A</t>
  </si>
  <si>
    <t>67 years, female, white, dead, 2688 days</t>
  </si>
  <si>
    <t>TCGA-EB-A6QY-01A</t>
  </si>
  <si>
    <t>71 years, male, white, stage:iic, alive, 382 days</t>
  </si>
  <si>
    <t>TCGA-28-5213-01A</t>
  </si>
  <si>
    <t>72 years, male, white, alive, 951 days</t>
  </si>
  <si>
    <t>TCGA-DJ-A2Q2-01A</t>
  </si>
  <si>
    <t>57 years, female, white, stage:iii, alive, 1337 days</t>
  </si>
  <si>
    <t>TCGA-18-3411-01A</t>
  </si>
  <si>
    <t>64 years, female, stage:iiia, alive, 3576 days</t>
  </si>
  <si>
    <t>TCGA-AZ-4682-01B</t>
  </si>
  <si>
    <t>61 years, male, white, stage:iva, dead, 680 days</t>
  </si>
  <si>
    <t>TCGA-BA-4074-01A</t>
  </si>
  <si>
    <t>69 years, male, white, stage:iva, dead, 462 days</t>
  </si>
  <si>
    <t>TCGA-SW-A7EB-01A</t>
  </si>
  <si>
    <t>45 years, male, white, stage:iiia, alive, 176 days</t>
  </si>
  <si>
    <t>TCGA-DD-AADF-01A</t>
  </si>
  <si>
    <t>64 years, female, asian, stage:i, dead, 115 days</t>
  </si>
  <si>
    <t>TCGA-2J-AAB8-01A</t>
  </si>
  <si>
    <t>71 years, male, white, stage:iib, alive, 80 days</t>
  </si>
  <si>
    <t>TCGA-2Z-A9JD-01A</t>
  </si>
  <si>
    <t>66 years, male, white, stage:i, alive, 1060 days</t>
  </si>
  <si>
    <t>TCGA-GV-A3QI-01A</t>
  </si>
  <si>
    <t>47 years, male, white, stage:iii, alive, 1110 days</t>
  </si>
  <si>
    <t>TCGA-YL-A9WH-01A</t>
  </si>
  <si>
    <t>67 years, male, alive, 427 days</t>
  </si>
  <si>
    <t>TCGA-2G-AAH3-01A</t>
  </si>
  <si>
    <t>20 years, male, white, stage:i, alive, 1822 days</t>
  </si>
  <si>
    <t>TCGA-AR-A24S-01A</t>
  </si>
  <si>
    <t>61 years, female, white, stage:i, alive, 2976 days</t>
  </si>
  <si>
    <t>TCGA-PN-A8MA-01A</t>
  </si>
  <si>
    <t>43 years, female, black or african american, alive, 90 days</t>
  </si>
  <si>
    <t>TCGA-BG-A0MI-01A</t>
  </si>
  <si>
    <t>83 years, female, white, dead, 714 days</t>
  </si>
  <si>
    <t>TCGA-13-0800-01A</t>
  </si>
  <si>
    <t>52 years, female, white, alive, 2661 days</t>
  </si>
  <si>
    <t>TCGA-EB-A5UM-01A</t>
  </si>
  <si>
    <t>48 years, female, white, stage:iic, alive, 779 days</t>
  </si>
  <si>
    <t>TCGA-06-0238-01A</t>
  </si>
  <si>
    <t>46 years, male, white, dead, 405 days</t>
  </si>
  <si>
    <t>TCGA-DJ-A3VL-01A</t>
  </si>
  <si>
    <t>38 years, male, white, stage:i, alive, 713 days</t>
  </si>
  <si>
    <t>TCGA-22-4593-01A</t>
  </si>
  <si>
    <t>77 years, male, white, stage:iia, dead, 1067 days</t>
  </si>
  <si>
    <t>TCGA-AA-A02J-01A</t>
  </si>
  <si>
    <t>70 years, female, stage:iv, dead, 153 days</t>
  </si>
  <si>
    <t>TCGA-CV-5435-01A</t>
  </si>
  <si>
    <t>57 years, male, white, stage:iva, dead, 2319 days</t>
  </si>
  <si>
    <t>TCGA-CG-4469-01A</t>
  </si>
  <si>
    <t>70 years, male, stage:iv, dead, 215 days</t>
  </si>
  <si>
    <t>TCGA-DD-A73F-01A</t>
  </si>
  <si>
    <t>77 years, female, white, stage:i, alive, 1085 days</t>
  </si>
  <si>
    <t>TCGA-2J-AABV-01A</t>
  </si>
  <si>
    <t>74 years, male, white, stage:iib, dead, 652 days</t>
  </si>
  <si>
    <t>TCGA-5P-A9KC-01A</t>
  </si>
  <si>
    <t>51 years, female, white, alive, 377 days</t>
  </si>
  <si>
    <t>TCGA-UY-A9PB-01A</t>
  </si>
  <si>
    <t>49 years, male, white, stage:iii, alive, 899 days</t>
  </si>
  <si>
    <t>TCGA-EJ-7218-01B</t>
  </si>
  <si>
    <t>71 years, male, alive, 2542 days</t>
  </si>
  <si>
    <t>TCGA-WZ-A7V3-01A</t>
  </si>
  <si>
    <t>20 years, male, white, stage:i, alive, 753 days</t>
  </si>
  <si>
    <t>TCGA-E2-A9RU-01A</t>
  </si>
  <si>
    <t>90 years, female, black or african american, stage:iiic, alive, 538 days</t>
  </si>
  <si>
    <t>TCGA-MU-A5YI-01A</t>
  </si>
  <si>
    <t>60 years, female, black or african american, alive, 1053 days</t>
  </si>
  <si>
    <t>TCGA-D1-A16J-01A</t>
  </si>
  <si>
    <t>61 years, female, white, alive, 910 days</t>
  </si>
  <si>
    <t>TCGA-25-1631-01A</t>
  </si>
  <si>
    <t>73 years, female, white, dead, 9 days</t>
  </si>
  <si>
    <t>TCGA-BF-A3DN-01A</t>
  </si>
  <si>
    <t>81 years, female, white, stage:iiic, alive, 717 days</t>
  </si>
  <si>
    <t>TCGA-32-4213-01A</t>
  </si>
  <si>
    <t>47 years, female, white, alive, 604 days</t>
  </si>
  <si>
    <t>TCGA-EM-A22Q-01A</t>
  </si>
  <si>
    <t>36 years, male, stage:i, alive, 433 days</t>
  </si>
  <si>
    <t>TCGA-NC-A5HL-01A</t>
  </si>
  <si>
    <t>73 years, male, white, stage:iia, dead, 88 days</t>
  </si>
  <si>
    <t>TCGA-DC-6154-01A</t>
  </si>
  <si>
    <t>57 years, female, white, stage:iva, alive, 365 days</t>
  </si>
  <si>
    <t>TCGA-BA-4078-01A</t>
  </si>
  <si>
    <t>83 years, male, white, dead, 276 days</t>
  </si>
  <si>
    <t>TCGA-D7-6525-01A</t>
  </si>
  <si>
    <t>58 years, male, white, stage:iiia, dead, 406 days</t>
  </si>
  <si>
    <t>TCGA-DD-A1EF-01A</t>
  </si>
  <si>
    <t>57 years, female, white, stage:i, dead, 394 days</t>
  </si>
  <si>
    <t>TCGA-IB-7891-01A</t>
  </si>
  <si>
    <t>49 years, female, white, stage:iib, dead, 913 days</t>
  </si>
  <si>
    <t>TCGA-Y8-A8RZ-01A</t>
  </si>
  <si>
    <t>55 years, male, white, stage:i, alive, 112 days</t>
  </si>
  <si>
    <t>TCGA-DK-A1A6-01A</t>
  </si>
  <si>
    <t>53 years, male, white, stage:iv, alive, 2020 days</t>
  </si>
  <si>
    <t>TCGA-KK-A8IF-01A</t>
  </si>
  <si>
    <t>57 years, male, alive, 804 days</t>
  </si>
  <si>
    <t>TCGA-2G-AAFE-01A</t>
  </si>
  <si>
    <t>37 years, male, white, stage:iia, alive, 4702 days</t>
  </si>
  <si>
    <t>TCGA-D8-A1JD-01A</t>
  </si>
  <si>
    <t>41 years, female, white, stage:iib, alive, 552 days</t>
  </si>
  <si>
    <t>TCGA-VS-A9UJ-01A</t>
  </si>
  <si>
    <t>55 years, female, dead, 52 days</t>
  </si>
  <si>
    <t>TCGA-EO-A2CH-01A</t>
  </si>
  <si>
    <t>73 years, female, dead, 590 days</t>
  </si>
  <si>
    <t>TCGA-13-0762-01A</t>
  </si>
  <si>
    <t>65 years, female, white, alive, 3400 days</t>
  </si>
  <si>
    <t>TCGA-EB-A24C-01A</t>
  </si>
  <si>
    <t>56 years, male, white, alive, 632 days</t>
  </si>
  <si>
    <t>TCGA-02-2485-01A</t>
  </si>
  <si>
    <t>53 years, male, black or african american, alive, 470 days</t>
  </si>
  <si>
    <t>TCGA-EL-A3CS-01A</t>
  </si>
  <si>
    <t>62 years, female, white, stage:iva, dead, 1385 days</t>
  </si>
  <si>
    <t>TCGA-43-3920-01A</t>
  </si>
  <si>
    <t>71 years, male, white, stage:ib, alive, 1007 days</t>
  </si>
  <si>
    <t>TCGA-AG-3742-01A</t>
  </si>
  <si>
    <t>85 years, female, stage:i, alive, 30 days</t>
  </si>
  <si>
    <t>TCGA-IQ-A61I-01A</t>
  </si>
  <si>
    <t>63 years, male, black or african american, stage:iva, dead, 2 days</t>
  </si>
  <si>
    <t>TCGA-HU-A4GF-01A</t>
  </si>
  <si>
    <t>69 years, male, asian, stage:iia, alive, 785 days</t>
  </si>
  <si>
    <t>TCGA-DD-A11B-01A</t>
  </si>
  <si>
    <t>73 years, male, white, stage:i, dead, 14 days</t>
  </si>
  <si>
    <t>TCGA-2J-AABF-01A</t>
  </si>
  <si>
    <t>73 years, male, white, stage:iib, dead, 691 days</t>
  </si>
  <si>
    <t>TCGA-B9-A8YI-01A</t>
  </si>
  <si>
    <t>79 years, male, black or african american, stage:i, alive, 374 days</t>
  </si>
  <si>
    <t>TCGA-ZF-AA54-01A</t>
  </si>
  <si>
    <t>71 years, male, white, stage:iii, dead, 590 days</t>
  </si>
  <si>
    <t>TCGA-QU-A6IL-01A</t>
  </si>
  <si>
    <t>64 years, male, alive, 97 days</t>
  </si>
  <si>
    <t>TCGA-YU-A90Y-01A</t>
  </si>
  <si>
    <t>23 years, male, black or african american, stage:iiic, dead, 17 days</t>
  </si>
  <si>
    <t>TCGA-A2-A0EX-01A</t>
  </si>
  <si>
    <t>46 years, female, white, stage:iib, alive, 752 days</t>
  </si>
  <si>
    <t>TCGA-C5-A3HE-01A</t>
  </si>
  <si>
    <t>44 years, female, white, alive, 548 days</t>
  </si>
  <si>
    <t>TCGA-PG-A915-01A</t>
  </si>
  <si>
    <t>60 years, female, black or african american, alive, 249 days</t>
  </si>
  <si>
    <t>TCGA-25-1634-01A</t>
  </si>
  <si>
    <t>76 years, female, white, dead, 1091 days</t>
  </si>
  <si>
    <t>TCGA-XV-A9VZ-01A</t>
  </si>
  <si>
    <t>90 years, female, white, stage:ii, alive, 11 days</t>
  </si>
  <si>
    <t>TCGA-41-5651-01A</t>
  </si>
  <si>
    <t>59 years, female, black or african american, dead, 460 days</t>
  </si>
  <si>
    <t>TCGA-EL-A3T9-01A</t>
  </si>
  <si>
    <t>69 years, female, white, stage:iv, dead, 174 days</t>
  </si>
  <si>
    <t>TCGA-34-2600-01A</t>
  </si>
  <si>
    <t>76 years, female, white, stage:ia, dead, 1874 days</t>
  </si>
  <si>
    <t>TCGA-AG-3574-01A</t>
  </si>
  <si>
    <t>89 years, female, stage:ii, dead, 1096 days</t>
  </si>
  <si>
    <t>TCGA-CN-A6V7-01A</t>
  </si>
  <si>
    <t>40 years, male, white, stage:iva, alive, 594 days</t>
  </si>
  <si>
    <t>TCGA-BR-8589-01A</t>
  </si>
  <si>
    <t>56 years, male, white, stage:iiib, alive, 825 days</t>
  </si>
  <si>
    <t>TCGA-ED-A7PZ-01A</t>
  </si>
  <si>
    <t>61 years, male, asian, stage:ii, alive, 6 days</t>
  </si>
  <si>
    <t>TCGA-HZ-7922-01A</t>
  </si>
  <si>
    <t>61 years, female, white, stage:iib, alive, 4 days</t>
  </si>
  <si>
    <t>TCGA-B0-4821-01A</t>
  </si>
  <si>
    <t>68 years, female, asian, stage:iii, dead, 1230 days</t>
  </si>
  <si>
    <t>TCGA-XF-A9SU-01A</t>
  </si>
  <si>
    <t>74 years, female, white, stage:iv, dead, 182 days</t>
  </si>
  <si>
    <t>TCGA-EJ-5504-01A</t>
  </si>
  <si>
    <t>65 years, male, white, alive, 1427 days</t>
  </si>
  <si>
    <t>TCGA-2G-AALP-01A</t>
  </si>
  <si>
    <t>43 years, male, white, stage:iiib, alive, 2645 days</t>
  </si>
  <si>
    <t>TCGA-D8-A1XL-01A</t>
  </si>
  <si>
    <t>34 years, female, white, stage:iib, alive, 606 days</t>
  </si>
  <si>
    <t>TCGA-C5-A1ME-01A</t>
  </si>
  <si>
    <t>41 years, female, white, alive, 1756 days</t>
  </si>
  <si>
    <t>TCGA-D1-A16N-01A</t>
  </si>
  <si>
    <t>51 years, female, white, alive, 945 days</t>
  </si>
  <si>
    <t>TCGA-61-2008-01A</t>
  </si>
  <si>
    <t>40 years, female, asian, alive, 932 days</t>
  </si>
  <si>
    <t>TCGA-BF-A3DM-01A</t>
  </si>
  <si>
    <t>63 years, male, white, stage:iia, alive, 601 days</t>
  </si>
  <si>
    <t>TCGA-28-5204-01A</t>
  </si>
  <si>
    <t>72 years, male, white, dead, 454 days</t>
  </si>
  <si>
    <t>TCGA-KS-A41L-01A</t>
  </si>
  <si>
    <t>39 years, female, white, stage:i, alive, 3463 days</t>
  </si>
  <si>
    <t>TCGA-66-2753-01A</t>
  </si>
  <si>
    <t>69 years, male, stage:ib, alive, 31 days</t>
  </si>
  <si>
    <t>TCGA-AA-3517-01A</t>
  </si>
  <si>
    <t>60 years, male, stage:iia, alive, 1186 days</t>
  </si>
  <si>
    <t>TCGA-CQ-A4CG-01A</t>
  </si>
  <si>
    <t>78 years, female, white, stage:iii, dead, 430 days</t>
  </si>
  <si>
    <t>TCGA-F1-6875-01A</t>
  </si>
  <si>
    <t>80 years, male, black or african american, stage:ia, dead, 2197 days</t>
  </si>
  <si>
    <t>TCGA-BC-A10T-01A</t>
  </si>
  <si>
    <t>76 years, male, white, dead, 837 days</t>
  </si>
  <si>
    <t>TCGA-3A-A9IO-01A</t>
  </si>
  <si>
    <t>56 years, male, white, alive, 1942 days</t>
  </si>
  <si>
    <t>TCGA-G7-A8LB-01A</t>
  </si>
  <si>
    <t>70 years, male, white, stage:iv, alive, 547 days</t>
  </si>
  <si>
    <t>TCGA-C4-A0F7-01A</t>
  </si>
  <si>
    <t>77 years, male, stage:iv, dead, 62 days</t>
  </si>
  <si>
    <t>TCGA-HC-8256-01A</t>
  </si>
  <si>
    <t>53 years, male, alive, 860 days</t>
  </si>
  <si>
    <t>TCGA-2G-AAGC-01A</t>
  </si>
  <si>
    <t>28 years, male, white, stage:is, alive, 2585 days</t>
  </si>
  <si>
    <t>TCGA-OL-A5D7-01A</t>
  </si>
  <si>
    <t>70 years, female, black or african american, stage:iia, alive, 1780 days</t>
  </si>
  <si>
    <t>TCGA-C5-A3HF-01A</t>
  </si>
  <si>
    <t>24 years, female, white, dead, 543 days</t>
  </si>
  <si>
    <t>TCGA-EY-A2ON-01A</t>
  </si>
  <si>
    <t>61 years, female, black or african american, dead, 610 days</t>
  </si>
  <si>
    <t>TCGA-29-1762-01A</t>
  </si>
  <si>
    <t>59 years, female, white, dead, 2634 days</t>
  </si>
  <si>
    <t>TCGA-BF-A1PX-01A</t>
  </si>
  <si>
    <t>56 years, male, white, stage:iiib, dead, 282 days</t>
  </si>
  <si>
    <t>TCGA-76-4929-01A</t>
  </si>
  <si>
    <t>76 years, female, white, dead, 111 days</t>
  </si>
  <si>
    <t>TCGA-EL-A3GW-01A</t>
  </si>
  <si>
    <t>37 years, female, white, stage:i, alive, 1527 days</t>
  </si>
  <si>
    <t>TCGA-18-3414-01A</t>
  </si>
  <si>
    <t>73 years, male, asian, stage:iv, dead, 716 days</t>
  </si>
  <si>
    <t>TCGA-AG-3728-01A</t>
  </si>
  <si>
    <t>73 years, male, stage:iiib, alive, 912 days</t>
  </si>
  <si>
    <t>TCGA-CQ-6220-01A</t>
  </si>
  <si>
    <t>69 years, male, white, stage:iii, dead, 985 days</t>
  </si>
  <si>
    <t>TCGA-VQ-A94R-01A</t>
  </si>
  <si>
    <t>63 years, male, white, dead, 1294 days</t>
  </si>
  <si>
    <t>TCGA-LG-A6GG-01A</t>
  </si>
  <si>
    <t>79 years, female, white, stage:ii, alive, 387 days</t>
  </si>
  <si>
    <t>TCGA-2J-AABA-01A</t>
  </si>
  <si>
    <t>55 years, male, white, stage:iib, dead, 607 days</t>
  </si>
  <si>
    <t>TCGA-DZ-6133-01A</t>
  </si>
  <si>
    <t>66 years, female, white, stage:i, dead, 1557 days</t>
  </si>
  <si>
    <t>TCGA-GC-A6I3-01A</t>
  </si>
  <si>
    <t>90 years, female, black or african american, stage:iv, alive, 423 days</t>
  </si>
  <si>
    <t>TCGA-EJ-A65B-01A</t>
  </si>
  <si>
    <t>55 years, male, alive, 710 days</t>
  </si>
  <si>
    <t>TCGA-2G-AAFI-01A</t>
  </si>
  <si>
    <t>41 years, male, white, stage:ib, alive, 675 days</t>
  </si>
  <si>
    <t>TCGA-AN-A0AR-01A</t>
  </si>
  <si>
    <t>55 years, female, white, stage:iia, alive, 10 days</t>
  </si>
  <si>
    <t>TCGA-VS-A9UU-01A</t>
  </si>
  <si>
    <t>42 years, female, alive, 442 days</t>
  </si>
  <si>
    <t>TCGA-AP-A0LF-01A</t>
  </si>
  <si>
    <t>82 years, female, white, alive, 2859 days</t>
  </si>
  <si>
    <t>TCGA-13-1507-01A</t>
  </si>
  <si>
    <t>77 years, female, white, dead, 1993 days</t>
  </si>
  <si>
    <t>TCGA-BF-A5EO-01A</t>
  </si>
  <si>
    <t>65 years, male, white, stage:iic, alive, 703 days</t>
  </si>
  <si>
    <t>TCGA-27-1835-01A</t>
  </si>
  <si>
    <t>53 years, female, white, dead, 648 days</t>
  </si>
  <si>
    <t>TCGA-FE-A233-01A</t>
  </si>
  <si>
    <t>18 years, female, white, stage:i, alive, 751 days</t>
  </si>
  <si>
    <t>TCGA-22-1012-01A</t>
  </si>
  <si>
    <t>80 years, female, white, stage:ib, dead, 429 days</t>
  </si>
  <si>
    <t>TCGA-AG-3894-01A</t>
  </si>
  <si>
    <t>65 years, male, stage:iia, alive, 426 days</t>
  </si>
  <si>
    <t>TCGA-CR-6467-01A</t>
  </si>
  <si>
    <t>59 years, male, white, stage:iii, alive, 1777 days</t>
  </si>
  <si>
    <t>TCGA-CG-5724-01A</t>
  </si>
  <si>
    <t>59 years, male, stage:iv, dead, 366 days</t>
  </si>
  <si>
    <t>TCGA-G3-AAUZ-01A</t>
  </si>
  <si>
    <t>48 years, male, stage:i, alive, 480 days</t>
  </si>
  <si>
    <t>TCGA-H8-A6C1-01A</t>
  </si>
  <si>
    <t>53 years, male, white, stage:iia, alive, 671 days</t>
  </si>
  <si>
    <t>TCGA-BQ-5892-01A</t>
  </si>
  <si>
    <t>51 years, male, white, stage:i, alive, 364 days</t>
  </si>
  <si>
    <t>TCGA-DK-A3IM-01A</t>
  </si>
  <si>
    <t>77 years, male, white, stage:iii, dead, 248 days</t>
  </si>
  <si>
    <t>TCGA-KK-A8I8-01A</t>
  </si>
  <si>
    <t>69 years, male, alive, 967 days</t>
  </si>
  <si>
    <t>TCGA-X3-A8G4-01A</t>
  </si>
  <si>
    <t>33 years, male, white, stage:is, alive, 856 days</t>
  </si>
  <si>
    <t>TCGA-A2-A0D2-01A</t>
  </si>
  <si>
    <t>45 years, female, white, stage:iia, alive, 1027 days</t>
  </si>
  <si>
    <t>TCGA-C5-A1MI-01A</t>
  </si>
  <si>
    <t>50 years, female, white, dead, 1083 days</t>
  </si>
  <si>
    <t>TCGA-AJ-A2QO-01A</t>
  </si>
  <si>
    <t>85 years, female, white, dead, 1045 days</t>
  </si>
  <si>
    <t>TCGA-29-1691-01A</t>
  </si>
  <si>
    <t>51 years, female, white, dead, 1470 days</t>
  </si>
  <si>
    <t>TCGA-EB-A6QZ-01A</t>
  </si>
  <si>
    <t>76 years, female, white, stage:iia, dead, 352 days</t>
  </si>
  <si>
    <t>TCGA-14-0790-01B</t>
  </si>
  <si>
    <t>64 years, female, white, dead, 419 days</t>
  </si>
  <si>
    <t>TCGA-EL-A3D5-01A</t>
  </si>
  <si>
    <t>44 years, female, white, stage:i, alive, 1737 days</t>
  </si>
  <si>
    <t>TCGA-96-A4JK-01A</t>
  </si>
  <si>
    <t>65 years, male, white, stage:iia, alive, 589 days</t>
  </si>
  <si>
    <t>TCGA-A6-2679-01A</t>
  </si>
  <si>
    <t>73 years, female, white, stage:iib, alive, 1366 days</t>
  </si>
  <si>
    <t>TCGA-CN-5356-01A</t>
  </si>
  <si>
    <t>56 years, male, white, stage:iii, alive, 1409 days</t>
  </si>
  <si>
    <t>TCGA-HU-A4H0-01A</t>
  </si>
  <si>
    <t>72 years, male, asian, stage:iiic, alive, 64 days</t>
  </si>
  <si>
    <t>TCGA-FV-A3R3-01A</t>
  </si>
  <si>
    <t>38 years, female, white, stage:i, dead, 366 days</t>
  </si>
  <si>
    <t>TCGA-3A-A9IZ-01A</t>
  </si>
  <si>
    <t>47 years, male, white, stage:iib, dead, 308 days</t>
  </si>
  <si>
    <t>TCGA-IA-A40Y-01A</t>
  </si>
  <si>
    <t>60 years, female, white, stage:iii, alive, 62 days</t>
  </si>
  <si>
    <t>TCGA-DK-A6B1-01A</t>
  </si>
  <si>
    <t>67 years, male, white, stage:ii, alive, 2049 days</t>
  </si>
  <si>
    <t>TCGA-YL-A8S9-01A</t>
  </si>
  <si>
    <t>63 years, male, alive, 1842 days</t>
  </si>
  <si>
    <t>TCGA-2G-AAKL-01A</t>
  </si>
  <si>
    <t>26 years, male, white, stage:ii, alive, 7023 days</t>
  </si>
  <si>
    <t>TCGA-AO-A0J2-01A</t>
  </si>
  <si>
    <t>41 years, female, white, stage:ia, alive, 997 days</t>
  </si>
  <si>
    <t>TCGA-FU-A57G-01A</t>
  </si>
  <si>
    <t>49 years, female, white, alive, 1078 days</t>
  </si>
  <si>
    <t>TCGA-AX-A06J-01A</t>
  </si>
  <si>
    <t>71 years, female, white, alive, 913 days</t>
  </si>
  <si>
    <t>TCGA-09-2044-01B</t>
  </si>
  <si>
    <t>77 years, female, asian, alive, 186 days</t>
  </si>
  <si>
    <t>TCGA-BF-AAP7-01A</t>
  </si>
  <si>
    <t>76 years, female, white, stage:iic, alive, 318 days</t>
  </si>
  <si>
    <t>TCGA-26-5133-01A</t>
  </si>
  <si>
    <t>59 years, male, white, alive, 452 days</t>
  </si>
  <si>
    <t>TCGA-DJ-A13M-01A</t>
  </si>
  <si>
    <t>28 years, female, white, stage:i, alive, 1484 days</t>
  </si>
  <si>
    <t>TCGA-85-8354-01A</t>
  </si>
  <si>
    <t>53 years, male, white, stage:ib, alive, 995 days</t>
  </si>
  <si>
    <t>TCGA-AA-3538-01A</t>
  </si>
  <si>
    <t>54 years, female, stage:i, alive, 791 days</t>
  </si>
  <si>
    <t>TCGA-CV-7177-01A</t>
  </si>
  <si>
    <t>82 years, female, white, stage:ii, dead, 663 days</t>
  </si>
  <si>
    <t>TCGA-VQ-A8PJ-01A</t>
  </si>
  <si>
    <t>53 years, male, stage:iv, dead, 82 days</t>
  </si>
  <si>
    <t>TCGA-RC-A6M6-01A</t>
  </si>
  <si>
    <t>75 years, male, white, stage:ii, alive, 9 days</t>
  </si>
  <si>
    <t>TCGA-LB-A8F3-01A</t>
  </si>
  <si>
    <t>64 years, female, black or african american, stage:iia, alive, 379 days</t>
  </si>
  <si>
    <t>TCGA-AL-A5DJ-01A</t>
  </si>
  <si>
    <t>55 years, female, white, stage:iii, dead, 1498 days</t>
  </si>
  <si>
    <t>TCGA-BT-A20U-01A</t>
  </si>
  <si>
    <t>70 years, female, white, stage:iii, dead, 455 days</t>
  </si>
  <si>
    <t>TCGA-KK-A6E4-01A</t>
  </si>
  <si>
    <t>69 years, male, dead, 3502 days</t>
  </si>
  <si>
    <t>TCGA-2G-AAKG-01A</t>
  </si>
  <si>
    <t>22 years, male, white, stage:i, alive, 6598 days</t>
  </si>
  <si>
    <t>TCGA-C8-A1HG-01A</t>
  </si>
  <si>
    <t>female, asian, stage:iia, alive, 345 days</t>
  </si>
  <si>
    <t>TCGA-C5-A7CM-01A</t>
  </si>
  <si>
    <t>35 years, female, white, alive, 619 days</t>
  </si>
  <si>
    <t>TCGA-B5-A0K4-01A</t>
  </si>
  <si>
    <t>51 years, female, alive, 1757 days</t>
  </si>
  <si>
    <t>TCGA-57-1584-01A</t>
  </si>
  <si>
    <t>47 years, female, white, alive, 643 days</t>
  </si>
  <si>
    <t>TCGA-EB-A42Y-01A</t>
  </si>
  <si>
    <t>73 years, female, asian, stage:iic, dead, 721 days</t>
  </si>
  <si>
    <t>TCGA-32-2638-01A</t>
  </si>
  <si>
    <t>67 years, male, white, dead, 766 days</t>
  </si>
  <si>
    <t>TCGA-EM-A3AL-01A</t>
  </si>
  <si>
    <t>45 years, female, stage:i, alive, 430 days</t>
  </si>
  <si>
    <t>TCGA-34-5240-01A</t>
  </si>
  <si>
    <t>73 years, female, white, stage:iib, alive, 1541 days</t>
  </si>
  <si>
    <t>TCGA-AA-3495-01A</t>
  </si>
  <si>
    <t>79 years, male, stage:i, alive, 1127 days</t>
  </si>
  <si>
    <t>TCGA-CV-6441-01A</t>
  </si>
  <si>
    <t>60 years, male, white, stage:iii, dead, 292 days</t>
  </si>
  <si>
    <t>TCGA-HU-8249-01A</t>
  </si>
  <si>
    <t>76 years, male, asian, stage:iiia, alive, 881 days</t>
  </si>
  <si>
    <t>TCGA-DD-AADD-01A</t>
  </si>
  <si>
    <t>51 years, male, asian, stage:i, alive, 1231 days</t>
  </si>
  <si>
    <t>TCGA-FB-A78T-01A</t>
  </si>
  <si>
    <t>71 years, female, white, stage:iib, dead, 375 days</t>
  </si>
  <si>
    <t>TCGA-B0-4707-01A</t>
  </si>
  <si>
    <t>63 years, male, white, stage:iii, dead, 600 days</t>
  </si>
  <si>
    <t>TCGA-GU-AATQ-01A</t>
  </si>
  <si>
    <t>69 years, male, white, stage:iii, dead, 213 days</t>
  </si>
  <si>
    <t>TCGA-J9-A8CM-01A</t>
  </si>
  <si>
    <t>66 years, male, alive, 463 days</t>
  </si>
  <si>
    <t>TCGA-XE-A8H4-01A</t>
  </si>
  <si>
    <t>23 years, male, white, stage:ia, alive, 559 days</t>
  </si>
  <si>
    <t>TCGA-C8-A12V-01A</t>
  </si>
  <si>
    <t>55 years, female, asian, stage:iia, alive, 385 days</t>
  </si>
  <si>
    <t>TCGA-VS-A9V1-01A</t>
  </si>
  <si>
    <t>46 years, female, white, dead, 157 days</t>
  </si>
  <si>
    <t>TCGA-B5-A1MW-01A</t>
  </si>
  <si>
    <t>55 years, female, white, alive, 447 days</t>
  </si>
  <si>
    <t>TCGA-04-1347-01A</t>
  </si>
  <si>
    <t>81 years, female, white, alive, 1919 days</t>
  </si>
  <si>
    <t>TCGA-D9-A4Z5-01A</t>
  </si>
  <si>
    <t>68 years, male, white, stage:iib, alive, 218 days</t>
  </si>
  <si>
    <t>TCGA-06-2562-01A</t>
  </si>
  <si>
    <t>81 years, male, white, dead, 382 days</t>
  </si>
  <si>
    <t>TCGA-BJ-A28S-01A</t>
  </si>
  <si>
    <t>79 years, male, white, stage:ii, alive, 640 days</t>
  </si>
  <si>
    <t>TCGA-37-4141-01A</t>
  </si>
  <si>
    <t>65 years, female, white, stage:ia, alive, 12 days</t>
  </si>
  <si>
    <t>TCGA-AG-3605-01A</t>
  </si>
  <si>
    <t>85 years, female, stage:iv, alive, 30 days</t>
  </si>
  <si>
    <t>TCGA-CV-5430-01A</t>
  </si>
  <si>
    <t>61 years, male, white, stage:iva, alive, 4241 days</t>
  </si>
  <si>
    <t>TCGA-CG-5722-01A</t>
  </si>
  <si>
    <t>67 years, female, stage:iv, alive, 30 days</t>
  </si>
  <si>
    <t>TCGA-CC-A3MB-01A</t>
  </si>
  <si>
    <t>36 years, male, asian, stage:iiia, dead, 315 days</t>
  </si>
  <si>
    <t>TCGA-IB-A5ST-01A</t>
  </si>
  <si>
    <t>64 years, female, white, stage:iib, alive, 635 days</t>
  </si>
  <si>
    <t>TCGA-B0-5707-01A</t>
  </si>
  <si>
    <t>39 years, female, white, stage:i, alive, 3744 days</t>
  </si>
  <si>
    <t>TCGA-DK-A1AE-01A</t>
  </si>
  <si>
    <t>84 years, male, white, stage:iii, alive, 491 days</t>
  </si>
  <si>
    <t>TCGA-CH-5750-01A</t>
  </si>
  <si>
    <t>72 years, male, white, alive, 396 days</t>
  </si>
  <si>
    <t>TCGA-XE-A8H1-01A</t>
  </si>
  <si>
    <t>24 years, male, white, stage:is, alive, 209 days</t>
  </si>
  <si>
    <t>TCGA-AC-A8OR-01A</t>
  </si>
  <si>
    <t>75 years, female, white, stage:ia, alive, 40 days</t>
  </si>
  <si>
    <t>TCGA-ZJ-AAXU-01A</t>
  </si>
  <si>
    <t>51 years, female, white, alive, 5 days</t>
  </si>
  <si>
    <t>TCGA-FI-A2D4-01A</t>
  </si>
  <si>
    <t>44 years, female, white, dead, 243 days</t>
  </si>
  <si>
    <t>TCGA-25-1632-01A</t>
  </si>
  <si>
    <t>68 years, female, white, dead, 1799 days</t>
  </si>
  <si>
    <t>TCGA-EB-A3XD-01A</t>
  </si>
  <si>
    <t>53 years, female, white, stage:iic, alive, 1160 days</t>
  </si>
  <si>
    <t>TCGA-14-1825-01A</t>
  </si>
  <si>
    <t>70 years, male, white, dead, 232 days</t>
  </si>
  <si>
    <t>TCGA-BJ-A191-01A</t>
  </si>
  <si>
    <t>49 years, female, white, stage:i, alive, 147 days</t>
  </si>
  <si>
    <t>TCGA-60-2722-01A</t>
  </si>
  <si>
    <t>66 years, male, white, stage:iib, alive, 908 days</t>
  </si>
  <si>
    <t>TCGA-A6-2681-01A</t>
  </si>
  <si>
    <t>73 years, female, white, stage:iia, alive, 1387 days</t>
  </si>
  <si>
    <t>TCGA-CR-6493-01A</t>
  </si>
  <si>
    <t>69 years, male, black or african american, stage:iva, dead, 282 days</t>
  </si>
  <si>
    <t>TCGA-D7-A6EZ-01A</t>
  </si>
  <si>
    <t>66 years, male, white, stage:iiia, dead, 618 days</t>
  </si>
  <si>
    <t>TCGA-DD-A1EJ-01A</t>
  </si>
  <si>
    <t>71 years, female, white, stage:iiic, dead, 1005 days</t>
  </si>
  <si>
    <t>TCGA-HZ-7925-01A</t>
  </si>
  <si>
    <t>66 years, male, white, stage:iib, dead, 614 days</t>
  </si>
  <si>
    <t>TCGA-Q2-A5QZ-01A</t>
  </si>
  <si>
    <t>61 years, female, black or african american, stage:iii, alive, 428 days</t>
  </si>
  <si>
    <t>TCGA-HQ-A2OE-01A</t>
  </si>
  <si>
    <t>male, alive, 1174 days</t>
  </si>
  <si>
    <t>TCGA-CH-5769-01A</t>
  </si>
  <si>
    <t>48 years, male, white, alive, 62 days</t>
  </si>
  <si>
    <t>TCGA-2G-AAGF-01A</t>
  </si>
  <si>
    <t>28 years, male, white, stage:is, alive, 2734 days</t>
  </si>
  <si>
    <t>TCGA-EW-A1P0-01A</t>
  </si>
  <si>
    <t>55 years, female, white, stage:iib, alive, 1251 days</t>
  </si>
  <si>
    <t>TCGA-EK-A2PG-01A</t>
  </si>
  <si>
    <t>89 years, female, black or african american, alive, 46 days</t>
  </si>
  <si>
    <t>TCGA-AJ-A3BF-01A</t>
  </si>
  <si>
    <t>65 years, female, white, alive, 551 days</t>
  </si>
  <si>
    <t>TCGA-25-1623-01A</t>
  </si>
  <si>
    <t>71 years, female, white, dead, 565 days</t>
  </si>
  <si>
    <t>TCGA-YG-AA3N-01A</t>
  </si>
  <si>
    <t>67 years, male, stage:iic, alive, 306 days</t>
  </si>
  <si>
    <t>TCGA-02-0055-01A</t>
  </si>
  <si>
    <t>62 years, female, white, dead, 76 days</t>
  </si>
  <si>
    <t>TCGA-ET-A39J-01A</t>
  </si>
  <si>
    <t>23 years, female, white, stage:i, alive, 3227 days</t>
  </si>
  <si>
    <t>TCGA-LA-A7SW-01A</t>
  </si>
  <si>
    <t>71 years, male, black or african american, stage:iiia, dead, 408 days</t>
  </si>
  <si>
    <t>TCGA-A6-5667-01A</t>
  </si>
  <si>
    <t>40 years, female, white, stage:iiib, alive, 887 days</t>
  </si>
  <si>
    <t>TCGA-QK-A6V9-01A</t>
  </si>
  <si>
    <t>56 years, male, white, stage:ii, alive, 833 days</t>
  </si>
  <si>
    <t>TCGA-KB-A6F7-01A</t>
  </si>
  <si>
    <t>54 years, female, stage:ib, alive, 1935 days</t>
  </si>
  <si>
    <t>TCGA-ZP-A9D0-01A</t>
  </si>
  <si>
    <t>67 years, female, black or african american, alive, 1091 days</t>
  </si>
  <si>
    <t>TCGA-XD-AAUI-01A</t>
  </si>
  <si>
    <t>50 years, female, white, stage:iib, dead, 366 days</t>
  </si>
  <si>
    <t>TCGA-B0-4713-01A</t>
  </si>
  <si>
    <t>76 years, female, white, stage:iii, dead, 202 days</t>
  </si>
  <si>
    <t>TCGA-XF-A8HB-01A</t>
  </si>
  <si>
    <t>50 years, female, stage:ii, alive, 1370 days</t>
  </si>
  <si>
    <t>TCGA-XK-AAIV-01A</t>
  </si>
  <si>
    <t>63 years, male, alive, 1133 days</t>
  </si>
  <si>
    <t>TCGA-2G-AAG0-01A</t>
  </si>
  <si>
    <t>23 years, male, white, stage:is, alive, 1529 days</t>
  </si>
  <si>
    <t>TCGA-A8-A07P-01A</t>
  </si>
  <si>
    <t>68 years, female, stage:iib, alive, 334 days</t>
  </si>
  <si>
    <t>TCGA-VS-A9UP-01A</t>
  </si>
  <si>
    <t>43 years, female, alive, 1444 days</t>
  </si>
  <si>
    <t>TCGA-D1-A17D-01A</t>
  </si>
  <si>
    <t>58 years, female, white, alive, 926 days</t>
  </si>
  <si>
    <t>TCGA-61-2098-01A</t>
  </si>
  <si>
    <t>62 years, female, white, alive, 1993 days</t>
  </si>
  <si>
    <t>TCGA-BF-A1PV-01A</t>
  </si>
  <si>
    <t>74 years, female, white, stage:iic, alive, 14 days</t>
  </si>
  <si>
    <t>TCGA-14-1823-01A</t>
  </si>
  <si>
    <t>58 years, female, white, dead, 543 days</t>
  </si>
  <si>
    <t>TCGA-BJ-A0Z0-01A</t>
  </si>
  <si>
    <t>55 years, male, stage:ii, alive, 419 days</t>
  </si>
  <si>
    <t>TCGA-77-6845-01A</t>
  </si>
  <si>
    <t>69 years, male, white, stage:iib, dead, 708 days</t>
  </si>
  <si>
    <t>TCGA-AG-3881-01A</t>
  </si>
  <si>
    <t>83 years, female, stage:iia, alive, 579 days</t>
  </si>
  <si>
    <t>TCGA-CN-6994-01A</t>
  </si>
  <si>
    <t>67 years, male, white, stage:iva, alive, 1183 days</t>
  </si>
  <si>
    <t>TCGA-HU-8608-01A</t>
  </si>
  <si>
    <t>70 years, male, asian, stage:iiib, alive, 641 days</t>
  </si>
  <si>
    <t>TCGA-BC-A112-01A</t>
  </si>
  <si>
    <t>80 years, male, white, dead, 153 days</t>
  </si>
  <si>
    <t>TCGA-IB-7654-01A</t>
  </si>
  <si>
    <t>80 years, male, white, stage:iib, dead, 476 days</t>
  </si>
  <si>
    <t>TCGA-BP-4166-01A</t>
  </si>
  <si>
    <t>69 years, male, white, stage:iii, alive, 13 days</t>
  </si>
  <si>
    <t>TCGA-K4-A5RI-01A</t>
  </si>
  <si>
    <t>67 years, female, white, stage:iii, dead, 356 days</t>
  </si>
  <si>
    <t>TCGA-ZG-A9KY-01A</t>
  </si>
  <si>
    <t>73 years, male, alive, 130 days</t>
  </si>
  <si>
    <t>TCGA-WZ-A7V4-01A</t>
  </si>
  <si>
    <t>28 years, male, white, stage:i, alive, 894 days</t>
  </si>
  <si>
    <t>TCGA-D8-A143-01A</t>
  </si>
  <si>
    <t>52 years, female, white, stage:iia, alive, 431 days</t>
  </si>
  <si>
    <t>TCGA-VS-A959-01A</t>
  </si>
  <si>
    <t>76 years, female, alive, 1561 days</t>
  </si>
  <si>
    <t>TCGA-KP-A3W4-01A</t>
  </si>
  <si>
    <t>63 years, female, white, dead, 554 days</t>
  </si>
  <si>
    <t>TCGA-30-1853-01A</t>
  </si>
  <si>
    <t>58 years, female, white, dead, 1103 days</t>
  </si>
  <si>
    <t>TCGA-EB-A3HV-01A</t>
  </si>
  <si>
    <t>37 years, male, white, stage:iic, alive, 39 days</t>
  </si>
  <si>
    <t>TCGA-06-0645-01A</t>
  </si>
  <si>
    <t>56 years, female, white, dead, 175 days</t>
  </si>
  <si>
    <t>TCGA-DE-A4MD-01A</t>
  </si>
  <si>
    <t>71 years, male, white, stage:iva, alive, 764 days</t>
  </si>
  <si>
    <t>TCGA-05-5420-01A</t>
  </si>
  <si>
    <t>67 years, male, stage:iiia, alive, 457 days</t>
  </si>
  <si>
    <t>TCGA-AD-6888-01A</t>
  </si>
  <si>
    <t>73 years, male, white, stage:iiib, dead, 472 days</t>
  </si>
  <si>
    <t>TCGA-BA-7269-01A</t>
  </si>
  <si>
    <t>61 years, male, white, stage:iii, alive, 1273 days</t>
  </si>
  <si>
    <t>TCGA-VQ-A8DU-01A</t>
  </si>
  <si>
    <t>63 years, male, white, stage:iiia, dead, 166 days</t>
  </si>
  <si>
    <t>TCGA-CC-A8HU-01A</t>
  </si>
  <si>
    <t>39 years, female, asian, stage:iiia, dead, 344 days</t>
  </si>
  <si>
    <t>TCGA-HZ-8637-01A</t>
  </si>
  <si>
    <t>76 years, female, white, stage:iib, dead, 517 days</t>
  </si>
  <si>
    <t>TCGA-GL-7966-01A</t>
  </si>
  <si>
    <t>28 years, female, white, stage:iii, alive, 112 days</t>
  </si>
  <si>
    <t>TCGA-XF-AAMH-01A</t>
  </si>
  <si>
    <t>80 years, male, white, stage:iv, dead, 344 days</t>
  </si>
  <si>
    <t>TCGA-G9-6371-01A</t>
  </si>
  <si>
    <t>58 years, male, white, alive, 1226 days</t>
  </si>
  <si>
    <t>TCGA-YU-A90Q-01A</t>
  </si>
  <si>
    <t>21 years, male, stage:ib, alive, 1964 days</t>
  </si>
  <si>
    <t>TCGA-A8-A092-01A</t>
  </si>
  <si>
    <t>48 years, female, stage:iiia, alive, 942 days</t>
  </si>
  <si>
    <t>TCGA-VS-A8EJ-01A</t>
  </si>
  <si>
    <t>60 years, female, white, dead, 607 days</t>
  </si>
  <si>
    <t>TCGA-PG-A914-01A</t>
  </si>
  <si>
    <t>73 years, female, black or african american, alive, 687 days</t>
  </si>
  <si>
    <t>TCGA-13-1489-01A</t>
  </si>
  <si>
    <t>70 years, female, white, dead, 2553 days</t>
  </si>
  <si>
    <t>TCGA-WE-A8K4-01A</t>
  </si>
  <si>
    <t>85 years, male, white, stage:iib, alive, 614 days</t>
  </si>
  <si>
    <t>TCGA-06-0747-01A</t>
  </si>
  <si>
    <t>53 years, male, white, dead, 82 days</t>
  </si>
  <si>
    <t>TCGA-EM-A2OY-01A</t>
  </si>
  <si>
    <t>46 years, female, stage:ii, alive, 983 days</t>
  </si>
  <si>
    <t>TCGA-85-6560-01A</t>
  </si>
  <si>
    <t>59 years, male, white, stage:iia, alive, 1259 days</t>
  </si>
  <si>
    <t>TCGA-AA-3506-01A</t>
  </si>
  <si>
    <t>77 years, male, stage:i, alive, 1765 days</t>
  </si>
  <si>
    <t>TCGA-CN-4735-01A</t>
  </si>
  <si>
    <t>52 years, male, white, stage:iva, alive, 1737 days</t>
  </si>
  <si>
    <t>TCGA-BR-7707-01A</t>
  </si>
  <si>
    <t>69 years, female, white, stage:ib, alive, 1090 days</t>
  </si>
  <si>
    <t>TCGA-G3-AAV1-01A</t>
  </si>
  <si>
    <t>51 years, male, asian, stage:iiic, dead, 359 days</t>
  </si>
  <si>
    <t>TCGA-IB-A6UG-01A</t>
  </si>
  <si>
    <t>65 years, male, white, stage:iib, dead, 41 days</t>
  </si>
  <si>
    <t>TCGA-P4-A5E8-01A</t>
  </si>
  <si>
    <t>57 years, male, white, stage:iii, dead, 1306 days</t>
  </si>
  <si>
    <t>TCGA-C4-A0EZ-01A</t>
  </si>
  <si>
    <t>69 years, female, stage:iv, dead, 273 days</t>
  </si>
  <si>
    <t>TCGA-VN-A88K-01A</t>
  </si>
  <si>
    <t>58 years, male, alive, 776 days</t>
  </si>
  <si>
    <t>TCGA-2G-AAGE-01A</t>
  </si>
  <si>
    <t>21 years, male, white, stage:is, alive, 2478 days</t>
  </si>
  <si>
    <t>TCGA-BH-A0HX-01A</t>
  </si>
  <si>
    <t>54 years, female, white, stage:iib, alive, 829 days</t>
  </si>
  <si>
    <t>TCGA-EK-A3GK-01A</t>
  </si>
  <si>
    <t>33 years, female, white, alive, 15 days</t>
  </si>
  <si>
    <t>TCGA-D1-A167-01A</t>
  </si>
  <si>
    <t>70 years, female, white, alive, 478 days</t>
  </si>
  <si>
    <t>TCGA-24-1464-01A</t>
  </si>
  <si>
    <t>70 years, female, white, dead, 379 days</t>
  </si>
  <si>
    <t>TCGA-EB-A6R0-01A</t>
  </si>
  <si>
    <t>58 years, female, white, stage:iic, dead, 608 days</t>
  </si>
  <si>
    <t>TCGA-06-0174-01A</t>
  </si>
  <si>
    <t>54 years, male, white, dead, 98 days</t>
  </si>
  <si>
    <t>TCGA-FK-A3S3-01A</t>
  </si>
  <si>
    <t>43 years, female, black or african american, stage:i, alive, 2162 days</t>
  </si>
  <si>
    <t>TCGA-39-5037-01A</t>
  </si>
  <si>
    <t>65 years, male, white, stage:iia, alive, 1690 days</t>
  </si>
  <si>
    <t>TCGA-AG-3583-01A</t>
  </si>
  <si>
    <t>66 years, male, stage:iv, dead, 610 days</t>
  </si>
  <si>
    <t>TCGA-DQ-5629-01A</t>
  </si>
  <si>
    <t>64 years, male, white, dead, 941 days</t>
  </si>
  <si>
    <t>TCGA-CG-4436-01A</t>
  </si>
  <si>
    <t>57 years, male, stage:ib, alive, 243 days</t>
  </si>
  <si>
    <t>TCGA-DD-A4NN-01A</t>
  </si>
  <si>
    <t>56 years, female, white, stage:i, dead, 899 days</t>
  </si>
  <si>
    <t>TCGA-FB-AAQ1-01A</t>
  </si>
  <si>
    <t>49 years, male, white, stage:iib, dead, 123 days</t>
  </si>
  <si>
    <t>TCGA-B8-A54E-01A</t>
  </si>
  <si>
    <t>62 years, female, black or african american, stage:i, alive, 909 days</t>
  </si>
  <si>
    <t>TCGA-XF-A9SY-01A</t>
  </si>
  <si>
    <t>60 years, female, white, stage:iv, alive, 640 days</t>
  </si>
  <si>
    <t>TCGA-CH-5761-01A</t>
  </si>
  <si>
    <t>61 years, male, white, alive, 28 days</t>
  </si>
  <si>
    <t>TCGA-2G-AAGN-01A</t>
  </si>
  <si>
    <t>41 years, male, white, stage:iiib, alive, 3656 days</t>
  </si>
  <si>
    <t>TCGA-A2-A0CT-01A</t>
  </si>
  <si>
    <t>71 years, female, white, stage:iia, alive, 2289 days</t>
  </si>
  <si>
    <t>TCGA-BI-A0VR-01A</t>
  </si>
  <si>
    <t>53 years, female, white, alive, 1505 days</t>
  </si>
  <si>
    <t>TCGA-AX-A06B-01A</t>
  </si>
  <si>
    <t>72 years, female, white, alive, 2058 days</t>
  </si>
  <si>
    <t>TCGA-09-0364-01A</t>
  </si>
  <si>
    <t>80 years, female, white, dead, 887 days</t>
  </si>
  <si>
    <t>TCGA-EB-A5SF-01A</t>
  </si>
  <si>
    <t>78 years, female, white, stage:iic, dead, 369 days</t>
  </si>
  <si>
    <t>TCGA-06-2557-01A</t>
  </si>
  <si>
    <t>76 years, male, black or african american, dead, 33 days</t>
  </si>
  <si>
    <t>TCGA-DO-A1JZ-01A</t>
  </si>
  <si>
    <t>23 years, female, black or african american, stage:i, alive, 1670 days</t>
  </si>
  <si>
    <t>TCGA-34-2596-01A</t>
  </si>
  <si>
    <t>70 years, male, white, stage:iib, dead, 80 days</t>
  </si>
  <si>
    <t>TCGA-AG-3584-01A</t>
  </si>
  <si>
    <t>60 years, male, stage:iv, dead, 730 days</t>
  </si>
  <si>
    <t>TCGA-CV-7429-01A</t>
  </si>
  <si>
    <t>55 years, male, white, stage:iva, dead, 107 days</t>
  </si>
  <si>
    <t>TCGA-CG-5725-01A</t>
  </si>
  <si>
    <t>72 years, male, stage:ib, dead, 457 days</t>
  </si>
  <si>
    <t>TCGA-DD-A115-01A</t>
  </si>
  <si>
    <t>53 years, male, white, stage:iiia, dead, 2542 days</t>
  </si>
  <si>
    <t>TCGA-YH-A8SY-01A</t>
  </si>
  <si>
    <t>73 years, female, white, alive, 388 days</t>
  </si>
  <si>
    <t>TCGA-CZ-4854-01A</t>
  </si>
  <si>
    <t>68 years, male, white, stage:i, dead, 1404 days</t>
  </si>
  <si>
    <t>TCGA-ZF-AA4U-01A</t>
  </si>
  <si>
    <t>70 years, male, white, stage:iii, dead, 262 days</t>
  </si>
  <si>
    <t>TCGA-VP-A876-01A</t>
  </si>
  <si>
    <t>46 years, male, alive, 3333 days</t>
  </si>
  <si>
    <t>TCGA-W4-A7U3-01A</t>
  </si>
  <si>
    <t>26 years, male, white, alive, 149 days</t>
  </si>
  <si>
    <t>TCGA-A2-A0EQ-01A</t>
  </si>
  <si>
    <t>64 years, female, black or african american, stage:iia, alive, 2426 days</t>
  </si>
  <si>
    <t>TCGA-UC-A7PI-01A</t>
  </si>
  <si>
    <t>45 years, female, white, alive, 2114 days</t>
  </si>
  <si>
    <t>TCGA-AJ-A3EJ-01A</t>
  </si>
  <si>
    <t>74 years, female, white, dead, 50 days</t>
  </si>
  <si>
    <t>TCGA-57-1582-01A</t>
  </si>
  <si>
    <t>female, white, dead, 731 days</t>
  </si>
  <si>
    <t>TCGA-EB-A5FP-01A</t>
  </si>
  <si>
    <t>65 years, female, white, stage:iv, dead, 454 days</t>
  </si>
  <si>
    <t>TCGA-06-0184-01A</t>
  </si>
  <si>
    <t>63 years, male, white, dead, 2126 days</t>
  </si>
  <si>
    <t>TCGA-EL-A3GO-01A</t>
  </si>
  <si>
    <t>31 years, female, white, stage:i, alive, 1973 days</t>
  </si>
  <si>
    <t>TCGA-22-4607-01A</t>
  </si>
  <si>
    <t>75 years, male, white, stage:ib, dead, 587 days</t>
  </si>
  <si>
    <t>TCGA-AG-4007-01A</t>
  </si>
  <si>
    <t>87 years, male, stage:iv, alive, 31 days</t>
  </si>
  <si>
    <t>TCGA-QK-A8ZA-01A</t>
  </si>
  <si>
    <t>60 years, male, black or african american, dead, 371 days</t>
  </si>
  <si>
    <t>TCGA-BR-8485-01A</t>
  </si>
  <si>
    <t>68 years, female, white, stage:iiic, alive, 280 days</t>
  </si>
  <si>
    <t>TCGA-ES-A2HS-01A</t>
  </si>
  <si>
    <t>80 years, male, white, stage:i, dead, 688 days</t>
  </si>
  <si>
    <t>TCGA-HV-A5A4-01A</t>
  </si>
  <si>
    <t>72 years, female, asian, stage:iia, alive, 232 days</t>
  </si>
  <si>
    <t>TCGA-G7-6795-01A</t>
  </si>
  <si>
    <t>56 years, male, white, stage:i, alive, 1194 days</t>
  </si>
  <si>
    <t>TCGA-4Z-AA81-01A</t>
  </si>
  <si>
    <t>80 years, male, white, stage:ii, dead, 1270 days</t>
  </si>
  <si>
    <t>TCGA-HC-A6HX-01A</t>
  </si>
  <si>
    <t>55 years, male, alive, 38 days</t>
  </si>
  <si>
    <t>TCGA-VF-A8AC-01A</t>
  </si>
  <si>
    <t>29 years, male, white, stage:ia, alive, 1083 days</t>
  </si>
  <si>
    <t>TCGA-BH-A1F6-01A</t>
  </si>
  <si>
    <t>51 years, female, white, dead, 2965 days</t>
  </si>
  <si>
    <t>TCGA-Q1-A6DV-01A</t>
  </si>
  <si>
    <t>36 years, female, asian, alive, 491 days</t>
  </si>
  <si>
    <t>TCGA-B5-A11J-01A</t>
  </si>
  <si>
    <t>64 years, female, white, alive, 1656 days</t>
  </si>
  <si>
    <t>TCGA-61-1900-01A</t>
  </si>
  <si>
    <t>51 years, female, black or african american, alive, 176 days</t>
  </si>
  <si>
    <t>TCGA-XV-AAZW-01A</t>
  </si>
  <si>
    <t>62 years, female, white, stage:ii, dead, 393 days</t>
  </si>
  <si>
    <t>TCGA-06-0168-01A</t>
  </si>
  <si>
    <t>59 years, female, white, dead, 598 days</t>
  </si>
  <si>
    <t>TCGA-EL-A4K7-01A</t>
  </si>
  <si>
    <t>74 years, male, white, stage:iii, alive, 1251 days</t>
  </si>
  <si>
    <t>TCGA-21-5786-01A</t>
  </si>
  <si>
    <t>64 years, male, white, stage:ib, alive, 1032 days</t>
  </si>
  <si>
    <t>TCGA-AG-A016-01A</t>
  </si>
  <si>
    <t>55 years, male, stage:iv, alive, 276 days</t>
  </si>
  <si>
    <t>TCGA-DQ-7591-01A</t>
  </si>
  <si>
    <t>62 years, male, white, alive, 622 days</t>
  </si>
  <si>
    <t>TCGA-R5-A7ZF-01A</t>
  </si>
  <si>
    <t>65 years, female, black or african american, stage:iv, dead, 259 days</t>
  </si>
  <si>
    <t>TCGA-2Y-A9GY-01A</t>
  </si>
  <si>
    <t>64 years, female, white, stage:ii, dead, 757 days</t>
  </si>
  <si>
    <t>TCGA-HZ-A49H-01A</t>
  </si>
  <si>
    <t>68 years, female, white, stage:iib, alive, 491 days</t>
  </si>
  <si>
    <t>TCGA-B0-5700-01A</t>
  </si>
  <si>
    <t>77 years, male, white, stage:i, alive, 1790 days</t>
  </si>
  <si>
    <t>TCGA-FD-A6TH-01A</t>
  </si>
  <si>
    <t>63 years, male, white, stage:iv, dead, 131 days</t>
  </si>
  <si>
    <t>TCGA-EJ-7314-01A</t>
  </si>
  <si>
    <t>62 years, male, white, alive, 1150 days</t>
  </si>
  <si>
    <t>TCGA-XY-A8S3-01B</t>
  </si>
  <si>
    <t>24 years, male, white, stage:is, alive, 843 days</t>
  </si>
  <si>
    <t>TCGA-AC-A5EH-01A</t>
  </si>
  <si>
    <t>76 years, female, black or african american, stage:iib, alive, 511 days</t>
  </si>
  <si>
    <t>TCGA-VS-A950-01A</t>
  </si>
  <si>
    <t>42 years, female, alive, 1221 days</t>
  </si>
  <si>
    <t>TCGA-AP-A3K1-01A</t>
  </si>
  <si>
    <t>56 years, female, white, dead, 666 days</t>
  </si>
  <si>
    <t>TCGA-29-1697-01A</t>
  </si>
  <si>
    <t>62 years, female, white, dead, 949 days</t>
  </si>
  <si>
    <t>TCGA-EB-A3XC-01A</t>
  </si>
  <si>
    <t>74 years, male, white, stage:iic, alive, 650 days</t>
  </si>
  <si>
    <t>TCGA-08-0386-01A</t>
  </si>
  <si>
    <t>74 years, male, white, dead, 548 days</t>
  </si>
  <si>
    <t>TCGA-DJ-A2PP-01A</t>
  </si>
  <si>
    <t>47 years, male, stage:ii, alive, 930 days</t>
  </si>
  <si>
    <t>TCGA-90-7769-01A</t>
  </si>
  <si>
    <t>55 years, male, white, stage:iib, alive, 358 days</t>
  </si>
  <si>
    <t>TCGA-A6-5666-01A</t>
  </si>
  <si>
    <t>78 years, male, white, stage:iic, alive, 995 days</t>
  </si>
  <si>
    <t>TCGA-CV-5432-01A</t>
  </si>
  <si>
    <t>68 years, male, white, stage:iii, alive, 3930 days</t>
  </si>
  <si>
    <t>TCGA-HU-A4H4-01A</t>
  </si>
  <si>
    <t>53 years, female, asian, stage:iib, alive, 725 days</t>
  </si>
  <si>
    <t>TCGA-DD-AACG-01A</t>
  </si>
  <si>
    <t>52 years, male, asian, stage:ii, dead, 469 days</t>
  </si>
  <si>
    <t>TCGA-FB-AAQ3-01A</t>
  </si>
  <si>
    <t>65 years, female, white, stage:iib, dead, 31 days</t>
  </si>
  <si>
    <t>TCGA-B0-5705-01A</t>
  </si>
  <si>
    <t>65 years, female, white, stage:i, alive, 4537 days</t>
  </si>
  <si>
    <t>TCGA-MV-A51V-01A</t>
  </si>
  <si>
    <t>75 years, male, white, stage:iii, alive, 410 days</t>
  </si>
  <si>
    <t>TCGA-V1-A9OH-01A</t>
  </si>
  <si>
    <t>64 years, male, alive, 2403 days</t>
  </si>
  <si>
    <t>TCGA-2G-AAHN-01A</t>
  </si>
  <si>
    <t>32 years, male, white, stage:i, alive, 6445 days</t>
  </si>
  <si>
    <t>TCGA-EW-A1OZ-01A</t>
  </si>
  <si>
    <t>56 years, female, black or african american, stage:iia, alive, 1229 days</t>
  </si>
  <si>
    <t>TCGA-VS-A8QH-01A</t>
  </si>
  <si>
    <t>76 years, female, white, dead, 1210 days</t>
  </si>
  <si>
    <t>TCGA-BG-A18A-01A</t>
  </si>
  <si>
    <t>74 years, female, white, alive, 426 days</t>
  </si>
  <si>
    <t>TCGA-25-1323-01A</t>
  </si>
  <si>
    <t>72 years, female, white, dead, 395 days</t>
  </si>
  <si>
    <t>TCGA-FR-A2OS-01A</t>
  </si>
  <si>
    <t>49 years, female, white, stage:iic, dead, 368 days</t>
  </si>
  <si>
    <t>TCGA-06-5418-01A</t>
  </si>
  <si>
    <t>75 years, female, white, dead, 83 days</t>
  </si>
  <si>
    <t>TCGA-EM-A4FK-01A</t>
  </si>
  <si>
    <t>33 years, female, stage:i, alive, 649 days</t>
  </si>
  <si>
    <t>TCGA-63-A5MY-01A</t>
  </si>
  <si>
    <t>63 years, male, stage:ia, alive, 1052 days</t>
  </si>
  <si>
    <t>TCGA-AA-A004-01A</t>
  </si>
  <si>
    <t>76 years, male, stage:iia, alive, 424 days</t>
  </si>
  <si>
    <t>TCGA-KU-A66S-01A</t>
  </si>
  <si>
    <t>69 years, female, white, stage:iii, dead, 406 days</t>
  </si>
  <si>
    <t>TCGA-CD-5800-01A</t>
  </si>
  <si>
    <t>female, asian, stage:ii, alive, 400 days</t>
  </si>
  <si>
    <t>TCGA-CC-A7IL-01A</t>
  </si>
  <si>
    <t>61 years, male, asian, stage:iiia, dead, 278 days</t>
  </si>
  <si>
    <t>TCGA-OE-A75W-01A</t>
  </si>
  <si>
    <t>75 years, male, white, stage:iia, dead, 267 days</t>
  </si>
  <si>
    <t>TCGA-5P-A9JY-01A</t>
  </si>
  <si>
    <t>79 years, male, white, dead, 1508 days</t>
  </si>
  <si>
    <t>TCGA-E7-A6ME-01A</t>
  </si>
  <si>
    <t>75 years, male, asian, stage:ii, alive, 731 days</t>
  </si>
  <si>
    <t>TCGA-V1-A8WS-01A</t>
  </si>
  <si>
    <t>57 years, male, alive, 474 days</t>
  </si>
  <si>
    <t>TCGA-XY-A89B-01A</t>
  </si>
  <si>
    <t>35 years, male, white, stage:ia, alive, 471 days</t>
  </si>
  <si>
    <t>TCGA-A2-A0YT-01A</t>
  </si>
  <si>
    <t>56 years, female, white, stage:iiib, dead, 723 days</t>
  </si>
  <si>
    <t>TCGA-2W-A8YY-01A</t>
  </si>
  <si>
    <t>51 years, female, white, alive, 533 days</t>
  </si>
  <si>
    <t>TCGA-E6-A1LX-01A</t>
  </si>
  <si>
    <t>40 years, female, white, alive, 711 days</t>
  </si>
  <si>
    <t>TCGA-29-1701-01A</t>
  </si>
  <si>
    <t>56 years, female, white, dead, 515 days</t>
  </si>
  <si>
    <t>TCGA-XV-A9W2-01A</t>
  </si>
  <si>
    <t>81 years, male, white, stage:i, alive, 417 days</t>
  </si>
  <si>
    <t>TCGA-28-5209-01A</t>
  </si>
  <si>
    <t>66 years, female, white, alive, 77 days</t>
  </si>
  <si>
    <t>TCGA-E3-A3E1-01A</t>
  </si>
  <si>
    <t>46 years, female, white, stage:i, alive, 2449 days</t>
  </si>
  <si>
    <t>TCGA-22-4591-01A</t>
  </si>
  <si>
    <t>80 years, male, white, stage:iiia, dead, 623 days</t>
  </si>
  <si>
    <t>TCGA-AA-3692-01A</t>
  </si>
  <si>
    <t>47 years, female, stage:iv, dead, 1095 days</t>
  </si>
  <si>
    <t>TCGA-CQ-6228-01A</t>
  </si>
  <si>
    <t>71 years, female, white, stage:iva, dead, 456 days</t>
  </si>
  <si>
    <t>TCGA-VQ-A8PF-01A</t>
  </si>
  <si>
    <t>77 years, male, stage:iiib, dead, 76 days</t>
  </si>
  <si>
    <t>TCGA-BC-4072-01B</t>
  </si>
  <si>
    <t>74 years, female, white, stage:iiia, dead, 1490 days</t>
  </si>
  <si>
    <t>TCGA-2L-AAQJ-01A</t>
  </si>
  <si>
    <t>49 years, female, white, stage:iii, dead, 394 days</t>
  </si>
  <si>
    <t>TCGA-BQ-7050-01A</t>
  </si>
  <si>
    <t>53 years, female, white, stage:i, alive, 1864 days</t>
  </si>
  <si>
    <t>TCGA-DK-A3IL-01A</t>
  </si>
  <si>
    <t>79 years, female, white, stage:iv, dead, 413 days</t>
  </si>
  <si>
    <t>TCGA-G9-6494-01A</t>
  </si>
  <si>
    <t>66 years, male, white, alive, 1771 days</t>
  </si>
  <si>
    <t>TCGA-2G-AAGI-01A</t>
  </si>
  <si>
    <t>33 years, male, white, stage:is, alive, 3137 days</t>
  </si>
  <si>
    <t>TCGA-AN-A04C-01A</t>
  </si>
  <si>
    <t>51 years, female, white, stage:iib, alive, 54 days</t>
  </si>
  <si>
    <t>TCGA-EK-A2PI-01A</t>
  </si>
  <si>
    <t>44 years, female, white, alive, 586 days</t>
  </si>
  <si>
    <t>TCGA-B5-A0JT-01A</t>
  </si>
  <si>
    <t>63 years, female, white, alive, 1682 days</t>
  </si>
  <si>
    <t>TCGA-24-1928-01A</t>
  </si>
  <si>
    <t>77 years, female, white, dead, 336 days</t>
  </si>
  <si>
    <t>TCGA-HR-A5NC-01A</t>
  </si>
  <si>
    <t>90 years, female, alive, 1000 days</t>
  </si>
  <si>
    <t>TCGA-76-4932-01A</t>
  </si>
  <si>
    <t>50 years, female, white, dead, 1458 days</t>
  </si>
  <si>
    <t>TCGA-EL-A3TB-01A</t>
  </si>
  <si>
    <t>47 years, female, white, stage:iii, alive, 2519 days</t>
  </si>
  <si>
    <t>TCGA-21-1077-01A</t>
  </si>
  <si>
    <t>64 years, male, white, stage:iib, dead, 1058 days</t>
  </si>
  <si>
    <t>TCGA-DY-A1H8-01A</t>
  </si>
  <si>
    <t>77 years, female, white, stage:iiia, dead, 992 days</t>
  </si>
  <si>
    <t>TCGA-CQ-6225-01A</t>
  </si>
  <si>
    <t>65 years, male, white, stage:iii, dead, 403 days</t>
  </si>
  <si>
    <t>TCGA-D7-5578-01A</t>
  </si>
  <si>
    <t>80 years, male, white, stage:iiia, alive, 385 days</t>
  </si>
  <si>
    <t>TCGA-DD-A39X-01A</t>
  </si>
  <si>
    <t>78 years, female, white, stage:i, dead, 1694 days</t>
  </si>
  <si>
    <t>TCGA-HZ-8638-01A</t>
  </si>
  <si>
    <t>84 years, female, white, stage:ia, dead, 151 days</t>
  </si>
  <si>
    <t>TCGA-A4-A5Y0-01A</t>
  </si>
  <si>
    <t>61 years, female, white, stage:i, alive, 252 days</t>
  </si>
  <si>
    <t>TCGA-E7-A4XJ-01A</t>
  </si>
  <si>
    <t>66 years, male, asian, stage:ii, dead, 68 days</t>
  </si>
  <si>
    <t>TCGA-M7-A721-01A</t>
  </si>
  <si>
    <t>70 years, male, alive, 400 days</t>
  </si>
  <si>
    <t>TCGA-YU-A912-01A</t>
  </si>
  <si>
    <t>34 years, male, black or african american, stage:iiic, alive, 866 days</t>
  </si>
  <si>
    <t>TCGA-A7-A4SD-01A</t>
  </si>
  <si>
    <t>52 years, female, black or african american, stage:iia, alive, 441 days</t>
  </si>
  <si>
    <t>TCGA-EX-A449-01A</t>
  </si>
  <si>
    <t>42 years, female, white, alive, 447 days</t>
  </si>
  <si>
    <t>TCGA-BG-A0MG-01A</t>
  </si>
  <si>
    <t>73 years, female, white, alive, 1477 days</t>
  </si>
  <si>
    <t>TCGA-23-1809-01A</t>
  </si>
  <si>
    <t>63 years, female, white, alive, 16 days</t>
  </si>
  <si>
    <t>TCGA-GN-A8LN-01A</t>
  </si>
  <si>
    <t>68 years, male, white, stage:iic, alive, 772 days</t>
  </si>
  <si>
    <t>TCGA-06-0190-01A</t>
  </si>
  <si>
    <t>62 years, male, white, dead, 317 days</t>
  </si>
  <si>
    <t>TCGA-J8-A3YE-01A</t>
  </si>
  <si>
    <t>31 years, female, white, stage:i, alive, 847 days</t>
  </si>
  <si>
    <t>TCGA-21-1083-01A</t>
  </si>
  <si>
    <t>75 years, male, white, stage:ia, dead, 1315 days</t>
  </si>
  <si>
    <t>TCGA-DC-4749-01A</t>
  </si>
  <si>
    <t>57 years, male, white, stage:i, alive, 762 days</t>
  </si>
  <si>
    <t>TCGA-CQ-5330-01A</t>
  </si>
  <si>
    <t>69 years, female, white, stage:iva, alive, 1897 days</t>
  </si>
  <si>
    <t>TCGA-VQ-AA6K-01A</t>
  </si>
  <si>
    <t>60 years, male, white, stage:iiic, dead, 378 days</t>
  </si>
  <si>
    <t>TCGA-DD-AAEE-01A</t>
  </si>
  <si>
    <t>55 years, male, asian, stage:i, alive, 810 days</t>
  </si>
  <si>
    <t>TCGA-HZ-7918-01A</t>
  </si>
  <si>
    <t>72 years, male, white, stage:iib, alive, 969 days</t>
  </si>
  <si>
    <t>TCGA-B0-4813-01A</t>
  </si>
  <si>
    <t>68 years, male, white, stage:iii, dead, 18 days</t>
  </si>
  <si>
    <t>TCGA-XF-A9SI-01A</t>
  </si>
  <si>
    <t>73 years, female, asian, stage:ii, alive, 2423 days</t>
  </si>
  <si>
    <t>TCGA-KC-A7F3-01A</t>
  </si>
  <si>
    <t>67 years, male, alive, 665 days</t>
  </si>
  <si>
    <t>TCGA-YU-A90P-01A</t>
  </si>
  <si>
    <t>25 years, male, white, stage:ia, alive, 2069 days</t>
  </si>
  <si>
    <t>TCGA-A1-A0SO-01A</t>
  </si>
  <si>
    <t>68 years, female, white, stage:iib, alive, 852 days</t>
  </si>
  <si>
    <t>TCGA-JW-A5VK-01A</t>
  </si>
  <si>
    <t>43 years, female, black or african american, alive, 623 days</t>
  </si>
  <si>
    <t>TCGA-AP-A0L8-01A</t>
  </si>
  <si>
    <t>70 years, female, black or african american, dead, 1484 days</t>
  </si>
  <si>
    <t>TCGA-23-2084-01A</t>
  </si>
  <si>
    <t>45 years, female, white, dead, 1516 days</t>
  </si>
  <si>
    <t>TCGA-BF-AAOU-01A</t>
  </si>
  <si>
    <t>73 years, female, white, stage:iic, alive, 476 days</t>
  </si>
  <si>
    <t>TCGA-27-1837-01A</t>
  </si>
  <si>
    <t>36 years, male, white, dead, 427 days</t>
  </si>
  <si>
    <t>TCGA-DE-A3KN-01A</t>
  </si>
  <si>
    <t>49 years, female, white, stage:iva, alive, 831 days</t>
  </si>
  <si>
    <t>TCGA-39-5036-01A</t>
  </si>
  <si>
    <t>73 years, male, white, stage:ib, alive, 2165 days</t>
  </si>
  <si>
    <t>TCGA-AA-3672-01A</t>
  </si>
  <si>
    <t>90 years, female, stage:iii, alive, 28 days</t>
  </si>
  <si>
    <t>TCGA-BA-A4IH-01A</t>
  </si>
  <si>
    <t>57 years, male, white, alive, 622 days</t>
  </si>
  <si>
    <t>TCGA-VQ-A8P5-01A</t>
  </si>
  <si>
    <t>67 years, male, white, stage:iia, dead, 235 days</t>
  </si>
  <si>
    <t>TCGA-DD-AADV-01A</t>
  </si>
  <si>
    <t>50 years, male, asian, stage:i, alive, 574 days</t>
  </si>
  <si>
    <t>TCGA-FB-AAPY-01A</t>
  </si>
  <si>
    <t>71 years, male, white, stage:iib, dead, 1059 days</t>
  </si>
  <si>
    <t>TCGA-F9-A7VF-01A</t>
  </si>
  <si>
    <t>75 years, female, white, stage:i, alive, 73 days</t>
  </si>
  <si>
    <t>TCGA-UY-A78O-01A</t>
  </si>
  <si>
    <t>74 years, female, white, stage:ii, alive, 2312 days</t>
  </si>
  <si>
    <t>TCGA-HI-7171-01A</t>
  </si>
  <si>
    <t>56 years, male, white, dead, 1329 days</t>
  </si>
  <si>
    <t>TCGA-YU-A94D-01A</t>
  </si>
  <si>
    <t>28 years, male, stage:iiib, alive, 2167 days</t>
  </si>
  <si>
    <t>TCGA-AO-A12G-01A</t>
  </si>
  <si>
    <t>75 years, female, white, stage:iia, alive, 1639 days</t>
  </si>
  <si>
    <t>TCGA-FU-A3HY-01A</t>
  </si>
  <si>
    <t>47 years, female, white, alive, 954 days</t>
  </si>
  <si>
    <t>TCGA-EY-A547-01A</t>
  </si>
  <si>
    <t>75 years, female, black or african american, alive, 545 days</t>
  </si>
  <si>
    <t>TCGA-29-1785-01A</t>
  </si>
  <si>
    <t>55 years, female, white, dead, 1104 days</t>
  </si>
  <si>
    <t>TCGA-BF-A5EQ-01A</t>
  </si>
  <si>
    <t>63 years, male, white, stage:iic, alive, 323 days</t>
  </si>
  <si>
    <t>TCGA-76-4928-01B</t>
  </si>
  <si>
    <t>85 years, female, white, dead, 94 days</t>
  </si>
  <si>
    <t>TCGA-FY-A2QD-01A</t>
  </si>
  <si>
    <t>61 years, female, black or african american, alive, 38 days</t>
  </si>
  <si>
    <t>TCGA-44-7667-01A</t>
  </si>
  <si>
    <t>49 years, female, white, stage:iib, alive, 1097 days</t>
  </si>
  <si>
    <t>TCGA-AA-3955-01A</t>
  </si>
  <si>
    <t>38 years, male, stage:iiib, alive, 638 days</t>
  </si>
  <si>
    <t>TCGA-CV-7440-01A</t>
  </si>
  <si>
    <t>38 years, male, white, stage:ii, dead, 675 days</t>
  </si>
  <si>
    <t>TCGA-KB-A93H-01A</t>
  </si>
  <si>
    <t>79 years, female, asian, stage:iib, alive, 1145 days</t>
  </si>
  <si>
    <t>TCGA-2Y-A9H3-01A</t>
  </si>
  <si>
    <t>45 years, male, white, stage:ii, alive, 1516 days</t>
  </si>
  <si>
    <t>TCGA-HZ-8001-01A</t>
  </si>
  <si>
    <t>69 years, male, white, stage:iii, alive, 706 days</t>
  </si>
  <si>
    <t>TCGA-B0-5098-01A</t>
  </si>
  <si>
    <t>53 years, female, black or african american, stage:i, dead, 1584 days</t>
  </si>
  <si>
    <t>TCGA-BT-A20N-01A</t>
  </si>
  <si>
    <t>72 years, male, stage:iii, dead, 795 days</t>
  </si>
  <si>
    <t>TCGA-HC-7233-01A</t>
  </si>
  <si>
    <t>male, white, alive, 1355 days</t>
  </si>
  <si>
    <t>TCGA-2G-AAHT-01A</t>
  </si>
  <si>
    <t>32 years, male, white, stage:is, alive, 542 days</t>
  </si>
  <si>
    <t>TCGA-5T-A9QA-01A</t>
  </si>
  <si>
    <t>52 years, female, black or african american, stage:iia, alive, 303 days</t>
  </si>
  <si>
    <t>TCGA-C5-A1BE-01B</t>
  </si>
  <si>
    <t>65 years, female, white, dead, 2094 days</t>
  </si>
  <si>
    <t>TCGA-EY-A2OP-01A</t>
  </si>
  <si>
    <t>63 years, female, white, alive, 944 days</t>
  </si>
  <si>
    <t>TCGA-61-1918-01A</t>
  </si>
  <si>
    <t>45 years, female, white, dead, 479 days</t>
  </si>
  <si>
    <t>TCGA-D9-A3Z4-01A</t>
  </si>
  <si>
    <t>54 years, male, white, stage:iiic, dead, 519 days</t>
  </si>
  <si>
    <t>TCGA-76-4931-01A</t>
  </si>
  <si>
    <t>70 years, female, white, dead, 279 days</t>
  </si>
  <si>
    <t>TCGA-J8-A3O1-01A</t>
  </si>
  <si>
    <t>33 years, female, white, stage:i, alive, 827 days</t>
  </si>
  <si>
    <t>TCGA-18-3417-01A</t>
  </si>
  <si>
    <t>65 years, male, stage:iv, dead, 1097 days</t>
  </si>
  <si>
    <t>TCGA-CM-6677-01A</t>
  </si>
  <si>
    <t>75 years, female, white, stage:iia, alive, 337 days</t>
  </si>
  <si>
    <t>TCGA-CV-6954-01A</t>
  </si>
  <si>
    <t>59 years, male, black or african american, stage:iva, dead, 2002 days</t>
  </si>
  <si>
    <t>TCGA-CD-5804-01A</t>
  </si>
  <si>
    <t>90 years, male, asian, alive, 368 days</t>
  </si>
  <si>
    <t>TCGA-DD-AACN-01A</t>
  </si>
  <si>
    <t>32 years, male, asian, stage:i, alive, 1302 days</t>
  </si>
  <si>
    <t>TCGA-FB-AAPZ-01A</t>
  </si>
  <si>
    <t>54 years, male, white, stage:iib, alive, 716 days</t>
  </si>
  <si>
    <t>TCGA-J7-8537-01A</t>
  </si>
  <si>
    <t>37 years, female, asian, stage:iii, dead, 321 days</t>
  </si>
  <si>
    <t>TCGA-5N-A9KM-01A</t>
  </si>
  <si>
    <t>73 years, female, white, stage:iii, dead, 530 days</t>
  </si>
  <si>
    <t>TCGA-HC-A76X-01A</t>
  </si>
  <si>
    <t>62 years, male, alive, 150 days</t>
  </si>
  <si>
    <t>TCGA-VF-A8AA-01A</t>
  </si>
  <si>
    <t>51 years, male, white, stage:i, alive, 1146 days</t>
  </si>
  <si>
    <t>TCGA-AR-A0TU-01A</t>
  </si>
  <si>
    <t>35 years, female, stage:iia, alive, 709 days</t>
  </si>
  <si>
    <t>TCGA-VS-A953-01A</t>
  </si>
  <si>
    <t>63 years, female, dead, 477 days</t>
  </si>
  <si>
    <t>TCGA-SL-A6J9-01A</t>
  </si>
  <si>
    <t>73 years, female, black or african american, alive, 2 days</t>
  </si>
  <si>
    <t>TCGA-24-1846-01A</t>
  </si>
  <si>
    <t>45 years, female, alive, 133 days</t>
  </si>
  <si>
    <t>TCGA-EB-A299-01A</t>
  </si>
  <si>
    <t>63 years, male, white, stage:iia, alive, 378 days</t>
  </si>
  <si>
    <t>TCGA-76-4927-01A</t>
  </si>
  <si>
    <t>58 years, male, white, dead, 535 days</t>
  </si>
  <si>
    <t>TCGA-E3-A3E0-01A</t>
  </si>
  <si>
    <t>34 years, female, white, stage:i, alive, 2019 days</t>
  </si>
  <si>
    <t>TCGA-66-2794-01A</t>
  </si>
  <si>
    <t>64 years, male, stage:iiib, alive, 1645 days</t>
  </si>
  <si>
    <t>TCGA-A6-2671-01A</t>
  </si>
  <si>
    <t>85 years, male, white, stage:iv, dead, 1331 days</t>
  </si>
  <si>
    <t>TCGA-BB-8601-01A</t>
  </si>
  <si>
    <t>84 years, male, black or african american, stage:iii, alive, 624 days</t>
  </si>
  <si>
    <t>TCGA-VQ-A91N-01A</t>
  </si>
  <si>
    <t>59 years, female, stage:iv, dead, 570 days</t>
  </si>
  <si>
    <t>TCGA-DD-A39V-01A</t>
  </si>
  <si>
    <t>77 years, male, white, stage:ii, dead, 643 days</t>
  </si>
  <si>
    <t>TCGA-2J-AAB1-01A</t>
  </si>
  <si>
    <t>65 years, male, white, stage:iib, dead, 66 days</t>
  </si>
  <si>
    <t>TCGA-AS-3777-01A</t>
  </si>
  <si>
    <t>63 years, male, white, stage:i, alive, 1238 days</t>
  </si>
  <si>
    <t>TCGA-GV-A3JW-01A</t>
  </si>
  <si>
    <t>74 years, male, white, stage:ii, alive, 649 days</t>
  </si>
  <si>
    <t>TCGA-CH-5794-01A</t>
  </si>
  <si>
    <t>65 years, male, white, alive, 882 days</t>
  </si>
  <si>
    <t>TCGA-2G-AAG9-01A</t>
  </si>
  <si>
    <t>25 years, male, white, stage:iiib, alive, 2234 days</t>
  </si>
  <si>
    <t>TCGA-A2-A0CY-01A</t>
  </si>
  <si>
    <t>63 years, female, white, stage:iib, alive, 1673 days</t>
  </si>
  <si>
    <t>TCGA-C5-A8YT-01A</t>
  </si>
  <si>
    <t>36 years, female, white, dead, 633 days</t>
  </si>
  <si>
    <t>TCGA-AP-A0LI-01A</t>
  </si>
  <si>
    <t>67 years, female, black or african american, alive, 2972 days</t>
  </si>
  <si>
    <t>TCGA-09-0369-01A</t>
  </si>
  <si>
    <t>56 years, female, white, dead, 1082 days</t>
  </si>
  <si>
    <t>TCGA-EB-A4XL-01A</t>
  </si>
  <si>
    <t>56 years, female, white, stage:iic, alive, 777 days</t>
  </si>
  <si>
    <t>TCGA-06-0139-01A</t>
  </si>
  <si>
    <t>40 years, male, white, dead, 362 days</t>
  </si>
  <si>
    <t>TCGA-EM-A2CK-01A</t>
  </si>
  <si>
    <t>28 years, male, stage:i, alive, 544 days</t>
  </si>
  <si>
    <t>TCGA-35-5375-01A</t>
  </si>
  <si>
    <t>61 years, male, white, stage:iiia, alive, 264 days</t>
  </si>
  <si>
    <t>TCGA-NH-A50T-01A</t>
  </si>
  <si>
    <t>68 years, female, black or african american, stage:iia, alive, 553 days</t>
  </si>
  <si>
    <t>TCGA-CV-7263-01A</t>
  </si>
  <si>
    <t>64 years, male, black or african american, stage:ii, dead, 560 days</t>
  </si>
  <si>
    <t>TCGA-BR-8483-01A</t>
  </si>
  <si>
    <t>59 years, male, white, stage:iiia, alive, 164 days</t>
  </si>
  <si>
    <t>TCGA-DD-AADR-01A</t>
  </si>
  <si>
    <t>58 years, male, asian, stage:i, alive, 2028 days</t>
  </si>
  <si>
    <t>TCGA-3A-A9I7-01A</t>
  </si>
  <si>
    <t>45 years, male, black or african american, stage:iib, alive, 1323 days</t>
  </si>
  <si>
    <t>TCGA-A4-A57E-01A</t>
  </si>
  <si>
    <t>59 years, male, white, stage:iv, dead, 258 days</t>
  </si>
  <si>
    <t>TCGA-GU-A763-01A</t>
  </si>
  <si>
    <t>72 years, male, white, stage:iii, alive, 997 days</t>
  </si>
  <si>
    <t>TCGA-HC-A6AP-01A</t>
  </si>
  <si>
    <t>61 years, male, alive, 71 days</t>
  </si>
  <si>
    <t>TCGA-W4-A7U2-01A</t>
  </si>
  <si>
    <t>26 years, male, white, alive, 1263 days</t>
  </si>
  <si>
    <t>TCGA-E9-A249-01A</t>
  </si>
  <si>
    <t>45 years, female, white, stage:iia, alive, 217 days</t>
  </si>
  <si>
    <t>TCGA-C5-A8XK-01A</t>
  </si>
  <si>
    <t>30 years, female, black or african american, alive, 3039 days</t>
  </si>
  <si>
    <t>TCGA-D1-A17K-01A</t>
  </si>
  <si>
    <t>74 years, female, white, alive, 854 days</t>
  </si>
  <si>
    <t>TCGA-25-1633-01A</t>
  </si>
  <si>
    <t>64 years, female, white, dead, 1891 days</t>
  </si>
  <si>
    <t>TCGA-GN-A26C-01A</t>
  </si>
  <si>
    <t>77 years, male, white, stage:iiic, dead, 821 days</t>
  </si>
  <si>
    <t>TCGA-06-0158-01A</t>
  </si>
  <si>
    <t>73 years, male, white, dead, 329 days</t>
  </si>
  <si>
    <t>TCGA-BJ-A28V-01A</t>
  </si>
  <si>
    <t>80 years, female, white, stage:iii, alive, 987 days</t>
  </si>
  <si>
    <t>TCGA-66-2742-01A</t>
  </si>
  <si>
    <t>70 years, male, stage:iv, alive, 641 days</t>
  </si>
  <si>
    <t>TCGA-AZ-4313-01A</t>
  </si>
  <si>
    <t>51 years, female, white, stage:i, alive, 2310 days</t>
  </si>
  <si>
    <t>TCGA-UP-A6WW-01A</t>
  </si>
  <si>
    <t>58 years, male, white, alive, 518 days</t>
  </si>
  <si>
    <t>TCGA-F1-6874-01A</t>
  </si>
  <si>
    <t>79 years, male, white, stage:ib, alive, 440 days</t>
  </si>
  <si>
    <t>TCGA-DD-A1EL-01A</t>
  </si>
  <si>
    <t>23 years, male, black or african american, stage:ii, dead, 415 days</t>
  </si>
  <si>
    <t>TCGA-F2-A8YN-01A</t>
  </si>
  <si>
    <t>76 years, male, white, stage:iia, alive, 517 days</t>
  </si>
  <si>
    <t>TCGA-B0-4844-01A</t>
  </si>
  <si>
    <t>60 years, male, white, stage:iv, dead, 313 days</t>
  </si>
  <si>
    <t>TCGA-FD-A6TF-01A</t>
  </si>
  <si>
    <t>80 years, female, white, stage:iv, dead, 69 days</t>
  </si>
  <si>
    <t>TCGA-CH-5748-01A</t>
  </si>
  <si>
    <t>64 years, male, white, alive, 31 days</t>
  </si>
  <si>
    <t>TCGA-2G-AAFO-01A</t>
  </si>
  <si>
    <t>33 years, male, white, stage:iia, alive, 685 days</t>
  </si>
  <si>
    <t>TCGA-AN-A0AJ-01A</t>
  </si>
  <si>
    <t>79 years, female, white, stage:iib, alive, 303 days</t>
  </si>
  <si>
    <t>TCGA-EA-A410-01A</t>
  </si>
  <si>
    <t>51 years, female, white, alive, 803 days</t>
  </si>
  <si>
    <t>TCGA-BG-A0M6-01A</t>
  </si>
  <si>
    <t>73 years, female, white, dead, 671 days</t>
  </si>
  <si>
    <t>TCGA-23-1111-01A</t>
  </si>
  <si>
    <t>63 years, female, white, alive, 98 days</t>
  </si>
  <si>
    <t>TCGA-ER-A19K-01A</t>
  </si>
  <si>
    <t>79 years, female, white, stage:iic, dead, 469 days</t>
  </si>
  <si>
    <t>TCGA-06-0882-01A</t>
  </si>
  <si>
    <t>30 years, male, white, dead, 632 days</t>
  </si>
  <si>
    <t>TCGA-KS-A4I3-01A</t>
  </si>
  <si>
    <t>41 years, male, asian, stage:i, alive, 1329 days</t>
  </si>
  <si>
    <t>TCGA-39-5029-01A</t>
  </si>
  <si>
    <t>67 years, male, white, stage:iiia, dead, 740 days</t>
  </si>
  <si>
    <t>TCGA-CM-5341-01A</t>
  </si>
  <si>
    <t>82 years, female, white, stage:iiia, alive, 884 days</t>
  </si>
  <si>
    <t>TCGA-CR-7371-01A</t>
  </si>
  <si>
    <t>45 years, female, white, stage:iii, dead, 94 days</t>
  </si>
  <si>
    <t>TCGA-D7-6526-01A</t>
  </si>
  <si>
    <t>67 years, female, white, stage:iiia, alive, 523 days</t>
  </si>
  <si>
    <t>TCGA-DD-AACA-01A</t>
  </si>
  <si>
    <t>65 years, male, asian, stage:i, alive, 2301 days</t>
  </si>
  <si>
    <t>TCGA-FB-A7DR-01A</t>
  </si>
  <si>
    <t>48 years, male, asian, stage:iia, dead, 353 days</t>
  </si>
  <si>
    <t>TCGA-BP-4775-01A</t>
  </si>
  <si>
    <t>55 years, female, white, stage:i, alive, 1843 days</t>
  </si>
  <si>
    <t>TCGA-DK-A6B5-01A</t>
  </si>
  <si>
    <t>45 years, male, white, stage:iv, alive, 1542 days</t>
  </si>
  <si>
    <t>TCGA-V1-A9ZG-01A</t>
  </si>
  <si>
    <t>65 years, male, alive, 1517 days</t>
  </si>
  <si>
    <t>TCGA-WZ-A8D5-01A</t>
  </si>
  <si>
    <t>38 years, male, white, alive, 774 days</t>
  </si>
  <si>
    <t>TCGA-C8-A12P-01A</t>
  </si>
  <si>
    <t>55 years, female, asian, stage:iib, alive, 358 days</t>
  </si>
  <si>
    <t>TCGA-ZJ-AAXA-01A</t>
  </si>
  <si>
    <t>64 years, female, white, alive, 43 days</t>
  </si>
  <si>
    <t>TCGA-EO-A22U-01A</t>
  </si>
  <si>
    <t>83 years, female, white, alive, 1407 days</t>
  </si>
  <si>
    <t>TCGA-24-1924-01A</t>
  </si>
  <si>
    <t>65 years, female, white, dead, 919 days</t>
  </si>
  <si>
    <t>TCGA-EB-A42Z-01A</t>
  </si>
  <si>
    <t>49 years, male, asian, stage:iiic, alive, 441 days</t>
  </si>
  <si>
    <t>TCGA-26-5132-01A</t>
  </si>
  <si>
    <t>74 years, male, white, alive, 286 days</t>
  </si>
  <si>
    <t>TCGA-EM-A2P2-01A</t>
  </si>
  <si>
    <t>46 years, male, stage:iii, alive, 526 days</t>
  </si>
  <si>
    <t>TCGA-91-8499-01A</t>
  </si>
  <si>
    <t>76 years, female, white, stage:ia, alive, 36 days</t>
  </si>
  <si>
    <t>TCGA-G4-6317-01A</t>
  </si>
  <si>
    <t>51 years, female, white, stage:iiic, alive, 1095 days</t>
  </si>
  <si>
    <t>TCGA-CR-7397-01A</t>
  </si>
  <si>
    <t>44 years, male, white, stage:iva, alive, 754 days</t>
  </si>
  <si>
    <t>TCGA-HF-A5NB-01A</t>
  </si>
  <si>
    <t>75 years, female, stage:iiic, alive, 928 days</t>
  </si>
  <si>
    <t>TCGA-G3-A25S-01A</t>
  </si>
  <si>
    <t>64 years, male, white, stage:i, dead, 416 days</t>
  </si>
  <si>
    <t>TCGA-2L-AAQE-01A</t>
  </si>
  <si>
    <t>56 years, male, white, stage:iib, dead, 684 days</t>
  </si>
  <si>
    <t>TCGA-B9-A5W9-01A</t>
  </si>
  <si>
    <t>40 years, male, white, stage:i, alive, 5 days</t>
  </si>
  <si>
    <t>TCGA-BT-A20J-01A</t>
  </si>
  <si>
    <t>75 years, male, white, stage:ii, dead, 579 days</t>
  </si>
  <si>
    <t>TCGA-KC-A7FD-01A</t>
  </si>
  <si>
    <t>62 years, male, alive, 270 days</t>
  </si>
  <si>
    <t>TCGA-2G-AAH4-01A</t>
  </si>
  <si>
    <t>34 years, male, white, stage:ii, alive, 6210 days</t>
  </si>
  <si>
    <t>TCGA-BH-A0HU-01A</t>
  </si>
  <si>
    <t>52 years, female, white, stage:ia, alive, 392 days</t>
  </si>
  <si>
    <t>TCGA-LP-A4AX-01A</t>
  </si>
  <si>
    <t>45 years, female, asian, alive, 380 days</t>
  </si>
  <si>
    <t>TCGA-AP-A0LT-01A</t>
  </si>
  <si>
    <t>57 years, female, white, alive, 1497 days</t>
  </si>
  <si>
    <t>TCGA-13-1407-01A</t>
  </si>
  <si>
    <t>51 years, female, white, alive, 2534 days</t>
  </si>
  <si>
    <t>TCGA-EB-A551-01A</t>
  </si>
  <si>
    <t>78 years, female, white, stage:iiic, alive, 590 days</t>
  </si>
  <si>
    <t>TCGA-02-2486-01A</t>
  </si>
  <si>
    <t>64 years, male, white, dead, 618 days</t>
  </si>
  <si>
    <t>TCGA-FE-A236-01A</t>
  </si>
  <si>
    <t>33 years, male, white, stage:i, alive, 2031 days</t>
  </si>
  <si>
    <t>TCGA-66-2782-01A</t>
  </si>
  <si>
    <t>71 years, male, stage:iib, dead, 365 days</t>
  </si>
  <si>
    <t>TCGA-DC-5337-01A</t>
  </si>
  <si>
    <t>69 years, male, white, stage:i, alive, 792 days</t>
  </si>
  <si>
    <t>TCGA-MT-A7BN-01A</t>
  </si>
  <si>
    <t>74 years, male, white, stage:iva, alive, 469 days</t>
  </si>
  <si>
    <t>TCGA-VQ-AA6J-01A</t>
  </si>
  <si>
    <t>75 years, male, black or african american, stage:iiib, alive, 838 days</t>
  </si>
  <si>
    <t>TCGA-DD-AADB-01A</t>
  </si>
  <si>
    <t>51 years, male, asian, stage:i, alive, 1242 days</t>
  </si>
  <si>
    <t>TCGA-IB-AAUW-01A</t>
  </si>
  <si>
    <t>63 years, female, white, stage:iib, dead, 230 days</t>
  </si>
  <si>
    <t>TCGA-EV-5902-01A</t>
  </si>
  <si>
    <t>58 years, male, white, stage:i, alive, 578 days</t>
  </si>
  <si>
    <t>TCGA-CF-A1HS-01A</t>
  </si>
  <si>
    <t>75 years, female, asian, stage:iii, alive, 382 days</t>
  </si>
  <si>
    <t>TCGA-HC-7212-01A</t>
  </si>
  <si>
    <t>56 years, male, white, alive, 870 days</t>
  </si>
  <si>
    <t>TCGA-XE-AAOJ-01A</t>
  </si>
  <si>
    <t>24 years, male, white, stage:is, alive, 1550 days</t>
  </si>
  <si>
    <t>TCGA-A8-A09W-01A</t>
  </si>
  <si>
    <t>70 years, female, stage:iiib, alive, 30 days</t>
  </si>
  <si>
    <t>TCGA-Q1-A6DW-01A</t>
  </si>
  <si>
    <t>44 years, female, white, alive, 534 days</t>
  </si>
  <si>
    <t>TCGA-AP-A1E0-01A</t>
  </si>
  <si>
    <t>40 years, female, white, alive, 1832 days</t>
  </si>
  <si>
    <t>TCGA-09-2053-01C</t>
  </si>
  <si>
    <t>72 years, female, white, alive, 1209 days</t>
  </si>
  <si>
    <t>TCGA-BF-AAP4-01A</t>
  </si>
  <si>
    <t>61 years, male, white, stage:iic, alive, 335 days</t>
  </si>
  <si>
    <t>TCGA-19-5960-01A</t>
  </si>
  <si>
    <t>56 years, male, white, dead, 455 days</t>
  </si>
  <si>
    <t>TCGA-IM-A41Z-01A</t>
  </si>
  <si>
    <t>37 years, female, white, stage:i, alive, 946 days</t>
  </si>
  <si>
    <t>TCGA-55-1594-01A</t>
  </si>
  <si>
    <t>68 years, male, white, stage:iiia, alive, 1178 days</t>
  </si>
  <si>
    <t>TCGA-AG-3580-01A</t>
  </si>
  <si>
    <t>67 years, male, stage:i, alive, 244 days</t>
  </si>
  <si>
    <t>TCGA-CV-A45U-01A</t>
  </si>
  <si>
    <t>59 years, male, white, stage:iva, dead, 1079 days</t>
  </si>
  <si>
    <t>TCGA-CD-A487-01A</t>
  </si>
  <si>
    <t>51 years, male, asian, stage:iib, alive, 374 days</t>
  </si>
  <si>
    <t>TCGA-ED-A7PY-01A</t>
  </si>
  <si>
    <t>20 years, female, asian, stage:ii, alive, 390 days</t>
  </si>
  <si>
    <t>TCGA-2L-AAQI-01A</t>
  </si>
  <si>
    <t>66 years, male, white, stage:iib, dead, 103 days</t>
  </si>
  <si>
    <t>TCGA-5P-A9KF-01A</t>
  </si>
  <si>
    <t>53 years, male, white, alive, 845 days</t>
  </si>
  <si>
    <t>TCGA-XF-AAN5-01A</t>
  </si>
  <si>
    <t>61 years, female, white, stage:iii, alive, 2293 days</t>
  </si>
  <si>
    <t>TCGA-EJ-7321-01A</t>
  </si>
  <si>
    <t>57 years, male, black or african american, alive, 824 days</t>
  </si>
  <si>
    <t>TCGA-2G-AAHG-01A</t>
  </si>
  <si>
    <t>25 years, male, white, stage:i, alive, 1819 days</t>
  </si>
  <si>
    <t>TCGA-A2-A3XV-01A</t>
  </si>
  <si>
    <t>46 years, female, black or african american, stage:iia, alive, 996 days</t>
  </si>
  <si>
    <t>TCGA-VS-A8QC-01A</t>
  </si>
  <si>
    <t>51 years, female, white, dead, 350 days</t>
  </si>
  <si>
    <t>TCGA-A5-A0GP-01A</t>
  </si>
  <si>
    <t>58 years, female, asian, alive, 1416 days</t>
  </si>
  <si>
    <t>TCGA-36-1574-01A</t>
  </si>
  <si>
    <t>48 years, female, asian, alive, 686 days</t>
  </si>
  <si>
    <t>TCGA-EB-A44P-01A</t>
  </si>
  <si>
    <t>58 years, female, white, stage:iic, alive, 741 days</t>
  </si>
  <si>
    <t>TCGA-12-0619-01A</t>
  </si>
  <si>
    <t>TCGA-IM-A41Y-01A</t>
  </si>
  <si>
    <t>42 years, female, white, stage:i, alive, 664 days</t>
  </si>
  <si>
    <t>TCGA-35-4123-01A</t>
  </si>
  <si>
    <t>38 years, male, white, stage:ia, alive, 182 days</t>
  </si>
  <si>
    <t>TCGA-AA-3688-01A</t>
  </si>
  <si>
    <t>80 years, male, stage:iv, alive, 578 days</t>
  </si>
  <si>
    <t>TCGA-WA-A7GZ-01A</t>
  </si>
  <si>
    <t>58 years, male, white, dead, 625 days</t>
  </si>
  <si>
    <t>TCGA-FP-7829-01A</t>
  </si>
  <si>
    <t>69 years, male, white, stage:iib, alive, 594 days</t>
  </si>
  <si>
    <t>TCGA-2Y-A9H7-01A</t>
  </si>
  <si>
    <t>81 years, female, white, stage:i, alive, 1168 days</t>
  </si>
  <si>
    <t>TCGA-HV-A7OL-01A</t>
  </si>
  <si>
    <t>70 years, male, asian, stage:iia, alive, 252 days</t>
  </si>
  <si>
    <t>TCGA-B9-7268-01A</t>
  </si>
  <si>
    <t>59 years, male, white, stage:ii, alive, 671 days</t>
  </si>
  <si>
    <t>TCGA-BT-A0YX-01A</t>
  </si>
  <si>
    <t>70 years, female, white, stage:iii, dead, 400 days</t>
  </si>
  <si>
    <t>TCGA-J4-A67N-01A</t>
  </si>
  <si>
    <t>61 years, male, alive, 937 days</t>
  </si>
  <si>
    <t>TCGA-2G-AAG7-01A</t>
  </si>
  <si>
    <t>33 years, male, white, stage:is, alive, 2475 days</t>
  </si>
  <si>
    <t>TCGA-B6-A0WV-01A</t>
  </si>
  <si>
    <t>67 years, female, white, stage:iib, dead, 2417 days</t>
  </si>
  <si>
    <t>TCGA-DR-A0ZL-01A</t>
  </si>
  <si>
    <t>53 years, female, asian, alive, 2669 days</t>
  </si>
  <si>
    <t>TCGA-AX-A0IW-01A</t>
  </si>
  <si>
    <t>67 years, female, white, alive, 1149 days</t>
  </si>
  <si>
    <t>TCGA-09-2054-01A</t>
  </si>
  <si>
    <t>58 years, female, black or african american, dead, 637 days</t>
  </si>
  <si>
    <t>TCGA-EB-A4IS-01A</t>
  </si>
  <si>
    <t>77 years, male, white, stage:iib, alive, 774 days</t>
  </si>
  <si>
    <t>TCGA-14-1034-01A</t>
  </si>
  <si>
    <t>60 years, female, dead, 485 days</t>
  </si>
  <si>
    <t>TCGA-ET-A25P-01A</t>
  </si>
  <si>
    <t>24 years, female, asian, stage:i, alive, 559 days</t>
  </si>
  <si>
    <t>TCGA-66-2763-01A</t>
  </si>
  <si>
    <t>63 years, female, stage:ib, alive, 30 days</t>
  </si>
  <si>
    <t>TCGA-AG-4005-01A</t>
  </si>
  <si>
    <t>64 years, male, stage:iv, alive, 427 days</t>
  </si>
  <si>
    <t>TCGA-CN-6024-01A</t>
  </si>
  <si>
    <t>66 years, male, white, stage:iva, dead, 337 days</t>
  </si>
  <si>
    <t>TCGA-VQ-AA6F-01A</t>
  </si>
  <si>
    <t>58 years, male, white, stage:iib, alive, 1646 days</t>
  </si>
  <si>
    <t>TCGA-DD-A4NR-01A</t>
  </si>
  <si>
    <t>85 years, female, white, stage:i, dead, 9 days</t>
  </si>
  <si>
    <t>TCGA-Q3-AA2A-01A</t>
  </si>
  <si>
    <t>64 years, female, white, stage:ib, alive, 95 days</t>
  </si>
  <si>
    <t>TCGA-GL-A9DE-01A</t>
  </si>
  <si>
    <t>74 years, male, black or african american, stage:i, alive, 496 days</t>
  </si>
  <si>
    <t>TCGA-ZF-AA4T-01A</t>
  </si>
  <si>
    <t>65 years, male, white, stage:iv, dead, 599 days</t>
  </si>
  <si>
    <t>TCGA-EJ-5511-01A</t>
  </si>
  <si>
    <t>55 years, male, black or african american, alive, 1476 days</t>
  </si>
  <si>
    <t>TCGA-2G-AAKD-01A</t>
  </si>
  <si>
    <t>18 years, male, white, stage:iii, alive, 6340 days</t>
  </si>
  <si>
    <t>TCGA-D8-A27F-01A</t>
  </si>
  <si>
    <t>40 years, female, white, stage:iia, alive, 488 days</t>
  </si>
  <si>
    <t>TCGA-MY-A913-01A</t>
  </si>
  <si>
    <t>28 years, female, black or african american, alive, 524 days</t>
  </si>
  <si>
    <t>TCGA-D1-A1NU-01A</t>
  </si>
  <si>
    <t>74 years, female, white, alive, 402 days</t>
  </si>
  <si>
    <t>TCGA-59-2350-01A</t>
  </si>
  <si>
    <t>female, dead, 679 days</t>
  </si>
  <si>
    <t>TCGA-XV-A9W5-01A</t>
  </si>
  <si>
    <t>51 years, male, white, stage:i/ii nos, alive, 392 days</t>
  </si>
  <si>
    <t>TCGA-06-0743-01A</t>
  </si>
  <si>
    <t>69 years, male, white, dead, 803 days</t>
  </si>
  <si>
    <t>TCGA-FY-A3RA-01A</t>
  </si>
  <si>
    <t>21 years, female, white, stage:i, alive, 550 days</t>
  </si>
  <si>
    <t>TCGA-92-7341-01A</t>
  </si>
  <si>
    <t>71 years, male, white, stage:ib, alive, 106 days</t>
  </si>
  <si>
    <t>TCGA-CL-5918-01A</t>
  </si>
  <si>
    <t>90 years, female, white, stage:iia, alive, 218 days</t>
  </si>
  <si>
    <t>TCGA-CQ-5329-01A</t>
  </si>
  <si>
    <t>46 years, female, white, stage:ii, alive, 2143 days</t>
  </si>
  <si>
    <t>TCGA-D7-5577-01A</t>
  </si>
  <si>
    <t>53 years, female, white, stage:iiia, dead, 782 days</t>
  </si>
  <si>
    <t>TCGA-DD-A11A-01A</t>
  </si>
  <si>
    <t>67 years, male, black or african american, stage:i, alive, 79 days</t>
  </si>
  <si>
    <t>TCGA-PZ-A5RE-01A</t>
  </si>
  <si>
    <t>44 years, female, white, stage:iib, dead, 470 days</t>
  </si>
  <si>
    <t>TCGA-G7-7501-01A</t>
  </si>
  <si>
    <t>55 years, female, black or african american, stage:iii, dead, 624 days</t>
  </si>
  <si>
    <t>TCGA-K4-A3WS-01A</t>
  </si>
  <si>
    <t>66 years, male, white, stage:iii, alive, 761 days</t>
  </si>
  <si>
    <t>TCGA-TP-A8TV-01A</t>
  </si>
  <si>
    <t>62 years, male, alive, 610 days</t>
  </si>
  <si>
    <t>TCGA-4K-AAAL-01A</t>
  </si>
  <si>
    <t>31 years, male, white, stage:is, alive, 483 days</t>
  </si>
  <si>
    <t>TCGA-C8-A12U-01A</t>
  </si>
  <si>
    <t>46 years, female, asian, stage:iib, alive, 385 days</t>
  </si>
  <si>
    <t>TCGA-IR-A3L7-01A</t>
  </si>
  <si>
    <t>37 years, female, white, alive, 4483 days</t>
  </si>
  <si>
    <t>TCGA-A5-A0GD-01A</t>
  </si>
  <si>
    <t>75 years, female, white, dead, 3423 days</t>
  </si>
  <si>
    <t>TCGA-04-1542-01A</t>
  </si>
  <si>
    <t>52 years, female, white, dead, 2561 days</t>
  </si>
  <si>
    <t>TCGA-GN-A4U5-01A</t>
  </si>
  <si>
    <t>61 years, female, white, stage:ib, alive, 1156 days</t>
  </si>
  <si>
    <t>TCGA-06-5410-01A</t>
  </si>
  <si>
    <t>72 years, female, white, dead, 108 days</t>
  </si>
  <si>
    <t>TCGA-ET-A3BW-01A</t>
  </si>
  <si>
    <t>30 years, female, white, stage:i, alive, 1419 days</t>
  </si>
  <si>
    <t>TCGA-55-6986-01A</t>
  </si>
  <si>
    <t>female, white, stage:ib, alive, 3261 days</t>
  </si>
  <si>
    <t>TCGA-CM-4744-01A</t>
  </si>
  <si>
    <t>69 years, male, white, stage:i, alive, 609 days</t>
  </si>
  <si>
    <t>TCGA-UF-A71E-01A</t>
  </si>
  <si>
    <t>63 years, male, white, stage:iva, dead, 1504 days</t>
  </si>
  <si>
    <t>TCGA-VQ-A91S-01A</t>
  </si>
  <si>
    <t>63 years, male, black or african american, stage:iiib, alive, 1000 days</t>
  </si>
  <si>
    <t>TCGA-DD-AADO-01A</t>
  </si>
  <si>
    <t>55 years, male, asian, stage:i, alive, 453 days</t>
  </si>
  <si>
    <t>TCGA-2J-AAB9-01A</t>
  </si>
  <si>
    <t>71 years, female, white, stage:iib, dead, 627 days</t>
  </si>
  <si>
    <t>TCGA-A3-3382-01A</t>
  </si>
  <si>
    <t>69 years, male, white, stage:i, alive, 574 days</t>
  </si>
  <si>
    <t>TCGA-CF-A47T-01A</t>
  </si>
  <si>
    <t>58 years, female, asian, stage:ii, dead, 385 days</t>
  </si>
  <si>
    <t>TCGA-XK-AAJA-01A</t>
  </si>
  <si>
    <t>62 years, male, alive, 930 days</t>
  </si>
  <si>
    <t>TCGA-SN-A84X-01A</t>
  </si>
  <si>
    <t>21 years, male, white, stage:is, alive, 312 days</t>
  </si>
  <si>
    <t>TCGA-E9-A2JS-01A</t>
  </si>
  <si>
    <t>72 years, female, white, stage:iib, dead, 904 days</t>
  </si>
  <si>
    <t>TCGA-EA-A50E-01A</t>
  </si>
  <si>
    <t>45 years, female, asian, dead, 227 days</t>
  </si>
  <si>
    <t>TCGA-BG-A0M7-01A</t>
  </si>
  <si>
    <t>60 years, female, white, alive, 1937 days</t>
  </si>
  <si>
    <t>TCGA-13-0891-01A</t>
  </si>
  <si>
    <t>73 years, female, white, dead, 3128 days</t>
  </si>
  <si>
    <t>TCGA-EB-A550-01A</t>
  </si>
  <si>
    <t>75 years, female, white, stage:iic, dead, 264 days</t>
  </si>
  <si>
    <t>TCGA-28-5218-01A</t>
  </si>
  <si>
    <t>63 years, male, white, dead, 157 days</t>
  </si>
  <si>
    <t>TCGA-EM-A3AO-01A</t>
  </si>
  <si>
    <t>61 years, male, stage:iva, alive, 1354 days</t>
  </si>
  <si>
    <t>TCGA-86-8054-01A</t>
  </si>
  <si>
    <t>61 years, male, white, stage:iib, alive, 1148 days</t>
  </si>
  <si>
    <t>TCGA-D5-5541-01A</t>
  </si>
  <si>
    <t>63 years, male, white, stage:iiib, alive, 1701 days</t>
  </si>
  <si>
    <t>TCGA-CV-7437-01A</t>
  </si>
  <si>
    <t>77 years, male, stage:ii, dead, 506 days</t>
  </si>
  <si>
    <t>TCGA-CG-4466-01A</t>
  </si>
  <si>
    <t>81 years, female, stage:ib, alive, 577 days</t>
  </si>
  <si>
    <t>TCGA-DD-AACV-01A</t>
  </si>
  <si>
    <t>53 years, male, asian, stage:i, alive, 1531 days</t>
  </si>
  <si>
    <t>TCGA-3A-A9IC-01A</t>
  </si>
  <si>
    <t>61 years, female, white, stage:iib, dead, 738 days</t>
  </si>
  <si>
    <t>TCGA-CZ-4859-01A</t>
  </si>
  <si>
    <t>59 years, female, white, stage:i, alive, 1787 days</t>
  </si>
  <si>
    <t>TCGA-HQ-A2OF-01A</t>
  </si>
  <si>
    <t>52 years, female, stage:iii, alive, 1947 days</t>
  </si>
  <si>
    <t>TCGA-XJ-A83G-01A</t>
  </si>
  <si>
    <t>male, alive, 1461 days</t>
  </si>
  <si>
    <t>TCGA-2G-AAF1-01A</t>
  </si>
  <si>
    <t>28 years, male, asian, stage:is, alive, 1403 days</t>
  </si>
  <si>
    <t>TCGA-A2-A0D1-01A</t>
  </si>
  <si>
    <t>76 years, female, white, stage:iia, alive, 1051 days</t>
  </si>
  <si>
    <t>TCGA-DS-A1OA-01A</t>
  </si>
  <si>
    <t>77 years, female, asian, dead, 879 days</t>
  </si>
  <si>
    <t>TCGA-A5-A0GE-01A</t>
  </si>
  <si>
    <t>38 years, female, asian, alive, 3205 days</t>
  </si>
  <si>
    <t>TCGA-25-1312-01A</t>
  </si>
  <si>
    <t>69 years, female, white, dead, 31 days</t>
  </si>
  <si>
    <t>TCGA-FR-A728-01A</t>
  </si>
  <si>
    <t>54 years, female, white, stage:iiib, alive, 583 days</t>
  </si>
  <si>
    <t>TCGA-06-2569-01A</t>
  </si>
  <si>
    <t>24 years, female, black or african american, alive, 13 days</t>
  </si>
  <si>
    <t>TCGA-EL-A4JV-01A</t>
  </si>
  <si>
    <t>41 years, female, asian, stage:i, alive, 1748 days</t>
  </si>
  <si>
    <t>TCGA-63-7023-01A</t>
  </si>
  <si>
    <t>male, stage:iia, alive, 1682 days</t>
  </si>
  <si>
    <t>TCGA-AA-3860-01A</t>
  </si>
  <si>
    <t>53 years, female, stage:iiib, alive, 945 days</t>
  </si>
  <si>
    <t>TCGA-UF-A7JO-01A</t>
  </si>
  <si>
    <t>79 years, female, white, stage:iva, dead, 631 days</t>
  </si>
  <si>
    <t>TCGA-HU-A4GD-01A</t>
  </si>
  <si>
    <t>56 years, male, asian, stage:iib, alive, 692 days</t>
  </si>
  <si>
    <t>TCGA-DD-AACB-01A</t>
  </si>
  <si>
    <t>74 years, female, asian, stage:i, alive, 2324 days</t>
  </si>
  <si>
    <t>TCGA-US-A77G-01A</t>
  </si>
  <si>
    <t>64 years, male, white, stage:iib, dead, 12 days</t>
  </si>
  <si>
    <t>TCGA-SX-A7SL-01A</t>
  </si>
  <si>
    <t>74 years, male, stage:i, alive, 823 days</t>
  </si>
  <si>
    <t>TCGA-FD-A5BT-01A</t>
  </si>
  <si>
    <t>84 years, male, white, stage:iii, dead, 328 days</t>
  </si>
  <si>
    <t>TCGA-EJ-8474-01A</t>
  </si>
  <si>
    <t>70 years, male, alive, 766 days</t>
  </si>
  <si>
    <t>TCGA-2G-AAGZ-01A</t>
  </si>
  <si>
    <t>27 years, male, white, stage:iiia, alive, 5233 days</t>
  </si>
  <si>
    <t>TCGA-BH-A0RX-01A</t>
  </si>
  <si>
    <t>59 years, female, white, stage:iia, alive, 170 days</t>
  </si>
  <si>
    <t>TCGA-VS-A8EB-01A</t>
  </si>
  <si>
    <t>41 years, female, white, dead, 305 days</t>
  </si>
  <si>
    <t>TCGA-2E-A9G8-01A</t>
  </si>
  <si>
    <t>female, black or african american, alive, 1249 days</t>
  </si>
  <si>
    <t>TCGA-24-1553-01A</t>
  </si>
  <si>
    <t>53 years, female, white, dead, 1767 days</t>
  </si>
  <si>
    <t>TCGA-ER-A2NB-01A</t>
  </si>
  <si>
    <t>57 years, male, white, stage:iiib, dead, 857 days</t>
  </si>
  <si>
    <t>TCGA-28-5220-01A</t>
  </si>
  <si>
    <t>67 years, male, white, dead, 388 days</t>
  </si>
  <si>
    <t>TCGA-DJ-A2QC-01A</t>
  </si>
  <si>
    <t>70 years, female, stage:ii, alive, 1215 days</t>
  </si>
  <si>
    <t>TCGA-77-8140-01A</t>
  </si>
  <si>
    <t>66 years, female, stage:iib, dead, 351 days</t>
  </si>
  <si>
    <t>TCGA-AD-6963-01A</t>
  </si>
  <si>
    <t>58 years, male, white, alive, 834 days</t>
  </si>
  <si>
    <t>TCGA-CN-6997-01A</t>
  </si>
  <si>
    <t>66 years, male, white, stage:iva, dead, 988 days</t>
  </si>
  <si>
    <t>TCGA-BR-8686-01A</t>
  </si>
  <si>
    <t>69 years, male, asian, stage:iiib, dead, 635 days</t>
  </si>
  <si>
    <t>TCGA-RC-A7SH-01A</t>
  </si>
  <si>
    <t>42 years, male, asian, stage:ii, alive, 468 days</t>
  </si>
  <si>
    <t>TCGA-YB-A89D-01A</t>
  </si>
  <si>
    <t>59 years, male, white, stage:iib, alive, 350 days</t>
  </si>
  <si>
    <t>TCGA-KN-8428-01A</t>
  </si>
  <si>
    <t>71 years, male, white, stage:ii, dead, 1590 days</t>
  </si>
  <si>
    <t>TCGA-BL-A0C8-01A</t>
  </si>
  <si>
    <t>73 years, male, white, stage:i, alive, 1219 days</t>
  </si>
  <si>
    <t>TCGA-VP-A87K-01A</t>
  </si>
  <si>
    <t>63 years, male, alive, 1306 days</t>
  </si>
  <si>
    <t>TCGA-ZM-AA0F-01A</t>
  </si>
  <si>
    <t>35 years, male, white, stage:ia, alive, 681 days</t>
  </si>
  <si>
    <t>TCGA-AN-A0AK-01A</t>
  </si>
  <si>
    <t>76 years, female, white, stage:iia, alive, 224 days</t>
  </si>
  <si>
    <t>TCGA-C5-A7UC-01A</t>
  </si>
  <si>
    <t>48 years, female, white, dead, 523 days</t>
  </si>
  <si>
    <t>TCGA-B5-A11L-01B</t>
  </si>
  <si>
    <t>71 years, female, white, dead, 2240 days</t>
  </si>
  <si>
    <t>TCGA-13-0916-01A</t>
  </si>
  <si>
    <t>49 years, female, white, alive, 1785 days</t>
  </si>
  <si>
    <t>TCGA-GN-A263-01A</t>
  </si>
  <si>
    <t>24 years, male, white, stage:iv, dead, 467 days</t>
  </si>
  <si>
    <t>TCGA-27-1832-01A</t>
  </si>
  <si>
    <t>59 years, female, white, dead, 300 days</t>
  </si>
  <si>
    <t>TCGA-ET-A2MX-01A</t>
  </si>
  <si>
    <t>27 years, male, white, stage:i, alive, 2689 days</t>
  </si>
  <si>
    <t>TCGA-85-8277-01A</t>
  </si>
  <si>
    <t>70 years, male, white, stage:iiia, dead, 307 days</t>
  </si>
  <si>
    <t>TCGA-DM-A28H-01A</t>
  </si>
  <si>
    <t>50 years, male, white, stage:iiic, alive, 3561 days</t>
  </si>
  <si>
    <t>TCGA-CN-4740-01A</t>
  </si>
  <si>
    <t>79 years, female, white, stage:iva, dead, 839 days</t>
  </si>
  <si>
    <t>TCGA-D7-6527-01A</t>
  </si>
  <si>
    <t>62 years, male, white, stage:ii, dead, 312 days</t>
  </si>
  <si>
    <t>TCGA-G3-A25U-01A</t>
  </si>
  <si>
    <t>63 years, female, asian, stage:i, alive, 1636 days</t>
  </si>
  <si>
    <t>TCGA-HZ-A4BK-01A</t>
  </si>
  <si>
    <t>72 years, male, white, stage:iib, alive, 657 days</t>
  </si>
  <si>
    <t>TCGA-A4-7288-01A</t>
  </si>
  <si>
    <t>71 years, female, white, alive, 1857 days</t>
  </si>
  <si>
    <t>TCGA-G2-A2EL-01A</t>
  </si>
  <si>
    <t>77 years, male, white, stage:ii, dead, 819 days</t>
  </si>
  <si>
    <t>TCGA-HC-7750-01A</t>
  </si>
  <si>
    <t>50 years, male, white, alive, 522 days</t>
  </si>
  <si>
    <t>TCGA-XE-AAO3-01A</t>
  </si>
  <si>
    <t>33 years, male, asian, stage:i, alive, 2857 days</t>
  </si>
  <si>
    <t>TCGA-A2-A0T5-01A</t>
  </si>
  <si>
    <t>39 years, female, white, stage:iia, alive, 531 days</t>
  </si>
  <si>
    <t>TCGA-GH-A9DA-01A</t>
  </si>
  <si>
    <t>27 years, female, white, alive, 540 days</t>
  </si>
  <si>
    <t>TCGA-AP-A051-01A</t>
  </si>
  <si>
    <t>69 years, female, white, alive, 3948 days</t>
  </si>
  <si>
    <t>TCGA-36-1569-01A</t>
  </si>
  <si>
    <t>52 years, female, white, alive, 885 days</t>
  </si>
  <si>
    <t>TCGA-XV-AAZV-01A</t>
  </si>
  <si>
    <t>56 years, female, white, stage:ii, alive, 412 days</t>
  </si>
  <si>
    <t>TCGA-27-2519-01A</t>
  </si>
  <si>
    <t>48 years, male, white, dead, 550 days</t>
  </si>
  <si>
    <t>TCGA-EM-A4FV-01A</t>
  </si>
  <si>
    <t>64 years, female, stage:i, alive, 744 days</t>
  </si>
  <si>
    <t>TCGA-66-2792-01A</t>
  </si>
  <si>
    <t>58 years, male, stage:iib, alive, 913 days</t>
  </si>
  <si>
    <t>TCGA-EI-6883-01A</t>
  </si>
  <si>
    <t>63 years, male, white, stage:iic, alive, 350 days</t>
  </si>
  <si>
    <t>TCGA-MZ-A6I9-01A</t>
  </si>
  <si>
    <t>68 years, male, white, dead, 489 days</t>
  </si>
  <si>
    <t>TCGA-BR-7717-01A</t>
  </si>
  <si>
    <t>63 years, male, white, stage:iv, dead, 552 days</t>
  </si>
  <si>
    <t>TCGA-DD-AADL-01A</t>
  </si>
  <si>
    <t>58 years, male, asian, stage:i, alive, 636 days</t>
  </si>
  <si>
    <t>TCGA-IB-7645-01A</t>
  </si>
  <si>
    <t>44 years, female, stage:iib, dead, 1502 days</t>
  </si>
  <si>
    <t>TCGA-CJ-4870-01A</t>
  </si>
  <si>
    <t>58 years, female, black or african american, stage:iii, alive, 1498 days</t>
  </si>
  <si>
    <t>TCGA-2F-A9KW-01A</t>
  </si>
  <si>
    <t>67 years, female, white, stage:iii, dead, 254 days</t>
  </si>
  <si>
    <t>TCGA-V1-A8X3-01A</t>
  </si>
  <si>
    <t>52 years, male, alive, 202 days</t>
  </si>
  <si>
    <t>TCGA-2G-AAF8-01A</t>
  </si>
  <si>
    <t>33 years, male, white, stage:ia, alive, 3911 days</t>
  </si>
  <si>
    <t>TCGA-GM-A2DK-01A</t>
  </si>
  <si>
    <t>58 years, female, white, stage:i, alive, 2645 days</t>
  </si>
  <si>
    <t>TCGA-EK-A2R9-01A</t>
  </si>
  <si>
    <t>58 years, female, white, alive, 4 days</t>
  </si>
  <si>
    <t>TCGA-D1-A15V-01A</t>
  </si>
  <si>
    <t>68 years, female, white, alive, 1201 days</t>
  </si>
  <si>
    <t>TCGA-29-1784-01A</t>
  </si>
  <si>
    <t>55 years, female, white, alive, 163 days</t>
  </si>
  <si>
    <t>TCGA-FS-A1ZN-01A</t>
  </si>
  <si>
    <t>43 years, male, white, stage:iiia, dead, 730 days</t>
  </si>
  <si>
    <t>TCGA-06-5416-01A</t>
  </si>
  <si>
    <t>23 years, female, white, alive, 204 days</t>
  </si>
  <si>
    <t>TCGA-FE-A235-01A</t>
  </si>
  <si>
    <t>27 years, female, white, stage:i, alive, 3571 days</t>
  </si>
  <si>
    <t>TCGA-21-5787-01A</t>
  </si>
  <si>
    <t>65 years, male, black or african american, stage:iiia, dead, 329 days</t>
  </si>
  <si>
    <t>TCGA-CK-5914-01A</t>
  </si>
  <si>
    <t>81 years, male, white, stage:iiib, alive, 669 days</t>
  </si>
  <si>
    <t>TCGA-CV-A6K1-01A</t>
  </si>
  <si>
    <t>65 years, male, white, stage:iva, alive, 685 days</t>
  </si>
  <si>
    <t>TCGA-CD-5803-01A</t>
  </si>
  <si>
    <t>78 years, female, asian, stage:ii, dead, 341 days</t>
  </si>
  <si>
    <t>TCGA-DD-AAED-01A</t>
  </si>
  <si>
    <t>51 years, male, asian, stage:i, alive, 763 days</t>
  </si>
  <si>
    <t>TCGA-IB-AAUO-01A</t>
  </si>
  <si>
    <t>64 years, female, white, stage:iib, dead, 239 days</t>
  </si>
  <si>
    <t>TCGA-B0-5084-01A</t>
  </si>
  <si>
    <t>33 years, male, white, stage:iv, dead, 222 days</t>
  </si>
  <si>
    <t>TCGA-FJ-A871-01A</t>
  </si>
  <si>
    <t>49 years, male, white, stage:iii, dead, 272 days</t>
  </si>
  <si>
    <t>TCGA-HC-7077-01A</t>
  </si>
  <si>
    <t>64 years, male, black or african american, alive, 2115 days</t>
  </si>
  <si>
    <t>TCGA-2G-AAFY-01A</t>
  </si>
  <si>
    <t>24 years, male, white, stage:iia, alive, 1099 days</t>
  </si>
  <si>
    <t>TCGA-LL-A5YO-01A</t>
  </si>
  <si>
    <t>50 years, female, black or african american, stage:ia, alive, 440 days</t>
  </si>
  <si>
    <t>TCGA-C5-A1MF-01A</t>
  </si>
  <si>
    <t>49 years, female, white, alive, 1617 days</t>
  </si>
  <si>
    <t>TCGA-DF-A2KR-01A</t>
  </si>
  <si>
    <t>84 years, female, alive, 2178 days</t>
  </si>
  <si>
    <t>TCGA-09-2048-01A</t>
  </si>
  <si>
    <t>63 years, female, white, dead, 138 days</t>
  </si>
  <si>
    <t>TCGA-EB-A553-01A</t>
  </si>
  <si>
    <t>62 years, male, white, stage:iic, alive, 226 days</t>
  </si>
  <si>
    <t>TCGA-14-0789-01A</t>
  </si>
  <si>
    <t>54 years, male, white, dead, 342 days</t>
  </si>
  <si>
    <t>TCGA-BJ-A45K-01A</t>
  </si>
  <si>
    <t>33 years, male, white, stage:i, alive, 705 days</t>
  </si>
  <si>
    <t>TCGA-77-8144-01A</t>
  </si>
  <si>
    <t>70 years, male, stage:ib, alive, 833 days</t>
  </si>
  <si>
    <t>TCGA-F4-6808-01A</t>
  </si>
  <si>
    <t>54 years, female, white, stage:i, alive, 1024 days</t>
  </si>
  <si>
    <t>TCGA-CN-4733-01A</t>
  </si>
  <si>
    <t>61 years, male, white, stage:iii, alive, 1586 days</t>
  </si>
  <si>
    <t>TCGA-BR-8676-01A</t>
  </si>
  <si>
    <t>59 years, male, white, stage:iiib, alive, 229 days</t>
  </si>
  <si>
    <t>TCGA-DD-A73B-01A</t>
  </si>
  <si>
    <t>72 years, female, white, stage:i, dead, 283 days</t>
  </si>
  <si>
    <t>TCGA-F2-A44H-01A</t>
  </si>
  <si>
    <t>65 years, male, white, stage:iia, alive, 586 days</t>
  </si>
  <si>
    <t>TCGA-CZ-5466-01A</t>
  </si>
  <si>
    <t>67 years, male, stage:iii, alive, 685 days</t>
  </si>
  <si>
    <t>TCGA-GD-A6C6-01A</t>
  </si>
  <si>
    <t>64 years, male, white, stage:iii, alive, 67 days</t>
  </si>
  <si>
    <t>TCGA-G9-6343-01A</t>
  </si>
  <si>
    <t>62 years, male, white, alive, 2450 days</t>
  </si>
  <si>
    <t>TCGA-XY-A8S2-01A</t>
  </si>
  <si>
    <t>67 years, male, white, stage:i, alive, 672 days</t>
  </si>
  <si>
    <t>TCGA-OL-A66I-01A</t>
  </si>
  <si>
    <t>36 years, female, black or african american, stage:iia, alive, 714 days</t>
  </si>
  <si>
    <t>TCGA-VS-A9UI-01A</t>
  </si>
  <si>
    <t>76 years, female, white, dead, 1372 days</t>
  </si>
  <si>
    <t>TCGA-5B-A90C-01A</t>
  </si>
  <si>
    <t>69 years, female, black or african american, alive, 1202 days</t>
  </si>
  <si>
    <t>TCGA-31-1946-01A</t>
  </si>
  <si>
    <t>30 years, female, alive, 918 days</t>
  </si>
  <si>
    <t>TCGA-EB-A3XB-01A</t>
  </si>
  <si>
    <t>63 years, male, white, stage:ii, alive, 796 days</t>
  </si>
  <si>
    <t>TCGA-12-0821-01A</t>
  </si>
  <si>
    <t>62 years, male, white, dead, 323 days</t>
  </si>
  <si>
    <t>TCGA-CE-A3ME-01A</t>
  </si>
  <si>
    <t>51 years, female, asian, stage:ii, alive, 379 days</t>
  </si>
  <si>
    <t>TCGA-78-7536-01A</t>
  </si>
  <si>
    <t>70 years, male, white, stage:iiia, dead, 244 days</t>
  </si>
  <si>
    <t>TCGA-AG-3878-01A</t>
  </si>
  <si>
    <t>64 years, male, stage:i, alive, 30 days</t>
  </si>
  <si>
    <t>TCGA-CV-A45W-01A</t>
  </si>
  <si>
    <t>76 years, male, white, stage:ii, dead, 1398 days</t>
  </si>
  <si>
    <t>TCGA-FP-A8CX-01A</t>
  </si>
  <si>
    <t>60 years, male, white, stage:iiic, alive, 7 days</t>
  </si>
  <si>
    <t>TCGA-DD-A4ND-01A</t>
  </si>
  <si>
    <t>56 years, female, white, stage:i, alive, 2746 days</t>
  </si>
  <si>
    <t>TCGA-IB-7888-01A</t>
  </si>
  <si>
    <t>66 years, female, black or african american, stage:iia, dead, 1332 days</t>
  </si>
  <si>
    <t>TCGA-A3-3346-01A</t>
  </si>
  <si>
    <t>68 years, male, white, stage:i, dead, 137 days</t>
  </si>
  <si>
    <t>TCGA-4Z-AA86-01A</t>
  </si>
  <si>
    <t>67 years, male, black or african american, stage:iv, dead, 311 days</t>
  </si>
  <si>
    <t>TCGA-EJ-A7NF-01A</t>
  </si>
  <si>
    <t>56 years, male, alive, 250 days</t>
  </si>
  <si>
    <t>TCGA-2G-AAFN-01A</t>
  </si>
  <si>
    <t>26 years, male, white, stage:iiib, alive, 773 days</t>
  </si>
  <si>
    <t>TCGA-B6-A409-01A</t>
  </si>
  <si>
    <t>44 years, female, black or african american, stage:iiia, dead, 573 days</t>
  </si>
  <si>
    <t>TCGA-DS-A1OB-01A</t>
  </si>
  <si>
    <t>45 years, female, white, dead, 861 days</t>
  </si>
  <si>
    <t>TCGA-D1-A0ZZ-01A</t>
  </si>
  <si>
    <t>80 years, female, white, alive, 686 days</t>
  </si>
  <si>
    <t>TCGA-24-1550-01A</t>
  </si>
  <si>
    <t>49 years, female, white, dead, 1249 days</t>
  </si>
  <si>
    <t>TCGA-FR-A3R1-01A</t>
  </si>
  <si>
    <t>69 years, male, white, stage:iic, alive, 685 days</t>
  </si>
  <si>
    <t>TCGA-06-0138-01A</t>
  </si>
  <si>
    <t>43 years, male, white, dead, 737 days</t>
  </si>
  <si>
    <t>TCGA-EM-A3OB-01A</t>
  </si>
  <si>
    <t>33 years, female, stage:i, alive, 1176 days</t>
  </si>
  <si>
    <t>TCGA-35-4122-01A</t>
  </si>
  <si>
    <t>69 years, male, white, stage:ia, alive, 225 days</t>
  </si>
  <si>
    <t>TCGA-AA-3989-01A</t>
  </si>
  <si>
    <t>84 years, male, stage:iv, dead, 242 days</t>
  </si>
  <si>
    <t>TCGA-CR-7379-01A</t>
  </si>
  <si>
    <t>78 years, female, white, stage:iva, alive, 1036 days</t>
  </si>
  <si>
    <t>TCGA-BR-8059-01A</t>
  </si>
  <si>
    <t>72 years, male, white, stage:iii, dead, 439 days</t>
  </si>
  <si>
    <t>TCGA-DD-AAEH-01A</t>
  </si>
  <si>
    <t>73 years, male, asian, stage:i, alive, 784 days</t>
  </si>
  <si>
    <t>TCGA-3A-A9IJ-01A</t>
  </si>
  <si>
    <t>65 years, male, white, stage:ib, alive, 1854 days</t>
  </si>
  <si>
    <t>TCGA-BP-4975-01A</t>
  </si>
  <si>
    <t>40 years, male, white, stage:i, alive, 1433 days</t>
  </si>
  <si>
    <t>TCGA-S5-A6DX-01A</t>
  </si>
  <si>
    <t>83 years, male, white, stage:iv, dead, 56 days</t>
  </si>
  <si>
    <t>TCGA-HC-A8D0-01A</t>
  </si>
  <si>
    <t>61 years, male, alive, 775 days</t>
  </si>
  <si>
    <t>TCGA-XE-AAOD-01A</t>
  </si>
  <si>
    <t>39 years, male, white, stage:ib, alive, 2058 days</t>
  </si>
  <si>
    <t>TCGA-A8-A07Z-01A</t>
  </si>
  <si>
    <t>85 years, female, stage:iia, alive, 1371 days</t>
  </si>
  <si>
    <t>TCGA-EA-A6QX-01A</t>
  </si>
  <si>
    <t>49 years, female, asian, alive, 730 days</t>
  </si>
  <si>
    <t>TCGA-AX-A3G9-01A</t>
  </si>
  <si>
    <t>64 years, female, white, alive, 558 days</t>
  </si>
  <si>
    <t>TCGA-29-1777-01A</t>
  </si>
  <si>
    <t>47 years, female, white, alive, 374 days</t>
  </si>
  <si>
    <t>TCGA-EB-A85I-01A</t>
  </si>
  <si>
    <t>66 years, male, white, stage:iic, alive, 362 days</t>
  </si>
  <si>
    <t>TCGA-06-2558-01A</t>
  </si>
  <si>
    <t>75 years, female, white, dead, 380 days</t>
  </si>
  <si>
    <t>TCGA-ET-A2N0-01A</t>
  </si>
  <si>
    <t>51 years, female, white, stage:iii, alive, 1600 days</t>
  </si>
  <si>
    <t>TCGA-64-1678-01A</t>
  </si>
  <si>
    <t>71 years, female, white, alive, 1189 days</t>
  </si>
  <si>
    <t>TCGA-AG-3896-01A</t>
  </si>
  <si>
    <t>85 years, female, stage:i, alive, 31 days</t>
  </si>
  <si>
    <t>TCGA-D6-A6EN-01A</t>
  </si>
  <si>
    <t>72 years, male, white, stage:iii, alive, 687 days</t>
  </si>
  <si>
    <t>TCGA-HU-A4G2-01A</t>
  </si>
  <si>
    <t>46 years, male, asian, stage:iib, alive, 739 days</t>
  </si>
  <si>
    <t>TCGA-DD-A39W-01A</t>
  </si>
  <si>
    <t>29 years, female, white, stage:iii, dead, 827 days</t>
  </si>
  <si>
    <t>TCGA-2J-AABO-01A</t>
  </si>
  <si>
    <t>43 years, male, white, stage:iib, alive, 440 days</t>
  </si>
  <si>
    <t>TCGA-KN-8433-01A</t>
  </si>
  <si>
    <t>46 years, female, white, stage:iii, alive, 341 days</t>
  </si>
  <si>
    <t>TCGA-XF-AAMX-01A</t>
  </si>
  <si>
    <t>87 years, female, black or african american, stage:iii, dead, 206 days</t>
  </si>
  <si>
    <t>TCGA-G9-A9S0-01A</t>
  </si>
  <si>
    <t>53 years, male, dead, 791 days</t>
  </si>
  <si>
    <t>TCGA-XY-A9T9-01A</t>
  </si>
  <si>
    <t>37 years, male, white, stage:is, alive, 281 days</t>
  </si>
  <si>
    <t>TCGA-E9-A247-01A</t>
  </si>
  <si>
    <t>59 years, female, white, stage:ia, alive, 1186 days</t>
  </si>
  <si>
    <t>TCGA-EK-A2H0-01A</t>
  </si>
  <si>
    <t>24 years, female, white, alive, 1847 days</t>
  </si>
  <si>
    <t>TCGA-QF-A5YT-01A</t>
  </si>
  <si>
    <t>57 years, female, black or african american, alive, 1215 days</t>
  </si>
  <si>
    <t>TCGA-24-1103-01A</t>
  </si>
  <si>
    <t>50 years, female, black or african american, dead, 1646 days</t>
  </si>
  <si>
    <t>TCGA-EB-A5VU-01A</t>
  </si>
  <si>
    <t>56 years, male, asian, stage:iiib, dead, 321 days</t>
  </si>
  <si>
    <t>TCGA-28-5215-01A</t>
  </si>
  <si>
    <t>62 years, female, white, dead, 335 days</t>
  </si>
  <si>
    <t>TCGA-BJ-A0YZ-01A</t>
  </si>
  <si>
    <t>66 years, male, white, stage:ii, alive, 754 days</t>
  </si>
  <si>
    <t>TCGA-39-5019-01A</t>
  </si>
  <si>
    <t>70 years, male, white, stage:ib, alive, 3387 days</t>
  </si>
  <si>
    <t>TCGA-A6-2680-01A</t>
  </si>
  <si>
    <t>72 years, female, black or african american, stage:ii, alive, 1068 days</t>
  </si>
  <si>
    <t>TCGA-CR-7374-01A</t>
  </si>
  <si>
    <t>67 years, female, white, alive, 30 days</t>
  </si>
  <si>
    <t>TCGA-3M-AB46-01A</t>
  </si>
  <si>
    <t>male, white, stage:ib, alive, 1765 days</t>
  </si>
  <si>
    <t>TCGA-CC-5261-01A</t>
  </si>
  <si>
    <t>44 years, male, asian, stage:ii, dead, 97 days</t>
  </si>
  <si>
    <t>TCGA-HV-A5A5-01A</t>
  </si>
  <si>
    <t>61 years, female, asian, stage:iib, alive, 289 days</t>
  </si>
  <si>
    <t>TCGA-5P-A9K6-01A</t>
  </si>
  <si>
    <t>64 years, male, white, alive, 1914 days</t>
  </si>
  <si>
    <t>TCGA-FD-A62O-01A</t>
  </si>
  <si>
    <t>74 years, male, white, stage:iv, dead, 216 days</t>
  </si>
  <si>
    <t>TCGA-CH-5754-01A</t>
  </si>
  <si>
    <t>65 years, male, white, alive, 62 days</t>
  </si>
  <si>
    <t>TCGA-VF-A8AE-01A</t>
  </si>
  <si>
    <t>39 years, male, white, stage:ia, alive, 727 days</t>
  </si>
  <si>
    <t>TCGA-AO-A0JI-01A</t>
  </si>
  <si>
    <t>56 years, female, white, stage:iia, alive, 1528 days</t>
  </si>
  <si>
    <t>TCGA-RA-A741-01A</t>
  </si>
  <si>
    <t>34 years, female, white, alive, 444 days</t>
  </si>
  <si>
    <t>TCGA-A5-A0VO-01A</t>
  </si>
  <si>
    <t>64 years, female, white, dead, 875 days</t>
  </si>
  <si>
    <t>TCGA-57-1586-01A</t>
  </si>
  <si>
    <t>66 years, female, white, alive, 679 days</t>
  </si>
  <si>
    <t>TCGA-EB-A44N-01A</t>
  </si>
  <si>
    <t>59 years, male, white, stage:iic, dead, 205 days</t>
  </si>
  <si>
    <t>TCGA-06-5408-01A</t>
  </si>
  <si>
    <t>54 years, female, white, dead, 357 days</t>
  </si>
  <si>
    <t>TCGA-EL-A3H3-01A</t>
  </si>
  <si>
    <t>19 years, female, white, stage:i, alive, 1319 days</t>
  </si>
  <si>
    <t>TCGA-39-5028-01A</t>
  </si>
  <si>
    <t>75 years, male, white, stage:iiia, dead, 52 days</t>
  </si>
  <si>
    <t>TCGA-DC-5869-01A</t>
  </si>
  <si>
    <t>62 years, female, black or african american, stage:iiib, alive, 943 days</t>
  </si>
  <si>
    <t>TCGA-DQ-7588-01A</t>
  </si>
  <si>
    <t>66 years, male, white, dead, 427 days</t>
  </si>
  <si>
    <t>TCGA-HU-A4H2-01A</t>
  </si>
  <si>
    <t>58 years, female, asian, stage:iiib, alive, 394 days</t>
  </si>
  <si>
    <t>TCGA-UB-A7MB-01A</t>
  </si>
  <si>
    <t>24 years, male, white, stage:ii, alive, 601 days</t>
  </si>
  <si>
    <t>TCGA-IB-AAUU-01A</t>
  </si>
  <si>
    <t>35 years, male, white, stage:iib, alive, 245 days</t>
  </si>
  <si>
    <t>TCGA-B8-5546-01A</t>
  </si>
  <si>
    <t>38 years, female, black or african american, stage:i, alive, 505 days</t>
  </si>
  <si>
    <t>TCGA-XF-A9T2-01A</t>
  </si>
  <si>
    <t>54 years, male, white, stage:iii, dead, 575 days</t>
  </si>
  <si>
    <t>TCGA-EJ-7318-01B</t>
  </si>
  <si>
    <t>51 years, male, alive, 1029 days</t>
  </si>
  <si>
    <t>TCGA-2G-AAGS-01A</t>
  </si>
  <si>
    <t>39 years, male, white, stage:iiib, alive, 4816 days</t>
  </si>
  <si>
    <t>TCGA-E9-A22G-01A</t>
  </si>
  <si>
    <t>47 years, female, white, stage:iia, alive, 1239 days</t>
  </si>
  <si>
    <t>TCGA-VS-A8EK-01A</t>
  </si>
  <si>
    <t>65 years, female, white, dead, 829 days</t>
  </si>
  <si>
    <t>TCGA-AP-A0LV-01A</t>
  </si>
  <si>
    <t>39 years, female, white, alive, 763 days</t>
  </si>
  <si>
    <t>TCGA-31-1959-01A</t>
  </si>
  <si>
    <t>49 years, female, white, alive, 67 days</t>
  </si>
  <si>
    <t>TCGA-D9-A4Z2-01A</t>
  </si>
  <si>
    <t>50 years, male, white, stage:iiic, dead, 190 days</t>
  </si>
  <si>
    <t>TCGA-06-5859-01A</t>
  </si>
  <si>
    <t>63 years, male, white, alive, 139 days</t>
  </si>
  <si>
    <t>TCGA-EM-A2CL-01A</t>
  </si>
  <si>
    <t>31 years, male, stage:i, alive, 401 days</t>
  </si>
  <si>
    <t>TCGA-43-5668-01A</t>
  </si>
  <si>
    <t>78 years, male, white, stage:iia, dead, 559 days</t>
  </si>
  <si>
    <t>TCGA-A6-A56B-01A</t>
  </si>
  <si>
    <t>57 years, male, black or african american, stage:iiib, dead, 1711 days</t>
  </si>
  <si>
    <t>TCGA-CV-5434-01A</t>
  </si>
  <si>
    <t>60 years, male, black or african american, stage:iva, dead, 3314 days</t>
  </si>
  <si>
    <t>TCGA-B7-A5TI-01A</t>
  </si>
  <si>
    <t>52 years, male, white, stage:iiic, alive, 595 days</t>
  </si>
  <si>
    <t>TCGA-UB-A7ME-01A</t>
  </si>
  <si>
    <t>51 years, male, asian, stage:i, alive, 486 days</t>
  </si>
  <si>
    <t>TCGA-3E-AAAY-01A</t>
  </si>
  <si>
    <t>67 years, male, white, stage:iib, alive, 2285 days</t>
  </si>
  <si>
    <t>TCGA-G7-A8LD-01A</t>
  </si>
  <si>
    <t>71 years, male, white, stage:iii, dead, 514 days</t>
  </si>
  <si>
    <t>TCGA-DK-AA71-01A</t>
  </si>
  <si>
    <t>71 years, male, white, stage:ii, alive, 415 days</t>
  </si>
  <si>
    <t>TCGA-ZG-A9LZ-01A</t>
  </si>
  <si>
    <t>66 years, male, alive, 692 days</t>
  </si>
  <si>
    <t>TCGA-XE-AANV-01A</t>
  </si>
  <si>
    <t>52 years, male, stage:ib, alive, 1701 days</t>
  </si>
  <si>
    <t>TCGA-AO-A124-01A</t>
  </si>
  <si>
    <t>38 years, female, white, stage:iia, alive, 3506 days</t>
  </si>
  <si>
    <t>TCGA-ZJ-A8QQ-01A</t>
  </si>
  <si>
    <t>24 years, female, white, alive, 2056 days</t>
  </si>
  <si>
    <t>TCGA-EY-A1GH-01A</t>
  </si>
  <si>
    <t>70 years, female, white, alive, 710 days</t>
  </si>
  <si>
    <t>TCGA-23-2077-01A</t>
  </si>
  <si>
    <t>45 years, female, white, alive, 3525 days</t>
  </si>
  <si>
    <t>TCGA-EB-A41A-01A</t>
  </si>
  <si>
    <t>90 years, male, white, stage:iic, alive, 262 days</t>
  </si>
  <si>
    <t>TCGA-28-1747-01C</t>
  </si>
  <si>
    <t>44 years, male, white, dead, 77 days</t>
  </si>
  <si>
    <t>TCGA-ET-A39I-01A</t>
  </si>
  <si>
    <t>83 years, female, white, stage:i, dead, 1011 days</t>
  </si>
  <si>
    <t>TCGA-66-2777-01A</t>
  </si>
  <si>
    <t>71 years, male, stage:ib, alive, 61 days</t>
  </si>
  <si>
    <t>TCGA-AA-3560-01A</t>
  </si>
  <si>
    <t>72 years, female, stage:iiic, alive, 608 days</t>
  </si>
  <si>
    <t>TCGA-P3-A6T6-01A</t>
  </si>
  <si>
    <t>53 years, male, white, stage:iva, dead, 395 days</t>
  </si>
  <si>
    <t>TCGA-BR-8680-01A</t>
  </si>
  <si>
    <t>45 years, male, asian, stage:iv, alive, 972 days</t>
  </si>
  <si>
    <t>TCGA-CC-A8HS-01A</t>
  </si>
  <si>
    <t>18 years, male, asian, stage:iiic, dead, 300 days</t>
  </si>
  <si>
    <t>TCGA-3A-A9I9-01A</t>
  </si>
  <si>
    <t>67 years, male, white, stage:iia, dead, 634 days</t>
  </si>
  <si>
    <t>TCGA-CZ-4853-01A</t>
  </si>
  <si>
    <t>82 years, male, white, stage:i, alive, 774 days</t>
  </si>
  <si>
    <t>TCGA-FD-A5C1-01A</t>
  </si>
  <si>
    <t>61 years, female, white, stage:iii, alive, 1792 days</t>
  </si>
  <si>
    <t>TCGA-J4-A83N-01A</t>
  </si>
  <si>
    <t>57 years, male, alive, 992 days</t>
  </si>
  <si>
    <t>TCGA-SN-A6IS-01A</t>
  </si>
  <si>
    <t>26 years, male, white, stage:is, alive, 496 days</t>
  </si>
  <si>
    <t>TCGA-EW-A1PB-01A</t>
  </si>
  <si>
    <t>70 years, female, black or african american, stage:iiia, alive, 608 days</t>
  </si>
  <si>
    <t>TCGA-VS-A8EI-01A</t>
  </si>
  <si>
    <t>38 years, female, white, alive, 729 days</t>
  </si>
  <si>
    <t>TCGA-KP-A3VZ-01A</t>
  </si>
  <si>
    <t>69 years, female, white, alive, 722 days</t>
  </si>
  <si>
    <t>TCGA-30-1714-01A</t>
  </si>
  <si>
    <t>68 years, female, white, dead, 1158 days</t>
  </si>
  <si>
    <t>TCGA-FR-A726-01A</t>
  </si>
  <si>
    <t>90 years, male, white, stage:iic, dead, 305 days</t>
  </si>
  <si>
    <t>TCGA-06-0130-01A</t>
  </si>
  <si>
    <t>54 years, male, white, dead, 394 days</t>
  </si>
  <si>
    <t>TCGA-J8-A3YH-01A</t>
  </si>
  <si>
    <t>39 years, male, white, stage:i, alive, 175 days</t>
  </si>
  <si>
    <t>TCGA-56-7223-01A</t>
  </si>
  <si>
    <t>66 years, male, white, stage:iiia, dead, 442 days</t>
  </si>
  <si>
    <t>TCGA-AA-3675-01A</t>
  </si>
  <si>
    <t>84 years, male, stage:ii, alive, 1431 days</t>
  </si>
  <si>
    <t>TCGA-D6-6823-01A</t>
  </si>
  <si>
    <t>50 years, male, white, stage:ii, alive, 701 days</t>
  </si>
  <si>
    <t>TCGA-BR-8284-01A</t>
  </si>
  <si>
    <t>72 years, female, white, stage:iiic, dead, 245 days</t>
  </si>
  <si>
    <t>TCGA-ED-A66X-01A</t>
  </si>
  <si>
    <t>35 years, male, asian, stage:iiia, alive, 406 days</t>
  </si>
  <si>
    <t>TCGA-2J-AABR-01A</t>
  </si>
  <si>
    <t>60 years, female, white, stage:iia, alive, 438 days</t>
  </si>
  <si>
    <t>TCGA-BP-4983-01A</t>
  </si>
  <si>
    <t>67 years, female, asian, stage:iii, alive, 1413 days</t>
  </si>
  <si>
    <t>TCGA-ZF-A9R1-01A</t>
  </si>
  <si>
    <t>81 years, male, white, stage:iv, alive, 773 days</t>
  </si>
  <si>
    <t>TCGA-EJ-7125-01A</t>
  </si>
  <si>
    <t>45 years, male, white, alive, 2850 days</t>
  </si>
  <si>
    <t>TCGA-2G-AAGG-01A</t>
  </si>
  <si>
    <t>20 years, male, white, stage:iiic, alive, 2611 days</t>
  </si>
  <si>
    <t>TCGA-A2-A0T0-01A</t>
  </si>
  <si>
    <t>59 years, female, white, stage:iib, alive, 533 days</t>
  </si>
  <si>
    <t>TCGA-VS-A8QA-01A</t>
  </si>
  <si>
    <t>44 years, female, alive, 1099 days</t>
  </si>
  <si>
    <t>TCGA-AX-A2H2-01A</t>
  </si>
  <si>
    <t>86 years, female, black or african american, dead, 145 days</t>
  </si>
  <si>
    <t>TCGA-61-2101-01A</t>
  </si>
  <si>
    <t>55 years, female, white, dead, 1688 days</t>
  </si>
  <si>
    <t>TCGA-BF-A5ES-01A</t>
  </si>
  <si>
    <t>76 years, female, white, stage:iic, alive, 490 days</t>
  </si>
  <si>
    <t>TCGA-32-1982-01A</t>
  </si>
  <si>
    <t>76 years, female, white, dead, 142 days</t>
  </si>
  <si>
    <t>TCGA-EM-A3FK-01A</t>
  </si>
  <si>
    <t>30 years, female, stage:i, alive, 723 days</t>
  </si>
  <si>
    <t>TCGA-85-8351-01A</t>
  </si>
  <si>
    <t>72 years, male, white, stage:iia, alive, 510 days</t>
  </si>
  <si>
    <t>TCGA-AZ-5403-01A</t>
  </si>
  <si>
    <t>43 years, male, white, stage:ii, dead, 1910 days</t>
  </si>
  <si>
    <t>TCGA-BA-A6D8-01A</t>
  </si>
  <si>
    <t>59 years, male, black or african american, stage:iva, alive, 850 days</t>
  </si>
  <si>
    <t>TCGA-D7-8570-01A</t>
  </si>
  <si>
    <t>44 years, male, white, stage:iiib, alive, 752 days</t>
  </si>
  <si>
    <t>TCGA-DD-AADS-01A</t>
  </si>
  <si>
    <t>63 years, male, asian, stage:i, alive, 474 days</t>
  </si>
  <si>
    <t>TCGA-S4-A8RM-01A</t>
  </si>
  <si>
    <t>67 years, male, white, stage:iib, alive, 737 days</t>
  </si>
  <si>
    <t>TCGA-B0-5102-01A</t>
  </si>
  <si>
    <t>74 years, female, white, stage:i, dead, 2764 days</t>
  </si>
  <si>
    <t>TCGA-XF-A9SK-01A</t>
  </si>
  <si>
    <t>65 years, male, white, stage:iv, dead, 486 days</t>
  </si>
  <si>
    <t>TCGA-J9-A8CP-01A</t>
  </si>
  <si>
    <t>66 years, male, alive, 386 days</t>
  </si>
  <si>
    <t>TCGA-2G-AAEX-01A</t>
  </si>
  <si>
    <t>38 years, male, white, stage:is, alive, 1259 days</t>
  </si>
  <si>
    <t>TCGA-GM-A3XL-01A</t>
  </si>
  <si>
    <t>49 years, female, black or african american, stage:iia, alive, 2108 days</t>
  </si>
  <si>
    <t>TCGA-JX-A3Q0-01A</t>
  </si>
  <si>
    <t>63 years, female, black or african american, alive, 6375 days</t>
  </si>
  <si>
    <t>TCGA-A5-A3LO-01A</t>
  </si>
  <si>
    <t>64 years, female, white, alive, 776 days</t>
  </si>
  <si>
    <t>TCGA-29-1778-01A</t>
  </si>
  <si>
    <t>77 years, female, white, alive, 454 days</t>
  </si>
  <si>
    <t>TCGA-EB-A4OZ-01A</t>
  </si>
  <si>
    <t>42 years, female, white, stage:iiic, alive, 620 days</t>
  </si>
  <si>
    <t>TCGA-19-4065-01A</t>
  </si>
  <si>
    <t>36 years, male, white, alive, 214 days</t>
  </si>
  <si>
    <t>TCGA-E3-A3DZ-01A</t>
  </si>
  <si>
    <t>55 years, female, white, stage:iii, alive, 1436 days</t>
  </si>
  <si>
    <t>TCGA-18-4721-01A</t>
  </si>
  <si>
    <t>74 years, male, white, stage:ia, alive, 4694 days</t>
  </si>
  <si>
    <t>TCGA-5M-AATE-01A</t>
  </si>
  <si>
    <t>76 years, male, black or african american, stage:iia, alive, 1200 days</t>
  </si>
  <si>
    <t>TCGA-CQ-A4C9-01A</t>
  </si>
  <si>
    <t>56 years, male, stage:iii, alive, 707 days</t>
  </si>
  <si>
    <t>TCGA-D7-A74A-01A</t>
  </si>
  <si>
    <t>61 years, female, white, stage:iiia, alive, 607 days</t>
  </si>
  <si>
    <t>TCGA-DD-AAVS-01A</t>
  </si>
  <si>
    <t>56 years, male, asian, stage:i, alive, 1823 days</t>
  </si>
  <si>
    <t>TCGA-IB-8127-01A</t>
  </si>
  <si>
    <t>59 years, male, white, stage:iib, alive, 522 days</t>
  </si>
  <si>
    <t>TCGA-CJ-4897-01A</t>
  </si>
  <si>
    <t>79 years, female, white, stage:iii, alive, 3341 days</t>
  </si>
  <si>
    <t>TCGA-GC-A3RD-01A</t>
  </si>
  <si>
    <t>83 years, female, white, stage:iii, alive, 428 days</t>
  </si>
  <si>
    <t>TCGA-CH-5764-01A</t>
  </si>
  <si>
    <t>66 years, male, white, alive, 31 days</t>
  </si>
  <si>
    <t>TCGA-YU-A90W-01A</t>
  </si>
  <si>
    <t>45 years, male, white, stage:ia, alive, 1113 days</t>
  </si>
  <si>
    <t>TCGA-E9-A1R6-01A</t>
  </si>
  <si>
    <t>63 years, female, white, stage:iia, alive, 339 days</t>
  </si>
  <si>
    <t>TCGA-DG-A2KJ-01A</t>
  </si>
  <si>
    <t>50 years, female, alive, 2893 days</t>
  </si>
  <si>
    <t>TCGA-EO-A22R-01A</t>
  </si>
  <si>
    <t>56 years, female, alive, 1878 days</t>
  </si>
  <si>
    <t>TCGA-13-0887-01A</t>
  </si>
  <si>
    <t>42 years, female, white, dead, 2028 days</t>
  </si>
  <si>
    <t>TCGA-BF-A3DJ-01A</t>
  </si>
  <si>
    <t>36 years, female, white, stage:iiib, alive, 464 days</t>
  </si>
  <si>
    <t>TCGA-32-1970-01A</t>
  </si>
  <si>
    <t>59 years, male, white, dead, 468 days</t>
  </si>
  <si>
    <t>TCGA-ET-A40S-01A</t>
  </si>
  <si>
    <t>62 years, male, white, stage:ii, alive, 1223 days</t>
  </si>
  <si>
    <t>TCGA-39-5027-01A</t>
  </si>
  <si>
    <t>73 years, male, white, stage:ib, alive, 3108 days</t>
  </si>
  <si>
    <t>TCGA-AA-3678-01A</t>
  </si>
  <si>
    <t>60 years, female, stage:iii, alive, 1430 days</t>
  </si>
  <si>
    <t>TCGA-BA-A4IF-01A</t>
  </si>
  <si>
    <t>59 years, male, white, alive, 895 days</t>
  </si>
  <si>
    <t>TCGA-HU-A4H5-01A</t>
  </si>
  <si>
    <t>71 years, male, asian, stage:ib, alive, 724 days</t>
  </si>
  <si>
    <t>TCGA-ED-A7XO-01A</t>
  </si>
  <si>
    <t>29 years, male, asian, stage:iiia, alive, 427 days</t>
  </si>
  <si>
    <t>TCGA-2J-AABH-01A</t>
  </si>
  <si>
    <t>61 years, male, white, stage:iia, alive, 1287 days</t>
  </si>
  <si>
    <t>TCGA-B0-5702-01A</t>
  </si>
  <si>
    <t>71 years, male, white, stage:i, alive, 2172 days</t>
  </si>
  <si>
    <t>TCGA-2F-A9KO-01A</t>
  </si>
  <si>
    <t>63 years, male, white, stage:iv, dead, 734 days</t>
  </si>
  <si>
    <t>TCGA-V1-A8MM-01A</t>
  </si>
  <si>
    <t>61 years, male, alive, 1195 days</t>
  </si>
  <si>
    <t>TCGA-S6-A8JX-01A</t>
  </si>
  <si>
    <t>27 years, male, white, stage:ib, alive, 552 days</t>
  </si>
  <si>
    <t>TCGA-AC-A6NO-01A</t>
  </si>
  <si>
    <t>43 years, female, black or african american, stage:iib, alive, 51 days</t>
  </si>
  <si>
    <t>TCGA-MU-A51Y-01A</t>
  </si>
  <si>
    <t>27 years, female, white, alive, 854 days</t>
  </si>
  <si>
    <t>TCGA-B5-A3FD-01A</t>
  </si>
  <si>
    <t>70 years, female, black or african american, dead, 1197 days</t>
  </si>
  <si>
    <t>TCGA-25-1315-01A</t>
  </si>
  <si>
    <t>50 years, female, white, dead, 1583 days</t>
  </si>
  <si>
    <t>TCGA-EB-A3XF-01A</t>
  </si>
  <si>
    <t>57 years, male, white, stage:iic, alive, 278 days</t>
  </si>
  <si>
    <t>TCGA-06-5417-01A</t>
  </si>
  <si>
    <t>45 years, female, white, alive, 155 days</t>
  </si>
  <si>
    <t>TCGA-EM-A2CO-01A</t>
  </si>
  <si>
    <t>77 years, female, stage:ii, alive, 184 days</t>
  </si>
  <si>
    <t>TCGA-NK-A7XE-01A</t>
  </si>
  <si>
    <t>66 years, male, black or african american, stage:iiib, alive, 13 days</t>
  </si>
  <si>
    <t>TCGA-AG-A014-01A</t>
  </si>
  <si>
    <t>86 years, male, stage:i, alive, 485 days</t>
  </si>
  <si>
    <t>TCGA-CR-7367-01A</t>
  </si>
  <si>
    <t>52 years, male, white, stage:iva, alive, 1440 days</t>
  </si>
  <si>
    <t>TCGA-BR-7851-01A</t>
  </si>
  <si>
    <t>74 years, male, white, stage:iib, dead, 574 days</t>
  </si>
  <si>
    <t>TCGA-RC-A7SB-01A</t>
  </si>
  <si>
    <t>53 years, male, asian, stage:ii, alive, 588 days</t>
  </si>
  <si>
    <t>TCGA-F2-A7TX-01A</t>
  </si>
  <si>
    <t>77 years, male, white, stage:iib, dead, 95 days</t>
  </si>
  <si>
    <t>TCGA-B3-4104-01A</t>
  </si>
  <si>
    <t>75 years, male, white, stage:ii, alive, 1049 days</t>
  </si>
  <si>
    <t>TCGA-ZF-AA4N-01A</t>
  </si>
  <si>
    <t>74 years, male, white, stage:ii, dead, 88 days</t>
  </si>
  <si>
    <t>TCGA-V1-A8ML-01A</t>
  </si>
  <si>
    <t>64 years, male, alive, 448 days</t>
  </si>
  <si>
    <t>TCGA-2G-AAFH-01A</t>
  </si>
  <si>
    <t>38 years, male, white, stage:iib, alive, 1375 days</t>
  </si>
  <si>
    <t>TCGA-B6-A0RO-01A</t>
  </si>
  <si>
    <t>71 years, female, white, stage:iiib, alive, 4929 days</t>
  </si>
  <si>
    <t>TCGA-BI-A20A-01A</t>
  </si>
  <si>
    <t>49 years, female, white, alive, 720 days</t>
  </si>
  <si>
    <t>TCGA-AJ-A3EK-01A</t>
  </si>
  <si>
    <t>53 years, female, white, alive, 446 days</t>
  </si>
  <si>
    <t>TCGA-13-1487-01A</t>
  </si>
  <si>
    <t>74 years, female, white, dead, 681 days</t>
  </si>
  <si>
    <t>TCGA-BF-A1Q0-01A</t>
  </si>
  <si>
    <t>80 years, male, white, stage:iic, alive, 831 days</t>
  </si>
  <si>
    <t>TCGA-19-2629-01A</t>
  </si>
  <si>
    <t>60 years, male, white, dead, 737 days</t>
  </si>
  <si>
    <t>TCGA-DE-A0Y3-01B</t>
  </si>
  <si>
    <t>60 years, female, asian, stage:ivc, alive, 1526 days</t>
  </si>
  <si>
    <t>TCGA-NC-A5HG-01A</t>
  </si>
  <si>
    <t>59 years, male, white, stage:iiia, alive, 1963 days</t>
  </si>
  <si>
    <t>TCGA-CM-6676-01A</t>
  </si>
  <si>
    <t>82 years, male, white, stage:i, alive, 337 days</t>
  </si>
  <si>
    <t>TCGA-BA-5152-01A</t>
  </si>
  <si>
    <t>56 years, male, white, stage:iva, alive, 1288 days</t>
  </si>
  <si>
    <t>TCGA-R5-A7ZE-01B</t>
  </si>
  <si>
    <t>66 years, female, white, stage:iiia, dead, 554 days</t>
  </si>
  <si>
    <t>TCGA-DD-AACD-01A</t>
  </si>
  <si>
    <t>48 years, male, asian, stage:i, dead, 381 days</t>
  </si>
  <si>
    <t>TCGA-2J-AABT-01A</t>
  </si>
  <si>
    <t>72 years, female, white, stage:iib, alive, 319 days</t>
  </si>
  <si>
    <t>TCGA-A4-7585-01A</t>
  </si>
  <si>
    <t>67 years, male, white, stage:iii, dead, 1070 days</t>
  </si>
  <si>
    <t>TCGA-XF-A8HE-01A</t>
  </si>
  <si>
    <t>47 years, male, white, stage:iii, alive, 3817 days</t>
  </si>
  <si>
    <t>TCGA-XK-AAK1-01A</t>
  </si>
  <si>
    <t>62 years, male, alive, 979 days</t>
  </si>
  <si>
    <t>TCGA-2X-A9D5-01A</t>
  </si>
  <si>
    <t>49 years, male, white, stage:i, alive, 435 days</t>
  </si>
  <si>
    <t>TCGA-E2-A15J-01A</t>
  </si>
  <si>
    <t>51 years, female, white, stage:i, alive, 1640 days</t>
  </si>
  <si>
    <t>TCGA-VS-A9V3-01A</t>
  </si>
  <si>
    <t>62 years, female, white, alive, 540 days</t>
  </si>
  <si>
    <t>TCGA-BG-A18C-01A</t>
  </si>
  <si>
    <t>72 years, female, white, alive, 470 days</t>
  </si>
  <si>
    <t>TCGA-61-1914-01A</t>
  </si>
  <si>
    <t>65 years, female, alive, 1722 days</t>
  </si>
  <si>
    <t>TCGA-DA-A960-01A</t>
  </si>
  <si>
    <t>73 years, male, white, stage:iib, alive, 804 days</t>
  </si>
  <si>
    <t>TCGA-06-0646-01A</t>
  </si>
  <si>
    <t>61 years, male, white, dead, 175 days</t>
  </si>
  <si>
    <t>TCGA-FK-A3SE-01A</t>
  </si>
  <si>
    <t>31 years, female, asian, stage:i, alive, 404 days</t>
  </si>
  <si>
    <t>TCGA-98-A539-01A</t>
  </si>
  <si>
    <t>63 years, male, white, stage:iib, alive, 173 days</t>
  </si>
  <si>
    <t>TCGA-DY-A1DD-01A</t>
  </si>
  <si>
    <t>77 years, female, white, stage:iiib, dead, 1741 days</t>
  </si>
  <si>
    <t>TCGA-CN-4723-01A</t>
  </si>
  <si>
    <t>67 years, male, white, stage:iva, alive, 1699 days</t>
  </si>
  <si>
    <t>TCGA-VQ-A928-01A</t>
  </si>
  <si>
    <t>49 years, male, white, stage:iv, dead, 174 days</t>
  </si>
  <si>
    <t>TCGA-ZS-A9CF-01A</t>
  </si>
  <si>
    <t>64 years, male, white, stage:ii, alive, 2412 days</t>
  </si>
  <si>
    <t>TCGA-HV-A5A6-01A</t>
  </si>
  <si>
    <t>65 years, female, asian, stage:iib, dead, 2036 days</t>
  </si>
  <si>
    <t>TCGA-A4-7286-01A</t>
  </si>
  <si>
    <t>42 years, male, white, alive, 554 days</t>
  </si>
  <si>
    <t>TCGA-ZF-AA58-01A</t>
  </si>
  <si>
    <t>61 years, female, white, stage:iv, alive, 1649 days</t>
  </si>
  <si>
    <t>TCGA-HC-7230-01A</t>
  </si>
  <si>
    <t>50 years, male, white, alive, 1001 days</t>
  </si>
  <si>
    <t>TCGA-2G-AAHC-01A</t>
  </si>
  <si>
    <t>33 years, male, white, stage:is, alive, 5539 days</t>
  </si>
  <si>
    <t>TCGA-BH-A0C0-01A</t>
  </si>
  <si>
    <t>63 years, female, white, stage:iia, alive, 1270 days</t>
  </si>
  <si>
    <t>TCGA-VS-A9UY-01A</t>
  </si>
  <si>
    <t>29 years, female, dead, 555 days</t>
  </si>
  <si>
    <t>TCGA-AP-A0LH-01A</t>
  </si>
  <si>
    <t>60 years, female, white, dead, 1106 days</t>
  </si>
  <si>
    <t>TCGA-09-2051-01A</t>
  </si>
  <si>
    <t>42 years, female, white, alive, 1919 days</t>
  </si>
  <si>
    <t>TCGA-06-2567-01A</t>
  </si>
  <si>
    <t>65 years, male, white, dead, 133 days</t>
  </si>
  <si>
    <t>TCGA-EM-A3AJ-01A</t>
  </si>
  <si>
    <t>39 years, male, stage:i, alive, 941 days</t>
  </si>
  <si>
    <t>TCGA-77-7139-01A</t>
  </si>
  <si>
    <t>56 years, male, white, stage:iib, alive, 4261 days</t>
  </si>
  <si>
    <t>TCGA-AA-3842-01A</t>
  </si>
  <si>
    <t>51 years, male, stage:iiia, alive, 1126 days</t>
  </si>
  <si>
    <t>TCGA-CN-5374-01A</t>
  </si>
  <si>
    <t>56 years, female, white, stage:iva, dead, 1732 days</t>
  </si>
  <si>
    <t>TCGA-VQ-A8E3-01A</t>
  </si>
  <si>
    <t>79 years, male, white, stage:iia, dead, 661 days</t>
  </si>
  <si>
    <t>TCGA-G3-A3CH-01A</t>
  </si>
  <si>
    <t>53 years, male, asian, stage:iiia, alive, 780 days</t>
  </si>
  <si>
    <t>TCGA-IB-AAUM-01A</t>
  </si>
  <si>
    <t>76 years, male, white, stage:iib, alive, 8 days</t>
  </si>
  <si>
    <t>TCGA-AT-A5NU-01A</t>
  </si>
  <si>
    <t>77 years, male, white, stage:i, alive, 67 days</t>
  </si>
  <si>
    <t>TCGA-XF-A8HH-01A</t>
  </si>
  <si>
    <t>61 years, female, white, stage:iv, dead, 57 days</t>
  </si>
  <si>
    <t>TCGA-XK-AAJ3-01A</t>
  </si>
  <si>
    <t>56 years, male, alive, 1262 days</t>
  </si>
  <si>
    <t>TCGA-S6-A8JY-01A</t>
  </si>
  <si>
    <t>27 years, male, white, stage:is, alive, 278 days</t>
  </si>
  <si>
    <t>TCGA-GM-A3NW-01A</t>
  </si>
  <si>
    <t>63 years, female, white, stage:iia, alive, 3361 days</t>
  </si>
  <si>
    <t>TCGA-JX-A3PZ-01A</t>
  </si>
  <si>
    <t>25 years, female, white, dead, 642 days</t>
  </si>
  <si>
    <t>TCGA-A5-A2K4-01A</t>
  </si>
  <si>
    <t>69 years, female, white, dead, 871 days</t>
  </si>
  <si>
    <t>TCGA-09-1670-01A</t>
  </si>
  <si>
    <t>57 years, female, white, alive, 547 days</t>
  </si>
  <si>
    <t>TCGA-28-1753-01A</t>
  </si>
  <si>
    <t>53 years, male, white, alive, 37 days</t>
  </si>
  <si>
    <t>TCGA-BJ-A0Z9-01A</t>
  </si>
  <si>
    <t>57 years, female, white, stage:iii, alive, 1257 days</t>
  </si>
  <si>
    <t>TCGA-78-7154-01A</t>
  </si>
  <si>
    <t>72 years, male, white, stage:iiia, dead, 593 days</t>
  </si>
  <si>
    <t>TCGA-AG-3591-01A</t>
  </si>
  <si>
    <t>66 years, female, stage:iia, alive, 1035 days</t>
  </si>
  <si>
    <t>TCGA-CQ-5327-01A</t>
  </si>
  <si>
    <t>61 years, female, asian, stage:iva, alive, 1660 days</t>
  </si>
  <si>
    <t>TCGA-HJ-7597-01A</t>
  </si>
  <si>
    <t>71 years, female, white, stage:ib, dead, 805 days</t>
  </si>
  <si>
    <t>TCGA-FV-A2QQ-01A</t>
  </si>
  <si>
    <t>80 years, male, white, stage:i, alive, 729 days</t>
  </si>
  <si>
    <t>TCGA-S4-A8RP-01A</t>
  </si>
  <si>
    <t>77 years, female, white, stage:iib, dead, 702 days</t>
  </si>
  <si>
    <t>TCGA-BQ-5878-01A</t>
  </si>
  <si>
    <t>79 years, female, white, stage:iii, alive, 1938 days</t>
  </si>
  <si>
    <t>TCGA-BT-A20X-01A</t>
  </si>
  <si>
    <t>56 years, male, white, stage:iv, dead, 251 days</t>
  </si>
  <si>
    <t>TCGA-EJ-5496-01A</t>
  </si>
  <si>
    <t>59 years, male, white, alive, 595 days</t>
  </si>
  <si>
    <t>TCGA-XE-AAO6-01A</t>
  </si>
  <si>
    <t>47 years, male, white, stage:ia, alive, 240 days</t>
  </si>
  <si>
    <t>TCGA-AC-A3YJ-01A</t>
  </si>
  <si>
    <t>66 years, female, white, stage:iia, alive, 754 days</t>
  </si>
  <si>
    <t>TCGA-VS-A9V0-01A</t>
  </si>
  <si>
    <t>58 years, female, alive, 573 days</t>
  </si>
  <si>
    <t>TCGA-AX-A3FS-01A</t>
  </si>
  <si>
    <t>82 years, female, white, alive, 1 days</t>
  </si>
  <si>
    <t>TCGA-23-1027-01A</t>
  </si>
  <si>
    <t>48 years, female, white, dead, 976 days</t>
  </si>
  <si>
    <t>TCGA-06-2559-01A</t>
  </si>
  <si>
    <t>83 years, male, white, dead, 150 days</t>
  </si>
  <si>
    <t>TCGA-J8-A4HY-01A</t>
  </si>
  <si>
    <t>68 years, female, white, stage:iva, alive, 6 days</t>
  </si>
  <si>
    <t>TCGA-64-1677-01A</t>
  </si>
  <si>
    <t>78 years, female, white, stage:iiia, dead, 628 days</t>
  </si>
  <si>
    <t>TCGA-CM-5862-01A</t>
  </si>
  <si>
    <t>80 years, male, white, stage:iva, dead, 153 days</t>
  </si>
  <si>
    <t>TCGA-CN-6012-01A</t>
  </si>
  <si>
    <t>66 years, male, white, stage:iva, alive, 1460 days</t>
  </si>
  <si>
    <t>TCGA-HU-8244-01A</t>
  </si>
  <si>
    <t>77 years, female, asian, stage:ia, alive, 742 days</t>
  </si>
  <si>
    <t>TCGA-ED-A5KG-01A</t>
  </si>
  <si>
    <t>60 years, female, asian, stage:ii, alive, 854 days</t>
  </si>
  <si>
    <t>TCGA-IB-AAUN-01A</t>
  </si>
  <si>
    <t>74 years, female, white, stage:ib, dead, 144 days</t>
  </si>
  <si>
    <t>TCGA-UZ-A9PV-01A</t>
  </si>
  <si>
    <t>65 years, male, white, stage:i, alive, 1444 days</t>
  </si>
  <si>
    <t>TCGA-PQ-A6FI-01A</t>
  </si>
  <si>
    <t>70 years, male, white, stage:ii, alive, 372 days</t>
  </si>
  <si>
    <t>TCGA-KK-A6E1-01A</t>
  </si>
  <si>
    <t>57 years, male, alive, 2198 days</t>
  </si>
  <si>
    <t>TCGA-2X-A9D6-01A</t>
  </si>
  <si>
    <t>42 years, male, white, stage:i, alive, 607 days</t>
  </si>
  <si>
    <t>TCGA-AC-A6IW-01A</t>
  </si>
  <si>
    <t>73 years, female, black or african american, stage:iia, alive, 413 days</t>
  </si>
  <si>
    <t>TCGA-C5-A1MK-01A</t>
  </si>
  <si>
    <t>79 years, female, white, dead, 74 days</t>
  </si>
  <si>
    <t>TCGA-BG-A2AD-01A</t>
  </si>
  <si>
    <t>63 years, female, white, alive, 609 days</t>
  </si>
  <si>
    <t>TCGA-13-0795-01A</t>
  </si>
  <si>
    <t>66 years, female, white, dead, 619 days</t>
  </si>
  <si>
    <t>TCGA-28-2499-01A</t>
  </si>
  <si>
    <t>59 years, male, white, dead, 95 days</t>
  </si>
  <si>
    <t>TCGA-J8-A4HW-01A</t>
  </si>
  <si>
    <t>59 years, female, white, stage:iii, alive, 79 days</t>
  </si>
  <si>
    <t>TCGA-35-3615-01A</t>
  </si>
  <si>
    <t>57 years, male, white, stage:ib, alive, 14 days</t>
  </si>
  <si>
    <t>TCGA-CM-4747-01A</t>
  </si>
  <si>
    <t>47 years, male, white, stage:iva, alive, 761 days</t>
  </si>
  <si>
    <t>TCGA-CR-7390-01A</t>
  </si>
  <si>
    <t>67 years, male, white, stage:iva, alive, 1508 days</t>
  </si>
  <si>
    <t>TCGA-EQ-8122-01A</t>
  </si>
  <si>
    <t>72 years, female, white, stage:iib, dead, 243 days</t>
  </si>
  <si>
    <t>TCGA-RC-A6M5-01A</t>
  </si>
  <si>
    <t>20 years, female, white, stage:iva, alive, 15 days</t>
  </si>
  <si>
    <t>TCGA-Z5-AAPL-01A</t>
  </si>
  <si>
    <t>74 years, female, white, stage:iia, alive, 467 days</t>
  </si>
  <si>
    <t>TCGA-G7-6790-01A</t>
  </si>
  <si>
    <t>57 years, male, white, stage:i, alive, 1575 days</t>
  </si>
  <si>
    <t>TCGA-G2-A2EJ-01A</t>
  </si>
  <si>
    <t>56 years, female, white, stage:ii, alive, 1460 days</t>
  </si>
  <si>
    <t>TCGA-XK-AAJR-01A</t>
  </si>
  <si>
    <t>62 years, male, alive, 1124 days</t>
  </si>
  <si>
    <t>TCGA-XE-AAOB-01A</t>
  </si>
  <si>
    <t>27 years, male, white, stage:is, dead, 513 days</t>
  </si>
  <si>
    <t>TCGA-AO-A1KT-01A</t>
  </si>
  <si>
    <t>78 years, female, white, stage:iia, alive, 541 days</t>
  </si>
  <si>
    <t>TCGA-C5-A1BJ-01A</t>
  </si>
  <si>
    <t>34 years, female, white, alive, 4385 days</t>
  </si>
  <si>
    <t>TCGA-D1-A174-01A</t>
  </si>
  <si>
    <t>51 years, female, white, alive, 594 days</t>
  </si>
  <si>
    <t>TCGA-59-2363-01A</t>
  </si>
  <si>
    <t>female, asian, alive, 165 days</t>
  </si>
  <si>
    <t>TCGA-19-2624-01A</t>
  </si>
  <si>
    <t>51 years, male, white, dead, 5 days</t>
  </si>
  <si>
    <t>TCGA-BJ-A2N7-01A</t>
  </si>
  <si>
    <t>30 years, female, white, stage:i, alive, 559 days</t>
  </si>
  <si>
    <t>TCGA-66-2727-01A</t>
  </si>
  <si>
    <t>55 years, female, stage:ib, dead, 516 days</t>
  </si>
  <si>
    <t>TCGA-DC-6683-01A</t>
  </si>
  <si>
    <t>43 years, male, white, stage:iiib, alive, 762 days</t>
  </si>
  <si>
    <t>TCGA-P3-A6T2-01A</t>
  </si>
  <si>
    <t>45 years, male, white, stage:iva, alive, 2298 days</t>
  </si>
  <si>
    <t>TCGA-IN-AB1X-01A</t>
  </si>
  <si>
    <t>78 years, female, white, stage:iia, alive, 411 days</t>
  </si>
  <si>
    <t>TCGA-BC-A10Y-01A</t>
  </si>
  <si>
    <t>76 years, male, white, dead, 711 days</t>
  </si>
  <si>
    <t>TCGA-IB-AAUS-01A</t>
  </si>
  <si>
    <t>84 years, female, white, stage:iib, alive, 225 days</t>
  </si>
  <si>
    <t>TCGA-B0-4696-01A</t>
  </si>
  <si>
    <t>58 years, male, white, stage:iii, dead, 866 days</t>
  </si>
  <si>
    <t>TCGA-FD-A6TG-01A</t>
  </si>
  <si>
    <t>73 years, male, white, stage:iv, dead, 93 days</t>
  </si>
  <si>
    <t>TCGA-G9-6377-01A</t>
  </si>
  <si>
    <t>61 years, male, white, alive, 958 days</t>
  </si>
  <si>
    <t>TCGA-VF-A8AB-01A</t>
  </si>
  <si>
    <t>31 years, male, black or african american, stage:ia, alive, 760 days</t>
  </si>
  <si>
    <t>TCGA-E9-A1N8-01A</t>
  </si>
  <si>
    <t>48 years, female, white, stage:iia, alive, 1039 days</t>
  </si>
  <si>
    <t>TCGA-JX-A3Q8-01A</t>
  </si>
  <si>
    <t>40 years, female, asian, alive, 1357 days</t>
  </si>
  <si>
    <t>TCGA-B5-A0K8-01A</t>
  </si>
  <si>
    <t>71 years, female, white, alive, 847 days</t>
  </si>
  <si>
    <t>TCGA-23-1026-01B</t>
  </si>
  <si>
    <t>45 years, female, white, alive, 816 days</t>
  </si>
  <si>
    <t>TCGA-12-0618-01A</t>
  </si>
  <si>
    <t>49 years, male, white, dead, 395 days</t>
  </si>
  <si>
    <t>TCGA-BJ-A45J-01A</t>
  </si>
  <si>
    <t>39 years, female, white, stage:i, alive, 658 days</t>
  </si>
  <si>
    <t>TCGA-86-7955-01A</t>
  </si>
  <si>
    <t>62 years, male, white, stage:ib, alive, 1072 days</t>
  </si>
  <si>
    <t>TCGA-A6-6140-01A</t>
  </si>
  <si>
    <t>62 years, male, white, stage:iia, alive, 734 days</t>
  </si>
  <si>
    <t>TCGA-BB-A5HZ-01A</t>
  </si>
  <si>
    <t>65 years, male, white, stage:iva, alive, 827 days</t>
  </si>
  <si>
    <t>TCGA-BR-8381-01A</t>
  </si>
  <si>
    <t>51 years, male, white, stage:iib, alive, 224 days</t>
  </si>
  <si>
    <t>TCGA-DD-A1EH-01A</t>
  </si>
  <si>
    <t>23 years, male, white, stage:iii, alive, 1495 days</t>
  </si>
  <si>
    <t>TCGA-US-A77J-01A</t>
  </si>
  <si>
    <t>81 years, female, white, stage:iib, dead, 568 days</t>
  </si>
  <si>
    <t>TCGA-BP-5181-01A</t>
  </si>
  <si>
    <t>58 years, female, white, stage:i, alive, 1495 days</t>
  </si>
  <si>
    <t>TCGA-DK-A1AC-01A</t>
  </si>
  <si>
    <t>72 years, male, white, stage:iii, alive, 3981 days</t>
  </si>
  <si>
    <t>TCGA-G9-6351-01A</t>
  </si>
  <si>
    <t>51 years, male, white, alive, 2048 days</t>
  </si>
  <si>
    <t>TCGA-SN-A84W-01A</t>
  </si>
  <si>
    <t>30 years, male, white, stage:is, alive, 293 days</t>
  </si>
  <si>
    <t>TCGA-A2-A3XT-01A</t>
  </si>
  <si>
    <t>45 years, female, black or african american, stage:iib, alive, 2770 days</t>
  </si>
  <si>
    <t>TCGA-EA-A5FO-01A</t>
  </si>
  <si>
    <t>59 years, female, white, alive, 815 days</t>
  </si>
  <si>
    <t>TCGA-EO-A22X-01A</t>
  </si>
  <si>
    <t>36 years, female, alive, 1752 days</t>
  </si>
  <si>
    <t>TCGA-61-2097-01A</t>
  </si>
  <si>
    <t>71 years, female, white, alive, 1844 days</t>
  </si>
  <si>
    <t>TCGA-06-5411-01A</t>
  </si>
  <si>
    <t>51 years, male, white, dead, 254 days</t>
  </si>
  <si>
    <t>TCGA-ET-A3BT-01A</t>
  </si>
  <si>
    <t>60 years, female, white, stage:iva, alive, 2665 days</t>
  </si>
  <si>
    <t>TCGA-22-4594-01A</t>
  </si>
  <si>
    <t>60 years, female, stage:iiia, dead, 1470 days</t>
  </si>
  <si>
    <t>TCGA-F4-6854-01A</t>
  </si>
  <si>
    <t>77 years, female, white, stage:iia, alive, 16 days</t>
  </si>
  <si>
    <t>TCGA-BA-A8YP-01A</t>
  </si>
  <si>
    <t>50 years, male, black or african american, stage:ivb, alive, 499 days</t>
  </si>
  <si>
    <t>TCGA-BR-8484-01A</t>
  </si>
  <si>
    <t>61 years, male, white, stage:iiia, dead, 766 days</t>
  </si>
  <si>
    <t>TCGA-G3-AAV4-01A</t>
  </si>
  <si>
    <t>83 years, female, white, stage:i, dead, 27 days</t>
  </si>
  <si>
    <t>TCGA-2J-AABU-01A</t>
  </si>
  <si>
    <t>56 years, male, white, stage:iib, dead, 277 days</t>
  </si>
  <si>
    <t>TCGA-2Z-A9JM-01A</t>
  </si>
  <si>
    <t>28 years, male, white, stage:i, alive, 934 days</t>
  </si>
  <si>
    <t>TCGA-CU-A0YR-01A</t>
  </si>
  <si>
    <t>84 years, male, white, stage:iv, dead, 460 days</t>
  </si>
  <si>
    <t>TCGA-YL-A9WL-01A</t>
  </si>
  <si>
    <t>59 years, male, alive, 740 days</t>
  </si>
  <si>
    <t>TCGA-VF-A8A9-01A</t>
  </si>
  <si>
    <t>31 years, male, white, stage:ia, alive, 1119 days</t>
  </si>
  <si>
    <t>TCGA-S3-AA10-01A</t>
  </si>
  <si>
    <t>65 years, female, black or african american, stage:iia, alive, 586 days</t>
  </si>
  <si>
    <t>TCGA-FU-A3TX-01A</t>
  </si>
  <si>
    <t>78 years, female, alive, 45 days</t>
  </si>
  <si>
    <t>TCGA-DF-A2KS-01A</t>
  </si>
  <si>
    <t>69 years, female, alive, 3318 days</t>
  </si>
  <si>
    <t>TCGA-29-1694-01A</t>
  </si>
  <si>
    <t>45 years, female, white, dead, 1187 days</t>
  </si>
  <si>
    <t>TCGA-19-2619-01A</t>
  </si>
  <si>
    <t>55 years, female, black or african american, alive, 294 days</t>
  </si>
  <si>
    <t>TCGA-EL-A3CX-01A</t>
  </si>
  <si>
    <t>22 years, female, white, stage:i, alive, 3243 days</t>
  </si>
  <si>
    <t>TCGA-85-A512-01A</t>
  </si>
  <si>
    <t>46 years, male, white, stage:iia, alive, 465 days</t>
  </si>
  <si>
    <t>TCGA-AA-3975-01A</t>
  </si>
  <si>
    <t>80 years, male, stage:i, alive, 1036 days</t>
  </si>
  <si>
    <t>TCGA-CN-A63T-01A</t>
  </si>
  <si>
    <t>60 years, male, white, stage:iva, alive, 225 days</t>
  </si>
  <si>
    <t>TCGA-B7-A5TJ-01A</t>
  </si>
  <si>
    <t>74 years, male, white, stage:iib, alive, 335 days</t>
  </si>
  <si>
    <t>TCGA-DD-AAEK-01A</t>
  </si>
  <si>
    <t>51 years, male, asian, stage:ii, alive, 1067 days</t>
  </si>
  <si>
    <t>TCGA-HZ-8317-01A</t>
  </si>
  <si>
    <t>69 years, female, white, stage:iib, dead, 378 days</t>
  </si>
  <si>
    <t>TCGA-A4-7996-01A</t>
  </si>
  <si>
    <t>61 years, female, white, stage:i, alive, 506 days</t>
  </si>
  <si>
    <t>TCGA-E7-A8O8-01A</t>
  </si>
  <si>
    <t>59 years, male, asian, stage:ii, alive, 13 days</t>
  </si>
  <si>
    <t>TCGA-EJ-7794-01A</t>
  </si>
  <si>
    <t>67 years, male, white, alive, 1306 days</t>
  </si>
  <si>
    <t>TCGA-2G-AAL5-01A</t>
  </si>
  <si>
    <t>31 years, male, white, stage:i, alive, 7437 days</t>
  </si>
  <si>
    <t>TCGA-EW-A1P4-01A</t>
  </si>
  <si>
    <t>43 years, female, white, stage:iia, alive, 907 days</t>
  </si>
  <si>
    <t>TCGA-EK-A2RK-01A</t>
  </si>
  <si>
    <t>67 years, female, white, alive, 13 days</t>
  </si>
  <si>
    <t>TCGA-AX-A1C4-01A</t>
  </si>
  <si>
    <t>52 years, female, white, alive, 404 days</t>
  </si>
  <si>
    <t>TCGA-61-1995-01A</t>
  </si>
  <si>
    <t>43 years, female, white, alive, 61 days</t>
  </si>
  <si>
    <t>TCGA-06-5412-01A</t>
  </si>
  <si>
    <t>78 years, female, white, dead, 138 days</t>
  </si>
  <si>
    <t>TCGA-BJ-A0ZA-01A</t>
  </si>
  <si>
    <t>67 years, female, white, stage:ii, alive, 574 days</t>
  </si>
  <si>
    <t>TCGA-85-8352-01A</t>
  </si>
  <si>
    <t>67 years, male, white, stage:iiia, dead, 161 days</t>
  </si>
  <si>
    <t>TCGA-AD-A5EK-01A</t>
  </si>
  <si>
    <t>51 years, male, black or african american, stage:i, alive, 500 days</t>
  </si>
  <si>
    <t>TCGA-BB-4227-01A</t>
  </si>
  <si>
    <t>66 years, male, white, stage:iva, alive, 134 days</t>
  </si>
  <si>
    <t>TCGA-D7-6815-01A</t>
  </si>
  <si>
    <t>70 years, female, white, stage:iib, alive, 486 days</t>
  </si>
  <si>
    <t>TCGA-BC-A216-01A</t>
  </si>
  <si>
    <t>62 years, female, white, stage:iiia, alive, 1351 days</t>
  </si>
  <si>
    <t>TCGA-US-A77E-01A</t>
  </si>
  <si>
    <t>73 years, male, white, stage:iib, dead, 430 days</t>
  </si>
  <si>
    <t>TCGA-DW-5560-01A</t>
  </si>
  <si>
    <t>38 years, female, white, stage:i, alive, 1486 days</t>
  </si>
  <si>
    <t>TCGA-H4-A2HQ-01A</t>
  </si>
  <si>
    <t>64 years, female, black or african american, stage:iv, alive, 590 days</t>
  </si>
  <si>
    <t>TCGA-EJ-7317-01A</t>
  </si>
  <si>
    <t>71 years, male, white, alive, 771 days</t>
  </si>
  <si>
    <t>TCGA-ZM-AA0D-01A</t>
  </si>
  <si>
    <t>34 years, male, white, stage:ia, alive, 848 days</t>
  </si>
  <si>
    <t>TCGA-AR-A0U2-01A</t>
  </si>
  <si>
    <t>47 years, female, white, stage:iiia, dead, 2551 days</t>
  </si>
  <si>
    <t>TCGA-FU-A770-01A</t>
  </si>
  <si>
    <t>33 years, female, white, alive, 34 days</t>
  </si>
  <si>
    <t>TCGA-EY-A3L3-01A</t>
  </si>
  <si>
    <t>82 years, female, black or african american, alive, 832 days</t>
  </si>
  <si>
    <t>TCGA-13-0885-01A</t>
  </si>
  <si>
    <t>70 years, female, white, alive, 3388 days</t>
  </si>
  <si>
    <t>TCGA-06-5856-01A</t>
  </si>
  <si>
    <t>58 years, male, white, dead, 114 days</t>
  </si>
  <si>
    <t>TCGA-ET-A3BX-01A</t>
  </si>
  <si>
    <t>24 years, male, white, stage:i, alive, 1596 days</t>
  </si>
  <si>
    <t>TCGA-43-8118-01A</t>
  </si>
  <si>
    <t>55 years, female, white, stage:ia, dead, 89 days</t>
  </si>
  <si>
    <t>TCGA-CA-6715-01A</t>
  </si>
  <si>
    <t>63 years, male, asian, stage:iiib, alive, 383 days</t>
  </si>
  <si>
    <t>TCGA-MZ-A5BI-01A</t>
  </si>
  <si>
    <t>53 years, male, white, dead, 217 days</t>
  </si>
  <si>
    <t>TCGA-BR-8678-01A</t>
  </si>
  <si>
    <t>76 years, male, white, stage:ib, alive, 754 days</t>
  </si>
  <si>
    <t>TCGA-DD-AAE9-01A</t>
  </si>
  <si>
    <t>69 years, male, asian, stage:i, alive, 722 days</t>
  </si>
  <si>
    <t>TCGA-IB-7649-01A</t>
  </si>
  <si>
    <t>73 years, female, stage:iib, dead, 467 days</t>
  </si>
  <si>
    <t>TCGA-BP-4959-01A</t>
  </si>
  <si>
    <t>49 years, male, white, stage:i, alive, 2660 days</t>
  </si>
  <si>
    <t>TCGA-XF-A9T8-01A</t>
  </si>
  <si>
    <t>64 years, male, white, stage:iii, dead, 418 days</t>
  </si>
  <si>
    <t>TCGA-V1-A9Z7-01A</t>
  </si>
  <si>
    <t>55 years, male, alive, 874 days</t>
  </si>
  <si>
    <t>TCGA-ZM-AA0E-01A</t>
  </si>
  <si>
    <t>39 years, male, white, stage:ia, alive, 811 days</t>
  </si>
  <si>
    <t>TCGA-A8-A09I-01A</t>
  </si>
  <si>
    <t>84 years, female, stage:iia, alive, 1371 days</t>
  </si>
  <si>
    <t>TCGA-Q1-A5R1-01A</t>
  </si>
  <si>
    <t>32 years, female, white, alive, 474 days</t>
  </si>
  <si>
    <t>TCGA-B5-A11W-01A</t>
  </si>
  <si>
    <t>61 years, female, white, alive, 593 days</t>
  </si>
  <si>
    <t>TCGA-25-1329-01A</t>
  </si>
  <si>
    <t>76 years, female, white, dead, 457 days</t>
  </si>
  <si>
    <t>TCGA-76-4926-01B</t>
  </si>
  <si>
    <t>68 years, male, white, dead, 138 days</t>
  </si>
  <si>
    <t>TCGA-FY-A3ON-01A</t>
  </si>
  <si>
    <t>20 years, male, white, stage:i, alive, 595 days</t>
  </si>
  <si>
    <t>TCGA-21-1080-01A</t>
  </si>
  <si>
    <t>66 years, male, white, stage:ib, alive, 3724 days</t>
  </si>
  <si>
    <t>TCGA-AA-3875-01A</t>
  </si>
  <si>
    <t>78 years, female, stage:i, alive, 549 days</t>
  </si>
  <si>
    <t>TCGA-P3-A5QA-01A</t>
  </si>
  <si>
    <t>41 years, male, stage:i, alive, 2182 days</t>
  </si>
  <si>
    <t>TCGA-VQ-A8PU-01A</t>
  </si>
  <si>
    <t>72 years, female, white, stage:iiia, dead, 832 days</t>
  </si>
  <si>
    <t>TCGA-DD-AAC8-01A</t>
  </si>
  <si>
    <t>72 years, male, asian, stage:i, dead, 16 days</t>
  </si>
  <si>
    <t>TCGA-3A-A9IH-01A</t>
  </si>
  <si>
    <t>66 years, female, white, stage:ia, alive, 1021 days</t>
  </si>
  <si>
    <t>TCGA-DW-7841-01A</t>
  </si>
  <si>
    <t>61 years, male, black or african american, stage:i, alive, 445 days</t>
  </si>
  <si>
    <t>TCGA-GU-A42Q-01A</t>
  </si>
  <si>
    <t>67 years, male, white, stage:iii, dead, 344 days</t>
  </si>
  <si>
    <t>TCGA-ZG-A9L4-01A</t>
  </si>
  <si>
    <t>61 years, male, alive, 1108 days</t>
  </si>
  <si>
    <t>TCGA-2G-AAFJ-01A</t>
  </si>
  <si>
    <t>23 years, male, asian, alive, 792 days</t>
  </si>
  <si>
    <t>TCGA-E2-A15A-01A</t>
  </si>
  <si>
    <t>45 years, female, white, stage:iiic, alive, 710 days</t>
  </si>
  <si>
    <t>TCGA-C5-A7X8-01A</t>
  </si>
  <si>
    <t>35 years, female, white, alive, 83 days</t>
  </si>
  <si>
    <t>TCGA-EO-A3B0-01A</t>
  </si>
  <si>
    <t>43 years, female, asian, alive, 1412 days</t>
  </si>
  <si>
    <t>TCGA-61-1910-01A</t>
  </si>
  <si>
    <t>56 years, female, white, alive, 1127 days</t>
  </si>
  <si>
    <t>TCGA-06-0686-01A</t>
  </si>
  <si>
    <t>53 years, male, white, dead, 432 days</t>
  </si>
  <si>
    <t>TCGA-EM-A2CU-01A</t>
  </si>
  <si>
    <t>47 years, female, stage:iii, alive, 400 days</t>
  </si>
  <si>
    <t>TCGA-22-5485-01A</t>
  </si>
  <si>
    <t>58 years, female, white, stage:ia, dead, 916 days</t>
  </si>
  <si>
    <t>TCGA-D5-6537-01A</t>
  </si>
  <si>
    <t>64 years, male, white, stage:iiib, dead, 146 days</t>
  </si>
  <si>
    <t>TCGA-IQ-A61G-01A</t>
  </si>
  <si>
    <t>57 years, male, white, stage:iva, alive, 360 days</t>
  </si>
  <si>
    <t>TCGA-CD-8525-01A</t>
  </si>
  <si>
    <t>82 years, female, asian, stage:iiia, alive, 383 days</t>
  </si>
  <si>
    <t>TCGA-WQ-A9G7-01A</t>
  </si>
  <si>
    <t>female, white, alive, 30 days</t>
  </si>
  <si>
    <t>TCGA-2L-AAQM-01A</t>
  </si>
  <si>
    <t>52 years, male, white, stage:iib, alive, 1383 days</t>
  </si>
  <si>
    <t>TCGA-B0-5099-01A</t>
  </si>
  <si>
    <t>88 years, female, white, stage:iii, dead, 485 days</t>
  </si>
  <si>
    <t>TCGA-UY-A9PD-01A</t>
  </si>
  <si>
    <t>81 years, male, white, stage:iii, alive, 542 days</t>
  </si>
  <si>
    <t>TCGA-J4-AAU2-01A</t>
  </si>
  <si>
    <t>59 years, male, alive, 825 days</t>
  </si>
  <si>
    <t>TCGA-XE-A9SE-01A</t>
  </si>
  <si>
    <t>35 years, male, white, stage:ia, alive, 708 days</t>
  </si>
  <si>
    <t>TCGA-E9-A1RG-01A</t>
  </si>
  <si>
    <t>62 years, female, white, stage:iiia, alive, 647 days</t>
  </si>
  <si>
    <t>TCGA-EA-A3HQ-01A</t>
  </si>
  <si>
    <t>60 years, female, white, alive, 1136 days</t>
  </si>
  <si>
    <t>TCGA-D1-A16S-01A</t>
  </si>
  <si>
    <t>70 years, female, white, alive, 568 days</t>
  </si>
  <si>
    <t>TCGA-59-2351-01A</t>
  </si>
  <si>
    <t>female, white, alive, 3532 days</t>
  </si>
  <si>
    <t>TCGA-06-0187-01A</t>
  </si>
  <si>
    <t>69 years, male, white, dead, 828 days</t>
  </si>
  <si>
    <t>TCGA-BJ-A0ZE-01A</t>
  </si>
  <si>
    <t>63 years, female, white, stage:iii, alive, 509 days</t>
  </si>
  <si>
    <t>TCGA-33-4583-01A</t>
  </si>
  <si>
    <t>73 years, male, white, stage:ia, dead, 4601 days</t>
  </si>
  <si>
    <t>TCGA-CM-4752-01A</t>
  </si>
  <si>
    <t>58 years, male, black or african american, stage:iia, alive, 396 days</t>
  </si>
  <si>
    <t>TCGA-CR-7364-01A</t>
  </si>
  <si>
    <t>66 years, male, white, stage:iii, alive, 1435 days</t>
  </si>
  <si>
    <t>TCGA-BR-6453-01A</t>
  </si>
  <si>
    <t>54 years, male, white, stage:iia, alive, 485 days</t>
  </si>
  <si>
    <t>TCGA-2Y-A9GU-01A</t>
  </si>
  <si>
    <t>55 years, female, white, stage:i, alive, 1939 days</t>
  </si>
  <si>
    <t>TCGA-RB-A7B8-01A</t>
  </si>
  <si>
    <t>81 years, female, white, stage:iib, dead, 466 days</t>
  </si>
  <si>
    <t>TCGA-KO-8404-01A</t>
  </si>
  <si>
    <t>78 years, male, white, stage:iv, dead, 325 days</t>
  </si>
  <si>
    <t>TCGA-FD-A3B5-01A</t>
  </si>
  <si>
    <t>86 years, male, black or african american, stage:iv, dead, 272 days</t>
  </si>
  <si>
    <t>TCGA-G9-6329-01A</t>
  </si>
  <si>
    <t>67 years, male, white, alive, 1266 days</t>
  </si>
  <si>
    <t>TCGA-ZM-AA06-01A</t>
  </si>
  <si>
    <t>45 years, male, white, stage:ib, alive, 1498 days</t>
  </si>
  <si>
    <t>TCGA-AQ-A1H2-01A</t>
  </si>
  <si>
    <t>84 years, female, white, stage:iiia, alive, 475 days</t>
  </si>
  <si>
    <t>TCGA-IR-A3LK-01A</t>
  </si>
  <si>
    <t>69 years, female, white, dead, 908 days</t>
  </si>
  <si>
    <t>TCGA-A5-A0GA-01A</t>
  </si>
  <si>
    <t>67 years, female, white, dead, 543 days</t>
  </si>
  <si>
    <t>TCGA-13-1506-01A</t>
  </si>
  <si>
    <t>45 years, female, white, dead, 1039 days</t>
  </si>
  <si>
    <t>TCGA-26-5135-01A</t>
  </si>
  <si>
    <t>72 years, female, white, dead, 270 days</t>
  </si>
  <si>
    <t>TCGA-EM-A1YD-01A</t>
  </si>
  <si>
    <t>53 years, female, stage:ii, alive, 1734 days</t>
  </si>
  <si>
    <t>TCGA-68-7755-01A</t>
  </si>
  <si>
    <t>60 years, female, white, stage:iia, alive, 83 days</t>
  </si>
  <si>
    <t>TCGA-AF-A56L-01A</t>
  </si>
  <si>
    <t>48 years, female, black or african american, stage:iiic, alive, 2007 days</t>
  </si>
  <si>
    <t>TCGA-HD-A633-01A</t>
  </si>
  <si>
    <t>74 years, male, white, stage:iva, alive, 421 days</t>
  </si>
  <si>
    <t>TCGA-BR-4191-01A</t>
  </si>
  <si>
    <t>72 years, male, white, dead, 558 days</t>
  </si>
  <si>
    <t>TCGA-G3-A25Y-01A</t>
  </si>
  <si>
    <t>52 years, female, asian, stage:i, dead, 452 days</t>
  </si>
  <si>
    <t>TCGA-HZ-A77P-01A</t>
  </si>
  <si>
    <t>77 years, male, white, stage:iib, alive, 330 days</t>
  </si>
  <si>
    <t>TCGA-G7-6797-01A</t>
  </si>
  <si>
    <t>46 years, male, white, stage:iii, alive, 765 days</t>
  </si>
  <si>
    <t>TCGA-DK-AA6U-01A</t>
  </si>
  <si>
    <t>64 years, male, white, stage:ii, alive, 578 days</t>
  </si>
  <si>
    <t>TCGA-EJ-5494-01A</t>
  </si>
  <si>
    <t>50 years, male, white, alive, 1477 days</t>
  </si>
  <si>
    <t>TCGA-2G-AAF4-01A</t>
  </si>
  <si>
    <t>30 years, male, white, stage:i, alive, 2315 days</t>
  </si>
  <si>
    <t>TCGA-A2-A0SV-01A</t>
  </si>
  <si>
    <t>63 years, female, white, stage:iv, dead, 825 days</t>
  </si>
  <si>
    <t>TCGA-DS-A1OC-01A</t>
  </si>
  <si>
    <t>47 years, female, white, alive, 376 days</t>
  </si>
  <si>
    <t>TCGA-D1-A16G-01A</t>
  </si>
  <si>
    <t>74 years, female, white, dead, 834 days</t>
  </si>
  <si>
    <t>TCGA-24-2024-01A</t>
  </si>
  <si>
    <t>72 years, female, black or african american, dead, 1769 days</t>
  </si>
  <si>
    <t>TCGA-26-5139-01A</t>
  </si>
  <si>
    <t>65 years, female, white, alive, 48 days</t>
  </si>
  <si>
    <t>TCGA-EM-A2CS-01A</t>
  </si>
  <si>
    <t>52 years, female, stage:iva, alive, 841 days</t>
  </si>
  <si>
    <t>TCGA-39-5039-01A</t>
  </si>
  <si>
    <t>76 years, male, white, stage:iia, dead, 544 days</t>
  </si>
  <si>
    <t>TCGA-AA-3492-01A</t>
  </si>
  <si>
    <t>90 years, female, stage:ii, dead, 92 days</t>
  </si>
  <si>
    <t>TCGA-CV-6939-01A</t>
  </si>
  <si>
    <t>60 years, male, white, stage:iva, dead, 666 days</t>
  </si>
  <si>
    <t>TCGA-VQ-AA69-01A</t>
  </si>
  <si>
    <t>35 years, male, white, stage:iiia, alive, 864 days</t>
  </si>
  <si>
    <t>TCGA-DD-AAVY-01A</t>
  </si>
  <si>
    <t>56 years, male, asian, stage:iiia, alive, 1970 days</t>
  </si>
  <si>
    <t>TCGA-IB-AAUQ-01A</t>
  </si>
  <si>
    <t>50 years, male, white, stage:iib, dead, 183 days</t>
  </si>
  <si>
    <t>TCGA-BQ-5893-01A</t>
  </si>
  <si>
    <t>61 years, male, white, stage:iv, dead, 241 days</t>
  </si>
  <si>
    <t>TCGA-ZF-A9R3-01A</t>
  </si>
  <si>
    <t>53 years, female, white, stage:ii, dead, 949 days</t>
  </si>
  <si>
    <t>TCGA-EJ-5501-01A</t>
  </si>
  <si>
    <t>55 years, male, white, alive, 1365 days</t>
  </si>
  <si>
    <t>TCGA-2G-AAGP-01A</t>
  </si>
  <si>
    <t>33 years, male, white, stage:iia, alive, 4018 days</t>
  </si>
  <si>
    <t>TCGA-C8-A1HN-01A</t>
  </si>
  <si>
    <t>56 years, female, asian, stage:iia, alive, 394 days</t>
  </si>
  <si>
    <t>TCGA-VS-A9UV-01A</t>
  </si>
  <si>
    <t>74 years, female, dead, 104 days</t>
  </si>
  <si>
    <t>TCGA-AJ-A3NH-01A</t>
  </si>
  <si>
    <t>90 years, female, white, dead, 310 days</t>
  </si>
  <si>
    <t>TCGA-61-1741-01A</t>
  </si>
  <si>
    <t>76 years, female, white, dead, 1024 days</t>
  </si>
  <si>
    <t>TCGA-06-0156-01A</t>
  </si>
  <si>
    <t>57 years, male, white, dead, 178 days</t>
  </si>
  <si>
    <t>TCGA-J8-A3O0-01A</t>
  </si>
  <si>
    <t>38 years, male, white, stage:i, alive, 1313 days</t>
  </si>
  <si>
    <t>TCGA-60-2724-01A</t>
  </si>
  <si>
    <t>47 years, male, white, stage:iiia, alive, 717 days</t>
  </si>
  <si>
    <t>TCGA-NH-A8F7-01A</t>
  </si>
  <si>
    <t>53 years, female, black or african american, stage:iia, alive, 543 days</t>
  </si>
  <si>
    <t>TCGA-CV-6956-01A</t>
  </si>
  <si>
    <t>67 years, male, white, stage:iii, dead, 217 days</t>
  </si>
  <si>
    <t>TCGA-HF-7134-01A</t>
  </si>
  <si>
    <t>male, stage:ia, alive, 1588 days</t>
  </si>
  <si>
    <t>TCGA-BW-A5NO-01A</t>
  </si>
  <si>
    <t>50 years, male, black or african american, stage:iiia, alive, 20 days</t>
  </si>
  <si>
    <t>TCGA-RB-AA9M-01A</t>
  </si>
  <si>
    <t>43 years, male, white, stage:iib, alive, 286 days</t>
  </si>
  <si>
    <t>TCGA-B2-4099-01A</t>
  </si>
  <si>
    <t>83 years, male, white, stage:i, alive, 972 days</t>
  </si>
  <si>
    <t>TCGA-4Z-AA7W-01A</t>
  </si>
  <si>
    <t>55 years, male, white, stage:ii, alive, 840 days</t>
  </si>
  <si>
    <t>TCGA-Y6-A9XI-01A</t>
  </si>
  <si>
    <t>72 years, male, alive, 526 days</t>
  </si>
  <si>
    <t>TCGA-XE-AAOC-01A</t>
  </si>
  <si>
    <t>31 years, male, white, stage:ia, alive, 270 days</t>
  </si>
  <si>
    <t>TCGA-AO-A129-01A</t>
  </si>
  <si>
    <t>29 years, female, white, stage:iib, alive, 3286 days</t>
  </si>
  <si>
    <t>TCGA-C5-A2LT-01A</t>
  </si>
  <si>
    <t>38 years, female, white, alive, 2226 days</t>
  </si>
  <si>
    <t>TCGA-EO-A1Y5-01A</t>
  </si>
  <si>
    <t>63 years, female, alive, 327 days</t>
  </si>
  <si>
    <t>TCGA-24-0968-01A</t>
  </si>
  <si>
    <t>TCGA-28-2514-01A</t>
  </si>
  <si>
    <t>45 years, male, asian, alive, 160 days</t>
  </si>
  <si>
    <t>TCGA-CE-A3MD-01A</t>
  </si>
  <si>
    <t>31 years, male, asian, stage:i, alive, 389 days</t>
  </si>
  <si>
    <t>TCGA-46-3765-01A</t>
  </si>
  <si>
    <t>59 years, female, white, stage:ia, alive, 405 days</t>
  </si>
  <si>
    <t>TCGA-A6-5662-01A</t>
  </si>
  <si>
    <t>46 years, male, white, stage:iva, alive, 718 days</t>
  </si>
  <si>
    <t>TCGA-UF-A7JF-01A</t>
  </si>
  <si>
    <t>80 years, male, white, stage:iva, alive, 1686 days</t>
  </si>
  <si>
    <t>TCGA-HU-A4HD-01A</t>
  </si>
  <si>
    <t>73 years, male, asian, stage:iiia, alive, 1016 days</t>
  </si>
  <si>
    <t>TCGA-CC-A3M9-01A</t>
  </si>
  <si>
    <t>45 years, male, asian, stage:iiia, dead, 300 days</t>
  </si>
  <si>
    <t>TCGA-3A-A9IB-01A</t>
  </si>
  <si>
    <t>69 years, female, white, stage:iib, dead, 224 days</t>
  </si>
  <si>
    <t>TCGA-IA-A40X-01A</t>
  </si>
  <si>
    <t>49 years, female, black or african american, stage:i, alive, 608 days</t>
  </si>
  <si>
    <t>TCGA-GV-A40E-01A</t>
  </si>
  <si>
    <t>75 years, male, white, stage:ii, dead, 261 days</t>
  </si>
  <si>
    <t>TCGA-CH-5767-01A</t>
  </si>
  <si>
    <t>66 years, male, white, alive, 458 days</t>
  </si>
  <si>
    <t>TCGA-4K-AA1H-01A</t>
  </si>
  <si>
    <t>26 years, male, white, stage:ia, alive, 518 days</t>
  </si>
  <si>
    <t>TCGA-LL-A740-01A</t>
  </si>
  <si>
    <t>61 years, female, black or african american, stage:ia, alive, 441 days</t>
  </si>
  <si>
    <t>TCGA-IR-A3LF-01A</t>
  </si>
  <si>
    <t>64 years, female, white, alive, 2949 days</t>
  </si>
  <si>
    <t>TCGA-BG-A0MS-01A</t>
  </si>
  <si>
    <t>53 years, female, white, alive, 1882 days</t>
  </si>
  <si>
    <t>TCGA-09-1662-01A</t>
  </si>
  <si>
    <t>58 years, female, white, dead, 2717 days</t>
  </si>
  <si>
    <t>TCGA-41-3915-01A</t>
  </si>
  <si>
    <t>48 years, male, white, dead, 360 days</t>
  </si>
  <si>
    <t>TCGA-EM-A2OZ-01A</t>
  </si>
  <si>
    <t>66 years, male, stage:i, alive, 1033 days</t>
  </si>
  <si>
    <t>TCGA-66-2787-01A</t>
  </si>
  <si>
    <t>57 years, male, stage:ia, alive, 1217 days</t>
  </si>
  <si>
    <t>TCGA-AA-3982-01A</t>
  </si>
  <si>
    <t>75 years, male, stage:iiib, alive, 822 days</t>
  </si>
  <si>
    <t>TCGA-CV-7424-01A</t>
  </si>
  <si>
    <t>67 years, male, asian, stage:iva, dead, 453 days</t>
  </si>
  <si>
    <t>TCGA-VQ-A8PO-01A</t>
  </si>
  <si>
    <t>74 years, male, white, stage:iib, dead, 282 days</t>
  </si>
  <si>
    <t>TCGA-DD-A113-01A</t>
  </si>
  <si>
    <t>55 years, female, white, stage:ii, alive, 2425 days</t>
  </si>
  <si>
    <t>TCGA-HZ-8002-01A</t>
  </si>
  <si>
    <t>61 years, male, white, stage:iib, dead, 366 days</t>
  </si>
  <si>
    <t>TCGA-BQ-5879-01A</t>
  </si>
  <si>
    <t>32 years, female, white, stage:iii, dead, 697 days</t>
  </si>
  <si>
    <t>TCGA-XF-AAMQ-01A</t>
  </si>
  <si>
    <t>59 years, female, white, stage:ii, alive, 2177 days</t>
  </si>
  <si>
    <t>TCGA-2A-A8W3-01A</t>
  </si>
  <si>
    <t>70 years, male, alive, 863 days</t>
  </si>
  <si>
    <t>TCGA-XE-AANI-01A</t>
  </si>
  <si>
    <t>37 years, male, white, stage:is, alive, 1041 days</t>
  </si>
  <si>
    <t>TCGA-AO-A12F-01A</t>
  </si>
  <si>
    <t>36 years, female, white, stage:iia, alive, 1842 days</t>
  </si>
  <si>
    <t>TCGA-C5-A905-01A</t>
  </si>
  <si>
    <t>37 years, female, black or african american, alive, 4879 days</t>
  </si>
  <si>
    <t>TCGA-EO-A2CG-01A</t>
  </si>
  <si>
    <t>69 years, female, asian, alive, 1564 days</t>
  </si>
  <si>
    <t>TCGA-13-0901-01B</t>
  </si>
  <si>
    <t>42 years, female, asian, alive, 589 days</t>
  </si>
  <si>
    <t>TCGA-26-5136-01B</t>
  </si>
  <si>
    <t>78 years, female, white, dead, 577 days</t>
  </si>
  <si>
    <t>TCGA-DJ-A3US-01A</t>
  </si>
  <si>
    <t>37 years, female, white, stage:i, alive, 998 days</t>
  </si>
  <si>
    <t>TCGA-73-4670-01A</t>
  </si>
  <si>
    <t>69 years, female, white, stage:iv, alive, 131 days</t>
  </si>
  <si>
    <t>TCGA-G4-6315-01A</t>
  </si>
  <si>
    <t>66 years, male, white, stage:iv, alive, 1883 days</t>
  </si>
  <si>
    <t>TCGA-CX-7086-01A</t>
  </si>
  <si>
    <t>53 years, male, black or african american, stage:iii, alive, 573 days</t>
  </si>
  <si>
    <t>TCGA-D7-A4YU-01A</t>
  </si>
  <si>
    <t>73 years, male, white, stage:iiib, alive, 500 days</t>
  </si>
  <si>
    <t>TCGA-ZP-A9CZ-01A</t>
  </si>
  <si>
    <t>72 years, male, asian, alive, 706 days</t>
  </si>
  <si>
    <t>TCGA-HZ-8519-01A</t>
  </si>
  <si>
    <t>73 years, male, white, stage:ia, alive, 454 days</t>
  </si>
  <si>
    <t>TCGA-CZ-5984-01A</t>
  </si>
  <si>
    <t>51 years, male, white, stage:i, alive, 2067 days</t>
  </si>
  <si>
    <t>TCGA-XF-AAN2-01A</t>
  </si>
  <si>
    <t>73 years, male, white, stage:ii, dead, 1869 days</t>
  </si>
  <si>
    <t>TCGA-V1-A9OA-01A</t>
  </si>
  <si>
    <t>62 years, male, alive, 636 days</t>
  </si>
  <si>
    <t>TCGA-YU-A90S-01A</t>
  </si>
  <si>
    <t>26 years, male, white, stage:ia, alive, 971 days</t>
  </si>
  <si>
    <t>TCGA-A8-A06U-01A</t>
  </si>
  <si>
    <t>80 years, female, stage:iib, dead, 883 days</t>
  </si>
  <si>
    <t>TCGA-C5-A1MQ-01A</t>
  </si>
  <si>
    <t>35 years, female, white, alive, 1031 days</t>
  </si>
  <si>
    <t>TCGA-FI-A2D0-01A</t>
  </si>
  <si>
    <t>55 years, female, white, alive, 1023 days</t>
  </si>
  <si>
    <t>TCGA-04-1514-01A</t>
  </si>
  <si>
    <t>45 years, female, white, dead, 1720 days</t>
  </si>
  <si>
    <t>TCGA-06-5858-01A</t>
  </si>
  <si>
    <t>45 years, female, white, alive, 187 days</t>
  </si>
  <si>
    <t>TCGA-EL-A4JW-01A</t>
  </si>
  <si>
    <t>38 years, female, white, stage:i, alive, 1056 days</t>
  </si>
  <si>
    <t>TCGA-MF-A522-01A</t>
  </si>
  <si>
    <t>54 years, male, white, stage:ib, dead, 360 days</t>
  </si>
  <si>
    <t>TCGA-AA-3819-01A</t>
  </si>
  <si>
    <t>41 years, female, stage:iia, alive, 761 days</t>
  </si>
  <si>
    <t>TCGA-CR-6482-01A</t>
  </si>
  <si>
    <t>62 years, male, black or african american, alive, 345 days</t>
  </si>
  <si>
    <t>TCGA-IN-A6RS-01A</t>
  </si>
  <si>
    <t>76 years, male, white, stage:ia, alive, 383 days</t>
  </si>
  <si>
    <t>TCGA-2Y-A9GS-01A</t>
  </si>
  <si>
    <t>58 years, male, white, dead, 724 days</t>
  </si>
  <si>
    <t>TCGA-HZ-7926-01A</t>
  </si>
  <si>
    <t>57 years, male, black or african american, stage:iib, dead, 518 days</t>
  </si>
  <si>
    <t>TCGA-B0-4815-01A</t>
  </si>
  <si>
    <t>65 years, male, white, stage:iii, dead, 1588 days</t>
  </si>
  <si>
    <t>TCGA-FD-A6TE-01A</t>
  </si>
  <si>
    <t>54 years, male, white, stage:iv, alive, 376 days</t>
  </si>
  <si>
    <t>TCGA-EJ-5525-01A</t>
  </si>
  <si>
    <t>67 years, male, white, alive, 1115 days</t>
  </si>
  <si>
    <t>TCGA-XE-AAOL-01A</t>
  </si>
  <si>
    <t>38 years, male, black or african american, stage:i, alive, 13 days</t>
  </si>
  <si>
    <t>TCGA-AR-A0TZ-01A</t>
  </si>
  <si>
    <t>43 years, female, white, dead, 3262 days</t>
  </si>
  <si>
    <t>TCGA-VS-A9UR-01A</t>
  </si>
  <si>
    <t>53 years, female, white, alive, 793 days</t>
  </si>
  <si>
    <t>TCGA-EY-A1GX-01A</t>
  </si>
  <si>
    <t>76 years, female, white, dead, 1127 days</t>
  </si>
  <si>
    <t>TCGA-36-1576-01A</t>
  </si>
  <si>
    <t>76 years, female, alive, 915 days</t>
  </si>
  <si>
    <t>TCGA-06-0132-01A</t>
  </si>
  <si>
    <t>49 years, male, white, dead, 771 days</t>
  </si>
  <si>
    <t>TCGA-L6-A4EQ-01A</t>
  </si>
  <si>
    <t>47 years, male, white, stage:iii, alive, 1228 days</t>
  </si>
  <si>
    <t>TCGA-77-7141-01A</t>
  </si>
  <si>
    <t>64 years, male, white, stage:ib, alive, 15 days</t>
  </si>
  <si>
    <t>TCGA-AA-3837-01A</t>
  </si>
  <si>
    <t>67 years, male, stage:iia, alive, 1186 days</t>
  </si>
  <si>
    <t>TCGA-CV-7248-01A</t>
  </si>
  <si>
    <t>63 years, female, black or african american, stage:iva, dead, 521 days</t>
  </si>
  <si>
    <t>TCGA-BR-8289-01A</t>
  </si>
  <si>
    <t>57 years, male, white, stage:iv, dead, 81 days</t>
  </si>
  <si>
    <t>TCGA-CC-A7IF-01A</t>
  </si>
  <si>
    <t>59 years, male, asian, stage:iiia, dead, 649 days</t>
  </si>
  <si>
    <t>TCGA-3A-A9IX-01A</t>
  </si>
  <si>
    <t>40 years, male, white, stage:ia, alive, 1037 days</t>
  </si>
  <si>
    <t>TCGA-BP-5168-01A</t>
  </si>
  <si>
    <t>75 years, male, white, stage:i, dead, 1463 days</t>
  </si>
  <si>
    <t>TCGA-DK-AA6T-01A</t>
  </si>
  <si>
    <t>63 years, male, white, stage:ii, alive, 572 days</t>
  </si>
  <si>
    <t>TCGA-G9-6361-01A</t>
  </si>
  <si>
    <t>61 years, male, white, alive, 1415 days</t>
  </si>
  <si>
    <t>TCGA-ZM-AA0B-01A</t>
  </si>
  <si>
    <t>32 years, male, white, stage:ia, alive, 838 days</t>
  </si>
  <si>
    <t>TCGA-LL-A6FP-01A</t>
  </si>
  <si>
    <t>90 years, female, white, stage:iia, alive, 677 days</t>
  </si>
  <si>
    <t>TCGA-JW-A5VJ-01A</t>
  </si>
  <si>
    <t>56 years, female, american indian or alaska native, alive, 652 days</t>
  </si>
  <si>
    <t>TCGA-AX-A3FW-01A</t>
  </si>
  <si>
    <t>66 years, female, white, alive, 17 days</t>
  </si>
  <si>
    <t>TCGA-24-1560-01A</t>
  </si>
  <si>
    <t>51 years, female, white, dead, 1341 days</t>
  </si>
  <si>
    <t>TCGA-28-5216-01A</t>
  </si>
  <si>
    <t>52 years, male, white, alive, 415 days</t>
  </si>
  <si>
    <t>TCGA-H2-A2K9-01A</t>
  </si>
  <si>
    <t>25 years, male, white, stage:i, alive, 659 days</t>
  </si>
  <si>
    <t>TCGA-38-4628-01A</t>
  </si>
  <si>
    <t>65 years, female, white, stage:iib, dead, 1492 days</t>
  </si>
  <si>
    <t>TCGA-AA-3976-01A</t>
  </si>
  <si>
    <t>70 years, male, stage:iiia, alive, 791 days</t>
  </si>
  <si>
    <t>TCGA-CN-4722-01A</t>
  </si>
  <si>
    <t>61 years, female, white, stage:ii, alive, 1483 days</t>
  </si>
  <si>
    <t>TCGA-BR-7196-01A</t>
  </si>
  <si>
    <t>64 years, male, white, stage:iv, alive, 666 days</t>
  </si>
  <si>
    <t>TCGA-BD-A2L6-01A</t>
  </si>
  <si>
    <t>69 years, male, white, alive, 1363 days</t>
  </si>
  <si>
    <t>TCGA-FB-A545-01A</t>
  </si>
  <si>
    <t>72 years, female, white, stage:iib, dead, 732 days</t>
  </si>
  <si>
    <t>TCGA-G7-A8LC-01A</t>
  </si>
  <si>
    <t>61 years, male, white, stage:i, alive, 702 days</t>
  </si>
  <si>
    <t>TCGA-GC-A6I1-01A</t>
  </si>
  <si>
    <t>90 years, female, white, stage:ii, dead, 272 days</t>
  </si>
  <si>
    <t>TCGA-G9-6356-01A</t>
  </si>
  <si>
    <t>60 years, male, white, alive, 1434 days</t>
  </si>
  <si>
    <t>TCGA-XE-A8H5-01A</t>
  </si>
  <si>
    <t>29 years, male, stage:is, alive, 1217 days</t>
  </si>
  <si>
    <t>TCGA-EW-A1PD-01A</t>
  </si>
  <si>
    <t>61 years, male, white, stage:iia, alive, 424 days</t>
  </si>
  <si>
    <t>TCGA-MY-A5BD-01A</t>
  </si>
  <si>
    <t>62 years, female, white, alive, 1667 days</t>
  </si>
  <si>
    <t>TCGA-FI-A2EX-01A</t>
  </si>
  <si>
    <t>58 years, female, white, alive, 284 days</t>
  </si>
  <si>
    <t>TCGA-13-2060-01A</t>
  </si>
  <si>
    <t>51 years, female, white, alive, 2369 days</t>
  </si>
  <si>
    <t>TCGA-32-2615-01A</t>
  </si>
  <si>
    <t>62 years, male, white, dead, 485 days</t>
  </si>
  <si>
    <t>TCGA-EM-A3AQ-01A</t>
  </si>
  <si>
    <t>85 years, female, stage:i, alive, 904 days</t>
  </si>
  <si>
    <t>TCGA-33-4589-01A</t>
  </si>
  <si>
    <t>62 years, female, white, stage:iib, dead, 47 days</t>
  </si>
  <si>
    <t>TCGA-AG-A02G-01A</t>
  </si>
  <si>
    <t>66 years, male, stage:iv, dead, 1185 days</t>
  </si>
  <si>
    <t>TCGA-QK-A8Z8-01A</t>
  </si>
  <si>
    <t>60 years, female, black or african american, stage:ivc, dead, 171 days</t>
  </si>
  <si>
    <t>TCGA-HU-A4GT-01A</t>
  </si>
  <si>
    <t>71 years, female, asian, stage:iia, alive, 198 days</t>
  </si>
  <si>
    <t>TCGA-DD-AAW2-01A</t>
  </si>
  <si>
    <t>69 years, male, asian, stage:i, alive, 1855 days</t>
  </si>
  <si>
    <t>TCGA-FB-A4P6-01A</t>
  </si>
  <si>
    <t>54 years, male, white, stage:iib, alive, 767 days</t>
  </si>
  <si>
    <t>TCGA-MH-A55W-01A</t>
  </si>
  <si>
    <t>50 years, male, black or african american, stage:i, alive, 1043 days</t>
  </si>
  <si>
    <t>TCGA-SY-A9G0-01A</t>
  </si>
  <si>
    <t>82 years, male, white, stage:iv, dead, 1008 days</t>
  </si>
  <si>
    <t>TCGA-HC-7747-01A</t>
  </si>
  <si>
    <t>52 years, male, white, alive, 748 days</t>
  </si>
  <si>
    <t>TCGA-2G-AAH2-01A</t>
  </si>
  <si>
    <t>20 years, male, white, stage:is, alive, 6060 days</t>
  </si>
  <si>
    <t>TCGA-BH-A18U-01A</t>
  </si>
  <si>
    <t>72 years, female, white, stage:iiia, dead, 1563 days</t>
  </si>
  <si>
    <t>TCGA-EX-A1H6-01B</t>
  </si>
  <si>
    <t>38 years, female, white, alive, 241 days</t>
  </si>
  <si>
    <t>TCGA-E6-A1LZ-01A</t>
  </si>
  <si>
    <t>76 years, female, black or african american, alive, 2406 days</t>
  </si>
  <si>
    <t>TCGA-13-1497-01A</t>
  </si>
  <si>
    <t>48 years, female, white, alive, 3871 days</t>
  </si>
  <si>
    <t>TCGA-26-5134-01A</t>
  </si>
  <si>
    <t>74 years, male, white, alive, 167 days</t>
  </si>
  <si>
    <t>TCGA-EL-A3GY-01A</t>
  </si>
  <si>
    <t>40 years, female, white, stage:ii, alive, 3076 days</t>
  </si>
  <si>
    <t>TCGA-34-5236-01A</t>
  </si>
  <si>
    <t>60 years, male, white, stage:iib, dead, 276 days</t>
  </si>
  <si>
    <t>TCGA-DM-A28E-01A</t>
  </si>
  <si>
    <t>72 years, female, white, stage:iia, alive, 3648 days</t>
  </si>
  <si>
    <t>TCGA-P3-A5Q6-01A</t>
  </si>
  <si>
    <t>49 years, male, white, stage:iva, dead, 480 days</t>
  </si>
  <si>
    <t>TCGA-B7-5818-01A</t>
  </si>
  <si>
    <t>62 years, male, white, stage:ib, alive, 356 days</t>
  </si>
  <si>
    <t>TCGA-G3-A7M7-01A</t>
  </si>
  <si>
    <t>65 years, male, white, stage:i, alive, 361 days</t>
  </si>
  <si>
    <t>TCGA-FB-AAPQ-01A</t>
  </si>
  <si>
    <t>65 years, male, white, stage:iib, dead, 1130 days</t>
  </si>
  <si>
    <t>TCGA-B1-7332-01A</t>
  </si>
  <si>
    <t>61 years, female, black or african american, stage:ii, alive, 1141 days</t>
  </si>
  <si>
    <t>TCGA-DK-A3IS-01A</t>
  </si>
  <si>
    <t>68 years, male, white, stage:ii, alive, 1529 days</t>
  </si>
  <si>
    <t>TCGA-HC-A4ZV-01A</t>
  </si>
  <si>
    <t>56 years, male, alive, 23 days</t>
  </si>
  <si>
    <t>TCGA-ZM-AA0H-01A</t>
  </si>
  <si>
    <t>50 years, male, white, stage:is, alive, 1736 days</t>
  </si>
  <si>
    <t>TCGA-BH-A28Q-01A</t>
  </si>
  <si>
    <t>46 years, female, white, stage:iib, alive, 1119 days</t>
  </si>
  <si>
    <t>TCGA-C5-A1M8-01A</t>
  </si>
  <si>
    <t>43 years, female, white, alive, 919 days</t>
  </si>
  <si>
    <t>TCGA-FI-A2F8-01A</t>
  </si>
  <si>
    <t>64 years, female, white, alive, 933 days</t>
  </si>
  <si>
    <t>TCGA-25-1627-01A</t>
  </si>
  <si>
    <t>73 years, female, white, dead, 394 days</t>
  </si>
  <si>
    <t>TCGA-32-1980-01A</t>
  </si>
  <si>
    <t>72 years, male, white, dead, 36 days</t>
  </si>
  <si>
    <t>TCGA-EM-A2CQ-01A</t>
  </si>
  <si>
    <t>40 years, female, stage:i, alive, 374 days</t>
  </si>
  <si>
    <t>TCGA-34-5241-01A</t>
  </si>
  <si>
    <t>79 years, male, white, stage:ib, dead, 515 days</t>
  </si>
  <si>
    <t>TCGA-AA-3972-01A</t>
  </si>
  <si>
    <t>72 years, male, stage:iv, alive, 1551 days</t>
  </si>
  <si>
    <t>TCGA-CN-A63U-01A</t>
  </si>
  <si>
    <t>50 years, male, white, stage:iva, alive, 964 days</t>
  </si>
  <si>
    <t>TCGA-CD-5813-01A</t>
  </si>
  <si>
    <t>60 years, male, asian, stage:ii, dead, 377 days</t>
  </si>
  <si>
    <t>TCGA-DD-A119-01A</t>
  </si>
  <si>
    <t>40 years, male, asian, stage:iv, dead, 223 days</t>
  </si>
  <si>
    <t>TCGA-HZ-7919-01A</t>
  </si>
  <si>
    <t>52 years, female, white, stage:iib, dead, 593 days</t>
  </si>
  <si>
    <t>TCGA-5P-A9K4-01A</t>
  </si>
  <si>
    <t>54 years, male, white, alive, 2184 days</t>
  </si>
  <si>
    <t>TCGA-KQ-A41P-01A</t>
  </si>
  <si>
    <t>76 years, male, white, stage:iv, alive, 1094 days</t>
  </si>
  <si>
    <t>TCGA-G9-6365-01A</t>
  </si>
  <si>
    <t>71 years, male, white, alive, 1363 days</t>
  </si>
  <si>
    <t>TCGA-2G-AAGX-01A</t>
  </si>
  <si>
    <t>22 years, male, white, stage:ia, alive, 5514 days</t>
  </si>
  <si>
    <t>TCGA-A8-A09M-01A</t>
  </si>
  <si>
    <t>75 years, female, stage:iiic, alive, 1006 days</t>
  </si>
  <si>
    <t>TCGA-C5-A1BL-01A</t>
  </si>
  <si>
    <t>32 years, female, white, alive, 5271 days</t>
  </si>
  <si>
    <t>TCGA-AX-A05U-01A</t>
  </si>
  <si>
    <t>56 years, female, american indian or alaska native, alive, 903 days</t>
  </si>
  <si>
    <t>TCGA-29-1776-01A</t>
  </si>
  <si>
    <t>63 years, female, black or african american, alive, 360 days</t>
  </si>
  <si>
    <t>TCGA-06-2564-01A</t>
  </si>
  <si>
    <t>50 years, male, white, alive, 181 days</t>
  </si>
  <si>
    <t>TCGA-DJ-A1QD-01A</t>
  </si>
  <si>
    <t>20 years, female, white, stage:i, alive, 1462 days</t>
  </si>
  <si>
    <t>TCGA-NK-A5D1-01A</t>
  </si>
  <si>
    <t>57 years, male, white, stage:iia, alive, 511 days</t>
  </si>
  <si>
    <t>TCGA-AA-3856-01A</t>
  </si>
  <si>
    <t>59 years, male, stage:iia, alive, 30 days</t>
  </si>
  <si>
    <t>TCGA-CN-4739-01A</t>
  </si>
  <si>
    <t>71 years, male, white, stage:iva, dead, 1394 days</t>
  </si>
  <si>
    <t>TCGA-HU-A4GU-01A</t>
  </si>
  <si>
    <t>74 years, male, asian, stage:iib, alive, 200 days</t>
  </si>
  <si>
    <t>TCGA-DD-AAD5-01A</t>
  </si>
  <si>
    <t>54 years, male, asian, stage:i, alive, 1345 days</t>
  </si>
  <si>
    <t>TCGA-2J-AABE-01A</t>
  </si>
  <si>
    <t>73 years, male, white, stage:iia, alive, 676 days</t>
  </si>
  <si>
    <t>TCGA-KV-A6GE-01A</t>
  </si>
  <si>
    <t>65 years, male, white, stage:i, alive, 885 days</t>
  </si>
  <si>
    <t>TCGA-4Z-AA7S-01A</t>
  </si>
  <si>
    <t>66 years, male, black or african american, stage:iii, dead, 1064 days</t>
  </si>
  <si>
    <t>TCGA-G9-6332-01A</t>
  </si>
  <si>
    <t>55 years, male, white, alive, 2657 days</t>
  </si>
  <si>
    <t>TCGA-ZM-AA0N-01A</t>
  </si>
  <si>
    <t>44 years, male, white, stage:ib, alive, 634 days</t>
  </si>
  <si>
    <t>TCGA-AO-A126-01A</t>
  </si>
  <si>
    <t>39 years, female, asian, stage:iia, alive, 3307 days</t>
  </si>
  <si>
    <t>TCGA-EK-A2RJ-01A</t>
  </si>
  <si>
    <t>51 years, female, white, alive, 53 days</t>
  </si>
  <si>
    <t>TCGA-AX-A1CF-01A</t>
  </si>
  <si>
    <t>69 years, female, white, alive, 2337 days</t>
  </si>
  <si>
    <t>TCGA-57-1993-01A</t>
  </si>
  <si>
    <t>56 years, female, white, alive, 763 days</t>
  </si>
  <si>
    <t>TCGA-06-2570-01A</t>
  </si>
  <si>
    <t>21 years, female, white, alive, 958 days</t>
  </si>
  <si>
    <t>TCGA-J8-A3NZ-01A</t>
  </si>
  <si>
    <t>52 years, female, white, stage:iii, alive, 524 days</t>
  </si>
  <si>
    <t>TCGA-37-A5EN-01A</t>
  </si>
  <si>
    <t>59 years, male, white, stage:iiib, alive, 660 days</t>
  </si>
  <si>
    <t>TCGA-AG-A020-01A</t>
  </si>
  <si>
    <t>57 years, female, stage:iii, alive, 31 days</t>
  </si>
  <si>
    <t>TCGA-CV-5441-01A</t>
  </si>
  <si>
    <t>58 years, male, white, stage:iva, alive, 2886 days</t>
  </si>
  <si>
    <t>TCGA-CG-4305-01A</t>
  </si>
  <si>
    <t>69 years, male, stage:ii, alive, 485 days</t>
  </si>
  <si>
    <t>TCGA-XR-A8TE-01A</t>
  </si>
  <si>
    <t>16 years, male, white, stage:iiia, alive, 925 days</t>
  </si>
  <si>
    <t>TCGA-XD-AAUG-01A</t>
  </si>
  <si>
    <t>66 years, female, white, stage:iv, alive, 420 days</t>
  </si>
  <si>
    <t>TCGA-AK-3455-01A</t>
  </si>
  <si>
    <t>71 years, female, white, stage:iii, dead, 683 days</t>
  </si>
  <si>
    <t>TCGA-E5-A4TZ-01A</t>
  </si>
  <si>
    <t>64 years, male, white, stage:iv, dead, 467 days</t>
  </si>
  <si>
    <t>TCGA-EJ-A65F-01A</t>
  </si>
  <si>
    <t>59 years, male, alive, 560 days</t>
  </si>
  <si>
    <t>TCGA-ZM-AA05-01A</t>
  </si>
  <si>
    <t>36 years, male, white, stage:iic, alive, 1126 days</t>
  </si>
  <si>
    <t>TCGA-AN-A0FZ-01A</t>
  </si>
  <si>
    <t>45 years, female, white, stage:iiia, alive, 10 days</t>
  </si>
  <si>
    <t>TCGA-C5-A8ZZ-01A</t>
  </si>
  <si>
    <t>41 years, female, white, alive, 636 days</t>
  </si>
  <si>
    <t>TCGA-D1-A0ZP-01A</t>
  </si>
  <si>
    <t>59 years, female, white, alive, 911 days</t>
  </si>
  <si>
    <t>TCGA-25-2391-01A</t>
  </si>
  <si>
    <t>57 years, female, white, dead, 1492 days</t>
  </si>
  <si>
    <t>TCGA-15-1444-01A</t>
  </si>
  <si>
    <t>21 years, male, white, dead, 1537 days</t>
  </si>
  <si>
    <t>TCGA-DJ-A3VG-01A</t>
  </si>
  <si>
    <t>41 years, male, white, stage:i, alive, 1085 days</t>
  </si>
  <si>
    <t>TCGA-60-2719-01A</t>
  </si>
  <si>
    <t>83 years, female, white, stage:ib, alive, 1297 days</t>
  </si>
  <si>
    <t>TCGA-AA-3663-01A</t>
  </si>
  <si>
    <t>42 years, male, stage:ii, alive, 212 days</t>
  </si>
  <si>
    <t>TCGA-D6-A6EO-01A</t>
  </si>
  <si>
    <t>44 years, male, white, stage:iva, alive, 759 days</t>
  </si>
  <si>
    <t>TCGA-BR-8690-01A</t>
  </si>
  <si>
    <t>54 years, female, white, stage:iiib, alive, 325 days</t>
  </si>
  <si>
    <t>TCGA-DD-A73A-01A</t>
  </si>
  <si>
    <t>71 years, male, white, stage:i, alive, 728 days</t>
  </si>
  <si>
    <t>TCGA-F2-7276-01A</t>
  </si>
  <si>
    <t>64 years, male, white, stage:iib, dead, 216 days</t>
  </si>
  <si>
    <t>TCGA-AL-3468-01A</t>
  </si>
  <si>
    <t>74 years, male, white, stage:ii, dead, 2331 days</t>
  </si>
  <si>
    <t>TCGA-E7-A6MF-01A</t>
  </si>
  <si>
    <t>37 years, male, asian, stage:ii, alive, 750 days</t>
  </si>
  <si>
    <t>TCGA-EJ-A46D-01A</t>
  </si>
  <si>
    <t>53 years, male, alive, 626 days</t>
  </si>
  <si>
    <t>TCGA-2G-AAGY-01A</t>
  </si>
  <si>
    <t>28 years, male, white, stage:is, alive, 5329 days</t>
  </si>
  <si>
    <t>TCGA-E2-A1II-01A</t>
  </si>
  <si>
    <t>51 years, female, white, stage:i, alive, 1025 days</t>
  </si>
  <si>
    <t>TCGA-JW-A69B-01A</t>
  </si>
  <si>
    <t>44 years, female, white, alive, 863 days</t>
  </si>
  <si>
    <t>TCGA-B5-A11V-01A</t>
  </si>
  <si>
    <t>64 years, female, black or african american, alive, 595 days</t>
  </si>
  <si>
    <t>TCGA-13-0714-01A</t>
  </si>
  <si>
    <t>55 years, female, white, dead, 189 days</t>
  </si>
  <si>
    <t>TCGA-19-1787-01B</t>
  </si>
  <si>
    <t>49 years, male, white, dead, 385 days</t>
  </si>
  <si>
    <t>TCGA-DJ-A1QO-01A</t>
  </si>
  <si>
    <t>69 years, male, white, stage:iii, alive, 1442 days</t>
  </si>
  <si>
    <t>TCGA-66-2771-01A</t>
  </si>
  <si>
    <t>60 years, male, stage:iib, alive, 578 days</t>
  </si>
  <si>
    <t>TCGA-EI-6512-01A</t>
  </si>
  <si>
    <t>64 years, female, white, stage:iiib, alive, 538 days</t>
  </si>
  <si>
    <t>TCGA-QK-A8Z7-01A</t>
  </si>
  <si>
    <t>59 years, male, black or african american, stage:iva, alive, 392 days</t>
  </si>
  <si>
    <t>TCGA-HU-A4GQ-01A</t>
  </si>
  <si>
    <t>71 years, male, asian, stage:iiic, dead, 3 days</t>
  </si>
  <si>
    <t>TCGA-DD-AAE3-01A</t>
  </si>
  <si>
    <t>50 years, male, asian, stage:i, alive, 566 days</t>
  </si>
  <si>
    <t>TCGA-FB-A4P5-01A</t>
  </si>
  <si>
    <t>69 years, female, white, stage:iib, dead, 179 days</t>
  </si>
  <si>
    <t>TCGA-A3-3313-01A</t>
  </si>
  <si>
    <t>59 years, male, black or african american, stage:i, dead, 735 days</t>
  </si>
  <si>
    <t>TCGA-G2-AA3B-01A</t>
  </si>
  <si>
    <t>75 years, female, white, stage:ii, alive, 2008 days</t>
  </si>
  <si>
    <t>TCGA-HC-7820-01A</t>
  </si>
  <si>
    <t>72 years, male, white, alive, 747 days</t>
  </si>
  <si>
    <t>TCGA-2G-AAG6-01A</t>
  </si>
  <si>
    <t>24 years, male, white, stage:is, alive, 2231 days</t>
  </si>
  <si>
    <t>TCGA-E2-A576-01A</t>
  </si>
  <si>
    <t>69 years, female, black or african american, stage:ia, alive, 1043 days</t>
  </si>
  <si>
    <t>TCGA-EA-A3HS-01A</t>
  </si>
  <si>
    <t>35 years, female, white, alive, 959 days</t>
  </si>
  <si>
    <t>TCGA-AP-A05D-01A</t>
  </si>
  <si>
    <t>67 years, female, white, alive, 1758 days</t>
  </si>
  <si>
    <t>TCGA-04-1350-01A</t>
  </si>
  <si>
    <t>46 years, female, white, dead, 1946 days</t>
  </si>
  <si>
    <t>TCGA-06-0878-01A</t>
  </si>
  <si>
    <t>74 years, male, white, alive, 218 days</t>
  </si>
  <si>
    <t>TCGA-EL-A3GZ-01A</t>
  </si>
  <si>
    <t>34 years, female, white, stage:i, alive, 4258 days</t>
  </si>
  <si>
    <t>TCGA-68-8250-01A</t>
  </si>
  <si>
    <t>66 years, male, black or african american, stage:ia, alive, 244 days</t>
  </si>
  <si>
    <t>TCGA-CM-6166-01A</t>
  </si>
  <si>
    <t>48 years, female, white, stage:i, alive, 669 days</t>
  </si>
  <si>
    <t>TCGA-CV-6935-01A</t>
  </si>
  <si>
    <t>67 years, male, white, stage:iva, dead, 295 days</t>
  </si>
  <si>
    <t>TCGA-BR-6801-01A</t>
  </si>
  <si>
    <t>70 years, male, white, stage:iia, alive, 1223 days</t>
  </si>
  <si>
    <t>TCGA-RC-A6M4-01A</t>
  </si>
  <si>
    <t>74 years, female, white, stage:iiia, alive, 22 days</t>
  </si>
  <si>
    <t>TCGA-IB-7893-01A</t>
  </si>
  <si>
    <t>64 years, male, white, stage:iia, dead, 117 days</t>
  </si>
  <si>
    <t>TCGA-2Z-A9JS-01A</t>
  </si>
  <si>
    <t>74 years, male, white, stage:i, dead, 492 days</t>
  </si>
  <si>
    <t>TCGA-ZF-A9RE-01A</t>
  </si>
  <si>
    <t>78 years, female, white, stage:ii, dead, 106 days</t>
  </si>
  <si>
    <t>TCGA-EJ-A7NJ-01A</t>
  </si>
  <si>
    <t>59 years, male, alive, 197 days</t>
  </si>
  <si>
    <t>TCGA-2G-AAGV-01A</t>
  </si>
  <si>
    <t>23 years, male, white, alive, 4527 days</t>
  </si>
  <si>
    <t>TCGA-BH-A0BG-01A</t>
  </si>
  <si>
    <t>73 years, female, white, stage:i, alive, 1871 days</t>
  </si>
  <si>
    <t>TCGA-HM-A3JJ-01A</t>
  </si>
  <si>
    <t>40 years, female, black or african american, dead, 659 days</t>
  </si>
  <si>
    <t>TCGA-A5-A0GX-01A</t>
  </si>
  <si>
    <t>53 years, female, white, alive, 2088 days</t>
  </si>
  <si>
    <t>TCGA-61-1724-01A</t>
  </si>
  <si>
    <t>47 years, female, white, dead, 637 days</t>
  </si>
  <si>
    <t>TCGA-19-2625-01A</t>
  </si>
  <si>
    <t>76 years, female, white, dead, 124 days</t>
  </si>
  <si>
    <t>TCGA-DJ-A1QH-01A</t>
  </si>
  <si>
    <t>58 years, female, white, stage:iii, alive, 1293 days</t>
  </si>
  <si>
    <t>TCGA-77-A5G7-01B</t>
  </si>
  <si>
    <t>63 years, male, stage:ia, dead, 180 days</t>
  </si>
  <si>
    <t>TCGA-AG-3592-01A</t>
  </si>
  <si>
    <t>68 years, male, stage:iia, alive, 1035 days</t>
  </si>
  <si>
    <t>TCGA-CN-6022-01A</t>
  </si>
  <si>
    <t>49 years, male, white, stage:iva, dead, 281 days</t>
  </si>
  <si>
    <t>TCGA-BR-A4J8-01A</t>
  </si>
  <si>
    <t>71 years, female, white, stage:iiib, alive, 411 days</t>
  </si>
  <si>
    <t>TCGA-2Y-A9H9-01A</t>
  </si>
  <si>
    <t>70 years, male, white, stage:i, alive, 697 days</t>
  </si>
  <si>
    <t>TCGA-2J-AAB4-01A</t>
  </si>
  <si>
    <t>48 years, male, white, stage:iib, alive, 729 days</t>
  </si>
  <si>
    <t>TCGA-SX-A71R-01A</t>
  </si>
  <si>
    <t>51 years, male, white, stage:i, alive, 1457 days</t>
  </si>
  <si>
    <t>TCGA-CF-A8HY-01A</t>
  </si>
  <si>
    <t>59 years, male, asian, stage:ii, alive, 345 days</t>
  </si>
  <si>
    <t>TCGA-ZG-A9LB-01A</t>
  </si>
  <si>
    <t>72 years, male, alive, 583 days</t>
  </si>
  <si>
    <t>TCGA-2G-AAG5-01A</t>
  </si>
  <si>
    <t>36 years, male, white, stage:is, alive, 2299 days</t>
  </si>
  <si>
    <t>TCGA-E9-A1N9-01A</t>
  </si>
  <si>
    <t>58 years, female, white, stage:iia, alive, 1101 days</t>
  </si>
  <si>
    <t>TCGA-Q1-A5R2-01A</t>
  </si>
  <si>
    <t>64 years, female, white, alive, 499 days</t>
  </si>
  <si>
    <t>TCGA-AX-A05T-01A</t>
  </si>
  <si>
    <t>82 years, female, white, alive, 1010 days</t>
  </si>
  <si>
    <t>TCGA-25-1630-01A</t>
  </si>
  <si>
    <t>73 years, female, white, dead, 1162 days</t>
  </si>
  <si>
    <t>TCGA-19-1390-01A</t>
  </si>
  <si>
    <t>63 years, female, white, dead, 772 days</t>
  </si>
  <si>
    <t>TCGA-DJ-A2Q4-01A</t>
  </si>
  <si>
    <t>53 years, male, white, stage:iii, alive, 1032 days</t>
  </si>
  <si>
    <t>TCGA-38-4632-01A</t>
  </si>
  <si>
    <t>42 years, male, black or african american, stage:iv, dead, 1357 days</t>
  </si>
  <si>
    <t>TCGA-CM-5860-01A</t>
  </si>
  <si>
    <t>44 years, male, white, stage:iia, alive, 974 days</t>
  </si>
  <si>
    <t>TCGA-CV-7250-01A</t>
  </si>
  <si>
    <t>64 years, male, white, stage:iva, dead, 2900 days</t>
  </si>
  <si>
    <t>TCGA-BR-6566-01A</t>
  </si>
  <si>
    <t>64 years, female, white, stage:iia, alive, 997 days</t>
  </si>
  <si>
    <t>TCGA-DD-A39Z-01A</t>
  </si>
  <si>
    <t>43 years, female, stage:ii, dead, 601 days</t>
  </si>
  <si>
    <t>TCGA-LB-A9Q5-01A</t>
  </si>
  <si>
    <t>63 years, female, white, stage:iib, dead, 313 days</t>
  </si>
  <si>
    <t>TCGA-AK-3428-01A</t>
  </si>
  <si>
    <t>62 years, male, white, stage:iii, alive, 3728 days</t>
  </si>
  <si>
    <t>TCGA-XF-A9T5-01A</t>
  </si>
  <si>
    <t>78 years, female, white, stage:iv, alive, 2027 days</t>
  </si>
  <si>
    <t>TCGA-YL-A8SP-01B</t>
  </si>
  <si>
    <t>58 years, male, alive, 2366 days</t>
  </si>
  <si>
    <t>TCGA-BH-A1F8-01A</t>
  </si>
  <si>
    <t>90 years, female, white, stage:iiib, dead, 763 days</t>
  </si>
  <si>
    <t>TCGA-C5-A1MN-01A</t>
  </si>
  <si>
    <t>42 years, female, white, dead, 1245 days</t>
  </si>
  <si>
    <t>TCGA-EY-A548-01A</t>
  </si>
  <si>
    <t>83 years, female, black or african american, alive, 430 days</t>
  </si>
  <si>
    <t>TCGA-20-1682-01A</t>
  </si>
  <si>
    <t>56 years, female, white, alive, 837 days</t>
  </si>
  <si>
    <t>TCGA-06-0210-01A</t>
  </si>
  <si>
    <t>72 years, female, white, dead, 225 days</t>
  </si>
  <si>
    <t>TCGA-DJ-A3UO-01A</t>
  </si>
  <si>
    <t>63 years, male, white, stage:iva, alive, 957 days</t>
  </si>
  <si>
    <t>TCGA-60-2708-01A</t>
  </si>
  <si>
    <t>64 years, female, white, stage:iib, alive, 2447 days</t>
  </si>
  <si>
    <t>TCGA-AA-3939-01A</t>
  </si>
  <si>
    <t>83 years, male, stage:iia, alive, 395 days</t>
  </si>
  <si>
    <t>TCGA-CR-7372-01A</t>
  </si>
  <si>
    <t>45 years, male, white, stage:i, alive, 759 days</t>
  </si>
  <si>
    <t>TCGA-FP-8099-01A</t>
  </si>
  <si>
    <t>79 years, male, white, stage:iia, alive, 519 days</t>
  </si>
  <si>
    <t>TCGA-DD-A73C-01A</t>
  </si>
  <si>
    <t>65 years, female, white, stage:iiia, alive, 701 days</t>
  </si>
  <si>
    <t>TCGA-HV-A5A3-01A</t>
  </si>
  <si>
    <t>50 years, male, asian, stage:iia, dead, 128 days</t>
  </si>
  <si>
    <t>TCGA-B4-5377-01A</t>
  </si>
  <si>
    <t>68 years, female, white, stage:iv, alive, 365 days</t>
  </si>
  <si>
    <t>TCGA-4Z-AA83-01A</t>
  </si>
  <si>
    <t>52 years, male, white, stage:ii, alive, 2024 days</t>
  </si>
  <si>
    <t>TCGA-CH-5737-01A</t>
  </si>
  <si>
    <t>73 years, male, white, alive, 91 days</t>
  </si>
  <si>
    <t>TCGA-D8-A1JG-01B</t>
  </si>
  <si>
    <t>62 years, female, white, stage:iia, alive, 1612 days</t>
  </si>
  <si>
    <t>TCGA-DG-A2KL-01A</t>
  </si>
  <si>
    <t>53 years, female, alive, 1367 days</t>
  </si>
  <si>
    <t>TCGA-BK-A0C9-01A</t>
  </si>
  <si>
    <t>57 years, female, white, alive, 1092 days</t>
  </si>
  <si>
    <t>TCGA-04-1655-01A</t>
  </si>
  <si>
    <t>49 years, female, white, dead, 1380 days</t>
  </si>
  <si>
    <t>TCGA-06-0141-01A</t>
  </si>
  <si>
    <t>62 years, male, white, dead, 313 days</t>
  </si>
  <si>
    <t>TCGA-DJ-A1QQ-01A</t>
  </si>
  <si>
    <t>43 years, male, asian, stage:i, alive, 534 days</t>
  </si>
  <si>
    <t>TCGA-60-2716-01A</t>
  </si>
  <si>
    <t>39 years, male, stage:iib, alive, 1475 days</t>
  </si>
  <si>
    <t>TCGA-G4-6303-01A</t>
  </si>
  <si>
    <t>54 years, female, white, stage:iv, dead, 2003 days</t>
  </si>
  <si>
    <t>TCGA-QK-A6IF-01A</t>
  </si>
  <si>
    <t>61 years, male, white, alive, 704 days</t>
  </si>
  <si>
    <t>TCGA-BR-8368-01A</t>
  </si>
  <si>
    <t>84 years, female, white, stage:ib, alive, 131 days</t>
  </si>
  <si>
    <t>TCGA-DD-AACU-01A</t>
  </si>
  <si>
    <t>59 years, male, asian, stage:i, alive, 1567 days</t>
  </si>
  <si>
    <t>TCGA-HV-AA8V-01A</t>
  </si>
  <si>
    <t>50 years, male, asian, stage:iib, alive, 920 days</t>
  </si>
  <si>
    <t>TCGA-A4-A5DU-01A</t>
  </si>
  <si>
    <t>45 years, female, white, stage:i, alive, 496 days</t>
  </si>
  <si>
    <t>TCGA-DK-A1AG-01A</t>
  </si>
  <si>
    <t>66 years, male, white, stage:iii, alive, 475 days</t>
  </si>
  <si>
    <t>TCGA-ZG-A9LU-01A</t>
  </si>
  <si>
    <t>67 years, male, alive, 579 days</t>
  </si>
  <si>
    <t>TCGA-BH-A0H0-01A</t>
  </si>
  <si>
    <t>69 years, female, white, stage:ia, alive, 461 days</t>
  </si>
  <si>
    <t>TCGA-VS-A9UD-01A</t>
  </si>
  <si>
    <t>73 years, female, white, alive, 739 days</t>
  </si>
  <si>
    <t>TCGA-QS-A5YQ-01A</t>
  </si>
  <si>
    <t>55 years, female, black or african american, alive, 759 days</t>
  </si>
  <si>
    <t>TCGA-30-1891-01A</t>
  </si>
  <si>
    <t>61 years, female, white, dead, 914 days</t>
  </si>
  <si>
    <t>TCGA-06-0749-01A</t>
  </si>
  <si>
    <t>50 years, male, black or african american, dead, 82 days</t>
  </si>
  <si>
    <t>TCGA-DJ-A13O-01A</t>
  </si>
  <si>
    <t>56 years, male, white, stage:i, alive, 1161 days</t>
  </si>
  <si>
    <t>TCGA-38-4629-01A</t>
  </si>
  <si>
    <t>68 years, male, white, stage:iib, dead, 864 days</t>
  </si>
  <si>
    <t>TCGA-AA-A017-01A</t>
  </si>
  <si>
    <t>57 years, female, stage:iia, alive, 457 days</t>
  </si>
  <si>
    <t>TCGA-BA-5151-01A</t>
  </si>
  <si>
    <t>72 years, male, white, stage:iva, alive, 722 days</t>
  </si>
  <si>
    <t>TCGA-BR-6456-01A</t>
  </si>
  <si>
    <t>74 years, female, white, stage:iib, dead, 526 days</t>
  </si>
  <si>
    <t>TCGA-RC-A7SK-01A</t>
  </si>
  <si>
    <t>59 years, male, asian, stage:i, alive, 472 days</t>
  </si>
  <si>
    <t>TCGA-F2-7273-01A</t>
  </si>
  <si>
    <t>54 years, male, black or african american, stage:iib, dead, 592 days</t>
  </si>
  <si>
    <t>TCGA-A4-8515-01A</t>
  </si>
  <si>
    <t>47 years, male, american indian or alaska native, stage:i, alive, 709 days</t>
  </si>
  <si>
    <t>TCGA-BT-A42E-01A</t>
  </si>
  <si>
    <t>74 years, male, white, stage:iii, alive, 1108 days</t>
  </si>
  <si>
    <t>TCGA-EJ-7789-01A</t>
  </si>
  <si>
    <t>66 years, male, black or african american, alive, 1105 days</t>
  </si>
  <si>
    <t>TCGA-A2-A25E-01A</t>
  </si>
  <si>
    <t>34 years, female, black or african american, stage:iiia, alive, 3204 days</t>
  </si>
  <si>
    <t>TCGA-Q1-A6DT-01A</t>
  </si>
  <si>
    <t>55 years, female, white, dead, 275 days</t>
  </si>
  <si>
    <t>TCGA-AP-A0LO-01A</t>
  </si>
  <si>
    <t>45 years, female, white, dead, 1016 days</t>
  </si>
  <si>
    <t>TCGA-23-1028-01A</t>
  </si>
  <si>
    <t>43 years, female, white, alive, 1503 days</t>
  </si>
  <si>
    <t>TCGA-27-1830-01A</t>
  </si>
  <si>
    <t>57 years, male, white, dead, 154 days</t>
  </si>
  <si>
    <t>TCGA-EL-A3CW-01A</t>
  </si>
  <si>
    <t>87 years, female, white, stage:iii, dead, 1734 days</t>
  </si>
  <si>
    <t>TCGA-66-2786-01A</t>
  </si>
  <si>
    <t>68 years, female, stage:ia, alive, 790 days</t>
  </si>
  <si>
    <t>TCGA-AA-3970-01A</t>
  </si>
  <si>
    <t>65 years, male, stage:iia, alive, 1096 days</t>
  </si>
  <si>
    <t>TCGA-CV-7430-01A</t>
  </si>
  <si>
    <t>56 years, male, white, stage:iva, dead, 495 days</t>
  </si>
  <si>
    <t>TCGA-D7-6818-01A</t>
  </si>
  <si>
    <t>53 years, male, white, stage:iiia, dead, 376 days</t>
  </si>
  <si>
    <t>TCGA-BC-A3KF-01A</t>
  </si>
  <si>
    <t>66 years, female, white, stage:i, alive, 8 days</t>
  </si>
  <si>
    <t>TCGA-XN-A8T5-01A</t>
  </si>
  <si>
    <t>53 years, female, white, stage:ib, alive, 720 days</t>
  </si>
  <si>
    <t>TCGA-B9-A44B-01A</t>
  </si>
  <si>
    <t>70 years, male, black or african american, stage:iii, alive, 361 days</t>
  </si>
  <si>
    <t>TCGA-E7-A7XN-01A</t>
  </si>
  <si>
    <t>67 years, male, asian, stage:iii, alive, 428 days</t>
  </si>
  <si>
    <t>TCGA-HC-7736-01A</t>
  </si>
  <si>
    <t>59 years, male, white, alive, 1103 days</t>
  </si>
  <si>
    <t>TCGA-A8-A09Q-01A</t>
  </si>
  <si>
    <t>83 years, female, stage:iiib, alive, 761 days</t>
  </si>
  <si>
    <t>TCGA-FU-A2QG-01A</t>
  </si>
  <si>
    <t>29 years, female, white, alive, 579 days</t>
  </si>
  <si>
    <t>TCGA-D1-A16E-01A</t>
  </si>
  <si>
    <t>73 years, female, white, alive, 1119 days</t>
  </si>
  <si>
    <t>TCGA-24-1424-01A</t>
  </si>
  <si>
    <t>67 years, female, white, alive, 183 days</t>
  </si>
  <si>
    <t>TCGA-06-2561-01A</t>
  </si>
  <si>
    <t>53 years, female, white, dead, 537 days</t>
  </si>
  <si>
    <t>TCGA-E8-A434-01A</t>
  </si>
  <si>
    <t>56 years, female, asian, stage:i, alive, 953 days</t>
  </si>
  <si>
    <t>TCGA-22-4613-01A</t>
  </si>
  <si>
    <t>73 years, female, white, stage:ia, dead, 358 days</t>
  </si>
  <si>
    <t>TCGA-AA-3855-01A</t>
  </si>
  <si>
    <t>72 years, male, stage:i, alive, 975 days</t>
  </si>
  <si>
    <t>TCGA-CR-5250-01A</t>
  </si>
  <si>
    <t>71 years, male, white, alive, 799 days</t>
  </si>
  <si>
    <t>TCGA-HU-8602-01A</t>
  </si>
  <si>
    <t>58 years, female, asian, stage:iib, alive, 679 days</t>
  </si>
  <si>
    <t>TCGA-DD-AAE1-01A</t>
  </si>
  <si>
    <t>52 years, male, asian, stage:i, alive, 552 days</t>
  </si>
  <si>
    <t>TCGA-2L-AAQL-01A</t>
  </si>
  <si>
    <t>82 years, male, white, stage:iib, dead, 292 days</t>
  </si>
  <si>
    <t>TCGA-P4-A5EB-01A</t>
  </si>
  <si>
    <t>83 years, male, white, stage:i, alive, 3015 days</t>
  </si>
  <si>
    <t>TCGA-CU-A0YO-01A</t>
  </si>
  <si>
    <t>84 years, male, white, stage:iv, dead, 149 days</t>
  </si>
  <si>
    <t>TCGA-YL-A8S8-01A</t>
  </si>
  <si>
    <t>68 years, male, alive, 1890 days</t>
  </si>
  <si>
    <t>TCGA-E9-A1RB-01A</t>
  </si>
  <si>
    <t>40 years, female, white, stage:iia, dead, 976 days</t>
  </si>
  <si>
    <t>TCGA-C5-A7CG-01A</t>
  </si>
  <si>
    <t>55 years, female, white, alive, 6408 days</t>
  </si>
  <si>
    <t>TCGA-BG-A3PP-01A</t>
  </si>
  <si>
    <t>82 years, female, white, alive, 681 days</t>
  </si>
  <si>
    <t>TCGA-61-1911-01A</t>
  </si>
  <si>
    <t>55 years, female, white, alive, 1293 days</t>
  </si>
  <si>
    <t>TCGA-16-1045-01B</t>
  </si>
  <si>
    <t>49 years, female, white, dead, 883 days</t>
  </si>
  <si>
    <t>TCGA-KS-A41J-01A</t>
  </si>
  <si>
    <t>28 years, female, white, stage:i, alive, 477 days</t>
  </si>
  <si>
    <t>TCGA-56-8305-01A</t>
  </si>
  <si>
    <t>72 years, male, white, stage:ib, alive, 105 days</t>
  </si>
  <si>
    <t>TCGA-EI-7002-01A</t>
  </si>
  <si>
    <t>58 years, male, white, stage:iv, alive, 364 days</t>
  </si>
  <si>
    <t>TCGA-CN-A63V-01A</t>
  </si>
  <si>
    <t>59 years, male, white, stage:iva, alive, 679 days</t>
  </si>
  <si>
    <t>TCGA-RD-A8N6-01A</t>
  </si>
  <si>
    <t>78 years, female, white, stage:iiia, dead, 272 days</t>
  </si>
  <si>
    <t>TCGA-DD-AADW-01A</t>
  </si>
  <si>
    <t>48 years, male, asian, stage:i, alive, 587 days</t>
  </si>
  <si>
    <t>TCGA-3A-A9IN-01A</t>
  </si>
  <si>
    <t>62 years, female, white, stage:ib, alive, 2084 days</t>
  </si>
  <si>
    <t>TCGA-B8-5158-01A</t>
  </si>
  <si>
    <t>56 years, male, white, stage:iii, alive, 1218 days</t>
  </si>
  <si>
    <t>TCGA-FJ-A3ZF-01A</t>
  </si>
  <si>
    <t>73 years, male, white, stage:iii, alive, 524 days</t>
  </si>
  <si>
    <t>TCGA-HC-A6AS-01A</t>
  </si>
  <si>
    <t>70 years, male, alive, 44 days</t>
  </si>
  <si>
    <t>TCGA-AC-A8OQ-01A</t>
  </si>
  <si>
    <t>72 years, female, black or african american, stage:iib, alive, 34 days</t>
  </si>
  <si>
    <t>TCGA-EX-A3L1-01A</t>
  </si>
  <si>
    <t>32 years, female, white, alive, 463 days</t>
  </si>
  <si>
    <t>TCGA-D1-A16V-01A</t>
  </si>
  <si>
    <t>78 years, female, white, dead, 120 days</t>
  </si>
  <si>
    <t>TCGA-24-1850-01A</t>
  </si>
  <si>
    <t>72 years, female, white, alive, 168 days</t>
  </si>
  <si>
    <t>TCGA-06-0750-01A</t>
  </si>
  <si>
    <t>43 years, male, white, dead, 28 days</t>
  </si>
  <si>
    <t>TCGA-DE-A69J-01A</t>
  </si>
  <si>
    <t>34 years, female, black or african american, stage:i, alive, 447 days</t>
  </si>
  <si>
    <t>TCGA-60-2706-01A</t>
  </si>
  <si>
    <t>58 years, male, white, stage:ia, alive, 2820 days</t>
  </si>
  <si>
    <t>TCGA-G4-6295-01A</t>
  </si>
  <si>
    <t>70 years, female, white, stage:ii, alive, 254 days</t>
  </si>
  <si>
    <t>TCGA-D6-A6EM-01A</t>
  </si>
  <si>
    <t>65 years, female, white, stage:iii, alive, 232 days</t>
  </si>
  <si>
    <t>TCGA-CG-5720-01A</t>
  </si>
  <si>
    <t>71 years, male, stage:ib, dead, 30 days</t>
  </si>
  <si>
    <t>TCGA-DD-A1EI-01A</t>
  </si>
  <si>
    <t>46 years, male, asian, stage:i, alive, 183 days</t>
  </si>
  <si>
    <t>TCGA-IB-7652-01A</t>
  </si>
  <si>
    <t>49 years, female, asian, stage:iib, alive, 1116 days</t>
  </si>
  <si>
    <t>TCGA-B0-4848-01A</t>
  </si>
  <si>
    <t>54 years, male, white, stage:iii, dead, 883 days</t>
  </si>
  <si>
    <t>TCGA-YF-AA3M-01A</t>
  </si>
  <si>
    <t>57 years, male, stage:ii, alive, 415 days</t>
  </si>
  <si>
    <t>TCGA-XK-AAJP-01A</t>
  </si>
  <si>
    <t>66 years, male, alive, 1259 days</t>
  </si>
  <si>
    <t>TCGA-B6-A0WY-01A</t>
  </si>
  <si>
    <t>40 years, female, white, stage:iiia, dead, 3461 days</t>
  </si>
  <si>
    <t>TCGA-C5-A7UI-01A</t>
  </si>
  <si>
    <t>42 years, female, black or african american, dead, 2888 days</t>
  </si>
  <si>
    <t>TCGA-KP-A3W3-01A</t>
  </si>
  <si>
    <t>72 years, female, white, alive, 794 days</t>
  </si>
  <si>
    <t>TCGA-23-1021-01B</t>
  </si>
  <si>
    <t>45 years, female, white, dead, 1446 days</t>
  </si>
  <si>
    <t>TCGA-19-2620-01A</t>
  </si>
  <si>
    <t>70 years, male, white, dead, 148 days</t>
  </si>
  <si>
    <t>TCGA-EM-A2OX-01A</t>
  </si>
  <si>
    <t>46 years, male, stage:iva, alive, 600 days</t>
  </si>
  <si>
    <t>TCGA-22-5483-01A</t>
  </si>
  <si>
    <t>74 years, male, white, stage:iia, dead, 573 days</t>
  </si>
  <si>
    <t>TCGA-5M-AAT4-01A</t>
  </si>
  <si>
    <t>74 years, male, black or african american, stage:iv, dead, 49 days</t>
  </si>
  <si>
    <t>TCGA-T2-A6WZ-01A</t>
  </si>
  <si>
    <t>53 years, male, white, dead, 484 days</t>
  </si>
  <si>
    <t>TCGA-HU-A4G9-01A</t>
  </si>
  <si>
    <t>67 years, female, asian, stage:ia, alive, 736 days</t>
  </si>
  <si>
    <t>TCGA-DD-A1EG-01A</t>
  </si>
  <si>
    <t>77 years, male, white, stage:i, dead, 1372 days</t>
  </si>
  <si>
    <t>TCGA-RL-AAAS-01A</t>
  </si>
  <si>
    <t>60 years, female, white, stage:ib, alive, 9 days</t>
  </si>
  <si>
    <t>TCGA-AK-3456-01A</t>
  </si>
  <si>
    <t>48 years, male, black or african american, stage:ii, alive, 1143 days</t>
  </si>
  <si>
    <t>TCGA-4Z-AA7R-01A</t>
  </si>
  <si>
    <t>73 years, male, black or african american, stage:iv, dead, 522 days</t>
  </si>
  <si>
    <t>TCGA-J4-A83M-01A</t>
  </si>
  <si>
    <t>64 years, male, alive, 543 days</t>
  </si>
  <si>
    <t>TCGA-E2-A14Y-01A</t>
  </si>
  <si>
    <t>35 years, female, white, stage:iia, alive, 2109 days</t>
  </si>
  <si>
    <t>TCGA-DS-A7WI-01A</t>
  </si>
  <si>
    <t>43 years, female, white, dead, 252 days</t>
  </si>
  <si>
    <t>TCGA-A5-A2K2-01A</t>
  </si>
  <si>
    <t>77 years, female, white, alive, 3595 days</t>
  </si>
  <si>
    <t>TCGA-25-2396-01A</t>
  </si>
  <si>
    <t>71 years, female, white, dead, 92 days</t>
  </si>
  <si>
    <t>TCGA-06-0649-01B</t>
  </si>
  <si>
    <t>73 years, female, black or african american, dead, 64 days</t>
  </si>
  <si>
    <t>TCGA-EM-A3FO-01A</t>
  </si>
  <si>
    <t>40 years, male, stage:i, alive, 532 days</t>
  </si>
  <si>
    <t>TCGA-18-4086-01A</t>
  </si>
  <si>
    <t>65 years, male, stage:ib, dead, 85 days</t>
  </si>
  <si>
    <t>TCGA-AH-6897-01A</t>
  </si>
  <si>
    <t>48 years, male, white, stage:i, alive, 804 days</t>
  </si>
  <si>
    <t>TCGA-QK-A6VB-01A</t>
  </si>
  <si>
    <t>66 years, male, white, stage:iva, alive, 641 days</t>
  </si>
  <si>
    <t>TCGA-VQ-A8E0-01A</t>
  </si>
  <si>
    <t>68 years, male, black or african american, stage:iiia, dead, 562 days</t>
  </si>
  <si>
    <t>TCGA-CC-5262-01A</t>
  </si>
  <si>
    <t>67 years, male, asian, stage:iiic, dead, 103 days</t>
  </si>
  <si>
    <t>TCGA-H6-A45N-01A</t>
  </si>
  <si>
    <t>88 years, female, white, stage:iib, dead, 421 days</t>
  </si>
  <si>
    <t>TCGA-CJ-4892-01A</t>
  </si>
  <si>
    <t>65 years, female, white, stage:i, alive, 1521 days</t>
  </si>
  <si>
    <t>TCGA-UY-A8OB-01A</t>
  </si>
  <si>
    <t>64 years, male, white, stage:iv, alive, 2109 days</t>
  </si>
  <si>
    <t>TCGA-KK-A7B0-01A</t>
  </si>
  <si>
    <t>67 years, male, alive, 1329 days</t>
  </si>
  <si>
    <t>TCGA-E2-A1L7-01A</t>
  </si>
  <si>
    <t>40 years, female, white, stage:iiia, alive, 1836 days</t>
  </si>
  <si>
    <t>TCGA-IR-A3LA-01A</t>
  </si>
  <si>
    <t>60 years, female, white, alive, 4172 days</t>
  </si>
  <si>
    <t>TCGA-AX-A3GI-01A</t>
  </si>
  <si>
    <t>66 years, female, black or african american, alive, 12 days</t>
  </si>
  <si>
    <t>TCGA-24-1844-01A</t>
  </si>
  <si>
    <t>64 years, female, white, alive, 113 days</t>
  </si>
  <si>
    <t>TCGA-41-4097-01A</t>
  </si>
  <si>
    <t>63 years, female, white, dead, 6 days</t>
  </si>
  <si>
    <t>TCGA-EL-A3ZG-01A</t>
  </si>
  <si>
    <t>15 years, male, asian, stage:i, alive, 2724 days</t>
  </si>
  <si>
    <t>TCGA-66-2785-01A</t>
  </si>
  <si>
    <t>65 years, male, stage:ib, alive, 60 days</t>
  </si>
  <si>
    <t>TCGA-SS-A7HO-01A</t>
  </si>
  <si>
    <t>44 years, female, black or african american, stage:iib, alive, 1829 days</t>
  </si>
  <si>
    <t>TCGA-KU-A6H7-01A</t>
  </si>
  <si>
    <t>55 years, female, white, stage:iva, alive, 586 days</t>
  </si>
  <si>
    <t>TCGA-CG-5718-01A</t>
  </si>
  <si>
    <t>78 years, female, stage:ii, dead, 1095 days</t>
  </si>
  <si>
    <t>TCGA-GJ-A9DB-01A</t>
  </si>
  <si>
    <t>68 years, male, white, stage:i, dead, 67 days</t>
  </si>
  <si>
    <t>TCGA-HZ-A49G-01A</t>
  </si>
  <si>
    <t>58 years, female, white, stage:iib, alive, 660 days</t>
  </si>
  <si>
    <t>TCGA-A3-3363-01A</t>
  </si>
  <si>
    <t>50 years, male, asian, stage:ii, alive, 319 days</t>
  </si>
  <si>
    <t>TCGA-HQ-A5NE-01A</t>
  </si>
  <si>
    <t>56 years, male, stage:iii, dead, 370 days</t>
  </si>
  <si>
    <t>TCGA-V1-A9OF-01A</t>
  </si>
  <si>
    <t>50 years, male, alive, 1184 days</t>
  </si>
  <si>
    <t>TCGA-BH-A1EN-01A</t>
  </si>
  <si>
    <t>78 years, female, white, stage:iia, dead, 2127 days</t>
  </si>
  <si>
    <t>TCGA-4J-AA1J-01A</t>
  </si>
  <si>
    <t>31 years, female, white, alive, 542 days</t>
  </si>
  <si>
    <t>TCGA-FI-A2D6-01A</t>
  </si>
  <si>
    <t>74 years, female, white, dead, 767 days</t>
  </si>
  <si>
    <t>TCGA-23-1107-01A</t>
  </si>
  <si>
    <t>59 years, female, white, dead, 9 days</t>
  </si>
  <si>
    <t>TCGA-28-5207-01A</t>
  </si>
  <si>
    <t>71 years, male, white, dead, 343 days</t>
  </si>
  <si>
    <t>TCGA-E3-A3E3-01A</t>
  </si>
  <si>
    <t>49 years, female, white, stage:ii, alive, 1595 days</t>
  </si>
  <si>
    <t>TCGA-66-2759-01A</t>
  </si>
  <si>
    <t>66 years, male, stage:iiia, alive, 762 days</t>
  </si>
  <si>
    <t>TCGA-G4-6626-01A</t>
  </si>
  <si>
    <t>90 years, male, white, stage:iia, dead, 1422 days</t>
  </si>
  <si>
    <t>TCGA-CN-4725-01A</t>
  </si>
  <si>
    <t>60 years, male, white, stage:ii, alive, 1157 days</t>
  </si>
  <si>
    <t>TCGA-BR-8058-01A</t>
  </si>
  <si>
    <t>53 years, female, white, stage:iiib, alive, 1133 days</t>
  </si>
  <si>
    <t>TCGA-G3-A7M8-01A</t>
  </si>
  <si>
    <t>31 years, male, asian, stage:i, alive, 430 days</t>
  </si>
  <si>
    <t>TCGA-XD-AAUH-01A</t>
  </si>
  <si>
    <t>57 years, female, white, stage:iib, alive, 395 days</t>
  </si>
  <si>
    <t>TCGA-2Z-A9J2-01A</t>
  </si>
  <si>
    <t>71 years, female, white, stage:i, alive, 1795 days</t>
  </si>
  <si>
    <t>TCGA-4Z-AA7M-01A</t>
  </si>
  <si>
    <t>65 years, male, white, stage:iii, alive, 495 days</t>
  </si>
  <si>
    <t>TCGA-ZG-A8QZ-01A</t>
  </si>
  <si>
    <t>65 years, male, alive, 308 days</t>
  </si>
  <si>
    <t>TCGA-E9-A5FL-01A</t>
  </si>
  <si>
    <t>65 years, female, white, stage:iib, alive, 24 days</t>
  </si>
  <si>
    <t>TCGA-EX-A1H5-01A</t>
  </si>
  <si>
    <t>58 years, female, black or african american, alive, 619 days</t>
  </si>
  <si>
    <t>TCGA-BG-A0YU-01A</t>
  </si>
  <si>
    <t>37 years, female, white, alive, 451 days</t>
  </si>
  <si>
    <t>TCGA-29-2427-01A</t>
  </si>
  <si>
    <t>60 years, female, white, alive, 1900 days</t>
  </si>
  <si>
    <t>TCGA-02-0047-01A</t>
  </si>
  <si>
    <t>78 years, male, white, dead, 448 days</t>
  </si>
  <si>
    <t>TCGA-DJ-A13V-01A</t>
  </si>
  <si>
    <t>21 years, female, stage:i, alive, 1313 days</t>
  </si>
  <si>
    <t>TCGA-34-7107-01A</t>
  </si>
  <si>
    <t>70 years, male, white, stage:ii, dead, 34 days</t>
  </si>
  <si>
    <t>TCGA-AF-3911-01A</t>
  </si>
  <si>
    <t>48 years, male, white, stage:iiic, alive, 1148 days</t>
  </si>
  <si>
    <t>TCGA-CN-4727-01A</t>
  </si>
  <si>
    <t>56 years, male, white, stage:iva, alive, 1560 days</t>
  </si>
  <si>
    <t>TCGA-D7-6822-01A</t>
  </si>
  <si>
    <t>77 years, male, white, stage:ib, alive, 375 days</t>
  </si>
  <si>
    <t>TCGA-DD-A39Y-01A</t>
  </si>
  <si>
    <t>67 years, male, asian, stage:i, dead, 171 days</t>
  </si>
  <si>
    <t>TCGA-M8-A5N4-01A</t>
  </si>
  <si>
    <t>48 years, female, stage:iia, alive, 584 days</t>
  </si>
  <si>
    <t>TCGA-PJ-A5Z9-01A</t>
  </si>
  <si>
    <t>80 years, female, white, stage:i, alive, 540 days</t>
  </si>
  <si>
    <t>TCGA-FD-A3B6-01A</t>
  </si>
  <si>
    <t>75 years, male, white, stage:ii, dead, 1005 days</t>
  </si>
  <si>
    <t>TCGA-XQ-A8TB-01A</t>
  </si>
  <si>
    <t>67 years, male, alive, 770 days</t>
  </si>
  <si>
    <t>TCGA-AC-A2BK-01A</t>
  </si>
  <si>
    <t>78 years, female, black or african american, stage:iiia, alive, 2222 days</t>
  </si>
  <si>
    <t>TCGA-VS-A94X-01A</t>
  </si>
  <si>
    <t>40 years, female, black or african american, dead, 506 days</t>
  </si>
  <si>
    <t>TCGA-EY-A215-01A</t>
  </si>
  <si>
    <t>60 years, female, white, alive, 574 days</t>
  </si>
  <si>
    <t>TCGA-25-1322-01A</t>
  </si>
  <si>
    <t>62 years, female, white, dead, 91 days</t>
  </si>
  <si>
    <t>TCGA-27-1834-01A</t>
  </si>
  <si>
    <t>56 years, male, white, dead, 1233 days</t>
  </si>
  <si>
    <t>TCGA-EM-A22J-01A</t>
  </si>
  <si>
    <t>56 years, female, stage:ii, alive, 441 days</t>
  </si>
  <si>
    <t>TCGA-66-2734-01A</t>
  </si>
  <si>
    <t>62 years, female, stage:ib, alive, 1311 days</t>
  </si>
  <si>
    <t>TCGA-D5-6923-01A</t>
  </si>
  <si>
    <t>57 years, male, white, stage:i, alive, 378 days</t>
  </si>
  <si>
    <t>TCGA-D6-A6EP-01A</t>
  </si>
  <si>
    <t>62 years, male, white, stage:iii, alive, 424 days</t>
  </si>
  <si>
    <t>TCGA-F1-A72C-01A</t>
  </si>
  <si>
    <t>68 years, male, asian, stage:iia, alive, 346 days</t>
  </si>
  <si>
    <t>TCGA-DD-AAVX-01A</t>
  </si>
  <si>
    <t>38 years, male, asian, stage:ii, alive, 1570 days</t>
  </si>
  <si>
    <t>TCGA-HZ-8636-01A</t>
  </si>
  <si>
    <t>58 years, female, white, stage:iv, dead, 545 days</t>
  </si>
  <si>
    <t>TCGA-B0-5696-01A</t>
  </si>
  <si>
    <t>70 years, male, white, stage:iii, alive, 2609 days</t>
  </si>
  <si>
    <t>TCGA-4Z-AA7Q-01A</t>
  </si>
  <si>
    <t>79 years, male, white, stage:iii, dead, 510 days</t>
  </si>
  <si>
    <t>TCGA-EJ-A6RA-01A</t>
  </si>
  <si>
    <t>70 years, male, alive, 353 days</t>
  </si>
  <si>
    <t>TCGA-LL-A7T0-01A</t>
  </si>
  <si>
    <t>70 years, female, black or african american, stage:iib, alive, 376 days</t>
  </si>
  <si>
    <t>TCGA-C5-A2LZ-01A</t>
  </si>
  <si>
    <t>65 years, female, white, dead, 3046 days</t>
  </si>
  <si>
    <t>TCGA-D1-A179-01A</t>
  </si>
  <si>
    <t>76 years, female, white, dead, 448 days</t>
  </si>
  <si>
    <t>TCGA-59-A5PD-01A</t>
  </si>
  <si>
    <t>55 years, female, black or african american, dead, 624 days</t>
  </si>
  <si>
    <t>TCGA-06-0129-01A</t>
  </si>
  <si>
    <t>30 years, male, asian, dead, 1024 days</t>
  </si>
  <si>
    <t>TCGA-CE-A483-01A</t>
  </si>
  <si>
    <t>34 years, female, asian, stage:i, alive, 457 days</t>
  </si>
  <si>
    <t>TCGA-63-A5MB-01A</t>
  </si>
  <si>
    <t>62 years, male, stage:ib, alive, 3123 days</t>
  </si>
  <si>
    <t>TCGA-AA-A00Z-01A</t>
  </si>
  <si>
    <t>70 years, male, stage:iia, alive, 669 days</t>
  </si>
  <si>
    <t>TCGA-CN-A642-01A</t>
  </si>
  <si>
    <t>57 years, male, white, stage:ivb, dead, 82 days</t>
  </si>
  <si>
    <t>TCGA-VQ-A925-01A</t>
  </si>
  <si>
    <t>66 years, male, white, stage:iiia, dead, 138 days</t>
  </si>
  <si>
    <t>TCGA-XR-A8TC-01A</t>
  </si>
  <si>
    <t>43 years, female, white, stage:i, alive, 1339 days</t>
  </si>
  <si>
    <t>TCGA-IB-A5SS-01A</t>
  </si>
  <si>
    <t>64 years, female, white, stage:iib, dead, 460 days</t>
  </si>
  <si>
    <t>TCGA-B9-4617-01A</t>
  </si>
  <si>
    <t>41 years, male, black or african american, alive, 35 days</t>
  </si>
  <si>
    <t>TCGA-E5-A2PC-01A</t>
  </si>
  <si>
    <t>61 years, female, white, stage:iv, alive, 1326 days</t>
  </si>
  <si>
    <t>TCGA-EJ-7325-01B</t>
  </si>
  <si>
    <t>63 years, male, alive, 1070 days</t>
  </si>
  <si>
    <t>TCGA-A8-A07R-01A</t>
  </si>
  <si>
    <t>80 years, female, stage:iiic, alive, 273 days</t>
  </si>
  <si>
    <t>TCGA-FU-A3EO-01A</t>
  </si>
  <si>
    <t>55 years, female, white, alive, 490 days</t>
  </si>
  <si>
    <t>TCGA-A5-A0R6-01A</t>
  </si>
  <si>
    <t>64 years, female, white, alive, 1153 days</t>
  </si>
  <si>
    <t>TCGA-59-2355-01A</t>
  </si>
  <si>
    <t>female, white, dead, 65 days</t>
  </si>
  <si>
    <t>TCGA-14-0781-01B</t>
  </si>
  <si>
    <t>49 years, male, black or african american, dead, 29 days</t>
  </si>
  <si>
    <t>TCGA-FE-A3PA-01A</t>
  </si>
  <si>
    <t>16 years, male, white, stage:ii, alive, 3235 days</t>
  </si>
  <si>
    <t>TCGA-43-A474-01A</t>
  </si>
  <si>
    <t>66 years, male, white, stage:iia, alive, 353 days</t>
  </si>
  <si>
    <t>TCGA-AA-3666-01A</t>
  </si>
  <si>
    <t>68 years, male, stage:iii, dead, 61 days</t>
  </si>
  <si>
    <t>TCGA-F7-A61V-01A</t>
  </si>
  <si>
    <t>54 years, male, white, stage:ii, alive, 759 days</t>
  </si>
  <si>
    <t>TCGA-HF-7133-01A</t>
  </si>
  <si>
    <t>female, stage:iv, alive, 1918 days</t>
  </si>
  <si>
    <t>TCGA-EP-A26S-01A</t>
  </si>
  <si>
    <t>70 years, male, white, stage:i, alive, 608 days</t>
  </si>
  <si>
    <t>TCGA-IB-AAUT-01A</t>
  </si>
  <si>
    <t>65 years, male, white, stage:iib, alive, 287 days</t>
  </si>
  <si>
    <t>TCGA-CZ-4857-01A</t>
  </si>
  <si>
    <t>56 years, male, white, stage:iv, dead, 1432 days</t>
  </si>
  <si>
    <t>TCGA-BT-A42C-01A</t>
  </si>
  <si>
    <t>64 years, male, white, stage:ii, alive, 873 days</t>
  </si>
  <si>
    <t>TCGA-EJ-7788-01A</t>
  </si>
  <si>
    <t>53 years, male, white, alive, 859 days</t>
  </si>
  <si>
    <t>TCGA-AR-A256-01A</t>
  </si>
  <si>
    <t>45 years, female, white, stage:iia, dead, 2854 days</t>
  </si>
  <si>
    <t>TCGA-IR-A3LC-01A</t>
  </si>
  <si>
    <t>40 years, female, white, alive, 3935 days</t>
  </si>
  <si>
    <t>TCGA-B5-A11F-01A</t>
  </si>
  <si>
    <t>55 years, female, white, alive, 5651 days</t>
  </si>
  <si>
    <t>TCGA-57-1583-01A</t>
  </si>
  <si>
    <t>57 years, female, black or african american, dead, 346 days</t>
  </si>
  <si>
    <t>TCGA-16-0846-01A</t>
  </si>
  <si>
    <t>85 years, male, white, dead, 119 days</t>
  </si>
  <si>
    <t>TCGA-DJ-A3UP-01A</t>
  </si>
  <si>
    <t>38 years, female, stage:i, alive, 499 days</t>
  </si>
  <si>
    <t>TCGA-77-6842-01A</t>
  </si>
  <si>
    <t>79 years, male, white, stage:iib, dead, 899 days</t>
  </si>
  <si>
    <t>TCGA-AA-3818-01A</t>
  </si>
  <si>
    <t>78 years, female, stage:iia, dead, 30 days</t>
  </si>
  <si>
    <t>TCGA-CV-5977-01A</t>
  </si>
  <si>
    <t>66 years, male, white, stage:iva, alive, 1840 days</t>
  </si>
  <si>
    <t>TCGA-BR-7197-01A</t>
  </si>
  <si>
    <t>69 years, male, white, stage:ii, alive, 280 days</t>
  </si>
  <si>
    <t>TCGA-ED-A66Y-01A</t>
  </si>
  <si>
    <t>51 years, female, asian, stage:iiia, dead, 296 days</t>
  </si>
  <si>
    <t>TCGA-IB-A5SO-01A</t>
  </si>
  <si>
    <t>71 years, male, white, stage:iib, dead, 365 days</t>
  </si>
  <si>
    <t>TCGA-BP-4337-01A</t>
  </si>
  <si>
    <t>76 years, female, white, stage:iii, dead, 2 days</t>
  </si>
  <si>
    <t>TCGA-GV-A3JX-01A</t>
  </si>
  <si>
    <t>59 years, male, white, stage:iii, alive, 581 days</t>
  </si>
  <si>
    <t>TCGA-EJ-7784-01A</t>
  </si>
  <si>
    <t>63 years, male, white, alive, 781 days</t>
  </si>
  <si>
    <t>TCGA-PE-A5DC-01A</t>
  </si>
  <si>
    <t>72 years, female, white, stage:iiia, dead, 1430 days</t>
  </si>
  <si>
    <t>TCGA-VS-A9U5-01A</t>
  </si>
  <si>
    <t>57 years, female, white, alive, 1535 days</t>
  </si>
  <si>
    <t>TCGA-BG-A3EW-01A</t>
  </si>
  <si>
    <t>62 years, female, white, alive, 344 days</t>
  </si>
  <si>
    <t>TCGA-25-2401-01A</t>
  </si>
  <si>
    <t>64 years, female, white, dead, 90 days</t>
  </si>
  <si>
    <t>TCGA-06-1804-01A</t>
  </si>
  <si>
    <t>81 years, female, white, dead, 414 days</t>
  </si>
  <si>
    <t>TCGA-EM-A2CN-01A</t>
  </si>
  <si>
    <t>62 years, male, stage:ivc, alive, 715 days</t>
  </si>
  <si>
    <t>TCGA-58-8387-01A</t>
  </si>
  <si>
    <t>60 years, male, white, stage:iia, dead, 403 days</t>
  </si>
  <si>
    <t>TCGA-AM-5820-01A</t>
  </si>
  <si>
    <t>60 years, female, white, stage:iva, alive, 14 days</t>
  </si>
  <si>
    <t>TCGA-UF-A71D-01A</t>
  </si>
  <si>
    <t>54 years, female, white, stage:iva, alive, 1461 days</t>
  </si>
  <si>
    <t>TCGA-BR-8296-01A</t>
  </si>
  <si>
    <t>58 years, female, white, stage:iiic, dead, 474 days</t>
  </si>
  <si>
    <t>TCGA-5R-AAAM-01A</t>
  </si>
  <si>
    <t>65 years, female, white, stage:ii, dead, 46 days</t>
  </si>
  <si>
    <t>TCGA-IB-AAUP-01A</t>
  </si>
  <si>
    <t>68 years, male, white, stage:iib, alive, 431 days</t>
  </si>
  <si>
    <t>TCGA-BP-5180-01A</t>
  </si>
  <si>
    <t>53 years, male, white, stage:i, alive, 2263 days</t>
  </si>
  <si>
    <t>TCGA-GV-A3JZ-01A</t>
  </si>
  <si>
    <t>55 years, male, white, stage:iv, alive, 603 days</t>
  </si>
  <si>
    <t>TCGA-KK-A7AQ-01A</t>
  </si>
  <si>
    <t>62 years, male, alive, 1610 days</t>
  </si>
  <si>
    <t>TCGA-S3-AA14-01A</t>
  </si>
  <si>
    <t>47 years, female, black or african american, stage:i, alive, 529 days</t>
  </si>
  <si>
    <t>TCGA-ZJ-A8QR-01A</t>
  </si>
  <si>
    <t>38 years, female, native hawaiian or other pacific islander, dead, 582 days</t>
  </si>
  <si>
    <t>TCGA-AP-A05H-01A</t>
  </si>
  <si>
    <t>76 years, female, white, alive, 1385 days</t>
  </si>
  <si>
    <t>TCGA-23-1123-01A</t>
  </si>
  <si>
    <t>59 years, female, white, dead, 1018 days</t>
  </si>
  <si>
    <t>TCGA-26-1442-01A</t>
  </si>
  <si>
    <t>43 years, male, white, alive, 953 days</t>
  </si>
  <si>
    <t>TCGA-DE-A4M9-01A</t>
  </si>
  <si>
    <t>28 years, male, white, stage:i, alive, 573 days</t>
  </si>
  <si>
    <t>TCGA-85-7843-01A</t>
  </si>
  <si>
    <t>50 years, male, white, stage:iia, alive, 35 days</t>
  </si>
  <si>
    <t>TCGA-AA-3696-01A</t>
  </si>
  <si>
    <t>75 years, female, stage:iv, dead, 153 days</t>
  </si>
  <si>
    <t>TCGA-CV-7432-01A</t>
  </si>
  <si>
    <t>79 years, male, white, stage:ii, dead, 2570 days</t>
  </si>
  <si>
    <t>TCGA-F1-6177-01A</t>
  </si>
  <si>
    <t>90 years, male, black or african american, stage:i, dead, 200 days</t>
  </si>
  <si>
    <t>TCGA-DD-AADJ-01A</t>
  </si>
  <si>
    <t>70 years, female, asian, stage:i, alive, 1066 days</t>
  </si>
  <si>
    <t>TCGA-HZ-7920-01A</t>
  </si>
  <si>
    <t>71 years, male, white, stage:ib, dead, 236 days</t>
  </si>
  <si>
    <t>TCGA-UZ-A9PP-01A</t>
  </si>
  <si>
    <t>60 years, male, white, stage:i, alive, 3010 days</t>
  </si>
  <si>
    <t>TCGA-FD-A5C0-01A</t>
  </si>
  <si>
    <t>61 years, male, white, stage:iv, dead, 550 days</t>
  </si>
  <si>
    <t>TCGA-KK-A7B4-01A</t>
  </si>
  <si>
    <t>64 years, male, alive, 987 days</t>
  </si>
  <si>
    <t>TCGA-BH-A0GY-01A</t>
  </si>
  <si>
    <t>67 years, female, white, stage:iia, alive, 923 days</t>
  </si>
  <si>
    <t>TCGA-EA-A411-01A</t>
  </si>
  <si>
    <t>50 years, female, white, alive, 747 days</t>
  </si>
  <si>
    <t>TCGA-AX-A2HJ-01A</t>
  </si>
  <si>
    <t>35 years, female, asian, alive, 935 days</t>
  </si>
  <si>
    <t>TCGA-24-2267-01A</t>
  </si>
  <si>
    <t>58 years, female, white, dead, 1446 days</t>
  </si>
  <si>
    <t>TCGA-ET-A3BU-01A</t>
  </si>
  <si>
    <t>28 years, male, white, stage:i, alive, 2367 days</t>
  </si>
  <si>
    <t>TCGA-60-2711-01A</t>
  </si>
  <si>
    <t>64 years, female, white, stage:ib, alive, 1260 days</t>
  </si>
  <si>
    <t>TCGA-CK-4948-01B</t>
  </si>
  <si>
    <t>45 years, female, white, stage:iii, alive, 4502 days</t>
  </si>
  <si>
    <t>TCGA-CR-6487-01A</t>
  </si>
  <si>
    <t>50 years, male, white, stage:i, alive, 234 days</t>
  </si>
  <si>
    <t>TCGA-D7-A6EX-01A</t>
  </si>
  <si>
    <t>72 years, female, white, stage:iiia, alive, 86 days</t>
  </si>
  <si>
    <t>TCGA-DD-AAVP-01A</t>
  </si>
  <si>
    <t>48 years, male, asian, stage:i, alive, 2752 days</t>
  </si>
  <si>
    <t>TCGA-Q3-A5QY-01A</t>
  </si>
  <si>
    <t>58 years, male, white, stage:iib, alive, 416 days</t>
  </si>
  <si>
    <t>TCGA-BP-4987-01A</t>
  </si>
  <si>
    <t>41 years, female, asian, stage:i, alive, 1124 days</t>
  </si>
  <si>
    <t>TCGA-FD-A3SO-01A</t>
  </si>
  <si>
    <t>68 years, male, white, stage:iv, dead, 168 days</t>
  </si>
  <si>
    <t>TCGA-CH-5739-01A</t>
  </si>
  <si>
    <t>65 years, male, white, alive, 671 days</t>
  </si>
  <si>
    <t>TCGA-AO-A0JE-01A</t>
  </si>
  <si>
    <t>53 years, female, black or african american, stage:iiia, alive, 2335 days</t>
  </si>
  <si>
    <t>TCGA-FU-A3WB-01A</t>
  </si>
  <si>
    <t>43 years, female, white, alive, 491 days</t>
  </si>
  <si>
    <t>TCGA-AJ-A3TW-01A</t>
  </si>
  <si>
    <t>78 years, female, white, alive, 513 days</t>
  </si>
  <si>
    <t>TCGA-29-1769-01A</t>
  </si>
  <si>
    <t>40 years, female, white, alive, 699 days</t>
  </si>
  <si>
    <t>TCGA-ET-A39O-01A</t>
  </si>
  <si>
    <t>39 years, male, white, stage:i, alive, 3059 days</t>
  </si>
  <si>
    <t>TCGA-66-2773-01A</t>
  </si>
  <si>
    <t>69 years, male, stage:ib, dead, 92 days</t>
  </si>
  <si>
    <t>TCGA-AA-3496-01A</t>
  </si>
  <si>
    <t>83 years, female, stage:ii, alive, 31 days</t>
  </si>
  <si>
    <t>TCGA-CN-5364-01A</t>
  </si>
  <si>
    <t>55 years, male, white, stage:iva, dead, 493 days</t>
  </si>
  <si>
    <t>TCGA-CD-A48C-01A</t>
  </si>
  <si>
    <t>80 years, female, asian, stage:iib, dead, 353 days</t>
  </si>
  <si>
    <t>TCGA-DD-A4NE-01A</t>
  </si>
  <si>
    <t>75 years, female, white, stage:iiia, dead, 660 days</t>
  </si>
  <si>
    <t>TCGA-H6-8124-01A</t>
  </si>
  <si>
    <t>56 years, female, white, stage:iib, alive, 392 days</t>
  </si>
  <si>
    <t>TCGA-A4-A5XZ-01A</t>
  </si>
  <si>
    <t>65 years, female, white, stage:ii, alive, 479 days</t>
  </si>
  <si>
    <t>TCGA-YC-A89H-01A</t>
  </si>
  <si>
    <t>78 years, female, white, stage:ii, alive, 573 days</t>
  </si>
  <si>
    <t>TCGA-KK-A8IH-01A</t>
  </si>
  <si>
    <t>50 years, male, alive, 2013 days</t>
  </si>
  <si>
    <t>TCGA-C8-A12O-01A</t>
  </si>
  <si>
    <t>50 years, female, asian, stage:iia, alive, 385 days</t>
  </si>
  <si>
    <t>TCGA-LP-A4AU-01A</t>
  </si>
  <si>
    <t>35 years, female, asian, alive, 343 days</t>
  </si>
  <si>
    <t>TCGA-EY-A1GC-01A</t>
  </si>
  <si>
    <t>62 years, female, white, alive, 1647 days</t>
  </si>
  <si>
    <t>TCGA-24-1546-01A</t>
  </si>
  <si>
    <t>46 years, female, white, dead, 1955 days</t>
  </si>
  <si>
    <t>TCGA-EL-A3ZM-01A</t>
  </si>
  <si>
    <t>60 years, male, stage:iva, alive, 1096 days</t>
  </si>
  <si>
    <t>TCGA-18-3415-01A</t>
  </si>
  <si>
    <t>77 years, male, stage:ib, dead, 2803 days</t>
  </si>
  <si>
    <t>TCGA-AA-3549-01A</t>
  </si>
  <si>
    <t>69 years, male, stage:i, alive, 639 days</t>
  </si>
  <si>
    <t>TCGA-IQ-A6SG-01A</t>
  </si>
  <si>
    <t>61 years, female, white, stage:iii, alive, 579 days</t>
  </si>
  <si>
    <t>TCGA-VQ-A92D-01A</t>
  </si>
  <si>
    <t>67 years, male, white, stage:ib, alive, 2032 days</t>
  </si>
  <si>
    <t>TCGA-DD-AADY-01A</t>
  </si>
  <si>
    <t>55 years, female, asian, stage:i, alive, 555 days</t>
  </si>
  <si>
    <t>TCGA-HZ-A4BH-01A</t>
  </si>
  <si>
    <t>75 years, male, white, stage:iib, alive, 194 days</t>
  </si>
  <si>
    <t>TCGA-AK-3434-01A</t>
  </si>
  <si>
    <t>72 years, male, white, stage:i, alive, 2087 days</t>
  </si>
  <si>
    <t>TCGA-DK-AA74-01A</t>
  </si>
  <si>
    <t>75 years, male, white, stage:iii, alive, 1708 days</t>
  </si>
  <si>
    <t>TCGA-YL-A8SO-01B</t>
  </si>
  <si>
    <t>64 years, male, alive, 3479 days</t>
  </si>
  <si>
    <t>TCGA-C8-A1HF-01A</t>
  </si>
  <si>
    <t>female, asian, stage:iia, alive, 332 days</t>
  </si>
  <si>
    <t>TCGA-DS-A0VM-01A</t>
  </si>
  <si>
    <t>51 years, female, white, alive, 2128 days</t>
  </si>
  <si>
    <t>TCGA-FI-A2CY-01A</t>
  </si>
  <si>
    <t>60 years, female, black or african american, alive, 2080 days</t>
  </si>
  <si>
    <t>TCGA-24-1558-01A</t>
  </si>
  <si>
    <t>73 years, female, white, dead, 594 days</t>
  </si>
  <si>
    <t>TCGA-H2-A422-01A</t>
  </si>
  <si>
    <t>40 years, female, white, stage:i, alive, 566 days</t>
  </si>
  <si>
    <t>TCGA-90-A4EE-01A</t>
  </si>
  <si>
    <t>53 years, male, white, stage:iia, alive, 688 days</t>
  </si>
  <si>
    <t>TCGA-AZ-4684-01A</t>
  </si>
  <si>
    <t>50 years, male, white, stage:iva, alive, 1977 days</t>
  </si>
  <si>
    <t>TCGA-BA-6872-01A</t>
  </si>
  <si>
    <t>47 years, male, white, dead, 384 days</t>
  </si>
  <si>
    <t>TCGA-VQ-A923-01A</t>
  </si>
  <si>
    <t>90 years, male, white, stage:iiia, dead, 61 days</t>
  </si>
  <si>
    <t>TCGA-DD-AACS-01A</t>
  </si>
  <si>
    <t>39 years, male, asian, stage:i, alive, 1804 days</t>
  </si>
  <si>
    <t>TCGA-IB-AAUV-01A</t>
  </si>
  <si>
    <t>49 years, male, white, stage:iib, alive, 404 days</t>
  </si>
  <si>
    <t>TCGA-BP-4338-01A</t>
  </si>
  <si>
    <t>43 years, male, white, stage:i, alive, 2859 days</t>
  </si>
  <si>
    <t>TCGA-DK-A3IT-01A</t>
  </si>
  <si>
    <t>62 years, male, white, stage:iii, alive, 648 days</t>
  </si>
  <si>
    <t>TCGA-J4-A6M7-01A</t>
  </si>
  <si>
    <t>53 years, male, alive, 512 days</t>
  </si>
  <si>
    <t>TCGA-D8-A147-01A</t>
  </si>
  <si>
    <t>45 years, female, white, alive, 584 days</t>
  </si>
  <si>
    <t>TCGA-EK-A3GN-01A</t>
  </si>
  <si>
    <t>47 years, female, white, alive, 27 days</t>
  </si>
  <si>
    <t>TCGA-B5-A1MV-01A</t>
  </si>
  <si>
    <t>84 years, female, white, alive, 1565 days</t>
  </si>
  <si>
    <t>TCGA-09-1673-01A</t>
  </si>
  <si>
    <t>50 years, female, white, alive, 92 days</t>
  </si>
  <si>
    <t>TCGA-DJ-A4V2-01A</t>
  </si>
  <si>
    <t>38 years, female, stage:i, alive, 95 days</t>
  </si>
  <si>
    <t>TCGA-63-A5MM-01A</t>
  </si>
  <si>
    <t>69 years, female, stage:iib, dead, 456 days</t>
  </si>
  <si>
    <t>TCGA-AF-A56N-01A</t>
  </si>
  <si>
    <t>47 years, female, black or african american, stage:iia, alive, 360 days</t>
  </si>
  <si>
    <t>TCGA-CN-6010-01A</t>
  </si>
  <si>
    <t>53 years, male, white, stage:iva, alive, 1523 days</t>
  </si>
  <si>
    <t>TCGA-D7-6521-01A</t>
  </si>
  <si>
    <t>65 years, male, white, alive, 564 days</t>
  </si>
  <si>
    <t>TCGA-DD-AACO-01A</t>
  </si>
  <si>
    <t>40 years, male, asian, stage:i, alive, 1876 days</t>
  </si>
  <si>
    <t>TCGA-HZ-A49I-01A</t>
  </si>
  <si>
    <t>77 years, male, white, stage:iib, dead, 308 days</t>
  </si>
  <si>
    <t>TCGA-BP-5183-01A</t>
  </si>
  <si>
    <t>57 years, male, white, stage:iii, alive, 1291 days</t>
  </si>
  <si>
    <t>TCGA-GC-A4ZW-01A</t>
  </si>
  <si>
    <t>71 years, male, white, stage:iii, alive, 15 days</t>
  </si>
  <si>
    <t>TCGA-2A-A8VX-01A</t>
  </si>
  <si>
    <t>70 years, male, alive, 1378 days</t>
  </si>
  <si>
    <t>TCGA-LL-A7SZ-01A</t>
  </si>
  <si>
    <t>49 years, female, black or african american, stage:iib, alive, 594 days</t>
  </si>
  <si>
    <t>TCGA-DS-A0VK-01A</t>
  </si>
  <si>
    <t>46 years, female, white, dead, 1118 days</t>
  </si>
  <si>
    <t>TCGA-AJ-A3BG-01A</t>
  </si>
  <si>
    <t>65 years, female, white, alive, 550 days</t>
  </si>
  <si>
    <t>TCGA-13-0883-01A</t>
  </si>
  <si>
    <t>61 years, female, white, dead, 2097 days</t>
  </si>
  <si>
    <t>TCGA-H2-A3RH-01A</t>
  </si>
  <si>
    <t>41 years, female, white, stage:i, alive, 379 days</t>
  </si>
  <si>
    <t>TCGA-52-7810-01A</t>
  </si>
  <si>
    <t>60 years, female, white, stage:iib, alive, 923 days</t>
  </si>
  <si>
    <t>TCGA-NH-A8F8-01A</t>
  </si>
  <si>
    <t>79 years, male, black or african american, stage:iv, dead, 511 days</t>
  </si>
  <si>
    <t>TCGA-CR-6478-01A</t>
  </si>
  <si>
    <t>66 years, female, white, dead, 183 days</t>
  </si>
  <si>
    <t>TCGA-VQ-A8PB-01A</t>
  </si>
  <si>
    <t>65 years, female, white, stage:ii, dead, 1043 days</t>
  </si>
  <si>
    <t>TCGA-DD-AAE4-01A</t>
  </si>
  <si>
    <t>49 years, female, asian, stage:i, alive, 608 days</t>
  </si>
  <si>
    <t>TCGA-IB-AAUR-01A</t>
  </si>
  <si>
    <t>67 years, male, white, stage:iib, alive, 338 days</t>
  </si>
  <si>
    <t>TCGA-F9-A4JJ-01A</t>
  </si>
  <si>
    <t>35 years, female, black or african american, stage:iii, dead, 325 days</t>
  </si>
  <si>
    <t>TCGA-GU-AATO-01A</t>
  </si>
  <si>
    <t>75 years, male, white, stage:iv, dead, 324 days</t>
  </si>
  <si>
    <t>TCGA-QU-A6IO-01A</t>
  </si>
  <si>
    <t>53 years, male, alive, 3716 days</t>
  </si>
  <si>
    <t>TCGA-A8-A06O-01A</t>
  </si>
  <si>
    <t>60 years, female, stage:i, alive, 396 days</t>
  </si>
  <si>
    <t>TCGA-VS-A94W-01A</t>
  </si>
  <si>
    <t>39 years, female, white, alive, 1243 days</t>
  </si>
  <si>
    <t>TCGA-AX-A2HC-01A</t>
  </si>
  <si>
    <t>53 years, female, black or african american, alive, 1044 days</t>
  </si>
  <si>
    <t>TCGA-24-1552-01A</t>
  </si>
  <si>
    <t>77 years, female, white, dead, 1259 days</t>
  </si>
  <si>
    <t>TCGA-DJ-A3V7-01A</t>
  </si>
  <si>
    <t>44 years, female, white, stage:iii, alive, 706 days</t>
  </si>
  <si>
    <t>TCGA-98-8023-01A</t>
  </si>
  <si>
    <t>70 years, male, white, stage:iiia, alive, 649 days</t>
  </si>
  <si>
    <t>TCGA-AG-3582-01A</t>
  </si>
  <si>
    <t>75 years, male, stage:iv, dead, 1096 days</t>
  </si>
  <si>
    <t>TCGA-T3-A92N-01A</t>
  </si>
  <si>
    <t>79 years, male, black or african american, stage:iva, dead, 95 days</t>
  </si>
  <si>
    <t>TCGA-CD-5801-01A</t>
  </si>
  <si>
    <t>male, asian, stage:iiia, dead, 401 days</t>
  </si>
  <si>
    <t>TCGA-ZS-A9CD-01A</t>
  </si>
  <si>
    <t>73 years, male, white, stage:ii, dead, 1386 days</t>
  </si>
  <si>
    <t>TCGA-XD-AAUL-01A</t>
  </si>
  <si>
    <t>56 years, male, white, stage:iia, alive, 498 days</t>
  </si>
  <si>
    <t>TCGA-CJ-4644-01A</t>
  </si>
  <si>
    <t>48 years, female, white, stage:iv, dead, 336 days</t>
  </si>
  <si>
    <t>TCGA-FJ-A3ZE-01A</t>
  </si>
  <si>
    <t>65 years, male, white, stage:iv, dead, 324 days</t>
  </si>
  <si>
    <t>TCGA-J4-A67S-01A</t>
  </si>
  <si>
    <t>63 years, male, alive, 833 days</t>
  </si>
  <si>
    <t>TCGA-S3-AA12-01A</t>
  </si>
  <si>
    <t>82 years, female, black or african american, stage:iiia, alive, 574 days</t>
  </si>
  <si>
    <t>TCGA-EA-A43B-01A</t>
  </si>
  <si>
    <t>43 years, female, white, alive, 791 days</t>
  </si>
  <si>
    <t>TCGA-B5-A11X-01A</t>
  </si>
  <si>
    <t>66 years, female, black or african american, alive, 596 days</t>
  </si>
  <si>
    <t>TCGA-30-1862-01A</t>
  </si>
  <si>
    <t>65 years, female, white, dead, 186 days</t>
  </si>
  <si>
    <t>TCGA-ET-A25N-01A</t>
  </si>
  <si>
    <t>28 years, female, white, stage:i, alive, 1928 days</t>
  </si>
  <si>
    <t>TCGA-77-8143-01A</t>
  </si>
  <si>
    <t>76 years, male, stage:iiia, dead, 803 days</t>
  </si>
  <si>
    <t>TCGA-D5-6932-01A</t>
  </si>
  <si>
    <t>69 years, male, white, stage:iia, alive, 346 days</t>
  </si>
  <si>
    <t>TCGA-CV-7100-01A</t>
  </si>
  <si>
    <t>66 years, male, white, stage:iii, dead, 274 days</t>
  </si>
  <si>
    <t>TCGA-BR-A4PF-01A</t>
  </si>
  <si>
    <t>72 years, male, white, stage:iiib, alive, 35 days</t>
  </si>
  <si>
    <t>TCGA-DD-AAVZ-01A</t>
  </si>
  <si>
    <t>38 years, male, asian, stage:i, alive, 1900 days</t>
  </si>
  <si>
    <t>TCGA-IB-7890-01A</t>
  </si>
  <si>
    <t>73 years, male, stage:ib, dead, 598 days</t>
  </si>
  <si>
    <t>TCGA-BQ-5890-01A</t>
  </si>
  <si>
    <t>69 years, male, white, stage:iii, alive, 233 days</t>
  </si>
  <si>
    <t>TCGA-4Z-AA87-01A</t>
  </si>
  <si>
    <t>72 years, male, black or african american, stage:iii, alive, 1454 days</t>
  </si>
  <si>
    <t>TCGA-V1-A9OY-01A</t>
  </si>
  <si>
    <t>58 years, male, alive, 1067 days</t>
  </si>
  <si>
    <t>TCGA-B6-A0I2-01A</t>
  </si>
  <si>
    <t>45 years, female, white, stage:ia, alive, 4361 days</t>
  </si>
  <si>
    <t>TCGA-VS-A94Z-01A</t>
  </si>
  <si>
    <t>38 years, female, white, alive, 1015 days</t>
  </si>
  <si>
    <t>TCGA-FI-A2F4-01A</t>
  </si>
  <si>
    <t>64 years, female, black or african american, alive, 2230 days</t>
  </si>
  <si>
    <t>TCGA-OY-A56Q-01A</t>
  </si>
  <si>
    <t>78 years, female, black or african american, alive, 576 days</t>
  </si>
  <si>
    <t>TCGA-EL-A3H1-01A</t>
  </si>
  <si>
    <t>66 years, female, black or african american, stage:i, dead, 1500 days</t>
  </si>
  <si>
    <t>TCGA-56-1622-01A</t>
  </si>
  <si>
    <t>58 years, male, white, stage:ib, dead, 881 days</t>
  </si>
  <si>
    <t>TCGA-AF-2691-01A</t>
  </si>
  <si>
    <t>48 years, female, white, stage:i, alive, 1309 days</t>
  </si>
  <si>
    <t>TCGA-HD-7832-01A</t>
  </si>
  <si>
    <t>52 years, male, white, stage:iva, alive, 836 days</t>
  </si>
  <si>
    <t>TCGA-CG-4465-01A</t>
  </si>
  <si>
    <t>69 years, female, stage:iv, dead, 274 days</t>
  </si>
  <si>
    <t>TCGA-DD-AAEI-01A</t>
  </si>
  <si>
    <t>72 years, male, asian, stage:i, alive, 1531 days</t>
  </si>
  <si>
    <t>TCGA-HZ-7923-01A</t>
  </si>
  <si>
    <t>65 years, male, white, stage:iia, alive, 314 days</t>
  </si>
  <si>
    <t>TCGA-B9-A69E-01A</t>
  </si>
  <si>
    <t>71 years, male, white, stage:iii, alive, 452 days</t>
  </si>
  <si>
    <t>TCGA-GV-A3QH-01A</t>
  </si>
  <si>
    <t>67 years, male, white, stage:ii, dead, 258 days</t>
  </si>
  <si>
    <t>TCGA-YL-A8HO-01A</t>
  </si>
  <si>
    <t>67 years, male, alive, 2304 days</t>
  </si>
  <si>
    <t>TCGA-A8-A08F-01A</t>
  </si>
  <si>
    <t>59 years, female, stage:iiic, alive, 1004 days</t>
  </si>
  <si>
    <t>TCGA-C5-A1BF-01B</t>
  </si>
  <si>
    <t>46 years, female, white, dead, 570 days</t>
  </si>
  <si>
    <t>TCGA-BS-A0UF-01A</t>
  </si>
  <si>
    <t>65 years, female, asian, alive, 2611 days</t>
  </si>
  <si>
    <t>TCGA-29-1690-01A</t>
  </si>
  <si>
    <t>66 years, female, white, dead, 1448 days</t>
  </si>
  <si>
    <t>TCGA-FY-A3I4-01A</t>
  </si>
  <si>
    <t>34 years, female, white, stage:i, alive, 542 days</t>
  </si>
  <si>
    <t>TCGA-43-2578-01A</t>
  </si>
  <si>
    <t>59 years, female, white, stage:ia, dead, 684 days</t>
  </si>
  <si>
    <t>TCGA-AA-3968-01A</t>
  </si>
  <si>
    <t>55 years, female, stage:i, alive, 669 days</t>
  </si>
  <si>
    <t>TCGA-CV-A460-01A</t>
  </si>
  <si>
    <t>72 years, male, white, dead, 1838 days</t>
  </si>
  <si>
    <t>TCGA-VQ-A8DZ-01A</t>
  </si>
  <si>
    <t>70 years, male, black or african american, stage:iv, dead, 396 days</t>
  </si>
  <si>
    <t>TCGA-2Y-A9H0-01A</t>
  </si>
  <si>
    <t>49 years, male, white, stage:iiia, alive, 3675 days</t>
  </si>
  <si>
    <t>TCGA-HZ-A77Q-01A</t>
  </si>
  <si>
    <t>55 years, female, white, stage:iib, alive, 33 days</t>
  </si>
  <si>
    <t>TCGA-B1-A654-01A</t>
  </si>
  <si>
    <t>43 years, female, black or african american, stage:i, alive, 616 days</t>
  </si>
  <si>
    <t>TCGA-K4-A5RJ-01A</t>
  </si>
  <si>
    <t>75 years, male, white, stage:ii, alive, 539 days</t>
  </si>
  <si>
    <t>TCGA-YL-A8SJ-01B</t>
  </si>
  <si>
    <t>60 years, male, alive, 1395 days</t>
  </si>
  <si>
    <t>TCGA-D8-A1X6-01A</t>
  </si>
  <si>
    <t>80 years, female, white, stage:iiia, alive, 541 days</t>
  </si>
  <si>
    <t>TCGA-C5-A0TN-01A</t>
  </si>
  <si>
    <t>21 years, female, black or african american, dead, 348 days</t>
  </si>
  <si>
    <t>TCGA-B5-A5OE-01A</t>
  </si>
  <si>
    <t>68 years, female, black or african american, alive, 1063 days</t>
  </si>
  <si>
    <t>TCGA-29-2428-01A</t>
  </si>
  <si>
    <t>58 years, female, white, alive, 1372 days</t>
  </si>
  <si>
    <t>TCGA-DE-A0Y2-01A</t>
  </si>
  <si>
    <t>30 years, female, white, stage:i, alive, 658 days</t>
  </si>
  <si>
    <t>TCGA-85-A4QR-01A</t>
  </si>
  <si>
    <t>67 years, male, white, stage:ib, alive, 600 days</t>
  </si>
  <si>
    <t>TCGA-DY-A1DG-01A</t>
  </si>
  <si>
    <t>75 years, male, white, stage:iva, dead, 1566 days</t>
  </si>
  <si>
    <t>TCGA-BA-6869-01A</t>
  </si>
  <si>
    <t>62 years, male, white, stage:iii, alive, 644 days</t>
  </si>
  <si>
    <t>TCGA-BR-7957-01A</t>
  </si>
  <si>
    <t>50 years, female, white, stage:iv, dead, 276 days</t>
  </si>
  <si>
    <t>TCGA-DD-A4NV-01A</t>
  </si>
  <si>
    <t>61 years, male, white, stage:iiia, alive, 2398 days</t>
  </si>
  <si>
    <t>TCGA-IB-7885-01A</t>
  </si>
  <si>
    <t>78 years, female, white, stage:iib, alive, 1257 days</t>
  </si>
  <si>
    <t>TCGA-B0-5094-01A</t>
  </si>
  <si>
    <t>62 years, male, white, stage:iv, dead, 333 days</t>
  </si>
  <si>
    <t>TCGA-FD-A5BS-01A</t>
  </si>
  <si>
    <t>68 years, male, white, stage:iii, alive, 1639 days</t>
  </si>
  <si>
    <t>TCGA-EJ-5531-01A</t>
  </si>
  <si>
    <t>62 years, male, white, alive, 1273 days</t>
  </si>
  <si>
    <t>TCGA-E2-A15O-01A</t>
  </si>
  <si>
    <t>89 years, female, black or african american, stage:i, alive, 1545 days</t>
  </si>
  <si>
    <t>TCGA-EK-A2RA-01A</t>
  </si>
  <si>
    <t>74 years, female, alive, 1246 days</t>
  </si>
  <si>
    <t>TCGA-B5-A1MS-01B</t>
  </si>
  <si>
    <t>60 years, female, white, dead, 3112 days</t>
  </si>
  <si>
    <t>TCGA-09-1669-01A</t>
  </si>
  <si>
    <t>54 years, female, white, alive, 928 days</t>
  </si>
  <si>
    <t>TCGA-EM-A3SU-01A</t>
  </si>
  <si>
    <t>43 years, female, stage:i, alive, 911 days</t>
  </si>
  <si>
    <t>TCGA-60-2720-01A</t>
  </si>
  <si>
    <t>60 years, female, white, stage:ib, alive, 97 days</t>
  </si>
  <si>
    <t>TCGA-D5-6898-01A</t>
  </si>
  <si>
    <t>51 years, female, white, stage:i, alive, 229 days</t>
  </si>
  <si>
    <t>TCGA-MT-A67A-01A</t>
  </si>
  <si>
    <t>85 years, female, white, stage:i, alive, 914 days</t>
  </si>
  <si>
    <t>TCGA-BR-8060-01A</t>
  </si>
  <si>
    <t>75 years, female, white, stage:iib, dead, 348 days</t>
  </si>
  <si>
    <t>TCGA-DD-A4NO-01A</t>
  </si>
  <si>
    <t>66 years, male, white, stage:i, alive, 2245 days</t>
  </si>
  <si>
    <t>TCGA-F2-6880-01A</t>
  </si>
  <si>
    <t>70 years, male, white, stage:iib, alive, 289 days</t>
  </si>
  <si>
    <t>TCGA-A3-3335-01A</t>
  </si>
  <si>
    <t>41 years, male, white, stage:ii, alive, 1886 days</t>
  </si>
  <si>
    <t>TCGA-UY-A9PE-01A</t>
  </si>
  <si>
    <t>87 years, male, white, stage:iv, alive, 189 days</t>
  </si>
  <si>
    <t>TCGA-QU-A6IM-01A</t>
  </si>
  <si>
    <t>59 years, male, alive, 1247 days</t>
  </si>
  <si>
    <t>TCGA-AO-A03R-01A</t>
  </si>
  <si>
    <t>57 years, female, white, stage:iib, alive, 2091 days</t>
  </si>
  <si>
    <t>TCGA-VS-A9UM-01A</t>
  </si>
  <si>
    <t>39 years, female, black or african american, dead, 829 days</t>
  </si>
  <si>
    <t>TCGA-B5-A11I-01A</t>
  </si>
  <si>
    <t>65 years, female, black or african american, alive, 2303 days</t>
  </si>
  <si>
    <t>TCGA-24-0982-01A</t>
  </si>
  <si>
    <t>77 years, female, white, dead, 679 days</t>
  </si>
  <si>
    <t>TCGA-ET-A2MZ-01A</t>
  </si>
  <si>
    <t>39 years, male, white, stage:i, alive, 1133 days</t>
  </si>
  <si>
    <t>TCGA-77-A5G8-01B</t>
  </si>
  <si>
    <t>71 years, male, stage:iib, alive, 1884 days</t>
  </si>
  <si>
    <t>TCGA-AA-3930-01A</t>
  </si>
  <si>
    <t>66 years, male, stage:iv, dead, 61 days</t>
  </si>
  <si>
    <t>TCGA-CV-7097-01A</t>
  </si>
  <si>
    <t>53 years, male, white, stage:ii, dead, 385 days</t>
  </si>
  <si>
    <t>TCGA-IN-A7NT-01A</t>
  </si>
  <si>
    <t>73 years, female, white, stage:iib, alive, 323 days</t>
  </si>
  <si>
    <t>TCGA-2Y-A9H8-01A</t>
  </si>
  <si>
    <t>85 years, female, white, dead, 633 days</t>
  </si>
  <si>
    <t>TCGA-3A-A9IL-01A</t>
  </si>
  <si>
    <t>39 years, female, white, stage:i, alive, 2741 days</t>
  </si>
  <si>
    <t>TCGA-CJ-6027-01A</t>
  </si>
  <si>
    <t>77 years, male, white, stage:i, dead, 3615 days</t>
  </si>
  <si>
    <t>TCGA-DK-A6AW-01A</t>
  </si>
  <si>
    <t>70 years, male, white, stage:ii, alive, 1621 days</t>
  </si>
  <si>
    <t>TCGA-HC-8259-01A</t>
  </si>
  <si>
    <t>50 years, male, alive, 924 days</t>
  </si>
  <si>
    <t>TCGA-A2-A0D3-01A</t>
  </si>
  <si>
    <t>42 years, female, white, stage:ia, alive, 1873 days</t>
  </si>
  <si>
    <t>TCGA-Q1-A73Q-01A</t>
  </si>
  <si>
    <t>46 years, female, white, alive, 284 days</t>
  </si>
  <si>
    <t>TCGA-B5-A0K2-01A</t>
  </si>
  <si>
    <t>55 years, female, white, alive, 2209 days</t>
  </si>
  <si>
    <t>TCGA-WR-A838-01A</t>
  </si>
  <si>
    <t>72 years, female, black or african american, dead, 304 days</t>
  </si>
  <si>
    <t>TCGA-DE-A69K-01A</t>
  </si>
  <si>
    <t>58 years, female, black or african american, stage:iii, alive, 434 days</t>
  </si>
  <si>
    <t>TCGA-55-1596-01A</t>
  </si>
  <si>
    <t>55 years, male, asian, stage:iib, alive, 2065 days</t>
  </si>
  <si>
    <t>TCGA-D5-6929-01A</t>
  </si>
  <si>
    <t>49 years, female, white, stage:iv, alive, 408 days</t>
  </si>
  <si>
    <t>TCGA-CV-A6JN-01A</t>
  </si>
  <si>
    <t>53 years, male, white, alive, 906 days</t>
  </si>
  <si>
    <t>TCGA-BR-6452-01A</t>
  </si>
  <si>
    <t>78 years, female, white, stage:iia, alive, 1055 days</t>
  </si>
  <si>
    <t>TCGA-CC-A8HT-01A</t>
  </si>
  <si>
    <t>74 years, male, asian, stage:iiia, dead, 140 days</t>
  </si>
  <si>
    <t>TCGA-IB-7897-01A</t>
  </si>
  <si>
    <t>54 years, female, white, stage:iib, dead, 486 days</t>
  </si>
  <si>
    <t>TCGA-A3-3322-01A</t>
  </si>
  <si>
    <t>51 years, male, white, stage:i, alive, 1478 days</t>
  </si>
  <si>
    <t>TCGA-XF-AAML-01A</t>
  </si>
  <si>
    <t>75 years, male, white, stage:ii, dead, 232 days</t>
  </si>
  <si>
    <t>TCGA-FC-A66V-01A</t>
  </si>
  <si>
    <t>74 years, male, alive, 524 days</t>
  </si>
  <si>
    <t>TCGA-A8-A085-01A</t>
  </si>
  <si>
    <t>44 years, male, stage:iib, alive, 1124 days</t>
  </si>
  <si>
    <t>TCGA-VS-A957-01A</t>
  </si>
  <si>
    <t>64 years, female, white, alive, 1688 days</t>
  </si>
  <si>
    <t>TCGA-EY-A5W2-01A</t>
  </si>
  <si>
    <t>72 years, female, black or african american, alive, 516 days</t>
  </si>
  <si>
    <t>TCGA-59-2352-01A</t>
  </si>
  <si>
    <t>female, white, dead, 286 days</t>
  </si>
  <si>
    <t>TCGA-KS-A4IC-01A</t>
  </si>
  <si>
    <t>45 years, female, white, stage:iii, alive, 1073 days</t>
  </si>
  <si>
    <t>TCGA-56-8629-01A</t>
  </si>
  <si>
    <t>63 years, male, white, stage:iia, alive, 481 days</t>
  </si>
  <si>
    <t>TCGA-CM-4748-01A</t>
  </si>
  <si>
    <t>53 years, male, white, stage:iiib, alive, 792 days</t>
  </si>
  <si>
    <t>TCGA-UF-A71B-01A</t>
  </si>
  <si>
    <t>50 years, male, white, stage:iva, alive, 1506 days</t>
  </si>
  <si>
    <t>TCGA-BR-4201-01A</t>
  </si>
  <si>
    <t>66 years, female, white, dead, 940 days</t>
  </si>
  <si>
    <t>TCGA-DD-A4NH-01A</t>
  </si>
  <si>
    <t>65 years, female, white, stage:iiib, alive, 917 days</t>
  </si>
  <si>
    <t>TCGA-HZ-8003-01A</t>
  </si>
  <si>
    <t>65 years, female, white, stage:iib, dead, 596 days</t>
  </si>
  <si>
    <t>TCGA-UZ-A9PO-01A</t>
  </si>
  <si>
    <t>80 years, male, white, stage:i, alive, 1911 days</t>
  </si>
  <si>
    <t>TCGA-XF-A9T0-01A</t>
  </si>
  <si>
    <t>69 years, male, white, stage:iii, alive, 799 days</t>
  </si>
  <si>
    <t>TCGA-KK-A8IB-01A</t>
  </si>
  <si>
    <t>65 years, male, alive, 83 days</t>
  </si>
  <si>
    <t>TCGA-AQ-A54N-01A</t>
  </si>
  <si>
    <t>51 years, female, black or african american, stage:iia, alive, 78 days</t>
  </si>
  <si>
    <t>TCGA-EK-A2RE-01A</t>
  </si>
  <si>
    <t>26 years, female, white, alive, 57 days</t>
  </si>
  <si>
    <t>TCGA-A5-A0GW-01A</t>
  </si>
  <si>
    <t>46 years, female, asian, alive, 706 days</t>
  </si>
  <si>
    <t>TCGA-24-0970-01B</t>
  </si>
  <si>
    <t>63 years, female, white, dead, 354 days</t>
  </si>
  <si>
    <t>TCGA-DJ-A3V3-01A</t>
  </si>
  <si>
    <t>57 years, female, asian, stage:ii, alive, 931 days</t>
  </si>
  <si>
    <t>TCGA-22-5480-01A</t>
  </si>
  <si>
    <t>66 years, female, white, stage:ia, dead, 2170 days</t>
  </si>
  <si>
    <t>TCGA-AZ-4315-01A</t>
  </si>
  <si>
    <t>61 years, male, white, stage:iia, alive, 1776 days</t>
  </si>
  <si>
    <t>TCGA-BA-A4II-01A</t>
  </si>
  <si>
    <t>46 years, male, white, stage:ii, alive, 918 days</t>
  </si>
  <si>
    <t>TCGA-CD-A48A-01A</t>
  </si>
  <si>
    <t>57 years, male, asian, stage:iia, alive, 378 days</t>
  </si>
  <si>
    <t>TCGA-DD-A116-01A</t>
  </si>
  <si>
    <t>68 years, male, asian, stage:iiia, dead, 1622 days</t>
  </si>
  <si>
    <t>TCGA-XN-A8T3-01A</t>
  </si>
  <si>
    <t>67 years, male, white, stage:ib, alive, 951 days</t>
  </si>
  <si>
    <t>TCGA-BP-4176-01A</t>
  </si>
  <si>
    <t>64 years, male, white, stage:i, alive, 1955 days</t>
  </si>
  <si>
    <t>TCGA-FD-A6TC-01A</t>
  </si>
  <si>
    <t>79 years, female, white, stage:iii, alive, 187 days</t>
  </si>
  <si>
    <t>TCGA-EJ-A7NM-01A</t>
  </si>
  <si>
    <t>64 years, male, alive, 128 days</t>
  </si>
  <si>
    <t>TCGA-B6-A0RU-01A</t>
  </si>
  <si>
    <t>40 years, female, white, stage:ia, alive, 8605 days</t>
  </si>
  <si>
    <t>TCGA-C5-A8YR-01A</t>
  </si>
  <si>
    <t>56 years, female, white, dead, 837 days</t>
  </si>
  <si>
    <t>TCGA-D1-A17B-01A</t>
  </si>
  <si>
    <t>69 years, female, white, alive, 213 days</t>
  </si>
  <si>
    <t>TCGA-25-2393-01A</t>
  </si>
  <si>
    <t>81 years, female, white, dead, 1157 days</t>
  </si>
  <si>
    <t>TCGA-E3-A3E2-01A</t>
  </si>
  <si>
    <t>34 years, female, white, stage:i, alive, 1922 days</t>
  </si>
  <si>
    <t>TCGA-85-A4JC-01A</t>
  </si>
  <si>
    <t>84 years, male, white, stage:iia, dead, 604 days</t>
  </si>
  <si>
    <t>TCGA-AA-3562-01A</t>
  </si>
  <si>
    <t>82 years, male, stage:iiic, alive, 608 days</t>
  </si>
  <si>
    <t>TCGA-CX-7082-01A</t>
  </si>
  <si>
    <t>82 years, male, white, stage:iva, dead, 11 days</t>
  </si>
  <si>
    <t>TCGA-BR-8677-01A</t>
  </si>
  <si>
    <t>74 years, female, white, stage:iiib, alive, 813 days</t>
  </si>
  <si>
    <t>TCGA-DD-A4NJ-01A</t>
  </si>
  <si>
    <t>54 years, female, white, stage:ii, alive, 928 days</t>
  </si>
  <si>
    <t>TCGA-IB-7646-01A</t>
  </si>
  <si>
    <t>60 years, male, white, stage:iib, dead, 145 days</t>
  </si>
  <si>
    <t>TCGA-BP-4756-01A</t>
  </si>
  <si>
    <t>63 years, female, asian, stage:i, alive, 374 days</t>
  </si>
  <si>
    <t>TCGA-K4-A5RH-01A</t>
  </si>
  <si>
    <t>69 years, male, white, stage:iii, alive, 276 days</t>
  </si>
  <si>
    <t>TCGA-EJ-A46F-01A</t>
  </si>
  <si>
    <t>57 years, male, alive, 783 days</t>
  </si>
  <si>
    <t>TCGA-BH-A0BF-01A</t>
  </si>
  <si>
    <t>56 years, female, white, stage:iib, dead, 1324 days</t>
  </si>
  <si>
    <t>TCGA-MA-AA3X-01A</t>
  </si>
  <si>
    <t>50 years, female, black or african american, alive, 595 days</t>
  </si>
  <si>
    <t>TCGA-A5-A0RA-01A</t>
  </si>
  <si>
    <t>68 years, female, white, alive, 884 days</t>
  </si>
  <si>
    <t>TCGA-29-1766-01A</t>
  </si>
  <si>
    <t>74 years, female, white, dead, 1199 days</t>
  </si>
  <si>
    <t>TCGA-DJ-A13U-01A</t>
  </si>
  <si>
    <t>60 years, male, white, stage:iii, alive, 1590 days</t>
  </si>
  <si>
    <t>TCGA-05-5429-01A</t>
  </si>
  <si>
    <t>60 years, male, stage:iiia, dead, 275 days</t>
  </si>
  <si>
    <t>TCGA-CM-6164-01A</t>
  </si>
  <si>
    <t>46 years, female, white, stage:iia, alive, 883 days</t>
  </si>
  <si>
    <t>TCGA-CN-5366-01A</t>
  </si>
  <si>
    <t>51 years, male, white, stage:iva, dead, 360 days</t>
  </si>
  <si>
    <t>TCGA-BR-8590-01A</t>
  </si>
  <si>
    <t>62 years, male, white, stage:iiic, dead, 284 days</t>
  </si>
  <si>
    <t>TCGA-G3-A25T-01A</t>
  </si>
  <si>
    <t>45 years, female, white, stage:iiia, alive, 1553 days</t>
  </si>
  <si>
    <t>TCGA-3A-A9IU-01A</t>
  </si>
  <si>
    <t>65 years, male, white, stage:iib, dead, 458 days</t>
  </si>
  <si>
    <t>TCGA-CZ-5456-01A</t>
  </si>
  <si>
    <t>57 years, male, white, stage:ii, alive, 2422 days</t>
  </si>
  <si>
    <t>TCGA-CU-A0YN-01A</t>
  </si>
  <si>
    <t>60 years, male, white, stage:iii, dead, 393 days</t>
  </si>
  <si>
    <t>TCGA-G9-A9S7-01A</t>
  </si>
  <si>
    <t>55 years, male, alive, 728 days</t>
  </si>
  <si>
    <t>TCGA-BH-A0HP-01A</t>
  </si>
  <si>
    <t>65 years, female, white, stage:iiia, alive, 414 days</t>
  </si>
  <si>
    <t>TCGA-C5-A2LX-01A</t>
  </si>
  <si>
    <t>54 years, female, white, alive, 2526 days</t>
  </si>
  <si>
    <t>TCGA-D1-A17N-01A</t>
  </si>
  <si>
    <t>46 years, female, alive, 46 days</t>
  </si>
  <si>
    <t>TCGA-13-0724-01A</t>
  </si>
  <si>
    <t>72 years, female, white, dead, 83 days</t>
  </si>
  <si>
    <t>TCGA-ET-A40R-01A</t>
  </si>
  <si>
    <t>24 years, female, white, stage:i, alive, 1350 days</t>
  </si>
  <si>
    <t>TCGA-77-7337-01A</t>
  </si>
  <si>
    <t>65 years, male, white, stage:iib, dead, 3253 days</t>
  </si>
  <si>
    <t>TCGA-DM-A1DA-01A</t>
  </si>
  <si>
    <t>71 years, female, white, stage:iiic, dead, 228 days</t>
  </si>
  <si>
    <t>TCGA-UF-A7JA-01A</t>
  </si>
  <si>
    <t>66 years, female, white, stage:iva, alive, 2265 days</t>
  </si>
  <si>
    <t>TCGA-FP-7735-01A</t>
  </si>
  <si>
    <t>77 years, male, black or african american, stage:ib, dead, 106 days</t>
  </si>
  <si>
    <t>TCGA-HP-A5N0-01A</t>
  </si>
  <si>
    <t>88 years, female, dead, 1147 days</t>
  </si>
  <si>
    <t>TCGA-3A-A9IR-01A</t>
  </si>
  <si>
    <t>64 years, female, white, stage:ib, alive, 1542 days</t>
  </si>
  <si>
    <t>TCGA-UZ-A9PZ-01A</t>
  </si>
  <si>
    <t>65 years, male, white, stage:iii, alive, 657 days</t>
  </si>
  <si>
    <t>TCGA-KQ-A41Q-01A</t>
  </si>
  <si>
    <t>89 years, male, white, stage:iii, alive, 1429 days</t>
  </si>
  <si>
    <t>TCGA-QU-A6IP-01A</t>
  </si>
  <si>
    <t>66 years, male, alive, 2620 days</t>
  </si>
  <si>
    <t>TCGA-AC-A7VB-01A</t>
  </si>
  <si>
    <t>51 years, female, black or african american, stage:iia, alive, 250 days</t>
  </si>
  <si>
    <t>TCGA-UC-A7PF-01A</t>
  </si>
  <si>
    <t>44 years, female, dead, 2859 days</t>
  </si>
  <si>
    <t>TCGA-BG-A221-01A</t>
  </si>
  <si>
    <t>84 years, female, white, alive, 55 days</t>
  </si>
  <si>
    <t>TCGA-04-1361-01A</t>
  </si>
  <si>
    <t>57 years, female, white, alive, 989 days</t>
  </si>
  <si>
    <t>TCGA-EL-A3ZR-01A</t>
  </si>
  <si>
    <t>46 years, female, white, stage:ii, alive, 1830 days</t>
  </si>
  <si>
    <t>TCGA-34-5928-01A</t>
  </si>
  <si>
    <t>83 years, female, white, stage:iib, alive, 1196 days</t>
  </si>
  <si>
    <t>TCGA-D5-6924-01A</t>
  </si>
  <si>
    <t>68 years, male, white, stage:iia, alive, 435 days</t>
  </si>
  <si>
    <t>TCGA-CV-5971-01A</t>
  </si>
  <si>
    <t>61 years, male, white, stage:iva, alive, 701 days</t>
  </si>
  <si>
    <t>TCGA-VQ-A8PM-01A</t>
  </si>
  <si>
    <t>56 years, male, white, stage:iv, dead, 57 days</t>
  </si>
  <si>
    <t>TCGA-EP-A3RK-01A</t>
  </si>
  <si>
    <t>73 years, male, white, stage:iiia, alive, 363 days</t>
  </si>
  <si>
    <t>TCGA-FB-AAPS-01A</t>
  </si>
  <si>
    <t>62 years, female, white, stage:iib, alive, 228 days</t>
  </si>
  <si>
    <t>TCGA-A4-8098-01A</t>
  </si>
  <si>
    <t>73 years, male, black or african american, stage:i, alive, 896 days</t>
  </si>
  <si>
    <t>TCGA-DK-AA6M-01A</t>
  </si>
  <si>
    <t>64 years, female, white, stage:ii, alive, 1582 days</t>
  </si>
  <si>
    <t>TCGA-KC-A7F6-01A</t>
  </si>
  <si>
    <t>64 years, male, alive, 263 days</t>
  </si>
  <si>
    <t>TCGA-C8-A134-01A</t>
  </si>
  <si>
    <t>52 years, female, asian, stage:iia, alive, 383 days</t>
  </si>
  <si>
    <t>TCGA-C5-A1MP-01A</t>
  </si>
  <si>
    <t>34 years, female, black or african american, alive, 109 days</t>
  </si>
  <si>
    <t>TCGA-BG-A220-01A</t>
  </si>
  <si>
    <t>69 years, female, white, alive, 434 days</t>
  </si>
  <si>
    <t>TCGA-25-2399-01A</t>
  </si>
  <si>
    <t>80 years, female, white, dead, 608 days</t>
  </si>
  <si>
    <t>TCGA-ET-A4KQ-01A</t>
  </si>
  <si>
    <t>45 years, female, white, stage:ii, alive, 955 days</t>
  </si>
  <si>
    <t>TCGA-56-8504-01A</t>
  </si>
  <si>
    <t>74 years, male, white, stage:ib, alive, 510 days</t>
  </si>
  <si>
    <t>TCGA-AA-3979-01A</t>
  </si>
  <si>
    <t>84 years, male, stage:iia, alive, 730 days</t>
  </si>
  <si>
    <t>TCGA-CV-7178-01A</t>
  </si>
  <si>
    <t>64 years, female, white, stage:iva, dead, 2166 days</t>
  </si>
  <si>
    <t>TCGA-VQ-AA64-01A</t>
  </si>
  <si>
    <t>68 years, male, white, stage:iiib, dead, 560 days</t>
  </si>
  <si>
    <t>TCGA-2Y-A9HA-01A</t>
  </si>
  <si>
    <t>70 years, male, white, stage:ii, dead, 36 days</t>
  </si>
  <si>
    <t>TCGA-HZ-8315-01A</t>
  </si>
  <si>
    <t>54 years, female, white, stage:iia, dead, 299 days</t>
  </si>
  <si>
    <t>TCGA-B0-4842-01A</t>
  </si>
  <si>
    <t>74 years, female, white, stage:iii, dead, 1724 days</t>
  </si>
  <si>
    <t>TCGA-BL-A13I-01A</t>
  </si>
  <si>
    <t>57 years, female, white, stage:iii, dead, 223 days</t>
  </si>
  <si>
    <t>TCGA-EJ-8469-01A</t>
  </si>
  <si>
    <t>46 years, male, alive, 2324 days</t>
  </si>
  <si>
    <t>TCGA-BH-A0E0-01A</t>
  </si>
  <si>
    <t>38 years, female, white, stage:iiic, alive, 134 days</t>
  </si>
  <si>
    <t>TCGA-MA-AA3W-01A</t>
  </si>
  <si>
    <t>54 years, female, white, alive, 685 days</t>
  </si>
  <si>
    <t>TCGA-AX-A1C9-01A</t>
  </si>
  <si>
    <t>73 years, female, white, alive, 802 days</t>
  </si>
  <si>
    <t>TCGA-61-1907-01A</t>
  </si>
  <si>
    <t>63 years, female, white, alive, 952 days</t>
  </si>
  <si>
    <t>TCGA-BJ-A18Y-01A</t>
  </si>
  <si>
    <t>29 years, male, white, stage:i, alive, 1563 days</t>
  </si>
  <si>
    <t>TCGA-85-A5B5-01A</t>
  </si>
  <si>
    <t>58 years, male, white, stage:ia, alive, 111 days</t>
  </si>
  <si>
    <t>TCGA-CL-4957-01A</t>
  </si>
  <si>
    <t>79 years, female, dead, 425 days</t>
  </si>
  <si>
    <t>TCGA-CV-5440-01A</t>
  </si>
  <si>
    <t>52 years, male, white, stage:iva, alive, 3270 days</t>
  </si>
  <si>
    <t>TCGA-CG-5732-01A</t>
  </si>
  <si>
    <t>66 years, male, stage:iv, dead, 2100 days</t>
  </si>
  <si>
    <t>TCGA-K7-A6G5-01A</t>
  </si>
  <si>
    <t>66 years, male, white, stage:i, alive, 512 days</t>
  </si>
  <si>
    <t>TCGA-IB-8126-01A</t>
  </si>
  <si>
    <t>80 years, female, white, stage:iii, alive, 462 days</t>
  </si>
  <si>
    <t>TCGA-4A-A93W-01A</t>
  </si>
  <si>
    <t>66 years, female, white, stage:i, alive, 4 days</t>
  </si>
  <si>
    <t>TCGA-DK-AA6P-01A</t>
  </si>
  <si>
    <t>72 years, female, white, stage:ii, alive, 457 days</t>
  </si>
  <si>
    <t>TCGA-KK-A6E5-01A</t>
  </si>
  <si>
    <t>63 years, male, alive, 2073 days</t>
  </si>
  <si>
    <t>TCGA-D8-A1X5-01A</t>
  </si>
  <si>
    <t>81 years, female, white, stage:iiic, alive, 565 days</t>
  </si>
  <si>
    <t>TCGA-EA-A5ZD-01A</t>
  </si>
  <si>
    <t>40 years, female, asian, alive, 830 days</t>
  </si>
  <si>
    <t>TCGA-AP-A1DH-01A</t>
  </si>
  <si>
    <t>62 years, female, white, alive, 2180 days</t>
  </si>
  <si>
    <t>TCGA-10-0928-01A</t>
  </si>
  <si>
    <t>71 years, female, white, dead, 563 days</t>
  </si>
  <si>
    <t>TCGA-EL-A3CZ-01A</t>
  </si>
  <si>
    <t>37 years, female, white, stage:i, alive, 2418 days</t>
  </si>
  <si>
    <t>TCGA-NC-A5HM-01A</t>
  </si>
  <si>
    <t>76 years, male, white, stage:ib, alive, 1212 days</t>
  </si>
  <si>
    <t>TCGA-CM-5868-01A</t>
  </si>
  <si>
    <t>59 years, female, white, stage:iva, alive, 518 days</t>
  </si>
  <si>
    <t>TCGA-CV-7446-01A</t>
  </si>
  <si>
    <t>66 years, male, white, stage:iva, dead, 1093 days</t>
  </si>
  <si>
    <t>TCGA-BR-4253-01A</t>
  </si>
  <si>
    <t>80 years, female, white, stage:iiia, dead, 124 days</t>
  </si>
  <si>
    <t>TCGA-DD-AACX-01A</t>
  </si>
  <si>
    <t>66 years, male, asian, stage:ii, alive, 170 days</t>
  </si>
  <si>
    <t>TCGA-IB-A6UF-01A</t>
  </si>
  <si>
    <t>63 years, male, white, stage:iib, alive, 666 days</t>
  </si>
  <si>
    <t>TCGA-A4-7915-01A</t>
  </si>
  <si>
    <t>35 years, female, black or african american, stage:ii, alive, 7 days</t>
  </si>
  <si>
    <t>TCGA-FD-A3SJ-01A</t>
  </si>
  <si>
    <t>59 years, male, white, stage:iv, dead, 739 days</t>
  </si>
  <si>
    <t>TCGA-G9-6496-01A</t>
  </si>
  <si>
    <t>61 years, male, white, alive, 1726 days</t>
  </si>
  <si>
    <t>TCGA-D8-A1XF-01A</t>
  </si>
  <si>
    <t>45 years, female, white, stage:iia, alive, 463 days</t>
  </si>
  <si>
    <t>TCGA-MA-AA41-01A</t>
  </si>
  <si>
    <t>33 years, female, white, alive, 254 days</t>
  </si>
  <si>
    <t>TCGA-AP-A059-01A</t>
  </si>
  <si>
    <t>69 years, female, white, alive, 1461 days</t>
  </si>
  <si>
    <t>TCGA-23-1113-01A</t>
  </si>
  <si>
    <t>48 years, female, white, dead, 949 days</t>
  </si>
  <si>
    <t>TCGA-ET-A39L-01A</t>
  </si>
  <si>
    <t>20 years, female, stage:i, alive, 3299 days</t>
  </si>
  <si>
    <t>TCGA-34-5231-01A</t>
  </si>
  <si>
    <t>72 years, male, white, stage:ia, dead, 1984 days</t>
  </si>
  <si>
    <t>TCGA-AA-A01C-01A</t>
  </si>
  <si>
    <t>75 years, male, stage:iiia, alive, 457 days</t>
  </si>
  <si>
    <t>TCGA-CN-A497-01A</t>
  </si>
  <si>
    <t>63 years, male, stage:iii, alive, 1065 days</t>
  </si>
  <si>
    <t>TCGA-BR-A4J4-01A</t>
  </si>
  <si>
    <t>39 years, male, asian, stage:iiib, alive, 16 days</t>
  </si>
  <si>
    <t>TCGA-MI-A75I-01A</t>
  </si>
  <si>
    <t>61 years, male, black or african american, alive, 630 days</t>
  </si>
  <si>
    <t>TCGA-AK-3445-01A</t>
  </si>
  <si>
    <t>69 years, male, white, stage:iii, alive, 2392 days</t>
  </si>
  <si>
    <t>TCGA-DK-A3WY-01A</t>
  </si>
  <si>
    <t>67 years, female, white, stage:iii, alive, 4967 days</t>
  </si>
  <si>
    <t>TCGA-HC-7819-01A</t>
  </si>
  <si>
    <t>53 years, male, white, alive, 543 days</t>
  </si>
  <si>
    <t>TCGA-E2-A14R-01A</t>
  </si>
  <si>
    <t>62 years, female, white, stage:iia, alive, 1174 days</t>
  </si>
  <si>
    <t>TCGA-VS-A9UQ-01A</t>
  </si>
  <si>
    <t>32 years, female, alive, 1263 days</t>
  </si>
  <si>
    <t>TCGA-BK-A56F-01A</t>
  </si>
  <si>
    <t>75 years, female, black or african american, alive, 401 days</t>
  </si>
  <si>
    <t>TCGA-25-1316-01A</t>
  </si>
  <si>
    <t>55 years, female, white, dead, 1279 days</t>
  </si>
  <si>
    <t>TCGA-FE-A238-01A</t>
  </si>
  <si>
    <t>36 years, female, white, stage:i, alive, 1215 days</t>
  </si>
  <si>
    <t>TCGA-66-2765-01A</t>
  </si>
  <si>
    <t>64 years, male, stage:ib, alive, 61 days</t>
  </si>
  <si>
    <t>TCGA-DM-A1DB-01A</t>
  </si>
  <si>
    <t>68 years, male, white, stage:iia, dead, 1348 days</t>
  </si>
  <si>
    <t>TCGA-QK-A6II-01A</t>
  </si>
  <si>
    <t>52 years, male, white, stage:iva, dead, 284 days</t>
  </si>
  <si>
    <t>TCGA-BR-A44U-01A</t>
  </si>
  <si>
    <t>70 years, male, white, stage:iiib, dead, 422 days</t>
  </si>
  <si>
    <t>TCGA-ZS-A9CE-01A</t>
  </si>
  <si>
    <t>79 years, female, white, stage:ii, alive, 1241 days</t>
  </si>
  <si>
    <t>TCGA-CZ-5453-01A</t>
  </si>
  <si>
    <t>67 years, male, white, stage:ii, dead, 2419 days</t>
  </si>
  <si>
    <t>TCGA-XF-A9T4-01A</t>
  </si>
  <si>
    <t>48 years, male, white, stage:iv, dead, 495 days</t>
  </si>
  <si>
    <t>TCGA-VP-A878-01A</t>
  </si>
  <si>
    <t>58 years, male, alive, 3130 days</t>
  </si>
  <si>
    <t>TCGA-Z7-A8R6-01A</t>
  </si>
  <si>
    <t>46 years, female, white, stage:i, alive, 3256 days</t>
  </si>
  <si>
    <t>TCGA-LP-A4AW-01A</t>
  </si>
  <si>
    <t>52 years, female, asian, alive, 27 days</t>
  </si>
  <si>
    <t>TCGA-D1-A3DH-01A</t>
  </si>
  <si>
    <t>71 years, female, white, alive, 573 days</t>
  </si>
  <si>
    <t>TCGA-13-1499-01A</t>
  </si>
  <si>
    <t>56 years, female, white, alive, 3500 days</t>
  </si>
  <si>
    <t>TCGA-ET-A3BN-01A</t>
  </si>
  <si>
    <t>33 years, female, asian, stage:i, alive, 859 days</t>
  </si>
  <si>
    <t>TCGA-78-7158-01A</t>
  </si>
  <si>
    <t>59 years, female, white, stage:iiib, dead, 179 days</t>
  </si>
  <si>
    <t>TCGA-A6-3809-01A</t>
  </si>
  <si>
    <t>71 years, female, white, stage:iib, alive, 996 days</t>
  </si>
  <si>
    <t>TCGA-T2-A6WX-01A</t>
  </si>
  <si>
    <t>73 years, female, white, dead, 209 days</t>
  </si>
  <si>
    <t>TCGA-BR-8591-01A</t>
  </si>
  <si>
    <t>79 years, male, white, stage:iiic, alive, 856 days</t>
  </si>
  <si>
    <t>TCGA-FV-A3I1-01A</t>
  </si>
  <si>
    <t>female, white, stage:ii, dead, 247 days</t>
  </si>
  <si>
    <t>TCGA-B0-4698-01A</t>
  </si>
  <si>
    <t>75 years, male, white, stage:iv, dead, 42 days</t>
  </si>
  <si>
    <t>TCGA-XF-A9SJ-01A</t>
  </si>
  <si>
    <t>83 years, male, white, stage:iv, dead, 98 days</t>
  </si>
  <si>
    <t>TCGA-M7-A725-01A</t>
  </si>
  <si>
    <t>56 years, male, alive, 573 days</t>
  </si>
  <si>
    <t>TCGA-BH-A0HB-01A</t>
  </si>
  <si>
    <t>56 years, female, white, stage:ia, alive, 806 days</t>
  </si>
  <si>
    <t>TCGA-MA-AA3Y-01A</t>
  </si>
  <si>
    <t>48 years, female, white, alive, 542 days</t>
  </si>
  <si>
    <t>TCGA-B5-A1MY-01A</t>
  </si>
  <si>
    <t>62 years, female, black or african american, dead, 361 days</t>
  </si>
  <si>
    <t>TCGA-10-0931-01A</t>
  </si>
  <si>
    <t>44 years, female, white, dead, 1000 days</t>
  </si>
  <si>
    <t>TCGA-DJ-A4UL-01A</t>
  </si>
  <si>
    <t>68 years, female, white, stage:i, alive, 939 days</t>
  </si>
  <si>
    <t>TCGA-62-8402-01A</t>
  </si>
  <si>
    <t>73 years, female, white, stage:iiia, dead, 1498 days</t>
  </si>
  <si>
    <t>TCGA-EI-6511-01A</t>
  </si>
  <si>
    <t>52 years, male, white, stage:iiib, alive, 482 days</t>
  </si>
  <si>
    <t>TCGA-CN-A641-01A</t>
  </si>
  <si>
    <t>47 years, male, white, stage:iva, alive, 367 days</t>
  </si>
  <si>
    <t>TCGA-VQ-A91A-01A</t>
  </si>
  <si>
    <t>67 years, male, white, stage:iiib, alive, 1200 days</t>
  </si>
  <si>
    <t>TCGA-BC-A217-01A</t>
  </si>
  <si>
    <t>75 years, female, white, stage:ii, dead, 1397 days</t>
  </si>
  <si>
    <t>TCGA-BP-5182-01A</t>
  </si>
  <si>
    <t>56 years, male, white, stage:i, alive, 1165 days</t>
  </si>
  <si>
    <t>TCGA-BT-A2LD-01A</t>
  </si>
  <si>
    <t>78 years, female, white, stage:iv, dead, 623 days</t>
  </si>
  <si>
    <t>TCGA-G9-6499-01A</t>
  </si>
  <si>
    <t>66 years, male, white, alive, 1543 days</t>
  </si>
  <si>
    <t>TCGA-A8-A08B-01A</t>
  </si>
  <si>
    <t>52 years, female, stage:iia, alive, 1156 days</t>
  </si>
  <si>
    <t>TCGA-VS-A9UO-01A</t>
  </si>
  <si>
    <t>43 years, female, white, alive, 1456 days</t>
  </si>
  <si>
    <t>TCGA-BG-A0YV-01A</t>
  </si>
  <si>
    <t>67 years, female, white, alive, 382 days</t>
  </si>
  <si>
    <t>TCGA-23-1029-01B</t>
  </si>
  <si>
    <t>46 years, female, white, alive, 268 days</t>
  </si>
  <si>
    <t>TCGA-ET-A39K-01A</t>
  </si>
  <si>
    <t>48 years, female, white, stage:iii, alive, 3267 days</t>
  </si>
  <si>
    <t>TCGA-60-2714-01A</t>
  </si>
  <si>
    <t>66 years, female, white, stage:iib, alive, 1531 days</t>
  </si>
  <si>
    <t>TCGA-AG-3593-01A</t>
  </si>
  <si>
    <t>72 years, female, stage:iia, alive, 1035 days</t>
  </si>
  <si>
    <t>TCGA-F7-A624-01A</t>
  </si>
  <si>
    <t>73 years, male, white, stage:ii, alive, 378 days</t>
  </si>
  <si>
    <t>TCGA-BR-8077-01A</t>
  </si>
  <si>
    <t>58 years, female, white, stage:iiib, alive, 21 days</t>
  </si>
  <si>
    <t>TCGA-ED-A4XI-01A</t>
  </si>
  <si>
    <t>58 years, male, asian, stage:ii, alive, 819 days</t>
  </si>
  <si>
    <t>TCGA-CZ-5451-01A</t>
  </si>
  <si>
    <t>74 years, male, white, stage:ii, alive, 1929 days</t>
  </si>
  <si>
    <t>TCGA-XF-AAMG-01A</t>
  </si>
  <si>
    <t>49 years, male, white, stage:iii, alive, 3364 days</t>
  </si>
  <si>
    <t>TCGA-M7-A71Y-01A</t>
  </si>
  <si>
    <t>55 years, male, alive, 493 days</t>
  </si>
  <si>
    <t>TCGA-E9-A1RF-01A</t>
  </si>
  <si>
    <t>68 years, female, white, stage:iiia, alive, 200 days</t>
  </si>
  <si>
    <t>TCGA-VS-AA62-01A</t>
  </si>
  <si>
    <t>51 years, female, white, dead, 469 days</t>
  </si>
  <si>
    <t>TCGA-AP-A053-01A</t>
  </si>
  <si>
    <t>90 years, female, white, dead, 3365 days</t>
  </si>
  <si>
    <t>TCGA-24-1551-01A</t>
  </si>
  <si>
    <t>53 years, female, white, dead, 1579 days</t>
  </si>
  <si>
    <t>TCGA-BJ-A3PU-01A</t>
  </si>
  <si>
    <t>52 years, male, white, stage:iii, alive, 567 days</t>
  </si>
  <si>
    <t>TCGA-77-7465-01A</t>
  </si>
  <si>
    <t>59 years, male, white, stage:iia, alive, 990 days</t>
  </si>
  <si>
    <t>TCGA-AZ-5407-01A</t>
  </si>
  <si>
    <t>51 years, female, white, stage:i, alive, 2683 days</t>
  </si>
  <si>
    <t>TCGA-CQ-5326-01A</t>
  </si>
  <si>
    <t>67 years, male, white, stage:iva, dead, 89 days</t>
  </si>
  <si>
    <t>TCGA-ZQ-A9CR-01A</t>
  </si>
  <si>
    <t>79 years, female, white, stage:iiic, dead, 24 days</t>
  </si>
  <si>
    <t>TCGA-DD-AACJ-01A</t>
  </si>
  <si>
    <t>75 years, male, asian, stage:ii, alive, 2102 days</t>
  </si>
  <si>
    <t>TCGA-UZ-A9Q0-01A</t>
  </si>
  <si>
    <t>60 years, male, white, stage:i, alive, 3368 days</t>
  </si>
  <si>
    <t>TCGA-GD-A2C5-01A</t>
  </si>
  <si>
    <t>53 years, female, white, stage:iv, alive, 812 days</t>
  </si>
  <si>
    <t>TCGA-XJ-A9DX-01A</t>
  </si>
  <si>
    <t>male, alive, 973 days</t>
  </si>
  <si>
    <t>TCGA-B6-A0IG-01A</t>
  </si>
  <si>
    <t>50 years, female, white, stage:iib, dead, 4456 days</t>
  </si>
  <si>
    <t>TCGA-EA-A1QS-01A</t>
  </si>
  <si>
    <t>46 years, female, white, alive, 1203 days</t>
  </si>
  <si>
    <t>TCGA-D1-A2G5-01A</t>
  </si>
  <si>
    <t>50 years, female, white, alive, 1455 days</t>
  </si>
  <si>
    <t>TCGA-30-1860-01A</t>
  </si>
  <si>
    <t>58 years, female, white, dead, 1366 days</t>
  </si>
  <si>
    <t>TCGA-E8-A438-01A</t>
  </si>
  <si>
    <t>23 years, female, white, stage:i, alive, 1019 days</t>
  </si>
  <si>
    <t>TCGA-18-5592-01A</t>
  </si>
  <si>
    <t>57 years, male, stage:iib, alive, 1519 days</t>
  </si>
  <si>
    <t>TCGA-AG-4008-01A</t>
  </si>
  <si>
    <t>63 years, male, stage:iia, alive, 518 days</t>
  </si>
  <si>
    <t>TCGA-D6-8569-01A</t>
  </si>
  <si>
    <t>52 years, male, white, stage:ii, alive, 770 days</t>
  </si>
  <si>
    <t>TCGA-HU-A4H6-01A</t>
  </si>
  <si>
    <t>72 years, female, asian, stage:iiia, alive, 644 days</t>
  </si>
  <si>
    <t>TCGA-DD-A3A9-01A</t>
  </si>
  <si>
    <t>64 years, female, white, stage:ivb, dead, 931 days</t>
  </si>
  <si>
    <t>TCGA-DW-7836-01A</t>
  </si>
  <si>
    <t>55 years, male, white, stage:i, alive, 1093 days</t>
  </si>
  <si>
    <t>TCGA-E7-A7PW-01A</t>
  </si>
  <si>
    <t>63 years, male, asian, stage:iii, alive, 416 days</t>
  </si>
  <si>
    <t>TCGA-J4-A67R-01A</t>
  </si>
  <si>
    <t>65 years, male, alive, 910 days</t>
  </si>
  <si>
    <t>TCGA-D8-A1XZ-01A</t>
  </si>
  <si>
    <t>81 years, female, white, stage:iiia, alive, 466 days</t>
  </si>
  <si>
    <t>TCGA-VS-A9V5-01A</t>
  </si>
  <si>
    <t>50 years, female, white, dead, 494 days</t>
  </si>
  <si>
    <t>TCGA-BK-A0CA-01A</t>
  </si>
  <si>
    <t>61 years, female, white, alive, 1064 days</t>
  </si>
  <si>
    <t>TCGA-24-2281-01A</t>
  </si>
  <si>
    <t>68 years, female, white, alive, 1357 days</t>
  </si>
  <si>
    <t>TCGA-L6-A4EP-01A</t>
  </si>
  <si>
    <t>41 years, female, asian, stage:i, alive, 1016 days</t>
  </si>
  <si>
    <t>TCGA-56-7582-01A</t>
  </si>
  <si>
    <t>84 years, male, white, stage:ib, alive, 601 days</t>
  </si>
  <si>
    <t>TCGA-CL-5917-01A</t>
  </si>
  <si>
    <t>71 years, female, white, stage:iiic, alive, 2376 days</t>
  </si>
  <si>
    <t>TCGA-BA-A4IG-01A</t>
  </si>
  <si>
    <t>77 years, male, white, alive, 855 days</t>
  </si>
  <si>
    <t>TCGA-CD-A4MG-01A</t>
  </si>
  <si>
    <t>76 years, male, asian, stage:iia, dead, 200 days</t>
  </si>
  <si>
    <t>TCGA-EP-A3JL-01A</t>
  </si>
  <si>
    <t>76 years, male, white, stage:i, alive, 303 days</t>
  </si>
  <si>
    <t>TCGA-GL-8500-01A</t>
  </si>
  <si>
    <t>63 years, male, white, stage:i, alive, 841 days</t>
  </si>
  <si>
    <t>TCGA-E7-A4IJ-01A</t>
  </si>
  <si>
    <t>56 years, male, asian, stage:ii, dead, 674 days</t>
  </si>
  <si>
    <t>TCGA-ZG-A9ND-01A</t>
  </si>
  <si>
    <t>55 years, male, alive, 410 days</t>
  </si>
  <si>
    <t>TCGA-A2-A0CM-01A</t>
  </si>
  <si>
    <t>41 years, female, black or african american, stage:iia, dead, 754 days</t>
  </si>
  <si>
    <t>TCGA-C5-A901-01A</t>
  </si>
  <si>
    <t>44 years, female, white, alive, 518 days</t>
  </si>
  <si>
    <t>TCGA-AP-A0LG-01A</t>
  </si>
  <si>
    <t>54 years, female, white, alive, 2015 days</t>
  </si>
  <si>
    <t>TCGA-61-2110-01A</t>
  </si>
  <si>
    <t>56 years, female, white, dead, 1354 days</t>
  </si>
  <si>
    <t>TCGA-DJ-A4UQ-01A</t>
  </si>
  <si>
    <t>60 years, male, asian, stage:iva, alive, 1005 days</t>
  </si>
  <si>
    <t>TCGA-LA-A446-01A</t>
  </si>
  <si>
    <t>69 years, male, white, stage:ia, alive, 401 days</t>
  </si>
  <si>
    <t>TCGA-A6-6648-01A</t>
  </si>
  <si>
    <t>56 years, male, white, stage:iva, alive, 766 days</t>
  </si>
  <si>
    <t>TCGA-BA-A6DL-01A</t>
  </si>
  <si>
    <t>59 years, male, white, alive, 623 days</t>
  </si>
  <si>
    <t>TCGA-CG-4477-01A</t>
  </si>
  <si>
    <t>58 years, female, stage:ib, alive, 942 days</t>
  </si>
  <si>
    <t>TCGA-CC-5260-01A</t>
  </si>
  <si>
    <t>61 years, female, asian, stage:iiic, dead, 87 days</t>
  </si>
  <si>
    <t>TCGA-B8-4143-01A</t>
  </si>
  <si>
    <t>66 years, female, white, stage:iv, dead, 709 days</t>
  </si>
  <si>
    <t>TCGA-GU-A42P-01A</t>
  </si>
  <si>
    <t>72 years, male, white, stage:iv, dead, 332 days</t>
  </si>
  <si>
    <t>TCGA-HC-7818-01A</t>
  </si>
  <si>
    <t>66 years, male, white, alive, 938 days</t>
  </si>
  <si>
    <t>TCGA-E9-A1RH-01A</t>
  </si>
  <si>
    <t>63 years, female, white, stage:iia, alive, 1417 days</t>
  </si>
  <si>
    <t>TCGA-VS-A958-01A</t>
  </si>
  <si>
    <t>46 years, female, white, alive, 1525 days</t>
  </si>
  <si>
    <t>TCGA-D1-A2G7-01A</t>
  </si>
  <si>
    <t>65 years, female, white, dead, 1793 days</t>
  </si>
  <si>
    <t>TCGA-13-0924-01A</t>
  </si>
  <si>
    <t>45 years, female, white, alive, 2614 days</t>
  </si>
  <si>
    <t>TCGA-ET-A39S-01A</t>
  </si>
  <si>
    <t>27 years, female, white, stage:i, alive, 1676 days</t>
  </si>
  <si>
    <t>TCGA-22-4595-01A</t>
  </si>
  <si>
    <t>57 years, male, white, stage:iiia, dead, 734 days</t>
  </si>
  <si>
    <t>TCGA-AG-3600-01A</t>
  </si>
  <si>
    <t>62 years, male, stage:iiic, alive, 184 days</t>
  </si>
  <si>
    <t>TCGA-IQ-A61H-01A</t>
  </si>
  <si>
    <t>76 years, male, white, stage:ii, alive, 1138 days</t>
  </si>
  <si>
    <t>TCGA-VQ-AA6A-01A</t>
  </si>
  <si>
    <t>56 years, male, white, stage:iiic, alive, 1184 days</t>
  </si>
  <si>
    <t>TCGA-WX-AA46-01A</t>
  </si>
  <si>
    <t>62 years, male, white, stage:ii, alive, 756 days</t>
  </si>
  <si>
    <t>TCGA-BQ-7053-01A</t>
  </si>
  <si>
    <t>57 years, female, black or african american, stage:iii, alive, 1516 days</t>
  </si>
  <si>
    <t>TCGA-FD-A43X-01A</t>
  </si>
  <si>
    <t>84 years, male, white, stage:ii, alive, 110 days</t>
  </si>
  <si>
    <t>TCGA-EJ-5512-01A</t>
  </si>
  <si>
    <t>46 years, male, white, alive, 1733 days</t>
  </si>
  <si>
    <t>TCGA-E2-A15E-01A</t>
  </si>
  <si>
    <t>40 years, female, white, stage:iia, alive, 630 days</t>
  </si>
  <si>
    <t>TCGA-EX-A8YF-01A</t>
  </si>
  <si>
    <t>44 years, female, white, alive, 473 days</t>
  </si>
  <si>
    <t>TCGA-AX-A1C5-01A</t>
  </si>
  <si>
    <t>47 years, female, white, alive, 1001 days</t>
  </si>
  <si>
    <t>TCGA-24-1603-01A</t>
  </si>
  <si>
    <t>53 years, female, white, dead, 2742 days</t>
  </si>
  <si>
    <t>TCGA-DJ-A4V5-01A</t>
  </si>
  <si>
    <t>55 years, male, white, stage:iva, alive, 1076 days</t>
  </si>
  <si>
    <t>TCGA-56-7222-01A</t>
  </si>
  <si>
    <t>60 years, male, white, stage:ib, dead, 562 days</t>
  </si>
  <si>
    <t>TCGA-AA-A01Z-01A</t>
  </si>
  <si>
    <t>68 years, male, stage:ii, alive, 1126 days</t>
  </si>
  <si>
    <t>TCGA-CN-4731-01A</t>
  </si>
  <si>
    <t>63 years, female, white, stage:iva, dead, 998 days</t>
  </si>
  <si>
    <t>TCGA-BR-4257-01A</t>
  </si>
  <si>
    <t>79 years, female, white, dead, 294 days</t>
  </si>
  <si>
    <t>TCGA-FV-A3I0-01A</t>
  </si>
  <si>
    <t>76 years, female, white, stage:ii, alive, 848 days</t>
  </si>
  <si>
    <t>TCGA-BP-4768-01A</t>
  </si>
  <si>
    <t>72 years, female, white, stage:i, alive, 400 days</t>
  </si>
  <si>
    <t>TCGA-FD-A3B7-01A</t>
  </si>
  <si>
    <t>66 years, male, black or african american, stage:iii, dead, 122 days</t>
  </si>
  <si>
    <t>TCGA-KK-A59Y-01A</t>
  </si>
  <si>
    <t>56 years, male, alive, 1968 days</t>
  </si>
  <si>
    <t>TCGA-AO-A1KQ-01A</t>
  </si>
  <si>
    <t>84 years, male, white, stage:iiib, alive, 1882 days</t>
  </si>
  <si>
    <t>TCGA-ZJ-AAX4-01A</t>
  </si>
  <si>
    <t>85 years, female, white, alive, 21 days</t>
  </si>
  <si>
    <t>TCGA-FI-A2CX-01A</t>
  </si>
  <si>
    <t>82 years, female, white, alive, 2031 days</t>
  </si>
  <si>
    <t>TCGA-VG-A8LO-01A</t>
  </si>
  <si>
    <t>55 years, female, black or african american, dead, 24 days</t>
  </si>
  <si>
    <t>TCGA-DJ-A2PN-01A</t>
  </si>
  <si>
    <t>70 years, female, white, stage:i, alive, 307 days</t>
  </si>
  <si>
    <t>TCGA-J1-A4AH-01A</t>
  </si>
  <si>
    <t>70 years, male, white, stage:iia, alive, 581 days</t>
  </si>
  <si>
    <t>TCGA-AA-A029-01A</t>
  </si>
  <si>
    <t>67 years, male, stage:ii, alive, 1581 days</t>
  </si>
  <si>
    <t>TCGA-CV-A6JE-01A</t>
  </si>
  <si>
    <t>78 years, male, white, alive, 1075 days</t>
  </si>
  <si>
    <t>TCGA-R5-A7ZR-01A</t>
  </si>
  <si>
    <t>70 years, female, black or african american, stage:iii, dead, 185 days</t>
  </si>
  <si>
    <t>TCGA-5C-AAPD-01A</t>
  </si>
  <si>
    <t>61 years, male, asian, stage:ii, alive, 20 days</t>
  </si>
  <si>
    <t>TCGA-A3-3329-01A</t>
  </si>
  <si>
    <t>75 years, male, white, stage:i, alive, 1624 days</t>
  </si>
  <si>
    <t>TCGA-G2-A3VY-01A</t>
  </si>
  <si>
    <t>66 years, male, asian, stage:ii, alive, 536 days</t>
  </si>
  <si>
    <t>TCGA-V1-A8MK-01A</t>
  </si>
  <si>
    <t>42 years, male, alive, 508 days</t>
  </si>
  <si>
    <t>TCGA-A2-A04Q-01A</t>
  </si>
  <si>
    <t>48 years, female, white, stage:ia, alive, 2385 days</t>
  </si>
  <si>
    <t>TCGA-ZX-AA5X-01A</t>
  </si>
  <si>
    <t>64 years, female, white, alive, 119 days</t>
  </si>
  <si>
    <t>TCGA-FI-A3PV-01A</t>
  </si>
  <si>
    <t>68 years, female, black or african american, dead, 1249 days</t>
  </si>
  <si>
    <t>TCGA-24-1847-01A</t>
  </si>
  <si>
    <t>45 years, female, white, alive, 343 days</t>
  </si>
  <si>
    <t>TCGA-FE-A231-01A</t>
  </si>
  <si>
    <t>70 years, male, white, stage:iva, alive, 961 days</t>
  </si>
  <si>
    <t>TCGA-77-7140-01A</t>
  </si>
  <si>
    <t>69 years, female, white, stage:iib, dead, 632 days</t>
  </si>
  <si>
    <t>TCGA-AY-4070-01A</t>
  </si>
  <si>
    <t>51 years, female, black or african american, stage:iiic, dead, 496 days</t>
  </si>
  <si>
    <t>TCGA-D6-A74Q-01A</t>
  </si>
  <si>
    <t>67 years, male, white, stage:iva, alive, 710 days</t>
  </si>
  <si>
    <t>TCGA-BR-8081-01A</t>
  </si>
  <si>
    <t>71 years, female, white, stage:iib, alive, 981 days</t>
  </si>
  <si>
    <t>TCGA-DD-AAVR-01A</t>
  </si>
  <si>
    <t>44 years, male, asian, stage:i, alive, 2513 days</t>
  </si>
  <si>
    <t>TCGA-A3-3352-01A</t>
  </si>
  <si>
    <t>male, white, stage:iii, dead, 561 days</t>
  </si>
  <si>
    <t>TCGA-CF-A47S-01A</t>
  </si>
  <si>
    <t>41 years, male, asian, stage:ii, alive, 333 days</t>
  </si>
  <si>
    <t>TCGA-EJ-5505-01A</t>
  </si>
  <si>
    <t>57 years, male, white, alive, 922 days</t>
  </si>
  <si>
    <t>TCGA-AO-A0J7-01A</t>
  </si>
  <si>
    <t>72 years, female, white, stage:iib, alive, 618 days</t>
  </si>
  <si>
    <t>TCGA-VS-A9U7-01A</t>
  </si>
  <si>
    <t>30 years, female, white, alive, 1472 days</t>
  </si>
  <si>
    <t>TCGA-D1-A17C-01A</t>
  </si>
  <si>
    <t>78 years, female, white, alive, 30 days</t>
  </si>
  <si>
    <t>TCGA-24-1416-01A</t>
  </si>
  <si>
    <t>34 years, female, white, alive, 194 days</t>
  </si>
  <si>
    <t>TCGA-BJ-A0Z5-01A</t>
  </si>
  <si>
    <t>58 years, male, white, stage:iii, alive, 448 days</t>
  </si>
  <si>
    <t>TCGA-58-A46K-01A</t>
  </si>
  <si>
    <t>59 years, male, white, stage:iiia, dead, 1045 days</t>
  </si>
  <si>
    <t>TCGA-AG-4001-01A</t>
  </si>
  <si>
    <t>74 years, female, stage:iia, alive, 1096 days</t>
  </si>
  <si>
    <t>TCGA-D6-6516-01A</t>
  </si>
  <si>
    <t>69 years, male, white, stage:i, alive, 773 days</t>
  </si>
  <si>
    <t>TCGA-BR-7722-01A</t>
  </si>
  <si>
    <t>62 years, male, white, stage:iib, dead, 466 days</t>
  </si>
  <si>
    <t>TCGA-G3-A6UC-01A</t>
  </si>
  <si>
    <t>65 years, male, white, stage:iiib, alive, 671 days</t>
  </si>
  <si>
    <t>TCGA-B9-A5W8-01A</t>
  </si>
  <si>
    <t>50 years, male, black or african american, stage:ii, alive, 524 days</t>
  </si>
  <si>
    <t>TCGA-DK-A1A3-01A</t>
  </si>
  <si>
    <t>60 years, male, white, stage:iv, dead, 665 days</t>
  </si>
  <si>
    <t>TCGA-VP-AA1N-01A</t>
  </si>
  <si>
    <t>70 years, male, alive, 1365 days</t>
  </si>
  <si>
    <t>TCGA-A8-A086-01A</t>
  </si>
  <si>
    <t>59 years, female, stage:iia, alive, 396 days</t>
  </si>
  <si>
    <t>TCGA-DG-A2KM-01A</t>
  </si>
  <si>
    <t>46 years, female, alive, 1946 days</t>
  </si>
  <si>
    <t>TCGA-D1-A175-01A</t>
  </si>
  <si>
    <t>48 years, female, white, alive, 202 days</t>
  </si>
  <si>
    <t>TCGA-23-1030-01A</t>
  </si>
  <si>
    <t>64 years, female, white, alive, 886 days</t>
  </si>
  <si>
    <t>TCGA-EM-A2OV-01A</t>
  </si>
  <si>
    <t>64 years, female, asian, stage:ii, alive, 674 days</t>
  </si>
  <si>
    <t>TCGA-91-6847-01A</t>
  </si>
  <si>
    <t>62 years, female, white, stage:ib, alive, 842 days</t>
  </si>
  <si>
    <t>TCGA-EI-6885-01A</t>
  </si>
  <si>
    <t>57 years, female, white, stage:iv, alive, 415 days</t>
  </si>
  <si>
    <t>TCGA-F7-A61S-01A</t>
  </si>
  <si>
    <t>62 years, male, white, stage:iii, alive, 576 days</t>
  </si>
  <si>
    <t>TCGA-BR-8367-01A</t>
  </si>
  <si>
    <t>56 years, male, white, stage:iiib, dead, 801 days</t>
  </si>
  <si>
    <t>TCGA-LG-A9QC-01A</t>
  </si>
  <si>
    <t>48 years, male, white, stage:i, alive, 425 days</t>
  </si>
  <si>
    <t>TCGA-5P-A9K0-01A</t>
  </si>
  <si>
    <t>75 years, male, white, alive, 677 days</t>
  </si>
  <si>
    <t>TCGA-BT-A3PK-01A</t>
  </si>
  <si>
    <t>80 years, male, white, stage:ii, dead, 303 days</t>
  </si>
  <si>
    <t>TCGA-G9-6353-01A</t>
  </si>
  <si>
    <t>58 years, male, white, alive, 1542 days</t>
  </si>
  <si>
    <t>TCGA-B6-A0RM-01A</t>
  </si>
  <si>
    <t>57 years, female, black or african american, stage:x, dead, 2373 days</t>
  </si>
  <si>
    <t>TCGA-HM-A3JK-01A</t>
  </si>
  <si>
    <t>64 years, female, white, alive, 632 days</t>
  </si>
  <si>
    <t>TCGA-EY-A1GM-01A</t>
  </si>
  <si>
    <t>60 years, female, black or african american, dead, 995 days</t>
  </si>
  <si>
    <t>TCGA-5X-AA5U-01A</t>
  </si>
  <si>
    <t>61 years, female, black or african american, alive, 361 days</t>
  </si>
  <si>
    <t>TCGA-DJ-A3VK-01A</t>
  </si>
  <si>
    <t>63 years, male, white, stage:iii, alive, 753 days</t>
  </si>
  <si>
    <t>TCGA-43-8116-01A</t>
  </si>
  <si>
    <t>73 years, male, white, stage:ia, alive, 358 days</t>
  </si>
  <si>
    <t>TCGA-AU-3779-01A</t>
  </si>
  <si>
    <t>80 years, female, white, stage:iia, alive, 441 days</t>
  </si>
  <si>
    <t>TCGA-F7-7848-01A</t>
  </si>
  <si>
    <t>47 years, male, white, stage:iva, alive, 1131 days</t>
  </si>
  <si>
    <t>TCGA-CG-5719-01A</t>
  </si>
  <si>
    <t>54 years, female, stage:iv, alive, 31 days</t>
  </si>
  <si>
    <t>TCGA-G3-A5SI-01A</t>
  </si>
  <si>
    <t>44 years, male, asian, stage:ii, dead, 768 days</t>
  </si>
  <si>
    <t>TCGA-P4-AAVK-01A</t>
  </si>
  <si>
    <t>74 years, male, white, stage:iii, alive, 1590 days</t>
  </si>
  <si>
    <t>TCGA-ZF-A9R2-01A</t>
  </si>
  <si>
    <t>75 years, male, white, stage:ii, alive, 642 days</t>
  </si>
  <si>
    <t>TCGA-EJ-A65M-01A</t>
  </si>
  <si>
    <t>65 years, male, alive, 230 days</t>
  </si>
  <si>
    <t>TCGA-BH-A18T-01A</t>
  </si>
  <si>
    <t>70 years, female, white, stage:iia, dead, 224 days</t>
  </si>
  <si>
    <t>TCGA-HM-A4S6-01A</t>
  </si>
  <si>
    <t>51 years, female, white, alive, 454 days</t>
  </si>
  <si>
    <t>TCGA-AP-A05J-01A</t>
  </si>
  <si>
    <t>66 years, female, white, alive, 1122 days</t>
  </si>
  <si>
    <t>TCGA-61-2109-01A</t>
  </si>
  <si>
    <t>40 years, female, white, dead, 629 days</t>
  </si>
  <si>
    <t>TCGA-EL-A4K2-01A</t>
  </si>
  <si>
    <t>43 years, female, white, stage:i, alive, 928 days</t>
  </si>
  <si>
    <t>TCGA-22-5479-01A</t>
  </si>
  <si>
    <t>64 years, male, white, stage:ib, dead, 2625 days</t>
  </si>
  <si>
    <t>TCGA-CI-6621-01A</t>
  </si>
  <si>
    <t>63 years, male, white, stage:iiib, alive, 419 days</t>
  </si>
  <si>
    <t>TCGA-CV-5966-01A</t>
  </si>
  <si>
    <t>63 years, female, white, stage:iva, dead, 545 days</t>
  </si>
  <si>
    <t>TCGA-VQ-A8DT-01A</t>
  </si>
  <si>
    <t>43 years, male, stage:iiib, alive, 1484 days</t>
  </si>
  <si>
    <t>TCGA-2Y-A9H4-01A</t>
  </si>
  <si>
    <t>68 years, male, black or african american, stage:i, alive, 1452 days</t>
  </si>
  <si>
    <t>TCGA-CJ-4635-01A</t>
  </si>
  <si>
    <t>48 years, male, white, stage:i, alive, 1416 days</t>
  </si>
  <si>
    <t>TCGA-XF-A9SX-01A</t>
  </si>
  <si>
    <t>63 years, female, white, stage:iv, dead, 719 days</t>
  </si>
  <si>
    <t>TCGA-HC-8257-01A</t>
  </si>
  <si>
    <t>70 years, male, alive, 726 days</t>
  </si>
  <si>
    <t>TCGA-EW-A6SA-01A</t>
  </si>
  <si>
    <t>59 years, male, black or african american, stage:ii, alive, 510 days</t>
  </si>
  <si>
    <t>TCGA-JX-A5QV-01A</t>
  </si>
  <si>
    <t>37 years, female, white, alive, 636 days</t>
  </si>
  <si>
    <t>TCGA-BK-A6W4-01A</t>
  </si>
  <si>
    <t>62 years, female, black or african american, alive, 300 days</t>
  </si>
  <si>
    <t>TCGA-30-1866-01A</t>
  </si>
  <si>
    <t>61 years, female, white, dead, 1114 days</t>
  </si>
  <si>
    <t>TCGA-L6-A4ET-01A</t>
  </si>
  <si>
    <t>49 years, female, white, stage:ivc, alive, 664 days</t>
  </si>
  <si>
    <t>TCGA-05-4390-01A</t>
  </si>
  <si>
    <t>58 years, female, stage:ib, alive, 1126 days</t>
  </si>
  <si>
    <t>TCGA-AG-3909-01A</t>
  </si>
  <si>
    <t>69 years, female, stage:iiib, alive, 608 days</t>
  </si>
  <si>
    <t>TCGA-CR-5247-01A</t>
  </si>
  <si>
    <t>48 years, male, black or african american, alive, 358 days</t>
  </si>
  <si>
    <t>TCGA-VQ-A91E-01A</t>
  </si>
  <si>
    <t>67 years, female, white, stage:iiib, alive, 664 days</t>
  </si>
  <si>
    <t>TCGA-DD-AAW3-01A</t>
  </si>
  <si>
    <t>69 years, male, asian, stage:i, alive, 1633 days</t>
  </si>
  <si>
    <t>TCGA-CZ-5452-01A</t>
  </si>
  <si>
    <t>69 years, male, white, stage:ii, alive, 1789 days</t>
  </si>
  <si>
    <t>TCGA-DK-A6B6-01A</t>
  </si>
  <si>
    <t>57 years, male, white, stage:ii, alive, 1115 days</t>
  </si>
  <si>
    <t>TCGA-V1-A9O5-01A</t>
  </si>
  <si>
    <t>65 years, male, alive, 1932 days</t>
  </si>
  <si>
    <t>TCGA-BH-A0HN-01A</t>
  </si>
  <si>
    <t>67 years, female, white, stage:ia, alive, 516 days</t>
  </si>
  <si>
    <t>TCGA-C5-A7CK-01A</t>
  </si>
  <si>
    <t>58 years, female, white, dead, 4086 days</t>
  </si>
  <si>
    <t>TCGA-A5-A0VP-01A</t>
  </si>
  <si>
    <t>74 years, female, white, alive, 1288 days</t>
  </si>
  <si>
    <t>TCGA-24-1562-01A</t>
  </si>
  <si>
    <t>67 years, female, white, dead, 1384 days</t>
  </si>
  <si>
    <t>TCGA-CE-A482-01A</t>
  </si>
  <si>
    <t>27 years, female, asian, stage:i, alive, 325 days</t>
  </si>
  <si>
    <t>TCGA-37-4132-01A</t>
  </si>
  <si>
    <t>61 years, female, white, stage:iv, alive, 227 days</t>
  </si>
  <si>
    <t>TCGA-DM-A282-01A</t>
  </si>
  <si>
    <t>61 years, female, white, stage:iia, alive, 4233 days</t>
  </si>
  <si>
    <t>TCGA-CR-7365-01A</t>
  </si>
  <si>
    <t>60 years, male, white, stage:iva, alive, 1191 days</t>
  </si>
  <si>
    <t>TCGA-FP-8211-01A</t>
  </si>
  <si>
    <t>62 years, male, white, stage:iib, alive, 413 days</t>
  </si>
  <si>
    <t>TCGA-ZS-A9CG-01A</t>
  </si>
  <si>
    <t>55 years, male, white, stage:ii, alive, 341 days</t>
  </si>
  <si>
    <t>TCGA-CW-5585-01A</t>
  </si>
  <si>
    <t>51 years, male, white, stage:iv, alive, 2609 days</t>
  </si>
  <si>
    <t>TCGA-FD-A43P-01A</t>
  </si>
  <si>
    <t>74 years, male, black or african american, stage:ii, alive, 832 days</t>
  </si>
  <si>
    <t>TCGA-Y6-A8TL-01A</t>
  </si>
  <si>
    <t>65 years, male, alive, 992 days</t>
  </si>
  <si>
    <t>TCGA-E9-A5UP-01A</t>
  </si>
  <si>
    <t>64 years, female, white, stage:iia, alive, 803 days</t>
  </si>
  <si>
    <t>TCGA-JW-AAVH-01A</t>
  </si>
  <si>
    <t>46 years, female, white, alive, 552 days</t>
  </si>
  <si>
    <t>TCGA-AJ-A2QN-01A</t>
  </si>
  <si>
    <t>60 years, female, white, alive, 1069 days</t>
  </si>
  <si>
    <t>TCGA-13-1409-01A</t>
  </si>
  <si>
    <t>73 years, female, white, dead, 1742 days</t>
  </si>
  <si>
    <t>TCGA-BJ-A0ZJ-01A</t>
  </si>
  <si>
    <t>36 years, male, white, stage:i, alive, 1280 days</t>
  </si>
  <si>
    <t>TCGA-33-AASL-01A</t>
  </si>
  <si>
    <t>57 years, female, black or african american, stage:ia, dead, 826 days</t>
  </si>
  <si>
    <t>TCGA-A6-5659-01A</t>
  </si>
  <si>
    <t>82 years, male, white, stage:i, alive, 926 days</t>
  </si>
  <si>
    <t>TCGA-UF-A7JV-01A</t>
  </si>
  <si>
    <t>62 years, female, white, stage:iva, dead, 90 days</t>
  </si>
  <si>
    <t>TCGA-BR-8291-01A</t>
  </si>
  <si>
    <t>61 years, male, white, stage:iib, dead, 607 days</t>
  </si>
  <si>
    <t>TCGA-DD-AAD6-01A</t>
  </si>
  <si>
    <t>66 years, male, asian, stage:iiia, alive, 672 days</t>
  </si>
  <si>
    <t>TCGA-G7-6796-01A</t>
  </si>
  <si>
    <t>58 years, male, white, stage:i, alive, 2173 days</t>
  </si>
  <si>
    <t>TCGA-ZF-A9R4-01A</t>
  </si>
  <si>
    <t>83 years, male, white, stage:ii, alive, 921 days</t>
  </si>
  <si>
    <t>TCGA-KK-A7B1-01A</t>
  </si>
  <si>
    <t>65 years, male, alive, 1063 days</t>
  </si>
  <si>
    <t>TCGA-A8-A06Q-01A</t>
  </si>
  <si>
    <t>63 years, female, stage:iiia, alive, 31 days</t>
  </si>
  <si>
    <t>TCGA-EA-A5ZE-01A</t>
  </si>
  <si>
    <t>54 years, female, asian, alive, 829 days</t>
  </si>
  <si>
    <t>TCGA-E6-A2P8-01A</t>
  </si>
  <si>
    <t>53 years, female, black or african american, dead, 72 days</t>
  </si>
  <si>
    <t>TCGA-24-1467-01A</t>
  </si>
  <si>
    <t>51 years, female, white, dead, 3224 days</t>
  </si>
  <si>
    <t>TCGA-E8-A415-01A</t>
  </si>
  <si>
    <t>39 years, female, asian, stage:i, alive, 944 days</t>
  </si>
  <si>
    <t>TCGA-73-4659-01A</t>
  </si>
  <si>
    <t>66 years, male, white, stage:iiia, dead, 711 days</t>
  </si>
  <si>
    <t>TCGA-AA-A01T-01A</t>
  </si>
  <si>
    <t>63 years, female, stage:iii, alive, 1005 days</t>
  </si>
  <si>
    <t>TCGA-CN-A499-01A</t>
  </si>
  <si>
    <t>60 years, female, white, stage:ii, alive, 717 days</t>
  </si>
  <si>
    <t>TCGA-BR-8487-01A</t>
  </si>
  <si>
    <t>64 years, female, white, stage:iia, alive, 34 days</t>
  </si>
  <si>
    <t>TCGA-DD-AADC-01A</t>
  </si>
  <si>
    <t>53 years, male, asian, stage:i, dead, 425 days</t>
  </si>
  <si>
    <t>TCGA-CJ-4874-01A</t>
  </si>
  <si>
    <t>73 years, female, white, stage:i, alive, 2283 days</t>
  </si>
  <si>
    <t>TCGA-DK-A2I1-01A</t>
  </si>
  <si>
    <t>73 years, female, white, stage:ii, alive, 546 days</t>
  </si>
  <si>
    <t>TCGA-KK-A8I7-01A</t>
  </si>
  <si>
    <t>55 years, male, alive, 2002 days</t>
  </si>
  <si>
    <t>TCGA-BH-A0BZ-01A</t>
  </si>
  <si>
    <t>59 years, female, white, stage:iiia, alive, 2255 days</t>
  </si>
  <si>
    <t>TCGA-R2-A69V-01A</t>
  </si>
  <si>
    <t>42 years, female, white, alive, 596 days</t>
  </si>
  <si>
    <t>TCGA-BG-A0VV-01A</t>
  </si>
  <si>
    <t>53 years, female, white, alive, 1553 days</t>
  </si>
  <si>
    <t>TCGA-09-1659-01B</t>
  </si>
  <si>
    <t>51 years, female, white, dead, 304 days</t>
  </si>
  <si>
    <t>TCGA-DJ-A2PR-01A</t>
  </si>
  <si>
    <t>27 years, male, asian, stage:i, alive, 835 days</t>
  </si>
  <si>
    <t>TCGA-33-4533-01A</t>
  </si>
  <si>
    <t>76 years, female, black or african american, stage:ib, alive, 4068 days</t>
  </si>
  <si>
    <t>TCGA-CI-6623-01B</t>
  </si>
  <si>
    <t>44 years, male, white, stage:i, alive, 1443 days</t>
  </si>
  <si>
    <t>TCGA-CV-6940-01A</t>
  </si>
  <si>
    <t>80 years, female, white, stage:iii, dead, 804 days</t>
  </si>
  <si>
    <t>TCGA-CG-4444-01A</t>
  </si>
  <si>
    <t>76 years, male, stage:iiia, alive, 1431 days</t>
  </si>
  <si>
    <t>TCGA-DD-AAD8-01A</t>
  </si>
  <si>
    <t>73 years, female, asian, stage:i, alive, 1219 days</t>
  </si>
  <si>
    <t>TCGA-G6-A8L7-01A</t>
  </si>
  <si>
    <t>81 years, female, black or african american, stage:i, alive, 2133 days</t>
  </si>
  <si>
    <t>TCGA-DK-AA77-01A</t>
  </si>
  <si>
    <t>61 years, male, white, stage:ii, alive, 618 days</t>
  </si>
  <si>
    <t>TCGA-J9-A52B-01A</t>
  </si>
  <si>
    <t>62 years, male, alive, 422 days</t>
  </si>
  <si>
    <t>TCGA-E2-A1LK-01A</t>
  </si>
  <si>
    <t>84 years, female, black or african american, stage:iiic, dead, 266 days</t>
  </si>
  <si>
    <t>TCGA-EK-A2RL-01A</t>
  </si>
  <si>
    <t>33 years, female, black or african american, dead, 1453 days</t>
  </si>
  <si>
    <t>TCGA-AX-A3FT-01A</t>
  </si>
  <si>
    <t>64 years, female, white, alive, 6 days</t>
  </si>
  <si>
    <t>TCGA-10-0933-01A</t>
  </si>
  <si>
    <t>77 years, female, white, dead, 446 days</t>
  </si>
  <si>
    <t>TCGA-EL-A3GX-01A</t>
  </si>
  <si>
    <t>41 years, female, white, stage:i, alive, 4494 days</t>
  </si>
  <si>
    <t>TCGA-95-7562-01A</t>
  </si>
  <si>
    <t>71 years, male, black or african american, stage:iia, dead, 87 days</t>
  </si>
  <si>
    <t>TCGA-AA-A01F-01A</t>
  </si>
  <si>
    <t>72 years, male, stage:iiib, alive, 974 days</t>
  </si>
  <si>
    <t>TCGA-CV-A6JY-01A</t>
  </si>
  <si>
    <t>69 years, male, white, stage:iva, alive, 646 days</t>
  </si>
  <si>
    <t>TCGA-VQ-A924-01A</t>
  </si>
  <si>
    <t>69 years, male, stage:ii, dead, 1686 days</t>
  </si>
  <si>
    <t>TCGA-CC-5259-01A</t>
  </si>
  <si>
    <t>60 years, female, asian, stage:iiic, alive, 250 days</t>
  </si>
  <si>
    <t>TCGA-BQ-7046-01A</t>
  </si>
  <si>
    <t>61 years, male, white, stage:i, alive, 2948 days</t>
  </si>
  <si>
    <t>TCGA-E7-A97P-01A</t>
  </si>
  <si>
    <t>73 years, male, asian, stage:ii, dead, 437 days</t>
  </si>
  <si>
    <t>TCGA-G9-6369-01A</t>
  </si>
  <si>
    <t>55 years, male, white, alive, 1215 days</t>
  </si>
  <si>
    <t>TCGA-AC-A3QP-01A</t>
  </si>
  <si>
    <t>79 years, female, white, stage:iib, alive, 675 days</t>
  </si>
  <si>
    <t>TCGA-UC-A7PD-01A</t>
  </si>
  <si>
    <t>21 years, female, american indian or alaska native, dead, 355 days</t>
  </si>
  <si>
    <t>TCGA-D1-A0ZU-01A</t>
  </si>
  <si>
    <t>34 years, female, white, alive, 872 days</t>
  </si>
  <si>
    <t>TCGA-09-1666-01A</t>
  </si>
  <si>
    <t>57 years, female, white, alive, 1752 days</t>
  </si>
  <si>
    <t>TCGA-DJ-A3VA-01A</t>
  </si>
  <si>
    <t>39 years, female, stage:i, alive, 755 days</t>
  </si>
  <si>
    <t>TCGA-66-2783-01A</t>
  </si>
  <si>
    <t>67 years, male, stage:iiib, alive, 759 days</t>
  </si>
  <si>
    <t>TCGA-A6-2682-01A</t>
  </si>
  <si>
    <t>70 years, male, white, stage:iv, dead, 424 days</t>
  </si>
  <si>
    <t>TCGA-BB-A5HU-01A</t>
  </si>
  <si>
    <t>47 years, male, white, stage:iva, alive, 782 days</t>
  </si>
  <si>
    <t>TCGA-HU-A4GX-01A</t>
  </si>
  <si>
    <t>70 years, female, asian, stage:iiic, alive, 616 days</t>
  </si>
  <si>
    <t>TCGA-CC-5263-01A</t>
  </si>
  <si>
    <t>35 years, male, asian, stage:iiia, dead, 129 days</t>
  </si>
  <si>
    <t>TCGA-BP-5184-01A</t>
  </si>
  <si>
    <t>54 years, male, white, stage:i, alive, 1133 days</t>
  </si>
  <si>
    <t>TCGA-DK-A3WW-01A</t>
  </si>
  <si>
    <t>57 years, male, white, stage:iii, alive, 633 days</t>
  </si>
  <si>
    <t>TCGA-G9-6339-01A</t>
  </si>
  <si>
    <t>58 years, male, alive, 2551 days</t>
  </si>
  <si>
    <t>TCGA-A7-A3RF-01A</t>
  </si>
  <si>
    <t>79 years, female, white, stage:iia, alive, 408 days</t>
  </si>
  <si>
    <t>TCGA-C5-A2LV-01A</t>
  </si>
  <si>
    <t>36 years, female, black or african american, alive, 2234 days</t>
  </si>
  <si>
    <t>TCGA-B5-A11H-01A</t>
  </si>
  <si>
    <t>67 years, female, white, alive, 2687 days</t>
  </si>
  <si>
    <t>TCGA-23-1114-01B</t>
  </si>
  <si>
    <t>55 years, female, white, dead, 2089 days</t>
  </si>
  <si>
    <t>TCGA-EL-A4KD-01A</t>
  </si>
  <si>
    <t>41 years, male, white, stage:i, alive, 1326 days</t>
  </si>
  <si>
    <t>TCGA-96-A4JL-01A</t>
  </si>
  <si>
    <t>78 years, female, asian, stage:iia, alive, 842 days</t>
  </si>
  <si>
    <t>TCGA-AA-3811-01A</t>
  </si>
  <si>
    <t>84 years, female, stage:iii, dead, 306 days</t>
  </si>
  <si>
    <t>TCGA-CQ-5323-01A</t>
  </si>
  <si>
    <t>82 years, male, white, stage:i, alive, 1466 days</t>
  </si>
  <si>
    <t>TCGA-IN-A6RI-01A</t>
  </si>
  <si>
    <t>45 years, male, white, stage:i, alive, 559 days</t>
  </si>
  <si>
    <t>TCGA-G3-A7M6-01A</t>
  </si>
  <si>
    <t>60 years, female, white, stage:i, alive, 632 days</t>
  </si>
  <si>
    <t>TCGA-BP-4762-01A</t>
  </si>
  <si>
    <t>42 years, male, white, stage:i, dead, 1343 days</t>
  </si>
  <si>
    <t>TCGA-ZF-AA4W-01A</t>
  </si>
  <si>
    <t>56 years, male, white, stage:iii, alive, 1830 days</t>
  </si>
  <si>
    <t>TCGA-KK-A8I9-01A</t>
  </si>
  <si>
    <t>61 years, male, alive, 1001 days</t>
  </si>
  <si>
    <t>TCGA-B6-A0IB-01A</t>
  </si>
  <si>
    <t>64 years, female, white, stage:iv, dead, 3941 days</t>
  </si>
  <si>
    <t>TCGA-C5-A3HD-01B</t>
  </si>
  <si>
    <t>51 years, female, white, alive, 1582 days</t>
  </si>
  <si>
    <t>TCGA-D1-A160-01A</t>
  </si>
  <si>
    <t>70 years, female, white, alive, 112 days</t>
  </si>
  <si>
    <t>TCGA-61-2000-01A</t>
  </si>
  <si>
    <t>67 years, female, white, alive, 441 days</t>
  </si>
  <si>
    <t>TCGA-CE-A481-01A</t>
  </si>
  <si>
    <t>41 years, female, asian, stage:i, alive, 346 days</t>
  </si>
  <si>
    <t>TCGA-05-4389-01A</t>
  </si>
  <si>
    <t>70 years, male, stage:ia, alive, 1369 days</t>
  </si>
  <si>
    <t>TCGA-AA-3844-01A</t>
  </si>
  <si>
    <t>78 years, female, stage:iiic, alive, 454 days</t>
  </si>
  <si>
    <t>TCGA-BA-6868-01B</t>
  </si>
  <si>
    <t>53 years, male, black or african american, dead, 472 days</t>
  </si>
  <si>
    <t>TCGA-BR-8682-01A</t>
  </si>
  <si>
    <t>52 years, male, asian, stage:iib, alive, 991 days</t>
  </si>
  <si>
    <t>TCGA-DD-A73D-01A</t>
  </si>
  <si>
    <t>68 years, female, white, stage:ii, alive, 693 days</t>
  </si>
  <si>
    <t>TCGA-P4-A5E6-01A</t>
  </si>
  <si>
    <t>67 years, male, black or african american, stage:iii, alive, 3035 days</t>
  </si>
  <si>
    <t>TCGA-FD-A5BR-01A</t>
  </si>
  <si>
    <t>57 years, male, white, stage:ii, alive, 813 days</t>
  </si>
  <si>
    <t>TCGA-HC-A6HY-01A</t>
  </si>
  <si>
    <t>51 years, male, alive, 134 days</t>
  </si>
  <si>
    <t>TCGA-E2-A1LL-01A</t>
  </si>
  <si>
    <t>74 years, female, black or african american, stage:iiia, alive, 1309 days</t>
  </si>
  <si>
    <t>TCGA-UC-A7PG-01A</t>
  </si>
  <si>
    <t>44 years, female, white, dead, 370 days</t>
  </si>
  <si>
    <t>TCGA-D1-A17M-01A</t>
  </si>
  <si>
    <t>56 years, female, white, alive, 311 days</t>
  </si>
  <si>
    <t>TCGA-24-1469-01A</t>
  </si>
  <si>
    <t>71 years, female, white, alive, 277 days</t>
  </si>
  <si>
    <t>TCGA-EM-A4FU-01A</t>
  </si>
  <si>
    <t>35 years, male, stage:i, alive, 1840 days</t>
  </si>
  <si>
    <t>TCGA-60-2696-01A</t>
  </si>
  <si>
    <t>76 years, female, black or african american, stage:iia, dead, 109 days</t>
  </si>
  <si>
    <t>TCGA-D5-6532-01A</t>
  </si>
  <si>
    <t>61 years, male, white, stage:iia, alive, 555 days</t>
  </si>
  <si>
    <t>TCGA-TN-A7HL-01A</t>
  </si>
  <si>
    <t>59 years, male, white, stage:iva, alive, 619 days</t>
  </si>
  <si>
    <t>TCGA-FP-7998-01A</t>
  </si>
  <si>
    <t>77 years, male, white, stage:iiic, alive, 678 days</t>
  </si>
  <si>
    <t>TCGA-BC-A10S-01A</t>
  </si>
  <si>
    <t>81 years, male, white, dead, 1423 days</t>
  </si>
  <si>
    <t>TCGA-A3-3380-01A</t>
  </si>
  <si>
    <t>54 years, male, stage:i, alive, 567 days</t>
  </si>
  <si>
    <t>TCGA-BT-A20P-01A</t>
  </si>
  <si>
    <t>81 years, female, white, stage:iii, dead, 544 days</t>
  </si>
  <si>
    <t>TCGA-G9-6362-01A</t>
  </si>
  <si>
    <t>57 years, male, white, alive, 1443 days</t>
  </si>
  <si>
    <t>TCGA-LL-A9Q3-01A</t>
  </si>
  <si>
    <t>69 years, female, white, stage:iiic, alive, 532 days</t>
  </si>
  <si>
    <t>TCGA-EA-A78R-01A</t>
  </si>
  <si>
    <t>54 years, female, asian, alive, 410 days</t>
  </si>
  <si>
    <t>TCGA-PG-A7D5-01A</t>
  </si>
  <si>
    <t>63 years, female, black or african american, alive, 1177 days</t>
  </si>
  <si>
    <t>TCGA-25-1317-01A</t>
  </si>
  <si>
    <t>66 years, female, white, dead, 61 days</t>
  </si>
  <si>
    <t>TCGA-EM-A2P0-01A</t>
  </si>
  <si>
    <t>33 years, male, stage:i, alive, 535 days</t>
  </si>
  <si>
    <t>TCGA-34-5234-01A</t>
  </si>
  <si>
    <t>71 years, female, white, stage:ia, alive, 2271 days</t>
  </si>
  <si>
    <t>TCGA-AF-4110-01A</t>
  </si>
  <si>
    <t>77 years, male, white, stage:iva, alive, 912 days</t>
  </si>
  <si>
    <t>TCGA-HD-A4C1-01A</t>
  </si>
  <si>
    <t>41 years, female, black or african american, stage:iva, alive, 11 days</t>
  </si>
  <si>
    <t>TCGA-D7-6520-01A</t>
  </si>
  <si>
    <t>53 years, male, white, stage:iiia, alive, 573 days</t>
  </si>
  <si>
    <t>TCGA-CC-A8HV-01A</t>
  </si>
  <si>
    <t>51 years, female, asian, stage:ii, dead, 279 days</t>
  </si>
  <si>
    <t>TCGA-CJ-5679-01A</t>
  </si>
  <si>
    <t>73 years, male, white, stage:iii, dead, 679 days</t>
  </si>
  <si>
    <t>TCGA-R3-A69X-01A</t>
  </si>
  <si>
    <t>70 years, male, white, stage:iii, alive, 433 days</t>
  </si>
  <si>
    <t>TCGA-YL-A8SI-01A</t>
  </si>
  <si>
    <t>69 years, male, alive, 1614 days</t>
  </si>
  <si>
    <t>TCGA-E2-A15S-01A</t>
  </si>
  <si>
    <t>34 years, female, white, stage:iib, alive, 428 days</t>
  </si>
  <si>
    <t>TCGA-LP-A5U3-01A</t>
  </si>
  <si>
    <t>40 years, female, asian, alive, 25 days</t>
  </si>
  <si>
    <t>TCGA-AP-A0L9-01A</t>
  </si>
  <si>
    <t>71 years, female, white, alive, 3815 days</t>
  </si>
  <si>
    <t>TCGA-24-0966-01A</t>
  </si>
  <si>
    <t>78 years, female, black or african american, alive, 232 days</t>
  </si>
  <si>
    <t>TCGA-BJ-A2NA-01A</t>
  </si>
  <si>
    <t>77 years, male, white, stage:iii, alive, 577 days</t>
  </si>
  <si>
    <t>TCGA-98-A53I-01A</t>
  </si>
  <si>
    <t>64 years, male, white, stage:iia, alive, 565 days</t>
  </si>
  <si>
    <t>TCGA-AG-A026-01A</t>
  </si>
  <si>
    <t>66 years, male, stage:ii, dead, 59 days</t>
  </si>
  <si>
    <t>TCGA-CN-4742-01A</t>
  </si>
  <si>
    <t>48 years, female, white, stage:iva, dead, 397 days</t>
  </si>
  <si>
    <t>TCGA-RD-A8N5-01A</t>
  </si>
  <si>
    <t>78 years, male, white, stage:iiia, dead, 1747 days</t>
  </si>
  <si>
    <t>TCGA-CC-A7IK-01A</t>
  </si>
  <si>
    <t>59 years, male, asian, stage:iiia, dead, 262 days</t>
  </si>
  <si>
    <t>TCGA-CW-5581-01A</t>
  </si>
  <si>
    <t>44 years, male, white, stage:i, alive, 2799 days</t>
  </si>
  <si>
    <t>TCGA-KQ-A41O-01A</t>
  </si>
  <si>
    <t>84 years, male, stage:iv, alive, 1538 days</t>
  </si>
  <si>
    <t>TCGA-EJ-7793-01A</t>
  </si>
  <si>
    <t>49 years, male, white, alive, 114 days</t>
  </si>
  <si>
    <t>TCGA-PL-A8LY-01A</t>
  </si>
  <si>
    <t>30 years, female, black or african american, stage:iib, alive, 8 days</t>
  </si>
  <si>
    <t>TCGA-C5-A1MH-01A</t>
  </si>
  <si>
    <t>71 years, female, white, dead, 1186 days</t>
  </si>
  <si>
    <t>TCGA-PG-A5BC-01A</t>
  </si>
  <si>
    <t>72 years, female, black or african american, alive, 707 days</t>
  </si>
  <si>
    <t>TCGA-36-1568-01A</t>
  </si>
  <si>
    <t>52 years, female, alive, 875 days</t>
  </si>
  <si>
    <t>TCGA-ET-A3BO-01A</t>
  </si>
  <si>
    <t>44 years, female, white, stage:i, alive, 1533 days</t>
  </si>
  <si>
    <t>TCGA-56-7221-01A</t>
  </si>
  <si>
    <t>79 years, male, white, stage:ib, alive, 608 days</t>
  </si>
  <si>
    <t>TCGA-CM-5864-01A</t>
  </si>
  <si>
    <t>60 years, male, white, stage:i, alive, 457 days</t>
  </si>
  <si>
    <t>TCGA-CV-5976-01A</t>
  </si>
  <si>
    <t>50 years, male, white, stage:iva, alive, 1478 days</t>
  </si>
  <si>
    <t>TCGA-RD-A8N1-01A</t>
  </si>
  <si>
    <t>70 years, male, white, stage:iiib, alive, 3519 days</t>
  </si>
  <si>
    <t>TCGA-FV-A4ZP-01A</t>
  </si>
  <si>
    <t>78 years, male, white, stage:iiia, dead, 2486 days</t>
  </si>
  <si>
    <t>TCGA-MH-A562-01A</t>
  </si>
  <si>
    <t>57 years, male, black or african american, stage:i, alive, 616 days</t>
  </si>
  <si>
    <t>TCGA-ZF-A9R0-01A</t>
  </si>
  <si>
    <t>82 years, male, white, stage:iii, dead, 680 days</t>
  </si>
  <si>
    <t>TCGA-G9-6379-01A</t>
  </si>
  <si>
    <t>68 years, male, alive, 1778 days</t>
  </si>
  <si>
    <t>TCGA-A2-A0CL-01A</t>
  </si>
  <si>
    <t>37 years, female, black or african american, stage:iiia, alive, 3015 days</t>
  </si>
  <si>
    <t>TCGA-EK-A2R8-01A</t>
  </si>
  <si>
    <t>48 years, female, white, alive, 44 days</t>
  </si>
  <si>
    <t>TCGA-AP-A05O-01A</t>
  </si>
  <si>
    <t>68 years, female, white, alive, 384 days</t>
  </si>
  <si>
    <t>TCGA-24-1428-01A</t>
  </si>
  <si>
    <t>50 years, female, white, alive, 529 days</t>
  </si>
  <si>
    <t>TCGA-J8-A3O2-01A</t>
  </si>
  <si>
    <t>39 years, male, white, stage:i, alive, 342 days</t>
  </si>
  <si>
    <t>TCGA-L3-A524-01A</t>
  </si>
  <si>
    <t>45 years, female, white, stage:iib, dead, 490 days</t>
  </si>
  <si>
    <t>TCGA-AG-3902-01A</t>
  </si>
  <si>
    <t>61 years, male, stage:iia, alive, 974 days</t>
  </si>
  <si>
    <t>TCGA-CN-A6V3-01A</t>
  </si>
  <si>
    <t>61 years, male, white, stage:iva, alive, 742 days</t>
  </si>
  <si>
    <t>TCGA-BR-8286-01A</t>
  </si>
  <si>
    <t>49 years, male, white, stage:ii, alive, 895 days</t>
  </si>
  <si>
    <t>TCGA-DD-AACF-01A</t>
  </si>
  <si>
    <t>68 years, male, asian, stage:i, dead, 365 days</t>
  </si>
  <si>
    <t>TCGA-A4-7287-01A</t>
  </si>
  <si>
    <t>75 years, female, white, stage:i, dead, 597 days</t>
  </si>
  <si>
    <t>TCGA-DK-AA6X-01A</t>
  </si>
  <si>
    <t>63 years, male, white, stage:ii, alive, 467 days</t>
  </si>
  <si>
    <t>TCGA-YL-A9WJ-01A</t>
  </si>
  <si>
    <t>47 years, male, dead, 1855 days</t>
  </si>
  <si>
    <t>TCGA-A8-A08X-01A</t>
  </si>
  <si>
    <t>43 years, female, stage:iiic, alive, 1308 days</t>
  </si>
  <si>
    <t>TCGA-C5-A7XC-01A</t>
  </si>
  <si>
    <t>26 years, female, white, alive, 1551 days</t>
  </si>
  <si>
    <t>TCGA-D1-A0ZS-01A</t>
  </si>
  <si>
    <t>54 years, female, white, alive, 148 days</t>
  </si>
  <si>
    <t>TCGA-13-0886-01A</t>
  </si>
  <si>
    <t>67 years, female, white, alive, 4665 days</t>
  </si>
  <si>
    <t>TCGA-FE-A3PD-01A</t>
  </si>
  <si>
    <t>17 years, female, white, stage:i, alive, 2396 days</t>
  </si>
  <si>
    <t>TCGA-77-8148-01A</t>
  </si>
  <si>
    <t>68 years, male, stage:iiia, alive, 2023 days</t>
  </si>
  <si>
    <t>TCGA-AG-A023-01A</t>
  </si>
  <si>
    <t>62 years, female, stage:iv, dead, 1581 days</t>
  </si>
  <si>
    <t>TCGA-CV-6933-01A</t>
  </si>
  <si>
    <t>53 years, male, white, stage:iii, dead, 2741 days</t>
  </si>
  <si>
    <t>TCGA-CG-4475-01A</t>
  </si>
  <si>
    <t>76 years, male, stage:iib, alive, 699 days</t>
  </si>
  <si>
    <t>TCGA-DD-A3A3-01A</t>
  </si>
  <si>
    <t>45 years, male, asian, stage:i, dead, 535 days</t>
  </si>
  <si>
    <t>TCGA-IA-A83T-01A</t>
  </si>
  <si>
    <t>80 years, male, white, dead, 2684 days</t>
  </si>
  <si>
    <t>TCGA-HQ-A5ND-01A</t>
  </si>
  <si>
    <t>78 years, male, stage:iv, dead, 274 days</t>
  </si>
  <si>
    <t>TCGA-G9-6373-01A</t>
  </si>
  <si>
    <t>68 years, male, white, alive, 811 days</t>
  </si>
  <si>
    <t>TCGA-HN-A2OB-01A</t>
  </si>
  <si>
    <t>45 years, female, stage:iib, dead, 1900 days</t>
  </si>
  <si>
    <t>TCGA-C5-A2LY-01A</t>
  </si>
  <si>
    <t>30 years, female, white, alive, 2383 days</t>
  </si>
  <si>
    <t>TCGA-QS-A5YR-01A</t>
  </si>
  <si>
    <t>61 years, female, black or african american, alive, 719 days</t>
  </si>
  <si>
    <t>TCGA-29-1688-01A</t>
  </si>
  <si>
    <t>39 years, female, white, dead, 2400 days</t>
  </si>
  <si>
    <t>TCGA-DJ-A3UV-01A</t>
  </si>
  <si>
    <t>18 years, female, white, stage:i, alive, 1466 days</t>
  </si>
  <si>
    <t>TCGA-05-4432-01A</t>
  </si>
  <si>
    <t>66 years, male, stage:iib, alive, 761 days</t>
  </si>
  <si>
    <t>TCGA-AG-3599-01A</t>
  </si>
  <si>
    <t>70 years, male, stage:i, alive, 366 days</t>
  </si>
  <si>
    <t>TCGA-CV-A6JM-01A</t>
  </si>
  <si>
    <t>85 years, male, white, dead, 194 days</t>
  </si>
  <si>
    <t>TCGA-D7-6522-01A</t>
  </si>
  <si>
    <t>58 years, male, white, stage:ib, alive, 566 days</t>
  </si>
  <si>
    <t>TCGA-WX-AA44-01A</t>
  </si>
  <si>
    <t>64 years, female, white, stage:i, alive, 615 days</t>
  </si>
  <si>
    <t>TCGA-B0-4694-01A</t>
  </si>
  <si>
    <t>72 years, male, white, stage:iii, dead, 106 days</t>
  </si>
  <si>
    <t>TCGA-FD-A5BV-01A</t>
  </si>
  <si>
    <t>47 years, female, white, stage:iii, dead, 163 days</t>
  </si>
  <si>
    <t>TCGA-J4-A67L-01A</t>
  </si>
  <si>
    <t>54 years, male, alive, 770 days</t>
  </si>
  <si>
    <t>TCGA-B6-A0IK-01A</t>
  </si>
  <si>
    <t>63 years, female, white, stage:iiib, dead, 571 days</t>
  </si>
  <si>
    <t>TCGA-C5-A1M5-01A</t>
  </si>
  <si>
    <t>53 years, female, white, dead, 2052 days</t>
  </si>
  <si>
    <t>TCGA-AX-A3FZ-01A</t>
  </si>
  <si>
    <t>33 years, female, white, alive, 2 days</t>
  </si>
  <si>
    <t>TCGA-61-1737-01A</t>
  </si>
  <si>
    <t>42 years, female, white, alive, 1364 days</t>
  </si>
  <si>
    <t>TCGA-EM-A3AR-01A</t>
  </si>
  <si>
    <t>41 years, male, stage:i, alive, 1133 days</t>
  </si>
  <si>
    <t>TCGA-MP-A4TA-01A</t>
  </si>
  <si>
    <t>75 years, female, white, stage:ia, dead, 950 days</t>
  </si>
  <si>
    <t>TCGA-AG-3892-01A</t>
  </si>
  <si>
    <t>57 years, female, stage:i, alive, 396 days</t>
  </si>
  <si>
    <t>TCGA-CV-6953-01A</t>
  </si>
  <si>
    <t>80 years, female, white, stage:iii, dead, 1641 days</t>
  </si>
  <si>
    <t>TCGA-CD-8530-01A</t>
  </si>
  <si>
    <t>52 years, male, asian, stage:ii, alive, 377 days</t>
  </si>
  <si>
    <t>TCGA-DD-A11D-01A</t>
  </si>
  <si>
    <t>57 years, female, white, stage:i, dead, 1560 days</t>
  </si>
  <si>
    <t>TCGA-B8-A54H-01A</t>
  </si>
  <si>
    <t>69 years, female, black or african american, stage:ii, alive, 256 days</t>
  </si>
  <si>
    <t>TCGA-G2-A2EO-01A</t>
  </si>
  <si>
    <t>69 years, male, white, stage:iii, dead, 1804 days</t>
  </si>
  <si>
    <t>TCGA-G9-7525-01A</t>
  </si>
  <si>
    <t>64 years, male, alive, 994 days</t>
  </si>
  <si>
    <t>TCGA-BH-A18R-01A</t>
  </si>
  <si>
    <t>50 years, female, white, stage:iia, dead, 1142 days</t>
  </si>
  <si>
    <t>TCGA-MA-AA42-01A</t>
  </si>
  <si>
    <t>75 years, female, white, alive, 259 days</t>
  </si>
  <si>
    <t>TCGA-EY-A210-01A</t>
  </si>
  <si>
    <t>82 years, female, black or african american, alive, 383 days</t>
  </si>
  <si>
    <t>TCGA-13-1512-01A</t>
  </si>
  <si>
    <t>49 years, female, white, alive, 442 days</t>
  </si>
  <si>
    <t>TCGA-BJ-A0ZH-01A</t>
  </si>
  <si>
    <t>52 years, female, white, stage:iva, alive, 460 days</t>
  </si>
  <si>
    <t>TCGA-50-5066-01A</t>
  </si>
  <si>
    <t>72 years, male, black or african american, stage:ib, alive, 1442 days</t>
  </si>
  <si>
    <t>TCGA-AA-3511-01A</t>
  </si>
  <si>
    <t>64 years, male, stage:ii, alive, 212 days</t>
  </si>
  <si>
    <t>TCGA-BA-A6DE-01A</t>
  </si>
  <si>
    <t>70 years, female, white, stage:ii, alive, 440 days</t>
  </si>
  <si>
    <t>TCGA-R5-A7ZI-01A</t>
  </si>
  <si>
    <t>44 years, female, white, stage:iv, alive, 2267 days</t>
  </si>
  <si>
    <t>TCGA-DD-A1EC-01A</t>
  </si>
  <si>
    <t>20 years, female, white, stage:i, alive, 602 days</t>
  </si>
  <si>
    <t>TCGA-CJ-4894-01A</t>
  </si>
  <si>
    <t>58 years, male, white, stage:iii, dead, 841 days</t>
  </si>
  <si>
    <t>TCGA-DK-AA6Q-01A</t>
  </si>
  <si>
    <t>61 years, female, white, stage:iv, dead, 413 days</t>
  </si>
  <si>
    <t>TCGA-KK-A8I6-01A</t>
  </si>
  <si>
    <t>58 years, male, alive, 668 days</t>
  </si>
  <si>
    <t>TCGA-BH-A42V-01A</t>
  </si>
  <si>
    <t>41 years, female, black or african american, stage:ib, alive, 635 days</t>
  </si>
  <si>
    <t>TCGA-EK-A2H1-01A</t>
  </si>
  <si>
    <t>20 years, female, white, alive, 799 days</t>
  </si>
  <si>
    <t>TCGA-AP-A0LS-01A</t>
  </si>
  <si>
    <t>63 years, female, white, alive, 2904 days</t>
  </si>
  <si>
    <t>TCGA-13-1483-01A</t>
  </si>
  <si>
    <t>61 years, female, white, dead, 895 days</t>
  </si>
  <si>
    <t>TCGA-MK-A4N7-01A</t>
  </si>
  <si>
    <t>20 years, female, white, stage:i, alive, 987 days</t>
  </si>
  <si>
    <t>TCGA-22-0940-01A</t>
  </si>
  <si>
    <t>71 years, male, white, stage:iia, dead, 669 days</t>
  </si>
  <si>
    <t>TCGA-AA-3509-01A</t>
  </si>
  <si>
    <t>54 years, female, stage:ii, alive, 1915 days</t>
  </si>
  <si>
    <t>TCGA-CN-6995-01A</t>
  </si>
  <si>
    <t>79 years, male, white, stage:iva, dead, 112 days</t>
  </si>
  <si>
    <t>TCGA-BR-8486-01A</t>
  </si>
  <si>
    <t>90 years, female, white, stage:ia, alive, 615 days</t>
  </si>
  <si>
    <t>TCGA-DD-AADI-01A</t>
  </si>
  <si>
    <t>43 years, female, asian, stage:i, alive, 1085 days</t>
  </si>
  <si>
    <t>TCGA-IZ-8195-01A</t>
  </si>
  <si>
    <t>82 years, male, white, stage:ii, alive, 677 days</t>
  </si>
  <si>
    <t>TCGA-XF-A8HG-01A</t>
  </si>
  <si>
    <t>69 years, male, white, stage:iii, dead, 467 days</t>
  </si>
  <si>
    <t>TCGA-KK-A8IK-01A</t>
  </si>
  <si>
    <t>56 years, male, alive, 2052 days</t>
  </si>
  <si>
    <t>TCGA-GM-A2DH-01A</t>
  </si>
  <si>
    <t>58 years, female, white, stage:i, alive, 2193 days</t>
  </si>
  <si>
    <t>TCGA-FU-A23L-01A</t>
  </si>
  <si>
    <t>60 years, female, white, alive, 725 days</t>
  </si>
  <si>
    <t>TCGA-B5-A0JV-01A</t>
  </si>
  <si>
    <t>63 years, female, black or african american, alive, 2616 days</t>
  </si>
  <si>
    <t>TCGA-61-1919-01A</t>
  </si>
  <si>
    <t>58 years, female, white, dead, 1161 days</t>
  </si>
  <si>
    <t>TCGA-DJ-A3UY-01A</t>
  </si>
  <si>
    <t>32 years, female, white, stage:i, alive, 1091 days</t>
  </si>
  <si>
    <t>TCGA-33-A4WN-01A</t>
  </si>
  <si>
    <t>61 years, male, white, stage:ib, dead, 143 days</t>
  </si>
  <si>
    <t>TCGA-D5-6533-01A</t>
  </si>
  <si>
    <t>68 years, female, white, alive, 775 days</t>
  </si>
  <si>
    <t>TCGA-CV-5436-01A</t>
  </si>
  <si>
    <t>65 years, male, stage:iva, dead, 584 days</t>
  </si>
  <si>
    <t>TCGA-HU-A4GC-01A</t>
  </si>
  <si>
    <t>74 years, male, asian, stage:iiib, alive, 99 days</t>
  </si>
  <si>
    <t>TCGA-G3-A25X-01A</t>
  </si>
  <si>
    <t>73 years, male, asian, stage:ii, alive, 1779 days</t>
  </si>
  <si>
    <t>TCGA-Y8-A896-01A</t>
  </si>
  <si>
    <t>62 years, male, white, stage:iii, alive, 567 days</t>
  </si>
  <si>
    <t>TCGA-GU-A42R-01A</t>
  </si>
  <si>
    <t>68 years, male, white, stage:iv, dead, 577 days</t>
  </si>
  <si>
    <t>TCGA-EJ-5521-01A</t>
  </si>
  <si>
    <t>63 years, male, white, alive, 2279 days</t>
  </si>
  <si>
    <t>TCGA-JL-A3YX-01A</t>
  </si>
  <si>
    <t>female, asian, stage:iia, alive, 352 days</t>
  </si>
  <si>
    <t>TCGA-DS-A1OD-01A</t>
  </si>
  <si>
    <t>49 years, female, white, alive, 3874 days</t>
  </si>
  <si>
    <t>TCGA-A5-A0R9-01A</t>
  </si>
  <si>
    <t>52 years, female, white, alive, 749 days</t>
  </si>
  <si>
    <t>TCGA-13-1410-01A</t>
  </si>
  <si>
    <t>57 years, female, white, alive, 2464 days</t>
  </si>
  <si>
    <t>TCGA-ET-A25I-01A</t>
  </si>
  <si>
    <t>37 years, female, white, stage:i, alive, 2485 days</t>
  </si>
  <si>
    <t>TCGA-33-4566-01A</t>
  </si>
  <si>
    <t>40 years, male, white, stage:ib, dead, 5287 days</t>
  </si>
  <si>
    <t>TCGA-AF-3913-01A</t>
  </si>
  <si>
    <t>60 years, male, black or african american, stage:iv, dead, 316 days</t>
  </si>
  <si>
    <t>TCGA-CQ-6229-01A</t>
  </si>
  <si>
    <t>61 years, male, white, stage:ii, alive, 1179 days</t>
  </si>
  <si>
    <t>TCGA-BR-6458-01A</t>
  </si>
  <si>
    <t>57 years, female, white, stage:iib, dead, 588 days</t>
  </si>
  <si>
    <t>TCGA-DD-AACQ-01A</t>
  </si>
  <si>
    <t>50 years, male, asian, stage:ii, dead, 432 days</t>
  </si>
  <si>
    <t>TCGA-B3-4103-01A</t>
  </si>
  <si>
    <t>56 years, male, white, stage:i, alive, 930 days</t>
  </si>
  <si>
    <t>TCGA-UY-A78L-01A</t>
  </si>
  <si>
    <t>62 years, male, white, stage:iv, alive, 1127 days</t>
  </si>
  <si>
    <t>TCGA-HC-8262-01A</t>
  </si>
  <si>
    <t>57 years, male, alive, 679 days</t>
  </si>
  <si>
    <t>TCGA-A2-A0SY-01A</t>
  </si>
  <si>
    <t>62 years, female, white, stage:iiia, alive, 1347 days</t>
  </si>
  <si>
    <t>TCGA-VS-A9V2-01A</t>
  </si>
  <si>
    <t>29 years, female, white, alive, 555 days</t>
  </si>
  <si>
    <t>TCGA-D1-A1O7-01A</t>
  </si>
  <si>
    <t>60 years, female, white, alive, 32 days</t>
  </si>
  <si>
    <t>TCGA-13-1403-01A</t>
  </si>
  <si>
    <t>48 years, female, white, dead, 2345 days</t>
  </si>
  <si>
    <t>TCGA-EM-A2CM-01A</t>
  </si>
  <si>
    <t>62 years, female, stage:iii, alive, 1253 days</t>
  </si>
  <si>
    <t>TCGA-78-7152-01A</t>
  </si>
  <si>
    <t>65 years, male, white, stage:ib, dead, 1215 days</t>
  </si>
  <si>
    <t>TCGA-CI-6619-01B</t>
  </si>
  <si>
    <t>41 years, male, white, stage:iv, alive, 184 days</t>
  </si>
  <si>
    <t>TCGA-HL-7533-01A</t>
  </si>
  <si>
    <t>65 years, male, white, alive, 1057 days</t>
  </si>
  <si>
    <t>TCGA-BR-7959-01A</t>
  </si>
  <si>
    <t>59 years, male, white, stage:iiia, alive, 1010 days</t>
  </si>
  <si>
    <t>TCGA-5C-A9VH-01A</t>
  </si>
  <si>
    <t>70 years, male, white, stage:i, alive, 322 days</t>
  </si>
  <si>
    <t>TCGA-Y8-A8S0-01A</t>
  </si>
  <si>
    <t>58 years, male, white, stage:i, alive, 183 days</t>
  </si>
  <si>
    <t>TCGA-GU-A766-01A</t>
  </si>
  <si>
    <t>62 years, male, white, stage:ii, alive, 480 days</t>
  </si>
  <si>
    <t>TCGA-J4-A67T-01A</t>
  </si>
  <si>
    <t>63 years, male, alive, 183 days</t>
  </si>
  <si>
    <t>TCGA-D8-A1JM-01A</t>
  </si>
  <si>
    <t>59 years, female, white, stage:iib, alive, 590 days</t>
  </si>
  <si>
    <t>TCGA-FU-A3YQ-01A</t>
  </si>
  <si>
    <t>35 years, female, white, alive, 861 days</t>
  </si>
  <si>
    <t>TCGA-EY-A1GS-01A</t>
  </si>
  <si>
    <t>71 years, female, black or african american, dead, 670 days</t>
  </si>
  <si>
    <t>TCGA-09-1661-01B</t>
  </si>
  <si>
    <t>75 years, female, white, dead, 1169 days</t>
  </si>
  <si>
    <t>TCGA-ET-A25G-01A</t>
  </si>
  <si>
    <t>57 years, female, white, stage:iii, alive, 2492 days</t>
  </si>
  <si>
    <t>TCGA-60-2695-01A</t>
  </si>
  <si>
    <t>74 years, female, white, stage:ib, alive, 642 days</t>
  </si>
  <si>
    <t>TCGA-AA-3544-01A</t>
  </si>
  <si>
    <t>68 years, male, stage:i, alive, 426 days</t>
  </si>
  <si>
    <t>TCGA-TN-A7HJ-01A</t>
  </si>
  <si>
    <t>51 years, male, white, stage:iva, alive, 403 days</t>
  </si>
  <si>
    <t>TCGA-VQ-A8PX-01A</t>
  </si>
  <si>
    <t>51 years, male, stage:ia, alive, 1964 days</t>
  </si>
  <si>
    <t>TCGA-MI-A75H-01A</t>
  </si>
  <si>
    <t>77 years, male, white, alive, 747 days</t>
  </si>
  <si>
    <t>TCGA-J7-6720-01A</t>
  </si>
  <si>
    <t>42 years, male, asian, stage:i, alive, 388 days</t>
  </si>
  <si>
    <t>TCGA-DK-A1AD-01A</t>
  </si>
  <si>
    <t>69 years, male, white, stage:iv, alive, 3420 days</t>
  </si>
  <si>
    <t>TCGA-EJ-A65G-01A</t>
  </si>
  <si>
    <t>57 years, male, alive, 666 days</t>
  </si>
  <si>
    <t>TCGA-A7-A13F-01A</t>
  </si>
  <si>
    <t>44 years, female, white, stage:iiia, alive, 765 days</t>
  </si>
  <si>
    <t>TCGA-VS-A9U6-01A</t>
  </si>
  <si>
    <t>52 years, female, white, alive, 1320 days</t>
  </si>
  <si>
    <t>TCGA-D1-A165-01A</t>
  </si>
  <si>
    <t>64 years, female, white, alive, 20 days</t>
  </si>
  <si>
    <t>TCGA-23-1118-01A</t>
  </si>
  <si>
    <t>45 years, female, white, alive, 2616 days</t>
  </si>
  <si>
    <t>TCGA-BJ-A0Z3-01A</t>
  </si>
  <si>
    <t>33 years, female, white, stage:i, alive, 497 days</t>
  </si>
  <si>
    <t>TCGA-77-7138-01A</t>
  </si>
  <si>
    <t>67 years, male, stage:ib, dead, 340 days</t>
  </si>
  <si>
    <t>TCGA-A6-2685-01A</t>
  </si>
  <si>
    <t>48 years, female, black or african american, stage:iia, alive, 1133 days</t>
  </si>
  <si>
    <t>TCGA-CV-7095-01A</t>
  </si>
  <si>
    <t>87 years, female, stage:ii, dead, 572 days</t>
  </si>
  <si>
    <t>TCGA-BR-4267-01A</t>
  </si>
  <si>
    <t>51 years, male, white, stage:ib, dead, 188 days</t>
  </si>
  <si>
    <t>TCGA-ED-A459-01A</t>
  </si>
  <si>
    <t>47 years, male, asian, stage:ii, alive, 910 days</t>
  </si>
  <si>
    <t>TCGA-UZ-A9PS-01A</t>
  </si>
  <si>
    <t>62 years, female, black or african american, stage:ii, alive, 2167 days</t>
  </si>
  <si>
    <t>TCGA-FD-A5BZ-01A</t>
  </si>
  <si>
    <t>77 years, female, white, stage:iv, dead, 835 days</t>
  </si>
  <si>
    <t>TCGA-CH-5753-01A</t>
  </si>
  <si>
    <t>70 years, male, white, alive, 31 days</t>
  </si>
  <si>
    <t>TCGA-B6-A0RV-01A</t>
  </si>
  <si>
    <t>42 years, female, white, stage:iiia, alive, 5156 days</t>
  </si>
  <si>
    <t>TCGA-C5-A7CH-01A</t>
  </si>
  <si>
    <t>43 years, female, white, alive, 4694 days</t>
  </si>
  <si>
    <t>TCGA-D1-A3JQ-01A</t>
  </si>
  <si>
    <t>61 years, female, white, alive, 526 days</t>
  </si>
  <si>
    <t>TCGA-29-1703-01A</t>
  </si>
  <si>
    <t>56 years, female, black or african american, dead, 1815 days</t>
  </si>
  <si>
    <t>TCGA-BJ-A3EZ-01A</t>
  </si>
  <si>
    <t>51 years, male, white, stage:iva, alive, 487 days</t>
  </si>
  <si>
    <t>TCGA-33-4582-01A</t>
  </si>
  <si>
    <t>55 years, male, white, stage:ia, dead, 3149 days</t>
  </si>
  <si>
    <t>TCGA-AG-3586-01A</t>
  </si>
  <si>
    <t>72 years, female, stage:iii, alive, 31 days</t>
  </si>
  <si>
    <t>TCGA-P3-A6T0-01A</t>
  </si>
  <si>
    <t>47 years, female, white, stage:iva, alive, 578 days</t>
  </si>
  <si>
    <t>TCGA-CG-4443-01A</t>
  </si>
  <si>
    <t>68 years, male, stage:ia, alive, 912 days</t>
  </si>
  <si>
    <t>TCGA-BD-A3EP-01A</t>
  </si>
  <si>
    <t>76 years, female, black or african american, stage:i, alive, 409 days</t>
  </si>
  <si>
    <t>TCGA-2Z-A9JE-01A</t>
  </si>
  <si>
    <t>59 years, male, white, stage:i, alive, 1728 days</t>
  </si>
  <si>
    <t>TCGA-ZF-A9R5-01A</t>
  </si>
  <si>
    <t>59 years, male, white, stage:iii, alive, 1090 days</t>
  </si>
  <si>
    <t>TCGA-EJ-7115-01A</t>
  </si>
  <si>
    <t>65 years, male, white, alive, 2687 days</t>
  </si>
  <si>
    <t>TCGA-AN-A0FW-01A</t>
  </si>
  <si>
    <t>67 years, female, white, stage:iiia, alive, 11 days</t>
  </si>
  <si>
    <t>TCGA-VS-A8QM-01A</t>
  </si>
  <si>
    <t>47 years, female, dead, 951 days</t>
  </si>
  <si>
    <t>TCGA-EO-A3KU-01A</t>
  </si>
  <si>
    <t>68 years, female, alive, 677 days</t>
  </si>
  <si>
    <t>TCGA-09-1667-01C</t>
  </si>
  <si>
    <t>61 years, female, white, alive, 1882 days</t>
  </si>
  <si>
    <t>TCGA-ET-A3DW-01A</t>
  </si>
  <si>
    <t>64 years, male, asian, stage:iii, alive, 752 days</t>
  </si>
  <si>
    <t>TCGA-05-5428-01A</t>
  </si>
  <si>
    <t>57 years, male, stage:iia, alive, 670 days</t>
  </si>
  <si>
    <t>TCGA-DY-A0XA-01A</t>
  </si>
  <si>
    <t>57 years, female, white, stage:iia, alive, 3846 days</t>
  </si>
  <si>
    <t>TCGA-P3-A6T8-01A</t>
  </si>
  <si>
    <t>54 years, male, white, stage:iva, alive, 400 days</t>
  </si>
  <si>
    <t>TCGA-RD-A8N9-01A</t>
  </si>
  <si>
    <t>63 years, female, asian, stage:ii, alive, 1083 days</t>
  </si>
  <si>
    <t>TCGA-K7-A5RG-01A</t>
  </si>
  <si>
    <t>66 years, male, black or african american, stage:i, alive, 519 days</t>
  </si>
  <si>
    <t>TCGA-DV-5566-01A</t>
  </si>
  <si>
    <t>67 years, female, white, stage:i, alive, 1398 days</t>
  </si>
  <si>
    <t>TCGA-CF-A5UA-01A</t>
  </si>
  <si>
    <t>67 years, male, asian, stage:ii, alive, 365 days</t>
  </si>
  <si>
    <t>TCGA-VP-A87H-01A</t>
  </si>
  <si>
    <t>76 years, male, alive, 663 days</t>
  </si>
  <si>
    <t>TCGA-AR-A2LE-01A</t>
  </si>
  <si>
    <t>69 years, female, white, stage:i, alive, 5062 days</t>
  </si>
  <si>
    <t>TCGA-C5-A7X3-01A</t>
  </si>
  <si>
    <t>70 years, female, white, dead, 284 days</t>
  </si>
  <si>
    <t>TCGA-DF-A2KY-01A</t>
  </si>
  <si>
    <t>49 years, female, alive, 332 days</t>
  </si>
  <si>
    <t>TCGA-13-0725-01A</t>
  </si>
  <si>
    <t>44 years, female, white, dead, 377 days</t>
  </si>
  <si>
    <t>TCGA-FK-A3SG-01A</t>
  </si>
  <si>
    <t>21 years, female, white, stage:i, alive, 28 days</t>
  </si>
  <si>
    <t>TCGA-21-1075-01A</t>
  </si>
  <si>
    <t>57 years, male, white, stage:iib, alive, 2134 days</t>
  </si>
  <si>
    <t>TCGA-AA-3973-01A</t>
  </si>
  <si>
    <t>69 years, male, stage:iv, alive, 397 days</t>
  </si>
  <si>
    <t>TCGA-CQ-A4CE-01A</t>
  </si>
  <si>
    <t>76 years, female, stage:ii, alive, 897 days</t>
  </si>
  <si>
    <t>TCGA-BR-6457-01A</t>
  </si>
  <si>
    <t>69 years, male, white, stage:iia, alive, 416 days</t>
  </si>
  <si>
    <t>TCGA-CC-A7IG-01A</t>
  </si>
  <si>
    <t>47 years, male, asian, stage:ii, dead, 299 days</t>
  </si>
  <si>
    <t>TCGA-B0-4828-01A</t>
  </si>
  <si>
    <t>79 years, male, white, stage:iv, dead, 307 days</t>
  </si>
  <si>
    <t>TCGA-UY-A8OC-01A</t>
  </si>
  <si>
    <t>90 years, male, white, stage:iv, dead, 92 days</t>
  </si>
  <si>
    <t>TCGA-EJ-7315-01A</t>
  </si>
  <si>
    <t>68 years, male, white, alive, 1008 days</t>
  </si>
  <si>
    <t>TCGA-A2-A0CX-01A</t>
  </si>
  <si>
    <t>52 years, female, white, stage:iia, alive, 1728 days</t>
  </si>
  <si>
    <t>TCGA-EA-A3QE-01A</t>
  </si>
  <si>
    <t>45 years, female, white, alive, 761 days</t>
  </si>
  <si>
    <t>TCGA-EY-A1G8-01A</t>
  </si>
  <si>
    <t>83 years, female, white, dead, 456 days</t>
  </si>
  <si>
    <t>TCGA-30-1718-01A</t>
  </si>
  <si>
    <t>44 years, female, white, dead, 1579 days</t>
  </si>
  <si>
    <t>TCGA-ET-A25M-01A</t>
  </si>
  <si>
    <t>33 years, male, white, stage:i, alive, 1831 days</t>
  </si>
  <si>
    <t>TCGA-43-7658-01A</t>
  </si>
  <si>
    <t>75 years, female, white, stage:ia, dead, 2378 days</t>
  </si>
  <si>
    <t>TCGA-DM-A0X9-01A</t>
  </si>
  <si>
    <t>71 years, female, white, stage:iia, alive, 3641 days</t>
  </si>
  <si>
    <t>TCGA-CN-5363-01A</t>
  </si>
  <si>
    <t>48 years, male, black or african american, stage:ivb, dead, 253 days</t>
  </si>
  <si>
    <t>TCGA-IN-A6RL-01A</t>
  </si>
  <si>
    <t>84 years, male, white, dead, 406 days</t>
  </si>
  <si>
    <t>TCGA-BC-A8YO-01A</t>
  </si>
  <si>
    <t>66 years, female, white, stage:iiic, alive, 562 days</t>
  </si>
  <si>
    <t>TCGA-BP-4976-01A</t>
  </si>
  <si>
    <t>77 years, male, white, stage:i, alive, 1632 days</t>
  </si>
  <si>
    <t>TCGA-CF-A3MG-01A</t>
  </si>
  <si>
    <t>48 years, male, asian, stage:ii, alive, 369 days</t>
  </si>
  <si>
    <t>TCGA-EJ-5510-01A</t>
  </si>
  <si>
    <t>49 years, male, white, alive, 1887 days</t>
  </si>
  <si>
    <t>TCGA-E9-A228-01A</t>
  </si>
  <si>
    <t>58 years, female, white, stage:iib, alive, 1285 days</t>
  </si>
  <si>
    <t>TCGA-DS-A7WH-01A</t>
  </si>
  <si>
    <t>34 years, female, white, alive, 533 days</t>
  </si>
  <si>
    <t>TCGA-A5-A2K3-01A</t>
  </si>
  <si>
    <t>68 years, female, white, alive, 2012 days</t>
  </si>
  <si>
    <t>TCGA-36-1580-01A</t>
  </si>
  <si>
    <t>82 years, female, dead, 737 days</t>
  </si>
  <si>
    <t>TCGA-DJ-A3UX-01A</t>
  </si>
  <si>
    <t>46 years, female, white, stage:i, alive, 345 days</t>
  </si>
  <si>
    <t>TCGA-78-7153-01A</t>
  </si>
  <si>
    <t>65 years, female, white, stage:ib, alive, 3635 days</t>
  </si>
  <si>
    <t>TCGA-AF-5654-01A</t>
  </si>
  <si>
    <t>73 years, female, white, stage:i, dead, 512 days</t>
  </si>
  <si>
    <t>TCGA-CN-6018-01A</t>
  </si>
  <si>
    <t>85 years, female, white, stage:iva, dead, 580 days</t>
  </si>
  <si>
    <t>TCGA-BR-7901-01A</t>
  </si>
  <si>
    <t>74 years, male, white, stage:iib, dead, 105 days</t>
  </si>
  <si>
    <t>TCGA-EP-A2KA-01A</t>
  </si>
  <si>
    <t>52 years, female, white, stage:iiia, dead, 627 days</t>
  </si>
  <si>
    <t>TCGA-B0-5703-01A</t>
  </si>
  <si>
    <t>73 years, male, white, stage:i, alive, 2246 days</t>
  </si>
  <si>
    <t>TCGA-E7-A3Y1-01A</t>
  </si>
  <si>
    <t>57 years, male, white, stage:ii, alive, 163 days</t>
  </si>
  <si>
    <t>TCGA-G9-6336-01A</t>
  </si>
  <si>
    <t>57 years, male, white, alive, 2068 days</t>
  </si>
  <si>
    <t>TCGA-AR-A24X-01A</t>
  </si>
  <si>
    <t>52 years, female, white, stage:iia, alive, 3004 days</t>
  </si>
  <si>
    <t>TCGA-JW-A852-01A</t>
  </si>
  <si>
    <t>42 years, female, white, dead, 252 days</t>
  </si>
  <si>
    <t>TCGA-AP-A1DV-01A</t>
  </si>
  <si>
    <t>60 years, female, white, alive, 204 days</t>
  </si>
  <si>
    <t>TCGA-29-1770-01A</t>
  </si>
  <si>
    <t>54 years, female, white, alive, 741 days</t>
  </si>
  <si>
    <t>TCGA-E8-A3X7-01A</t>
  </si>
  <si>
    <t>57 years, female, white, stage:iva, alive, 951 days</t>
  </si>
  <si>
    <t>TCGA-55-6972-01A</t>
  </si>
  <si>
    <t>72 years, male, white, stage:ib, dead, 1632 days</t>
  </si>
  <si>
    <t>TCGA-AA-3971-01A</t>
  </si>
  <si>
    <t>58 years, male, stage:iii, alive, 489 days</t>
  </si>
  <si>
    <t>TCGA-CQ-A4CH-01A</t>
  </si>
  <si>
    <t>58 years, male, asian, stage:ii, dead, 379 days</t>
  </si>
  <si>
    <t>TCGA-BR-8683-01A</t>
  </si>
  <si>
    <t>75 years, male, asian, stage:iiib, dead, 300 days</t>
  </si>
  <si>
    <t>TCGA-DD-AADM-01A</t>
  </si>
  <si>
    <t>58 years, male, asian, stage:ii, dead, 12 days</t>
  </si>
  <si>
    <t>TCGA-B0-5116-01A</t>
  </si>
  <si>
    <t>53 years, male, white, stage:iii, alive, 1274 days</t>
  </si>
  <si>
    <t>TCGA-FD-A3NA-01A</t>
  </si>
  <si>
    <t>60 years, male, white, stage:ii, alive, 1845 days</t>
  </si>
  <si>
    <t>TCGA-EJ-5530-01A</t>
  </si>
  <si>
    <t>61 years, male, white, alive, 1832 days</t>
  </si>
  <si>
    <t>TCGA-B6-A0I6-01A</t>
  </si>
  <si>
    <t>49 years, female, black or african american, stage:iia, dead, 991 days</t>
  </si>
  <si>
    <t>TCGA-VS-A94Y-01A</t>
  </si>
  <si>
    <t>47 years, female, white, dead, 144 days</t>
  </si>
  <si>
    <t>TCGA-D1-A163-01A</t>
  </si>
  <si>
    <t>50 years, female, white, alive, 991 days</t>
  </si>
  <si>
    <t>TCGA-04-1651-01A</t>
  </si>
  <si>
    <t>53 years, female, white, dead, 1102 days</t>
  </si>
  <si>
    <t>TCGA-DJ-A2PW-01A</t>
  </si>
  <si>
    <t>65 years, male, white, stage:iii, alive, 1060 days</t>
  </si>
  <si>
    <t>TCGA-22-5473-01A</t>
  </si>
  <si>
    <t>78 years, male, white, dead, 1933 days</t>
  </si>
  <si>
    <t>TCGA-EI-6513-01A</t>
  </si>
  <si>
    <t>59 years, male, white, stage:iiib, alive, 497 days</t>
  </si>
  <si>
    <t>TCGA-P3-A5QF-01A</t>
  </si>
  <si>
    <t>49 years, male, white, stage:iva, dead, 330 days</t>
  </si>
  <si>
    <t>TCGA-VQ-A8E7-01B</t>
  </si>
  <si>
    <t>59 years, male, white, stage:iv, alive, 1138 days</t>
  </si>
  <si>
    <t>TCGA-RC-A7S9-01A</t>
  </si>
  <si>
    <t>47 years, female, asian, stage:i, alive, 640 days</t>
  </si>
  <si>
    <t>TCGA-3Z-A93Z-01A</t>
  </si>
  <si>
    <t>69 years, male, black or african american, stage:i, alive, 385 days</t>
  </si>
  <si>
    <t>TCGA-E7-A7DV-01A</t>
  </si>
  <si>
    <t>44 years, male, white, stage:iv, alive, 37 days</t>
  </si>
  <si>
    <t>TCGA-V1-A9ZI-01A</t>
  </si>
  <si>
    <t>69 years, male, alive, 1640 days</t>
  </si>
  <si>
    <t>TCGA-D8-A1JF-01A</t>
  </si>
  <si>
    <t>79 years, female, white, stage:iiia, alive, 366 days</t>
  </si>
  <si>
    <t>TCGA-Q1-A5R3-01A</t>
  </si>
  <si>
    <t>56 years, female, white, alive, 485 days</t>
  </si>
  <si>
    <t>TCGA-BG-A0MO-01A</t>
  </si>
  <si>
    <t>63 years, female, white, alive, 1309 days</t>
  </si>
  <si>
    <t>TCGA-24-1616-01A</t>
  </si>
  <si>
    <t>56 years, female, white, dead, 1163 days</t>
  </si>
  <si>
    <t>TCGA-BJ-A28R-01A</t>
  </si>
  <si>
    <t>38 years, female, white, stage:i, alive, 1282 days</t>
  </si>
  <si>
    <t>TCGA-77-8154-01A</t>
  </si>
  <si>
    <t>67 years, male, stage:ia, alive, 1841 days</t>
  </si>
  <si>
    <t>TCGA-DM-A1D6-01A</t>
  </si>
  <si>
    <t>88 years, male, white, stage:iia, dead, 1518 days</t>
  </si>
  <si>
    <t>TCGA-CR-7398-01A</t>
  </si>
  <si>
    <t>53 years, female, white, stage:ii, alive, 156 days</t>
  </si>
  <si>
    <t>TCGA-MX-A5UJ-01A</t>
  </si>
  <si>
    <t>86 years, female, white, stage:iiia, alive, 600 days</t>
  </si>
  <si>
    <t>TCGA-G3-AAV7-01A</t>
  </si>
  <si>
    <t>38 years, male, asian, stage:ii, alive, 361 days</t>
  </si>
  <si>
    <t>TCGA-2K-A9WE-01A</t>
  </si>
  <si>
    <t>53 years, male, white, stage:ii, alive, 214 days</t>
  </si>
  <si>
    <t>TCGA-ZF-A9RF-01A</t>
  </si>
  <si>
    <t>74 years, male, white, stage:ii, alive, 1949 days</t>
  </si>
  <si>
    <t>TCGA-KC-A7FA-01A</t>
  </si>
  <si>
    <t>63 years, male, alive, 598 days</t>
  </si>
  <si>
    <t>TCGA-BH-A18G-01A</t>
  </si>
  <si>
    <t>81 years, female, white, stage:ia, alive, 149 days</t>
  </si>
  <si>
    <t>TCGA-IR-A3LL-01A</t>
  </si>
  <si>
    <t>60 years, female, white, alive, 1106 days</t>
  </si>
  <si>
    <t>TCGA-DI-A2QU-01A</t>
  </si>
  <si>
    <t>67 years, female, white, dead, 946 days</t>
  </si>
  <si>
    <t>TCGA-13-0911-01A</t>
  </si>
  <si>
    <t>55 years, female, white, dead, 1355 days</t>
  </si>
  <si>
    <t>TCGA-BJ-A2P4-01A</t>
  </si>
  <si>
    <t>29 years, female, white, stage:i, alive, 390 days</t>
  </si>
  <si>
    <t>TCGA-22-4599-01A</t>
  </si>
  <si>
    <t>73 years, female, white, stage:ib, dead, 1161 days</t>
  </si>
  <si>
    <t>TCGA-DC-6157-01A</t>
  </si>
  <si>
    <t>48 years, male, black or african american, stage:i, alive, 1581 days</t>
  </si>
  <si>
    <t>TCGA-UF-A7JK-01A</t>
  </si>
  <si>
    <t>59 years, male, stage:iva, dead, 424 days</t>
  </si>
  <si>
    <t>TCGA-D7-6519-01A</t>
  </si>
  <si>
    <t>64 years, female, white, alive, 625 days</t>
  </si>
  <si>
    <t>TCGA-BC-A10R-01A</t>
  </si>
  <si>
    <t>66 years, female, white, dead, 308 days</t>
  </si>
  <si>
    <t>TCGA-A3-3362-01A</t>
  </si>
  <si>
    <t>60 years, female, white, stage:i, alive, 1559 days</t>
  </si>
  <si>
    <t>TCGA-BT-A2LA-01A</t>
  </si>
  <si>
    <t>54 years, male, white, stage:iii, alive, 522 days</t>
  </si>
  <si>
    <t>TCGA-VN-A88P-01A</t>
  </si>
  <si>
    <t>60 years, male, alive, 1260 days</t>
  </si>
  <si>
    <t>TCGA-E9-A3QA-01A</t>
  </si>
  <si>
    <t>33 years, female, white, stage:iia, alive, 918 days</t>
  </si>
  <si>
    <t>TCGA-VS-A952-01A</t>
  </si>
  <si>
    <t>66 years, female, white, alive, 1778 days</t>
  </si>
  <si>
    <t>TCGA-AP-A0LN-01A</t>
  </si>
  <si>
    <t>56 years, female, black or african american, alive, 2510 days</t>
  </si>
  <si>
    <t>TCGA-29-1696-01A</t>
  </si>
  <si>
    <t>43 years, female, white, dead, 1032 days</t>
  </si>
  <si>
    <t>TCGA-EM-A3AK-01A</t>
  </si>
  <si>
    <t>62 years, female, stage:i, alive, 477 days</t>
  </si>
  <si>
    <t>TCGA-91-8496-01A</t>
  </si>
  <si>
    <t>63 years, female, white, stage:ib, alive, 505 days</t>
  </si>
  <si>
    <t>TCGA-G4-6306-01A</t>
  </si>
  <si>
    <t>71 years, male, white, alive, 1359 days</t>
  </si>
  <si>
    <t>TCGA-CV-5978-01A</t>
  </si>
  <si>
    <t>53 years, female, black or african american, stage:ivb, dead, 215 days</t>
  </si>
  <si>
    <t>TCGA-VQ-A94U-01A</t>
  </si>
  <si>
    <t>71 years, male, white, stage:iib, alive, 819 days</t>
  </si>
  <si>
    <t>TCGA-DD-A3A2-01A</t>
  </si>
  <si>
    <t>76 years, female, white, stage:i, dead, 2131 days</t>
  </si>
  <si>
    <t>TCGA-CJ-4891-01A</t>
  </si>
  <si>
    <t>57 years, female, white, stage:iii, dead, 819 days</t>
  </si>
  <si>
    <t>TCGA-CF-A8HX-01A</t>
  </si>
  <si>
    <t>55 years, female, asian, stage:ii, alive, 345 days</t>
  </si>
  <si>
    <t>TCGA-M7-A720-01A</t>
  </si>
  <si>
    <t>53 years, male, alive, 384 days</t>
  </si>
  <si>
    <t>TCGA-BH-A0E2-01A</t>
  </si>
  <si>
    <t>49 years, female, black or african american, stage:iiia, alive, 435 days</t>
  </si>
  <si>
    <t>TCGA-EX-A69M-01A</t>
  </si>
  <si>
    <t>62 years, female, white, dead, 253 days</t>
  </si>
  <si>
    <t>TCGA-AJ-A3BD-01A</t>
  </si>
  <si>
    <t>57 years, female, white, alive, 1039 days</t>
  </si>
  <si>
    <t>TCGA-29-1695-01A</t>
  </si>
  <si>
    <t>62 years, female, white, dead, 1229 days</t>
  </si>
  <si>
    <t>TCGA-FE-A22Z-01A</t>
  </si>
  <si>
    <t>61 years, female, white, stage:iva, alive, 2243 days</t>
  </si>
  <si>
    <t>TCGA-O2-A52V-01A</t>
  </si>
  <si>
    <t>75 years, female, black or african american, stage:ii, dead, 1335 days</t>
  </si>
  <si>
    <t>TCGA-AG-A032-01A</t>
  </si>
  <si>
    <t>68 years, male, stage:iiib, alive, 1157 days</t>
  </si>
  <si>
    <t>TCGA-CR-7389-01A</t>
  </si>
  <si>
    <t>55 years, male, black or african american, alive, 392 days</t>
  </si>
  <si>
    <t>TCGA-VQ-A922-01A</t>
  </si>
  <si>
    <t>70 years, male, stage:iv, dead, 275 days</t>
  </si>
  <si>
    <t>TCGA-WQ-AB4B-01A</t>
  </si>
  <si>
    <t>62 years, male, white, stage:ii, alive, 395 days</t>
  </si>
  <si>
    <t>TCGA-BP-4803-01A</t>
  </si>
  <si>
    <t>79 years, male, white, stage:iii, alive, 204 days</t>
  </si>
  <si>
    <t>TCGA-DK-A1AA-01A</t>
  </si>
  <si>
    <t>57 years, male, white, stage:iii, alive, 578 days</t>
  </si>
  <si>
    <t>TCGA-J4-A83K-01A</t>
  </si>
  <si>
    <t>52 years, male, alive, 328 days</t>
  </si>
  <si>
    <t>TCGA-A8-A06X-01A</t>
  </si>
  <si>
    <t>77 years, female, stage:iib, dead, 943 days</t>
  </si>
  <si>
    <t>TCGA-FU-A5XV-01A</t>
  </si>
  <si>
    <t>32 years, female, white, alive, 321 days</t>
  </si>
  <si>
    <t>TCGA-D1-A17T-01A</t>
  </si>
  <si>
    <t>67 years, female, white, alive, 71 days</t>
  </si>
  <si>
    <t>TCGA-25-1326-01A</t>
  </si>
  <si>
    <t>61 years, female, white, dead, 1249 days</t>
  </si>
  <si>
    <t>TCGA-ET-A3BQ-01B</t>
  </si>
  <si>
    <t>27 years, female, white, stage:i, alive, 2331 days</t>
  </si>
  <si>
    <t>TCGA-77-8150-01A</t>
  </si>
  <si>
    <t>64 years, male, stage:iiia, dead, 1655 days</t>
  </si>
  <si>
    <t>TCGA-A6-6652-01A</t>
  </si>
  <si>
    <t>59 years, male, black or african american, stage:iva, alive, 751 days</t>
  </si>
  <si>
    <t>TCGA-CQ-A4CD-01A</t>
  </si>
  <si>
    <t>69 years, male, white, stage:iva, alive, 1022 days</t>
  </si>
  <si>
    <t>TCGA-VQ-A91U-01A</t>
  </si>
  <si>
    <t>78 years, male, asian, stage:iiia, dead, 52 days</t>
  </si>
  <si>
    <t>TCGA-PD-A5DF-01A</t>
  </si>
  <si>
    <t>58 years, female, white, stage:iiib, dead, 639 days</t>
  </si>
  <si>
    <t>TCGA-AL-3466-01A</t>
  </si>
  <si>
    <t>41 years, male, white, stage:iv, dead, 293 days</t>
  </si>
  <si>
    <t>TCGA-GV-A3QF-01A</t>
  </si>
  <si>
    <t>79 years, male, white, stage:iv, dead, 617 days</t>
  </si>
  <si>
    <t>TCGA-CH-5765-01A</t>
  </si>
  <si>
    <t>55 years, male, white, alive, 700 days</t>
  </si>
  <si>
    <t>TCGA-E9-A1NI-01A</t>
  </si>
  <si>
    <t>52 years, female, white, stage:iia, alive, 300 days</t>
  </si>
  <si>
    <t>TCGA-EK-A2RM-01A</t>
  </si>
  <si>
    <t>40 years, female, white, alive, 50 days</t>
  </si>
  <si>
    <t>TCGA-AJ-A5DW-01A</t>
  </si>
  <si>
    <t>56 years, female, black or african american, alive, 390 days</t>
  </si>
  <si>
    <t>TCGA-10-0937-01A</t>
  </si>
  <si>
    <t>44 years, female, white, dead, 608 days</t>
  </si>
  <si>
    <t>TCGA-IM-A3EB-01A</t>
  </si>
  <si>
    <t>32 years, female, white, stage:i, alive, 1488 days</t>
  </si>
  <si>
    <t>TCGA-18-3406-01A</t>
  </si>
  <si>
    <t>67 years, male, white, stage:ia, dead, 371 days</t>
  </si>
  <si>
    <t>TCGA-AH-6549-01A</t>
  </si>
  <si>
    <t>66 years, male, white, alive, 532 days</t>
  </si>
  <si>
    <t>TCGA-CV-7418-01A</t>
  </si>
  <si>
    <t>62 years, male, black or african american, stage:iva, dead, 789 days</t>
  </si>
  <si>
    <t>TCGA-BR-A4CS-01A</t>
  </si>
  <si>
    <t>77 years, male, white, stage:iiic, dead, 45 days</t>
  </si>
  <si>
    <t>TCGA-BC-A5W4-01A</t>
  </si>
  <si>
    <t>69 years, male, white, stage:iiia, dead, 547 days</t>
  </si>
  <si>
    <t>TCGA-CJ-5680-01A</t>
  </si>
  <si>
    <t>65 years, female, white, stage:iv, dead, 768 days</t>
  </si>
  <si>
    <t>TCGA-K4-A3WV-01A</t>
  </si>
  <si>
    <t>77 years, female, white, stage:ii, alive, 646 days</t>
  </si>
  <si>
    <t>TCGA-EJ-5542-01A</t>
  </si>
  <si>
    <t>60 years, male, white, alive, 1513 days</t>
  </si>
  <si>
    <t>TCGA-A2-A0CV-01A</t>
  </si>
  <si>
    <t>41 years, female, asian, stage:iib, alive, 3011 days</t>
  </si>
  <si>
    <t>TCGA-IR-A3LI-01A</t>
  </si>
  <si>
    <t>48 years, female, white, alive, 2493 days</t>
  </si>
  <si>
    <t>TCGA-B5-A0JS-01A</t>
  </si>
  <si>
    <t>54 years, female, white, alive, 2627 days</t>
  </si>
  <si>
    <t>TCGA-20-1687-01A</t>
  </si>
  <si>
    <t>46 years, female, white, alive, 81 days</t>
  </si>
  <si>
    <t>TCGA-BJ-A45G-01A</t>
  </si>
  <si>
    <t>48 years, female, white, stage:iii, alive, 725 days</t>
  </si>
  <si>
    <t>TCGA-86-A4D0-01A</t>
  </si>
  <si>
    <t>48 years, male, white, stage:iia, dead, 116 days</t>
  </si>
  <si>
    <t>TCGA-DM-A0XF-01A</t>
  </si>
  <si>
    <t>68 years, female, white, stage:iiic, dead, 1162 days</t>
  </si>
  <si>
    <t>TCGA-H7-8502-01A</t>
  </si>
  <si>
    <t>50 years, male, white, stage:iva, alive, 458 days</t>
  </si>
  <si>
    <t>TCGA-BR-8382-01A</t>
  </si>
  <si>
    <t>67 years, female, white, stage:iiic, dead, 762 days</t>
  </si>
  <si>
    <t>TCGA-ED-A7PX-01A</t>
  </si>
  <si>
    <t>48 years, female, asian, stage:ii, alive, 6 days</t>
  </si>
  <si>
    <t>TCGA-A4-7997-01A</t>
  </si>
  <si>
    <t>67 years, male, white, stage:i, alive, 927 days</t>
  </si>
  <si>
    <t>TCGA-CF-A5U8-01A</t>
  </si>
  <si>
    <t>59 years, male, asian, stage:ii, alive, 399 days</t>
  </si>
  <si>
    <t>TCGA-J4-A67M-01A</t>
  </si>
  <si>
    <t>55 years, male, alive, 941 days</t>
  </si>
  <si>
    <t>TCGA-3C-AAAU-01A</t>
  </si>
  <si>
    <t>55 years, female, white, stage:x, alive, 4047 days</t>
  </si>
  <si>
    <t>TCGA-VS-A9UH-01A</t>
  </si>
  <si>
    <t>53 years, female, black or african american, alive, 1427 days</t>
  </si>
  <si>
    <t>TCGA-B5-A0K1-01A</t>
  </si>
  <si>
    <t>69 years, female, white, alive, 1110 days</t>
  </si>
  <si>
    <t>TCGA-13-1509-01A</t>
  </si>
  <si>
    <t>64 years, female, white, alive, 2438 days</t>
  </si>
  <si>
    <t>TCGA-EL-A3ZQ-01A</t>
  </si>
  <si>
    <t>78 years, female, white, stage:ii, alive, 1862 days</t>
  </si>
  <si>
    <t>TCGA-66-2737-01A</t>
  </si>
  <si>
    <t>72 years, male, stage:iib, alive, 61 days</t>
  </si>
  <si>
    <t>TCGA-G5-6572-01A</t>
  </si>
  <si>
    <t>56 years, male, white, dead, 1432 days</t>
  </si>
  <si>
    <t>TCGA-CV-6951-01A</t>
  </si>
  <si>
    <t>57 years, male, white, stage:iva, dead, 915 days</t>
  </si>
  <si>
    <t>TCGA-VQ-AA68-01A</t>
  </si>
  <si>
    <t>52 years, female, white, stage:iiic, alive, 1328 days</t>
  </si>
  <si>
    <t>TCGA-BC-A10Q-01A</t>
  </si>
  <si>
    <t>72 years, female, white, dead, 1135 days</t>
  </si>
  <si>
    <t>TCGA-CW-5590-01A</t>
  </si>
  <si>
    <t>51 years, male, white, stage:iv, dead, 1075 days</t>
  </si>
  <si>
    <t>TCGA-CU-A72E-01A</t>
  </si>
  <si>
    <t>76 years, male, white, stage:iv, dead, 413 days</t>
  </si>
  <si>
    <t>TCGA-EJ-5514-01A</t>
  </si>
  <si>
    <t>66 years, male, white, alive, 1829 days</t>
  </si>
  <si>
    <t>TCGA-A2-A0ST-01A</t>
  </si>
  <si>
    <t>62 years, female, white, stage:iia, alive, 3017 days</t>
  </si>
  <si>
    <t>TCGA-IR-A3LH-01A</t>
  </si>
  <si>
    <t>49 years, female, black or african american, alive, 2394 days</t>
  </si>
  <si>
    <t>TCGA-AP-A052-01A</t>
  </si>
  <si>
    <t>59 years, female, black or african american, dead, 669 days</t>
  </si>
  <si>
    <t>TCGA-24-2289-01A</t>
  </si>
  <si>
    <t>69 years, female, white, dead, 2049 days</t>
  </si>
  <si>
    <t>TCGA-EL-A3CL-01A</t>
  </si>
  <si>
    <t>70 years, female, white, stage:ii, dead, 963 days</t>
  </si>
  <si>
    <t>TCGA-77-6843-01A</t>
  </si>
  <si>
    <t>74 years, male, white, stage:iia, dead, 2224 days</t>
  </si>
  <si>
    <t>TCGA-A6-2675-01A</t>
  </si>
  <si>
    <t>78 years, male, white, stage:iia, alive, 1321 days</t>
  </si>
  <si>
    <t>TCGA-BB-4224-01A</t>
  </si>
  <si>
    <t>52 years, male, white, stage:iva, alive, 278 days</t>
  </si>
  <si>
    <t>TCGA-BR-7958-01A</t>
  </si>
  <si>
    <t>60 years, male, white, stage:iiib, alive, 899 days</t>
  </si>
  <si>
    <t>TCGA-G3-A5SM-01A</t>
  </si>
  <si>
    <t>58 years, male, white, stage:ii, alive, 520 days</t>
  </si>
  <si>
    <t>TCGA-B9-4117-01A</t>
  </si>
  <si>
    <t>48 years, female, black or african american, alive, 14 days</t>
  </si>
  <si>
    <t>TCGA-E7-A678-01A</t>
  </si>
  <si>
    <t>55 years, male, asian, stage:iii, alive, 798 days</t>
  </si>
  <si>
    <t>TCGA-HI-7168-01A</t>
  </si>
  <si>
    <t>62 years, male, white, alive, 3323 days</t>
  </si>
  <si>
    <t>TCGA-AR-A1AQ-01A</t>
  </si>
  <si>
    <t>49 years, female, white, stage:iia, alive, 3021 days</t>
  </si>
  <si>
    <t>TCGA-JW-A5VG-01A</t>
  </si>
  <si>
    <t>35 years, female, american indian or alaska native, alive, 834 days</t>
  </si>
  <si>
    <t>TCGA-A5-A0GM-01A</t>
  </si>
  <si>
    <t>53 years, female, white, alive, 1841 days</t>
  </si>
  <si>
    <t>TCGA-13-1505-01A</t>
  </si>
  <si>
    <t>63 years, female, white, alive, 1998 days</t>
  </si>
  <si>
    <t>TCGA-EL-A3T7-01A</t>
  </si>
  <si>
    <t>47 years, female, white, stage:ii, alive, 1256 days</t>
  </si>
  <si>
    <t>TCGA-66-2767-01A</t>
  </si>
  <si>
    <t>62 years, male, stage:iiib, alive, 61 days</t>
  </si>
  <si>
    <t>TCGA-AA-A02O-01A</t>
  </si>
  <si>
    <t>82 years, male, stage:ii, alive, 28 days</t>
  </si>
  <si>
    <t>TCGA-CN-6021-01A</t>
  </si>
  <si>
    <t>63 years, female, white, dead, 276 days</t>
  </si>
  <si>
    <t>TCGA-HU-A4G8-01A</t>
  </si>
  <si>
    <t>71 years, female, asian, stage:iib, alive, 690 days</t>
  </si>
  <si>
    <t>TCGA-CC-5264-01A</t>
  </si>
  <si>
    <t>71 years, male, asian, stage:iiia, dead, 102 days</t>
  </si>
  <si>
    <t>TCGA-B4-5835-01A</t>
  </si>
  <si>
    <t>64 years, female, white, stage:i, alive, 16 days</t>
  </si>
  <si>
    <t>TCGA-GU-A762-01A</t>
  </si>
  <si>
    <t>87 years, male, white, stage:iv, dead, 232 days</t>
  </si>
  <si>
    <t>TCGA-EJ-5498-01A</t>
  </si>
  <si>
    <t>56 years, male, white, alive, 1720 days</t>
  </si>
  <si>
    <t>TCGA-OL-A66P-01A</t>
  </si>
  <si>
    <t>75 years, female, black or african american, stage:iia, alive, 428 days</t>
  </si>
  <si>
    <t>TCGA-DS-A7WF-01A</t>
  </si>
  <si>
    <t>41 years, female, dead, 492 days</t>
  </si>
  <si>
    <t>TCGA-EO-A22Y-01A</t>
  </si>
  <si>
    <t>68 years, female, white, alive, 1567 days</t>
  </si>
  <si>
    <t>TCGA-13-1404-01A</t>
  </si>
  <si>
    <t>48 years, female, white, alive, 2469 days</t>
  </si>
  <si>
    <t>TCGA-IM-A420-01A</t>
  </si>
  <si>
    <t>39 years, female, white, stage:i, alive, 250 days</t>
  </si>
  <si>
    <t>TCGA-66-2780-01A</t>
  </si>
  <si>
    <t>65 years, male, stage:ib, dead, 366 days</t>
  </si>
  <si>
    <t>TCGA-G4-6311-01A</t>
  </si>
  <si>
    <t>80 years, male, white, stage:iii, alive, 1199 days</t>
  </si>
  <si>
    <t>TCGA-CV-5442-01A</t>
  </si>
  <si>
    <t>76 years, female, white, stage:iva, alive, 2327 days</t>
  </si>
  <si>
    <t>TCGA-BR-A4QL-01A</t>
  </si>
  <si>
    <t>75 years, female, white, stage:iiib, dead, 491 days</t>
  </si>
  <si>
    <t>TCGA-2Y-A9H5-01A</t>
  </si>
  <si>
    <t>59 years, female, white, stage:i, dead, 555 days</t>
  </si>
  <si>
    <t>TCGA-CJ-4903-01A</t>
  </si>
  <si>
    <t>50 years, male, white, stage:i, alive, 1559 days</t>
  </si>
  <si>
    <t>TCGA-ZF-A9RM-01A</t>
  </si>
  <si>
    <t>70 years, male, white, stage:ii, alive, 1455 days</t>
  </si>
  <si>
    <t>TCGA-VN-A88R-01A</t>
  </si>
  <si>
    <t>53 years, male, alive, 784 days</t>
  </si>
  <si>
    <t>TCGA-BH-A0C1-01B</t>
  </si>
  <si>
    <t>61 years, female, white, stage:iiia, dead, 1411 days</t>
  </si>
  <si>
    <t>TCGA-C5-A2M2-01A</t>
  </si>
  <si>
    <t>56 years, female, white, dead, 1011 days</t>
  </si>
  <si>
    <t>TCGA-QS-A8F1-01A</t>
  </si>
  <si>
    <t>85 years, female, black or african american, dead, 135 days</t>
  </si>
  <si>
    <t>TCGA-24-2290-01A</t>
  </si>
  <si>
    <t>56 years, female, white, dead, 1102 days</t>
  </si>
  <si>
    <t>TCGA-BJ-A45C-01A</t>
  </si>
  <si>
    <t>78 years, male, black or african american, stage:iii, dead, 243 days</t>
  </si>
  <si>
    <t>TCGA-85-8052-01A</t>
  </si>
  <si>
    <t>53 years, male, white, stage:iib, alive, 734 days</t>
  </si>
  <si>
    <t>TCGA-AA-A00W-01A</t>
  </si>
  <si>
    <t>80 years, male, stage:i, alive, 456 days</t>
  </si>
  <si>
    <t>TCGA-C9-A480-01A</t>
  </si>
  <si>
    <t>45 years, female, asian, stage:iii, alive, 386 days</t>
  </si>
  <si>
    <t>TCGA-IP-7968-01A</t>
  </si>
  <si>
    <t>74 years, male, white, stage:iiib, alive, 77 days</t>
  </si>
  <si>
    <t>TCGA-DD-A4NG-01A</t>
  </si>
  <si>
    <t>77 years, male, white, stage:iiia, dead, 802 days</t>
  </si>
  <si>
    <t>TCGA-BP-5185-01A</t>
  </si>
  <si>
    <t>56 years, male, white, stage:i, alive, 1132 days</t>
  </si>
  <si>
    <t>TCGA-ZF-AA53-01A</t>
  </si>
  <si>
    <t>60 years, male, white, stage:ii, alive, 1761 days</t>
  </si>
  <si>
    <t>TCGA-HC-7210-01A</t>
  </si>
  <si>
    <t>74 years, male, white, alive, 868 days</t>
  </si>
  <si>
    <t>TCGA-5L-AAT1-01A</t>
  </si>
  <si>
    <t>63 years, female, white, stage:iv, alive, 1471 days</t>
  </si>
  <si>
    <t>TCGA-Q1-A73O-01A</t>
  </si>
  <si>
    <t>37 years, female, alive, 428 days</t>
  </si>
  <si>
    <t>TCGA-BS-A0TC-01A</t>
  </si>
  <si>
    <t>70 years, female, asian, alive, 2602 days</t>
  </si>
  <si>
    <t>TCGA-57-1585-01A</t>
  </si>
  <si>
    <t>57 years, female, white, dead, 53 days</t>
  </si>
  <si>
    <t>TCGA-DJ-A13S-01A</t>
  </si>
  <si>
    <t>19 years, female, white, stage:i, alive, 265 days</t>
  </si>
  <si>
    <t>TCGA-51-6867-01A</t>
  </si>
  <si>
    <t>72 years, female, white, stage:i, dead, 1856 days</t>
  </si>
  <si>
    <t>TCGA-F5-6811-01A</t>
  </si>
  <si>
    <t>72 years, female, white, stage:iia, alive, 979 days</t>
  </si>
  <si>
    <t>TCGA-BA-4076-01A</t>
  </si>
  <si>
    <t>39 years, male, white, dead, 415 days</t>
  </si>
  <si>
    <t>TCGA-CD-8529-01A</t>
  </si>
  <si>
    <t>65 years, male, asian, stage:iv, alive, 374 days</t>
  </si>
  <si>
    <t>TCGA-DD-AADG-01A</t>
  </si>
  <si>
    <t>70 years, male, asian, stage:iiia, alive, 1145 days</t>
  </si>
  <si>
    <t>TCGA-CJ-4640-01A</t>
  </si>
  <si>
    <t>49 years, male, white, stage:iii, alive, 3480 days</t>
  </si>
  <si>
    <t>TCGA-CU-A5W6-01A</t>
  </si>
  <si>
    <t>70 years, male, white, stage:iii, dead, 56 days</t>
  </si>
  <si>
    <t>TCGA-HC-7078-01A</t>
  </si>
  <si>
    <t>69 years, male, white, alive, 1985 days</t>
  </si>
  <si>
    <t>TCGA-AR-A0TQ-01A</t>
  </si>
  <si>
    <t>27 years, female, white, stage:iiia, alive, 2991 days</t>
  </si>
  <si>
    <t>TCGA-EA-A3HR-01A</t>
  </si>
  <si>
    <t>57 years, female, white, alive, 940 days</t>
  </si>
  <si>
    <t>TCGA-D1-A17L-01A</t>
  </si>
  <si>
    <t>81 years, female, white, alive, 802 days</t>
  </si>
  <si>
    <t>TCGA-25-1321-01A</t>
  </si>
  <si>
    <t>65 years, female, white, dead, 1033 days</t>
  </si>
  <si>
    <t>TCGA-ET-A3DR-01A</t>
  </si>
  <si>
    <t>42 years, female, white, stage:i, alive, 2451 days</t>
  </si>
  <si>
    <t>TCGA-94-8491-01A</t>
  </si>
  <si>
    <t>73 years, male, white, stage:iia, alive, 810 days</t>
  </si>
  <si>
    <t>TCGA-G4-6625-01A</t>
  </si>
  <si>
    <t>77 years, female, white, stage:iia, alive, 2792 days</t>
  </si>
  <si>
    <t>TCGA-CQ-5334-01A</t>
  </si>
  <si>
    <t>87 years, male, white, stage:iva, dead, 129 days</t>
  </si>
  <si>
    <t>TCGA-D7-A6F2-01A</t>
  </si>
  <si>
    <t>62 years, male, white, stage:ib, alive, 476 days</t>
  </si>
  <si>
    <t>TCGA-DD-A4NK-01A</t>
  </si>
  <si>
    <t>80 years, female, white, stage:iiia, dead, 1210 days</t>
  </si>
  <si>
    <t>TCGA-SX-A7SP-01A</t>
  </si>
  <si>
    <t>66 years, female, white, stage:i, dead, 496 days</t>
  </si>
  <si>
    <t>TCGA-LT-A8JT-01A</t>
  </si>
  <si>
    <t>69 years, female, white, stage:ii, alive, 641 days</t>
  </si>
  <si>
    <t>TCGA-VN-A88Q-01A</t>
  </si>
  <si>
    <t>60 years, male, alive, 1366 days</t>
  </si>
  <si>
    <t>TCGA-E2-A15R-01A</t>
  </si>
  <si>
    <t>64 years, female, white, stage:iia, alive, 1732 days</t>
  </si>
  <si>
    <t>TCGA-JW-A5VI-01A</t>
  </si>
  <si>
    <t>45 years, female, american indian or alaska native, alive, 747 days</t>
  </si>
  <si>
    <t>TCGA-AX-A2H4-01A</t>
  </si>
  <si>
    <t>66 years, female, white, dead, 916 days</t>
  </si>
  <si>
    <t>TCGA-25-1870-01A</t>
  </si>
  <si>
    <t>59 years, female, white, dead, 455 days</t>
  </si>
  <si>
    <t>TCGA-DJ-A4UP-01A</t>
  </si>
  <si>
    <t>15 years, female, white, stage:i, alive, 916 days</t>
  </si>
  <si>
    <t>TCGA-33-6737-01A</t>
  </si>
  <si>
    <t>71 years, male, white, stage:iiia, dead, 601 days</t>
  </si>
  <si>
    <t>TCGA-AA-3510-01A</t>
  </si>
  <si>
    <t>70 years, male, stage:ii, alive, 1946 days</t>
  </si>
  <si>
    <t>TCGA-T3-A92M-01A</t>
  </si>
  <si>
    <t>52 years, male, black or african american, stage:iva, alive, 417 days</t>
  </si>
  <si>
    <t>TCGA-CD-A486-01A</t>
  </si>
  <si>
    <t>68 years, male, asian, stage:iia, dead, 192 days</t>
  </si>
  <si>
    <t>TCGA-DD-AAE2-01A</t>
  </si>
  <si>
    <t>51 years, male, asian, stage:i, alive, 638 days</t>
  </si>
  <si>
    <t>TCGA-B0-5697-01A</t>
  </si>
  <si>
    <t>50 years, male, white, stage:i, alive, 2630 days</t>
  </si>
  <si>
    <t>TCGA-BT-A20O-01A</t>
  </si>
  <si>
    <t>75 years, male, white, stage:iii, dead, 370 days</t>
  </si>
  <si>
    <t>TCGA-EJ-A46B-01A</t>
  </si>
  <si>
    <t>66 years, male, alive, 657 days</t>
  </si>
  <si>
    <t>TCGA-A2-A3Y0-01A</t>
  </si>
  <si>
    <t>57 years, female, black or african american, stage:iib, alive, 1546 days</t>
  </si>
  <si>
    <t>TCGA-MY-A5BE-01A</t>
  </si>
  <si>
    <t>42 years, female, black or african american, alive, 1066 days</t>
  </si>
  <si>
    <t>TCGA-EO-A3B1-01A</t>
  </si>
  <si>
    <t>63 years, female, alive, 820 days</t>
  </si>
  <si>
    <t>TCGA-36-1570-01A</t>
  </si>
  <si>
    <t>49 years, female, white, alive, 655 days</t>
  </si>
  <si>
    <t>TCGA-EL-A3ZN-01A</t>
  </si>
  <si>
    <t>28 years, female, white, stage:i, alive, 1614 days</t>
  </si>
  <si>
    <t>TCGA-85-A50Z-01A</t>
  </si>
  <si>
    <t>57 years, male, white, stage:iia, alive, 493 days</t>
  </si>
  <si>
    <t>TCGA-AA-3681-01A</t>
  </si>
  <si>
    <t>77 years, female, stage:iii, alive, 182 days</t>
  </si>
  <si>
    <t>TCGA-CV-A6JZ-01A</t>
  </si>
  <si>
    <t>68 years, male, white, stage:ii, alive, 714 days</t>
  </si>
  <si>
    <t>TCGA-HU-8610-01A</t>
  </si>
  <si>
    <t>75 years, male, asian, stage:ia, alive, 23 days</t>
  </si>
  <si>
    <t>TCGA-G3-A3CI-01A</t>
  </si>
  <si>
    <t>71 years, male, white, stage:i, alive, 180 days</t>
  </si>
  <si>
    <t>TCGA-B2-3924-01A</t>
  </si>
  <si>
    <t>73 years, male, white, stage:i, alive, 1092 days</t>
  </si>
  <si>
    <t>TCGA-ZF-A9RD-01A</t>
  </si>
  <si>
    <t>75 years, female, white, stage:iv, dead, 408 days</t>
  </si>
  <si>
    <t>TCGA-XJ-A9DK-01A</t>
  </si>
  <si>
    <t>male, alive, 275 days</t>
  </si>
  <si>
    <t>TCGA-C8-A1HJ-01A</t>
  </si>
  <si>
    <t>53 years, female, asian, stage:iia, alive, 5 days</t>
  </si>
  <si>
    <t>TCGA-EK-A2PL-01A</t>
  </si>
  <si>
    <t>36 years, female, white, alive, 13 days</t>
  </si>
  <si>
    <t>TCGA-D1-A1NW-01A</t>
  </si>
  <si>
    <t>72 years, female, white, alive, 22 days</t>
  </si>
  <si>
    <t>TCGA-13-1501-01A</t>
  </si>
  <si>
    <t>50 years, female, white, dead, 1314 days</t>
  </si>
  <si>
    <t>TCGA-EM-A4FN-01A</t>
  </si>
  <si>
    <t>49 years, female, stage:iva, alive, 802 days</t>
  </si>
  <si>
    <t>TCGA-68-8251-01A</t>
  </si>
  <si>
    <t>78 years, male, white, stage:ib, alive, 406 days</t>
  </si>
  <si>
    <t>TCGA-G5-6233-01A</t>
  </si>
  <si>
    <t>74 years, male, white, dead, 556 days</t>
  </si>
  <si>
    <t>TCGA-CV-7428-01A</t>
  </si>
  <si>
    <t>47 years, male, white, stage:iva, dead, 1671 days</t>
  </si>
  <si>
    <t>TCGA-D7-6524-01A</t>
  </si>
  <si>
    <t>53 years, male, white, stage:ii, alive, 543 days</t>
  </si>
  <si>
    <t>TCGA-G3-A5SJ-01A</t>
  </si>
  <si>
    <t>59 years, male, white, stage:i, alive, 698 days</t>
  </si>
  <si>
    <t>TCGA-CJ-4871-01A</t>
  </si>
  <si>
    <t>63 years, male, white, stage:iv, alive, 2423 days</t>
  </si>
  <si>
    <t>TCGA-FT-A61P-01A</t>
  </si>
  <si>
    <t>76 years, male, white, stage:iv, alive, 337 days</t>
  </si>
  <si>
    <t>TCGA-XJ-A83F-01A</t>
  </si>
  <si>
    <t>male, alive, 1127 days</t>
  </si>
  <si>
    <t>TCGA-LL-A5YP-01A</t>
  </si>
  <si>
    <t>49 years, female, black or african american, stage:iib, alive, 450 days</t>
  </si>
  <si>
    <t>TCGA-EX-A69L-01A</t>
  </si>
  <si>
    <t>41 years, female, asian, alive, 602 days</t>
  </si>
  <si>
    <t>TCGA-B5-A121-01A</t>
  </si>
  <si>
    <t>57 years, female, white, alive, 504 days</t>
  </si>
  <si>
    <t>TCGA-20-1686-01A</t>
  </si>
  <si>
    <t>75 years, female, white, alive, 89 days</t>
  </si>
  <si>
    <t>TCGA-E8-A418-01A</t>
  </si>
  <si>
    <t>75 years, female, white, stage:iva, alive, 92 days</t>
  </si>
  <si>
    <t>TCGA-63-A5ML-01A</t>
  </si>
  <si>
    <t>68 years, male, stage:ib, alive, 1386 days</t>
  </si>
  <si>
    <t>TCGA-AG-A00Y-01A</t>
  </si>
  <si>
    <t>68 years, male, stage:iia, alive, 700 days</t>
  </si>
  <si>
    <t>TCGA-CN-5355-01A</t>
  </si>
  <si>
    <t>64 years, male, black or african american, stage:iva, alive, 1278 days</t>
  </si>
  <si>
    <t>TCGA-BR-6803-01A</t>
  </si>
  <si>
    <t>54 years, female, white, stage:iia, alive, 949 days</t>
  </si>
  <si>
    <t>TCGA-4R-AA8I-01A</t>
  </si>
  <si>
    <t>66 years, male, white, stage:ii, dead, 262 days</t>
  </si>
  <si>
    <t>TCGA-A3-3319-01A</t>
  </si>
  <si>
    <t>70 years, male, white, stage:i, alive, 1130 days</t>
  </si>
  <si>
    <t>TCGA-K4-A54R-01A</t>
  </si>
  <si>
    <t>59 years, male, white, stage:ii, alive, 842 days</t>
  </si>
  <si>
    <t>TCGA-YL-A9WK-01A</t>
  </si>
  <si>
    <t>63 years, male, alive, 2136 days</t>
  </si>
  <si>
    <t>TCGA-AO-A0J6-01A</t>
  </si>
  <si>
    <t>61 years, female, white, stage:iia, alive, 1140 days</t>
  </si>
  <si>
    <t>TCGA-DS-A0VL-01A</t>
  </si>
  <si>
    <t>25 years, female, white, alive, 1692 days</t>
  </si>
  <si>
    <t>TCGA-AJ-A3NC-01A</t>
  </si>
  <si>
    <t>63 years, female, white, alive, 1125 days</t>
  </si>
  <si>
    <t>TCGA-61-1998-01A</t>
  </si>
  <si>
    <t>48 years, female, white, alive, 168 days</t>
  </si>
  <si>
    <t>TCGA-EM-A1CU-01A</t>
  </si>
  <si>
    <t>31 years, male, stage:i, alive, 636 days</t>
  </si>
  <si>
    <t>TCGA-58-A46J-01A</t>
  </si>
  <si>
    <t>64 years, male, white, stage:iib, alive, 2589 days</t>
  </si>
  <si>
    <t>TCGA-AG-A008-01A</t>
  </si>
  <si>
    <t>50 years, female, stage:i, alive, 424 days</t>
  </si>
  <si>
    <t>TCGA-DQ-5631-01A</t>
  </si>
  <si>
    <t>52 years, male, white, dead, 548 days</t>
  </si>
  <si>
    <t>TCGA-IN-A6RR-01A</t>
  </si>
  <si>
    <t>84 years, male, white, dead, 205 days</t>
  </si>
  <si>
    <t>TCGA-DD-AACK-01A</t>
  </si>
  <si>
    <t>70 years, male, asian, stage:i, alive, 9 days</t>
  </si>
  <si>
    <t>TCGA-B0-4822-01A</t>
  </si>
  <si>
    <t>78 years, male, white, stage:ii, dead, 1111 days</t>
  </si>
  <si>
    <t>TCGA-UY-A9PF-01A</t>
  </si>
  <si>
    <t>78 years, male, white, stage:iv, alive, 117 days</t>
  </si>
  <si>
    <t>TCGA-V1-A9Z9-01A</t>
  </si>
  <si>
    <t>64 years, male, alive, 540 days</t>
  </si>
  <si>
    <t>TCGA-OL-A5RW-01A</t>
  </si>
  <si>
    <t>40 years, female, black or african american, stage:iia, alive, 1106 days</t>
  </si>
  <si>
    <t>TCGA-VS-A8EG-01A</t>
  </si>
  <si>
    <t>36 years, female, alive, 1386 days</t>
  </si>
  <si>
    <t>TCGA-A5-A2K7-01A</t>
  </si>
  <si>
    <t>41 years, female, alive, 1063 days</t>
  </si>
  <si>
    <t>TCGA-13-A5FT-01A</t>
  </si>
  <si>
    <t>67 years, female, black or african american, alive, 2143 days</t>
  </si>
  <si>
    <t>TCGA-ET-A2N5-01A</t>
  </si>
  <si>
    <t>46 years, female, black or african american, stage:iii, alive, 2460 days</t>
  </si>
  <si>
    <t>TCGA-22-5471-01A</t>
  </si>
  <si>
    <t>76 years, male, white, stage:ib, alive, 1845 days</t>
  </si>
  <si>
    <t>TCGA-AA-3986-01A</t>
  </si>
  <si>
    <t>73 years, male, stage:i, alive, 580 days</t>
  </si>
  <si>
    <t>TCGA-CV-7414-01A</t>
  </si>
  <si>
    <t>78 years, male, white, stage:iva, dead, 14 days</t>
  </si>
  <si>
    <t>TCGA-CD-A4MH-01A</t>
  </si>
  <si>
    <t>86 years, female, asian, stage:iia, alive, 371 days</t>
  </si>
  <si>
    <t>TCGA-DD-AAD1-01A</t>
  </si>
  <si>
    <t>51 years, female, asian, stage:i, alive, 564 days</t>
  </si>
  <si>
    <t>TCGA-Y8-A895-01A</t>
  </si>
  <si>
    <t>74 years, male, white, stage:i, alive, 484 days</t>
  </si>
  <si>
    <t>TCGA-4Z-AA89-01A</t>
  </si>
  <si>
    <t>61 years, male, white, stage:iv, alive, 902 days</t>
  </si>
  <si>
    <t>TCGA-HC-A8D1-01A</t>
  </si>
  <si>
    <t>68 years, male, alive, 573 days</t>
  </si>
  <si>
    <t>TCGA-AN-A0XT-01A</t>
  </si>
  <si>
    <t>54 years, female, white, stage:iiia, alive, 10 days</t>
  </si>
  <si>
    <t>TCGA-C5-A1BQ-01C</t>
  </si>
  <si>
    <t>65 years, female, white, dead, 604 days</t>
  </si>
  <si>
    <t>TCGA-B5-A11P-01B</t>
  </si>
  <si>
    <t>87 years, female, white, alive, 1583 days</t>
  </si>
  <si>
    <t>TCGA-04-1362-01A</t>
  </si>
  <si>
    <t>59 years, female, white, dead, 1348 days</t>
  </si>
  <si>
    <t>TCGA-EM-A3O8-01A</t>
  </si>
  <si>
    <t>33 years, female, stage:i, alive, 15 days</t>
  </si>
  <si>
    <t>TCGA-49-4486-01A</t>
  </si>
  <si>
    <t>72 years, male, white, stage:ia, dead, 2318 days</t>
  </si>
  <si>
    <t>TCGA-AF-A56K-01A</t>
  </si>
  <si>
    <t>56 years, male, black or african american, stage:iia, alive, 2635 days</t>
  </si>
  <si>
    <t>TCGA-CR-6474-01A</t>
  </si>
  <si>
    <t>51 years, male, white, stage:iva, dead, 564 days</t>
  </si>
  <si>
    <t>TCGA-D7-A6EY-01A</t>
  </si>
  <si>
    <t>72 years, female, white, stage:iiib, dead, 348 days</t>
  </si>
  <si>
    <t>TCGA-G3-A5SL-01A</t>
  </si>
  <si>
    <t>70 years, male, white, stage:ii, alive, 621 days</t>
  </si>
  <si>
    <t>TCGA-BP-4801-01A</t>
  </si>
  <si>
    <t>57 years, male, white, stage:i, alive, 1124 days</t>
  </si>
  <si>
    <t>TCGA-LT-A5Z6-01A</t>
  </si>
  <si>
    <t>56 years, male, white, stage:ii, alive, 474 days</t>
  </si>
  <si>
    <t>TCGA-KK-A6E2-01A</t>
  </si>
  <si>
    <t>54 years, male, alive, 5024 days</t>
  </si>
  <si>
    <t>TCGA-AR-A0TX-01A</t>
  </si>
  <si>
    <t>64 years, female, stage:iia, alive, 1972 days</t>
  </si>
  <si>
    <t>TCGA-EA-A5O9-01A</t>
  </si>
  <si>
    <t>39 years, female, white, alive, 788 days</t>
  </si>
  <si>
    <t>TCGA-B5-A0JU-01B</t>
  </si>
  <si>
    <t>57 years, female, black or african american, alive, 1802 days</t>
  </si>
  <si>
    <t>TCGA-25-2404-01A</t>
  </si>
  <si>
    <t>38 years, female, american indian or alaska native, dead, 883 days</t>
  </si>
  <si>
    <t>TCGA-EL-A3MW-01A</t>
  </si>
  <si>
    <t>55 years, female, white, stage:ii, alive, 3305 days</t>
  </si>
  <si>
    <t>TCGA-85-7698-01A</t>
  </si>
  <si>
    <t>48 years, male, white, stage:ia, alive, 952 days</t>
  </si>
  <si>
    <t>TCGA-DM-A28F-01A</t>
  </si>
  <si>
    <t>73 years, male, white, stage:iiib, dead, 1094 days</t>
  </si>
  <si>
    <t>TCGA-CQ-A4C7-01A</t>
  </si>
  <si>
    <t>88 years, male, white, stage:iii, dead, 353 days</t>
  </si>
  <si>
    <t>TCGA-D7-8572-01A</t>
  </si>
  <si>
    <t>57 years, male, white, stage:iib, alive, 511 days</t>
  </si>
  <si>
    <t>TCGA-WX-AA47-01A</t>
  </si>
  <si>
    <t>33 years, female, white, stage:iiia, dead, 556 days</t>
  </si>
  <si>
    <t>TCGA-UZ-A9PX-01A</t>
  </si>
  <si>
    <t>73 years, male, white, stage:i, alive, 1981 days</t>
  </si>
  <si>
    <t>TCGA-KQ-A41N-01A</t>
  </si>
  <si>
    <t>73 years, male, black or african american, stage:iii, alive, 1604 days</t>
  </si>
  <si>
    <t>TCGA-G9-6370-01A</t>
  </si>
  <si>
    <t>52 years, male, white, alive, 1156 days</t>
  </si>
  <si>
    <t>TCGA-BH-A18L-01A</t>
  </si>
  <si>
    <t>50 years, female, white, stage:iiia, dead, 811 days</t>
  </si>
  <si>
    <t>TCGA-VS-A8EH-01A</t>
  </si>
  <si>
    <t>56 years, female, alive, 986 days</t>
  </si>
  <si>
    <t>TCGA-AX-A06F-01A</t>
  </si>
  <si>
    <t>59 years, female, white, alive, 1748 days</t>
  </si>
  <si>
    <t>TCGA-13-0884-01B</t>
  </si>
  <si>
    <t>39 years, female, white, dead, 3260 days</t>
  </si>
  <si>
    <t>TCGA-EM-A2CJ-01A</t>
  </si>
  <si>
    <t>49 years, female, stage:i, alive, 1447 days</t>
  </si>
  <si>
    <t>TCGA-67-3772-01A</t>
  </si>
  <si>
    <t>82 years, female, white, stage:ib, alive, 573 days</t>
  </si>
  <si>
    <t>TCGA-G4-6314-01A</t>
  </si>
  <si>
    <t>76 years, female, white, stage:iv, alive, 1093 days</t>
  </si>
  <si>
    <t>TCGA-P3-A6SW-01A</t>
  </si>
  <si>
    <t>50 years, male, white, stage:ivb, alive, 1120 days</t>
  </si>
  <si>
    <t>TCGA-HF-7132-01A</t>
  </si>
  <si>
    <t>male, stage:ii, alive, 2351 days</t>
  </si>
  <si>
    <t>TCGA-DD-AACC-01A</t>
  </si>
  <si>
    <t>61 years, male, asian, stage:i, dead, 1685 days</t>
  </si>
  <si>
    <t>TCGA-DV-A4VX-01A</t>
  </si>
  <si>
    <t>59 years, male, black or african american, stage:iv, dead, 1626 days</t>
  </si>
  <si>
    <t>TCGA-FD-A6TA-01A</t>
  </si>
  <si>
    <t>58 years, male, white, stage:iv, alive, 1912 days</t>
  </si>
  <si>
    <t>TCGA-V1-A8WW-01A</t>
  </si>
  <si>
    <t>60 years, male, alive, 1078 days</t>
  </si>
  <si>
    <t>TCGA-BH-A1FC-01A</t>
  </si>
  <si>
    <t>78 years, female, black or african american, stage:iia, dead, 3472 days</t>
  </si>
  <si>
    <t>TCGA-VS-A9UL-01A</t>
  </si>
  <si>
    <t>79 years, female, white, dead, 442 days</t>
  </si>
  <si>
    <t>TCGA-A5-A0G9-01A</t>
  </si>
  <si>
    <t>79 years, female, white, alive, 2540 days</t>
  </si>
  <si>
    <t>TCGA-24-1474-01A</t>
  </si>
  <si>
    <t>57 years, female, black or african american, dead, 676 days</t>
  </si>
  <si>
    <t>TCGA-ET-A3DQ-01A</t>
  </si>
  <si>
    <t>43 years, female, white, stage:i, alive, 2581 days</t>
  </si>
  <si>
    <t>TCGA-21-1078-01A</t>
  </si>
  <si>
    <t>77 years, male, white, stage:ib, dead, 474 days</t>
  </si>
  <si>
    <t>TCGA-AY-4071-01A</t>
  </si>
  <si>
    <t>63 years, female, white, stage:i, dead, 29 days</t>
  </si>
  <si>
    <t>TCGA-F7-A622-01A</t>
  </si>
  <si>
    <t>75 years, male, white, stage:iii, dead, 359 days</t>
  </si>
  <si>
    <t>TCGA-BR-4256-01A</t>
  </si>
  <si>
    <t>80 years, male, white, dead, 284 days</t>
  </si>
  <si>
    <t>TCGA-QA-A7B7-01A</t>
  </si>
  <si>
    <t>48 years, male, black or african american, stage:ii, alive, 94 days</t>
  </si>
  <si>
    <t>TCGA-B0-4712-01A</t>
  </si>
  <si>
    <t>76 years, male, white, stage:iv, dead, 1337 days</t>
  </si>
  <si>
    <t>TCGA-CF-A7I0-01A</t>
  </si>
  <si>
    <t>54 years, male, asian, stage:ii, alive, 368 days</t>
  </si>
  <si>
    <t>TCGA-EJ-7786-01A</t>
  </si>
  <si>
    <t>62 years, male, white, alive, 1096 days</t>
  </si>
  <si>
    <t>TCGA-D8-A1XS-01A</t>
  </si>
  <si>
    <t>48 years, male, white, stage:iiic, alive, 496 days</t>
  </si>
  <si>
    <t>TCGA-EA-A3HU-01A</t>
  </si>
  <si>
    <t>43 years, female, white, alive, 1013 days</t>
  </si>
  <si>
    <t>TCGA-EY-A3QX-01A</t>
  </si>
  <si>
    <t>64 years, female, white, dead, 989 days</t>
  </si>
  <si>
    <t>TCGA-09-0367-01A</t>
  </si>
  <si>
    <t>67 years, female, native hawaiian or other pacific islander, dead, 547 days</t>
  </si>
  <si>
    <t>TCGA-DJ-A3UT-01A</t>
  </si>
  <si>
    <t>43 years, female, white, stage:i, alive, 1105 days</t>
  </si>
  <si>
    <t>TCGA-85-6561-01A</t>
  </si>
  <si>
    <t>66 years, male, white, stage:ib, alive, 1224 days</t>
  </si>
  <si>
    <t>TCGA-AA-3530-01A</t>
  </si>
  <si>
    <t>80 years, male, stage:i, alive, 580 days</t>
  </si>
  <si>
    <t>TCGA-CV-A45X-01A</t>
  </si>
  <si>
    <t>47 years, male, white, stage:iva, dead, 198 days</t>
  </si>
  <si>
    <t>TCGA-VQ-A8PC-01A</t>
  </si>
  <si>
    <t>65 years, male, white, stage:iiia, dead, 1407 days</t>
  </si>
  <si>
    <t>TCGA-DD-A4NB-01A</t>
  </si>
  <si>
    <t>25 years, male, white, stage:i, alive, 989 days</t>
  </si>
  <si>
    <t>TCGA-CZ-5463-01A</t>
  </si>
  <si>
    <t>76 years, male, white, stage:ii, alive, 662 days</t>
  </si>
  <si>
    <t>TCGA-GV-A40G-01A</t>
  </si>
  <si>
    <t>77 years, male, white, stage:ii, alive, 580 days</t>
  </si>
  <si>
    <t>TCGA-J4-8198-01A</t>
  </si>
  <si>
    <t>49 years, male, alive, 614 days</t>
  </si>
  <si>
    <t>TCGA-GM-A3XG-01A</t>
  </si>
  <si>
    <t>46 years, female, white, stage:iiia, alive, 1330 days</t>
  </si>
  <si>
    <t>TCGA-Q1-A73R-01A</t>
  </si>
  <si>
    <t>45 years, female, white, alive, 567 days</t>
  </si>
  <si>
    <t>TCGA-AJ-A8CV-01A</t>
  </si>
  <si>
    <t>58 years, female, black or african american, alive, 1068 days</t>
  </si>
  <si>
    <t>TCGA-31-1950-01A</t>
  </si>
  <si>
    <t>76 years, female, white, alive, 571 days</t>
  </si>
  <si>
    <t>TCGA-FY-A3BL-01A</t>
  </si>
  <si>
    <t>29 years, male, white, stage:i, alive, 621 days</t>
  </si>
  <si>
    <t>TCGA-90-A4ED-01A</t>
  </si>
  <si>
    <t>69 years, male, white, stage:ib, alive, 615 days</t>
  </si>
  <si>
    <t>TCGA-CI-6622-01A</t>
  </si>
  <si>
    <t>74 years, male, white, stage:iib, alive, 1362 days</t>
  </si>
  <si>
    <t>TCGA-CR-6484-01A</t>
  </si>
  <si>
    <t>67 years, female, asian, stage:iva, alive, 354 days</t>
  </si>
  <si>
    <t>TCGA-CG-4301-01A</t>
  </si>
  <si>
    <t>75 years, female, stage:iv, alive, 92 days</t>
  </si>
  <si>
    <t>TCGA-XR-A8TD-01A</t>
  </si>
  <si>
    <t>49 years, female, white, stage:iiib, alive, 1030 days</t>
  </si>
  <si>
    <t>TCGA-B9-4115-01A</t>
  </si>
  <si>
    <t>53 years, male, black or african american, stage:i, alive, 803 days</t>
  </si>
  <si>
    <t>TCGA-FD-A62S-01A</t>
  </si>
  <si>
    <t>60 years, female, black or african american, stage:iii, dead, 406 days</t>
  </si>
  <si>
    <t>TCGA-ZG-A9LY-01A</t>
  </si>
  <si>
    <t>60 years, male, alive, 370 days</t>
  </si>
  <si>
    <t>TCGA-A2-A04X-01A</t>
  </si>
  <si>
    <t>34 years, female, white, stage:iia, alive, 1686 days</t>
  </si>
  <si>
    <t>TCGA-MY-A5BF-01A</t>
  </si>
  <si>
    <t>68 years, female, white, alive, 634 days</t>
  </si>
  <si>
    <t>TCGA-AX-A2H7-01A</t>
  </si>
  <si>
    <t>87 years, female, white, dead, 1241 days</t>
  </si>
  <si>
    <t>TCGA-36-1571-01A</t>
  </si>
  <si>
    <t>53 years, female, white, dead, 695 days</t>
  </si>
  <si>
    <t>TCGA-ET-A25K-01A</t>
  </si>
  <si>
    <t>36 years, female, white, stage:i, alive, 2142 days</t>
  </si>
  <si>
    <t>TCGA-43-A56V-01A</t>
  </si>
  <si>
    <t>61 years, male, black or african american, stage:iiia, alive, 366 days</t>
  </si>
  <si>
    <t>TCGA-G4-6307-01A</t>
  </si>
  <si>
    <t>37 years, female, white, stage:iiib, alive, 1674 days</t>
  </si>
  <si>
    <t>TCGA-IQ-A6SH-01A</t>
  </si>
  <si>
    <t>55 years, male, black or african american, stage:iii, alive, 471 days</t>
  </si>
  <si>
    <t>TCGA-HU-A4G3-01A</t>
  </si>
  <si>
    <t>54 years, male, asian, stage:iib, alive, 170 days</t>
  </si>
  <si>
    <t>TCGA-DD-A3A8-01A</t>
  </si>
  <si>
    <t>75 years, male, white, stage:ii, dead, 11 days</t>
  </si>
  <si>
    <t>TCGA-BP-4807-01A</t>
  </si>
  <si>
    <t>42 years, male, white, stage:i, alive, 211 days</t>
  </si>
  <si>
    <t>TCGA-XF-AAMT-01A</t>
  </si>
  <si>
    <t>75 years, female, white, stage:iv, dead, 90 days</t>
  </si>
  <si>
    <t>TCGA-HC-7075-01A</t>
  </si>
  <si>
    <t>male, white, alive, 601 days</t>
  </si>
  <si>
    <t>TCGA-E9-A227-01A</t>
  </si>
  <si>
    <t>42 years, female, white, stage:iib, alive, 975 days</t>
  </si>
  <si>
    <t>TCGA-C5-A907-01A</t>
  </si>
  <si>
    <t>47 years, female, white, alive, 448 days</t>
  </si>
  <si>
    <t>TCGA-AX-A2HG-01A</t>
  </si>
  <si>
    <t>56 years, female, white, alive, 1163 days</t>
  </si>
  <si>
    <t>TCGA-24-1930-01A</t>
  </si>
  <si>
    <t>53 years, female, white, dead, 2467 days</t>
  </si>
  <si>
    <t>TCGA-DJ-A2Q7-01A</t>
  </si>
  <si>
    <t>52 years, female, asian, stage:iii, alive, 1068 days</t>
  </si>
  <si>
    <t>TCGA-52-7809-01A</t>
  </si>
  <si>
    <t>74 years, male, white, stage:ib, dead, 166 days</t>
  </si>
  <si>
    <t>TCGA-AA-3994-01A</t>
  </si>
  <si>
    <t>69 years, male, stage:iiib, alive, 822 days</t>
  </si>
  <si>
    <t>TCGA-CV-7261-01A</t>
  </si>
  <si>
    <t>57 years, male, white, stage:iva, alive, 1512 days</t>
  </si>
  <si>
    <t>TCGA-CG-5734-01A</t>
  </si>
  <si>
    <t>68 years, male, stage:iiia, dead, 243 days</t>
  </si>
  <si>
    <t>TCGA-UB-A7MD-01A</t>
  </si>
  <si>
    <t>67 years, male, black or african american, stage:i, dead, 52 days</t>
  </si>
  <si>
    <t>TCGA-G7-6793-01A</t>
  </si>
  <si>
    <t>60 years, female, white, stage:iv, dead, 336 days</t>
  </si>
  <si>
    <t>TCGA-BT-A3PH-01A</t>
  </si>
  <si>
    <t>76 years, male, white, stage:iv, dead, 142 days</t>
  </si>
  <si>
    <t>TCGA-EJ-7783-01A</t>
  </si>
  <si>
    <t>70 years, male, white, alive, 787 days</t>
  </si>
  <si>
    <t>TCGA-C8-A12Z-01A</t>
  </si>
  <si>
    <t>45 years, female, asian, stage:iib, alive, 382 days</t>
  </si>
  <si>
    <t>TCGA-EK-A3GJ-01A</t>
  </si>
  <si>
    <t>51 years, female, native hawaiian or other pacific islander, alive, 3 days</t>
  </si>
  <si>
    <t>TCGA-BS-A0TJ-01A</t>
  </si>
  <si>
    <t>59 years, female, asian, alive, 2068 days</t>
  </si>
  <si>
    <t>TCGA-61-2104-01A</t>
  </si>
  <si>
    <t>53 years, female, white, alive, 2338 days</t>
  </si>
  <si>
    <t>TCGA-FE-A232-01A</t>
  </si>
  <si>
    <t>44 years, female, white, stage:i, alive, 2424 days</t>
  </si>
  <si>
    <t>TCGA-39-5035-01A</t>
  </si>
  <si>
    <t>72 years, female, white, stage:ia, alive, 2080 days</t>
  </si>
  <si>
    <t>TCGA-AA-3525-01A</t>
  </si>
  <si>
    <t>90 years, male, stage:iiib, alive, 245 days</t>
  </si>
  <si>
    <t>TCGA-CX-7219-01A</t>
  </si>
  <si>
    <t>47 years, male, black or african american, stage:iva, alive, 1045 days</t>
  </si>
  <si>
    <t>TCGA-B7-A5TN-01A</t>
  </si>
  <si>
    <t>60 years, male, white, stage:iib, alive, 287 days</t>
  </si>
  <si>
    <t>TCGA-FV-A496-01A</t>
  </si>
  <si>
    <t>84 years, female, white, stage:i, alive, 10 days</t>
  </si>
  <si>
    <t>TCGA-B1-5398-01A</t>
  </si>
  <si>
    <t>73 years, male, white, stage:iii, alive, 1251 days</t>
  </si>
  <si>
    <t>TCGA-GC-A3I6-01A</t>
  </si>
  <si>
    <t>45 years, male, white, stage:iii, dead, 630 days</t>
  </si>
  <si>
    <t>TCGA-EJ-5495-01A</t>
  </si>
  <si>
    <t>68 years, male, white, alive, 1760 days</t>
  </si>
  <si>
    <t>TCGA-EW-A1OV-01A</t>
  </si>
  <si>
    <t>56 years, female, white, stage:iib, alive, 789 days</t>
  </si>
  <si>
    <t>TCGA-C5-A7CJ-01A</t>
  </si>
  <si>
    <t>42 years, female, white, dead, 3097 days</t>
  </si>
  <si>
    <t>TCGA-EY-A1GW-01A</t>
  </si>
  <si>
    <t>73 years, female, white, dead, 337 days</t>
  </si>
  <si>
    <t>TCGA-24-2261-01A</t>
  </si>
  <si>
    <t>76 years, female, white, dead, 24 days</t>
  </si>
  <si>
    <t>TCGA-ET-A3DS-01A</t>
  </si>
  <si>
    <t>33 years, female, white, stage:i, alive, 2033 days</t>
  </si>
  <si>
    <t>TCGA-56-8307-01A</t>
  </si>
  <si>
    <t>55 years, female, white, stage:iib, alive, 818 days</t>
  </si>
  <si>
    <t>TCGA-AA-A01R-01A</t>
  </si>
  <si>
    <t>47 years, male, stage:iii, alive, 1065 days</t>
  </si>
  <si>
    <t>TCGA-CN-A49A-01A</t>
  </si>
  <si>
    <t>60 years, male, white, stage:ivb, dead, 526 days</t>
  </si>
  <si>
    <t>TCGA-BR-6852-01A</t>
  </si>
  <si>
    <t>64 years, female, white, stage:iia, alive, 1367 days</t>
  </si>
  <si>
    <t>TCGA-FV-A495-01A</t>
  </si>
  <si>
    <t>51 years, female, white, stage:ii, alive, 1 days</t>
  </si>
  <si>
    <t>TCGA-CZ-5459-01A</t>
  </si>
  <si>
    <t>63 years, male, white, stage:iii, alive, 1683 days</t>
  </si>
  <si>
    <t>TCGA-G2-AA3D-01A</t>
  </si>
  <si>
    <t>60 years, male, white, stage:iv, alive, 2139 days</t>
  </si>
  <si>
    <t>TCGA-CH-5792-01A</t>
  </si>
  <si>
    <t>57 years, male, white, alive, 91 days</t>
  </si>
  <si>
    <t>TCGA-BH-A0E1-01A</t>
  </si>
  <si>
    <t>52 years, female, white, stage:iib, alive, 477 days</t>
  </si>
  <si>
    <t>TCGA-DS-A1O9-01A</t>
  </si>
  <si>
    <t>75 years, female, white, dead, 266 days</t>
  </si>
  <si>
    <t>TCGA-BS-A0UA-01A</t>
  </si>
  <si>
    <t>68 years, female, white, alive, 3495 days</t>
  </si>
  <si>
    <t>TCGA-24-1417-01A</t>
  </si>
  <si>
    <t>54 years, female, white, alive, 238 days</t>
  </si>
  <si>
    <t>TCGA-EL-A3H8-01A</t>
  </si>
  <si>
    <t>35 years, female, white, stage:i, alive, 4577 days</t>
  </si>
  <si>
    <t>TCGA-85-A510-01A</t>
  </si>
  <si>
    <t>74 years, female, white, stage:iib, alive, 482 days</t>
  </si>
  <si>
    <t>TCGA-AG-3890-01A</t>
  </si>
  <si>
    <t>62 years, male, stage:i, alive, 518 days</t>
  </si>
  <si>
    <t>TCGA-CR-7388-01A</t>
  </si>
  <si>
    <t>70 years, female, white, dead, 823 days</t>
  </si>
  <si>
    <t>TCGA-KB-A93J-01A</t>
  </si>
  <si>
    <t>78 years, male, white, stage:ii, alive, 1124 days</t>
  </si>
  <si>
    <t>TCGA-EP-A2KC-01A</t>
  </si>
  <si>
    <t>62 years, male, black or african american, stage:i, dead, 19 days</t>
  </si>
  <si>
    <t>TCGA-B8-5165-01A</t>
  </si>
  <si>
    <t>43 years, male, white, stage:i, alive, 737 days</t>
  </si>
  <si>
    <t>TCGA-G2-A2EC-01A</t>
  </si>
  <si>
    <t>58 years, female, black or african american, stage:ii, dead, 696 days</t>
  </si>
  <si>
    <t>TCGA-KK-A7B2-01A</t>
  </si>
  <si>
    <t>68 years, male, alive, 1099 days</t>
  </si>
  <si>
    <t>TCGA-C8-A1HO-01A</t>
  </si>
  <si>
    <t>34 years, female, asian, stage:iiic, alive, 375 days</t>
  </si>
  <si>
    <t>TCGA-C5-A1BK-01B</t>
  </si>
  <si>
    <t>36 years, female, black or african american, alive, 5385 days</t>
  </si>
  <si>
    <t>TCGA-AP-A0LE-01A</t>
  </si>
  <si>
    <t>57 years, female, white, alive, 3357 days</t>
  </si>
  <si>
    <t>TCGA-13-1492-01A</t>
  </si>
  <si>
    <t>66 years, female, white, dead, 3819 days</t>
  </si>
  <si>
    <t>TCGA-E3-A3DY-01A</t>
  </si>
  <si>
    <t>37 years, male, white, stage:i, alive, 2815 days</t>
  </si>
  <si>
    <t>TCGA-91-6831-01A</t>
  </si>
  <si>
    <t>66 years, male, white, stage:ib, alive, 310 days</t>
  </si>
  <si>
    <t>TCGA-AZ-6600-01A</t>
  </si>
  <si>
    <t>64 years, male, black or african american, stage:iv, dead, 368 days</t>
  </si>
  <si>
    <t>TCGA-CV-7406-01A</t>
  </si>
  <si>
    <t>50 years, male, white, stage:ii, dead, 1748 days</t>
  </si>
  <si>
    <t>TCGA-VQ-A91D-01A</t>
  </si>
  <si>
    <t>70 years, male, white, stage:iiic, dead, 356 days</t>
  </si>
  <si>
    <t>TCGA-UB-AA0U-01A</t>
  </si>
  <si>
    <t>60 years, male, white, stage:ii, alive, 327 days</t>
  </si>
  <si>
    <t>TCGA-AL-3471-01A</t>
  </si>
  <si>
    <t>74 years, male, white, stage:i, dead, 1500 days</t>
  </si>
  <si>
    <t>TCGA-FD-A3SS-01A</t>
  </si>
  <si>
    <t>66 years, male, white, stage:iv, dead, 391 days</t>
  </si>
  <si>
    <t>TCGA-ZG-A9L2-01A</t>
  </si>
  <si>
    <t>70 years, male, alive, 1154 days</t>
  </si>
  <si>
    <t>TCGA-LL-A6FQ-01A</t>
  </si>
  <si>
    <t>77 years, female, black or african american, stage:iiia, alive, 80 days</t>
  </si>
  <si>
    <t>TCGA-EK-A2RC-01A</t>
  </si>
  <si>
    <t>33 years, female, alive, 129 days</t>
  </si>
  <si>
    <t>TCGA-EY-A1GK-01A</t>
  </si>
  <si>
    <t>74 years, female, white, alive, 693 days</t>
  </si>
  <si>
    <t>TCGA-23-2078-01A</t>
  </si>
  <si>
    <t>66 years, female, white, alive, 2661 days</t>
  </si>
  <si>
    <t>TCGA-FK-A3SB-01A</t>
  </si>
  <si>
    <t>28 years, female, asian, stage:i, alive, 125 days</t>
  </si>
  <si>
    <t>TCGA-33-6738-01A</t>
  </si>
  <si>
    <t>80 years, male, white, stage:iiia, alive, 1927 days</t>
  </si>
  <si>
    <t>TCGA-AF-6655-01A</t>
  </si>
  <si>
    <t>66 years, male, white, stage:iiia, alive, 609 days</t>
  </si>
  <si>
    <t>TCGA-BA-5556-01A</t>
  </si>
  <si>
    <t>58 years, female, white, stage:ii, alive, 725 days</t>
  </si>
  <si>
    <t>TCGA-BR-4279-01A</t>
  </si>
  <si>
    <t>44 years, male, white, stage:ii, dead, 291 days</t>
  </si>
  <si>
    <t>TCGA-G3-A25Z-01A</t>
  </si>
  <si>
    <t>58 years, male, asian, stage:i, alive, 655 days</t>
  </si>
  <si>
    <t>TCGA-CZ-5458-01A</t>
  </si>
  <si>
    <t>43 years, male, white, stage:iii, alive, 2789 days</t>
  </si>
  <si>
    <t>TCGA-XF-AAME-01A</t>
  </si>
  <si>
    <t>64 years, female, white, stage:ii, dead, 2828 days</t>
  </si>
  <si>
    <t>TCGA-VN-A88M-01A</t>
  </si>
  <si>
    <t>55 years, male, alive, 189 days</t>
  </si>
  <si>
    <t>TCGA-B6-A0RS-01A</t>
  </si>
  <si>
    <t>38 years, female, white, stage:iia, dead, 3063 days</t>
  </si>
  <si>
    <t>TCGA-EA-A44S-01A</t>
  </si>
  <si>
    <t>31 years, female, white, alive, 369 days</t>
  </si>
  <si>
    <t>TCGA-EY-A1GI-01A</t>
  </si>
  <si>
    <t>52 years, female, white, alive, 710 days</t>
  </si>
  <si>
    <t>TCGA-10-0927-01A</t>
  </si>
  <si>
    <t>65 years, female, dead, 2490 days</t>
  </si>
  <si>
    <t>TCGA-BJ-A3PT-01A</t>
  </si>
  <si>
    <t>51 years, female, white, stage:iii, alive, 709 days</t>
  </si>
  <si>
    <t>TCGA-46-3769-01A</t>
  </si>
  <si>
    <t>57 years, male, white, alive, 135 days</t>
  </si>
  <si>
    <t>TCGA-NH-A6GB-01A</t>
  </si>
  <si>
    <t>71 years, female, black or african american, stage:iiic, alive, 476 days</t>
  </si>
  <si>
    <t>TCGA-CV-7247-01A</t>
  </si>
  <si>
    <t>55 years, male, white, stage:iii, dead, 577 days</t>
  </si>
  <si>
    <t>TCGA-VQ-A8P2-01A</t>
  </si>
  <si>
    <t>68 years, male, white, stage:iiia, alive, 1160 days</t>
  </si>
  <si>
    <t>TCGA-DD-AAW0-01A</t>
  </si>
  <si>
    <t>54 years, male, asian, stage:i, alive, 2015 days</t>
  </si>
  <si>
    <t>TCGA-B0-5695-01A</t>
  </si>
  <si>
    <t>61 years, female, white, stage:i, alive, 2150 days</t>
  </si>
  <si>
    <t>TCGA-GU-A764-01A</t>
  </si>
  <si>
    <t>66 years, male, white, stage:ii, alive, 610 days</t>
  </si>
  <si>
    <t>TCGA-EJ-7791-01A</t>
  </si>
  <si>
    <t>67 years, male, white, alive, 1118 days</t>
  </si>
  <si>
    <t>TCGA-AR-A1AH-01A</t>
  </si>
  <si>
    <t>52 years, female, white, stage:iib, alive, 3807 days</t>
  </si>
  <si>
    <t>TCGA-C5-A8XI-01A</t>
  </si>
  <si>
    <t>69 years, female, black or african american, alive, 254 days</t>
  </si>
  <si>
    <t>TCGA-EO-A22T-01A</t>
  </si>
  <si>
    <t>56 years, female, asian, alive, 2035 days</t>
  </si>
  <si>
    <t>TCGA-25-1318-01A</t>
  </si>
  <si>
    <t>54 years, female, white, dead, 1064 days</t>
  </si>
  <si>
    <t>TCGA-DJ-A3UZ-01A</t>
  </si>
  <si>
    <t>70 years, female, white, stage:iii, alive, 1246 days</t>
  </si>
  <si>
    <t>TCGA-90-7767-01A</t>
  </si>
  <si>
    <t>56 years, male, white, stage:iib, alive, 89 days</t>
  </si>
  <si>
    <t>TCGA-AD-6890-01A</t>
  </si>
  <si>
    <t>65 years, male, white, alive, 746 days</t>
  </si>
  <si>
    <t>TCGA-CV-5431-01A</t>
  </si>
  <si>
    <t>73 years, male, white, stage:iva, dead, 522 days</t>
  </si>
  <si>
    <t>TCGA-ZA-A8F6-01A</t>
  </si>
  <si>
    <t>71 years, male, white, stage:ib, alive, 525 days</t>
  </si>
  <si>
    <t>TCGA-UB-A7MF-01A</t>
  </si>
  <si>
    <t>57 years, male, white, stage:iiia, dead, 214 days</t>
  </si>
  <si>
    <t>TCGA-BP-5004-01A</t>
  </si>
  <si>
    <t>53 years, male, white, stage:i, alive, 1126 days</t>
  </si>
  <si>
    <t>TCGA-XF-AAN3-01A</t>
  </si>
  <si>
    <t>76 years, male, white, stage:iv, alive, 2625 days</t>
  </si>
  <si>
    <t>TCGA-KK-A8I5-01A</t>
  </si>
  <si>
    <t>55 years, male, alive, 3096 days</t>
  </si>
  <si>
    <t>TCGA-3C-AALI-01A</t>
  </si>
  <si>
    <t>50 years, female, black or african american, stage:iib, alive, 4005 days</t>
  </si>
  <si>
    <t>TCGA-C5-A1BI-01B</t>
  </si>
  <si>
    <t>31 years, female, white, alive, 1112 days</t>
  </si>
  <si>
    <t>TCGA-A5-A0GH-01A</t>
  </si>
  <si>
    <t>57 years, female, white, alive, 2254 days</t>
  </si>
  <si>
    <t>TCGA-24-1557-01A</t>
  </si>
  <si>
    <t>49 years, female, white, dead, 1213 days</t>
  </si>
  <si>
    <t>TCGA-BJ-A0ZB-01A</t>
  </si>
  <si>
    <t>66 years, male, white, stage:iva, alive, 122 days</t>
  </si>
  <si>
    <t>TCGA-86-7713-01A</t>
  </si>
  <si>
    <t>70 years, male, white, stage:iia, alive, 1157 days</t>
  </si>
  <si>
    <t>TCGA-DC-6158-01A</t>
  </si>
  <si>
    <t>70 years, male, white, stage:i, dead, 334 days</t>
  </si>
  <si>
    <t>TCGA-F7-A50I-01A</t>
  </si>
  <si>
    <t>72 years, male, white, stage:iva, alive, 92 days</t>
  </si>
  <si>
    <t>TCGA-BR-6802-01A</t>
  </si>
  <si>
    <t>65 years, male, white, stage:iiia, alive, 940 days</t>
  </si>
  <si>
    <t>TCGA-DD-AAEG-01A</t>
  </si>
  <si>
    <t>59 years, female, asian, stage:i, alive, 719 days</t>
  </si>
  <si>
    <t>TCGA-BQ-7048-01A</t>
  </si>
  <si>
    <t>64 years, male, white, stage:iii, alive, 2839 days</t>
  </si>
  <si>
    <t>TCGA-BL-A5ZZ-01A</t>
  </si>
  <si>
    <t>80 years, female, white, stage:iii, alive, 377 days</t>
  </si>
  <si>
    <t>TCGA-KC-A4BL-01A</t>
  </si>
  <si>
    <t>65 years, male, alive, 934 days</t>
  </si>
  <si>
    <t>TCGA-E9-A3HO-01A</t>
  </si>
  <si>
    <t>49 years, female, white, stage:iia, alive, 1158 days</t>
  </si>
  <si>
    <t>TCGA-EK-A2RB-01A</t>
  </si>
  <si>
    <t>48 years, female, white, alive, 9 days</t>
  </si>
  <si>
    <t>TCGA-BS-A0U5-01A</t>
  </si>
  <si>
    <t>76 years, female, white, alive, 2935 days</t>
  </si>
  <si>
    <t>TCGA-24-2298-01A</t>
  </si>
  <si>
    <t>56 years, female, white, dead, 1620 days</t>
  </si>
  <si>
    <t>TCGA-ET-A3DU-01A</t>
  </si>
  <si>
    <t>21 years, female, white, stage:i, alive, 1911 days</t>
  </si>
  <si>
    <t>TCGA-18-4083-01A</t>
  </si>
  <si>
    <t>63 years, male, white, stage:iib, dead, 188 days</t>
  </si>
  <si>
    <t>TCGA-A6-3807-01A</t>
  </si>
  <si>
    <t>53 years, female, white, stage:iiic, alive, 1054 days</t>
  </si>
  <si>
    <t>TCGA-HD-8314-01A</t>
  </si>
  <si>
    <t>58 years, male, white, stage:iii, alive, 670 days</t>
  </si>
  <si>
    <t>TCGA-D7-8579-01A</t>
  </si>
  <si>
    <t>66 years, female, white, stage:iib, alive, 636 days</t>
  </si>
  <si>
    <t>TCGA-DD-AAD2-01A</t>
  </si>
  <si>
    <t>66 years, male, asian, stage:i, alive, 658 days</t>
  </si>
  <si>
    <t>TCGA-BP-5192-01A</t>
  </si>
  <si>
    <t>59 years, male, white, stage:i, alive, 714 days</t>
  </si>
  <si>
    <t>TCGA-FD-A3SL-01A</t>
  </si>
  <si>
    <t>60 years, male, white, stage:iv, dead, 712 days</t>
  </si>
  <si>
    <t>TCGA-EJ-7330-01A</t>
  </si>
  <si>
    <t>68 years, male, white, alive, 191 days</t>
  </si>
  <si>
    <t>TCGA-A7-A4SA-01A</t>
  </si>
  <si>
    <t>40 years, female, white, stage:iib, alive, 454 days</t>
  </si>
  <si>
    <t>TCGA-DS-A0VN-01A</t>
  </si>
  <si>
    <t>47 years, female, white, alive, 2910 days</t>
  </si>
  <si>
    <t>TCGA-D1-A162-01A</t>
  </si>
  <si>
    <t>69 years, female, white, alive, 1145 days</t>
  </si>
  <si>
    <t>TCGA-61-2012-01A</t>
  </si>
  <si>
    <t>81 years, female, white, alive, 932 days</t>
  </si>
  <si>
    <t>TCGA-DJ-A3VI-01A</t>
  </si>
  <si>
    <t>52 years, female, white, stage:iii, alive, 95 days</t>
  </si>
  <si>
    <t>TCGA-95-7043-01A</t>
  </si>
  <si>
    <t>63 years, female, white, stage:ia, dead, 503 days</t>
  </si>
  <si>
    <t>TCGA-F5-6571-01A</t>
  </si>
  <si>
    <t>62 years, female, white, stage:iia, alive, 1288 days</t>
  </si>
  <si>
    <t>TCGA-IQ-7632-01A</t>
  </si>
  <si>
    <t>68 years, female, white, stage:iva, alive, 441 days</t>
  </si>
  <si>
    <t>TCGA-CG-4460-01A</t>
  </si>
  <si>
    <t>66 years, female, stage:iv, dead, 669 days</t>
  </si>
  <si>
    <t>TCGA-YA-A8S7-01A</t>
  </si>
  <si>
    <t>69 years, male, white, stage:iiia, dead, 412 days</t>
  </si>
  <si>
    <t>TCGA-IA-A83V-01A</t>
  </si>
  <si>
    <t>63 years, male, white, stage:i, dead, 2941 days</t>
  </si>
  <si>
    <t>TCGA-2F-A9KR-01A</t>
  </si>
  <si>
    <t>59 years, female, stage:iii, dead, 3183 days</t>
  </si>
  <si>
    <t>TCGA-G9-A9S4-01A</t>
  </si>
  <si>
    <t>62 years, male, alive, 906 days</t>
  </si>
  <si>
    <t>TCGA-B6-A0RE-01A</t>
  </si>
  <si>
    <t>61 years, female, black or african american, stage:x, alive, 7777 days</t>
  </si>
  <si>
    <t>TCGA-EK-A2RO-01A</t>
  </si>
  <si>
    <t>59 years, female, american indian or alaska native, alive, 2 days</t>
  </si>
  <si>
    <t>TCGA-D1-A15Z-01A</t>
  </si>
  <si>
    <t>72 years, female, white, dead, 58 days</t>
  </si>
  <si>
    <t>TCGA-24-1845-01A</t>
  </si>
  <si>
    <t>42 years, female, white, alive, 116 days</t>
  </si>
  <si>
    <t>TCGA-DJ-A1QG-01A</t>
  </si>
  <si>
    <t>62 years, male, white, stage:i, alive, 1368 days</t>
  </si>
  <si>
    <t>TCGA-64-5774-01A</t>
  </si>
  <si>
    <t>60 years, male, white, stage:ib, alive, 2676 days</t>
  </si>
  <si>
    <t>TCGA-D5-6531-01A</t>
  </si>
  <si>
    <t>75 years, male, white, stage:iia, alive, 540 days</t>
  </si>
  <si>
    <t>TCGA-T2-A6X0-01A</t>
  </si>
  <si>
    <t>49 years, male, white, alive, 216 days</t>
  </si>
  <si>
    <t>TCGA-FP-A9TM-01A</t>
  </si>
  <si>
    <t>77 years, male, white, alive, 189 days</t>
  </si>
  <si>
    <t>TCGA-MI-A75C-01A</t>
  </si>
  <si>
    <t>64 years, male, white, stage:i, alive, 291 days</t>
  </si>
  <si>
    <t>TCGA-F9-A7Q0-01A</t>
  </si>
  <si>
    <t>37 years, female, asian, stage:i, alive, 398 days</t>
  </si>
  <si>
    <t>TCGA-FD-A3SN-01A</t>
  </si>
  <si>
    <t>79 years, male, white, stage:iii, alive, 887 days</t>
  </si>
  <si>
    <t>TCGA-EJ-A8FS-01A</t>
  </si>
  <si>
    <t>66 years, male, alive, 266 days</t>
  </si>
  <si>
    <t>TCGA-AO-A12B-01A</t>
  </si>
  <si>
    <t>63 years, female, white, stage:iia, alive, 2989 days</t>
  </si>
  <si>
    <t>TCGA-C5-A1ML-01A</t>
  </si>
  <si>
    <t>49 years, female, white, dead, 636 days</t>
  </si>
  <si>
    <t>TCGA-AX-A05Y-01A</t>
  </si>
  <si>
    <t>57 years, female, white, alive, 2684 days</t>
  </si>
  <si>
    <t>TCGA-13-1408-01A</t>
  </si>
  <si>
    <t>59 years, female, white, dead, 1680 days</t>
  </si>
  <si>
    <t>TCGA-E8-A44K-01A</t>
  </si>
  <si>
    <t>50 years, female, asian, stage:i, alive, 943 days</t>
  </si>
  <si>
    <t>TCGA-77-A5GA-01A</t>
  </si>
  <si>
    <t>76 years, male, stage:ib, alive, 1280 days</t>
  </si>
  <si>
    <t>TCGA-AA-3679-01A</t>
  </si>
  <si>
    <t>59 years, male, stage:iv, alive, 457 days</t>
  </si>
  <si>
    <t>TCGA-CV-7425-01A</t>
  </si>
  <si>
    <t>77 years, female, white, stage:iii, dead, 1718 days</t>
  </si>
  <si>
    <t>TCGA-BR-8380-01A</t>
  </si>
  <si>
    <t>55 years, male, white, stage:iiic, dead, 21 days</t>
  </si>
  <si>
    <t>TCGA-DD-AAVW-01A</t>
  </si>
  <si>
    <t>35 years, male, asian, stage:i, alive, 2317 days</t>
  </si>
  <si>
    <t>TCGA-B9-5156-01A</t>
  </si>
  <si>
    <t>51 years, male, white, alive, 1338 days</t>
  </si>
  <si>
    <t>TCGA-XF-AAMW-01A</t>
  </si>
  <si>
    <t>79 years, female, white, stage:iv, dead, 253 days</t>
  </si>
  <si>
    <t>TCGA-KK-A7AW-01A</t>
  </si>
  <si>
    <t>57 years, male, alive, 1054 days</t>
  </si>
  <si>
    <t>TCGA-E9-A5FK-01A</t>
  </si>
  <si>
    <t>60 years, female, white, stage:iiic, alive, 812 days</t>
  </si>
  <si>
    <t>TCGA-C5-A1M7-01A</t>
  </si>
  <si>
    <t>37 years, female, white, alive, 1409 days</t>
  </si>
  <si>
    <t>TCGA-BS-A0UV-01A</t>
  </si>
  <si>
    <t>55 years, female, native hawaiian or other pacific islander, alive, 2228 days</t>
  </si>
  <si>
    <t>TCGA-13-0797-01A</t>
  </si>
  <si>
    <t>49 years, female, white, alive, 2121 days</t>
  </si>
  <si>
    <t>TCGA-EL-A4K4-01A</t>
  </si>
  <si>
    <t>33 years, female, white, stage:i, alive, 1623 days</t>
  </si>
  <si>
    <t>TCGA-56-A4ZK-01A</t>
  </si>
  <si>
    <t>76 years, female, white, stage:ib, alive, 570 days</t>
  </si>
  <si>
    <t>TCGA-AG-A02X-01A</t>
  </si>
  <si>
    <t>77 years, male, stage:i, alive, 1247 days</t>
  </si>
  <si>
    <t>TCGA-CR-7395-01A</t>
  </si>
  <si>
    <t>80 years, female, white, stage:ii, alive, 930 days</t>
  </si>
  <si>
    <t>TCGA-CG-5721-01A</t>
  </si>
  <si>
    <t>58 years, male, stage:iv, alive, 183 days</t>
  </si>
  <si>
    <t>TCGA-ED-A82E-01A</t>
  </si>
  <si>
    <t>60 years, female, asian, stage:iiia, alive, 408 days</t>
  </si>
  <si>
    <t>TCGA-BP-4781-01A</t>
  </si>
  <si>
    <t>78 years, male, white, stage:i, alive, 2080 days</t>
  </si>
  <si>
    <t>TCGA-GC-A3YS-01A</t>
  </si>
  <si>
    <t>61 years, male, white, stage:iv, alive, 758 days</t>
  </si>
  <si>
    <t>TCGA-HC-7080-01A</t>
  </si>
  <si>
    <t>66 years, male, white, alive, 1106 days</t>
  </si>
  <si>
    <t>TCGA-A2-A3XX-01A</t>
  </si>
  <si>
    <t>49 years, female, black or african american, stage:iia, dead, 1439 days</t>
  </si>
  <si>
    <t>TCGA-EK-A2PK-01A</t>
  </si>
  <si>
    <t>43 years, female, white, alive, 12 days</t>
  </si>
  <si>
    <t>TCGA-JU-AAVI-01A</t>
  </si>
  <si>
    <t>61 years, female, black or african american, dead, 540 days</t>
  </si>
  <si>
    <t>TCGA-25-2409-01A</t>
  </si>
  <si>
    <t>71 years, female, white, dead, 821 days</t>
  </si>
  <si>
    <t>TCGA-DJ-A1QI-01A</t>
  </si>
  <si>
    <t>63 years, female, white, stage:ii, alive, 455 days</t>
  </si>
  <si>
    <t>TCGA-77-8153-01A</t>
  </si>
  <si>
    <t>77 years, female, stage:ib, alive, 1992 days</t>
  </si>
  <si>
    <t>TCGA-AA-A01G-01A</t>
  </si>
  <si>
    <t>63 years, male, stage:iia, alive, 365 days</t>
  </si>
  <si>
    <t>TCGA-CN-4729-01A</t>
  </si>
  <si>
    <t>73 years, male, white, stage:iii, alive, 392 days</t>
  </si>
  <si>
    <t>TCGA-CG-5717-01A</t>
  </si>
  <si>
    <t>58 years, male, stage:ii, dead, 212 days</t>
  </si>
  <si>
    <t>TCGA-CC-A1HT-01A</t>
  </si>
  <si>
    <t>50 years, male, asian, stage:iiia, dead, 101 days</t>
  </si>
  <si>
    <t>TCGA-CZ-5462-01A</t>
  </si>
  <si>
    <t>83 years, male, white, stage:iv, dead, 311 days</t>
  </si>
  <si>
    <t>TCGA-E7-A3X6-01A</t>
  </si>
  <si>
    <t>70 years, male, white, stage:ii, dead, 904 days</t>
  </si>
  <si>
    <t>TCGA-KK-A8IM-01A</t>
  </si>
  <si>
    <t>55 years, male, alive, 1915 days</t>
  </si>
  <si>
    <t>TCGA-E2-A573-01A</t>
  </si>
  <si>
    <t>48 years, female, black or african american, stage:ia, alive, 1062 days</t>
  </si>
  <si>
    <t>TCGA-DS-A5RQ-01A</t>
  </si>
  <si>
    <t>80 years, female, white, alive, 512 days</t>
  </si>
  <si>
    <t>TCGA-AJ-A8CW-01A</t>
  </si>
  <si>
    <t>64 years, female, black or african american, alive, 4 days</t>
  </si>
  <si>
    <t>TCGA-13-0888-01A</t>
  </si>
  <si>
    <t>78 years, female, white, dead, 2811 days</t>
  </si>
  <si>
    <t>TCGA-DJ-A2PT-01A</t>
  </si>
  <si>
    <t>70 years, female, white, stage:iii, alive, 1181 days</t>
  </si>
  <si>
    <t>TCGA-39-5024-01A</t>
  </si>
  <si>
    <t>65 years, female, white, stage:iiia, alive, 2510 days</t>
  </si>
  <si>
    <t>TCGA-AZ-6603-01A</t>
  </si>
  <si>
    <t>77 years, female, white, dead, 899 days</t>
  </si>
  <si>
    <t>TCGA-D6-A4Z9-01A</t>
  </si>
  <si>
    <t>59 years, male, white, stage:iva, alive, 539 days</t>
  </si>
  <si>
    <t>TCGA-BR-8365-01A</t>
  </si>
  <si>
    <t>70 years, female, white, stage:iia, dead, 533 days</t>
  </si>
  <si>
    <t>TCGA-DD-AAVQ-01A</t>
  </si>
  <si>
    <t>38 years, male, asian, stage:i, alive, 2728 days</t>
  </si>
  <si>
    <t>TCGA-AL-7173-01A</t>
  </si>
  <si>
    <t>72 years, female, white, stage:iv, alive, 2060 days</t>
  </si>
  <si>
    <t>TCGA-BT-A20W-01A</t>
  </si>
  <si>
    <t>71 years, male, white, stage:ii, dead, 254 days</t>
  </si>
  <si>
    <t>TCGA-KC-A4BV-01A</t>
  </si>
  <si>
    <t>66 years, male, alive, 1328 days</t>
  </si>
  <si>
    <t>TCGA-A2-A0T3-01A</t>
  </si>
  <si>
    <t>37 years, female, white, stage:ib, alive, 1516 days</t>
  </si>
  <si>
    <t>TCGA-MU-A8JM-01A</t>
  </si>
  <si>
    <t>47 years, female, white, alive, 607 days</t>
  </si>
  <si>
    <t>TCGA-DF-A2KN-01A</t>
  </si>
  <si>
    <t>female, alive, 67 days</t>
  </si>
  <si>
    <t>TCGA-25-2398-01A</t>
  </si>
  <si>
    <t>71 years, female, white, dead, 1369 days</t>
  </si>
  <si>
    <t>TCGA-DJ-A3VJ-01A</t>
  </si>
  <si>
    <t>22 years, male, white, stage:i, alive, 1108 days</t>
  </si>
  <si>
    <t>TCGA-50-5931-01A</t>
  </si>
  <si>
    <t>75 years, female, white, stage:ib, dead, 434 days</t>
  </si>
  <si>
    <t>TCGA-AG-A00H-01A</t>
  </si>
  <si>
    <t>75 years, male, stage:iia, alive, 790 days</t>
  </si>
  <si>
    <t>TCGA-CV-A45P-01A</t>
  </si>
  <si>
    <t>83 years, female, white, stage:i, alive, 639 days</t>
  </si>
  <si>
    <t>TCGA-CD-8534-01A</t>
  </si>
  <si>
    <t>41 years, male, asian, stage:ii, alive, 367 days</t>
  </si>
  <si>
    <t>TCGA-DD-A73E-01A</t>
  </si>
  <si>
    <t>66 years, male, white, stage:i, alive, 44 days</t>
  </si>
  <si>
    <t>TCGA-BP-4170-01A</t>
  </si>
  <si>
    <t>72 years, female, white, stage:i, dead, 2343 days</t>
  </si>
  <si>
    <t>TCGA-FD-A3SQ-01A</t>
  </si>
  <si>
    <t>62 years, male, white, stage:iv, dead, 1423 days</t>
  </si>
  <si>
    <t>TCGA-KK-A7AY-01A</t>
  </si>
  <si>
    <t>60 years, male, alive, 1754 days</t>
  </si>
  <si>
    <t>TCGA-AN-A046-01A</t>
  </si>
  <si>
    <t>68 years, female, white, stage:iia, alive, 10 days</t>
  </si>
  <si>
    <t>TCGA-FU-A3TQ-01A</t>
  </si>
  <si>
    <t>55 years, female, white, alive, 795 days</t>
  </si>
  <si>
    <t>TCGA-AX-A064-01A</t>
  </si>
  <si>
    <t>81 years, female, white, alive, 1517 days</t>
  </si>
  <si>
    <t>TCGA-24-2026-01A</t>
  </si>
  <si>
    <t>79 years, female, white, dead, 1059 days</t>
  </si>
  <si>
    <t>TCGA-ET-A2N4-01A</t>
  </si>
  <si>
    <t>53 years, female, white, stage:iii, alive, 81 days</t>
  </si>
  <si>
    <t>TCGA-05-5423-01A</t>
  </si>
  <si>
    <t>65 years, male, stage:iib, alive, 151 days</t>
  </si>
  <si>
    <t>TCGA-DM-A28A-01A</t>
  </si>
  <si>
    <t>78 years, male, white, stage:iiic, dead, 805 days</t>
  </si>
  <si>
    <t>TCGA-CN-6020-01A</t>
  </si>
  <si>
    <t>58 years, male, black or african american, stage:iii, dead, 205 days</t>
  </si>
  <si>
    <t>TCGA-BR-A4J6-01A</t>
  </si>
  <si>
    <t>69 years, female, white, stage:iia, alive, 20 days</t>
  </si>
  <si>
    <t>TCGA-DD-AA3A-01A</t>
  </si>
  <si>
    <t>81 years, female, white, stage:i, dead, 410 days</t>
  </si>
  <si>
    <t>TCGA-B8-5159-01A</t>
  </si>
  <si>
    <t>61 years, female, white, stage:i, alive, 722 days</t>
  </si>
  <si>
    <t>TCGA-E7-A677-01A</t>
  </si>
  <si>
    <t>81 years, male, asian, stage:ii, alive, 820 days</t>
  </si>
  <si>
    <t>TCGA-HC-7209-01A</t>
  </si>
  <si>
    <t>60 years, male, white, alive, 440 days</t>
  </si>
  <si>
    <t>TCGA-B6-A0IQ-01A</t>
  </si>
  <si>
    <t>40 years, female, white, stage:iiia, alive, 4285 days</t>
  </si>
  <si>
    <t>TCGA-VS-A8EL-01A</t>
  </si>
  <si>
    <t>38 years, female, black or african american, alive, 1992 days</t>
  </si>
  <si>
    <t>TCGA-K6-A3WQ-01A</t>
  </si>
  <si>
    <t>60 years, female, white, dead, 427 days</t>
  </si>
  <si>
    <t>TCGA-04-1356-01A</t>
  </si>
  <si>
    <t>62 years, female, white, dead, 1499 days</t>
  </si>
  <si>
    <t>TCGA-IM-A3U3-01A</t>
  </si>
  <si>
    <t>55 years, female, white, stage:i, alive, 514 days</t>
  </si>
  <si>
    <t>TCGA-22-5481-01A</t>
  </si>
  <si>
    <t>72 years, female, white, stage:iib, dead, 2409 days</t>
  </si>
  <si>
    <t>TCGA-CA-5797-01A</t>
  </si>
  <si>
    <t>56 years, male, asian, stage:iia, alive, 383 days</t>
  </si>
  <si>
    <t>TCGA-CQ-6227-01A</t>
  </si>
  <si>
    <t>77 years, male, white, stage:iva, dead, 129 days</t>
  </si>
  <si>
    <t>TCGA-VQ-A8P3-01A</t>
  </si>
  <si>
    <t>72 years, male, white, stage:iiia, alive, 1132 days</t>
  </si>
  <si>
    <t>TCGA-ED-A627-01A</t>
  </si>
  <si>
    <t>74 years, male, white, stage:i, alive, 423 days</t>
  </si>
  <si>
    <t>TCGA-BP-5202-01A</t>
  </si>
  <si>
    <t>75 years, male, white, stage:iii, alive, 29 days</t>
  </si>
  <si>
    <t>TCGA-FD-A6TK-01A</t>
  </si>
  <si>
    <t>60 years, male, white, stage:iii, alive, 330 days</t>
  </si>
  <si>
    <t>TCGA-HC-8261-01A</t>
  </si>
  <si>
    <t>48 years, male, alive, 546 days</t>
  </si>
  <si>
    <t>TCGA-BH-A0HO-01A</t>
  </si>
  <si>
    <t>48 years, female, white, stage:iia, alive, 76 days</t>
  </si>
  <si>
    <t>TCGA-MA-AA3Z-01A</t>
  </si>
  <si>
    <t>43 years, female, white, alive, 595 days</t>
  </si>
  <si>
    <t>TCGA-EY-A1G7-01A</t>
  </si>
  <si>
    <t>86 years, female, white, dead, 189 days</t>
  </si>
  <si>
    <t>TCGA-24-0979-01A</t>
  </si>
  <si>
    <t>53 years, female, white, dead, 1264 days</t>
  </si>
  <si>
    <t>TCGA-ET-A3DP-01A</t>
  </si>
  <si>
    <t>43 years, female, black or african american, stage:i, alive, 2877 days</t>
  </si>
  <si>
    <t>TCGA-66-2755-01A</t>
  </si>
  <si>
    <t>63 years, male, stage:ib, alive, 28 days</t>
  </si>
  <si>
    <t>TCGA-AA-A02W-01A</t>
  </si>
  <si>
    <t>73 years, female, stage:i, alive, 1247 days</t>
  </si>
  <si>
    <t>TCGA-CN-4728-01A</t>
  </si>
  <si>
    <t>56 years, male, white, stage:iva, alive, 1724 days</t>
  </si>
  <si>
    <t>TCGA-HU-A4H8-01A</t>
  </si>
  <si>
    <t>77 years, male, asian, stage:ib, alive, 428 days</t>
  </si>
  <si>
    <t>TCGA-DD-A1EK-01A</t>
  </si>
  <si>
    <t>64 years, female, white, stage:ivb, dead, 558 days</t>
  </si>
  <si>
    <t>TCGA-B8-5550-01A</t>
  </si>
  <si>
    <t>71 years, male, white, stage:iii, alive, 1476 days</t>
  </si>
  <si>
    <t>TCGA-2F-A9KQ-01A</t>
  </si>
  <si>
    <t>69 years, male, white, stage:iii, alive, 2886 days</t>
  </si>
  <si>
    <t>TCGA-ZG-A9NI-01A</t>
  </si>
  <si>
    <t>73 years, male, alive, 132 days</t>
  </si>
  <si>
    <t>TCGA-A2-A0YM-01A</t>
  </si>
  <si>
    <t>68 years, female, white, stage:iia, alive, 965 days</t>
  </si>
  <si>
    <t>TCGA-EA-A97N-01A</t>
  </si>
  <si>
    <t>38 years, female, white, alive, 11 days</t>
  </si>
  <si>
    <t>TCGA-DF-A2KV-01A</t>
  </si>
  <si>
    <t>55 years, female, alive, 2717 days</t>
  </si>
  <si>
    <t>TCGA-25-2392-01A</t>
  </si>
  <si>
    <t>75 years, female, white, dead, 31 days</t>
  </si>
  <si>
    <t>TCGA-IM-A3U2-01A</t>
  </si>
  <si>
    <t>89 years, female, white, stage:iva, alive, 563 days</t>
  </si>
  <si>
    <t>TCGA-43-6143-01A</t>
  </si>
  <si>
    <t>70 years, male, white, stage:ib, alive, 699 days</t>
  </si>
  <si>
    <t>TCGA-DM-A1D8-01A</t>
  </si>
  <si>
    <t>50 years, female, white, dead, 383 days</t>
  </si>
  <si>
    <t>TCGA-CV-7242-01A</t>
  </si>
  <si>
    <t>60 years, female, white, stage:ii, alive, 1095 days</t>
  </si>
  <si>
    <t>TCGA-VQ-A8P8-01A</t>
  </si>
  <si>
    <t>72 years, female, black or african american, stage:iib, alive, 942 days</t>
  </si>
  <si>
    <t>TCGA-DD-AACH-01A</t>
  </si>
  <si>
    <t>69 years, male, asian, stage:ii, dead, 195 days</t>
  </si>
  <si>
    <t>TCGA-MH-A55Z-01A</t>
  </si>
  <si>
    <t>65 years, male, black or african american, stage:i, alive, 845 days</t>
  </si>
  <si>
    <t>TCGA-GC-A3OO-01A</t>
  </si>
  <si>
    <t>79 years, male, white, stage:ii, alive, 481 days</t>
  </si>
  <si>
    <t>TCGA-EJ-7331-01A</t>
  </si>
  <si>
    <t>64 years, male, white, alive, 742 days</t>
  </si>
  <si>
    <t>TCGA-AC-A2FF-01A</t>
  </si>
  <si>
    <t>female, asian, stage:iib, alive, 2759 days</t>
  </si>
  <si>
    <t>TCGA-EK-A2IP-01A</t>
  </si>
  <si>
    <t>28 years, female, white, alive, 202 days</t>
  </si>
  <si>
    <t>TCGA-AP-A1DQ-01A</t>
  </si>
  <si>
    <t>76 years, female, white, dead, 1423 days</t>
  </si>
  <si>
    <t>TCGA-13-1498-01A</t>
  </si>
  <si>
    <t>73 years, female, white, dead, 2012 days</t>
  </si>
  <si>
    <t>TCGA-ET-A39P-01A</t>
  </si>
  <si>
    <t>73 years, female, black or african american, stage:iii, alive, 2900 days</t>
  </si>
  <si>
    <t>TCGA-85-8070-01A</t>
  </si>
  <si>
    <t>71 years, male, white, stage:ib, alive, 960 days</t>
  </si>
  <si>
    <t>TCGA-AA-3660-01A</t>
  </si>
  <si>
    <t>51 years, female, stage:ii, alive, 2375 days</t>
  </si>
  <si>
    <t>TCGA-CR-6481-01A</t>
  </si>
  <si>
    <t>47 years, male, white, alive, 311 days</t>
  </si>
  <si>
    <t>TCGA-VQ-A8PK-01A</t>
  </si>
  <si>
    <t>58 years, male, white, stage:iiib, dead, 543 days</t>
  </si>
  <si>
    <t>TCGA-2Y-A9H2-01A</t>
  </si>
  <si>
    <t>64 years, female, white, stage:i, alive, 1731 days</t>
  </si>
  <si>
    <t>TCGA-G7-6789-01A</t>
  </si>
  <si>
    <t>53 years, female, white, stage:iv, dead, 122 days</t>
  </si>
  <si>
    <t>TCGA-DK-AA76-01A</t>
  </si>
  <si>
    <t>64 years, female, white, stage:ii, alive, 366 days</t>
  </si>
  <si>
    <t>TCGA-HC-7232-01A</t>
  </si>
  <si>
    <t>66 years, male, white, alive, 1161 days</t>
  </si>
  <si>
    <t>TCGA-A8-A08I-01A</t>
  </si>
  <si>
    <t>53 years, female, stage:iia, alive, 365 days</t>
  </si>
  <si>
    <t>TCGA-EA-A3Y4-01A</t>
  </si>
  <si>
    <t>40 years, female, white, alive, 1122 days</t>
  </si>
  <si>
    <t>TCGA-BG-A0VX-01A</t>
  </si>
  <si>
    <t>58 years, female, white, alive, 1043 days</t>
  </si>
  <si>
    <t>TCGA-29-1763-01A</t>
  </si>
  <si>
    <t>43 years, female, black or african american, alive, 2032 days</t>
  </si>
  <si>
    <t>TCGA-DJ-A2PV-01A</t>
  </si>
  <si>
    <t>53 years, female, white, stage:ii, alive, 973 days</t>
  </si>
  <si>
    <t>TCGA-44-7670-01A</t>
  </si>
  <si>
    <t>47 years, female, white, stage:iia, alive, 882 days</t>
  </si>
  <si>
    <t>TCGA-RU-A8FL-01A</t>
  </si>
  <si>
    <t>51 years, male, black or african american, stage:iiib, alive, 1177 days</t>
  </si>
  <si>
    <t>TCGA-DQ-5624-01A</t>
  </si>
  <si>
    <t>43 years, female, white, alive, 1778 days</t>
  </si>
  <si>
    <t>TCGA-CD-8531-01A</t>
  </si>
  <si>
    <t>66 years, female, asian, stage:iiia, alive, 383 days</t>
  </si>
  <si>
    <t>TCGA-UB-A7MC-01A</t>
  </si>
  <si>
    <t>59 years, male, white, stage:iiia, alive, 500 days</t>
  </si>
  <si>
    <t>TCGA-A4-A6HP-01A</t>
  </si>
  <si>
    <t>66 years, male, white, stage:i, alive, 379 days</t>
  </si>
  <si>
    <t>TCGA-XF-A9SV-01A</t>
  </si>
  <si>
    <t>82 years, male, white, stage:iv, dead, 388 days</t>
  </si>
  <si>
    <t>TCGA-V1-A9O7-01A</t>
  </si>
  <si>
    <t>61 years, male, alive, 2499 days</t>
  </si>
  <si>
    <t>TCGA-BH-A18K-01A</t>
  </si>
  <si>
    <t>46 years, female, white, stage:i, dead, 2763 days</t>
  </si>
  <si>
    <t>TCGA-VS-A8Q8-01A</t>
  </si>
  <si>
    <t>26 years, female, white, dead, 978 days</t>
  </si>
  <si>
    <t>TCGA-EO-A3AV-01A</t>
  </si>
  <si>
    <t>51 years, female, alive, 1069 days</t>
  </si>
  <si>
    <t>TCGA-13-0804-01A</t>
  </si>
  <si>
    <t>74 years, female, white, dead, 1073 days</t>
  </si>
  <si>
    <t>TCGA-FE-A237-01A</t>
  </si>
  <si>
    <t>19 years, female, white, stage:i, alive, 3431 days</t>
  </si>
  <si>
    <t>TCGA-96-7544-01A</t>
  </si>
  <si>
    <t>83 years, male, white, stage:iib, dead, 2160 days</t>
  </si>
  <si>
    <t>TCGA-AA-3867-01A</t>
  </si>
  <si>
    <t>74 years, male, stage:iv, alive, 731 days</t>
  </si>
  <si>
    <t>TCGA-CV-7253-01A</t>
  </si>
  <si>
    <t>58 years, male, black or african american, stage:iva, dead, 361 days</t>
  </si>
  <si>
    <t>TCGA-BR-8080-01A</t>
  </si>
  <si>
    <t>72 years, female, white, stage:iiic, dead, 292 days</t>
  </si>
  <si>
    <t>TCGA-BC-A10U-01A</t>
  </si>
  <si>
    <t>69 years, male, white, dead, 837 days</t>
  </si>
  <si>
    <t>TCGA-BQ-5877-01A</t>
  </si>
  <si>
    <t>60 years, male, black or african american, stage:iv, dead, 270 days</t>
  </si>
  <si>
    <t>TCGA-KQ-A41S-01A</t>
  </si>
  <si>
    <t>87 years, female, white, stage:iii, alive, 35 days</t>
  </si>
  <si>
    <t>TCGA-2A-AAYU-01A</t>
  </si>
  <si>
    <t>56 years, male, alive, 615 days</t>
  </si>
  <si>
    <t>TCGA-A2-A0CW-01A</t>
  </si>
  <si>
    <t>67 years, female, white, stage:iib, alive, 3283 days</t>
  </si>
  <si>
    <t>TCGA-JW-A5VL-01A</t>
  </si>
  <si>
    <t>37 years, female, american indian or alaska native, alive, 474 days</t>
  </si>
  <si>
    <t>TCGA-D1-A1NS-01A</t>
  </si>
  <si>
    <t>53 years, female, white, alive, 43 days</t>
  </si>
  <si>
    <t>TCGA-10-0936-01A</t>
  </si>
  <si>
    <t>69 years, female, black or african american, dead, 1123 days</t>
  </si>
  <si>
    <t>TCGA-DJ-A3V9-01A</t>
  </si>
  <si>
    <t>50 years, female, white, stage:iva, alive, 623 days</t>
  </si>
  <si>
    <t>TCGA-77-A5G3-01A</t>
  </si>
  <si>
    <t>63 years, male, stage:iib, alive, 4570 days</t>
  </si>
  <si>
    <t>TCGA-DC-6681-01A</t>
  </si>
  <si>
    <t>70 years, female, white, stage:iva, alive, 790 days</t>
  </si>
  <si>
    <t>TCGA-UF-A7JD-01A</t>
  </si>
  <si>
    <t>71 years, male, stage:iva, dead, 739 days</t>
  </si>
  <si>
    <t>TCGA-R5-A7O7-01A</t>
  </si>
  <si>
    <t>52 years, male, white, stage:iv, alive, 1389 days</t>
  </si>
  <si>
    <t>TCGA-ZP-A9D4-01A</t>
  </si>
  <si>
    <t>64 years, female, white, alive, 395 days</t>
  </si>
  <si>
    <t>TCGA-A4-7734-01A</t>
  </si>
  <si>
    <t>53 years, female, white, stage:i, alive, 27 days</t>
  </si>
  <si>
    <t>TCGA-DK-A3IU-01A</t>
  </si>
  <si>
    <t>58 years, male, white, stage:ii, dead, 706 days</t>
  </si>
  <si>
    <t>TCGA-HC-7213-01A</t>
  </si>
  <si>
    <t>53 years, male, white, alive, 1219 days</t>
  </si>
  <si>
    <t>TCGA-AR-A255-01A</t>
  </si>
  <si>
    <t>62 years, female, white, stage:i, alive, 2161 days</t>
  </si>
  <si>
    <t>TCGA-IR-A3LB-01A</t>
  </si>
  <si>
    <t>53 years, female, white, dead, 2032 days</t>
  </si>
  <si>
    <t>TCGA-A5-A1OG-01A</t>
  </si>
  <si>
    <t>65 years, female, asian, dead, 973 days</t>
  </si>
  <si>
    <t>TCGA-30-1892-01A</t>
  </si>
  <si>
    <t>52 years, female, white, dead, 1484 days</t>
  </si>
  <si>
    <t>TCGA-EL-A3D4-01A</t>
  </si>
  <si>
    <t>62 years, male, black or african american, stage:iva, alive, 2116 days</t>
  </si>
  <si>
    <t>TCGA-05-4397-01A</t>
  </si>
  <si>
    <t>65 years, male, stage:iib, dead, 731 days</t>
  </si>
  <si>
    <t>TCGA-CM-6170-01A</t>
  </si>
  <si>
    <t>73 years, female, white, stage:i, alive, 457 days</t>
  </si>
  <si>
    <t>TCGA-HD-8634-01A</t>
  </si>
  <si>
    <t>51 years, female, white, stage:i, dead, 385 days</t>
  </si>
  <si>
    <t>TCGA-BR-8297-01A</t>
  </si>
  <si>
    <t>58 years, male, white, stage:iiic, alive, 225 days</t>
  </si>
  <si>
    <t>TCGA-2Y-A9HB-01A</t>
  </si>
  <si>
    <t>66 years, male, stage:i, alive, 260 days</t>
  </si>
  <si>
    <t>TCGA-B0-5712-01A</t>
  </si>
  <si>
    <t>68 years, female, black or african american, stage:iv, alive, 2722 days</t>
  </si>
  <si>
    <t>TCGA-DK-AA6L-01A</t>
  </si>
  <si>
    <t>48 years, male, white, stage:iv, dead, 1163 days</t>
  </si>
  <si>
    <t>TCGA-HC-7821-01A</t>
  </si>
  <si>
    <t>54 years, male, white, alive, 956 days</t>
  </si>
  <si>
    <t>TCGA-B6-A0RH-01A</t>
  </si>
  <si>
    <t>51 years, female, black or african american, stage:iia, dead, 6456 days</t>
  </si>
  <si>
    <t>TCGA-DR-A0ZM-01A</t>
  </si>
  <si>
    <t>61 years, female, white, alive, 1791 days</t>
  </si>
  <si>
    <t>TCGA-AJ-A3I9-01A</t>
  </si>
  <si>
    <t>52 years, female, white, dead, 519 days</t>
  </si>
  <si>
    <t>TCGA-31-1953-01A</t>
  </si>
  <si>
    <t>52 years, female, asian, alive, 204 days</t>
  </si>
  <si>
    <t>TCGA-E8-A433-01A</t>
  </si>
  <si>
    <t>25 years, female, asian, stage:i, alive, 951 days</t>
  </si>
  <si>
    <t>TCGA-56-7580-01A</t>
  </si>
  <si>
    <t>84 years, male, white, stage:ib, alive, 925 days</t>
  </si>
  <si>
    <t>TCGA-AD-5900-01A</t>
  </si>
  <si>
    <t>67 years, male, white, stage:i, alive, 370 days</t>
  </si>
  <si>
    <t>TCGA-QK-A8ZB-01A</t>
  </si>
  <si>
    <t>69 years, male, black or african american, stage:iva, alive, 542 days</t>
  </si>
  <si>
    <t>TCGA-HU-A4HB-01A</t>
  </si>
  <si>
    <t>68 years, male, asian, stage:iib, dead, 477 days</t>
  </si>
  <si>
    <t>TCGA-G3-A25V-01A</t>
  </si>
  <si>
    <t>68 years, male, white, stage:i, alive, 860 days</t>
  </si>
  <si>
    <t>TCGA-F9-A8NY-01A</t>
  </si>
  <si>
    <t>38 years, female, asian, stage:iv, alive, 36 days</t>
  </si>
  <si>
    <t>TCGA-GC-A3WC-01A</t>
  </si>
  <si>
    <t>80 years, female, white, stage:iii, alive, 540 days</t>
  </si>
  <si>
    <t>TCGA-EJ-A65J-01A</t>
  </si>
  <si>
    <t>62 years, male, alive, 451 days</t>
  </si>
  <si>
    <t>TCGA-A8-A0A7-01A</t>
  </si>
  <si>
    <t>57 years, female, stage:iib, alive, 30 days</t>
  </si>
  <si>
    <t>TCGA-EA-A3HT-01A</t>
  </si>
  <si>
    <t>68 years, female, white, alive, 954 days</t>
  </si>
  <si>
    <t>TCGA-QF-A5YS-01A</t>
  </si>
  <si>
    <t>57 years, female, black or african american, alive, 689 days</t>
  </si>
  <si>
    <t>TCGA-59-2354-01A</t>
  </si>
  <si>
    <t>female, white, dead, 1046 days</t>
  </si>
  <si>
    <t>TCGA-ET-A39R-01A</t>
  </si>
  <si>
    <t>24 years, female, white, stage:i, alive, 2863 days</t>
  </si>
  <si>
    <t>TCGA-58-8386-01A</t>
  </si>
  <si>
    <t>75 years, male, stage:iv, dead, 1 days</t>
  </si>
  <si>
    <t>TCGA-AA-3715-01A</t>
  </si>
  <si>
    <t>77 years, male, stage:ii, dead, 579 days</t>
  </si>
  <si>
    <t>TCGA-CV-7099-01A</t>
  </si>
  <si>
    <t>85 years, female, white, stage:ii, dead, 243 days</t>
  </si>
  <si>
    <t>TCGA-FP-7916-01A</t>
  </si>
  <si>
    <t>78 years, male, asian, stage:iiic, dead, 428 days</t>
  </si>
  <si>
    <t>TCGA-MI-A75E-01A</t>
  </si>
  <si>
    <t>61 years, male, white, stage:iiic, alive, 507 days</t>
  </si>
  <si>
    <t>TCGA-BP-4967-01A</t>
  </si>
  <si>
    <t>76 years, male, white, stage:iii, alive, 205 days</t>
  </si>
  <si>
    <t>TCGA-DK-A3IK-01A</t>
  </si>
  <si>
    <t>87 years, male, white, stage:iv, dead, 146 days</t>
  </si>
  <si>
    <t>TCGA-FC-A5OB-01A</t>
  </si>
  <si>
    <t>53 years, male, alive, 680 days</t>
  </si>
  <si>
    <t>TCGA-B6-A0IE-01A</t>
  </si>
  <si>
    <t>38 years, female, black or african american, stage:iiia, dead, 1993 days</t>
  </si>
  <si>
    <t>TCGA-C5-A2LS-01A</t>
  </si>
  <si>
    <t>37 years, female, white, alive, 1345 days</t>
  </si>
  <si>
    <t>TCGA-B5-A3F9-01A</t>
  </si>
  <si>
    <t>56 years, female, black or african american, alive, 4155 days</t>
  </si>
  <si>
    <t>TCGA-25-1328-01A</t>
  </si>
  <si>
    <t>38 years, female, white, dead, 2009 days</t>
  </si>
  <si>
    <t>TCGA-EL-A3ZT-01A</t>
  </si>
  <si>
    <t>35 years, male, white, stage:i, alive, 1808 days</t>
  </si>
  <si>
    <t>TCGA-55-7283-01A</t>
  </si>
  <si>
    <t>76 years, female, white, stage:iiia, alive, 609 days</t>
  </si>
  <si>
    <t>TCGA-AH-6544-01A</t>
  </si>
  <si>
    <t>60 years, male, white, alive, 1173 days</t>
  </si>
  <si>
    <t>TCGA-CQ-7068-01A</t>
  </si>
  <si>
    <t>80 years, female, white, stage:ii, alive, 1309 days</t>
  </si>
  <si>
    <t>TCGA-BR-6705-01A</t>
  </si>
  <si>
    <t>68 years, female, white, stage:iiib, dead, 779 days</t>
  </si>
  <si>
    <t>TCGA-5R-AA1C-01A</t>
  </si>
  <si>
    <t>57 years, male, white, stage:ii, alive, 520 days</t>
  </si>
  <si>
    <t>TCGA-CJ-4901-01A</t>
  </si>
  <si>
    <t>47 years, male, white, stage:iii, alive, 1450 days</t>
  </si>
  <si>
    <t>TCGA-ZF-A9R9-01A</t>
  </si>
  <si>
    <t>58 years, male, white, stage:iv, dead, 864 days</t>
  </si>
  <si>
    <t>TCGA-KK-A6DY-01A</t>
  </si>
  <si>
    <t>50 years, male, alive, 4295 days</t>
  </si>
  <si>
    <t>TCGA-EW-A1PH-01A</t>
  </si>
  <si>
    <t>52 years, female, white, stage:iia, alive, 607 days</t>
  </si>
  <si>
    <t>TCGA-XS-A8TJ-01A</t>
  </si>
  <si>
    <t>41 years, female, black or african american, alive, 890 days</t>
  </si>
  <si>
    <t>TCGA-B5-A0K7-01A</t>
  </si>
  <si>
    <t>64 years, female, white, alive, 1933 days</t>
  </si>
  <si>
    <t>TCGA-13-1495-01A</t>
  </si>
  <si>
    <t>60 years, female, white, dead, 2749 days</t>
  </si>
  <si>
    <t>TCGA-EL-A3H7-01A</t>
  </si>
  <si>
    <t>36 years, female, white, stage:i, alive, 4228 days</t>
  </si>
  <si>
    <t>TCGA-33-AASI-01A</t>
  </si>
  <si>
    <t>65 years, female, black or african american, stage:iib, dead, 1344 days</t>
  </si>
  <si>
    <t>TCGA-A6-6651-01A</t>
  </si>
  <si>
    <t>55 years, female, white, stage:iiib, alive, 662 days</t>
  </si>
  <si>
    <t>TCGA-CV-7101-01A</t>
  </si>
  <si>
    <t>80 years, male, white, stage:ii, dead, 160 days</t>
  </si>
  <si>
    <t>TCGA-BR-8373-01A</t>
  </si>
  <si>
    <t>65 years, female, white, stage:iiia, alive, 450 days</t>
  </si>
  <si>
    <t>TCGA-NI-A4U2-01A</t>
  </si>
  <si>
    <t>71 years, male, white, stage:iiia, dead, 1791 days</t>
  </si>
  <si>
    <t>TCGA-BQ-7061-01A</t>
  </si>
  <si>
    <t>84 years, female, white, stage:i, alive, 218 days</t>
  </si>
  <si>
    <t>TCGA-G2-A3IB-01A</t>
  </si>
  <si>
    <t>66 years, male, black or african american, stage:ii, dead, 220 days</t>
  </si>
  <si>
    <t>TCGA-J4-8200-01A</t>
  </si>
  <si>
    <t>47 years, male, alive, 1218 days</t>
  </si>
  <si>
    <t>TCGA-AR-A0TW-01A</t>
  </si>
  <si>
    <t>50 years, female, white, stage:iiia, alive, 3009 days</t>
  </si>
  <si>
    <t>TCGA-C5-A1BM-01A</t>
  </si>
  <si>
    <t>78 years, female, black or african american, dead, 2520 days</t>
  </si>
  <si>
    <t>TCGA-BG-A0M4-01A</t>
  </si>
  <si>
    <t>60 years, female, white, alive, 2167 days</t>
  </si>
  <si>
    <t>TCGA-04-1519-01A</t>
  </si>
  <si>
    <t>48 years, female, alive, 24 days</t>
  </si>
  <si>
    <t>TCGA-FY-A4B3-01A</t>
  </si>
  <si>
    <t>51 years, male, white, stage:iii, alive, 427 days</t>
  </si>
  <si>
    <t>TCGA-95-8494-01A</t>
  </si>
  <si>
    <t>67 years, male, white, stage:iia, alive, 84 days</t>
  </si>
  <si>
    <t>TCGA-AG-A01J-01A</t>
  </si>
  <si>
    <t>59 years, female, stage:iia, alive, 31 days</t>
  </si>
  <si>
    <t>TCGA-MT-A67D-01A</t>
  </si>
  <si>
    <t>55 years, male, white, stage:ii, alive, 56 days</t>
  </si>
  <si>
    <t>TCGA-FP-8631-01A</t>
  </si>
  <si>
    <t>68 years, male, white, stage:iiia, alive, 17 days</t>
  </si>
  <si>
    <t>TCGA-T1-A6J8-01A</t>
  </si>
  <si>
    <t>68 years, male, white, alive, 23 days</t>
  </si>
  <si>
    <t>TCGA-MH-A855-01A</t>
  </si>
  <si>
    <t>52 years, female, black or african american, stage:ii, alive, 369 days</t>
  </si>
  <si>
    <t>TCGA-XF-A9SM-01A</t>
  </si>
  <si>
    <t>76 years, male, white, stage:iii, alive, 1048 days</t>
  </si>
  <si>
    <t>TCGA-YL-A8SQ-01B</t>
  </si>
  <si>
    <t>61 years, male, alive, 2083 days</t>
  </si>
  <si>
    <t>TCGA-E2-A1B0-01A</t>
  </si>
  <si>
    <t>50 years, female, white, stage:iiia, alive, 1631 days</t>
  </si>
  <si>
    <t>TCGA-EK-A2GZ-01A</t>
  </si>
  <si>
    <t>64 years, female, black or african american, alive, 383 days</t>
  </si>
  <si>
    <t>TCGA-AX-A0J1-01A</t>
  </si>
  <si>
    <t>80 years, female, white, alive, 2354 days</t>
  </si>
  <si>
    <t>TCGA-24-2293-01A</t>
  </si>
  <si>
    <t>47 years, female, white, dead, 506 days</t>
  </si>
  <si>
    <t>TCGA-EM-A3FP-01A</t>
  </si>
  <si>
    <t>71 years, female, stage:ii, alive, 529 days</t>
  </si>
  <si>
    <t>TCGA-85-A4JB-01A</t>
  </si>
  <si>
    <t>74 years, male, white, stage:iib, alive, 942 days</t>
  </si>
  <si>
    <t>TCGA-AA-3862-01A</t>
  </si>
  <si>
    <t>82 years, male, stage:iia, alive, 914 days</t>
  </si>
  <si>
    <t>TCGA-CN-5365-01A</t>
  </si>
  <si>
    <t>38 years, male, white, stage:ivb, dead, 351 days</t>
  </si>
  <si>
    <t>TCGA-IN-A6RJ-01A</t>
  </si>
  <si>
    <t>64 years, male, white, stage:ia, alive, 379 days</t>
  </si>
  <si>
    <t>TCGA-2Y-A9H1-01A</t>
  </si>
  <si>
    <t>58 years, male, white, stage:i, dead, 1229 days</t>
  </si>
  <si>
    <t>TCGA-B3-3925-01A</t>
  </si>
  <si>
    <t>52 years, male, white, stage:iii, alive, 1029 days</t>
  </si>
  <si>
    <t>TCGA-CU-A3YL-01A</t>
  </si>
  <si>
    <t>67 years, male, white, stage:iii, alive, 906 days</t>
  </si>
  <si>
    <t>TCGA-EJ-AB20-01A</t>
  </si>
  <si>
    <t>61 years, male, alive, 131 days</t>
  </si>
  <si>
    <t>TCGA-D8-A1XJ-01A</t>
  </si>
  <si>
    <t>76 years, female, white, stage:iiia, alive, 663 days</t>
  </si>
  <si>
    <t>TCGA-C5-A7UE-01A</t>
  </si>
  <si>
    <t>45 years, female, white, alive, 4738 days</t>
  </si>
  <si>
    <t>TCGA-A5-A1OF-01A</t>
  </si>
  <si>
    <t>47 years, female, alive, 973 days</t>
  </si>
  <si>
    <t>TCGA-24-1413-01A</t>
  </si>
  <si>
    <t>51 years, female, white, alive, 192 days</t>
  </si>
  <si>
    <t>TCGA-EM-A3AN-01A</t>
  </si>
  <si>
    <t>36 years, female, stage:i, alive, 1006 days</t>
  </si>
  <si>
    <t>TCGA-56-7730-01A</t>
  </si>
  <si>
    <t>73 years, male, white, stage:iia, dead, 198 days</t>
  </si>
  <si>
    <t>TCGA-AF-2693-01A</t>
  </si>
  <si>
    <t>75 years, male, white, stage:i, alive, 1155 days</t>
  </si>
  <si>
    <t>TCGA-CV-6938-01A</t>
  </si>
  <si>
    <t>87 years, male, white, stage:ii, dead, 144 days</t>
  </si>
  <si>
    <t>TCGA-FP-A4BF-01A</t>
  </si>
  <si>
    <t>68 years, male, white, stage:iiia, dead, 168 days</t>
  </si>
  <si>
    <t>TCGA-DD-A3A6-01A</t>
  </si>
  <si>
    <t>72 years, female, white, stage:ii, dead, 3258 days</t>
  </si>
  <si>
    <t>TCGA-CW-5591-01A</t>
  </si>
  <si>
    <t>56 years, male, white, stage:iv, alive, 2271 days</t>
  </si>
  <si>
    <t>TCGA-XF-AAN7-01A</t>
  </si>
  <si>
    <t>60 years, male, white, stage:iv, dead, 565 days</t>
  </si>
  <si>
    <t>TCGA-EJ-7797-01A</t>
  </si>
  <si>
    <t>53 years, male, white, alive, 983 days</t>
  </si>
  <si>
    <t>TCGA-LL-A5YN-01A</t>
  </si>
  <si>
    <t>46 years, female, black or african american, stage:iia, alive, 447 days</t>
  </si>
  <si>
    <t>TCGA-VS-A9UC-01A</t>
  </si>
  <si>
    <t>32 years, female, alive, 825 days</t>
  </si>
  <si>
    <t>TCGA-BG-A0VT-01A</t>
  </si>
  <si>
    <t>56 years, female, white, alive, 1568 days</t>
  </si>
  <si>
    <t>TCGA-24-1843-01A</t>
  </si>
  <si>
    <t>67 years, female, white, alive, 106 days</t>
  </si>
  <si>
    <t>TCGA-DJ-A2PU-01A</t>
  </si>
  <si>
    <t>52 years, female, white, stage:ii, alive, 1033 days</t>
  </si>
  <si>
    <t>TCGA-73-4675-01A</t>
  </si>
  <si>
    <t>59 years, male, white, stage:iiia, dead, 922 days</t>
  </si>
  <si>
    <t>TCGA-AA-3831-01A</t>
  </si>
  <si>
    <t>66 years, male, stage:iia, alive, 547 days</t>
  </si>
  <si>
    <t>TCGA-QK-AA3J-01A</t>
  </si>
  <si>
    <t>69 years, male, black or african american, stage:i, alive, 466 days</t>
  </si>
  <si>
    <t>TCGA-BR-8588-01A</t>
  </si>
  <si>
    <t>55 years, female, white, stage:iib, alive, 389 days</t>
  </si>
  <si>
    <t>TCGA-G3-A7M5-01A</t>
  </si>
  <si>
    <t>76 years, male, asian, stage:i, alive, 447 days</t>
  </si>
  <si>
    <t>TCGA-BP-5174-01A</t>
  </si>
  <si>
    <t>45 years, female, white, stage:i, alive, 2257 days</t>
  </si>
  <si>
    <t>TCGA-BT-A2LB-01A</t>
  </si>
  <si>
    <t>73 years, female, white, stage:iii, dead, 492 days</t>
  </si>
  <si>
    <t>TCGA-2A-A8W1-01A</t>
  </si>
  <si>
    <t>54 years, male, alive, 112 days</t>
  </si>
  <si>
    <t>TCGA-A1-A0SB-01A</t>
  </si>
  <si>
    <t>70 years, female, white, stage:i, alive, 259 days</t>
  </si>
  <si>
    <t>TCGA-HG-A2PA-01A</t>
  </si>
  <si>
    <t>38 years, female, white, dead, 773 days</t>
  </si>
  <si>
    <t>TCGA-D1-A16F-01A</t>
  </si>
  <si>
    <t>60 years, female, white, alive, 80 days</t>
  </si>
  <si>
    <t>TCGA-31-1956-01A</t>
  </si>
  <si>
    <t>60 years, female, white, alive, 1342 days</t>
  </si>
  <si>
    <t>TCGA-EL-A3GS-01A</t>
  </si>
  <si>
    <t>37 years, female, white, stage:i, alive, 1989 days</t>
  </si>
  <si>
    <t>TCGA-94-A5I6-01A</t>
  </si>
  <si>
    <t>62 years, male, white, stage:iib, alive, 538 days</t>
  </si>
  <si>
    <t>TCGA-AA-3548-01A</t>
  </si>
  <si>
    <t>71 years, female, stage:iiic, alive, 1034 days</t>
  </si>
  <si>
    <t>TCGA-CV-7252-01A</t>
  </si>
  <si>
    <t>62 years, female, black or african american, stage:iva, dead, 151 days</t>
  </si>
  <si>
    <t>TCGA-VQ-A8PD-01A</t>
  </si>
  <si>
    <t>69 years, male, white, stage:iiic, dead, 496 days</t>
  </si>
  <si>
    <t>TCGA-MR-A520-01A</t>
  </si>
  <si>
    <t>58 years, male, white, stage:i, alive, 229 days</t>
  </si>
  <si>
    <t>TCGA-SX-A7SM-01A</t>
  </si>
  <si>
    <t>60 years, male, black or african american, stage:iv, dead, 363 days</t>
  </si>
  <si>
    <t>TCGA-E7-A5KF-01A</t>
  </si>
  <si>
    <t>67 years, male, asian, stage:ii, alive, 20 days</t>
  </si>
  <si>
    <t>TCGA-CH-5738-01A</t>
  </si>
  <si>
    <t>72 years, male, white, alive, 212 days</t>
  </si>
  <si>
    <t>TCGA-BH-A1FN-01A</t>
  </si>
  <si>
    <t>34 years, female, white, stage:iia, dead, 2192 days</t>
  </si>
  <si>
    <t>TCGA-C5-A3HL-01A</t>
  </si>
  <si>
    <t>76 years, female, white, alive, 621 days</t>
  </si>
  <si>
    <t>TCGA-DI-A1NO-01A</t>
  </si>
  <si>
    <t>68 years, female, black or african american, dead, 285 days</t>
  </si>
  <si>
    <t>TCGA-24-2280-01A</t>
  </si>
  <si>
    <t>74 years, female, white, alive, 2143 days</t>
  </si>
  <si>
    <t>TCGA-FE-A23A-01A</t>
  </si>
  <si>
    <t>27 years, female, white, stage:i, alive, 2489 days</t>
  </si>
  <si>
    <t>TCGA-73-4666-01A</t>
  </si>
  <si>
    <t>52 years, female, white, stage:iv, alive, 800 days</t>
  </si>
  <si>
    <t>TCGA-AA-3833-01A</t>
  </si>
  <si>
    <t>63 years, female, stage:iia, alive, 485 days</t>
  </si>
  <si>
    <t>TCGA-CV-7180-01A</t>
  </si>
  <si>
    <t>34 years, male, white, stage:ii, dead, 327 days</t>
  </si>
  <si>
    <t>TCGA-VQ-AA6D-01A</t>
  </si>
  <si>
    <t>52 years, female, stage:iiia, alive, 521 days</t>
  </si>
  <si>
    <t>TCGA-HP-A5MZ-01A</t>
  </si>
  <si>
    <t>62 years, male, stage:i, dead, 91 days</t>
  </si>
  <si>
    <t>TCGA-CZ-4858-01A</t>
  </si>
  <si>
    <t>39 years, male, white, stage:ii, dead, 2105 days</t>
  </si>
  <si>
    <t>TCGA-ZF-AA5H-01A</t>
  </si>
  <si>
    <t>60 years, female, white, stage:iv, alive, 897 days</t>
  </si>
  <si>
    <t>TCGA-G9-6342-01A</t>
  </si>
  <si>
    <t>61 years, male, white, alive, 1696 days</t>
  </si>
  <si>
    <t>TCGA-A2-A1FW-01A</t>
  </si>
  <si>
    <t>62 years, female, white, stage:iiia, alive, 528 days</t>
  </si>
  <si>
    <t>TCGA-C5-A8XH-01A</t>
  </si>
  <si>
    <t>39 years, female, white, dead, 1394 days</t>
  </si>
  <si>
    <t>TCGA-B5-A1MR-01A</t>
  </si>
  <si>
    <t>65 years, female, white, alive, 6859 days</t>
  </si>
  <si>
    <t>TCGA-13-0906-01A</t>
  </si>
  <si>
    <t>50 years, female, white, alive, 3619 days</t>
  </si>
  <si>
    <t>TCGA-FY-A3R6-01A</t>
  </si>
  <si>
    <t>57 years, female, white, stage:iva, alive, 423 days</t>
  </si>
  <si>
    <t>TCGA-50-5068-01A</t>
  </si>
  <si>
    <t>59 years, female, white, stage:iib, dead, 1499 days</t>
  </si>
  <si>
    <t>TCGA-AA-3520-01A</t>
  </si>
  <si>
    <t>86 years, female, stage:ii, alive, 731 days</t>
  </si>
  <si>
    <t>TCGA-D6-6517-01A</t>
  </si>
  <si>
    <t>59 years, male, white, stage:iii, alive, 292 days</t>
  </si>
  <si>
    <t>TCGA-IN-AB1V-01A</t>
  </si>
  <si>
    <t>63 years, male, white, stage:ia, alive, 479 days</t>
  </si>
  <si>
    <t>TCGA-2Y-A9H6-01A</t>
  </si>
  <si>
    <t>68 years, female, white, stage:i, alive, 357 days</t>
  </si>
  <si>
    <t>TCGA-BP-4160-01A</t>
  </si>
  <si>
    <t>67 years, male, white, stage:iii, alive, 2881 days</t>
  </si>
  <si>
    <t>TCGA-FJ-A3Z9-01A</t>
  </si>
  <si>
    <t>72 years, male, white, dead, 385 days</t>
  </si>
  <si>
    <t>TCGA-G9-6385-01A</t>
  </si>
  <si>
    <t>66 years, male, white, alive, 830 days</t>
  </si>
  <si>
    <t>TCGA-AO-A03L-01A</t>
  </si>
  <si>
    <t>34 years, female, asian, stage:iiia, alive, 2442 days</t>
  </si>
  <si>
    <t>TCGA-VS-A9UB-01A</t>
  </si>
  <si>
    <t>54 years, female, alive, 911 days</t>
  </si>
  <si>
    <t>TCGA-E6-A2P9-01A</t>
  </si>
  <si>
    <t>65 years, female, white, alive, 1386 days</t>
  </si>
  <si>
    <t>TCGA-09-1665-01B</t>
  </si>
  <si>
    <t>74 years, female, white, dead, 1266 days</t>
  </si>
  <si>
    <t>TCGA-EM-A4FF-01A</t>
  </si>
  <si>
    <t>40 years, female, stage:i, alive, 2573 days</t>
  </si>
  <si>
    <t>TCGA-56-7579-01A</t>
  </si>
  <si>
    <t>62 years, male, white, stage:iiia, dead, 951 days</t>
  </si>
  <si>
    <t>TCGA-A6-3810-01A</t>
  </si>
  <si>
    <t>63 years, male, white, stage:iia, alive, 1111 days</t>
  </si>
  <si>
    <t>TCGA-CV-7245-01A</t>
  </si>
  <si>
    <t>62 years, male, white, stage:iva, alive, 797 days</t>
  </si>
  <si>
    <t>TCGA-HU-A4H3-01A</t>
  </si>
  <si>
    <t>56 years, female, asian, stage:iiic, alive, 882 days</t>
  </si>
  <si>
    <t>TCGA-GJ-A6C0-01A</t>
  </si>
  <si>
    <t>75 years, female, white, stage:ii, dead, 31 days</t>
  </si>
  <si>
    <t>TCGA-CZ-5469-01A</t>
  </si>
  <si>
    <t>41 years, male, white, stage:ii, dead, 946 days</t>
  </si>
  <si>
    <t>TCGA-XF-A9SH-01A</t>
  </si>
  <si>
    <t>65 years, female, asian, stage:ii, dead, 1971 days</t>
  </si>
  <si>
    <t>TCGA-J4-AATZ-01A</t>
  </si>
  <si>
    <t>66 years, male, alive, 412 days</t>
  </si>
  <si>
    <t>TCGA-A2-A0ET-01A</t>
  </si>
  <si>
    <t>58 years, female, white, stage:iiia, alive, 1066 days</t>
  </si>
  <si>
    <t>TCGA-C5-A7CL-01A</t>
  </si>
  <si>
    <t>48 years, female, white, dead, 471 days</t>
  </si>
  <si>
    <t>TCGA-A5-A7WJ-01A</t>
  </si>
  <si>
    <t>64 years, female, black or african american, alive, 341 days</t>
  </si>
  <si>
    <t>TCGA-24-1430-01A</t>
  </si>
  <si>
    <t>68 years, female, white, dead, 863 days</t>
  </si>
  <si>
    <t>TCGA-EL-A3CM-01A</t>
  </si>
  <si>
    <t>64 years, female, white, stage:iii, dead, 813 days</t>
  </si>
  <si>
    <t>TCGA-77-A5GF-01A</t>
  </si>
  <si>
    <t>70 years, male, stage:iia, dead, 840 days</t>
  </si>
  <si>
    <t>TCGA-AA-3502-01A</t>
  </si>
  <si>
    <t>73 years, male, stage:i, alive, 1065 days</t>
  </si>
  <si>
    <t>TCGA-P3-A6T4-01A</t>
  </si>
  <si>
    <t>54 years, male, white, stage:iva, dead, 62 days</t>
  </si>
  <si>
    <t>TCGA-BR-8369-01A</t>
  </si>
  <si>
    <t>76 years, female, white, stage:iiib, alive, 427 days</t>
  </si>
  <si>
    <t>TCGA-K7-AAU7-01A</t>
  </si>
  <si>
    <t>61 years, male, white, stage:ii, alive, 359 days</t>
  </si>
  <si>
    <t>TCGA-BQ-7062-01A</t>
  </si>
  <si>
    <t>64 years, male, black or african american, stage:i, alive, 116 days</t>
  </si>
  <si>
    <t>TCGA-CU-A3KJ-01A</t>
  </si>
  <si>
    <t>75 years, male, white, stage:iii, alive, 562 days</t>
  </si>
  <si>
    <t>TCGA-2A-AAYF-01A</t>
  </si>
  <si>
    <t>57 years, male, alive, 1364 days</t>
  </si>
  <si>
    <t>TCGA-AR-A0TT-01A</t>
  </si>
  <si>
    <t>53 years, female, black or african american, stage:iiia, alive, 3316 days</t>
  </si>
  <si>
    <t>TCGA-VS-A8Q9-01A</t>
  </si>
  <si>
    <t>79 years, female, white, alive, 1630 days</t>
  </si>
  <si>
    <t>TCGA-AJ-A3NE-01A</t>
  </si>
  <si>
    <t>46 years, female, white, alive, 628 days</t>
  </si>
  <si>
    <t>TCGA-24-1565-01A</t>
  </si>
  <si>
    <t>74 years, female, white, dead, 312 days</t>
  </si>
  <si>
    <t>TCGA-IM-A3ED-01A</t>
  </si>
  <si>
    <t>58 years, female, white, stage:i, alive, 1442 days</t>
  </si>
  <si>
    <t>TCGA-22-4601-01A</t>
  </si>
  <si>
    <t>73 years, female, white, stage:iiia, dead, 1057 days</t>
  </si>
  <si>
    <t>TCGA-CM-6161-01A</t>
  </si>
  <si>
    <t>36 years, female, white, stage:i, alive, 457 days</t>
  </si>
  <si>
    <t>TCGA-CR-7383-01A</t>
  </si>
  <si>
    <t>79 years, female, white, stage:i, dead, 521 days</t>
  </si>
  <si>
    <t>TCGA-RD-A8MW-01A</t>
  </si>
  <si>
    <t>72 years, male, white, stage:iiib, dead, 1153 days</t>
  </si>
  <si>
    <t>TCGA-DD-AACY-01A</t>
  </si>
  <si>
    <t>61 years, male, asian, stage:i, alive, 1450 days</t>
  </si>
  <si>
    <t>TCGA-CW-6097-01A</t>
  </si>
  <si>
    <t>32 years, male, white, stage:iii, dead, 571 days</t>
  </si>
  <si>
    <t>TCGA-ZF-AA56-01A</t>
  </si>
  <si>
    <t>79 years, female, white, stage:iii, dead, 259 days</t>
  </si>
  <si>
    <t>TCGA-KC-A4BN-01A</t>
  </si>
  <si>
    <t>55 years, male, alive, 1815 days</t>
  </si>
  <si>
    <t>TCGA-A2-A0EU-01A</t>
  </si>
  <si>
    <t>79 years, female, white, stage:ia, alive, 1043 days</t>
  </si>
  <si>
    <t>TCGA-EK-A2RN-01A</t>
  </si>
  <si>
    <t>45 years, female, white, alive, 71 days</t>
  </si>
  <si>
    <t>TCGA-EY-A1GD-01A</t>
  </si>
  <si>
    <t>51 years, female, black or african american, alive, 1639 days</t>
  </si>
  <si>
    <t>TCGA-04-1530-01A</t>
  </si>
  <si>
    <t>68 years, female, white, dead, 3622 days</t>
  </si>
  <si>
    <t>TCGA-J8-A3YG-01A</t>
  </si>
  <si>
    <t>54 years, female, white, stage:iii, alive, 678 days</t>
  </si>
  <si>
    <t>TCGA-66-2744-01A</t>
  </si>
  <si>
    <t>71 years, male, stage:iib, alive, 30 days</t>
  </si>
  <si>
    <t>TCGA-AA-3518-01A</t>
  </si>
  <si>
    <t>81 years, female, stage:iia, alive, 31 days</t>
  </si>
  <si>
    <t>TCGA-CV-A6JO-01B</t>
  </si>
  <si>
    <t>69 years, male, white, stage:iva, dead, 197 days</t>
  </si>
  <si>
    <t>TCGA-RD-A8MV-01A</t>
  </si>
  <si>
    <t>56 years, male, white, stage:iiib, alive, 3720 days</t>
  </si>
  <si>
    <t>TCGA-G3-A3CG-01A</t>
  </si>
  <si>
    <t>80 years, male, white, stage:i, alive, 673 days</t>
  </si>
  <si>
    <t>TCGA-CJ-4876-01A</t>
  </si>
  <si>
    <t>57 years, male, white, stage:ii, alive, 1955 days</t>
  </si>
  <si>
    <t>TCGA-CF-A3MH-01A</t>
  </si>
  <si>
    <t>75 years, male, asian, stage:ii, alive, 398 days</t>
  </si>
  <si>
    <t>TCGA-G9-7510-01A</t>
  </si>
  <si>
    <t>66 years, male, alive, 1185 days</t>
  </si>
  <si>
    <t>TCGA-C8-A12Y-01A</t>
  </si>
  <si>
    <t>female, asian, stage:iib, alive, 1476 days</t>
  </si>
  <si>
    <t>TCGA-BG-A0MA-01A</t>
  </si>
  <si>
    <t>60 years, female, white, dead, 326 days</t>
  </si>
  <si>
    <t>TCGA-24-1418-01A</t>
  </si>
  <si>
    <t>68 years, female, white, alive, 243 days</t>
  </si>
  <si>
    <t>TCGA-EL-A3H2-01A</t>
  </si>
  <si>
    <t>58 years, male, white, stage:ii, dead, 1019 days</t>
  </si>
  <si>
    <t>TCGA-22-5477-01A</t>
  </si>
  <si>
    <t>65 years, male, white, stage:ia, dead, 1346 days</t>
  </si>
  <si>
    <t>TCGA-AA-A02Y-01A</t>
  </si>
  <si>
    <t>73 years, male, stage:i, alive, 1216 days</t>
  </si>
  <si>
    <t>TCGA-QK-AA3K-01A</t>
  </si>
  <si>
    <t>60 years, male, black or african american, stage:iva, alive, 253 days</t>
  </si>
  <si>
    <t>TCGA-HU-8238-01A</t>
  </si>
  <si>
    <t>56 years, male, asian, alive, 46 days</t>
  </si>
  <si>
    <t>TCGA-NI-A8LF-01A</t>
  </si>
  <si>
    <t>74 years, male, white, stage:i, alive, 799 days</t>
  </si>
  <si>
    <t>TCGA-A3-3383-01A</t>
  </si>
  <si>
    <t>52 years, male, white, stage:i, alive, 861 days</t>
  </si>
  <si>
    <t>TCGA-CF-A1HR-01A</t>
  </si>
  <si>
    <t>62 years, male, asian, stage:iii, alive, 389 days</t>
  </si>
  <si>
    <t>TCGA-KK-A5A1-01A</t>
  </si>
  <si>
    <t>72 years, male, dead, 2469 days</t>
  </si>
  <si>
    <t>TCGA-C8-A131-01A</t>
  </si>
  <si>
    <t>82 years, female, asian, stage:iiia, alive, 411 days</t>
  </si>
  <si>
    <t>TCGA-D1-A15W-01A</t>
  </si>
  <si>
    <t>59 years, female, white, alive, 915 days</t>
  </si>
  <si>
    <t>TCGA-24-1423-01A</t>
  </si>
  <si>
    <t>61 years, female, white, alive, 190 days</t>
  </si>
  <si>
    <t>TCGA-EM-A3SZ-01A</t>
  </si>
  <si>
    <t>42 years, female, stage:i, alive, 389 days</t>
  </si>
  <si>
    <t>TCGA-55-7913-01B</t>
  </si>
  <si>
    <t>61 years, female, black or african american, stage:ia, dead, 561 days</t>
  </si>
  <si>
    <t>TCGA-AA-A00O-01A</t>
  </si>
  <si>
    <t>83 years, female, stage:iiic, alive, 822 days</t>
  </si>
  <si>
    <t>TCGA-CV-7255-01A</t>
  </si>
  <si>
    <t>32 years, female, white, stage:iva, dead, 64 days</t>
  </si>
  <si>
    <t>TCGA-CG-5723-01A</t>
  </si>
  <si>
    <t>83 years, male, stage:ii, alive, 3196 days</t>
  </si>
  <si>
    <t>TCGA-BC-4073-01B</t>
  </si>
  <si>
    <t>73 years, male, white, stage:iiia, alive, 849 days</t>
  </si>
  <si>
    <t>TCGA-CJ-4878-01A</t>
  </si>
  <si>
    <t>71 years, female, white, stage:iii, alive, 2186 days</t>
  </si>
  <si>
    <t>TCGA-4Z-AA7Y-01A</t>
  </si>
  <si>
    <t>60 years, male, white, stage:ii, alive, 1522 days</t>
  </si>
  <si>
    <t>TCGA-EJ-7781-01A</t>
  </si>
  <si>
    <t>65 years, male, white, alive, 1073 days</t>
  </si>
  <si>
    <t>TCGA-A2-A04W-01A</t>
  </si>
  <si>
    <t>50 years, female, white, stage:iib, alive, 3102 days</t>
  </si>
  <si>
    <t>TCGA-DI-A0WH-01A</t>
  </si>
  <si>
    <t>64 years, female, white, alive, 496 days</t>
  </si>
  <si>
    <t>TCGA-29-1768-01A</t>
  </si>
  <si>
    <t>50 years, female, white, dead, 952 days</t>
  </si>
  <si>
    <t>TCGA-DJ-A3UN-01A</t>
  </si>
  <si>
    <t>51 years, female, white, stage:i, alive, 986 days</t>
  </si>
  <si>
    <t>TCGA-50-5936-01A</t>
  </si>
  <si>
    <t>58 years, male, white, stage:iiia, dead, 257 days</t>
  </si>
  <si>
    <t>TCGA-EF-5830-01A</t>
  </si>
  <si>
    <t>54 years, male, white, stage:iib, alive, 106 days</t>
  </si>
  <si>
    <t>TCGA-CR-6492-01A</t>
  </si>
  <si>
    <t>78 years, male, white, stage:iii, alive, 479 days</t>
  </si>
  <si>
    <t>TCGA-BR-4187-01A</t>
  </si>
  <si>
    <t>56 years, male, white, dead, 141 days</t>
  </si>
  <si>
    <t>TCGA-CC-A3MA-01A</t>
  </si>
  <si>
    <t>61 years, male, asian, stage:iiia, dead, 303 days</t>
  </si>
  <si>
    <t>TCGA-AK-3454-01A</t>
  </si>
  <si>
    <t>84 years, male, white, stage:i, alive, 874 days</t>
  </si>
  <si>
    <t>TCGA-ZF-A9RL-01A</t>
  </si>
  <si>
    <t>61 years, male, white, stage:ii, alive, 2703 days</t>
  </si>
  <si>
    <t>TCGA-G9-6354-01A</t>
  </si>
  <si>
    <t>55 years, male, alive, 2066 days</t>
  </si>
  <si>
    <t>TCGA-BH-A0HF-01A</t>
  </si>
  <si>
    <t>77 years, female, white, stage:ia, alive, 727 days</t>
  </si>
  <si>
    <t>TCGA-AX-A2HK-01A</t>
  </si>
  <si>
    <t>77 years, female, white, dead, 90 days</t>
  </si>
  <si>
    <t>TCGA-13-0893-01B</t>
  </si>
  <si>
    <t>48 years, female, black or african american, dead, 1319 days</t>
  </si>
  <si>
    <t>TCGA-DJ-A3VM-01A</t>
  </si>
  <si>
    <t>68 years, female, white, stage:ii, alive, 840 days</t>
  </si>
  <si>
    <t>TCGA-85-A53L-01A</t>
  </si>
  <si>
    <t>63 years, male, asian, stage:iia, alive, 377 days</t>
  </si>
  <si>
    <t>TCGA-F5-6861-01A</t>
  </si>
  <si>
    <t>60 years, female, white, stage:iia, alive, 1160 days</t>
  </si>
  <si>
    <t>TCGA-D6-8568-01A</t>
  </si>
  <si>
    <t>62 years, male, white, stage:ii, alive, 759 days</t>
  </si>
  <si>
    <t>TCGA-HU-A4GP-01A</t>
  </si>
  <si>
    <t>62 years, female, asian, stage:iia, alive, 273 days</t>
  </si>
  <si>
    <t>TCGA-KR-A7K2-01A</t>
  </si>
  <si>
    <t>64 years, male, white, stage:i, alive, 829 days</t>
  </si>
  <si>
    <t>TCGA-B0-5399-01A</t>
  </si>
  <si>
    <t>46 years, male, white, stage:i, alive, 1411 days</t>
  </si>
  <si>
    <t>TCGA-GD-A3OQ-01A</t>
  </si>
  <si>
    <t>48 years, male, white, stage:iv, alive, 95 days</t>
  </si>
  <si>
    <t>TCGA-KK-A8IA-01A</t>
  </si>
  <si>
    <t>69 years, male, alive, 1931 days</t>
  </si>
  <si>
    <t>TCGA-BH-A0DD-01A</t>
  </si>
  <si>
    <t>58 years, male, white, stage:iib, alive, 2486 days</t>
  </si>
  <si>
    <t>TCGA-QS-A744-01A</t>
  </si>
  <si>
    <t>86 years, female, black or african american, alive, 451 days</t>
  </si>
  <si>
    <t>TCGA-24-1427-01A</t>
  </si>
  <si>
    <t>58 years, female, alive, 147 days</t>
  </si>
  <si>
    <t>TCGA-DJ-A1QN-01A</t>
  </si>
  <si>
    <t>42 years, female, stage:i, alive, 1295 days</t>
  </si>
  <si>
    <t>TCGA-55-8614-01A</t>
  </si>
  <si>
    <t>76 years, male, white, stage:ib, alive, 536 days</t>
  </si>
  <si>
    <t>TCGA-AY-A8YK-01A</t>
  </si>
  <si>
    <t>44 years, male, black or african american, stage:iva, alive, 573 days</t>
  </si>
  <si>
    <t>TCGA-CV-7422-01A</t>
  </si>
  <si>
    <t>60 years, female, white, stage:iva, dead, 1037 days</t>
  </si>
  <si>
    <t>TCGA-SW-A7EA-01A</t>
  </si>
  <si>
    <t>61 years, female, white, stage:ib, alive, 579 days</t>
  </si>
  <si>
    <t>TCGA-G3-A3CK-01A</t>
  </si>
  <si>
    <t>61 years, male, asian, stage:i, alive, 585 days</t>
  </si>
  <si>
    <t>TCGA-A3-3326-01A</t>
  </si>
  <si>
    <t>47 years, male, white, stage:i, alive, 1137 days</t>
  </si>
  <si>
    <t>TCGA-GD-A3OS-01A</t>
  </si>
  <si>
    <t>54 years, female, white, stage:ii, alive, 638 days</t>
  </si>
  <si>
    <t>TCGA-HC-8258-01A</t>
  </si>
  <si>
    <t>56 years, male, alive, 847 days</t>
  </si>
  <si>
    <t>TCGA-BH-A0B6-01A</t>
  </si>
  <si>
    <t>47 years, female, white, stage:i, alive, 2483 days</t>
  </si>
  <si>
    <t>TCGA-BS-A0TD-01A</t>
  </si>
  <si>
    <t>65 years, female, asian, alive, 2379 days</t>
  </si>
  <si>
    <t>TCGA-20-0991-01A</t>
  </si>
  <si>
    <t>78 years, female, white, alive, 797 days</t>
  </si>
  <si>
    <t>TCGA-H2-A3RI-01A</t>
  </si>
  <si>
    <t>30 years, female, white, stage:i, alive, 335 days</t>
  </si>
  <si>
    <t>TCGA-60-2723-01A</t>
  </si>
  <si>
    <t>74 years, female, white, stage:ib, alive, 1092 days</t>
  </si>
  <si>
    <t>TCGA-A6-2676-01A</t>
  </si>
  <si>
    <t>75 years, female, white, stage:iib, dead, 1305 days</t>
  </si>
  <si>
    <t>TCGA-CN-4738-01A</t>
  </si>
  <si>
    <t>53 years, male, white, stage:iva, dead, 436 days</t>
  </si>
  <si>
    <t>TCGA-VQ-A91K-01A</t>
  </si>
  <si>
    <t>69 years, male, white, stage:iiia, alive, 1862 days</t>
  </si>
  <si>
    <t>TCGA-DD-AACI-01A</t>
  </si>
  <si>
    <t>69 years, male, asian, stage:ii, alive, 1618 days</t>
  </si>
  <si>
    <t>TCGA-GL-A4EM-01A</t>
  </si>
  <si>
    <t>62 years, male, white, stage:i, alive, 32 days</t>
  </si>
  <si>
    <t>TCGA-BL-A13J-01A</t>
  </si>
  <si>
    <t>65 years, male, white, stage:iv, dead, 81 days</t>
  </si>
  <si>
    <t>TCGA-J9-A52E-01A</t>
  </si>
  <si>
    <t>65 years, male, alive, 323 days</t>
  </si>
  <si>
    <t>TCGA-C8-A1HK-01A</t>
  </si>
  <si>
    <t>female, asian, stage:iib, alive, 366 days</t>
  </si>
  <si>
    <t>TCGA-EY-A1H0-01A</t>
  </si>
  <si>
    <t>57 years, female, black or african american, alive, 588 days</t>
  </si>
  <si>
    <t>TCGA-25-1628-01A</t>
  </si>
  <si>
    <t>67 years, female, white, dead, 627 days</t>
  </si>
  <si>
    <t>TCGA-FY-A76V-01A</t>
  </si>
  <si>
    <t>54 years, male, black or african american, stage:ii, alive, 51 days</t>
  </si>
  <si>
    <t>TCGA-77-A5G6-01A</t>
  </si>
  <si>
    <t>66 years, male, stage:iiia, dead, 678 days</t>
  </si>
  <si>
    <t>TCGA-CK-6748-01A</t>
  </si>
  <si>
    <t>45 years, female, white, stage:iv, alive, 61 days</t>
  </si>
  <si>
    <t>TCGA-CV-7091-01A</t>
  </si>
  <si>
    <t>54 years, male, white, stage:i, alive, 3381 days</t>
  </si>
  <si>
    <t>TCGA-D7-8575-01A</t>
  </si>
  <si>
    <t>75 years, male, white, stage:iiia, dead, 554 days</t>
  </si>
  <si>
    <t>TCGA-ZP-A9CY-01A</t>
  </si>
  <si>
    <t>66 years, female, white, alive, 782 days</t>
  </si>
  <si>
    <t>TCGA-CJ-4638-01A</t>
  </si>
  <si>
    <t>46 years, female, white, stage:iv, dead, 431 days</t>
  </si>
  <si>
    <t>TCGA-E7-A5KE-01A</t>
  </si>
  <si>
    <t>78 years, female, asian, stage:ii, alive, 17 days</t>
  </si>
  <si>
    <t>TCGA-EJ-5519-01A</t>
  </si>
  <si>
    <t>64 years, male, white, alive, 1962 days</t>
  </si>
  <si>
    <t>TCGA-AN-A0FJ-01A</t>
  </si>
  <si>
    <t>60 years, female, white, stage:iv, alive, 242 days</t>
  </si>
  <si>
    <t>TCGA-BG-A0MH-01A</t>
  </si>
  <si>
    <t>61 years, female, white, alive, 1930 days</t>
  </si>
  <si>
    <t>TCGA-59-2348-01A</t>
  </si>
  <si>
    <t>female, white, alive, 5481 days</t>
  </si>
  <si>
    <t>TCGA-J8-A3YD-01A</t>
  </si>
  <si>
    <t>47 years, female, white, stage:iii, alive, 968 days</t>
  </si>
  <si>
    <t>TCGA-73-A9RS-01A</t>
  </si>
  <si>
    <t>41 years, male, black or african american, stage:iib, dead, 340 days</t>
  </si>
  <si>
    <t>TCGA-DC-6682-01A</t>
  </si>
  <si>
    <t>57 years, male, white, stage:iia, alive, 762 days</t>
  </si>
  <si>
    <t>TCGA-CR-6491-01A</t>
  </si>
  <si>
    <t>60 years, male, black or african american, stage:iva, alive, 693 days</t>
  </si>
  <si>
    <t>TCGA-D7-8578-01A</t>
  </si>
  <si>
    <t>72 years, male, white, stage:ib, alive, 643 days</t>
  </si>
  <si>
    <t>TCGA-DD-A4NF-01A</t>
  </si>
  <si>
    <t>72 years, male, white, stage:i, alive, 942 days</t>
  </si>
  <si>
    <t>TCGA-B9-A8YH-01A</t>
  </si>
  <si>
    <t>52 years, male, black or african american, stage:i, alive, 532 days</t>
  </si>
  <si>
    <t>TCGA-FD-A3N6-01A</t>
  </si>
  <si>
    <t>43 years, female, black or african american, stage:ii, alive, 851 days</t>
  </si>
  <si>
    <t>TCGA-VP-A87B-01A</t>
  </si>
  <si>
    <t>63 years, male, alive, 2722 days</t>
  </si>
  <si>
    <t>TCGA-BH-A0AY-01A</t>
  </si>
  <si>
    <t>62 years, female, white, stage:iia, alive, 777 days</t>
  </si>
  <si>
    <t>TCGA-EO-A3L0-01A</t>
  </si>
  <si>
    <t>76 years, female, white, alive, 1554 days</t>
  </si>
  <si>
    <t>TCGA-24-2038-01A</t>
  </si>
  <si>
    <t>68 years, female, white, dead, 1354 days</t>
  </si>
  <si>
    <t>TCGA-BJ-A0Z2-01A</t>
  </si>
  <si>
    <t>57 years, male, black or african american, stage:ivc, alive, 1514 days</t>
  </si>
  <si>
    <t>TCGA-05-4418-01A</t>
  </si>
  <si>
    <t>69 years, male, stage:iiia, dead, 274 days</t>
  </si>
  <si>
    <t>TCGA-G5-6235-01A</t>
  </si>
  <si>
    <t>72 years, male, white, stage:iiib, alive, 1696 days</t>
  </si>
  <si>
    <t>TCGA-P3-A5Q5-01A</t>
  </si>
  <si>
    <t>54 years, male, white, stage:iva, alive, 910 days</t>
  </si>
  <si>
    <t>TCGA-VQ-A91Q-01A</t>
  </si>
  <si>
    <t>61 years, male, stage:iv, dead, 633 days</t>
  </si>
  <si>
    <t>TCGA-DD-A114-01A</t>
  </si>
  <si>
    <t>42 years, male, black or african american, stage:ii, dead, 1149 days</t>
  </si>
  <si>
    <t>TCGA-BP-4158-01A</t>
  </si>
  <si>
    <t>69 years, male, white, stage:i, alive, 3377 days</t>
  </si>
  <si>
    <t>TCGA-G2-A2EK-01A</t>
  </si>
  <si>
    <t>57 years, male, white, stage:ii, alive, 485 days</t>
  </si>
  <si>
    <t>TCGA-V1-A8MG-01A</t>
  </si>
  <si>
    <t>54 years, male, alive, 857 days</t>
  </si>
  <si>
    <t>TCGA-BH-A8FZ-01A</t>
  </si>
  <si>
    <t>58 years, female, white, stage:ia, alive, 574 days</t>
  </si>
  <si>
    <t>TCGA-BG-A0MQ-01A</t>
  </si>
  <si>
    <t>72 years, female, white, alive, 1817 days</t>
  </si>
  <si>
    <t>TCGA-13-0908-01B</t>
  </si>
  <si>
    <t>58 years, female, white, dead, 1843 days</t>
  </si>
  <si>
    <t>TCGA-EL-A4KG-01A</t>
  </si>
  <si>
    <t>35 years, female, white, stage:i, alive, 739 days</t>
  </si>
  <si>
    <t>TCGA-56-8201-01A</t>
  </si>
  <si>
    <t>74 years, male, white, stage:iib, dead, 397 days</t>
  </si>
  <si>
    <t>TCGA-AA-A01V-01A</t>
  </si>
  <si>
    <t>59 years, male, stage:i, alive, 31 days</t>
  </si>
  <si>
    <t>TCGA-BB-A6UO-01A</t>
  </si>
  <si>
    <t>61 years, female, white, stage:iva, dead, 268 days</t>
  </si>
  <si>
    <t>TCGA-MX-A5UG-01A</t>
  </si>
  <si>
    <t>78 years, male, asian, stage:iiia, dead, 113 days</t>
  </si>
  <si>
    <t>TCGA-DD-AAD3-01A</t>
  </si>
  <si>
    <t>43 years, male, asian, stage:i, alive, 1295 days</t>
  </si>
  <si>
    <t>TCGA-BP-5170-01A</t>
  </si>
  <si>
    <t>55 years, male, white, stage:i, alive, 2412 days</t>
  </si>
  <si>
    <t>TCGA-UY-A78P-01A</t>
  </si>
  <si>
    <t>78 years, female, white, stage:ii, alive, 2380 days</t>
  </si>
  <si>
    <t>TCGA-EJ-A7NK-01A</t>
  </si>
  <si>
    <t>58 years, male, alive, 476 days</t>
  </si>
  <si>
    <t>TCGA-E9-A1N6-01A</t>
  </si>
  <si>
    <t>52 years, female, white, stage:iib, dead, 678 days</t>
  </si>
  <si>
    <t>TCGA-AX-A3G4-01A</t>
  </si>
  <si>
    <t>60 years, female, native hawaiian or other pacific islander, alive, 9 days</t>
  </si>
  <si>
    <t>TCGA-24-2288-01A</t>
  </si>
  <si>
    <t>70 years, female, white, dead, 25 days</t>
  </si>
  <si>
    <t>TCGA-BJ-A45H-01A</t>
  </si>
  <si>
    <t>45 years, male, white, stage:iii, alive, 865 days</t>
  </si>
  <si>
    <t>TCGA-94-7943-01A</t>
  </si>
  <si>
    <t>80 years, male, white, stage:ia, alive, 559 days</t>
  </si>
  <si>
    <t>TCGA-AA-A02H-01A</t>
  </si>
  <si>
    <t>74 years, female, stage:iv, dead, 61 days</t>
  </si>
  <si>
    <t>TCGA-BA-A6DJ-01A</t>
  </si>
  <si>
    <t>62 years, male, asian, stage:iva, dead, 407 days</t>
  </si>
  <si>
    <t>TCGA-RD-A8NB-01A</t>
  </si>
  <si>
    <t>80 years, female, white, stage:iiia, dead, 513 days</t>
  </si>
  <si>
    <t>TCGA-MR-A8JO-01A</t>
  </si>
  <si>
    <t>34 years, male, white, stage:i, alive, 330 days</t>
  </si>
  <si>
    <t>TCGA-B0-5713-01A</t>
  </si>
  <si>
    <t>75 years, female, white, stage:iii, alive, 2782 days</t>
  </si>
  <si>
    <t>TCGA-K4-A3WU-01B</t>
  </si>
  <si>
    <t>88 years, male, white, stage:iii, alive, 105 days</t>
  </si>
  <si>
    <t>TCGA-EJ-AB27-01A</t>
  </si>
  <si>
    <t>51 years, male, alive, 145 days</t>
  </si>
  <si>
    <t>TCGA-PL-A8LX-01A</t>
  </si>
  <si>
    <t>35 years, female, black or african american, stage:iv, alive, 5 days</t>
  </si>
  <si>
    <t>TCGA-B5-A0K6-01A</t>
  </si>
  <si>
    <t>58 years, female, white, alive, 1953 days</t>
  </si>
  <si>
    <t>TCGA-13-1510-01A</t>
  </si>
  <si>
    <t>62 years, female, white, dead, 1359 days</t>
  </si>
  <si>
    <t>TCGA-ET-A3BS-01A</t>
  </si>
  <si>
    <t>42 years, male, asian, stage:i, alive, 176 days</t>
  </si>
  <si>
    <t>TCGA-21-1076-01A</t>
  </si>
  <si>
    <t>54 years, female, white, stage:ib, alive, 1852 days</t>
  </si>
  <si>
    <t>TCGA-AA-3534-01A</t>
  </si>
  <si>
    <t>78 years, female, stage:iia, alive, 882 days</t>
  </si>
  <si>
    <t>TCGA-CV-7433-01A</t>
  </si>
  <si>
    <t>49 years, male, white, stage:iva, dead, 601 days</t>
  </si>
  <si>
    <t>TCGA-BR-6709-01A</t>
  </si>
  <si>
    <t>57 years, female, white, stage:iiib, dead, 370 days</t>
  </si>
  <si>
    <t>TCGA-DD-A4NP-01A</t>
  </si>
  <si>
    <t>32 years, male, white, stage:i, alive, 3308 days</t>
  </si>
  <si>
    <t>TCGA-BP-5178-01A</t>
  </si>
  <si>
    <t>71 years, male, white, stage:iv, dead, 1912 days</t>
  </si>
  <si>
    <t>TCGA-FD-A6TD-01A</t>
  </si>
  <si>
    <t>77 years, male, white, stage:iii, dead, 386 days</t>
  </si>
  <si>
    <t>TCGA-V1-A9O9-01A</t>
  </si>
  <si>
    <t>57 years, male, alive, 2870 days</t>
  </si>
  <si>
    <t>TCGA-AN-A04A-01A</t>
  </si>
  <si>
    <t>36 years, female, white, stage:iiia, alive, 90 days</t>
  </si>
  <si>
    <t>TCGA-H5-A2HR-01A</t>
  </si>
  <si>
    <t>71 years, female, black or african american, alive, 39 days</t>
  </si>
  <si>
    <t>TCGA-25-1626-01A</t>
  </si>
  <si>
    <t>65 years, female, white, dead, 518 days</t>
  </si>
  <si>
    <t>TCGA-KS-A4I5-01A</t>
  </si>
  <si>
    <t>49 years, female, white, stage:iva, alive, 567 days</t>
  </si>
  <si>
    <t>TCGA-56-A5DR-01A</t>
  </si>
  <si>
    <t>81 years, male, white, stage:ia, alive, 4 days</t>
  </si>
  <si>
    <t>TCGA-AD-6548-01A</t>
  </si>
  <si>
    <t>81 years, female, white, stage:i, alive, 650 days</t>
  </si>
  <si>
    <t>TCGA-D6-A6EK-01A</t>
  </si>
  <si>
    <t>67 years, male, white, stage:iii, alive, 875 days</t>
  </si>
  <si>
    <t>TCGA-VQ-AA6G-01A</t>
  </si>
  <si>
    <t>68 years, male, white, stage:iia, dead, 792 days</t>
  </si>
  <si>
    <t>TCGA-G3-AAV0-01A</t>
  </si>
  <si>
    <t>58 years, male, asian, stage:i, alive, 476 days</t>
  </si>
  <si>
    <t>TCGA-BP-4777-01A</t>
  </si>
  <si>
    <t>46 years, male, white, stage:i, alive, 1731 days</t>
  </si>
  <si>
    <t>TCGA-XF-A9SP-01A</t>
  </si>
  <si>
    <t>59 years, male, white, stage:iii, dead, 454 days</t>
  </si>
  <si>
    <t>TCGA-CH-5762-01A</t>
  </si>
  <si>
    <t>60 years, male, white, alive, 1339 days</t>
  </si>
  <si>
    <t>TCGA-E2-A10B-01A</t>
  </si>
  <si>
    <t>67 years, female, white, stage:iib, alive, 1141 days</t>
  </si>
  <si>
    <t>TCGA-EO-A1Y7-01A</t>
  </si>
  <si>
    <t>65 years, female, alive, 1495 days</t>
  </si>
  <si>
    <t>TCGA-13-0720-01A</t>
  </si>
  <si>
    <t>48 years, female, white, dead, 1355 days</t>
  </si>
  <si>
    <t>TCGA-CE-A13K-01A</t>
  </si>
  <si>
    <t>30 years, female, asian, stage:i, alive, 385 days</t>
  </si>
  <si>
    <t>TCGA-85-6798-01A</t>
  </si>
  <si>
    <t>57 years, male, white, stage:iiia, dead, 195 days</t>
  </si>
  <si>
    <t>TCGA-D5-6922-01A</t>
  </si>
  <si>
    <t>76 years, male, white, stage:iiia, alive, 308 days</t>
  </si>
  <si>
    <t>TCGA-CQ-A4CB-01A</t>
  </si>
  <si>
    <t>59 years, male, stage:iii, alive, 893 days</t>
  </si>
  <si>
    <t>TCGA-IN-7808-01A</t>
  </si>
  <si>
    <t>59 years, male, white, dead, 105 days</t>
  </si>
  <si>
    <t>TCGA-DD-AADQ-01A</t>
  </si>
  <si>
    <t>59 years, male, asian, stage:ii, alive, 436 days</t>
  </si>
  <si>
    <t>TCGA-SX-A71V-01A</t>
  </si>
  <si>
    <t>80 years, male, white, stage:i, alive, 876 days</t>
  </si>
  <si>
    <t>TCGA-E7-A7DU-01A</t>
  </si>
  <si>
    <t>73 years, male, white, stage:iii, alive, 28 days</t>
  </si>
  <si>
    <t>TCGA-EJ-7327-01A</t>
  </si>
  <si>
    <t>61 years, male, white, alive, 923 days</t>
  </si>
  <si>
    <t>TCGA-AC-A2FM-01A</t>
  </si>
  <si>
    <t>87 years, female, white, stage:iib, dead, 792 days</t>
  </si>
  <si>
    <t>TCGA-B5-A0JR-01A</t>
  </si>
  <si>
    <t>73 years, female, white, alive, 1731 days</t>
  </si>
  <si>
    <t>TCGA-24-1563-01A</t>
  </si>
  <si>
    <t>66 years, female, black or african american, dead, 1451 days</t>
  </si>
  <si>
    <t>TCGA-DJ-A4V4-01A</t>
  </si>
  <si>
    <t>48 years, female, white, stage:i, alive, 481 days</t>
  </si>
  <si>
    <t>TCGA-66-2788-01A</t>
  </si>
  <si>
    <t>56 years, male, stage:ib, alive, 699 days</t>
  </si>
  <si>
    <t>TCGA-AA-3532-01A</t>
  </si>
  <si>
    <t>63 years, male, stage:iia, alive, 882 days</t>
  </si>
  <si>
    <t>TCGA-D6-A4ZB-01A</t>
  </si>
  <si>
    <t>61 years, male, white, stage:iii, alive, 376 days</t>
  </si>
  <si>
    <t>TCGA-CD-5798-01A</t>
  </si>
  <si>
    <t>83 years, male, asian, stage:ii, alive, 408 days</t>
  </si>
  <si>
    <t>TCGA-GJ-A3OU-01A</t>
  </si>
  <si>
    <t>59 years, male, white, stage:i, alive, 879 days</t>
  </si>
  <si>
    <t>TCGA-SX-A7SQ-01A</t>
  </si>
  <si>
    <t>48 years, male, white, stage:i, alive, 1266 days</t>
  </si>
  <si>
    <t>TCGA-FD-A6TI-01A</t>
  </si>
  <si>
    <t>73 years, male, white, stage:iv, dead, 294 days</t>
  </si>
  <si>
    <t>TCGA-YL-A8SR-01B</t>
  </si>
  <si>
    <t>64 years, male, alive, 273 days</t>
  </si>
  <si>
    <t>TCGA-EW-A1P6-01A</t>
  </si>
  <si>
    <t>64 years, female, white, stage:iib, alive, 562 days</t>
  </si>
  <si>
    <t>TCGA-A5-A0GI-01A</t>
  </si>
  <si>
    <t>63 years, female, white, alive, 2682 days</t>
  </si>
  <si>
    <t>TCGA-61-1733-01A</t>
  </si>
  <si>
    <t>71 years, female, white, alive, 967 days</t>
  </si>
  <si>
    <t>TCGA-FE-A230-01A</t>
  </si>
  <si>
    <t>30 years, female, white, stage:i, alive, 2173 days</t>
  </si>
  <si>
    <t>TCGA-94-A5I4-01A</t>
  </si>
  <si>
    <t>61 years, male, white, stage:iia, alive, 491 days</t>
  </si>
  <si>
    <t>TCGA-DM-A0XD-01A</t>
  </si>
  <si>
    <t>65 years, male, white, stage:iia, dead, 743 days</t>
  </si>
  <si>
    <t>TCGA-CN-4737-01A</t>
  </si>
  <si>
    <t>20 years, male, white, stage:iva, alive, 625 days</t>
  </si>
  <si>
    <t>TCGA-BR-6563-01A</t>
  </si>
  <si>
    <t>60 years, male, white, stage:iib, alive, 679 days</t>
  </si>
  <si>
    <t>TCGA-DD-A4NS-01A</t>
  </si>
  <si>
    <t>62 years, female, white, stage:i, dead, 2456 days</t>
  </si>
  <si>
    <t>TCGA-EU-5907-01A</t>
  </si>
  <si>
    <t>81 years, male, white, stage:iii, alive, 127 days</t>
  </si>
  <si>
    <t>TCGA-XF-A9T3-01A</t>
  </si>
  <si>
    <t>69 years, female, white, stage:iv, alive, 68 days</t>
  </si>
  <si>
    <t>TCGA-V1-A9ZK-01A</t>
  </si>
  <si>
    <t>69 years, male, alive, 1383 days</t>
  </si>
  <si>
    <t>TCGA-B6-A0I8-01A</t>
  </si>
  <si>
    <t>46 years, female, white, stage:x, dead, 749 days</t>
  </si>
  <si>
    <t>TCGA-EY-A1GR-01A</t>
  </si>
  <si>
    <t>67 years, female, black or african american, alive, 536 days</t>
  </si>
  <si>
    <t>TCGA-61-2111-01A</t>
  </si>
  <si>
    <t>61 years, female, white, alive, 3825 days</t>
  </si>
  <si>
    <t>TCGA-MK-A4N6-01A</t>
  </si>
  <si>
    <t>35 years, male, white, stage:i, alive, 1098 days</t>
  </si>
  <si>
    <t>TCGA-18-3409-01A</t>
  </si>
  <si>
    <t>74 years, male, white, stage:ia, alive, 3747 days</t>
  </si>
  <si>
    <t>TCGA-AA-A00L-01A</t>
  </si>
  <si>
    <t>66 years, male, stage:iia, alive, 1157 days</t>
  </si>
  <si>
    <t>TCGA-BA-5557-01A</t>
  </si>
  <si>
    <t>41 years, female, stage:iii, alive, 623 days</t>
  </si>
  <si>
    <t>TCGA-VQ-A927-01A</t>
  </si>
  <si>
    <t>81 years, male, white, stage:iiib, dead, 200 days</t>
  </si>
  <si>
    <t>TCGA-RC-A7SF-01A</t>
  </si>
  <si>
    <t>66 years, male, asian, stage:i, alive, 579 days</t>
  </si>
  <si>
    <t>TCGA-A3-3373-01A</t>
  </si>
  <si>
    <t>54 years, female, white, stage:i, alive, 1621 days</t>
  </si>
  <si>
    <t>TCGA-FD-A3N5-01A</t>
  </si>
  <si>
    <t>69 years, male, black or african american, stage:ii, dead, 685 days</t>
  </si>
  <si>
    <t>TCGA-V1-A8MU-01A</t>
  </si>
  <si>
    <t>57 years, male, alive, 1876 days</t>
  </si>
  <si>
    <t>TCGA-AR-A0U0-01A</t>
  </si>
  <si>
    <t>73 years, female, white, stage:iib, alive, 1988 days</t>
  </si>
  <si>
    <t>TCGA-AJ-A3NF-01A</t>
  </si>
  <si>
    <t>60 years, female, white, alive, 645 days</t>
  </si>
  <si>
    <t>TCGA-24-2297-01A</t>
  </si>
  <si>
    <t>56 years, female, white, dead, 1699 days</t>
  </si>
  <si>
    <t>TCGA-DJ-A1QE-01A</t>
  </si>
  <si>
    <t>62 years, female, white, stage:iii, alive, 4134 days</t>
  </si>
  <si>
    <t>TCGA-66-2790-01A</t>
  </si>
  <si>
    <t>72 years, male, stage:iib, alive, 699 days</t>
  </si>
  <si>
    <t>TCGA-DM-A288-01A</t>
  </si>
  <si>
    <t>68 years, male, white, stage:iiic, dead, 427 days</t>
  </si>
  <si>
    <t>TCGA-CR-7404-01A</t>
  </si>
  <si>
    <t>53 years, male, white, alive, 1472 days</t>
  </si>
  <si>
    <t>TCGA-CG-4306-01A</t>
  </si>
  <si>
    <t>90 years, male, stage:iv, dead, 31 days</t>
  </si>
  <si>
    <t>TCGA-KR-A7K8-01A</t>
  </si>
  <si>
    <t>57 years, male, stage:i, alive, 906 days</t>
  </si>
  <si>
    <t>TCGA-BP-5006-01A</t>
  </si>
  <si>
    <t>61 years, male, white, stage:i, alive, 840 days</t>
  </si>
  <si>
    <t>TCGA-4Z-AA80-01A</t>
  </si>
  <si>
    <t>73 years, male, white, stage:ii, dead, 19 days</t>
  </si>
  <si>
    <t>TCGA-KK-A6E7-01A</t>
  </si>
  <si>
    <t>46 years, male, alive, 2760 days</t>
  </si>
  <si>
    <t>TCGA-A8-A076-01A</t>
  </si>
  <si>
    <t>66 years, female, stage:iia, alive, 1642 days</t>
  </si>
  <si>
    <t>TCGA-AJ-A3EL-01A</t>
  </si>
  <si>
    <t>47 years, female, native hawaiian or other pacific islander, alive, 684 days</t>
  </si>
  <si>
    <t>TCGA-29-1710-01A</t>
  </si>
  <si>
    <t>54 years, female, white, dead, 951 days</t>
  </si>
  <si>
    <t>TCGA-EM-A4FM-01A</t>
  </si>
  <si>
    <t>59 years, female, stage:iva, alive, 162 days</t>
  </si>
  <si>
    <t>TCGA-86-8673-01A</t>
  </si>
  <si>
    <t>61 years, male, white, stage:ib, alive, 862 days</t>
  </si>
  <si>
    <t>TCGA-DY-A1DC-01A</t>
  </si>
  <si>
    <t>72 years, female, white, stage:iia, dead, 1258 days</t>
  </si>
  <si>
    <t>TCGA-CV-7183-01A</t>
  </si>
  <si>
    <t>53 years, male, white, stage:ii, alive, 3981 days</t>
  </si>
  <si>
    <t>TCGA-BR-8687-01A</t>
  </si>
  <si>
    <t>67 years, female, white, stage:iiic, dead, 250 days</t>
  </si>
  <si>
    <t>TCGA-BC-A69I-01A</t>
  </si>
  <si>
    <t>69 years, male, white, stage:i, alive, 387 days</t>
  </si>
  <si>
    <t>TCGA-CZ-5468-01A</t>
  </si>
  <si>
    <t>84 years, male, white, stage:iv, dead, 59 days</t>
  </si>
  <si>
    <t>TCGA-DK-A6B2-01A</t>
  </si>
  <si>
    <t>70 years, male, white, stage:iv, alive, 477 days</t>
  </si>
  <si>
    <t>TCGA-EJ-5503-01A</t>
  </si>
  <si>
    <t>50 years, male, white, alive, 1391 days</t>
  </si>
  <si>
    <t>TCGA-XX-A899-01A</t>
  </si>
  <si>
    <t>46 years, female, white, stage:iiia, alive, 467 days</t>
  </si>
  <si>
    <t>TCGA-AX-A2H8-01A</t>
  </si>
  <si>
    <t>64 years, female, white, alive, 1861 days</t>
  </si>
  <si>
    <t>TCGA-25-1319-01A</t>
  </si>
  <si>
    <t>73 years, female, white, dead, 1977 days</t>
  </si>
  <si>
    <t>TCGA-MK-A84Z-01A</t>
  </si>
  <si>
    <t>74 years, male, black or african american, stage:iii, alive, 728 days</t>
  </si>
  <si>
    <t>TCGA-34-5239-01A</t>
  </si>
  <si>
    <t>75 years, male, white, stage:iiia, alive, 1834 days</t>
  </si>
  <si>
    <t>TCGA-D5-6926-01A</t>
  </si>
  <si>
    <t>65 years, male, white, stage:iiib, alive, 275 days</t>
  </si>
  <si>
    <t>TCGA-CX-A4AQ-01A</t>
  </si>
  <si>
    <t>56 years, male, white, stage:iva, alive, 1555 days</t>
  </si>
  <si>
    <t>TCGA-BR-6564-01A</t>
  </si>
  <si>
    <t>46 years, female, white, stage:iiia, dead, 794 days</t>
  </si>
  <si>
    <t>TCGA-O8-A75V-01A</t>
  </si>
  <si>
    <t>54 years, male, stage:i, alive, 538 days</t>
  </si>
  <si>
    <t>TCGA-B0-4833-01A</t>
  </si>
  <si>
    <t>82 years, female, white, stage:i, dead, 2386 days</t>
  </si>
  <si>
    <t>TCGA-E7-A541-01A</t>
  </si>
  <si>
    <t>66 years, male, white, stage:ii, dead, 778 days</t>
  </si>
  <si>
    <t>TCGA-CH-5751-01A</t>
  </si>
  <si>
    <t>68 years, male, white, alive, 1065 days</t>
  </si>
  <si>
    <t>TCGA-D8-A1JS-01A</t>
  </si>
  <si>
    <t>77 years, female, white, stage:ia, alive, 371 days</t>
  </si>
  <si>
    <t>TCGA-B5-A11S-01A</t>
  </si>
  <si>
    <t>63 years, female, white, alive, 2229 days</t>
  </si>
  <si>
    <t>TCGA-24-1422-01A</t>
  </si>
  <si>
    <t>82 years, female, black or african american, dead, 23 days</t>
  </si>
  <si>
    <t>TCGA-EL-A3T8-01A</t>
  </si>
  <si>
    <t>36 years, male, asian, stage:i, alive, 3269 days</t>
  </si>
  <si>
    <t>TCGA-39-5031-01A</t>
  </si>
  <si>
    <t>77 years, female, stage:ia, dead, 1841 days</t>
  </si>
  <si>
    <t>TCGA-3L-AA1B-01A</t>
  </si>
  <si>
    <t>61 years, female, black or african american, stage:i, alive, 475 days</t>
  </si>
  <si>
    <t>TCGA-CN-5370-01A</t>
  </si>
  <si>
    <t>78 years, male, white, stage:iii, dead, 259 days</t>
  </si>
  <si>
    <t>TCGA-VQ-A8PQ-01A</t>
  </si>
  <si>
    <t>50 years, female, white, stage:iv, dead, 476 days</t>
  </si>
  <si>
    <t>TCGA-DD-AAE7-01A</t>
  </si>
  <si>
    <t>72 years, male, asian, stage:i, alive, 644 days</t>
  </si>
  <si>
    <t>TCGA-BP-4766-01A</t>
  </si>
  <si>
    <t>43 years, female, white, stage:i, alive, 1462 days</t>
  </si>
  <si>
    <t>TCGA-ZF-AA52-01A</t>
  </si>
  <si>
    <t>70 years, male, white, stage:iii, dead, 1077 days</t>
  </si>
  <si>
    <t>TCGA-ZG-A8QY-01A</t>
  </si>
  <si>
    <t>67 years, male, alive, 404 days</t>
  </si>
  <si>
    <t>TCGA-BH-A1FD-01A</t>
  </si>
  <si>
    <t>68 years, female, white, stage:i, dead, 1009 days</t>
  </si>
  <si>
    <t>TCGA-FI-A2D5-01A</t>
  </si>
  <si>
    <t>56 years, female, white, dead, 421 days</t>
  </si>
  <si>
    <t>TCGA-24-1105-01A</t>
  </si>
  <si>
    <t>36 years, female, white, dead, 1442 days</t>
  </si>
  <si>
    <t>TCGA-EM-A22N-01A</t>
  </si>
  <si>
    <t>68 years, female, stage:i, alive, 324 days</t>
  </si>
  <si>
    <t>TCGA-95-7948-01A</t>
  </si>
  <si>
    <t>42 years, female, white, stage:ib, alive, 476 days</t>
  </si>
  <si>
    <t>TCGA-A6-6138-01A</t>
  </si>
  <si>
    <t>61 years, male, white, stage:i, alive, 685 days</t>
  </si>
  <si>
    <t>TCGA-QK-A6IH-01A</t>
  </si>
  <si>
    <t>65 years, female, white, stage:ivb, alive, 653 days</t>
  </si>
  <si>
    <t>TCGA-IN-A7NU-01A</t>
  </si>
  <si>
    <t>69 years, male, white, stage:iiib, alive, 356 days</t>
  </si>
  <si>
    <t>TCGA-DD-AAW1-01A</t>
  </si>
  <si>
    <t>55 years, male, asian, stage:iiia, alive, 1989 days</t>
  </si>
  <si>
    <t>TCGA-BQ-7044-01A</t>
  </si>
  <si>
    <t>73 years, male, white, stage:iii, alive, 3760 days</t>
  </si>
  <si>
    <t>TCGA-G2-AA3F-01A</t>
  </si>
  <si>
    <t>77 years, male, white, stage:iv, alive, 893 days</t>
  </si>
  <si>
    <t>TCGA-EJ-7328-01A</t>
  </si>
  <si>
    <t>70 years, male, white, alive, 842 days</t>
  </si>
  <si>
    <t>TCGA-AN-A0FX-01A</t>
  </si>
  <si>
    <t>52 years, female, white, stage:iia, alive, 10 days</t>
  </si>
  <si>
    <t>TCGA-A5-A0GQ-01A</t>
  </si>
  <si>
    <t>76 years, female, white, alive, 2247 days</t>
  </si>
  <si>
    <t>TCGA-04-1332-01A</t>
  </si>
  <si>
    <t>70 years, female, white, dead, 1247 days</t>
  </si>
  <si>
    <t>TCGA-CE-A27D-01A</t>
  </si>
  <si>
    <t>28 years, female, asian, stage:i, alive, 374 days</t>
  </si>
  <si>
    <t>TCGA-58-8390-01A</t>
  </si>
  <si>
    <t>70 years, male, white, stage:iia, alive, 911 days</t>
  </si>
  <si>
    <t>TCGA-AA-3861-01A</t>
  </si>
  <si>
    <t>72 years, male, stage:iia, alive, 914 days</t>
  </si>
  <si>
    <t>TCGA-CQ-A4CI-01A</t>
  </si>
  <si>
    <t>73 years, male, white, stage:iii, alive, 950 days</t>
  </si>
  <si>
    <t>TCGA-D7-A6EV-01A</t>
  </si>
  <si>
    <t>71 years, female, white, stage:iib, alive, 342 days</t>
  </si>
  <si>
    <t>TCGA-ED-A97K-01A</t>
  </si>
  <si>
    <t>54 years, male, asian, stage:iiia, alive, 6 days</t>
  </si>
  <si>
    <t>TCGA-2Z-A9JT-01A</t>
  </si>
  <si>
    <t>71 years, male, white, stage:i, alive, 684 days</t>
  </si>
  <si>
    <t>TCGA-UY-A9PH-01A</t>
  </si>
  <si>
    <t>73 years, male, white, stage:ii, alive, 1561 days</t>
  </si>
  <si>
    <t>TCGA-CH-5745-01A</t>
  </si>
  <si>
    <t>68 years, male, white, alive, 91 days</t>
  </si>
  <si>
    <t>TCGA-A1-A0SN-01A</t>
  </si>
  <si>
    <t>50 years, female, white, stage:iia, alive, 1196 days</t>
  </si>
  <si>
    <t>TCGA-AP-A0LJ-01A</t>
  </si>
  <si>
    <t>42 years, female, white, alive, 1421 days</t>
  </si>
  <si>
    <t>TCGA-24-1923-01A</t>
  </si>
  <si>
    <t>51 years, female, white, dead, 690 days</t>
  </si>
  <si>
    <t>TCGA-FY-A4B4-01A</t>
  </si>
  <si>
    <t>62 years, female, white, stage:iii, alive, 657 days</t>
  </si>
  <si>
    <t>TCGA-98-A538-01A</t>
  </si>
  <si>
    <t>67 years, male, white, stage:iib, alive, 826 days</t>
  </si>
  <si>
    <t>TCGA-A6-4107-01A</t>
  </si>
  <si>
    <t>57 years, female, white, stage:iiib, alive, 987 days</t>
  </si>
  <si>
    <t>TCGA-CN-4741-01A</t>
  </si>
  <si>
    <t>75 years, male, white, stage:iva, alive, 2239 days</t>
  </si>
  <si>
    <t>TCGA-B7-A5TK-01A</t>
  </si>
  <si>
    <t>51 years, male, white, stage:iiia, alive, 288 days</t>
  </si>
  <si>
    <t>TCGA-DD-A1EE-01A</t>
  </si>
  <si>
    <t>73 years, male, white, stage:iiia, dead, 349 days</t>
  </si>
  <si>
    <t>TCGA-CJ-5677-01A</t>
  </si>
  <si>
    <t>54 years, female, white, stage:iv, dead, 782 days</t>
  </si>
  <si>
    <t>TCGA-GV-A6ZA-01A</t>
  </si>
  <si>
    <t>54 years, male, white, stage:ii, alive, 691 days</t>
  </si>
  <si>
    <t>TCGA-EJ-5497-01A</t>
  </si>
  <si>
    <t>48 years, male, white, alive, 405 days</t>
  </si>
  <si>
    <t>TCGA-A7-A4SF-01A</t>
  </si>
  <si>
    <t>54 years, female, black or african american, stage:iia, alive, 545 days</t>
  </si>
  <si>
    <t>TCGA-BS-A0V4-01A</t>
  </si>
  <si>
    <t>56 years, female, white, alive, 1810 days</t>
  </si>
  <si>
    <t>TCGA-24-2036-01A</t>
  </si>
  <si>
    <t>50 years, female, white, dead, 1947 days</t>
  </si>
  <si>
    <t>TCGA-FK-A4UB-01A</t>
  </si>
  <si>
    <t>51 years, male, white, stage:iii, alive, 3531 days</t>
  </si>
  <si>
    <t>TCGA-66-2800-01A</t>
  </si>
  <si>
    <t>70 years, male, stage:iiib, alive, 1492 days</t>
  </si>
  <si>
    <t>TCGA-AA-3864-01A</t>
  </si>
  <si>
    <t>71 years, male, stage:ii, alive, 1612 days</t>
  </si>
  <si>
    <t>TCGA-CV-7416-01A</t>
  </si>
  <si>
    <t>29 years, female, white, stage:iva, dead, 763 days</t>
  </si>
  <si>
    <t>TCGA-VQ-A91V-01A</t>
  </si>
  <si>
    <t>58 years, male, stage:iiia, alive, 1297 days</t>
  </si>
  <si>
    <t>TCGA-DD-A3A1-01A</t>
  </si>
  <si>
    <t>65 years, male, stage:iiia, dead, 233 days</t>
  </si>
  <si>
    <t>TCGA-B3-8121-01A</t>
  </si>
  <si>
    <t>48 years, female, black or african american, stage:i, alive, 379 days</t>
  </si>
  <si>
    <t>TCGA-4Z-AA7N-01A</t>
  </si>
  <si>
    <t>66 years, male, white, stage:iii, dead, 1367 days</t>
  </si>
  <si>
    <t>TCGA-EJ-A46I-01A</t>
  </si>
  <si>
    <t>57 years, male, alive, 668 days</t>
  </si>
  <si>
    <t>TCGA-D8-A13Y-01A</t>
  </si>
  <si>
    <t>52 years, female, white, stage:ia, alive, 1728 days</t>
  </si>
  <si>
    <t>TCGA-B5-A0K9-01A</t>
  </si>
  <si>
    <t>88 years, female, white, dead, 409 days</t>
  </si>
  <si>
    <t>TCGA-23-1023-01A</t>
  </si>
  <si>
    <t>65 years, female, white, alive, 1233 days</t>
  </si>
  <si>
    <t>TCGA-EL-A3GR-01A</t>
  </si>
  <si>
    <t>31 years, female, white, stage:i, alive, 3501 days</t>
  </si>
  <si>
    <t>TCGA-56-8304-01A</t>
  </si>
  <si>
    <t>73 years, female, white, stage:ia, alive, 106 days</t>
  </si>
  <si>
    <t>TCGA-AZ-4616-01A</t>
  </si>
  <si>
    <t>82 years, female, white, stage:iv, dead, 156 days</t>
  </si>
  <si>
    <t>TCGA-F7-A623-01A</t>
  </si>
  <si>
    <t>70 years, male, white, stage:iva, alive, 616 days</t>
  </si>
  <si>
    <t>TCGA-VQ-A8PP-01A</t>
  </si>
  <si>
    <t>76 years, male, stage:iv, dead, 712 days</t>
  </si>
  <si>
    <t>TCGA-DD-A1EB-01A</t>
  </si>
  <si>
    <t>72 years, female, stage:i, alive, 2017 days</t>
  </si>
  <si>
    <t>TCGA-5P-A9JZ-01A</t>
  </si>
  <si>
    <t>51 years, female, white, alive, 2744 days</t>
  </si>
  <si>
    <t>TCGA-E7-A97Q-01A</t>
  </si>
  <si>
    <t>60 years, female, white, stage:iv, dead, 246 days</t>
  </si>
  <si>
    <t>TCGA-HC-A76W-01A</t>
  </si>
  <si>
    <t>73 years, male, alive, 213 days</t>
  </si>
  <si>
    <t>TCGA-EW-A6SB-01A</t>
  </si>
  <si>
    <t>62 years, female, black or african american, stage:ii, alive, 760 days</t>
  </si>
  <si>
    <t>TCGA-D1-A17H-01A</t>
  </si>
  <si>
    <t>61 years, female, white, alive, 852 days</t>
  </si>
  <si>
    <t>TCGA-30-1857-01A</t>
  </si>
  <si>
    <t>64 years, female, white, dead, 8 days</t>
  </si>
  <si>
    <t>TCGA-DJ-A4UT-01A</t>
  </si>
  <si>
    <t>32 years, female, white, stage:i, alive, 823 days</t>
  </si>
  <si>
    <t>TCGA-56-5898-01A</t>
  </si>
  <si>
    <t>69 years, male, white, stage:ia, alive, 555 days</t>
  </si>
  <si>
    <t>TCGA-AZ-6608-01A</t>
  </si>
  <si>
    <t>55 years, female, white, stage:iiia, dead, 59 days</t>
  </si>
  <si>
    <t>TCGA-CV-A464-01A</t>
  </si>
  <si>
    <t>48 years, male, white, stage:iii, alive, 1722 days</t>
  </si>
  <si>
    <t>TCGA-RD-A7BS-01A</t>
  </si>
  <si>
    <t>46 years, male, white, stage:iiia, dead, 336 days</t>
  </si>
  <si>
    <t>TCGA-EP-A12J-01A</t>
  </si>
  <si>
    <t>63 years, male, black or african american, stage:i, alive, 570 days</t>
  </si>
  <si>
    <t>TCGA-CZ-5465-01A</t>
  </si>
  <si>
    <t>76 years, female, stage:iii, dead, 2564 days</t>
  </si>
  <si>
    <t>TCGA-K4-AAQO-01A</t>
  </si>
  <si>
    <t>56 years, male, white, stage:iii, alive, 359 days</t>
  </si>
  <si>
    <t>TCGA-EJ-5527-01A</t>
  </si>
  <si>
    <t>69 years, male, white, alive, 1778 days</t>
  </si>
  <si>
    <t>TCGA-A1-A0SK-01A</t>
  </si>
  <si>
    <t>54 years, female, asian, stage:iia, dead, 967 days</t>
  </si>
  <si>
    <t>TCGA-B5-A0KB-01B</t>
  </si>
  <si>
    <t>62 years, female, black or african american, alive, 824 days</t>
  </si>
  <si>
    <t>TCGA-29-A5NZ-01A</t>
  </si>
  <si>
    <t>66 years, female, black or african american, dead, 1088 days</t>
  </si>
  <si>
    <t>TCGA-FY-A3R8-01A</t>
  </si>
  <si>
    <t>62 years, female, white, stage:iii, alive, 477 days</t>
  </si>
  <si>
    <t>TCGA-38-4625-01A</t>
  </si>
  <si>
    <t>66 years, female, white, stage:ib, alive, 2973 days</t>
  </si>
  <si>
    <t>TCGA-EI-6506-01A</t>
  </si>
  <si>
    <t>78 years, female, white, stage:iia, alive, 625 days</t>
  </si>
  <si>
    <t>TCGA-CQ-5331-01A</t>
  </si>
  <si>
    <t>73 years, female, white, alive, 1399 days</t>
  </si>
  <si>
    <t>TCGA-BR-8364-01A</t>
  </si>
  <si>
    <t>42 years, female, white, stage:iiic, alive, 675 days</t>
  </si>
  <si>
    <t>TCGA-ZP-A9D1-01A</t>
  </si>
  <si>
    <t>56 years, female, white, alive, 21 days</t>
  </si>
  <si>
    <t>TCGA-A4-A5Y1-01A</t>
  </si>
  <si>
    <t>75 years, male, white, stage:iii, dead, 395 days</t>
  </si>
  <si>
    <t>TCGA-XF-AAN0-01A</t>
  </si>
  <si>
    <t>68 years, male, white, stage:iv, dead, 1718 days</t>
  </si>
  <si>
    <t>TCGA-H9-7775-01A</t>
  </si>
  <si>
    <t>68 years, male, white, alive, 185 days</t>
  </si>
  <si>
    <t>TCGA-A7-A6VW-01A</t>
  </si>
  <si>
    <t>48 years, female, black or african american, stage:iia, alive, 285 days</t>
  </si>
  <si>
    <t>TCGA-AP-A05N-01A</t>
  </si>
  <si>
    <t>58 years, female, white, dead, 726 days</t>
  </si>
  <si>
    <t>TCGA-04-1365-01A</t>
  </si>
  <si>
    <t>87 years, female, white, alive, 2329 days</t>
  </si>
  <si>
    <t>TCGA-FY-A3YR-01A</t>
  </si>
  <si>
    <t>64 years, female, white, stage:iii, alive, 528 days</t>
  </si>
  <si>
    <t>TCGA-85-8666-01A</t>
  </si>
  <si>
    <t>65 years, male, white, stage:ib, dead, 687 days</t>
  </si>
  <si>
    <t>TCGA-AG-A00C-01A</t>
  </si>
  <si>
    <t>49 years, female, stage:iiib, alive, 183 days</t>
  </si>
  <si>
    <t>TCGA-F7-A61W-01A</t>
  </si>
  <si>
    <t>51 years, male, asian, stage:iva, alive, 14 days</t>
  </si>
  <si>
    <t>TCGA-HU-A4GH-01A</t>
  </si>
  <si>
    <t>75 years, male, asian, stage:ia, alive, 358 days</t>
  </si>
  <si>
    <t>TCGA-2Y-A9GT-01A</t>
  </si>
  <si>
    <t>51 years, male, white, stage:i, dead, 1624 days</t>
  </si>
  <si>
    <t>TCGA-AK-3425-01A</t>
  </si>
  <si>
    <t>68 years, male, white, stage:i, alive, 3343 days</t>
  </si>
  <si>
    <t>TCGA-CF-A47Y-01A</t>
  </si>
  <si>
    <t>55 years, male, asian, stage:ii, alive, 373 days</t>
  </si>
  <si>
    <t>TCGA-ZG-A9LS-01A</t>
  </si>
  <si>
    <t>64 years, male, alive, 516 days</t>
  </si>
  <si>
    <t>TCGA-GM-A2DI-01A</t>
  </si>
  <si>
    <t>52 years, female, white, stage:i, alive, 2590 days</t>
  </si>
  <si>
    <t>TCGA-A5-A0GR-01A</t>
  </si>
  <si>
    <t>69 years, female, black or african american, alive, 1120 days</t>
  </si>
  <si>
    <t>TCGA-24-1104-01A</t>
  </si>
  <si>
    <t>56 years, female, white, dead, 1933 days</t>
  </si>
  <si>
    <t>TCGA-DJ-A2PZ-01A</t>
  </si>
  <si>
    <t>63 years, male, white, stage:iii, alive, 256 days</t>
  </si>
  <si>
    <t>TCGA-77-8156-01A</t>
  </si>
  <si>
    <t>60 years, male, stage:ib, alive, 1106 days</t>
  </si>
  <si>
    <t>TCGA-AH-6903-01A</t>
  </si>
  <si>
    <t>46 years, male, white, stage:iiib, alive, 592 days</t>
  </si>
  <si>
    <t>TCGA-CN-5367-01A</t>
  </si>
  <si>
    <t>60 years, female, white, stage:iva, dead, 352 days</t>
  </si>
  <si>
    <t>TCGA-FP-8210-01A</t>
  </si>
  <si>
    <t>48 years, male, asian, stage:iiia, dead, 153 days</t>
  </si>
  <si>
    <t>TCGA-CC-A5UD-01A</t>
  </si>
  <si>
    <t>45 years, male, asian, stage:iiia, dead, 304 days</t>
  </si>
  <si>
    <t>TCGA-HE-A5NH-01A</t>
  </si>
  <si>
    <t>62 years, male, stage:i, alive, 791 days</t>
  </si>
  <si>
    <t>TCGA-GV-A3JV-01A</t>
  </si>
  <si>
    <t>66 years, male, white, stage:iv, dead, 434 days</t>
  </si>
  <si>
    <t>TCGA-YL-A8HK-01A</t>
  </si>
  <si>
    <t>59 years, male, alive, 1491 days</t>
  </si>
  <si>
    <t>TCGA-BH-A0BM-01A</t>
  </si>
  <si>
    <t>54 years, female, white, stage:iib, alive, 1876 days</t>
  </si>
  <si>
    <t>TCGA-BG-A0LX-01A</t>
  </si>
  <si>
    <t>57 years, female, white, alive, 614 days</t>
  </si>
  <si>
    <t>TCGA-20-0987-01A</t>
  </si>
  <si>
    <t>61 years, female, white, dead, 701 days</t>
  </si>
  <si>
    <t>TCGA-FY-A4B0-01A</t>
  </si>
  <si>
    <t>76 years, male, white, stage:i, alive, 420 days</t>
  </si>
  <si>
    <t>TCGA-NJ-A4YP-01A</t>
  </si>
  <si>
    <t>52 years, male, white, stage:ib, alive, 50 days</t>
  </si>
  <si>
    <t>TCGA-CK-4950-01A</t>
  </si>
  <si>
    <t>68 years, female, black or african american, stage:iiib, alive, 2599 days</t>
  </si>
  <si>
    <t>TCGA-HD-7753-01A</t>
  </si>
  <si>
    <t>62 years, male, black or african american, stage:i, alive, 866 days</t>
  </si>
  <si>
    <t>TCGA-HU-A4GY-01A</t>
  </si>
  <si>
    <t>77 years, female, asian, stage:iiia, alive, 8 days</t>
  </si>
  <si>
    <t>TCGA-UB-AA0V-01A</t>
  </si>
  <si>
    <t>69 years, female, white, stage:i, alive, 314 days</t>
  </si>
  <si>
    <t>TCGA-BP-5186-01A</t>
  </si>
  <si>
    <t>50 years, female, white, stage:i, alive, 693 days</t>
  </si>
  <si>
    <t>TCGA-FD-A3SR-01A</t>
  </si>
  <si>
    <t>68 years, male, white, stage:iv, dead, 602 days</t>
  </si>
  <si>
    <t>TCGA-FC-A4JI-01A</t>
  </si>
  <si>
    <t>71 years, male, alive, 877 days</t>
  </si>
  <si>
    <t>TCGA-C8-A27B-01A</t>
  </si>
  <si>
    <t>48 years, female, asian, stage:iib, alive, 439 days</t>
  </si>
  <si>
    <t>TCGA-D1-A161-01A</t>
  </si>
  <si>
    <t>78 years, female, white, alive, 892 days</t>
  </si>
  <si>
    <t>TCGA-23-1119-01A</t>
  </si>
  <si>
    <t>64 years, female, white, alive, 3953 days</t>
  </si>
  <si>
    <t>TCGA-J8-A42S-01A</t>
  </si>
  <si>
    <t>45 years, male, white, stage:iii, alive, 75 days</t>
  </si>
  <si>
    <t>TCGA-50-6591-01A</t>
  </si>
  <si>
    <t>63 years, female, white, stage:iv, dead, 119 days</t>
  </si>
  <si>
    <t>TCGA-A6-2686-01A</t>
  </si>
  <si>
    <t>81 years, female, white, stage:iia, dead, 1126 days</t>
  </si>
  <si>
    <t>TCGA-CV-A45V-01A</t>
  </si>
  <si>
    <t>87 years, female, white, stage:iva, dead, 32 days</t>
  </si>
  <si>
    <t>TCGA-HU-A4GJ-01A</t>
  </si>
  <si>
    <t>60 years, female, asian, stage:iiic, alive, 650 days</t>
  </si>
  <si>
    <t>TCGA-CC-A3MC-01A</t>
  </si>
  <si>
    <t>54 years, male, asian, stage:iiia, alive, 363 days</t>
  </si>
  <si>
    <t>TCGA-B9-A5W7-01A</t>
  </si>
  <si>
    <t>47 years, male, black or african american, stage:i, alive, 585 days</t>
  </si>
  <si>
    <t>TCGA-DK-A6B0-01A</t>
  </si>
  <si>
    <t>61 years, male, white, stage:ii, alive, 2330 days</t>
  </si>
  <si>
    <t>TCGA-KC-A7FE-01A</t>
  </si>
  <si>
    <t>62 years, male, alive, 352 days</t>
  </si>
  <si>
    <t>TCGA-A2-A0EY-01A</t>
  </si>
  <si>
    <t>62 years, female, white, stage:iib, alive, 1925 days</t>
  </si>
  <si>
    <t>TCGA-B5-A11O-01A</t>
  </si>
  <si>
    <t>62 years, female, white, alive, 2609 days</t>
  </si>
  <si>
    <t>TCGA-04-1331-01A</t>
  </si>
  <si>
    <t>79 years, female, white, dead, 1336 days</t>
  </si>
  <si>
    <t>TCGA-EL-A4K9-01A</t>
  </si>
  <si>
    <t>68 years, male, white, stage:ii, alive, 1455 days</t>
  </si>
  <si>
    <t>TCGA-60-2712-01A</t>
  </si>
  <si>
    <t>79 years, female, white, stage:iib, dead, 274 days</t>
  </si>
  <si>
    <t>TCGA-F5-6864-01A</t>
  </si>
  <si>
    <t>74 years, female, white, stage:iiib, alive, 379 days</t>
  </si>
  <si>
    <t>TCGA-CV-A465-01A</t>
  </si>
  <si>
    <t>24 years, male, white, stage:iii, dead, 215 days</t>
  </si>
  <si>
    <t>TCGA-R5-A805-01A</t>
  </si>
  <si>
    <t>71 years, male, white, stage:iiib, dead, 281 days</t>
  </si>
  <si>
    <t>TCGA-DD-AADA-01A</t>
  </si>
  <si>
    <t>66 years, female, asian, stage:i, alive, 1233 days</t>
  </si>
  <si>
    <t>TCGA-A3-3307-01A</t>
  </si>
  <si>
    <t>66 years, male, stage:iii, alive, 1436 days</t>
  </si>
  <si>
    <t>TCGA-DK-A3X1-01A</t>
  </si>
  <si>
    <t>78 years, female, white, stage:iii, alive, 2009 days</t>
  </si>
  <si>
    <t>TCGA-G9-6367-01A</t>
  </si>
  <si>
    <t>60 years, male, white, alive, 1222 days</t>
  </si>
  <si>
    <t>TCGA-EW-A423-01A</t>
  </si>
  <si>
    <t>75 years, female, white, stage:iia, alive, 533 days</t>
  </si>
  <si>
    <t>TCGA-BS-A0TI-01A</t>
  </si>
  <si>
    <t>64 years, female, white, alive, 1882 days</t>
  </si>
  <si>
    <t>TCGA-57-1994-01A</t>
  </si>
  <si>
    <t>63 years, female, white, alive, 761 days</t>
  </si>
  <si>
    <t>TCGA-EM-A3FQ-01A</t>
  </si>
  <si>
    <t>19 years, female, stage:i, alive, 492 days</t>
  </si>
  <si>
    <t>TCGA-73-7499-01A</t>
  </si>
  <si>
    <t>81 years, female, white, stage:ib, dead, 1531 days</t>
  </si>
  <si>
    <t>TCGA-AA-3846-01A</t>
  </si>
  <si>
    <t>74 years, female, stage:iia, alive, 518 days</t>
  </si>
  <si>
    <t>TCGA-CV-7438-01A</t>
  </si>
  <si>
    <t>87 years, female, white, stage:i, dead, 194 days</t>
  </si>
  <si>
    <t>TCGA-BR-8366-01A</t>
  </si>
  <si>
    <t>80 years, female, white, stage:iia, alive, 29 days</t>
  </si>
  <si>
    <t>TCGA-LG-A9QD-01A</t>
  </si>
  <si>
    <t>68 years, male, white, stage:iiia, alive, 366 days</t>
  </si>
  <si>
    <t>TCGA-2Z-A9J3-01A</t>
  </si>
  <si>
    <t>67 years, male, white, stage:ii, dead, 1771 days</t>
  </si>
  <si>
    <t>TCGA-GD-A3OP-01A</t>
  </si>
  <si>
    <t>84 years, female, white, stage:iv, alive, 64 days</t>
  </si>
  <si>
    <t>TCGA-CH-5791-01A</t>
  </si>
  <si>
    <t>72 years, male, white, alive, 1004 days</t>
  </si>
  <si>
    <t>TCGA-AR-A1AK-01A</t>
  </si>
  <si>
    <t>70 years, female, white, stage:i, alive, 3159 days</t>
  </si>
  <si>
    <t>TCGA-AX-A2HD-01A</t>
  </si>
  <si>
    <t>69 years, female, white, alive, 1414 days</t>
  </si>
  <si>
    <t>TCGA-13-0900-01B</t>
  </si>
  <si>
    <t>59 years, female, white, alive, 4077 days</t>
  </si>
  <si>
    <t>TCGA-DJ-A3UR-01A</t>
  </si>
  <si>
    <t>51 years, female, white, stage:iii, alive, 1105 days</t>
  </si>
  <si>
    <t>TCGA-85-A4CL-01A</t>
  </si>
  <si>
    <t>65 years, male, white, stage:ia, dead, 921 days</t>
  </si>
  <si>
    <t>TCGA-AD-6899-01A</t>
  </si>
  <si>
    <t>84 years, male, white, stage:iiic, dead, 176 days</t>
  </si>
  <si>
    <t>TCGA-QK-A652-01A</t>
  </si>
  <si>
    <t>60 years, male, white, stage:iii, alive, 645 days</t>
  </si>
  <si>
    <t>TCGA-D7-A4Z0-01A</t>
  </si>
  <si>
    <t>60 years, female, white, stage:iib, alive, 449 days</t>
  </si>
  <si>
    <t>TCGA-3K-AAZ8-01A</t>
  </si>
  <si>
    <t>65 years, male, black or african american, stage:iiib, alive, 396 days</t>
  </si>
  <si>
    <t>TCGA-CJ-5684-01A</t>
  </si>
  <si>
    <t>61 years, male, white, stage:iii, alive, 2231 days</t>
  </si>
  <si>
    <t>TCGA-4Z-AA82-01A</t>
  </si>
  <si>
    <t>59 years, male, black or african american, stage:iv, dead, 1556 days</t>
  </si>
  <si>
    <t>TCGA-HC-A9TH-01A</t>
  </si>
  <si>
    <t>58 years, male, alive, 844 days</t>
  </si>
  <si>
    <t>TCGA-AN-A03Y-01A</t>
  </si>
  <si>
    <t>66 years, female, white, stage:iia, alive, 10 days</t>
  </si>
  <si>
    <t>TCGA-AX-A3G6-01A</t>
  </si>
  <si>
    <t>67 years, female, white, alive, 8 days</t>
  </si>
  <si>
    <t>TCGA-24-1471-01A</t>
  </si>
  <si>
    <t>60 years, female, white, alive, 36 days</t>
  </si>
  <si>
    <t>TCGA-EL-A3GV-01A</t>
  </si>
  <si>
    <t>65 years, female, white, stage:iii, alive, 1532 days</t>
  </si>
  <si>
    <t>TCGA-97-8171-01A</t>
  </si>
  <si>
    <t>81 years, male, asian, stage:iv, alive, 568 days</t>
  </si>
  <si>
    <t>TCGA-G4-6294-01A</t>
  </si>
  <si>
    <t>76 years, male, white, stage:iv, dead, 858 days</t>
  </si>
  <si>
    <t>TCGA-CN-A49B-01A</t>
  </si>
  <si>
    <t>71 years, male, white, stage:iii, alive, 904 days</t>
  </si>
  <si>
    <t>TCGA-BR-8384-01A</t>
  </si>
  <si>
    <t>69 years, male, white, stage:iiic, alive, 113 days</t>
  </si>
  <si>
    <t>TCGA-ED-A7XP-01A</t>
  </si>
  <si>
    <t>53 years, female, asian, stage:ii, alive, 400 days</t>
  </si>
  <si>
    <t>TCGA-B0-4700-01A</t>
  </si>
  <si>
    <t>60 years, male, white, stage:iv, dead, 1980 days</t>
  </si>
  <si>
    <t>TCGA-FD-A3SP-01A</t>
  </si>
  <si>
    <t>60 years, male, white, stage:iii, alive, 783 days</t>
  </si>
  <si>
    <t>TCGA-ZG-A8QW-01A</t>
  </si>
  <si>
    <t>72 years, male, alive, 94 days</t>
  </si>
  <si>
    <t>TCGA-E2-A159-01A</t>
  </si>
  <si>
    <t>51 years, female, white, stage:iia, alive, 762 days</t>
  </si>
  <si>
    <t>TCGA-EY-A1GO-01A</t>
  </si>
  <si>
    <t>65 years, female, white, alive, 586 days</t>
  </si>
  <si>
    <t>TCGA-09-0366-01A</t>
  </si>
  <si>
    <t>56 years, female, white, dead, 1757 days</t>
  </si>
  <si>
    <t>TCGA-KS-A4ID-01A</t>
  </si>
  <si>
    <t>55 years, female, white, stage:i, alive, 1011 days</t>
  </si>
  <si>
    <t>TCGA-52-7812-01A</t>
  </si>
  <si>
    <t>68 years, male, white, dead, 835 days</t>
  </si>
  <si>
    <t>TCGA-AA-3673-01A</t>
  </si>
  <si>
    <t>53 years, female, stage:ii, alive, 1522 days</t>
  </si>
  <si>
    <t>TCGA-BB-4217-01A</t>
  </si>
  <si>
    <t>68 years, male, black or african american, stage:iva, alive, 187 days</t>
  </si>
  <si>
    <t>TCGA-VQ-A91Y-01A</t>
  </si>
  <si>
    <t>67 years, male, white, stage:iiic, dead, 296 days</t>
  </si>
  <si>
    <t>TCGA-DD-AADK-01A</t>
  </si>
  <si>
    <t>68 years, female, asian, stage:ii, alive, 1049 days</t>
  </si>
  <si>
    <t>TCGA-CJ-4900-01A</t>
  </si>
  <si>
    <t>69 years, female, white, stage:iv, dead, 1714 days</t>
  </si>
  <si>
    <t>TCGA-XF-A8HD-01A</t>
  </si>
  <si>
    <t>77 years, male, white, stage:iii, alive, 2964 days</t>
  </si>
  <si>
    <t>TCGA-EJ-A7NH-01A</t>
  </si>
  <si>
    <t>56 years, male, alive, 474 days</t>
  </si>
  <si>
    <t>TCGA-A8-A09D-01A</t>
  </si>
  <si>
    <t>47 years, female, stage:iib, alive, 1522 days</t>
  </si>
  <si>
    <t>TCGA-EO-A3AY-01A</t>
  </si>
  <si>
    <t>58 years, female, alive, 1158 days</t>
  </si>
  <si>
    <t>TCGA-61-2003-01A</t>
  </si>
  <si>
    <t>53 years, female, white, alive, 122 days</t>
  </si>
  <si>
    <t>TCGA-DJ-A2PS-01A</t>
  </si>
  <si>
    <t>40 years, female, white, stage:i, alive, 797 days</t>
  </si>
  <si>
    <t>TCGA-22-1017-01A</t>
  </si>
  <si>
    <t>62 years, male, white, stage:ia, dead, 1485 days</t>
  </si>
  <si>
    <t>TCGA-AY-A54L-01A</t>
  </si>
  <si>
    <t>74 years, female, black or african american, stage:i, alive, 525 days</t>
  </si>
  <si>
    <t>TCGA-CV-A6K2-01A</t>
  </si>
  <si>
    <t>79 years, male, white, stage:iva, dead, 317 days</t>
  </si>
  <si>
    <t>TCGA-IN-A6RN-01A</t>
  </si>
  <si>
    <t>72 years, female, white, stage:iia, alive, 594 days</t>
  </si>
  <si>
    <t>TCGA-DD-AADU-01A</t>
  </si>
  <si>
    <t>60 years, male, asian, stage:ii, alive, 554 days</t>
  </si>
  <si>
    <t>TCGA-2Z-A9JO-01A</t>
  </si>
  <si>
    <t>56 years, female, black or african american, stage:i, alive, 949 days</t>
  </si>
  <si>
    <t>TCGA-ZF-AA4V-01A</t>
  </si>
  <si>
    <t>66 years, male, white, stage:iii, alive, 1806 days</t>
  </si>
  <si>
    <t>TCGA-HC-A631-01A</t>
  </si>
  <si>
    <t>67 years, male, alive, 54 days</t>
  </si>
  <si>
    <t>TCGA-BH-A0BQ-01A</t>
  </si>
  <si>
    <t>39 years, female, white, stage:i, alive, 2255 days</t>
  </si>
  <si>
    <t>TCGA-B5-A3FC-01A</t>
  </si>
  <si>
    <t>53 years, female, black or african american, alive, 2185 days</t>
  </si>
  <si>
    <t>TCGA-24-1434-01A</t>
  </si>
  <si>
    <t>59 years, female, white, dead, 568 days</t>
  </si>
  <si>
    <t>TCGA-DJ-A3VB-01A</t>
  </si>
  <si>
    <t>52 years, male, stage:iii, alive, 697 days</t>
  </si>
  <si>
    <t>TCGA-98-A53A-01A</t>
  </si>
  <si>
    <t>70 years, male, black or african american, stage:ib, dead, 552 days</t>
  </si>
  <si>
    <t>TCGA-G4-6297-01A</t>
  </si>
  <si>
    <t>55 years, female, white, stage:iv, alive, 2506 days</t>
  </si>
  <si>
    <t>TCGA-CV-7236-01A</t>
  </si>
  <si>
    <t>77 years, female, white, stage:iva, dead, 144 days</t>
  </si>
  <si>
    <t>TCGA-IN-A7NR-01A</t>
  </si>
  <si>
    <t>64 years, female, white, stage:iv, alive, 198 days</t>
  </si>
  <si>
    <t>TCGA-ZP-A9D2-01A</t>
  </si>
  <si>
    <t>51 years, male, white, dead, 765 days</t>
  </si>
  <si>
    <t>TCGA-A4-7583-01A</t>
  </si>
  <si>
    <t>60 years, male, black or african american, stage:i, alive, 3 days</t>
  </si>
  <si>
    <t>TCGA-FD-A62N-01A</t>
  </si>
  <si>
    <t>69 years, male, asian, stage:iii, alive, 82 days</t>
  </si>
  <si>
    <t>TCGA-CH-5763-01A</t>
  </si>
  <si>
    <t>66 years, male, white, alive, 365 days</t>
  </si>
  <si>
    <t>TCGA-E9-A1N5-01A</t>
  </si>
  <si>
    <t>45 years, female, white, stage:iib, alive, 1120 days</t>
  </si>
  <si>
    <t>TCGA-KP-A3W1-01A</t>
  </si>
  <si>
    <t>76 years, female, alive, 288 days</t>
  </si>
  <si>
    <t>TCGA-09-2045-01A</t>
  </si>
  <si>
    <t>50 years, female, asian, dead, 1069 days</t>
  </si>
  <si>
    <t>TCGA-KS-A41F-01A</t>
  </si>
  <si>
    <t>37 years, female, white, stage:i, alive, 4367 days</t>
  </si>
  <si>
    <t>TCGA-55-8507-01A</t>
  </si>
  <si>
    <t>53 years, male, white, stage:ia, alive, 418 days</t>
  </si>
  <si>
    <t>TCGA-G4-6304-01A</t>
  </si>
  <si>
    <t>66 years, female, white, stage:iib, alive, 1631 days</t>
  </si>
  <si>
    <t>TCGA-CV-6945-01A</t>
  </si>
  <si>
    <t>41 years, male, white, stage:iva, dead, 366 days</t>
  </si>
  <si>
    <t>TCGA-F1-A448-01A</t>
  </si>
  <si>
    <t>70 years, male, white, stage:iiib, alive, 647 days</t>
  </si>
  <si>
    <t>TCGA-G3-A5SK-01A</t>
  </si>
  <si>
    <t>58 years, male, white, stage:i, alive, 744 days</t>
  </si>
  <si>
    <t>TCGA-2Z-A9JR-01A</t>
  </si>
  <si>
    <t>57 years, male, white, stage:i, alive, 161 days</t>
  </si>
  <si>
    <t>TCGA-DK-A1A7-01A</t>
  </si>
  <si>
    <t>67 years, female, white, stage:iv, alive, 560 days</t>
  </si>
  <si>
    <t>TCGA-V1-A8MF-01A</t>
  </si>
  <si>
    <t>66 years, male, alive, 1449 days</t>
  </si>
  <si>
    <t>TCGA-BH-A0HW-01A</t>
  </si>
  <si>
    <t>62 years, female, asian, stage:ia, alive, 1561 days</t>
  </si>
  <si>
    <t>TCGA-B5-A1MU-01A</t>
  </si>
  <si>
    <t>79 years, female, white, dead, 1548 days</t>
  </si>
  <si>
    <t>TCGA-04-1536-01A</t>
  </si>
  <si>
    <t>60 years, female, black or african american, dead, 885 days</t>
  </si>
  <si>
    <t>TCGA-DJ-A3V4-01A</t>
  </si>
  <si>
    <t>60 years, female, white, stage:iii, alive, 1294 days</t>
  </si>
  <si>
    <t>TCGA-85-7696-01A</t>
  </si>
  <si>
    <t>64 years, male, white, stage:ia, alive, 1111 days</t>
  </si>
  <si>
    <t>TCGA-F5-6814-01A</t>
  </si>
  <si>
    <t>57 years, male, white, stage:iia, alive, 1131 days</t>
  </si>
  <si>
    <t>TCGA-CQ-6224-01A</t>
  </si>
  <si>
    <t>52 years, male, white, stage:iva, alive, 1721 days</t>
  </si>
  <si>
    <t>TCGA-IN-8663-01A</t>
  </si>
  <si>
    <t>68 years, male, white, stage:iib, dead, 103 days</t>
  </si>
  <si>
    <t>TCGA-DD-A1ED-01A</t>
  </si>
  <si>
    <t>68 years, male, white, stage:i, alive, 2301 days</t>
  </si>
  <si>
    <t>TCGA-DZ-6132-01A</t>
  </si>
  <si>
    <t>69 years, male, stage:i, alive, 2460 days</t>
  </si>
  <si>
    <t>TCGA-FD-A43Y-01A</t>
  </si>
  <si>
    <t>65 years, male, white, stage:iii, dead, 474 days</t>
  </si>
  <si>
    <t>TCGA-KK-A8ID-01A</t>
  </si>
  <si>
    <t>70 years, male, alive, 2107 days</t>
  </si>
  <si>
    <t>TCGA-BH-A42T-01A</t>
  </si>
  <si>
    <t>75 years, female, black or african american, stage:iia, dead, 320 days</t>
  </si>
  <si>
    <t>TCGA-AJ-A3OJ-01A</t>
  </si>
  <si>
    <t>54 years, female, white, alive, 467 days</t>
  </si>
  <si>
    <t>TCGA-24-1435-01A</t>
  </si>
  <si>
    <t>57 years, female, white, dead, 1324 days</t>
  </si>
  <si>
    <t>TCGA-DJ-A13X-01A</t>
  </si>
  <si>
    <t>51 years, female, stage:iii, alive, 253 days</t>
  </si>
  <si>
    <t>TCGA-80-5611-01A</t>
  </si>
  <si>
    <t>male, stage:ib, alive, 2595 days</t>
  </si>
  <si>
    <t>TCGA-AA-A01K-01A</t>
  </si>
  <si>
    <t>74 years, female, stage:iiic, alive, 943 days</t>
  </si>
  <si>
    <t>TCGA-IQ-7631-01A</t>
  </si>
  <si>
    <t>60 years, female, white, stage:ii, alive, 1172 days</t>
  </si>
  <si>
    <t>TCGA-BR-8371-01A</t>
  </si>
  <si>
    <t>62 years, male, white, stage:iiib, dead, 359 days</t>
  </si>
  <si>
    <t>TCGA-DD-A4NQ-01A</t>
  </si>
  <si>
    <t>60 years, male, white, stage:ii, dead, 373 days</t>
  </si>
  <si>
    <t>TCGA-BP-4787-01A</t>
  </si>
  <si>
    <t>59 years, female, white, stage:iv, dead, 480 days</t>
  </si>
  <si>
    <t>TCGA-CF-A27C-01A</t>
  </si>
  <si>
    <t>52 years, male, asian, stage:iii, alive, 425 days</t>
  </si>
  <si>
    <t>TCGA-KK-A8IG-01A</t>
  </si>
  <si>
    <t>55 years, male, alive, 2505 days</t>
  </si>
  <si>
    <t>TCGA-E2-A155-01A</t>
  </si>
  <si>
    <t>58 years, female, white, stage:iib, alive, 640 days</t>
  </si>
  <si>
    <t>TCGA-BS-A0U8-01A</t>
  </si>
  <si>
    <t>55 years, female, white, alive, 2963 days</t>
  </si>
  <si>
    <t>TCGA-13-1411-01A</t>
  </si>
  <si>
    <t>81 years, female, white, dead, 531 days</t>
  </si>
  <si>
    <t>TCGA-E3-A3E5-01A</t>
  </si>
  <si>
    <t>57 years, male, white, stage:iva, alive, 1215 days</t>
  </si>
  <si>
    <t>TCGA-94-8035-01A</t>
  </si>
  <si>
    <t>64 years, male, white, stage:iib, alive, 122 days</t>
  </si>
  <si>
    <t>TCGA-DM-A28M-01A</t>
  </si>
  <si>
    <t>63 years, male, white, stage:iia, alive, 2895 days</t>
  </si>
  <si>
    <t>TCGA-BA-5558-01A</t>
  </si>
  <si>
    <t>65 years, male, white, alive, 1995 days</t>
  </si>
  <si>
    <t>TCGA-BR-6710-01A</t>
  </si>
  <si>
    <t>41 years, male, white, stage:ib, alive, 273 days</t>
  </si>
  <si>
    <t>TCGA-5R-AA1D-01A</t>
  </si>
  <si>
    <t>17 years, female, white, stage:iiia, alive, 449 days</t>
  </si>
  <si>
    <t>TCGA-CJ-4885-01A</t>
  </si>
  <si>
    <t>64 years, male, white, stage:iv, alive, 3451 days</t>
  </si>
  <si>
    <t>TCGA-DK-A1AF-01A</t>
  </si>
  <si>
    <t>84 years, female, white, stage:iv, alive, 536 days</t>
  </si>
  <si>
    <t>TCGA-J9-A52D-01A</t>
  </si>
  <si>
    <t>71 years, male, alive, 212 days</t>
  </si>
  <si>
    <t>TCGA-E2-A1LB-01A</t>
  </si>
  <si>
    <t>41 years, female, black or african american, stage:iib, alive, 2306 days</t>
  </si>
  <si>
    <t>TCGA-AJ-A3NG-01A</t>
  </si>
  <si>
    <t>83 years, female, white, alive, 475 days</t>
  </si>
  <si>
    <t>TCGA-24-1470-01A</t>
  </si>
  <si>
    <t>54 years, female, white, alive, 105 days</t>
  </si>
  <si>
    <t>TCGA-EM-A4FQ-01A</t>
  </si>
  <si>
    <t>42 years, female, stage:i, alive, 683 days</t>
  </si>
  <si>
    <t>TCGA-43-3394-01A</t>
  </si>
  <si>
    <t>52 years, male, black or african american, stage:ib, dead, 1190 days</t>
  </si>
  <si>
    <t>TCGA-AG-3893-01A</t>
  </si>
  <si>
    <t>74 years, male, stage:iiib, alive, 1065 days</t>
  </si>
  <si>
    <t>TCGA-CN-A63W-01A</t>
  </si>
  <si>
    <t>48 years, female, white, stage:iva, dead, 377 days</t>
  </si>
  <si>
    <t>TCGA-RD-A8N0-01A</t>
  </si>
  <si>
    <t>53 years, female, white, stage:iiib, alive, 1236 days</t>
  </si>
  <si>
    <t>TCGA-K7-A5RF-01A</t>
  </si>
  <si>
    <t>64 years, male, white, stage:i, alive, 631 days</t>
  </si>
  <si>
    <t>TCGA-MH-A561-01A</t>
  </si>
  <si>
    <t>66 years, male, white, stage:i, alive, 841 days</t>
  </si>
  <si>
    <t>TCGA-XF-AAMY-01A</t>
  </si>
  <si>
    <t>78 years, male, white, stage:iii, alive, 3011 days</t>
  </si>
  <si>
    <t>TCGA-G9-7522-01A</t>
  </si>
  <si>
    <t>49 years, male, alive, 1078 days</t>
  </si>
  <si>
    <t>TCGA-JL-A3YW-01A</t>
  </si>
  <si>
    <t>female, asian, stage:iib, alive, 360 days</t>
  </si>
  <si>
    <t>TCGA-D1-A1NZ-01A</t>
  </si>
  <si>
    <t>60 years, female, white, alive, 548 days</t>
  </si>
  <si>
    <t>TCGA-23-1122-01A</t>
  </si>
  <si>
    <t>53 years, female, white, dead, 1189 days</t>
  </si>
  <si>
    <t>TCGA-BJ-A45F-01A</t>
  </si>
  <si>
    <t>59 years, female, white, stage:i, alive, 105 days</t>
  </si>
  <si>
    <t>TCGA-39-5011-01A</t>
  </si>
  <si>
    <t>70 years, female, white, stage:ia, alive, 4053 days</t>
  </si>
  <si>
    <t>TCGA-AA-3662-01A</t>
  </si>
  <si>
    <t>80 years, female, stage:iv, alive, 184 days</t>
  </si>
  <si>
    <t>TCGA-CN-4734-01A</t>
  </si>
  <si>
    <t>70 years, male, white, stage:ii, alive, 1690 days</t>
  </si>
  <si>
    <t>TCGA-IN-8462-01A</t>
  </si>
  <si>
    <t>80 years, male, white, stage:iib, alive, 572 days</t>
  </si>
  <si>
    <t>TCGA-DD-AAD0-01A</t>
  </si>
  <si>
    <t>73 years, female, asian, stage:i, alive, 137 days</t>
  </si>
  <si>
    <t>TCGA-P4-AAVM-01A</t>
  </si>
  <si>
    <t>69 years, male, white, stage:i, alive, 1539 days</t>
  </si>
  <si>
    <t>TCGA-XF-A8HI-01A</t>
  </si>
  <si>
    <t>57 years, female, white, stage:iv, dead, 544 days</t>
  </si>
  <si>
    <t>TCGA-SU-A7E7-01A</t>
  </si>
  <si>
    <t>60 years, male, alive, 551 days</t>
  </si>
  <si>
    <t>TCGA-BH-A0BT-01A</t>
  </si>
  <si>
    <t>56 years, female, white, stage:iia, alive, 2365 days</t>
  </si>
  <si>
    <t>TCGA-BK-A0CC-01A</t>
  </si>
  <si>
    <t>69 years, female, black or african american, alive, 1067 days</t>
  </si>
  <si>
    <t>TCGA-24-2254-01A</t>
  </si>
  <si>
    <t>66 years, female, white, dead, 1736 days</t>
  </si>
  <si>
    <t>TCGA-DJ-A3UQ-01A</t>
  </si>
  <si>
    <t>45 years, female, asian, stage:iii, alive, 595 days</t>
  </si>
  <si>
    <t>TCGA-49-4510-01A</t>
  </si>
  <si>
    <t>51 years, female, black or african american, stage:iib, dead, 896 days</t>
  </si>
  <si>
    <t>TCGA-F5-6813-01A</t>
  </si>
  <si>
    <t>70 years, male, white, stage:iiic, dead, 598 days</t>
  </si>
  <si>
    <t>TCGA-CV-6436-01A</t>
  </si>
  <si>
    <t>62 years, male, white, stage:iva, alive, 1899 days</t>
  </si>
  <si>
    <t>TCGA-RD-A7BW-01A</t>
  </si>
  <si>
    <t>68 years, female, white, stage:ib, dead, 156 days</t>
  </si>
  <si>
    <t>TCGA-BC-A10X-01A</t>
  </si>
  <si>
    <t>52 years, female, white, stage:iiia, dead, 770 days</t>
  </si>
  <si>
    <t>TCGA-DW-7840-01A</t>
  </si>
  <si>
    <t>60 years, male, black or african american, stage:i, alive, 114 days</t>
  </si>
  <si>
    <t>TCGA-BT-A20R-01A</t>
  </si>
  <si>
    <t>79 years, female, white, stage:iv, dead, 154 days</t>
  </si>
  <si>
    <t>TCGA-VN-A88N-01A</t>
  </si>
  <si>
    <t>62 years, male, alive, 766 days</t>
  </si>
  <si>
    <t>TCGA-D8-A27E-01A</t>
  </si>
  <si>
    <t>66 years, female, white, stage:ia, alive, 530 days</t>
  </si>
  <si>
    <t>TCGA-AX-A2HF-01A</t>
  </si>
  <si>
    <t>67 years, female, white, alive, 848 days</t>
  </si>
  <si>
    <t>TCGA-25-1320-01A</t>
  </si>
  <si>
    <t>65 years, female, white, dead, 1155 days</t>
  </si>
  <si>
    <t>TCGA-EM-A1CT-01A</t>
  </si>
  <si>
    <t>76 years, male, stage:iva, alive, 553 days</t>
  </si>
  <si>
    <t>TCGA-NK-A5CR-01A</t>
  </si>
  <si>
    <t>77 years, male, stage:ib, alive, 2542 days</t>
  </si>
  <si>
    <t>TCGA-D5-5537-01A</t>
  </si>
  <si>
    <t>83 years, male, white, dead, 1381 days</t>
  </si>
  <si>
    <t>TCGA-CV-7089-01A</t>
  </si>
  <si>
    <t>74 years, male, white, stage:iva, dead, 1972 days</t>
  </si>
  <si>
    <t>TCGA-BR-A4J7-01A</t>
  </si>
  <si>
    <t>49 years, male, asian, stage:iib, alive, 989 days</t>
  </si>
  <si>
    <t>TCGA-2Y-A9GV-01A</t>
  </si>
  <si>
    <t>54 years, female, white, stage:i, dead, 2532 days</t>
  </si>
  <si>
    <t>TCGA-KO-8408-01A</t>
  </si>
  <si>
    <t>47 years, male, white, stage:iii, dead, 507 days</t>
  </si>
  <si>
    <t>TCGA-E7-A8O7-01A</t>
  </si>
  <si>
    <t>52 years, male, asian, stage:ii, alive, 466 days</t>
  </si>
  <si>
    <t>TCGA-EJ-5517-01A</t>
  </si>
  <si>
    <t>55 years, male, white, alive, 1889 days</t>
  </si>
  <si>
    <t>TCGA-E9-A1R4-01A</t>
  </si>
  <si>
    <t>66 years, female, white, stage:ia, alive, 186 days</t>
  </si>
  <si>
    <t>TCGA-AX-A2IO-01A</t>
  </si>
  <si>
    <t>83 years, female, white, alive, 1975 days</t>
  </si>
  <si>
    <t>TCGA-13-1477-01A</t>
  </si>
  <si>
    <t>49 years, female, white, dead, 1662 days</t>
  </si>
  <si>
    <t>TCGA-EL-A3T3-01A</t>
  </si>
  <si>
    <t>63 years, male, white, stage:ii, alive, 4017 days</t>
  </si>
  <si>
    <t>TCGA-37-3789-01A</t>
  </si>
  <si>
    <t>65 years, male, white, stage:ib, alive, 13 days</t>
  </si>
  <si>
    <t>TCGA-AA-3956-01A</t>
  </si>
  <si>
    <t>65 years, male, stage:iia, alive, 1035 days</t>
  </si>
  <si>
    <t>TCGA-UF-A7JT-01A</t>
  </si>
  <si>
    <t>72 years, female, white, stage:iva, dead, 993 days</t>
  </si>
  <si>
    <t>TCGA-D7-A748-01A</t>
  </si>
  <si>
    <t>41 years, female, white, stage:iv, dead, 132 days</t>
  </si>
  <si>
    <t>TCGA-FV-A2QR-01A</t>
  </si>
  <si>
    <t>male, white, stage:i, dead, 581 days</t>
  </si>
  <si>
    <t>TCGA-A4-8516-01A</t>
  </si>
  <si>
    <t>62 years, male, white, stage:iii, alive, 23 days</t>
  </si>
  <si>
    <t>TCGA-G2-A3IE-01A</t>
  </si>
  <si>
    <t>52 years, male, white, stage:ii, dead, 612 days</t>
  </si>
  <si>
    <t>TCGA-CH-5741-01A</t>
  </si>
  <si>
    <t>56 years, male, white, alive, 395 days</t>
  </si>
  <si>
    <t>TCGA-A8-A095-01A</t>
  </si>
  <si>
    <t>45 years, female, stage:i, alive, 1277 days</t>
  </si>
  <si>
    <t>TCGA-DI-A1BU-01A</t>
  </si>
  <si>
    <t>55 years, female, white, alive, 1195 days</t>
  </si>
  <si>
    <t>TCGA-24-2035-01A</t>
  </si>
  <si>
    <t>65 years, female, white, dead, 857 days</t>
  </si>
  <si>
    <t>TCGA-QD-A8IV-01A</t>
  </si>
  <si>
    <t>50 years, female, black or african american, stage:iva, alive, 392 days</t>
  </si>
  <si>
    <t>TCGA-55-6968-01A</t>
  </si>
  <si>
    <t>61 years, male, white, stage:iv, dead, 1293 days</t>
  </si>
  <si>
    <t>TCGA-F4-6459-01A</t>
  </si>
  <si>
    <t>61 years, female, white, stage:iiib, dead, 262 days</t>
  </si>
  <si>
    <t>TCGA-CN-6019-01A</t>
  </si>
  <si>
    <t>61 years, male, white, stage:iva, alive, 1038 days</t>
  </si>
  <si>
    <t>TCGA-BR-8592-01A</t>
  </si>
  <si>
    <t>63 years, female, white, stage:iiib, dead, 191 days</t>
  </si>
  <si>
    <t>TCGA-BC-A3KG-01A</t>
  </si>
  <si>
    <t>68 years, female, white, stage:ii, alive, 680 days</t>
  </si>
  <si>
    <t>TCGA-DW-5561-01A</t>
  </si>
  <si>
    <t>51 years, male, black or african american, stage:i, alive, 414 days</t>
  </si>
  <si>
    <t>TCGA-H4-A2HO-01A</t>
  </si>
  <si>
    <t>53 years, male, white, stage:iii, alive, 46 days</t>
  </si>
  <si>
    <t>TCGA-KK-A7AV-01A</t>
  </si>
  <si>
    <t>58 years, male, alive, 822 days</t>
  </si>
  <si>
    <t>TCGA-AC-A23H-01A</t>
  </si>
  <si>
    <t>90 years, female, white, stage:iia, dead, 174 days</t>
  </si>
  <si>
    <t>TCGA-BG-A0M0-01A</t>
  </si>
  <si>
    <t>66 years, female, white, alive, 588 days</t>
  </si>
  <si>
    <t>TCGA-29-1693-01A</t>
  </si>
  <si>
    <t>72 years, female, white, alive, 3096 days</t>
  </si>
  <si>
    <t>TCGA-ET-A25R-01A</t>
  </si>
  <si>
    <t>51 years, female, white, stage:iii, alive, 1930 days</t>
  </si>
  <si>
    <t>TCGA-49-4494-01A</t>
  </si>
  <si>
    <t>77 years, male, white, stage:iiia, dead, 1081 days</t>
  </si>
  <si>
    <t>TCGA-F4-6809-01A</t>
  </si>
  <si>
    <t>52 years, female, white, stage:iva, dead, 403 days</t>
  </si>
  <si>
    <t>TCGA-IQ-A61E-01A</t>
  </si>
  <si>
    <t>55 years, female, white, stage:iii, alive, 1147 days</t>
  </si>
  <si>
    <t>TCGA-D7-8574-01A</t>
  </si>
  <si>
    <t>72 years, male, white, stage:iiia, alive, 523 days</t>
  </si>
  <si>
    <t>TCGA-DD-A4NL-01A</t>
  </si>
  <si>
    <t>46 years, male, white, stage:i, alive, 1711 days</t>
  </si>
  <si>
    <t>TCGA-EU-5905-01A</t>
  </si>
  <si>
    <t>67 years, female, white, stage:i, alive, 119 days</t>
  </si>
  <si>
    <t>TCGA-YF-AA3L-01A</t>
  </si>
  <si>
    <t>47 years, female, stage:ii, alive, 364 days</t>
  </si>
  <si>
    <t>TCGA-YL-A9WY-01A</t>
  </si>
  <si>
    <t>57 years, male, alive, 1098 days</t>
  </si>
  <si>
    <t>TCGA-AO-A1KR-01A</t>
  </si>
  <si>
    <t>51 years, female, white, stage:iia, alive, 2513 days</t>
  </si>
  <si>
    <t>TCGA-KP-A3W0-01A</t>
  </si>
  <si>
    <t>72 years, female, alive, 404 days</t>
  </si>
  <si>
    <t>TCGA-04-1648-01A</t>
  </si>
  <si>
    <t>57 years, female, white, dead, 871 days</t>
  </si>
  <si>
    <t>TCGA-CE-A484-01A</t>
  </si>
  <si>
    <t>37 years, female, asian, stage:i, alive, 378 days</t>
  </si>
  <si>
    <t>TCGA-85-8580-01A</t>
  </si>
  <si>
    <t>52 years, female, white, stage:ib, alive, 1113 days</t>
  </si>
  <si>
    <t>TCGA-AG-4022-01A</t>
  </si>
  <si>
    <t>59 years, female, stage:ii, alive, 1400 days</t>
  </si>
  <si>
    <t>TCGA-F7-A620-01A</t>
  </si>
  <si>
    <t>47 years, male, white, stage:iii, alive, 543 days</t>
  </si>
  <si>
    <t>TCGA-D7-A747-01A</t>
  </si>
  <si>
    <t>57 years, male, white, stage:iib, dead, 255 days</t>
  </si>
  <si>
    <t>TCGA-DD-A1EA-01A</t>
  </si>
  <si>
    <t>68 years, male, asian, stage:ii, alive, 2415 days</t>
  </si>
  <si>
    <t>TCGA-CZ-5464-01A</t>
  </si>
  <si>
    <t>69 years, male, white, stage:iv, alive, 2128 days</t>
  </si>
  <si>
    <t>TCGA-BT-A3PJ-01A</t>
  </si>
  <si>
    <t>76 years, male, white, stage:iii, alive, 789 days</t>
  </si>
  <si>
    <t>TCGA-KK-A7B3-01A</t>
  </si>
  <si>
    <t>62 years, male, alive, 899 days</t>
  </si>
  <si>
    <t>TCGA-AC-A2FK-01A</t>
  </si>
  <si>
    <t>45 years, female, white, stage:iiic, alive, 2650 days</t>
  </si>
  <si>
    <t>TCGA-AX-A1CN-01A</t>
  </si>
  <si>
    <t>54 years, female, white, alive, 1143 days</t>
  </si>
  <si>
    <t>TCGA-23-1109-01A</t>
  </si>
  <si>
    <t>63 years, female, white, dead, 1562 days</t>
  </si>
  <si>
    <t>TCGA-DJ-A1QM-01A</t>
  </si>
  <si>
    <t>42 years, male, white, stage:i, alive, 183 days</t>
  </si>
  <si>
    <t>TCGA-58-A46L-01A</t>
  </si>
  <si>
    <t>73 years, male, white, stage:iiia, alive, 1723 days</t>
  </si>
  <si>
    <t>TCGA-CM-5344-01A</t>
  </si>
  <si>
    <t>39 years, female, white, stage:iiib, alive, 670 days</t>
  </si>
  <si>
    <t>TCGA-CN-A49C-01A</t>
  </si>
  <si>
    <t>67 years, male, white, alive, 645 days</t>
  </si>
  <si>
    <t>TCGA-BR-A44T-01A</t>
  </si>
  <si>
    <t>53 years, female, white, stage:iia, alive, 1038 days</t>
  </si>
  <si>
    <t>TCGA-G3-AAV3-01A</t>
  </si>
  <si>
    <t>58 years, female, white, stage:ii, alive, 412 days</t>
  </si>
  <si>
    <t>TCGA-CZ-5461-01A</t>
  </si>
  <si>
    <t>52 years, male, white, stage:iv, dead, 330 days</t>
  </si>
  <si>
    <t>TCGA-CF-A47X-01A</t>
  </si>
  <si>
    <t>60 years, male, asian, stage:ii, alive, 384 days</t>
  </si>
  <si>
    <t>TCGA-EJ-7782-01A</t>
  </si>
  <si>
    <t>71 years, male, black or african american, alive, 1167 days</t>
  </si>
  <si>
    <t>TCGA-A8-A079-01A</t>
  </si>
  <si>
    <t>69 years, female, stage:iiib, alive, 274 days</t>
  </si>
  <si>
    <t>TCGA-B5-A0JZ-01A</t>
  </si>
  <si>
    <t>60 years, female, white, alive, 2173 days</t>
  </si>
  <si>
    <t>TCGA-25-1635-01A</t>
  </si>
  <si>
    <t>71 years, female, white, dead, 1583 days</t>
  </si>
  <si>
    <t>TCGA-EM-A3AP-01A</t>
  </si>
  <si>
    <t>31 years, female, stage:i, alive, 254 days</t>
  </si>
  <si>
    <t>TCGA-50-5946-01A</t>
  </si>
  <si>
    <t>62 years, male, white, stage:ia, alive, 1617 days</t>
  </si>
  <si>
    <t>TCGA-AG-3731-01A</t>
  </si>
  <si>
    <t>65 years, male, stage:iv, alive, 1126 days</t>
  </si>
  <si>
    <t>TCGA-CN-5361-01A</t>
  </si>
  <si>
    <t>80 years, male, white, stage:iva, dead, 2120 days</t>
  </si>
  <si>
    <t>TCGA-CD-8524-01A</t>
  </si>
  <si>
    <t>61 years, female, asian, stage:ii, alive, 388 days</t>
  </si>
  <si>
    <t>TCGA-G3-A3CJ-01A</t>
  </si>
  <si>
    <t>52 years, male, american indian or alaska native, stage:ii, alive, 594 days</t>
  </si>
  <si>
    <t>TCGA-BP-5201-01A</t>
  </si>
  <si>
    <t>63 years, male, white, stage:iv, alive, 951 days</t>
  </si>
  <si>
    <t>TCGA-K4-A6MB-01A</t>
  </si>
  <si>
    <t>64 years, male, white, stage:iv, alive, 469 days</t>
  </si>
  <si>
    <t>TCGA-HC-7752-01A</t>
  </si>
  <si>
    <t>61 years, male, white, alive, 782 days</t>
  </si>
  <si>
    <t>TCGA-B6-A402-01A</t>
  </si>
  <si>
    <t>47 years, female, black or african american, stage:i, alive, 2134 days</t>
  </si>
  <si>
    <t>TCGA-D1-A102-01A</t>
  </si>
  <si>
    <t>49 years, female, white, alive, 135 days</t>
  </si>
  <si>
    <t>TCGA-09-1668-01B</t>
  </si>
  <si>
    <t>57 years, female, white, alive, 1684 days</t>
  </si>
  <si>
    <t>TCGA-IM-A4EB-01A</t>
  </si>
  <si>
    <t>37 years, male, white, stage:i, alive, 780 days</t>
  </si>
  <si>
    <t>TCGA-68-7756-01A</t>
  </si>
  <si>
    <t>84 years, male, white, stage:iiia, alive, 202 days</t>
  </si>
  <si>
    <t>TCGA-AA-A00Q-01A</t>
  </si>
  <si>
    <t>66 years, female, stage:iiib, alive, 1278 days</t>
  </si>
  <si>
    <t>TCGA-CN-6989-01A</t>
  </si>
  <si>
    <t>64 years, male, white, stage:iva, dead, 980 days</t>
  </si>
  <si>
    <t>TCGA-VQ-A94P-01A</t>
  </si>
  <si>
    <t>57 years, male, white, dead, 81 days</t>
  </si>
  <si>
    <t>TCGA-BC-A10W-01A</t>
  </si>
  <si>
    <t>50 years, male, asian, dead, 91 days</t>
  </si>
  <si>
    <t>TCGA-5P-A9JW-01A</t>
  </si>
  <si>
    <t>64 years, male, white, alive, 3241 days</t>
  </si>
  <si>
    <t>TCGA-XF-AAMJ-01A</t>
  </si>
  <si>
    <t>70 years, male, asian, stage:iii, dead, 1670 days</t>
  </si>
  <si>
    <t>TCGA-EJ-5506-01A</t>
  </si>
  <si>
    <t>67 years, male, white, alive, 1381 days</t>
  </si>
  <si>
    <t>TCGA-E2-A154-01A</t>
  </si>
  <si>
    <t>68 years, female, white, stage:i, alive, 591 days</t>
  </si>
  <si>
    <t>TCGA-BS-A0WQ-01A</t>
  </si>
  <si>
    <t>55 years, female, asian, alive, 2022 days</t>
  </si>
  <si>
    <t>TCGA-24-1425-01A</t>
  </si>
  <si>
    <t>45 years, female, white, alive, 181 days</t>
  </si>
  <si>
    <t>TCGA-DJ-A2PO-01A</t>
  </si>
  <si>
    <t>54 years, male, white, stage:i, alive, 238 days</t>
  </si>
  <si>
    <t>TCGA-66-2768-01A</t>
  </si>
  <si>
    <t>57 years, male, stage:iib, alive, 61 days</t>
  </si>
  <si>
    <t>TCGA-AA-A02R-01A</t>
  </si>
  <si>
    <t>84 years, female, stage:iia, dead, 670 days</t>
  </si>
  <si>
    <t>TCGA-CN-4726-01A</t>
  </si>
  <si>
    <t>69 years, male, white, stage:iva, dead, 142 days</t>
  </si>
  <si>
    <t>TCGA-KB-A93G-01A</t>
  </si>
  <si>
    <t>68 years, male, white, stage:ib, alive, 613 days</t>
  </si>
  <si>
    <t>TCGA-G3-AAV2-01A</t>
  </si>
  <si>
    <t>50 years, male, white, stage:i, alive, 372 days</t>
  </si>
  <si>
    <t>TCGA-BP-4167-01A</t>
  </si>
  <si>
    <t>60 years, male, white, stage:iii, alive, 2718 days</t>
  </si>
  <si>
    <t>TCGA-FD-A3B8-01A</t>
  </si>
  <si>
    <t>56 years, male, white, stage:ii, alive, 384 days</t>
  </si>
  <si>
    <t>TCGA-G9-6364-01A</t>
  </si>
  <si>
    <t>72 years, male, white, alive, 1198 days</t>
  </si>
  <si>
    <t>TCGA-LD-A66U-01A</t>
  </si>
  <si>
    <t>44 years, female, white, stage:iib, alive, 646 days</t>
  </si>
  <si>
    <t>TCGA-D1-A2G6-01A</t>
  </si>
  <si>
    <t>53 years, female, white, dead, 258 days</t>
  </si>
  <si>
    <t>TCGA-61-1738-01A</t>
  </si>
  <si>
    <t>60 years, female, black or african american, dead, 1089 days</t>
  </si>
  <si>
    <t>TCGA-DJ-A3V6-01A</t>
  </si>
  <si>
    <t>54 years, male, white, stage:iii, alive, 818 days</t>
  </si>
  <si>
    <t>TCGA-66-2770-01A</t>
  </si>
  <si>
    <t>79 years, male, stage:ib, alive, 700 days</t>
  </si>
  <si>
    <t>TCGA-A6-6650-01A</t>
  </si>
  <si>
    <t>69 years, female, black or african american, stage:iia, alive, 627 days</t>
  </si>
  <si>
    <t>TCGA-CR-7392-01A</t>
  </si>
  <si>
    <t>67 years, female, white, stage:iva, alive, 1425 days</t>
  </si>
  <si>
    <t>TCGA-BR-A4J9-01A</t>
  </si>
  <si>
    <t>55 years, male, white, stage:iia, alive, 14 days</t>
  </si>
  <si>
    <t>TCGA-DD-AACT-01A</t>
  </si>
  <si>
    <t>69 years, female, asian, stage:i, alive, 1562 days</t>
  </si>
  <si>
    <t>TCGA-B0-4836-01A</t>
  </si>
  <si>
    <t>61 years, male, white, stage:iv, dead, 1238 days</t>
  </si>
  <si>
    <t>TCGA-DK-A3IN-01A</t>
  </si>
  <si>
    <t>72 years, male, white, stage:iii, dead, 250 days</t>
  </si>
  <si>
    <t>TCGA-J4-A6G1-01A</t>
  </si>
  <si>
    <t>68 years, male, alive, 769 days</t>
  </si>
  <si>
    <t>TCGA-A2-A1G0-01A</t>
  </si>
  <si>
    <t>49 years, female, white, stage:iib, alive, 616 days</t>
  </si>
  <si>
    <t>TCGA-FI-A2F9-01A</t>
  </si>
  <si>
    <t>79 years, female, white, alive, 1803 days</t>
  </si>
  <si>
    <t>TCGA-13-0897-01A</t>
  </si>
  <si>
    <t>54 years, female, white, dead, 2182 days</t>
  </si>
  <si>
    <t>TCGA-BJ-A28Z-01A</t>
  </si>
  <si>
    <t>46 years, female, white, stage:iii, alive, 337 days</t>
  </si>
  <si>
    <t>TCGA-05-4398-01A</t>
  </si>
  <si>
    <t>47 years, female, stage:iiib, alive, 1431 days</t>
  </si>
  <si>
    <t>TCGA-AG-3611-01A</t>
  </si>
  <si>
    <t>TCGA-CR-7385-01A</t>
  </si>
  <si>
    <t>42 years, male, white, alive, 997 days</t>
  </si>
  <si>
    <t>TCGA-BR-A4J5-01A</t>
  </si>
  <si>
    <t>56 years, male, asian, stage:iiia, alive, 862 days</t>
  </si>
  <si>
    <t>TCGA-WJ-A86L-01A</t>
  </si>
  <si>
    <t>68 years, female, white, stage:i, alive, 345 days</t>
  </si>
  <si>
    <t>TCGA-2Z-A9JK-01A</t>
  </si>
  <si>
    <t>50 years, male, white, stage:iii, alive, 1186 days</t>
  </si>
  <si>
    <t>TCGA-YC-A8S6-01A</t>
  </si>
  <si>
    <t>71 years, male, white, stage:ii, alive, 293 days</t>
  </si>
  <si>
    <t>TCGA-V1-A9Z8-01A</t>
  </si>
  <si>
    <t>60 years, male, alive, 827 days</t>
  </si>
  <si>
    <t>TCGA-E2-A14P-01A</t>
  </si>
  <si>
    <t>79 years, female, white, stage:iiic, alive, 1246 days</t>
  </si>
  <si>
    <t>TCGA-B5-A0JX-01A</t>
  </si>
  <si>
    <t>62 years, female, white, alive, 1787 days</t>
  </si>
  <si>
    <t>TCGA-04-1338-01A</t>
  </si>
  <si>
    <t>78 years, female, white, alive, 1418 days</t>
  </si>
  <si>
    <t>TCGA-DJ-A3VE-01A</t>
  </si>
  <si>
    <t>50 years, male, white, stage:i, alive, 577 days</t>
  </si>
  <si>
    <t>TCGA-77-8007-01A</t>
  </si>
  <si>
    <t>68 years, male, stage:iib, dead, 198 days</t>
  </si>
  <si>
    <t>TCGA-AF-2687-01A</t>
  </si>
  <si>
    <t>57 years, male, white, stage:iiic, alive, 1427 days</t>
  </si>
  <si>
    <t>TCGA-CR-7382-01A</t>
  </si>
  <si>
    <t>49 years, male, white, stage:iva, alive, 796 days</t>
  </si>
  <si>
    <t>TCGA-BR-A4IV-01A</t>
  </si>
  <si>
    <t>47 years, male, asian, stage:iiib, dead, 869 days</t>
  </si>
  <si>
    <t>TCGA-BC-A110-01A</t>
  </si>
  <si>
    <t>51 years, female, black or african american, dead, 2116 days</t>
  </si>
  <si>
    <t>TCGA-BP-4165-01A</t>
  </si>
  <si>
    <t>64 years, female, white, stage:i, alive, 3037 days</t>
  </si>
  <si>
    <t>TCGA-E7-A519-01A</t>
  </si>
  <si>
    <t>72 years, male, white, stage:ii, alive, 508 days</t>
  </si>
  <si>
    <t>TCGA-YL-A8SB-01A</t>
  </si>
  <si>
    <t>62 years, male, alive, 1719 days</t>
  </si>
  <si>
    <t>TCGA-A8-A09E-01A</t>
  </si>
  <si>
    <t>73 years, female, stage:iiib, alive, 1492 days</t>
  </si>
  <si>
    <t>TCGA-B5-A1MZ-01A</t>
  </si>
  <si>
    <t>54 years, female, white, alive, 1598 days</t>
  </si>
  <si>
    <t>TCGA-20-1683-01A</t>
  </si>
  <si>
    <t>65 years, female, white, alive, 772 days</t>
  </si>
  <si>
    <t>TCGA-DJ-A3V5-01A</t>
  </si>
  <si>
    <t>76 years, female, white, stage:iii, alive, 584 days</t>
  </si>
  <si>
    <t>TCGA-64-1680-01A</t>
  </si>
  <si>
    <t>63 years, male, white, stage:iv, alive, 1126 days</t>
  </si>
  <si>
    <t>TCGA-CM-6169-01A</t>
  </si>
  <si>
    <t>67 years, male, black or african american, stage:iia, alive, 396 days</t>
  </si>
  <si>
    <t>TCGA-QK-A6VC-01A</t>
  </si>
  <si>
    <t>62 years, female, black or african american, stage:iva, alive, 600 days</t>
  </si>
  <si>
    <t>TCGA-FP-8209-01A</t>
  </si>
  <si>
    <t>49 years, male, white, stage:ib, dead, 1811 days</t>
  </si>
  <si>
    <t>TCGA-ZP-A9CV-01A</t>
  </si>
  <si>
    <t>59 years, male, white, dead, 1088 days</t>
  </si>
  <si>
    <t>TCGA-BP-5008-01A</t>
  </si>
  <si>
    <t>46 years, male, white, stage:i, alive, 1071 days</t>
  </si>
  <si>
    <t>TCGA-XF-AAMR-01A</t>
  </si>
  <si>
    <t>48 years, male, white, stage:iii, alive, 2790 days</t>
  </si>
  <si>
    <t>TCGA-ZG-A9L6-01A</t>
  </si>
  <si>
    <t>64 years, male, alive, 687 days</t>
  </si>
  <si>
    <t>TCGA-D8-A1JP-01A</t>
  </si>
  <si>
    <t>73 years, female, white, stage:ia, alive, 639 days</t>
  </si>
  <si>
    <t>TCGA-A5-A0GU-01A</t>
  </si>
  <si>
    <t>58 years, female, white, alive, 860 days</t>
  </si>
  <si>
    <t>TCGA-13-1485-01A</t>
  </si>
  <si>
    <t>48 years, female, white, dead, 629 days</t>
  </si>
  <si>
    <t>TCGA-FY-A3W9-01A</t>
  </si>
  <si>
    <t>66 years, female, white, stage:ii, alive, 658 days</t>
  </si>
  <si>
    <t>TCGA-43-7657-01A</t>
  </si>
  <si>
    <t>68 years, female, white, stage:ia, alive, 236 days</t>
  </si>
  <si>
    <t>TCGA-A6-A567-01A</t>
  </si>
  <si>
    <t>56 years, male, black or african american, stage:iv, dead, 1881 days</t>
  </si>
  <si>
    <t>TCGA-UF-A7JC-01A</t>
  </si>
  <si>
    <t>42 years, male, white, stage:iva, dead, 546 days</t>
  </si>
  <si>
    <t>TCGA-RD-A8N4-01A</t>
  </si>
  <si>
    <t>58 years, female, white, stage:iiia, alive, 2171 days</t>
  </si>
  <si>
    <t>TCGA-ES-A2HT-01A</t>
  </si>
  <si>
    <t>54 years, male, black or african american, stage:i, dead, 438 days</t>
  </si>
  <si>
    <t>TCGA-BP-4797-01A</t>
  </si>
  <si>
    <t>34 years, male, white, stage:iii, alive, 1107 days</t>
  </si>
  <si>
    <t>TCGA-LC-A66R-01A</t>
  </si>
  <si>
    <t>78 years, male, white, stage:iv, alive, 466 days</t>
  </si>
  <si>
    <t>TCGA-V1-A9OX-01A</t>
  </si>
  <si>
    <t>57 years, male, alive, 1134 days</t>
  </si>
  <si>
    <t>TCGA-GI-A2C8-01A</t>
  </si>
  <si>
    <t>63 years, female, white, stage:iiib, alive, 225 days</t>
  </si>
  <si>
    <t>TCGA-AP-A1DR-01A</t>
  </si>
  <si>
    <t>60 years, female, black or african american, alive, 1495 days</t>
  </si>
  <si>
    <t>TCGA-13-0905-01B</t>
  </si>
  <si>
    <t>51 years, female, white, alive, 3746 days</t>
  </si>
  <si>
    <t>TCGA-ET-A2MY-01A</t>
  </si>
  <si>
    <t>72 years, female, black or african american, stage:i, alive, 1787 days</t>
  </si>
  <si>
    <t>TCGA-49-4514-01A</t>
  </si>
  <si>
    <t>79 years, female, white, stage:ia, alive, 1700 days</t>
  </si>
  <si>
    <t>TCGA-AA-3980-01A</t>
  </si>
  <si>
    <t>89 years, female, stage:i, alive, 822 days</t>
  </si>
  <si>
    <t>TCGA-CN-5369-01A</t>
  </si>
  <si>
    <t>90 years, female, white, stage:iva, dead, 380 days</t>
  </si>
  <si>
    <t>TCGA-CD-A489-01A</t>
  </si>
  <si>
    <t>58 years, male, asian, stage:iia, dead, 344 days</t>
  </si>
  <si>
    <t>TCGA-DD-A3A7-01A</t>
  </si>
  <si>
    <t>67 years, male, stage:iiib, dead, 419 days</t>
  </si>
  <si>
    <t>TCGA-UZ-A9PQ-01A</t>
  </si>
  <si>
    <t>59 years, male, black or african american, stage:iii, dead, 2624 days</t>
  </si>
  <si>
    <t>TCGA-ZF-A9RC-01A</t>
  </si>
  <si>
    <t>77 years, male, white, stage:iii, alive, 2868 days</t>
  </si>
  <si>
    <t>TCGA-V1-A9OT-01A</t>
  </si>
  <si>
    <t>62 years, male, alive, 476 days</t>
  </si>
  <si>
    <t>TCGA-A1-A0SE-01A</t>
  </si>
  <si>
    <t>56 years, female, white, stage:i, alive, 1321 days</t>
  </si>
  <si>
    <t>TCGA-AX-A062-01A</t>
  </si>
  <si>
    <t>53 years, female, white, alive, 1399 days</t>
  </si>
  <si>
    <t>TCGA-61-2113-01A</t>
  </si>
  <si>
    <t>54 years, female, white, dead, 676 days</t>
  </si>
  <si>
    <t>TCGA-DJ-A3UM-01A</t>
  </si>
  <si>
    <t>45 years, female, asian, stage:i, alive, 944 days</t>
  </si>
  <si>
    <t>TCGA-78-8640-01A</t>
  </si>
  <si>
    <t>59 years, male, stage:iia, alive, 7062 days</t>
  </si>
  <si>
    <t>TCGA-AA-3947-01A</t>
  </si>
  <si>
    <t>60 years, female, stage:iib, alive, 1004 days</t>
  </si>
  <si>
    <t>TCGA-UF-A7J9-01A</t>
  </si>
  <si>
    <t>75 years, male, white, stage:iva, alive, 1358 days</t>
  </si>
  <si>
    <t>TCGA-RD-A8N2-01A</t>
  </si>
  <si>
    <t>59 years, female, white, stage:ib, alive, 3540 days</t>
  </si>
  <si>
    <t>TCGA-2Y-A9GX-01A</t>
  </si>
  <si>
    <t>68 years, male, white, stage:i, alive, 2442 days</t>
  </si>
  <si>
    <t>TCGA-EU-5906-01A</t>
  </si>
  <si>
    <t>55 years, male, white, stage:i, alive, 206 days</t>
  </si>
  <si>
    <t>TCGA-K4-A83P-01A</t>
  </si>
  <si>
    <t>77 years, male, white, stage:iv, alive, 495 days</t>
  </si>
  <si>
    <t>TCGA-EJ-A8FO-01A</t>
  </si>
  <si>
    <t>51 years, male, alive, 282 days</t>
  </si>
  <si>
    <t>TCGA-BH-A0H7-01A</t>
  </si>
  <si>
    <t>65 years, female, white, stage:iiia, alive, 702 days</t>
  </si>
  <si>
    <t>TCGA-A5-A0GG-01A</t>
  </si>
  <si>
    <t>76 years, female, black or african american, alive, 3762 days</t>
  </si>
  <si>
    <t>TCGA-24-2271-01A</t>
  </si>
  <si>
    <t>55 years, female, asian, dead, 962 days</t>
  </si>
  <si>
    <t>TCGA-DJ-A2PY-01A</t>
  </si>
  <si>
    <t>46 years, female, white, stage:iii, alive, 267 days</t>
  </si>
  <si>
    <t>TCGA-95-7039-01A</t>
  </si>
  <si>
    <t>54 years, female, white, stage:iib, alive, 1272 days</t>
  </si>
  <si>
    <t>TCGA-CA-6717-01A</t>
  </si>
  <si>
    <t>57 years, male, asian, stage:iia, alive, 388 days</t>
  </si>
  <si>
    <t>TCGA-QK-A8Z9-01B</t>
  </si>
  <si>
    <t>56 years, male, black or african american, stage:iva, dead, 449 days</t>
  </si>
  <si>
    <t>TCGA-DD-AAEB-01A</t>
  </si>
  <si>
    <t>60 years, male, asian, stage:i, alive, 478 days</t>
  </si>
  <si>
    <t>TCGA-B0-5699-01A</t>
  </si>
  <si>
    <t>53 years, male, white, stage:i, alive, 3841 days</t>
  </si>
  <si>
    <t>TCGA-G2-AA3C-01A</t>
  </si>
  <si>
    <t>66 years, male, white, stage:iv, dead, 211 days</t>
  </si>
  <si>
    <t>TCGA-MG-AAMC-01A</t>
  </si>
  <si>
    <t>59 years, male, alive, 173 days</t>
  </si>
  <si>
    <t>TCGA-BH-A0W7-01A</t>
  </si>
  <si>
    <t>49 years, female, white, stage:i, alive, 1363 days</t>
  </si>
  <si>
    <t>TCGA-BG-A0M3-01A</t>
  </si>
  <si>
    <t>74 years, female, white, alive, 1071 days</t>
  </si>
  <si>
    <t>TCGA-24-2262-01A</t>
  </si>
  <si>
    <t>57 years, female, white, dead, 11 days</t>
  </si>
  <si>
    <t>TCGA-EL-A3CP-01A</t>
  </si>
  <si>
    <t>50 years, female, black or african american, alive, 4831 days</t>
  </si>
  <si>
    <t>TCGA-96-7545-01A</t>
  </si>
  <si>
    <t>73 years, male, white, stage:ia, dead, 1736 days</t>
  </si>
  <si>
    <t>TCGA-EI-6514-01A</t>
  </si>
  <si>
    <t>59 years, female, white, stage:iia, alive, 496 days</t>
  </si>
  <si>
    <t>TCGA-BA-A6DD-01A</t>
  </si>
  <si>
    <t>44 years, male, black or african american, stage:iva, dead, 173 days</t>
  </si>
  <si>
    <t>TCGA-DD-A4NI-01A</t>
  </si>
  <si>
    <t>67 years, male, white, stage:ii, alive, 816 days</t>
  </si>
  <si>
    <t>TCGA-BP-4968-01A</t>
  </si>
  <si>
    <t>40 years, male, white, stage:i, alive, 1746 days</t>
  </si>
  <si>
    <t>TCGA-G2-A2EF-01A</t>
  </si>
  <si>
    <t>50 years, male, white, stage:ii, alive, 1884 days</t>
  </si>
  <si>
    <t>TCGA-HI-7170-01A</t>
  </si>
  <si>
    <t>58 years, male, white, alive, 2522 days</t>
  </si>
  <si>
    <t>TCGA-A2-A4S3-01A</t>
  </si>
  <si>
    <t>59 years, female, black or african american, stage:iib, alive, 666 days</t>
  </si>
  <si>
    <t>TCGA-D1-A17U-01A</t>
  </si>
  <si>
    <t>53 years, female, white, alive, 697 days</t>
  </si>
  <si>
    <t>TCGA-24-1419-01A</t>
  </si>
  <si>
    <t>62 years, female, white, alive, 239 days</t>
  </si>
  <si>
    <t>TCGA-BJ-A18Z-01A</t>
  </si>
  <si>
    <t>58 years, male, white, stage:iva, alive, 1263 days</t>
  </si>
  <si>
    <t>TCGA-53-7624-01A</t>
  </si>
  <si>
    <t>40 years, female, white, stage:iv, dead, 1043 days</t>
  </si>
  <si>
    <t>TCGA-AA-3866-01A</t>
  </si>
  <si>
    <t>78 years, female, stage:i, alive, 518 days</t>
  </si>
  <si>
    <t>TCGA-CR-6470-01A</t>
  </si>
  <si>
    <t>38 years, male, white, stage:ii, alive, 1521 days</t>
  </si>
  <si>
    <t>TCGA-KR-A7K0-01A</t>
  </si>
  <si>
    <t>65 years, male, white, stage:i, dead, 65 days</t>
  </si>
  <si>
    <t>TCGA-CZ-5982-01A</t>
  </si>
  <si>
    <t>59 years, female, white, stage:i, alive, 2439 days</t>
  </si>
  <si>
    <t>TCGA-BT-A20Q-01A</t>
  </si>
  <si>
    <t>73 years, male, white, stage:iv, dead, 593 days</t>
  </si>
  <si>
    <t>TCGA-HC-7745-01A</t>
  </si>
  <si>
    <t>65 years, male, white, alive, 721 days</t>
  </si>
  <si>
    <t>TCGA-BH-A0BC-01A</t>
  </si>
  <si>
    <t>60 years, female, white, stage:iiic, alive, 974 days</t>
  </si>
  <si>
    <t>TCGA-FI-A2EW-01A</t>
  </si>
  <si>
    <t>71 years, female, black or african american, alive, 1462 days</t>
  </si>
  <si>
    <t>TCGA-13-1496-01A</t>
  </si>
  <si>
    <t>65 years, female, white, dead, 129 days</t>
  </si>
  <si>
    <t>TCGA-EM-A22I-01A</t>
  </si>
  <si>
    <t>52 years, female, stage:iii, alive, 448 days</t>
  </si>
  <si>
    <t>TCGA-55-7570-01A</t>
  </si>
  <si>
    <t>60 years, male, black or african american, stage:ia, alive, 824 days</t>
  </si>
  <si>
    <t>TCGA-AA-A01X-01A</t>
  </si>
  <si>
    <t>80 years, female, stage:iii, alive, 791 days</t>
  </si>
  <si>
    <t>TCGA-CR-7391-01A</t>
  </si>
  <si>
    <t>37 years, female, white, stage:i, alive, 913 days</t>
  </si>
  <si>
    <t>TCGA-2Y-A9GW-01A</t>
  </si>
  <si>
    <t>64 years, male, white, stage:i, dead, 1271 days</t>
  </si>
  <si>
    <t>TCGA-UZ-A9PR-01A</t>
  </si>
  <si>
    <t>84 years, male, white, stage:i, alive, 2627 days</t>
  </si>
  <si>
    <t>TCGA-KQ-A41R-01A</t>
  </si>
  <si>
    <t>80 years, female, white, stage:ii, alive, 1350 days</t>
  </si>
  <si>
    <t>TCGA-KK-A59V-01A</t>
  </si>
  <si>
    <t>64 years, male, alive, 3440 days</t>
  </si>
  <si>
    <t>TCGA-LQ-A4E4-01A</t>
  </si>
  <si>
    <t>73 years, female, white, stage:iiia, alive, 849 days</t>
  </si>
  <si>
    <t>TCGA-D1-A16D-01A</t>
  </si>
  <si>
    <t>49 years, female, white, alive, 1141 days</t>
  </si>
  <si>
    <t>TCGA-36-1581-01A</t>
  </si>
  <si>
    <t>63 years, female, white, alive, 751 days</t>
  </si>
  <si>
    <t>TCGA-E8-A437-01A</t>
  </si>
  <si>
    <t>57 years, female, white, stage:i, alive, 1213 days</t>
  </si>
  <si>
    <t>TCGA-77-8009-01A</t>
  </si>
  <si>
    <t>68 years, male, stage:iib, dead, 1695 days</t>
  </si>
  <si>
    <t>TCGA-G4-6310-01A</t>
  </si>
  <si>
    <t>69 years, male, white, stage:iiib, alive, 1935 days</t>
  </si>
  <si>
    <t>TCGA-CV-A6JD-01A</t>
  </si>
  <si>
    <t>82 years, female, white, dead, 182 days</t>
  </si>
  <si>
    <t>TCGA-CC-A7IH-01A</t>
  </si>
  <si>
    <t>58 years, male, asian, stage:iiia, alive, 365 days</t>
  </si>
  <si>
    <t>TCGA-A3-3325-01A</t>
  </si>
  <si>
    <t>52 years, male, white, stage:i, dead, 1170 days</t>
  </si>
  <si>
    <t>TCGA-CF-A47W-01A</t>
  </si>
  <si>
    <t>42 years, male, asian, stage:ii, alive, 368 days</t>
  </si>
  <si>
    <t>TCGA-YL-A8SH-01B</t>
  </si>
  <si>
    <t>69 years, male, dead, 875 days</t>
  </si>
  <si>
    <t>TCGA-A8-A08A-01A</t>
  </si>
  <si>
    <t>89 years, female, stage:i, alive, 30 days</t>
  </si>
  <si>
    <t>TCGA-AJ-A23N-01A</t>
  </si>
  <si>
    <t>70 years, female, white, dead, 439 days</t>
  </si>
  <si>
    <t>TCGA-61-1721-01A</t>
  </si>
  <si>
    <t>38 years, female, white, alive, 338 days</t>
  </si>
  <si>
    <t>TCGA-EM-A3FJ-01A</t>
  </si>
  <si>
    <t>24 years, female, stage:i, alive, 850 days</t>
  </si>
  <si>
    <t>TCGA-69-7973-01A</t>
  </si>
  <si>
    <t>42 years, female, white, stage:ib, alive, 230 days</t>
  </si>
  <si>
    <t>TCGA-A6-5665-01A</t>
  </si>
  <si>
    <t>84 years, female, white, stage:iia, alive, 671 days</t>
  </si>
  <si>
    <t>TCGA-BA-6873-01A</t>
  </si>
  <si>
    <t>28 years, male, white, stage:iva, alive, 122 days</t>
  </si>
  <si>
    <t>TCGA-DD-AACE-01A</t>
  </si>
  <si>
    <t>62 years, male, asian, stage:i, alive, 2184 days</t>
  </si>
  <si>
    <t>TCGA-A4-8517-01A</t>
  </si>
  <si>
    <t>71 years, male, white, stage:i, alive, 597 days</t>
  </si>
  <si>
    <t>TCGA-4Z-AA7O-01A</t>
  </si>
  <si>
    <t>64 years, male, black or african american, stage:ii, alive, 512 days</t>
  </si>
  <si>
    <t>TCGA-J4-A83I-01A</t>
  </si>
  <si>
    <t>63 years, male, alive, 685 days</t>
  </si>
  <si>
    <t>TCGA-AR-A0U4-01A</t>
  </si>
  <si>
    <t>54 years, female, white, stage:iia, alive, 3261 days</t>
  </si>
  <si>
    <t>TCGA-A5-A1OK-01A</t>
  </si>
  <si>
    <t>63 years, female, white, alive, 917 days</t>
  </si>
  <si>
    <t>TCGA-61-2102-01A</t>
  </si>
  <si>
    <t>74 years, female, white, dead, 197 days</t>
  </si>
  <si>
    <t>TCGA-DJ-A2Q3-01A</t>
  </si>
  <si>
    <t>62 years, female, asian, stage:iii, alive, 1224 days</t>
  </si>
  <si>
    <t>TCGA-63-7020-01A</t>
  </si>
  <si>
    <t>male, stage:ia, alive, 2133 days</t>
  </si>
  <si>
    <t>TCGA-AA-A00K-01A</t>
  </si>
  <si>
    <t>79 years, male, stage:iia, alive, 549 days</t>
  </si>
  <si>
    <t>TCGA-P3-A6T5-01A</t>
  </si>
  <si>
    <t>79 years, female, white, stage:iva, dead, 882 days</t>
  </si>
  <si>
    <t>TCGA-CC-A7IJ-01A</t>
  </si>
  <si>
    <t>56 years, male, asian, stage:ii, alive, 382 days</t>
  </si>
  <si>
    <t>TCGA-CJ-4869-01A</t>
  </si>
  <si>
    <t>49 years, male, white, stage:iii, alive, 2554 days</t>
  </si>
  <si>
    <t>TCGA-FD-A43S-01A</t>
  </si>
  <si>
    <t>71 years, female, white, stage:iii, alive, 455 days</t>
  </si>
  <si>
    <t>TCGA-EJ-5508-01A</t>
  </si>
  <si>
    <t>65 years, male, white, alive, 1965 days</t>
  </si>
  <si>
    <t>TCGA-E9-A6HE-01A</t>
  </si>
  <si>
    <t>45 years, female, white, stage:iiic, alive, 847 days</t>
  </si>
  <si>
    <t>TCGA-A5-A3LP-01A</t>
  </si>
  <si>
    <t>74 years, female, white, alive, 455 days</t>
  </si>
  <si>
    <t>TCGA-13-0726-01A</t>
  </si>
  <si>
    <t>55 years, female, white, dead, 949 days</t>
  </si>
  <si>
    <t>TCGA-E8-A417-01A</t>
  </si>
  <si>
    <t>38 years, female, asian, stage:i, alive, 938 days</t>
  </si>
  <si>
    <t>TCGA-63-A5MJ-01A</t>
  </si>
  <si>
    <t>54 years, male, stage:iib, alive, 1824 days</t>
  </si>
  <si>
    <t>TCGA-CM-6678-01A</t>
  </si>
  <si>
    <t>63 years, female, white, stage:iva, alive, 335 days</t>
  </si>
  <si>
    <t>TCGA-HD-8224-01A</t>
  </si>
  <si>
    <t>63 years, male, white, stage:iva, dead, 446 days</t>
  </si>
  <si>
    <t>TCGA-DD-AAC9-01A</t>
  </si>
  <si>
    <t>51 years, male, asian, stage:i, alive, 347 days</t>
  </si>
  <si>
    <t>TCGA-B0-4814-01A</t>
  </si>
  <si>
    <t>58 years, male, white, stage:iv, dead, 168 days</t>
  </si>
  <si>
    <t>TCGA-FD-A5BY-01A</t>
  </si>
  <si>
    <t>63 years, female, white, stage:iii, alive, 251 days</t>
  </si>
  <si>
    <t>TCGA-EJ-A8FU-01A</t>
  </si>
  <si>
    <t>64 years, male, alive, 138 days</t>
  </si>
  <si>
    <t>TCGA-BH-A18Q-01A</t>
  </si>
  <si>
    <t>56 years, female, white, stage:iib, dead, 1692 days</t>
  </si>
  <si>
    <t>TCGA-AX-A1C8-01A</t>
  </si>
  <si>
    <t>77 years, female, white, alive, 776 days</t>
  </si>
  <si>
    <t>TCGA-31-1951-01A</t>
  </si>
  <si>
    <t>58 years, female, white, alive, 684 days</t>
  </si>
  <si>
    <t>TCGA-EM-A1CV-01A</t>
  </si>
  <si>
    <t>32 years, female, stage:i, alive, 1475 days</t>
  </si>
  <si>
    <t>TCGA-O2-A52N-01A</t>
  </si>
  <si>
    <t>78 years, male, white, stage:i, dead, 1006 days</t>
  </si>
  <si>
    <t>TCGA-EI-6509-01A</t>
  </si>
  <si>
    <t>53 years, male, white, stage:iiic, alive, 517 days</t>
  </si>
  <si>
    <t>TCGA-IQ-7630-01A</t>
  </si>
  <si>
    <t>49 years, male, white, stage:ii, alive, 485 days</t>
  </si>
  <si>
    <t>TCGA-BD-A3ER-01A</t>
  </si>
  <si>
    <t>62 years, male, white, stage:ii, alive, 1115 days</t>
  </si>
  <si>
    <t>TCGA-BP-4776-01A</t>
  </si>
  <si>
    <t>52 years, male, white, stage:i, alive, 411 days</t>
  </si>
  <si>
    <t>TCGA-UY-A78K-01A</t>
  </si>
  <si>
    <t>60 years, male, white, stage:iv, dead, 536 days</t>
  </si>
  <si>
    <t>TCGA-FC-A8O0-01A</t>
  </si>
  <si>
    <t>68 years, male, alive, 616 days</t>
  </si>
  <si>
    <t>TCGA-AR-A254-01A</t>
  </si>
  <si>
    <t>50 years, female, white, stage:iiia, alive, 2605 days</t>
  </si>
  <si>
    <t>TCGA-A5-A7WK-01A</t>
  </si>
  <si>
    <t>71 years, female, black or african american, alive, 560 days</t>
  </si>
  <si>
    <t>TCGA-13-1405-01A</t>
  </si>
  <si>
    <t>49 years, female, white, dead, 868 days</t>
  </si>
  <si>
    <t>TCGA-ET-A3DO-01A</t>
  </si>
  <si>
    <t>33 years, female, white, stage:i, alive, 3552 days</t>
  </si>
  <si>
    <t>TCGA-66-2769-01A</t>
  </si>
  <si>
    <t>75 years, male, stage:iiib, dead, 215 days</t>
  </si>
  <si>
    <t>TCGA-D5-6538-01A</t>
  </si>
  <si>
    <t>79 years, female, white, stage:iiib, alive, 521 days</t>
  </si>
  <si>
    <t>TCGA-CN-6011-01A</t>
  </si>
  <si>
    <t>57 years, male, white, stage:iva, alive, 933 days</t>
  </si>
  <si>
    <t>TCGA-DD-AAVV-01A</t>
  </si>
  <si>
    <t>56 years, male, asian, stage:ii, alive, 2455 days</t>
  </si>
  <si>
    <t>TCGA-Y8-A897-01A</t>
  </si>
  <si>
    <t>68 years, female, white, stage:i, alive, 549 days</t>
  </si>
  <si>
    <t>TCGA-GU-AATP-01A</t>
  </si>
  <si>
    <t>74 years, male, white, stage:iv, alive, 1003 days</t>
  </si>
  <si>
    <t>TCGA-HC-7231-01A</t>
  </si>
  <si>
    <t>66 years, male, white, alive, 939 days</t>
  </si>
  <si>
    <t>TCGA-BH-A0HQ-01A</t>
  </si>
  <si>
    <t>56 years, female, white, stage:iia, alive, 1121 days</t>
  </si>
  <si>
    <t>TCGA-D1-A15X-01A</t>
  </si>
  <si>
    <t>45 years, female, white, alive, 909 days</t>
  </si>
  <si>
    <t>TCGA-24-1549-01A</t>
  </si>
  <si>
    <t>58 years, female, white, dead, 1721 days</t>
  </si>
  <si>
    <t>TCGA-DJ-A2Q1-01A</t>
  </si>
  <si>
    <t>44 years, female, white, stage:i, alive, 1148 days</t>
  </si>
  <si>
    <t>TCGA-37-3792-01A</t>
  </si>
  <si>
    <t>69 years, male, white, stage:ib, alive, 12 days</t>
  </si>
  <si>
    <t>TCGA-CA-5255-01A</t>
  </si>
  <si>
    <t>45 years, male, asian, stage:iia, alive, 376 days</t>
  </si>
  <si>
    <t>TCGA-CV-6961-01A</t>
  </si>
  <si>
    <t>61 years, male, white, stage:ii, dead, 76 days</t>
  </si>
  <si>
    <t>TCGA-DD-A4NA-01A</t>
  </si>
  <si>
    <t>67 years, female, white, stage:iiic, alive, 1008 days</t>
  </si>
  <si>
    <t>TCGA-CJ-5675-01A</t>
  </si>
  <si>
    <t>70 years, male, white, stage:ii, alive, 3936 days</t>
  </si>
  <si>
    <t>TCGA-DK-AA6S-01A</t>
  </si>
  <si>
    <t>60 years, male, white, stage:iii, alive, 5050 days</t>
  </si>
  <si>
    <t>TCGA-KK-A7AU-01A</t>
  </si>
  <si>
    <t>63 years, male, alive, 1775 days</t>
  </si>
  <si>
    <t>TCGA-A8-A091-01A</t>
  </si>
  <si>
    <t>61 years, female, stage:iia, alive, 1004 days</t>
  </si>
  <si>
    <t>TCGA-AJ-A3OL-01A</t>
  </si>
  <si>
    <t>55 years, female, white, dead, 449 days</t>
  </si>
  <si>
    <t>TCGA-29-1711-01A</t>
  </si>
  <si>
    <t>45 years, female, black or african american, alive, 1053 days</t>
  </si>
  <si>
    <t>TCGA-BJ-A192-01A</t>
  </si>
  <si>
    <t>54 years, female, white, stage:iii, alive, 1349 days</t>
  </si>
  <si>
    <t>TCGA-62-8399-01A</t>
  </si>
  <si>
    <t>62 years, male, white, stage:iiia, alive, 2696 days</t>
  </si>
  <si>
    <t>TCGA-T9-A92H-01A</t>
  </si>
  <si>
    <t>82 years, male, black or african american, stage:iia, alive, 362 days</t>
  </si>
  <si>
    <t>TCGA-CQ-A4C6-01A</t>
  </si>
  <si>
    <t>63 years, male, asian, stage:ii, alive, 1353 days</t>
  </si>
  <si>
    <t>TCGA-B2-5641-01A</t>
  </si>
  <si>
    <t>79 years, male, white, stage:i, alive, 656 days</t>
  </si>
  <si>
    <t>TCGA-DK-A2I4-01A</t>
  </si>
  <si>
    <t>79 years, male, white, stage:iii, alive, 4343 days</t>
  </si>
  <si>
    <t>TCGA-XJ-A9DQ-01A</t>
  </si>
  <si>
    <t>male, alive, 91 days</t>
  </si>
  <si>
    <t>TCGA-BH-AB28-01A</t>
  </si>
  <si>
    <t>53 years, female, white, stage:iiia, alive, 287 days</t>
  </si>
  <si>
    <t>TCGA-AX-A1CA-01A</t>
  </si>
  <si>
    <t>70 years, female, black or african american, alive, 974 days</t>
  </si>
  <si>
    <t>TCGA-25-1313-01A</t>
  </si>
  <si>
    <t>62 years, female, white, dead, 820 days</t>
  </si>
  <si>
    <t>TCGA-EL-A3T2-01A</t>
  </si>
  <si>
    <t>55 years, female, white, stage:iii, alive, 988 days</t>
  </si>
  <si>
    <t>TCGA-77-6844-01A</t>
  </si>
  <si>
    <t>74 years, male, white, stage:iiia, dead, 2284 days</t>
  </si>
  <si>
    <t>TCGA-G4-6298-01A</t>
  </si>
  <si>
    <t>90 years, male, black or african american, stage:iiib, dead, 715 days</t>
  </si>
  <si>
    <t>TCGA-4P-AA8J-01A</t>
  </si>
  <si>
    <t>66 years, male, black or african american, stage:iva, alive, 102 days</t>
  </si>
  <si>
    <t>TCGA-MM-A564-01A</t>
  </si>
  <si>
    <t>68 years, male, black or african american, stage:ii, alive, 607 days</t>
  </si>
  <si>
    <t>TCGA-K4-A6FZ-01A</t>
  </si>
  <si>
    <t>75 years, female, white, stage:iii, alive, 55 days</t>
  </si>
  <si>
    <t>TCGA-G9-6366-01A</t>
  </si>
  <si>
    <t>61 years, male, white, alive, 1947 days</t>
  </si>
  <si>
    <t>TCGA-LL-A5YM-01A</t>
  </si>
  <si>
    <t>88 years, female, black or african american, stage:iiib, alive, 466 days</t>
  </si>
  <si>
    <t>TCGA-D1-A16B-01A</t>
  </si>
  <si>
    <t>64 years, female, white, alive, 1106 days</t>
  </si>
  <si>
    <t>TCGA-13-0765-01A</t>
  </si>
  <si>
    <t>50 years, female, white, dead, 1389 days</t>
  </si>
  <si>
    <t>TCGA-DJ-A2PX-01A</t>
  </si>
  <si>
    <t>55 years, female, white, stage:i, alive, 881 days</t>
  </si>
  <si>
    <t>TCGA-44-3917-01A</t>
  </si>
  <si>
    <t>33 years, female, white, stage:ib, alive, 1183 days</t>
  </si>
  <si>
    <t>TCGA-DM-A285-01A</t>
  </si>
  <si>
    <t>71 years, female, white, stage:iv, dead, 179 days</t>
  </si>
  <si>
    <t>TCGA-BA-A6DI-01A</t>
  </si>
  <si>
    <t>62 years, male, black or african american, dead, 336 days</t>
  </si>
  <si>
    <t>TCGA-IZ-A6M8-01A</t>
  </si>
  <si>
    <t>69 years, male, black or african american, stage:i, alive, 497 days</t>
  </si>
  <si>
    <t>TCGA-FD-A3B3-01A</t>
  </si>
  <si>
    <t>74 years, female, white, stage:iii, dead, 974 days</t>
  </si>
  <si>
    <t>TCGA-G9-6384-01A</t>
  </si>
  <si>
    <t>53 years, male, white, alive, 765 days</t>
  </si>
  <si>
    <t>TCGA-AR-A2LK-01A</t>
  </si>
  <si>
    <t>62 years, female, white, stage:iii, dead, 1649 days</t>
  </si>
  <si>
    <t>TCGA-AX-A2HH-01A</t>
  </si>
  <si>
    <t>60 years, female, white, alive, 540 days</t>
  </si>
  <si>
    <t>TCGA-61-2088-01A</t>
  </si>
  <si>
    <t>51 years, female, white, alive, 145 days</t>
  </si>
  <si>
    <t>TCGA-EL-A3ZH-01A</t>
  </si>
  <si>
    <t>42 years, female, white, stage:i, alive, 2773 days</t>
  </si>
  <si>
    <t>TCGA-43-6647-01A</t>
  </si>
  <si>
    <t>69 years, female, white, stage:iib, alive, 757 days</t>
  </si>
  <si>
    <t>TCGA-F4-6569-01A</t>
  </si>
  <si>
    <t>60 years, male, white, stage:i, alive, 1087 days</t>
  </si>
  <si>
    <t>TCGA-BA-4077-01B</t>
  </si>
  <si>
    <t>45 years, female, white, stage:iva, dead, 1134 days</t>
  </si>
  <si>
    <t>TCGA-KO-8414-01A</t>
  </si>
  <si>
    <t>50 years, female, white, stage:ii, alive, 3212 days</t>
  </si>
  <si>
    <t>TCGA-XF-A9SZ-01A</t>
  </si>
  <si>
    <t>79 years, male, white, stage:iv, dead, 859 days</t>
  </si>
  <si>
    <t>TCGA-G9-7509-01A</t>
  </si>
  <si>
    <t>48 years, male, alive, 1610 days</t>
  </si>
  <si>
    <t>TCGA-A2-A04V-01A</t>
  </si>
  <si>
    <t>39 years, female, white, stage:iia, dead, 1920 days</t>
  </si>
  <si>
    <t>TCGA-D1-A16Q-01A</t>
  </si>
  <si>
    <t>54 years, female, white, alive, 324 days</t>
  </si>
  <si>
    <t>TCGA-25-2042-01A</t>
  </si>
  <si>
    <t>60 years, female, american indian or alaska native, dead, 396 days</t>
  </si>
  <si>
    <t>TCGA-EL-A3T6-01A</t>
  </si>
  <si>
    <t>35 years, female, white, stage:i, alive, 2988 days</t>
  </si>
  <si>
    <t>TCGA-94-7033-01A</t>
  </si>
  <si>
    <t>73 years, male, white, stage:ib, alive, 640 days</t>
  </si>
  <si>
    <t>TCGA-AA-A02K-01A</t>
  </si>
  <si>
    <t>50 years, male, stage:iv, dead, 426 days</t>
  </si>
  <si>
    <t>TCGA-HD-8635-01A</t>
  </si>
  <si>
    <t>61 years, female, white, stage:iii, alive, 695 days</t>
  </si>
  <si>
    <t>TCGA-A3-3317-01A</t>
  </si>
  <si>
    <t>67 years, male, stage:ii, alive, 1491 days</t>
  </si>
  <si>
    <t>TCGA-5N-A9KI-01A</t>
  </si>
  <si>
    <t>76 years, female, white, stage:iii, dead, 76 days</t>
  </si>
  <si>
    <t>TCGA-FC-7708-01A</t>
  </si>
  <si>
    <t>52 years, male, asian, alive, 864 days</t>
  </si>
  <si>
    <t>TCGA-4H-AAAK-01A</t>
  </si>
  <si>
    <t>50 years, female, white, stage:iiia, alive, 348 days</t>
  </si>
  <si>
    <t>TCGA-BG-A0W1-01A</t>
  </si>
  <si>
    <t>89 years, female, white, alive, 1607 days</t>
  </si>
  <si>
    <t>TCGA-13-0768-01A</t>
  </si>
  <si>
    <t>73 years, female, white, dead, 1784 days</t>
  </si>
  <si>
    <t>TCGA-KS-A4I9-01A</t>
  </si>
  <si>
    <t>46 years, female, black or african american, stage:i, alive, 2658 days</t>
  </si>
  <si>
    <t>TCGA-49-4507-01A</t>
  </si>
  <si>
    <t>73 years, female, white, stage:iiia, dead, 268 days</t>
  </si>
  <si>
    <t>TCGA-AA-3870-01A</t>
  </si>
  <si>
    <t>71 years, female, stage:iv, alive, 912 days</t>
  </si>
  <si>
    <t>TCGA-CV-5439-01A</t>
  </si>
  <si>
    <t>62 years, male, white, stage:iva, dead, 546 days</t>
  </si>
  <si>
    <t>TCGA-B0-4823-01A</t>
  </si>
  <si>
    <t>88 years, male, white, stage:i, dead, 454 days</t>
  </si>
  <si>
    <t>TCGA-ZF-AA5P-01A</t>
  </si>
  <si>
    <t>65 years, male, white, stage:iv, alive, 372 days</t>
  </si>
  <si>
    <t>TCGA-XK-AAIR-01A</t>
  </si>
  <si>
    <t>75 years, male, alive, 972 days</t>
  </si>
  <si>
    <t>TCGA-A2-A04T-01A</t>
  </si>
  <si>
    <t>62 years, female, white, stage:iia, alive, 2246 days</t>
  </si>
  <si>
    <t>TCGA-EY-A4KR-01A</t>
  </si>
  <si>
    <t>56 years, female, black or african american, dead, 346 days</t>
  </si>
  <si>
    <t>TCGA-13-1511-01A</t>
  </si>
  <si>
    <t>52 years, female, asian, dead, 1650 days</t>
  </si>
  <si>
    <t>TCGA-E8-A2JQ-01A</t>
  </si>
  <si>
    <t>18 years, female, white, stage:i, alive, 356 days</t>
  </si>
  <si>
    <t>TCGA-22-5474-01A</t>
  </si>
  <si>
    <t>74 years, male, white, stage:ib, dead, 445 days</t>
  </si>
  <si>
    <t>TCGA-AA-3543-01A</t>
  </si>
  <si>
    <t>84 years, male, stage:i, alive, 30 days</t>
  </si>
  <si>
    <t>TCGA-CR-7393-01A</t>
  </si>
  <si>
    <t>26 years, male, white, stage:iii, alive, 993 days</t>
  </si>
  <si>
    <t>TCGA-BP-5176-01A</t>
  </si>
  <si>
    <t>78 years, female, white, stage:i, dead, 1590 days</t>
  </si>
  <si>
    <t>TCGA-ZF-AA4R-01A</t>
  </si>
  <si>
    <t>67 years, male, white, stage:iv, dead, 1036 days</t>
  </si>
  <si>
    <t>TCGA-YL-A8SC-01A</t>
  </si>
  <si>
    <t>66 years, male, alive, 1261 days</t>
  </si>
  <si>
    <t>TCGA-EW-A1J6-01A</t>
  </si>
  <si>
    <t>70 years, female, white, stage:i, alive, 875 days</t>
  </si>
  <si>
    <t>TCGA-D1-A17F-01A</t>
  </si>
  <si>
    <t>68 years, female, white, alive, 39 days</t>
  </si>
  <si>
    <t>TCGA-23-1120-01A</t>
  </si>
  <si>
    <t>60 years, female, white, alive, 130 days</t>
  </si>
  <si>
    <t>TCGA-FY-A3NM-01A</t>
  </si>
  <si>
    <t>48 years, female, white, stage:iii, alive, 885 days</t>
  </si>
  <si>
    <t>TCGA-67-3771-01A</t>
  </si>
  <si>
    <t>77 years, female, black or african american, stage:ia, alive, 610 days</t>
  </si>
  <si>
    <t>TCGA-F4-6460-01A</t>
  </si>
  <si>
    <t>51 years, female, white, stage:iiib, dead, 972 days</t>
  </si>
  <si>
    <t>TCGA-MT-A67F-01A</t>
  </si>
  <si>
    <t>60 years, female, white, stage:iva, alive, 384 days</t>
  </si>
  <si>
    <t>TCGA-P4-A5ED-01A</t>
  </si>
  <si>
    <t>51 years, male, white, stage:i, alive, 2816 days</t>
  </si>
  <si>
    <t>TCGA-SY-A9G5-01A</t>
  </si>
  <si>
    <t>66 years, male, white, stage:iii, alive, 1186 days</t>
  </si>
  <si>
    <t>TCGA-2A-A8VL-01A</t>
  </si>
  <si>
    <t>51 years, male, alive, 621 days</t>
  </si>
  <si>
    <t>TCGA-BH-A0C7-01B</t>
  </si>
  <si>
    <t>48 years, female, white, stage:iib, alive, 2767 days</t>
  </si>
  <si>
    <t>TCGA-AP-A1E4-01A</t>
  </si>
  <si>
    <t>54 years, female, white, alive, 1555 days</t>
  </si>
  <si>
    <t>TCGA-13-1488-01A</t>
  </si>
  <si>
    <t>59 years, female, white, dead, 2154 days</t>
  </si>
  <si>
    <t>TCGA-ET-A3BV-01A</t>
  </si>
  <si>
    <t>47 years, female, white, stage:iii, alive, 2294 days</t>
  </si>
  <si>
    <t>TCGA-44-2661-01A</t>
  </si>
  <si>
    <t>69 years, female, white, stage:ia, alive, 1159 days</t>
  </si>
  <si>
    <t>TCGA-A6-6137-01A</t>
  </si>
  <si>
    <t>55 years, male, white, stage:iiib, alive, 824 days</t>
  </si>
  <si>
    <t>TCGA-CR-7380-01A</t>
  </si>
  <si>
    <t>58 years, male, white, stage:ivb, dead, 606 days</t>
  </si>
  <si>
    <t>TCGA-CZ-4856-01A</t>
  </si>
  <si>
    <t>62 years, female, white, stage:i, alive, 18 days</t>
  </si>
  <si>
    <t>TCGA-DK-A1AB-01A</t>
  </si>
  <si>
    <t>74 years, female, white, stage:iv, dead, 508 days</t>
  </si>
  <si>
    <t>TCGA-KK-A8IC-01A</t>
  </si>
  <si>
    <t>54 years, male, alive, 2051 days</t>
  </si>
  <si>
    <t>TCGA-D8-A142-01A</t>
  </si>
  <si>
    <t>74 years, female, white, stage:iib, alive, 425 days</t>
  </si>
  <si>
    <t>TCGA-KJ-A3U4-01A</t>
  </si>
  <si>
    <t>55 years, female, white, alive, 1095 days</t>
  </si>
  <si>
    <t>TCGA-EM-A3O7-01A</t>
  </si>
  <si>
    <t>46 years, female, stage:iii, alive, 223 days</t>
  </si>
  <si>
    <t>TCGA-85-A4QQ-01A</t>
  </si>
  <si>
    <t>68 years, male, white, stage:ib, dead, 927 days</t>
  </si>
  <si>
    <t>TCGA-D5-7000-01A</t>
  </si>
  <si>
    <t>79 years, female, white, stage:i, alive, 312 days</t>
  </si>
  <si>
    <t>TCGA-P3-A6T3-01A</t>
  </si>
  <si>
    <t>49 years, male, white, stage:iva, dead, 577 days</t>
  </si>
  <si>
    <t>TCGA-B0-4849-01A</t>
  </si>
  <si>
    <t>51 years, male, white, stage:iii, dead, 69 days</t>
  </si>
  <si>
    <t>TCGA-XF-A9SL-01A</t>
  </si>
  <si>
    <t>69 years, male, white, stage:iv, dead, 2020 days</t>
  </si>
  <si>
    <t>TCGA-ZG-A9L0-01A</t>
  </si>
  <si>
    <t>71 years, male, alive, 355 days</t>
  </si>
  <si>
    <t>TCGA-A2-A0YJ-01A</t>
  </si>
  <si>
    <t>39 years, female, white, stage:iiia, alive, 566 days</t>
  </si>
  <si>
    <t>TCGA-EY-A214-01A</t>
  </si>
  <si>
    <t>66 years, female, white, alive, 438 days</t>
  </si>
  <si>
    <t>TCGA-EL-A4K6-01A</t>
  </si>
  <si>
    <t>75 years, male, white, stage:iv, alive, 1343 days</t>
  </si>
  <si>
    <t>TCGA-86-8076-01A</t>
  </si>
  <si>
    <t>42 years, male, white, stage:ia, alive, 993 days</t>
  </si>
  <si>
    <t>TCGA-CM-6163-01A</t>
  </si>
  <si>
    <t>74 years, male, white, stage:i, alive, 90 days</t>
  </si>
  <si>
    <t>TCGA-D6-6824-01A</t>
  </si>
  <si>
    <t>62 years, male, white, stage:iva, alive, 77 days</t>
  </si>
  <si>
    <t>TCGA-B0-5097-01A</t>
  </si>
  <si>
    <t>59 years, female, white, stage:iii, alive, 665 days</t>
  </si>
  <si>
    <t>TCGA-UY-A9PA-01A</t>
  </si>
  <si>
    <t>48 years, male, white, stage:iii, alive, 119 days</t>
  </si>
  <si>
    <t>TCGA-VP-A87J-01A</t>
  </si>
  <si>
    <t>56 years, male, alive, 1774 days</t>
  </si>
  <si>
    <t>TCGA-A2-A0CS-01A</t>
  </si>
  <si>
    <t>73 years, female, white, stage:iv, dead, 2348 days</t>
  </si>
  <si>
    <t>TCGA-D1-A176-01A</t>
  </si>
  <si>
    <t>67 years, female, white, alive, 917 days</t>
  </si>
  <si>
    <t>TCGA-E8-A242-01A</t>
  </si>
  <si>
    <t>56 years, female, white, stage:iii, alive, 950 days</t>
  </si>
  <si>
    <t>TCGA-77-8128-01A</t>
  </si>
  <si>
    <t>60 years, male, stage:iiia, dead, 1150 days</t>
  </si>
  <si>
    <t>TCGA-AY-A69D-01A</t>
  </si>
  <si>
    <t>55 years, female, black or african american, stage:iia, alive, 543 days</t>
  </si>
  <si>
    <t>TCGA-HD-7754-01A</t>
  </si>
  <si>
    <t>69 years, male, white, stage:iva, alive, 783 days</t>
  </si>
  <si>
    <t>TCGA-A3-3324-01A</t>
  </si>
  <si>
    <t>51 years, male, white, stage:i, alive, 1186 days</t>
  </si>
  <si>
    <t>TCGA-XF-A8HC-01A</t>
  </si>
  <si>
    <t>79 years, male, asian, stage:iv, dead, 200 days</t>
  </si>
  <si>
    <t>TCGA-J4-A83L-01A</t>
  </si>
  <si>
    <t>61 years, male, alive, 720 days</t>
  </si>
  <si>
    <t>TCGA-AN-A0FY-01A</t>
  </si>
  <si>
    <t>55 years, female, white, stage:ia, alive, 10 days</t>
  </si>
  <si>
    <t>TCGA-BG-A18B-01A</t>
  </si>
  <si>
    <t>53 years, female, white, alive, 470 days</t>
  </si>
  <si>
    <t>TCGA-BJ-A45I-01A</t>
  </si>
  <si>
    <t>51 years, female, white, stage:iii, alive, 470 days</t>
  </si>
  <si>
    <t>TCGA-63-A5MT-01A</t>
  </si>
  <si>
    <t>74 years, male, stage:iib, alive, 498 days</t>
  </si>
  <si>
    <t>TCGA-AF-3400-01A</t>
  </si>
  <si>
    <t>54 years, male, white, stage:iia, alive, 1049 days</t>
  </si>
  <si>
    <t>TCGA-CQ-7063-01A</t>
  </si>
  <si>
    <t>59 years, female, white, stage:i, alive, 2133 days</t>
  </si>
  <si>
    <t>TCGA-AK-3460-01A</t>
  </si>
  <si>
    <t>58 years, male, white, stage:i, alive, 2508 days</t>
  </si>
  <si>
    <t>TCGA-BT-A20T-01A</t>
  </si>
  <si>
    <t>63 years, male, white, stage:iv, dead, 453 days</t>
  </si>
  <si>
    <t>TCGA-KK-A6E6-01A</t>
  </si>
  <si>
    <t>69 years, male, alive, 3447 days</t>
  </si>
  <si>
    <t>TCGA-A8-A07C-01A</t>
  </si>
  <si>
    <t>57 years, female, stage:iia, alive, 1034 days</t>
  </si>
  <si>
    <t>TCGA-5S-A9Q8-01A</t>
  </si>
  <si>
    <t>51 years, female, black or african american, alive, 313 days</t>
  </si>
  <si>
    <t>TCGA-DJ-A2Q6-01A</t>
  </si>
  <si>
    <t>38 years, female, white, stage:i, alive, 1109 days</t>
  </si>
  <si>
    <t>TCGA-21-1071-01A</t>
  </si>
  <si>
    <t>67 years, male, white, stage:ib, dead, 1426 days</t>
  </si>
  <si>
    <t>TCGA-D5-6920-01A</t>
  </si>
  <si>
    <t>77 years, female, white, stage:iia, alive, 377 days</t>
  </si>
  <si>
    <t>TCGA-UF-A719-01A</t>
  </si>
  <si>
    <t>54 years, male, stage:ii, alive, 1663 days</t>
  </si>
  <si>
    <t>TCGA-BQ-5880-01A</t>
  </si>
  <si>
    <t>79 years, male, white, stage:iii, dead, 1314 days</t>
  </si>
  <si>
    <t>TCGA-CF-A9FL-01A</t>
  </si>
  <si>
    <t>85 years, male, asian, stage:iii, dead, 565 days</t>
  </si>
  <si>
    <t>TCGA-HC-A632-01A</t>
  </si>
  <si>
    <t>68 years, male, alive, 61 days</t>
  </si>
  <si>
    <t>TCGA-A2-A0SW-01A</t>
  </si>
  <si>
    <t>82 years, female, white, stage:iv, dead, 1365 days</t>
  </si>
  <si>
    <t>TCGA-BS-A0V6-01A</t>
  </si>
  <si>
    <t>55 years, female, asian, alive, 2725 days</t>
  </si>
  <si>
    <t>TCGA-DE-A4MA-01A</t>
  </si>
  <si>
    <t>52 years, female, black or african american, stage:iii, alive, 916 days</t>
  </si>
  <si>
    <t>TCGA-86-8669-01A</t>
  </si>
  <si>
    <t>64 years, male, white, stage:ia, alive, 938 days</t>
  </si>
  <si>
    <t>TCGA-A6-5660-01A</t>
  </si>
  <si>
    <t>73 years, male, black or african american, stage:iiic, alive, 888 days</t>
  </si>
  <si>
    <t>TCGA-MT-A51X-01A</t>
  </si>
  <si>
    <t>30 years, male, white, stage:iva, alive, 242 days</t>
  </si>
  <si>
    <t>TCGA-B0-5698-01A</t>
  </si>
  <si>
    <t>77 years, male, black or african american, stage:i, alive, 3631 days</t>
  </si>
  <si>
    <t>TCGA-UY-A8OD-01A</t>
  </si>
  <si>
    <t>67 years, female, black or african american, stage:ii, alive, 3432 days</t>
  </si>
  <si>
    <t>TCGA-HC-A8CY-01A</t>
  </si>
  <si>
    <t>63 years, male, alive, 290 days</t>
  </si>
  <si>
    <t>TCGA-EW-A3E8-01B</t>
  </si>
  <si>
    <t>60 years, female, white, stage:iib, alive, 1035 days</t>
  </si>
  <si>
    <t>TCGA-D1-A16R-01A</t>
  </si>
  <si>
    <t>39 years, female, white, alive, 21 days</t>
  </si>
  <si>
    <t>TCGA-EL-A3MY-01A</t>
  </si>
  <si>
    <t>81 years, male, white, stage:ivc, dead, 533 days</t>
  </si>
  <si>
    <t>TCGA-L9-A8F4-01A</t>
  </si>
  <si>
    <t>64 years, female, black or african american, stage:ib, alive, 476 days</t>
  </si>
  <si>
    <t>TCGA-D5-6927-01A</t>
  </si>
  <si>
    <t>34 years, male, white, stage:iia, alive, 287 days</t>
  </si>
  <si>
    <t>TCGA-CV-7413-01A</t>
  </si>
  <si>
    <t>74 years, female, white, stage:ii, dead, 294 days</t>
  </si>
  <si>
    <t>TCGA-HE-A5NF-01A</t>
  </si>
  <si>
    <t>58 years, male, stage:i, alive, 2582 days</t>
  </si>
  <si>
    <t>TCGA-CF-A3MI-01A</t>
  </si>
  <si>
    <t>62 years, male, asian, stage:ii, alive, 370 days</t>
  </si>
  <si>
    <t>TCGA-J4-A67Q-01A</t>
  </si>
  <si>
    <t>77 years, male, alive, 975 days</t>
  </si>
  <si>
    <t>TCGA-AC-A2FE-01A</t>
  </si>
  <si>
    <t>62 years, female, white, stage:iiic, dead, 2636 days</t>
  </si>
  <si>
    <t>TCGA-D1-A0ZN-01A</t>
  </si>
  <si>
    <t>60 years, female, white, alive, 512 days</t>
  </si>
  <si>
    <t>TCGA-J8-A3YF-01A</t>
  </si>
  <si>
    <t>84 years, male, white, stage:iii, alive, 751 days</t>
  </si>
  <si>
    <t>TCGA-43-2581-01A</t>
  </si>
  <si>
    <t>47 years, female, white, stage:iiia, alive, 1176 days</t>
  </si>
  <si>
    <t>TCGA-AA-3815-01A</t>
  </si>
  <si>
    <t>65 years, female, stage:iia, alive, 1005 days</t>
  </si>
  <si>
    <t>TCGA-CV-A45R-01A</t>
  </si>
  <si>
    <t>46 years, male, white, stage:iii, alive, 5480 days</t>
  </si>
  <si>
    <t>TCGA-BP-4347-01A</t>
  </si>
  <si>
    <t>74 years, male, white, stage:iii, alive, 1367 days</t>
  </si>
  <si>
    <t>TCGA-CF-A9FM-01A</t>
  </si>
  <si>
    <t>50 years, male, asian, stage:i, alive, 398 days</t>
  </si>
  <si>
    <t>TCGA-G9-7519-01A</t>
  </si>
  <si>
    <t>58 years, male, alive, 849 days</t>
  </si>
  <si>
    <t>TCGA-B6-A401-01A</t>
  </si>
  <si>
    <t>47 years, female, black or african american, stage:iia, alive, 2596 days</t>
  </si>
  <si>
    <t>TCGA-D1-A0ZV-01A</t>
  </si>
  <si>
    <t>58 years, female, white, alive, 728 days</t>
  </si>
  <si>
    <t>TCGA-FY-A3R9-01A</t>
  </si>
  <si>
    <t>66 years, female, white, stage:i, alive, 504 days</t>
  </si>
  <si>
    <t>TCGA-44-8119-01A</t>
  </si>
  <si>
    <t>73 years, male, white, stage:iib, alive, 285 days</t>
  </si>
  <si>
    <t>TCGA-AZ-6605-01A</t>
  </si>
  <si>
    <t>78 years, male, white, stage:iiib, dead, 159 days</t>
  </si>
  <si>
    <t>TCGA-BA-A6DB-01A</t>
  </si>
  <si>
    <t>24 years, female, white, stage:i, alive, 216 days</t>
  </si>
  <si>
    <t>TCGA-KN-8421-01A</t>
  </si>
  <si>
    <t>48 years, female, white, stage:ii, alive, 2674 days</t>
  </si>
  <si>
    <t>TCGA-FD-A43U-01A</t>
  </si>
  <si>
    <t>70 years, male, white, stage:iv, alive, 636 days</t>
  </si>
  <si>
    <t>TCGA-YL-A8SK-01B</t>
  </si>
  <si>
    <t>67 years, male, alive, 1408 days</t>
  </si>
  <si>
    <t>TCGA-OL-A5D8-01A</t>
  </si>
  <si>
    <t>40 years, female, black or african american, stage:iib, alive, 973 days</t>
  </si>
  <si>
    <t>TCGA-EO-A3AZ-01A</t>
  </si>
  <si>
    <t>80 years, female, alive, 826 days</t>
  </si>
  <si>
    <t>TCGA-EM-A3FM-01A</t>
  </si>
  <si>
    <t>57 years, male, stage:iva, alive, 639 days</t>
  </si>
  <si>
    <t>TCGA-18-3408-01A</t>
  </si>
  <si>
    <t>77 years, female, white, stage:ib, dead, 2304 days</t>
  </si>
  <si>
    <t>TCGA-CA-6719-01A</t>
  </si>
  <si>
    <t>77 years, male, asian, stage:iia, alive, 435 days</t>
  </si>
  <si>
    <t>TCGA-D6-A6ES-01A</t>
  </si>
  <si>
    <t>50 years, male, white, stage:iva, alive, 389 days</t>
  </si>
  <si>
    <t>TCGA-MH-A854-01A</t>
  </si>
  <si>
    <t>62 years, female, black or african american, stage:i, alive, 536 days</t>
  </si>
  <si>
    <t>TCGA-S5-AA26-01A</t>
  </si>
  <si>
    <t>46 years, male, black or african american, stage:iii, alive, 503 days</t>
  </si>
  <si>
    <t>TCGA-HC-7742-01A</t>
  </si>
  <si>
    <t>58 years, male, white, alive, 938 days</t>
  </si>
  <si>
    <t>TCGA-W8-A86G-01A</t>
  </si>
  <si>
    <t>66 years, female, white, stage:iia, alive, 347 days</t>
  </si>
  <si>
    <t>TCGA-BG-A0M8-01A</t>
  </si>
  <si>
    <t>50 years, female, white, alive, 2020 days</t>
  </si>
  <si>
    <t>TCGA-DO-A1K0-01A</t>
  </si>
  <si>
    <t>30 years, female, white, stage:i, alive, 655 days</t>
  </si>
  <si>
    <t>TCGA-46-6026-01A</t>
  </si>
  <si>
    <t>81 years, male, white, stage:iib, alive, 423 days</t>
  </si>
  <si>
    <t>TCGA-AA-3966-01A</t>
  </si>
  <si>
    <t>89 years, female, stage:iia, alive, 61 days</t>
  </si>
  <si>
    <t>TCGA-CN-4736-01A</t>
  </si>
  <si>
    <t>70 years, female, white, dead, 395 days</t>
  </si>
  <si>
    <t>TCGA-A3-A8OW-01A</t>
  </si>
  <si>
    <t>37 years, male, black or african american, stage:iii, alive, 323 days</t>
  </si>
  <si>
    <t>TCGA-DK-A3IQ-01A</t>
  </si>
  <si>
    <t>74 years, male, white, stage:iii, dead, 539 days</t>
  </si>
  <si>
    <t>TCGA-XK-AAJU-01A</t>
  </si>
  <si>
    <t>65 years, male, alive, 1576 days</t>
  </si>
  <si>
    <t>TCGA-C8-A27A-01A</t>
  </si>
  <si>
    <t>48 years, female, asian, stage:iib, alive, 747 days</t>
  </si>
  <si>
    <t>TCGA-AX-A06D-01A</t>
  </si>
  <si>
    <t>82 years, female, white, dead, 373 days</t>
  </si>
  <si>
    <t>TCGA-EM-A2OW-01A</t>
  </si>
  <si>
    <t>37 years, female, stage:i, alive, 1227 days</t>
  </si>
  <si>
    <t>TCGA-34-8456-01A</t>
  </si>
  <si>
    <t>71 years, female, white, stage:iia, alive, 804 days</t>
  </si>
  <si>
    <t>TCGA-D5-5538-01A</t>
  </si>
  <si>
    <t>60 years, female, white, stage:iiib, dead, 1661 days</t>
  </si>
  <si>
    <t>TCGA-DQ-5630-01A</t>
  </si>
  <si>
    <t>73 years, male, white, alive, 1030 days</t>
  </si>
  <si>
    <t>TCGA-Y8-A8S1-01A</t>
  </si>
  <si>
    <t>61 years, male, white, stage:i, alive, 404 days</t>
  </si>
  <si>
    <t>TCGA-XF-AAN4-01A</t>
  </si>
  <si>
    <t>77 years, female, white, stage:iii, dead, 823 days</t>
  </si>
  <si>
    <t>TCGA-2A-A8VO-01A</t>
  </si>
  <si>
    <t>57 years, male, alive, 1701 days</t>
  </si>
  <si>
    <t>TCGA-EW-A1OW-01A</t>
  </si>
  <si>
    <t>58 years, female, black or african american, stage:iia, alive, 694 days</t>
  </si>
  <si>
    <t>TCGA-PG-A916-01A</t>
  </si>
  <si>
    <t>70 years, female, black or african american, alive, 522 days</t>
  </si>
  <si>
    <t>TCGA-EM-A22L-01A</t>
  </si>
  <si>
    <t>33 years, female, stage:i, alive, 318 days</t>
  </si>
  <si>
    <t>TCGA-21-1081-01A</t>
  </si>
  <si>
    <t>69 years, male, white, stage:iib, dead, 284 days</t>
  </si>
  <si>
    <t>TCGA-AG-A036-01A</t>
  </si>
  <si>
    <t>71 years, male, stage:iii, alive, 3562 days</t>
  </si>
  <si>
    <t>TCGA-BA-5153-01A</t>
  </si>
  <si>
    <t>51 years, male, white, dead, 1762 days</t>
  </si>
  <si>
    <t>TCGA-CZ-5460-01A</t>
  </si>
  <si>
    <t>55 years, male, white, stage:iv, alive, 2873 days</t>
  </si>
  <si>
    <t>TCGA-FD-A43N-01A</t>
  </si>
  <si>
    <t>76 years, male, white, stage:iii, alive, 230 days</t>
  </si>
  <si>
    <t>TCGA-HC-7748-01A</t>
  </si>
  <si>
    <t>60 years, male, white, alive, 792 days</t>
  </si>
  <si>
    <t>TCGA-E2-A1AZ-01A</t>
  </si>
  <si>
    <t>63 years, female, white, stage:iib, alive, 2329 days</t>
  </si>
  <si>
    <t>TCGA-D1-A0ZO-01A</t>
  </si>
  <si>
    <t>75 years, female, white, alive, 602 days</t>
  </si>
  <si>
    <t>TCGA-FY-A40N-01A</t>
  </si>
  <si>
    <t>55 years, female, white, stage:i, alive, 579 days</t>
  </si>
  <si>
    <t>TCGA-66-2791-01A</t>
  </si>
  <si>
    <t>66 years, male, stage:iiib, dead, 153 days</t>
  </si>
  <si>
    <t>TCGA-CI-6620-01A</t>
  </si>
  <si>
    <t>41 years, female, white, stage:iva, alive, 1009 days</t>
  </si>
  <si>
    <t>TCGA-BA-5555-01A</t>
  </si>
  <si>
    <t>54 years, male, black or african american, stage:iva, alive, 520 days</t>
  </si>
  <si>
    <t>TCGA-CW-5588-01A</t>
  </si>
  <si>
    <t>78 years, female, white, stage:i, alive, 2017 days</t>
  </si>
  <si>
    <t>TCGA-FD-A5BX-01A</t>
  </si>
  <si>
    <t>82 years, male, white, stage:iv, dead, 173 days</t>
  </si>
  <si>
    <t>TCGA-EJ-5502-01A</t>
  </si>
  <si>
    <t>50 years, male, alive, 1171 days</t>
  </si>
  <si>
    <t>TCGA-BH-A18F-01A</t>
  </si>
  <si>
    <t>50 years, female, white, stage:iia, alive, 1001 days</t>
  </si>
  <si>
    <t>TCGA-BG-A186-01A</t>
  </si>
  <si>
    <t>61 years, female, black or african american, alive, 419 days</t>
  </si>
  <si>
    <t>TCGA-EM-A22M-01A</t>
  </si>
  <si>
    <t>52 years, male, asian, stage:i, alive, 442 days</t>
  </si>
  <si>
    <t>TCGA-85-8353-01A</t>
  </si>
  <si>
    <t>72 years, male, white, stage:iiia, dead, 94 days</t>
  </si>
  <si>
    <t>TCGA-D5-6535-01A</t>
  </si>
  <si>
    <t>80 years, female, white, stage:iiib, alive, 460 days</t>
  </si>
  <si>
    <t>TCGA-CR-7370-01A</t>
  </si>
  <si>
    <t>72 years, female, white, alive, 105 days</t>
  </si>
  <si>
    <t>TCGA-HE-7130-01A</t>
  </si>
  <si>
    <t>female, stage:iii, alive, 1770 days</t>
  </si>
  <si>
    <t>TCGA-CF-A47V-01A</t>
  </si>
  <si>
    <t>52 years, male, asian, stage:ii, alive, 379 days</t>
  </si>
  <si>
    <t>TCGA-YL-A8HL-01A</t>
  </si>
  <si>
    <t>58 years, male, alive, 1565 days</t>
  </si>
  <si>
    <t>TCGA-A7-A13E-01A</t>
  </si>
  <si>
    <t>62 years, female, white, stage:iib, dead, 614 days</t>
  </si>
  <si>
    <t>TCGA-BG-A0W2-01A</t>
  </si>
  <si>
    <t>57 years, female, white, alive, 1721 days</t>
  </si>
  <si>
    <t>TCGA-DJ-A3UK-01A</t>
  </si>
  <si>
    <t>36 years, female, white, stage:i, alive, 1123 days</t>
  </si>
  <si>
    <t>TCGA-78-7146-01A</t>
  </si>
  <si>
    <t>71 years, female, white, stage:iiia, dead, 173 days</t>
  </si>
  <si>
    <t>TCGA-AF-6136-01A</t>
  </si>
  <si>
    <t>72 years, female, white, stage:iiib, alive, 741 days</t>
  </si>
  <si>
    <t>TCGA-CV-6941-01A</t>
  </si>
  <si>
    <t>51 years, male, white, stage:iii, dead, 342 days</t>
  </si>
  <si>
    <t>TCGA-A3-3358-01A</t>
  </si>
  <si>
    <t>57 years, female, white, stage:i, alive, 1307 days</t>
  </si>
  <si>
    <t>TCGA-ZF-A9R7-01A</t>
  </si>
  <si>
    <t>76 years, female, white, stage:ii, alive, 665 days</t>
  </si>
  <si>
    <t>TCGA-ZG-A9N3-01A</t>
  </si>
  <si>
    <t>73 years, male, alive, 349 days</t>
  </si>
  <si>
    <t>TCGA-E2-A105-01A</t>
  </si>
  <si>
    <t>79 years, female, white, stage:iia, alive, 1308 days</t>
  </si>
  <si>
    <t>TCGA-DF-A2KZ-01A</t>
  </si>
  <si>
    <t>87 years, female, alive, 826 days</t>
  </si>
  <si>
    <t>TCGA-EL-A3ZK-01A</t>
  </si>
  <si>
    <t>41 years, female, white, stage:i, alive, 1575 days</t>
  </si>
  <si>
    <t>TCGA-NC-A5HK-01A</t>
  </si>
  <si>
    <t>58 years, female, white, stage:iib, alive, 128 days</t>
  </si>
  <si>
    <t>TCGA-AA-3950-01A</t>
  </si>
  <si>
    <t>79 years, female, stage:iia, alive, 730 days</t>
  </si>
  <si>
    <t>TCGA-CR-5248-01A</t>
  </si>
  <si>
    <t>53 years, male, white, alive, 1663 days</t>
  </si>
  <si>
    <t>TCGA-BQ-5885-01A</t>
  </si>
  <si>
    <t>63 years, male, white, stage:iii, alive, 921 days</t>
  </si>
  <si>
    <t>TCGA-DK-A2HX-01A</t>
  </si>
  <si>
    <t>80 years, female, white, stage:iv, dead, 1420 days</t>
  </si>
  <si>
    <t>TCGA-V1-A9ZR-01A</t>
  </si>
  <si>
    <t>69 years, male, alive, 1361 days</t>
  </si>
  <si>
    <t>TCGA-S3-AA17-01A</t>
  </si>
  <si>
    <t>64 years, female, black or african american, stage:iib, alive, 424 days</t>
  </si>
  <si>
    <t>TCGA-BG-A0MT-01A</t>
  </si>
  <si>
    <t>64 years, female, white, alive, 644 days</t>
  </si>
  <si>
    <t>TCGA-EM-A3O3-01A</t>
  </si>
  <si>
    <t>83 years, female, stage:iii, alive, 441 days</t>
  </si>
  <si>
    <t>TCGA-63-A5MP-01A</t>
  </si>
  <si>
    <t>57 years, male, stage:iib, alive, 769 days</t>
  </si>
  <si>
    <t>TCGA-QG-A5YV-01A</t>
  </si>
  <si>
    <t>64 years, female, black or african american, stage:iiic, alive, 1301 days</t>
  </si>
  <si>
    <t>TCGA-CV-7423-01A</t>
  </si>
  <si>
    <t>65 years, male, white, stage:ii, dead, 3059 days</t>
  </si>
  <si>
    <t>TCGA-DZ-6135-01A</t>
  </si>
  <si>
    <t>45 years, male, stage:i, alive, 2269 days</t>
  </si>
  <si>
    <t>TCGA-XF-A9SW-01A</t>
  </si>
  <si>
    <t>85 years, male, white, stage:iv, dead, 362 days</t>
  </si>
  <si>
    <t>TCGA-HC-8260-01A</t>
  </si>
  <si>
    <t>43 years, male, alive, 686 days</t>
  </si>
  <si>
    <t>TCGA-E9-A1N4-01A</t>
  </si>
  <si>
    <t>41 years, female, white, stage:iiia, alive, 1000 days</t>
  </si>
  <si>
    <t>TCGA-DF-A2L0-01A</t>
  </si>
  <si>
    <t>60 years, female, dead, 788 days</t>
  </si>
  <si>
    <t>TCGA-DJ-A3V2-01A</t>
  </si>
  <si>
    <t>44 years, female, white, stage:i, alive, 615 days</t>
  </si>
  <si>
    <t>TCGA-85-8355-01A</t>
  </si>
  <si>
    <t>63 years, male, white, stage:ia, alive, 61 days</t>
  </si>
  <si>
    <t>TCGA-AF-2690-01A</t>
  </si>
  <si>
    <t>77 years, female, white, stage:iiic, dead, 524 days</t>
  </si>
  <si>
    <t>TCGA-CV-A45T-01A</t>
  </si>
  <si>
    <t>64 years, female, white, dead, 4856 days</t>
  </si>
  <si>
    <t>TCGA-A3-3311-01A</t>
  </si>
  <si>
    <t>58 years, male, stage:i, dead, 1191 days</t>
  </si>
  <si>
    <t>TCGA-CF-A9FF-01A</t>
  </si>
  <si>
    <t>52 years, male, asian, stage:ii, alive, 361 days</t>
  </si>
  <si>
    <t>TCGA-EJ-5507-01A</t>
  </si>
  <si>
    <t>54 years, male, white, alive, 1457 days</t>
  </si>
  <si>
    <t>TCGA-AN-A0G0-01A</t>
  </si>
  <si>
    <t>56 years, female, white, stage:iia, alive, 16 days</t>
  </si>
  <si>
    <t>TCGA-D1-A0ZR-01A</t>
  </si>
  <si>
    <t>57 years, female, white, alive, 17 days</t>
  </si>
  <si>
    <t>TCGA-EM-A2P3-01A</t>
  </si>
  <si>
    <t>47 years, female, stage:i, alive, 444 days</t>
  </si>
  <si>
    <t>TCGA-58-A46N-01A</t>
  </si>
  <si>
    <t>52 years, male, white, stage:ib, alive, 910 days</t>
  </si>
  <si>
    <t>TCGA-CM-5349-01A</t>
  </si>
  <si>
    <t>68 years, female, white, stage:iia, alive, 915 days</t>
  </si>
  <si>
    <t>TCGA-WA-A7H4-01A</t>
  </si>
  <si>
    <t>69 years, male, white, stage:ii, alive, 443 days</t>
  </si>
  <si>
    <t>TCGA-A3-3331-01A</t>
  </si>
  <si>
    <t>86 years, female, white, stage:i, alive, 1485 days</t>
  </si>
  <si>
    <t>TCGA-FD-A3SM-01A</t>
  </si>
  <si>
    <t>70 years, male, white, stage:iv, dead, 547 days</t>
  </si>
  <si>
    <t>TCGA-EJ-A6RC-01A</t>
  </si>
  <si>
    <t>64 years, male, alive, 873 days</t>
  </si>
  <si>
    <t>TCGA-A2-A0D4-01A</t>
  </si>
  <si>
    <t>37 years, female, black or african american, stage:iib, alive, 767 days</t>
  </si>
  <si>
    <t>TCGA-AX-A1CK-01A</t>
  </si>
  <si>
    <t>58 years, female, white, alive, 2441 days</t>
  </si>
  <si>
    <t>TCGA-ET-A40T-01A</t>
  </si>
  <si>
    <t>26 years, female, white, stage:i, alive, 1140 days</t>
  </si>
  <si>
    <t>TCGA-22-5489-01A</t>
  </si>
  <si>
    <t>64 years, male, white, stage:ia, dead, 1912 days</t>
  </si>
  <si>
    <t>TCGA-AA-3949-01A</t>
  </si>
  <si>
    <t>87 years, female, stage:iiib, alive, 791 days</t>
  </si>
  <si>
    <t>TCGA-H7-A6C4-01A</t>
  </si>
  <si>
    <t>35 years, female, white, stage:iva, dead, 414 days</t>
  </si>
  <si>
    <t>TCGA-BQ-5888-01A</t>
  </si>
  <si>
    <t>74 years, female, white, stage:i, alive, 403 days</t>
  </si>
  <si>
    <t>TCGA-DK-A1A5-01A</t>
  </si>
  <si>
    <t>79 years, male, white, stage:ii, dead, 65 days</t>
  </si>
  <si>
    <t>TCGA-CH-5790-01A</t>
  </si>
  <si>
    <t>64 years, male, white, alive, 974 days</t>
  </si>
  <si>
    <t>TCGA-A8-A08L-01A</t>
  </si>
  <si>
    <t>89 years, female, stage:iiia, dead, 304 days</t>
  </si>
  <si>
    <t>TCGA-4E-A92E-01A</t>
  </si>
  <si>
    <t>54 years, female, black or african american, alive, 13 days</t>
  </si>
  <si>
    <t>TCGA-EL-A4KH-01A</t>
  </si>
  <si>
    <t>36 years, female, white, stage:i, alive, 823 days</t>
  </si>
  <si>
    <t>TCGA-91-7771-01A</t>
  </si>
  <si>
    <t>62 years, male, white, stage:iib, alive, 492 days</t>
  </si>
  <si>
    <t>TCGA-F5-6863-01A</t>
  </si>
  <si>
    <t>71 years, female, white, stage:iiib, dead, 361 days</t>
  </si>
  <si>
    <t>TCGA-P3-A5QE-01A</t>
  </si>
  <si>
    <t>49 years, male, white, stage:iii, alive, 1559 days</t>
  </si>
  <si>
    <t>TCGA-BP-4325-01A</t>
  </si>
  <si>
    <t>64 years, female, white, stage:i, alive, 2964 days</t>
  </si>
  <si>
    <t>TCGA-GV-A3QK-01B</t>
  </si>
  <si>
    <t>56 years, female, white, stage:iv, alive, 832 days</t>
  </si>
  <si>
    <t>TCGA-VP-A872-01A</t>
  </si>
  <si>
    <t>60 years, male, alive, 3631 days</t>
  </si>
  <si>
    <t>TCGA-D8-A27N-01A</t>
  </si>
  <si>
    <t>36 years, female, white, stage:iiia, alive, 519 days</t>
  </si>
  <si>
    <t>TCGA-AX-A05Z-01A</t>
  </si>
  <si>
    <t>37 years, female, alive, 2175 days</t>
  </si>
  <si>
    <t>TCGA-ET-A40P-01A</t>
  </si>
  <si>
    <t>32 years, female, white, stage:i, alive, 1338 days</t>
  </si>
  <si>
    <t>TCGA-85-8049-01A</t>
  </si>
  <si>
    <t>57 years, male, white, stage:ib, alive, 579 days</t>
  </si>
  <si>
    <t>TCGA-AA-A02E-01A</t>
  </si>
  <si>
    <t>82 years, female, stage:iv, dead, 90 days</t>
  </si>
  <si>
    <t>TCGA-CR-6477-01A</t>
  </si>
  <si>
    <t>57 years, female, white, alive, 514 days</t>
  </si>
  <si>
    <t>TCGA-B0-4845-01A</t>
  </si>
  <si>
    <t>70 years, male, white, stage:iv, dead, 1986 days</t>
  </si>
  <si>
    <t>TCGA-FJ-A3Z7-01A</t>
  </si>
  <si>
    <t>76 years, male, white, stage:iv, alive, 945 days</t>
  </si>
  <si>
    <t>TCGA-J4-A6G3-01A</t>
  </si>
  <si>
    <t>57 years, male, alive, 849 days</t>
  </si>
  <si>
    <t>TCGA-D8-A1Y1-01A</t>
  </si>
  <si>
    <t>80 years, female, white, stage:iiia, dead, 302 days</t>
  </si>
  <si>
    <t>TCGA-BK-A6W3-01A</t>
  </si>
  <si>
    <t>34 years, female, black or african american, alive, 305 days</t>
  </si>
  <si>
    <t>TCGA-EL-A3N2-01A</t>
  </si>
  <si>
    <t>24 years, female, white, stage:i, alive, 902 days</t>
  </si>
  <si>
    <t>TCGA-21-1082-01A</t>
  </si>
  <si>
    <t>61 years, male, white, stage:ib, alive, 3644 days</t>
  </si>
  <si>
    <t>TCGA-AA-3555-01A</t>
  </si>
  <si>
    <t>81 years, female, stage:iia, alive, 911 days</t>
  </si>
  <si>
    <t>TCGA-CV-A6K0-01B</t>
  </si>
  <si>
    <t>58 years, male, white, stage:i, alive, 606 days</t>
  </si>
  <si>
    <t>TCGA-AS-3778-01A</t>
  </si>
  <si>
    <t>35 years, male, white, stage:i, alive, 43 days</t>
  </si>
  <si>
    <t>TCGA-K4-A4AB-01B</t>
  </si>
  <si>
    <t>76 years, male, white, stage:iii, alive, 84 days</t>
  </si>
  <si>
    <t>TCGA-KK-A8IL-01A</t>
  </si>
  <si>
    <t>65 years, male, dead, 628 days</t>
  </si>
  <si>
    <t>TCGA-A8-A09A-01A</t>
  </si>
  <si>
    <t>40 years, female, stage:x, alive, 304 days</t>
  </si>
  <si>
    <t>TCGA-D1-A3DA-01A</t>
  </si>
  <si>
    <t>77 years, female, white, alive, 483 days</t>
  </si>
  <si>
    <t>TCGA-EL-A3CU-01A</t>
  </si>
  <si>
    <t>70 years, female, white, stage:iii, alive, 4780 days</t>
  </si>
  <si>
    <t>TCGA-49-6743-01A</t>
  </si>
  <si>
    <t>81 years, female, white, stage:iiia, alive, 1621 days</t>
  </si>
  <si>
    <t>TCGA-CM-6168-01A</t>
  </si>
  <si>
    <t>84 years, female, black or african american, stage:iia, alive, 395 days</t>
  </si>
  <si>
    <t>TCGA-CR-6472-01A</t>
  </si>
  <si>
    <t>59 years, male, white, alive, 1050 days</t>
  </si>
  <si>
    <t>TCGA-A3-3367-01A</t>
  </si>
  <si>
    <t>72 years, male, white, stage:i, alive, 2270 days</t>
  </si>
  <si>
    <t>TCGA-CU-A3QU-01A</t>
  </si>
  <si>
    <t>58 years, male, white, stage:iv, alive, 158 days</t>
  </si>
  <si>
    <t>TCGA-HC-7737-01A</t>
  </si>
  <si>
    <t>55 years, male, black or african american, alive, 1090 days</t>
  </si>
  <si>
    <t>TCGA-E2-A15H-01A</t>
  </si>
  <si>
    <t>38 years, female, white, stage:iia, alive, 393 days</t>
  </si>
  <si>
    <t>TCGA-BG-A0M9-01A</t>
  </si>
  <si>
    <t>73 years, female, white, alive, 2270 days</t>
  </si>
  <si>
    <t>TCGA-DJ-A3V8-01A</t>
  </si>
  <si>
    <t>28 years, female, white, stage:i, alive, 647 days</t>
  </si>
  <si>
    <t>TCGA-MN-A4N4-01A</t>
  </si>
  <si>
    <t>57 years, male, white, stage:ia, alive, 1175 days</t>
  </si>
  <si>
    <t>TCGA-AA-A00D-01A</t>
  </si>
  <si>
    <t>70 years, male, stage:i, alive, 578 days</t>
  </si>
  <si>
    <t>TCGA-CV-A461-01A</t>
  </si>
  <si>
    <t>65 years, male, white, dead, 2064 days</t>
  </si>
  <si>
    <t>TCGA-A3-3359-01A</t>
  </si>
  <si>
    <t>82 years, female, white, stage:i, alive, 2504 days</t>
  </si>
  <si>
    <t>TCGA-GD-A76B-01A</t>
  </si>
  <si>
    <t>86 years, female, white, stage:ii, dead, 224 days</t>
  </si>
  <si>
    <t>TCGA-EJ-5524-01A</t>
  </si>
  <si>
    <t>57 years, male, white, alive, 1882 days</t>
  </si>
  <si>
    <t>TCGA-EW-A1IW-01A</t>
  </si>
  <si>
    <t>80 years, female, white, stage:iib, alive, 371 days</t>
  </si>
  <si>
    <t>TCGA-B5-A0JY-01A</t>
  </si>
  <si>
    <t>50 years, female, white, alive, 2107 days</t>
  </si>
  <si>
    <t>TCGA-EL-A3D1-01A</t>
  </si>
  <si>
    <t>39 years, male, asian, stage:i, alive, 2997 days</t>
  </si>
  <si>
    <t>TCGA-33-4547-01A</t>
  </si>
  <si>
    <t>68 years, male, white, stage:ib, alive, 2419 days</t>
  </si>
  <si>
    <t>TCGA-EI-6881-01A</t>
  </si>
  <si>
    <t>60 years, male, white, stage:iiia, alive, 499 days</t>
  </si>
  <si>
    <t>TCGA-CV-7238-01A</t>
  </si>
  <si>
    <t>69 years, female, white, stage:ii, alive, 2727 days</t>
  </si>
  <si>
    <t>TCGA-DV-5575-01A</t>
  </si>
  <si>
    <t>52 years, female, white, stage:i, alive, 1729 days</t>
  </si>
  <si>
    <t>TCGA-E7-A6MD-01A</t>
  </si>
  <si>
    <t>66 years, male, white, stage:iv, alive, 129 days</t>
  </si>
  <si>
    <t>TCGA-YL-A8HJ-01A</t>
  </si>
  <si>
    <t>58 years, male, alive, 1611 days</t>
  </si>
  <si>
    <t>TCGA-AO-A03O-01A</t>
  </si>
  <si>
    <t>69 years, female, black or african american, stage:iia, dead, 2483 days</t>
  </si>
  <si>
    <t>TCGA-EY-A1GF-01A</t>
  </si>
  <si>
    <t>75 years, female, black or african american, alive, 826 days</t>
  </si>
  <si>
    <t>TCGA-EL-A3T1-01A</t>
  </si>
  <si>
    <t>38 years, female, black or african american, stage:i, alive, 3941 days</t>
  </si>
  <si>
    <t>TCGA-33-A5GW-01A</t>
  </si>
  <si>
    <t>67 years, male, white, stage:iia, dead, 9 days</t>
  </si>
  <si>
    <t>TCGA-AA-3655-01A</t>
  </si>
  <si>
    <t>68 years, male, stage:ii, alive, 1856 days</t>
  </si>
  <si>
    <t>TCGA-F7-8489-01A</t>
  </si>
  <si>
    <t>48 years, male, white, stage:ii, alive, 658 days</t>
  </si>
  <si>
    <t>TCGA-B0-4691-01A</t>
  </si>
  <si>
    <t>55 years, male, white, stage:iv, dead, 139 days</t>
  </si>
  <si>
    <t>TCGA-FD-A5BU-01A</t>
  </si>
  <si>
    <t>76 years, female, black or african american, stage:ii, alive, 588 days</t>
  </si>
  <si>
    <t>TCGA-V1-A8WN-01A</t>
  </si>
  <si>
    <t>48 years, male, alive, 924 days</t>
  </si>
  <si>
    <t>TCGA-A2-A0YE-01A</t>
  </si>
  <si>
    <t>48 years, female, white, stage:iib, alive, 554 days</t>
  </si>
  <si>
    <t>TCGA-BG-A0M2-01A</t>
  </si>
  <si>
    <t>62 years, female, white, alive, 637 days</t>
  </si>
  <si>
    <t>TCGA-EL-A3CR-01A</t>
  </si>
  <si>
    <t>78 years, female, white, stage:iii, dead, 233 days</t>
  </si>
  <si>
    <t>TCGA-55-7914-01A</t>
  </si>
  <si>
    <t>71 years, female, white, stage:iia, dead, 187 days</t>
  </si>
  <si>
    <t>TCGA-AG-A025-01A</t>
  </si>
  <si>
    <t>62 years, female, stage:i, alive, 1520 days</t>
  </si>
  <si>
    <t>TCGA-CN-6013-01A</t>
  </si>
  <si>
    <t>56 years, male, white, stage:iva, dead, 727 days</t>
  </si>
  <si>
    <t>TCGA-A3-3308-01A</t>
  </si>
  <si>
    <t>77 years, female, white, stage:iii, alive, 16 days</t>
  </si>
  <si>
    <t>TCGA-XF-AAN8-01A</t>
  </si>
  <si>
    <t>74 years, female, white, stage:iii, dead, 118 days</t>
  </si>
  <si>
    <t>TCGA-KK-A6E3-01A</t>
  </si>
  <si>
    <t>56 years, male, alive, 2056 days</t>
  </si>
  <si>
    <t>TCGA-E2-A572-01A</t>
  </si>
  <si>
    <t>72 years, female, black or african american, stage:iiia, alive, 1208 days</t>
  </si>
  <si>
    <t>TCGA-B5-A11R-01A</t>
  </si>
  <si>
    <t>51 years, female, black or african american, alive, 2349 days</t>
  </si>
  <si>
    <t>TCGA-EM-A2CP-01A</t>
  </si>
  <si>
    <t>26 years, female, stage:i, alive, 91 days</t>
  </si>
  <si>
    <t>TCGA-44-2666-01A</t>
  </si>
  <si>
    <t>43 years, male, white, stage:ib, dead, 97 days</t>
  </si>
  <si>
    <t>TCGA-AA-3664-01A</t>
  </si>
  <si>
    <t>74 years, female, stage:ii, alive, 1643 days</t>
  </si>
  <si>
    <t>TCGA-CR-7369-01A</t>
  </si>
  <si>
    <t>59 years, male, white, stage:iva, dead, 1090 days</t>
  </si>
  <si>
    <t>TCGA-HE-A5NJ-01A</t>
  </si>
  <si>
    <t>58 years, male, alive, 1726 days</t>
  </si>
  <si>
    <t>TCGA-FD-A3B4-01A</t>
  </si>
  <si>
    <t>55 years, female, black or african american, stage:iii, dead, 510 days</t>
  </si>
  <si>
    <t>TCGA-M7-A723-01A</t>
  </si>
  <si>
    <t>54 years, male, alive, 763 days</t>
  </si>
  <si>
    <t>TCGA-E9-A1N3-01A</t>
  </si>
  <si>
    <t>70 years, female, white, stage:iiia, alive, 1059 days</t>
  </si>
  <si>
    <t>TCGA-AP-A1DO-01A</t>
  </si>
  <si>
    <t>62 years, female, white, alive, 952 days</t>
  </si>
  <si>
    <t>TCGA-DJ-A3V0-01A</t>
  </si>
  <si>
    <t>56 years, male, stage:iva, alive, 1125 days</t>
  </si>
  <si>
    <t>TCGA-95-7944-01A</t>
  </si>
  <si>
    <t>71 years, male, white, stage:ia, alive, 377 days</t>
  </si>
  <si>
    <t>TCGA-AA-3977-01A</t>
  </si>
  <si>
    <t>65 years, male, alive, 761 days</t>
  </si>
  <si>
    <t>TCGA-CR-7402-01A</t>
  </si>
  <si>
    <t>68 years, male, white, alive, 911 days</t>
  </si>
  <si>
    <t>TCGA-V9-A7HT-01A</t>
  </si>
  <si>
    <t>67 years, male, black or african american, stage:ii, alive, 965 days</t>
  </si>
  <si>
    <t>TCGA-2F-A9KT-01A</t>
  </si>
  <si>
    <t>83 years, male, white, stage:ii, alive, 3314 days</t>
  </si>
  <si>
    <t>TCGA-EJ-5516-01A</t>
  </si>
  <si>
    <t>49 years, male, white, alive, 1889 days</t>
  </si>
  <si>
    <t>TCGA-OL-A66O-01A</t>
  </si>
  <si>
    <t>39 years, female, black or african american, stage:iib, alive, 528 days</t>
  </si>
  <si>
    <t>TCGA-B5-A1MX-01A</t>
  </si>
  <si>
    <t>47 years, female, white, alive, 1473 days</t>
  </si>
  <si>
    <t>TCGA-EL-A3H4-01A</t>
  </si>
  <si>
    <t>46 years, female, black or african american, stage:iva, alive, 1512 days</t>
  </si>
  <si>
    <t>TCGA-58-8393-01A</t>
  </si>
  <si>
    <t>68 years, female, white, stage:ib, alive, 1058 days</t>
  </si>
  <si>
    <t>TCGA-G4-6299-01A</t>
  </si>
  <si>
    <t>69 years, male, white, stage:iiic, alive, 2268 days</t>
  </si>
  <si>
    <t>TCGA-CV-7103-01A</t>
  </si>
  <si>
    <t>49 years, male, white, stage:iva, dead, 1591 days</t>
  </si>
  <si>
    <t>TCGA-B0-4837-01A</t>
  </si>
  <si>
    <t>63 years, male, white, stage:i, dead, 1378 days</t>
  </si>
  <si>
    <t>TCGA-CF-A3MF-01A</t>
  </si>
  <si>
    <t>34 years, male, asian, stage:iii, alive, 383 days</t>
  </si>
  <si>
    <t>TCGA-EJ-7792-01A</t>
  </si>
  <si>
    <t>53 years, male, white, alive, 1396 days</t>
  </si>
  <si>
    <t>TCGA-B6-A0WS-01A</t>
  </si>
  <si>
    <t>58 years, female, black or african american, stage:x, dead, 2965 days</t>
  </si>
  <si>
    <t>TCGA-AX-A3FX-01A</t>
  </si>
  <si>
    <t>69 years, female, white, dead, 1333 days</t>
  </si>
  <si>
    <t>TCGA-EM-A1YB-01A</t>
  </si>
  <si>
    <t>73 years, female, stage:ii, alive, 592 days</t>
  </si>
  <si>
    <t>TCGA-43-7656-01A</t>
  </si>
  <si>
    <t>71 years, male, white, stage:ia, alive, 596 days</t>
  </si>
  <si>
    <t>TCGA-AA-A00U-01A</t>
  </si>
  <si>
    <t>50 years, male, stage:iiib, alive, 518 days</t>
  </si>
  <si>
    <t>TCGA-CQ-5325-01A</t>
  </si>
  <si>
    <t>65 years, male, white, stage:i, dead, 654 days</t>
  </si>
  <si>
    <t>TCGA-BP-4332-01A</t>
  </si>
  <si>
    <t>36 years, male, white, stage:iii, alive, 1133 days</t>
  </si>
  <si>
    <t>TCGA-KK-A8IJ-01A</t>
  </si>
  <si>
    <t>59 years, male, alive, 1559 days</t>
  </si>
  <si>
    <t>TCGA-C8-A12X-01A</t>
  </si>
  <si>
    <t>62 years, female, asian, stage:iib, alive, 385 days</t>
  </si>
  <si>
    <t>TCGA-AX-A3G7-01A</t>
  </si>
  <si>
    <t>71 years, female, white, alive, 9 days</t>
  </si>
  <si>
    <t>TCGA-DJ-A3UU-01A</t>
  </si>
  <si>
    <t>49 years, female, white, stage:iii, alive, 713 days</t>
  </si>
  <si>
    <t>TCGA-77-7463-01A</t>
  </si>
  <si>
    <t>75 years, male, white, stage:ib, dead, 1423 days</t>
  </si>
  <si>
    <t>TCGA-A6-6782-01A</t>
  </si>
  <si>
    <t>82 years, male, white, stage:iib, alive, 617 days</t>
  </si>
  <si>
    <t>TCGA-QK-A64Z-01A</t>
  </si>
  <si>
    <t>79 years, female, white, stage:iva, dead, 641 days</t>
  </si>
  <si>
    <t>TCGA-BP-5190-01A</t>
  </si>
  <si>
    <t>61 years, male, white, stage:i, alive, 1011 days</t>
  </si>
  <si>
    <t>TCGA-J9-A8CK-01A</t>
  </si>
  <si>
    <t>66 years, male, alive, 321 days</t>
  </si>
  <si>
    <t>TCGA-A2-A0CU-01A</t>
  </si>
  <si>
    <t>73 years, female, white, stage:iia, dead, 158 days</t>
  </si>
  <si>
    <t>TCGA-D1-A1O0-01A</t>
  </si>
  <si>
    <t>77 years, female, white, alive, 63 days</t>
  </si>
  <si>
    <t>TCGA-EL-A3ZP-01A</t>
  </si>
  <si>
    <t>19 years, male, white, stage:i, alive, 1992 days</t>
  </si>
  <si>
    <t>TCGA-21-1070-01A</t>
  </si>
  <si>
    <t>61 years, female, black or african american, stage:iiia, alive, 3636 days</t>
  </si>
  <si>
    <t>TCGA-DM-A1D4-01A</t>
  </si>
  <si>
    <t>80 years, male, white, stage:iia, dead, 2821 days</t>
  </si>
  <si>
    <t>TCGA-CV-7090-01A</t>
  </si>
  <si>
    <t>39 years, male, white, stage:ii, alive, 5252 days</t>
  </si>
  <si>
    <t>TCGA-A3-A6NJ-01A</t>
  </si>
  <si>
    <t>57 years, female, black or african american, stage:i, alive, 468 days</t>
  </si>
  <si>
    <t>TCGA-G9-6333-01A</t>
  </si>
  <si>
    <t>66 years, male, white, alive, 2465 days</t>
  </si>
  <si>
    <t>TCGA-A1-A0SH-01A</t>
  </si>
  <si>
    <t>39 years, female, white, stage:iia, alive, 1437 days</t>
  </si>
  <si>
    <t>TCGA-AP-A0LP-01A</t>
  </si>
  <si>
    <t>76 years, female, white, alive, 1875 days</t>
  </si>
  <si>
    <t>TCGA-BJ-A28X-01A</t>
  </si>
  <si>
    <t>32 years, female, white, stage:i, alive, 942 days</t>
  </si>
  <si>
    <t>TCGA-4B-A93V-01A</t>
  </si>
  <si>
    <t>52 years, female, black or african american, stage:ia, dead, 300 days</t>
  </si>
  <si>
    <t>TCGA-CK-6751-01A</t>
  </si>
  <si>
    <t>88 years, female, white, stage:i, alive, 3780 days</t>
  </si>
  <si>
    <t>TCGA-CV-5970-01A</t>
  </si>
  <si>
    <t>59 years, male, white, stage:iva, dead, 406 days</t>
  </si>
  <si>
    <t>TCGA-BP-4331-01A</t>
  </si>
  <si>
    <t>52 years, male, white, stage:i, dead, 2454 days</t>
  </si>
  <si>
    <t>TCGA-EJ-A65E-01A</t>
  </si>
  <si>
    <t>67 years, male, alive, 417 days</t>
  </si>
  <si>
    <t>TCGA-E9-A243-01A</t>
  </si>
  <si>
    <t>52 years, female, white, stage:iia, alive, 612 days</t>
  </si>
  <si>
    <t>TCGA-AX-A05W-01A</t>
  </si>
  <si>
    <t>60 years, female, white, alive, 2450 days</t>
  </si>
  <si>
    <t>TCGA-EL-A3T0-01A</t>
  </si>
  <si>
    <t>46 years, female, white, stage:iii, alive, 4335 days</t>
  </si>
  <si>
    <t>TCGA-63-A5MW-01A</t>
  </si>
  <si>
    <t>76 years, male, stage:ib, alive, 1639 days</t>
  </si>
  <si>
    <t>TCGA-AA-A010-01A</t>
  </si>
  <si>
    <t>46 years, female, stage:iib, alive, 1064 days</t>
  </si>
  <si>
    <t>TCGA-CV-7235-01A</t>
  </si>
  <si>
    <t>67 years, male, white, stage:ii, alive, 2347 days</t>
  </si>
  <si>
    <t>TCGA-BP-4965-01A</t>
  </si>
  <si>
    <t>46 years, male, white, stage:i, alive, 1871 days</t>
  </si>
  <si>
    <t>TCGA-YJ-A8SW-01A</t>
  </si>
  <si>
    <t>male, alive, 148 days</t>
  </si>
  <si>
    <t>TCGA-A2-A0CP-01A</t>
  </si>
  <si>
    <t>60 years, female, white, stage:ia, alive, 2813 days</t>
  </si>
  <si>
    <t>TCGA-D1-A103-01A</t>
  </si>
  <si>
    <t>87 years, female, white, alive, 669 days</t>
  </si>
  <si>
    <t>TCGA-BJ-A3PR-01A</t>
  </si>
  <si>
    <t>70 years, female, white, stage:i, alive, 1107 days</t>
  </si>
  <si>
    <t>TCGA-56-6545-01A</t>
  </si>
  <si>
    <t>77 years, female, white, stage:ib, alive, 666 days</t>
  </si>
  <si>
    <t>TCGA-CK-4947-01B</t>
  </si>
  <si>
    <t>46 years, female, white, stage:iiib, alive, 534 days</t>
  </si>
  <si>
    <t>TCGA-CV-7435-01A</t>
  </si>
  <si>
    <t>57 years, female, white, stage:iva, dead, 4680 days</t>
  </si>
  <si>
    <t>TCGA-A4-7732-01A</t>
  </si>
  <si>
    <t>55 years, male, black or african american, alive, 582 days</t>
  </si>
  <si>
    <t>TCGA-KK-A8II-01A</t>
  </si>
  <si>
    <t>61 years, male, dead, 3467 days</t>
  </si>
  <si>
    <t>TCGA-E9-A1NA-01A</t>
  </si>
  <si>
    <t>58 years, female, white, stage:iia, alive, 1112 days</t>
  </si>
  <si>
    <t>TCGA-DF-A2KU-01A</t>
  </si>
  <si>
    <t>female, alive, 3067 days</t>
  </si>
  <si>
    <t>TCGA-EL-A3TA-01A</t>
  </si>
  <si>
    <t>42 years, male, white, stage:i, alive, 2035 days</t>
  </si>
  <si>
    <t>TCGA-39-5034-01A</t>
  </si>
  <si>
    <t>73 years, female, white, stage:iib, dead, 1107 days</t>
  </si>
  <si>
    <t>TCGA-AA-3556-01A</t>
  </si>
  <si>
    <t>78 years, male, stage:i, alive, 700 days</t>
  </si>
  <si>
    <t>TCGA-HD-A6HZ-01A</t>
  </si>
  <si>
    <t>79 years, female, white, stage:iii, alive, 111 days</t>
  </si>
  <si>
    <t>TCGA-CJ-4893-01A</t>
  </si>
  <si>
    <t>76 years, female, white, stage:i, alive, 750 days</t>
  </si>
  <si>
    <t>TCGA-EJ-A8FN-01A</t>
  </si>
  <si>
    <t>58 years, male, alive, 329 days</t>
  </si>
  <si>
    <t>TCGA-AR-A0U3-01A</t>
  </si>
  <si>
    <t>59 years, female, white, stage:iib, alive, 4080 days</t>
  </si>
  <si>
    <t>TCGA-AX-A0IS-01A</t>
  </si>
  <si>
    <t>52 years, female, white, dead, 1858 days</t>
  </si>
  <si>
    <t>TCGA-DJ-A2Q0-01A</t>
  </si>
  <si>
    <t>57 years, female, white, stage:ii, alive, 1045 days</t>
  </si>
  <si>
    <t>TCGA-60-2709-01A</t>
  </si>
  <si>
    <t>69 years, male, black or african american, stage:ib, alive, 1505 days</t>
  </si>
  <si>
    <t>TCGA-D5-6930-01A</t>
  </si>
  <si>
    <t>67 years, male, white, stage:iia, alive, 406 days</t>
  </si>
  <si>
    <t>TCGA-UF-A718-01A</t>
  </si>
  <si>
    <t>62 years, male, white, stage:iva, alive, 1971 days</t>
  </si>
  <si>
    <t>TCGA-4A-A93Y-01A</t>
  </si>
  <si>
    <t>63 years, female, black or african american, stage:ii, alive, 352 days</t>
  </si>
  <si>
    <t>TCGA-EJ-A7NG-01A</t>
  </si>
  <si>
    <t>64 years, male, alive, 432 days</t>
  </si>
  <si>
    <t>TCGA-OL-A66N-01A</t>
  </si>
  <si>
    <t>59 years, female, white, stage:iiic, alive, 792 days</t>
  </si>
  <si>
    <t>TCGA-AX-A05S-01A</t>
  </si>
  <si>
    <t>81 years, female, white, dead, 413 days</t>
  </si>
  <si>
    <t>TCGA-DJ-A2QB-01A</t>
  </si>
  <si>
    <t>53 years, female, asian, stage:iva, alive, 1070 days</t>
  </si>
  <si>
    <t>TCGA-85-8276-01A</t>
  </si>
  <si>
    <t>62 years, male, white, stage:iia, alive, 1050 days</t>
  </si>
  <si>
    <t>TCGA-QG-A5YW-01A</t>
  </si>
  <si>
    <t>55 years, female, black or african american, stage:iiic, alive, 896 days</t>
  </si>
  <si>
    <t>TCGA-CQ-6218-01A</t>
  </si>
  <si>
    <t>52 years, female, white, stage:iva, alive, 1253 days</t>
  </si>
  <si>
    <t>TCGA-CZ-4866-01A</t>
  </si>
  <si>
    <t>79 years, female, white, stage:i, alive, 3267 days</t>
  </si>
  <si>
    <t>TCGA-EJ-5515-01A</t>
  </si>
  <si>
    <t>60 years, male, white, alive, 1832 days</t>
  </si>
  <si>
    <t>TCGA-BH-A18H-01A</t>
  </si>
  <si>
    <t>63 years, female, white, stage:ia, alive, 652 days</t>
  </si>
  <si>
    <t>TCGA-AJ-A2QL-01A</t>
  </si>
  <si>
    <t>60 years, female, white, alive, 602 days</t>
  </si>
  <si>
    <t>TCGA-DJ-A13P-01A</t>
  </si>
  <si>
    <t>52 years, female, white, stage:ii, alive, 5150 days</t>
  </si>
  <si>
    <t>TCGA-85-7699-01A</t>
  </si>
  <si>
    <t>73 years, male, white, stage:iiia, dead, 1001 days</t>
  </si>
  <si>
    <t>TCGA-D5-6529-01A</t>
  </si>
  <si>
    <t>69 years, male, white, stage:iia, alive, 614 days</t>
  </si>
  <si>
    <t>TCGA-CR-7401-01A</t>
  </si>
  <si>
    <t>64 years, male, white, stage:i, alive, 1077 days</t>
  </si>
  <si>
    <t>TCGA-CJ-5683-01A</t>
  </si>
  <si>
    <t>78 years, male, white, stage:i, alive, 1889 days</t>
  </si>
  <si>
    <t>TCGA-EJ-8470-01A</t>
  </si>
  <si>
    <t>58 years, male, alive, 1159 days</t>
  </si>
  <si>
    <t>TCGA-AO-A03M-01B</t>
  </si>
  <si>
    <t>29 years, female, white, stage:i, alive, 1866 days</t>
  </si>
  <si>
    <t>TCGA-AX-A06L-01A</t>
  </si>
  <si>
    <t>63 years, female, white, alive, 1845 days</t>
  </si>
  <si>
    <t>TCGA-E8-A432-01A</t>
  </si>
  <si>
    <t>TCGA-60-2725-01A</t>
  </si>
  <si>
    <t>74 years, male, white, stage:ib, alive, 816 days</t>
  </si>
  <si>
    <t>TCGA-AA-3854-01A</t>
  </si>
  <si>
    <t>71 years, female, stage:i, alive, 1096 days</t>
  </si>
  <si>
    <t>TCGA-BB-A6UM-01A</t>
  </si>
  <si>
    <t>52 years, male, white, stage:iii, alive, 393 days</t>
  </si>
  <si>
    <t>TCGA-A3-3343-01A</t>
  </si>
  <si>
    <t>79 years, male, white, stage:ii, alive, 945 days</t>
  </si>
  <si>
    <t>TCGA-EJ-7312-01B</t>
  </si>
  <si>
    <t>58 years, male, alive, 1099 days</t>
  </si>
  <si>
    <t>TCGA-E9-A54Y-01A</t>
  </si>
  <si>
    <t>63 years, female, white, stage:iiia, alive, 725 days</t>
  </si>
  <si>
    <t>TCGA-DI-A2QY-01A</t>
  </si>
  <si>
    <t>64 years, female, white, dead, 3349 days</t>
  </si>
  <si>
    <t>TCGA-DJ-A2PQ-01A</t>
  </si>
  <si>
    <t>26 years, male, white, stage:i, alive, 1077 days</t>
  </si>
  <si>
    <t>TCGA-92-7340-01A</t>
  </si>
  <si>
    <t>45 years, female, white, stage:iia, alive, 82 days</t>
  </si>
  <si>
    <t>TCGA-AA-3554-01A</t>
  </si>
  <si>
    <t>62 years, female, stage:iia, alive, 546 days</t>
  </si>
  <si>
    <t>TCGA-T2-A6X2-01A</t>
  </si>
  <si>
    <t>82 years, male, white, stage:iii, alive, 987 days</t>
  </si>
  <si>
    <t>TCGA-AK-3461-01A</t>
  </si>
  <si>
    <t>72 years, male, white, stage:i, alive, 2217 days</t>
  </si>
  <si>
    <t>TCGA-ZG-A9LM-01A</t>
  </si>
  <si>
    <t>72 years, male, alive, 378 days</t>
  </si>
  <si>
    <t>TCGA-E9-A1R2-01A</t>
  </si>
  <si>
    <t>51 years, female, white, stage:iiic, alive, 1063 days</t>
  </si>
  <si>
    <t>TCGA-SJ-A6ZJ-01A</t>
  </si>
  <si>
    <t>61 years, female, black or african american, alive, 556 days</t>
  </si>
  <si>
    <t>TCGA-BJ-A28W-01A</t>
  </si>
  <si>
    <t>32 years, female, white, stage:i, alive, 344 days</t>
  </si>
  <si>
    <t>TCGA-50-6590-01A</t>
  </si>
  <si>
    <t>72 years, female, white, stage:ib, dead, 1288 days</t>
  </si>
  <si>
    <t>TCGA-CK-4952-01A</t>
  </si>
  <si>
    <t>48 years, female, white, stage:iiic, alive, 475 days</t>
  </si>
  <si>
    <t>TCGA-KU-A6H8-01A</t>
  </si>
  <si>
    <t>41 years, male, white, stage:iva, dead, 327 days</t>
  </si>
  <si>
    <t>TCGA-2Z-A9J1-01A</t>
  </si>
  <si>
    <t>71 years, male, white, stage:i, alive, 2298 days</t>
  </si>
  <si>
    <t>TCGA-EJ-A7NN-01A</t>
  </si>
  <si>
    <t>61 years, male, alive, 197 days</t>
  </si>
  <si>
    <t>TCGA-BH-A18P-01A</t>
  </si>
  <si>
    <t>60 years, female, white, stage:i, dead, 921 days</t>
  </si>
  <si>
    <t>TCGA-AP-A054-01A</t>
  </si>
  <si>
    <t>64 years, female, white, dead, 709 days</t>
  </si>
  <si>
    <t>TCGA-E8-A44M-01A</t>
  </si>
  <si>
    <t>23 years, female, asian, stage:i, alive, 917 days</t>
  </si>
  <si>
    <t>TCGA-70-6723-01A</t>
  </si>
  <si>
    <t>65 years, male, asian, stage:iia, alive, 375 days</t>
  </si>
  <si>
    <t>TCGA-QG-A5YX-01A</t>
  </si>
  <si>
    <t>61 years, female, black or african american, stage:iia, alive, 1003 days</t>
  </si>
  <si>
    <t>TCGA-CQ-5333-01A</t>
  </si>
  <si>
    <t>74 years, male, white, stage:ii, dead, 341 days</t>
  </si>
  <si>
    <t>TCGA-B8-A54G-01A</t>
  </si>
  <si>
    <t>50 years, male, black or african american, stage:i, alive, 53 days</t>
  </si>
  <si>
    <t>TCGA-G9-6378-01A</t>
  </si>
  <si>
    <t>54 years, male, black or african american, alive, 1155 days</t>
  </si>
  <si>
    <t>TCGA-D8-A1J9-01A</t>
  </si>
  <si>
    <t>48 years, female, white, stage:ia, alive, 532 days</t>
  </si>
  <si>
    <t>TCGA-BG-A0MK-01A</t>
  </si>
  <si>
    <t>52 years, female, black or african american, dead, 1317 days</t>
  </si>
  <si>
    <t>TCGA-EL-A3GP-01A</t>
  </si>
  <si>
    <t>70 years, male, black or african american, stage:iii, alive, 1506 days</t>
  </si>
  <si>
    <t>TCGA-56-7823-01B</t>
  </si>
  <si>
    <t>58 years, female, white, stage:iia, alive, 1011 days</t>
  </si>
  <si>
    <t>TCGA-DM-A1D7-01A</t>
  </si>
  <si>
    <t>82 years, male, white, stage:iia, dead, 405 days</t>
  </si>
  <si>
    <t>TCGA-CV-7102-01A</t>
  </si>
  <si>
    <t>76 years, female, white, stage:iva, dead, 56 days</t>
  </si>
  <si>
    <t>TCGA-B8-5551-01A</t>
  </si>
  <si>
    <t>65 years, female, black or african american, stage:i, alive, 16 days</t>
  </si>
  <si>
    <t>TCGA-EJ-5522-01A</t>
  </si>
  <si>
    <t>51 years, male, white, alive, 2079 days</t>
  </si>
  <si>
    <t>TCGA-BH-A2L8-01A</t>
  </si>
  <si>
    <t>45 years, female, white, stage:iia, alive, 612 days</t>
  </si>
  <si>
    <t>TCGA-A5-A0GJ-01A</t>
  </si>
  <si>
    <t>44 years, female, white, alive, 2000 days</t>
  </si>
  <si>
    <t>TCGA-FY-A3TY-01A</t>
  </si>
  <si>
    <t>61 years, female, white, stage:iii, alive, 709 days</t>
  </si>
  <si>
    <t>TCGA-MP-A4T7-01A</t>
  </si>
  <si>
    <t>75 years, female, stage:iv, dead, 167 days</t>
  </si>
  <si>
    <t>TCGA-AZ-6601-01A</t>
  </si>
  <si>
    <t>68 years, male, white, stage:ii, dead, 3042 days</t>
  </si>
  <si>
    <t>TCGA-D6-A6EQ-01A</t>
  </si>
  <si>
    <t>57 years, male, white, stage:iva, alive, 368 days</t>
  </si>
  <si>
    <t>TCGA-BQ-7058-01A</t>
  </si>
  <si>
    <t>81 years, male, white, stage:iii, dead, 343 days</t>
  </si>
  <si>
    <t>TCGA-J4-A67O-01A</t>
  </si>
  <si>
    <t>59 years, male, alive, 839 days</t>
  </si>
  <si>
    <t>TCGA-AR-A24H-01A</t>
  </si>
  <si>
    <t>65 years, female, white, stage:iia, alive, 4894 days</t>
  </si>
  <si>
    <t>TCGA-D1-A168-01A</t>
  </si>
  <si>
    <t>67 years, female, white, alive, 1098 days</t>
  </si>
  <si>
    <t>TCGA-ET-A3BP-01A</t>
  </si>
  <si>
    <t>34 years, female, white, stage:i, alive, 2406 days</t>
  </si>
  <si>
    <t>TCGA-33-4538-01A</t>
  </si>
  <si>
    <t>66 years, male, white, stage:iiia, dead, 2979 days</t>
  </si>
  <si>
    <t>TCGA-G4-6293-01A</t>
  </si>
  <si>
    <t>49 years, female, white, stage:iii, alive, 4051 days</t>
  </si>
  <si>
    <t>TCGA-UF-A7JJ-01A</t>
  </si>
  <si>
    <t>69 years, male, stage:iva, alive, 549 days</t>
  </si>
  <si>
    <t>TCGA-A3-3316-01A</t>
  </si>
  <si>
    <t>57 years, male, white, stage:ii, alive, 1493 days</t>
  </si>
  <si>
    <t>TCGA-CH-5766-01A</t>
  </si>
  <si>
    <t>55 years, male, white, alive, 31 days</t>
  </si>
  <si>
    <t>TCGA-AN-A0FL-01A</t>
  </si>
  <si>
    <t>62 years, female, white, stage:iia, alive, 231 days</t>
  </si>
  <si>
    <t>TCGA-AX-A1CE-01A</t>
  </si>
  <si>
    <t>60 years, female, white, alive, 1037 days</t>
  </si>
  <si>
    <t>TCGA-FE-A234-01A</t>
  </si>
  <si>
    <t>26 years, female, white, stage:i, alive, 2075 days</t>
  </si>
  <si>
    <t>TCGA-78-7155-01A</t>
  </si>
  <si>
    <t>68 years, male, white, stage:ib, dead, 1171 days</t>
  </si>
  <si>
    <t>TCGA-CA-6716-01A</t>
  </si>
  <si>
    <t>65 years, male, asian, stage:iia, alive, 371 days</t>
  </si>
  <si>
    <t>TCGA-UF-A7JS-01A</t>
  </si>
  <si>
    <t>59 years, male, white, stage:iva, dead, 680 days</t>
  </si>
  <si>
    <t>TCGA-HE-A5NI-01A</t>
  </si>
  <si>
    <t>73 years, male, stage:i, alive, 360 days</t>
  </si>
  <si>
    <t>TCGA-VN-A88O-01A</t>
  </si>
  <si>
    <t>49 years, male, alive, 481 days</t>
  </si>
  <si>
    <t>TCGA-C8-A26V-01A</t>
  </si>
  <si>
    <t>47 years, female, asian, stage:iiia, alive, 616 days</t>
  </si>
  <si>
    <t>TCGA-BS-A0UT-01A</t>
  </si>
  <si>
    <t>62 years, female, asian, alive, 2212 days</t>
  </si>
  <si>
    <t>TCGA-MK-A4N9-01A</t>
  </si>
  <si>
    <t>41 years, female, white, stage:i, alive, 919 days</t>
  </si>
  <si>
    <t>TCGA-51-4081-01A</t>
  </si>
  <si>
    <t>55 years, male, white, stage:iib, alive, 911 days</t>
  </si>
  <si>
    <t>TCGA-CA-5254-01A</t>
  </si>
  <si>
    <t>42 years, female, asian, stage:iia, alive, 386 days</t>
  </si>
  <si>
    <t>TCGA-CV-A468-01A</t>
  </si>
  <si>
    <t>42 years, male, stage:iva, dead, 464 days</t>
  </si>
  <si>
    <t>TCGA-B3-3926-01A</t>
  </si>
  <si>
    <t>59 years, female, white, stage:i, alive, 883 days</t>
  </si>
  <si>
    <t>TCGA-KK-A8I4-01A</t>
  </si>
  <si>
    <t>64 years, male, alive, 2259 days</t>
  </si>
  <si>
    <t>TCGA-A2-A4RY-01A</t>
  </si>
  <si>
    <t>47 years, female, white, stage:iiic, alive, 648 days</t>
  </si>
  <si>
    <t>TCGA-AP-A1DM-01A</t>
  </si>
  <si>
    <t>60 years, female, white, alive, 1700 days</t>
  </si>
  <si>
    <t>TCGA-L6-A4EU-01A</t>
  </si>
  <si>
    <t>58 years, female, black or african american, stage:iii, alive, 289 days</t>
  </si>
  <si>
    <t>TCGA-94-7557-01A</t>
  </si>
  <si>
    <t>73 years, male, black or african american, stage:ib, dead, 5 days</t>
  </si>
  <si>
    <t>TCGA-G4-6309-01A</t>
  </si>
  <si>
    <t>40 years, female, black or african american, stage:iiib, alive, 2600 days</t>
  </si>
  <si>
    <t>TCGA-P3-A6T7-01A</t>
  </si>
  <si>
    <t>55 years, male, white, stage:iva, dead, 487 days</t>
  </si>
  <si>
    <t>TCGA-CW-5589-01A</t>
  </si>
  <si>
    <t>52 years, male, white, stage:i, alive, 2378 days</t>
  </si>
  <si>
    <t>TCGA-VP-A879-01A</t>
  </si>
  <si>
    <t>70 years, male, dead, 728 days</t>
  </si>
  <si>
    <t>TCGA-E2-A1LI-01A</t>
  </si>
  <si>
    <t>57 years, female, white, stage:iib, alive, 3121 days</t>
  </si>
  <si>
    <t>TCGA-D1-A101-01A</t>
  </si>
  <si>
    <t>60 years, female, white, alive, 53 days</t>
  </si>
  <si>
    <t>TCGA-E8-A419-01A</t>
  </si>
  <si>
    <t>30 years, female, white, stage:i, alive, 774 days</t>
  </si>
  <si>
    <t>TCGA-49-AAQV-01A</t>
  </si>
  <si>
    <t>64 years, female, black or african american, stage:ii, dead, 677 days</t>
  </si>
  <si>
    <t>TCGA-CM-6172-01A</t>
  </si>
  <si>
    <t>70 years, female, white, stage:iiib, alive, 335 days</t>
  </si>
  <si>
    <t>TCGA-HD-A6I0-01A</t>
  </si>
  <si>
    <t>56 years, male, white, stage:iva, alive, 210 days</t>
  </si>
  <si>
    <t>TCGA-BP-4342-01A</t>
  </si>
  <si>
    <t>79 years, male, white, stage:ii, dead, 2256 days</t>
  </si>
  <si>
    <t>TCGA-EJ-A8FP-01A</t>
  </si>
  <si>
    <t>59 years, male, alive, 299 days</t>
  </si>
  <si>
    <t>TCGA-BH-A0DH-01A</t>
  </si>
  <si>
    <t>64 years, female, white, stage:iib, alive, 1156 days</t>
  </si>
  <si>
    <t>TCGA-BG-A222-01A</t>
  </si>
  <si>
    <t>49 years, female, white, alive, 291 days</t>
  </si>
  <si>
    <t>TCGA-DJ-A2Q5-01A</t>
  </si>
  <si>
    <t>51 years, male, white, stage:iva, alive, 1140 days</t>
  </si>
  <si>
    <t>TCGA-18-5595-01A</t>
  </si>
  <si>
    <t>50 years, male, stage:ib, dead, 827 days</t>
  </si>
  <si>
    <t>TCGA-AA-3489-01A</t>
  </si>
  <si>
    <t>75 years, male, stage:ii, dead, 214 days</t>
  </si>
  <si>
    <t>TCGA-BB-8596-01A</t>
  </si>
  <si>
    <t>69 years, female, white, stage:iva, alive, 2161 days</t>
  </si>
  <si>
    <t>TCGA-BP-5200-01A</t>
  </si>
  <si>
    <t>44 years, male, white, stage:ii, alive, 1063 days</t>
  </si>
  <si>
    <t>TCGA-2A-A8VT-01A</t>
  </si>
  <si>
    <t>47 years, male, alive, 1373 days</t>
  </si>
  <si>
    <t>TCGA-OL-A66J-01A</t>
  </si>
  <si>
    <t>80 years, female, white, stage:i, alive, 1996 days</t>
  </si>
  <si>
    <t>TCGA-B5-A1N2-01A</t>
  </si>
  <si>
    <t>70 years, female, black or african american, dead, 954 days</t>
  </si>
  <si>
    <t>TCGA-FY-A40L-01A</t>
  </si>
  <si>
    <t>55 years, female, white, stage:iva, alive, 726 days</t>
  </si>
  <si>
    <t>TCGA-55-8204-01A</t>
  </si>
  <si>
    <t>87 years, female, white, stage:ib, alive, 515 days</t>
  </si>
  <si>
    <t>TCGA-F4-6704-01A</t>
  </si>
  <si>
    <t>60 years, male, american indian or alaska native, stage:iiic, alive, 47 days</t>
  </si>
  <si>
    <t>TCGA-UF-A7JH-01A</t>
  </si>
  <si>
    <t>59 years, male, black or african american, stage:iva, alive, 896 days</t>
  </si>
  <si>
    <t>TCGA-CJ-4641-01A</t>
  </si>
  <si>
    <t>55 years, female, white, stage:iv, dead, 1661 days</t>
  </si>
  <si>
    <t>TCGA-YL-A9WX-01A</t>
  </si>
  <si>
    <t>68 years, male, alive, 1518 days</t>
  </si>
  <si>
    <t>TCGA-D8-A140-01A</t>
  </si>
  <si>
    <t>62 years, female, white, stage:iib, alive, 403 days</t>
  </si>
  <si>
    <t>TCGA-D1-A16O-01A</t>
  </si>
  <si>
    <t>44 years, female, white, alive, 1023 days</t>
  </si>
  <si>
    <t>TCGA-DJ-A13T-01A</t>
  </si>
  <si>
    <t>37 years, female, white, stage:i, alive, 1709 days</t>
  </si>
  <si>
    <t>TCGA-44-A47A-01A</t>
  </si>
  <si>
    <t>78 years, female, white, stage:ib, alive, 466 days</t>
  </si>
  <si>
    <t>TCGA-AF-2692-01A</t>
  </si>
  <si>
    <t>54 years, female, white, stage:iia, alive, 412 days</t>
  </si>
  <si>
    <t>TCGA-BA-6870-01A</t>
  </si>
  <si>
    <t>60 years, female, black or african american, dead, 451 days</t>
  </si>
  <si>
    <t>TCGA-Y8-A894-01A</t>
  </si>
  <si>
    <t>57 years, female, white, stage:i, alive, 567 days</t>
  </si>
  <si>
    <t>TCGA-XA-A8JR-01A</t>
  </si>
  <si>
    <t>68 years, male, alive, 376 days</t>
  </si>
  <si>
    <t>TCGA-BH-A18M-01A</t>
  </si>
  <si>
    <t>39 years, female, white, stage:iiia, dead, 2207 days</t>
  </si>
  <si>
    <t>TCGA-AP-A1E3-01A</t>
  </si>
  <si>
    <t>45 years, female, white, alive, 847 days</t>
  </si>
  <si>
    <t>TCGA-EM-A22K-01A</t>
  </si>
  <si>
    <t>46 years, female, stage:iva, alive, 479 days</t>
  </si>
  <si>
    <t>TCGA-60-2710-01A</t>
  </si>
  <si>
    <t>67 years, female, white, stage:iia, alive, 2024 days</t>
  </si>
  <si>
    <t>TCGA-AA-A01I-01A</t>
  </si>
  <si>
    <t>76 years, male, stage:i, alive, 943 days</t>
  </si>
  <si>
    <t>TCGA-P3-A6SX-01A</t>
  </si>
  <si>
    <t>67 years, male, white, stage:iii, dead, 1430 days</t>
  </si>
  <si>
    <t>TCGA-BQ-7059-01A</t>
  </si>
  <si>
    <t>71 years, male, white, stage:i, alive, 232 days</t>
  </si>
  <si>
    <t>TCGA-J4-A83J-01A</t>
  </si>
  <si>
    <t>68 years, male, alive, 696 days</t>
  </si>
  <si>
    <t>TCGA-AR-A2LJ-01A</t>
  </si>
  <si>
    <t>40 years, female, white, stage:iiia, alive, 2632 days</t>
  </si>
  <si>
    <t>TCGA-PG-A917-01A</t>
  </si>
  <si>
    <t>74 years, female, black or african american, alive, 212 days</t>
  </si>
  <si>
    <t>TCGA-E8-A413-01A</t>
  </si>
  <si>
    <t>38 years, female, asian, stage:i, alive, 912 days</t>
  </si>
  <si>
    <t>TCGA-62-8398-01A</t>
  </si>
  <si>
    <t>55 years, male, white, stage:iiia, dead, 444 days</t>
  </si>
  <si>
    <t>TCGA-AY-6197-01A</t>
  </si>
  <si>
    <t>60 years, male, white, stage:iia, alive, 652 days</t>
  </si>
  <si>
    <t>TCGA-CV-7434-01A</t>
  </si>
  <si>
    <t>64 years, male, white, stage:iva, dead, 218 days</t>
  </si>
  <si>
    <t>TCGA-CJ-4882-01A</t>
  </si>
  <si>
    <t>57 years, male, black or african american, stage:iii, alive, 1883 days</t>
  </si>
  <si>
    <t>TCGA-HC-7081-01A</t>
  </si>
  <si>
    <t>male, white, alive, 1136 days</t>
  </si>
  <si>
    <t>TCGA-AR-A24Q-01A</t>
  </si>
  <si>
    <t>49 years, female, white, stage:iib, alive, 3172 days</t>
  </si>
  <si>
    <t>TCGA-BG-A0VZ-01A</t>
  </si>
  <si>
    <t>58 years, female, white, alive, 1601 days</t>
  </si>
  <si>
    <t>TCGA-BJ-A4O8-01A</t>
  </si>
  <si>
    <t>47 years, male, white, stage:iii, alive, 591 days</t>
  </si>
  <si>
    <t>TCGA-51-4079-01A</t>
  </si>
  <si>
    <t>73 years, female, black or african american, stage:ib, dead, 12 days</t>
  </si>
  <si>
    <t>TCGA-AA-3851-01A</t>
  </si>
  <si>
    <t>74 years, male, stage:iia, alive, 1006 days</t>
  </si>
  <si>
    <t>TCGA-CR-7377-01A</t>
  </si>
  <si>
    <t>58 years, male, white, stage:iva, dead, 279 days</t>
  </si>
  <si>
    <t>TCGA-CJ-4639-01A</t>
  </si>
  <si>
    <t>49 years, female, white, stage:ii, alive, 3229 days</t>
  </si>
  <si>
    <t>TCGA-YL-A8SA-01A</t>
  </si>
  <si>
    <t>69 years, male, alive, 512 days</t>
  </si>
  <si>
    <t>TCGA-E2-A15C-01A</t>
  </si>
  <si>
    <t>61 years, female, white, stage:i, alive, 694 days</t>
  </si>
  <si>
    <t>TCGA-AJ-A3BI-01A</t>
  </si>
  <si>
    <t>67 years, female, white, alive, 575 days</t>
  </si>
  <si>
    <t>TCGA-EM-A3SX-01A</t>
  </si>
  <si>
    <t>28 years, female, stage:i, alive, 908 days</t>
  </si>
  <si>
    <t>TCGA-55-7574-01A</t>
  </si>
  <si>
    <t>64 years, female, white, stage:ib, dead, 995 days</t>
  </si>
  <si>
    <t>TCGA-DM-A280-01A</t>
  </si>
  <si>
    <t>70 years, female, white, stage:iia, dead, 236 days</t>
  </si>
  <si>
    <t>TCGA-CV-6950-01A</t>
  </si>
  <si>
    <t>64 years, male, white, stage:iva, dead, 459 days</t>
  </si>
  <si>
    <t>TCGA-B8-4622-01A</t>
  </si>
  <si>
    <t>57 years, male, white, stage:iv, alive, 1525 days</t>
  </si>
  <si>
    <t>TCGA-2A-AAYO-01A</t>
  </si>
  <si>
    <t>58 years, male, alive, 1272 days</t>
  </si>
  <si>
    <t>TCGA-BH-A5J0-01A</t>
  </si>
  <si>
    <t>63 years, female, black or african american, stage:ia, alive, 715 days</t>
  </si>
  <si>
    <t>TCGA-AX-A2IN-01A</t>
  </si>
  <si>
    <t>63 years, female, white, dead, 947 days</t>
  </si>
  <si>
    <t>TCGA-DJ-A2QA-01A</t>
  </si>
  <si>
    <t>56 years, female, asian, stage:iii, alive, 1020 days</t>
  </si>
  <si>
    <t>TCGA-NK-A5CX-01A</t>
  </si>
  <si>
    <t>73 years, male, white, stage:iia, alive, 111 days</t>
  </si>
  <si>
    <t>TCGA-A6-2678-01A</t>
  </si>
  <si>
    <t>43 years, female, white, stage:iiib, alive, 1286 days</t>
  </si>
  <si>
    <t>TCGA-H7-7774-01A</t>
  </si>
  <si>
    <t>75 years, female, white, stage:iva, alive, 407 days</t>
  </si>
  <si>
    <t>TCGA-J7-A8I2-01A</t>
  </si>
  <si>
    <t>75 years, male, asian, stage:i, alive, 307 days</t>
  </si>
  <si>
    <t>TCGA-XK-AAJT-01A</t>
  </si>
  <si>
    <t>75 years, male, alive, 1434 days</t>
  </si>
  <si>
    <t>TCGA-A8-A08P-01A</t>
  </si>
  <si>
    <t>70 years, female, stage:iiia, alive, 943 days</t>
  </si>
  <si>
    <t>TCGA-A5-A0R8-01A</t>
  </si>
  <si>
    <t>81 years, female, white, alive, 596 days</t>
  </si>
  <si>
    <t>TCGA-DJ-A4V0-01A</t>
  </si>
  <si>
    <t>36 years, female, asian, stage:i, alive, 1081 days</t>
  </si>
  <si>
    <t>TCGA-92-8065-01A</t>
  </si>
  <si>
    <t>74 years, female, white, stage:iib, alive, 70 days</t>
  </si>
  <si>
    <t>TCGA-CM-6679-01A</t>
  </si>
  <si>
    <t>58 years, male, white, stage:iia, alive, 306 days</t>
  </si>
  <si>
    <t>TCGA-CN-6998-01A</t>
  </si>
  <si>
    <t>53 years, male, white, stage:iva, dead, 357 days</t>
  </si>
  <si>
    <t>TCGA-B0-5402-01A</t>
  </si>
  <si>
    <t>64 years, male, white, stage:iv, alive, 1290 days</t>
  </si>
  <si>
    <t>TCGA-ZG-A8QX-01A</t>
  </si>
  <si>
    <t>56 years, male, alive, 442 days</t>
  </si>
  <si>
    <t>TCGA-E2-A1IN-01A</t>
  </si>
  <si>
    <t>60 years, female, white, stage:i, alive, 675 days</t>
  </si>
  <si>
    <t>TCGA-D1-A1NY-01A</t>
  </si>
  <si>
    <t>67 years, female, white, alive, 513 days</t>
  </si>
  <si>
    <t>TCGA-EL-A3ZO-01A</t>
  </si>
  <si>
    <t>79 years, female, white, stage:iii, alive, 2211 days</t>
  </si>
  <si>
    <t>TCGA-44-7669-01A</t>
  </si>
  <si>
    <t>59 years, male, black or african american, stage:iia, dead, 574 days</t>
  </si>
  <si>
    <t>TCGA-A6-6780-01A</t>
  </si>
  <si>
    <t>74 years, male, white, stage:iia, alive, 612 days</t>
  </si>
  <si>
    <t>TCGA-CV-7410-01A</t>
  </si>
  <si>
    <t>61 years, male, white, stage:iii, dead, 6417 days</t>
  </si>
  <si>
    <t>TCGA-BP-4341-01A</t>
  </si>
  <si>
    <t>67 years, male, white, stage:iii, dead, 1589 days</t>
  </si>
  <si>
    <t>TCGA-J9-A8CL-01A</t>
  </si>
  <si>
    <t>66 years, male, alive, 405 days</t>
  </si>
  <si>
    <t>TCGA-A2-A0SX-01A</t>
  </si>
  <si>
    <t>48 years, female, white, stage:ia, alive, 1534 days</t>
  </si>
  <si>
    <t>TCGA-EY-A54A-01A</t>
  </si>
  <si>
    <t>68 years, female, black or african american, alive, 447 days</t>
  </si>
  <si>
    <t>TCGA-E8-A416-01A</t>
  </si>
  <si>
    <t>51 years, female, asian, stage:i, alive, 952 days</t>
  </si>
  <si>
    <t>TCGA-MP-A4T8-01A</t>
  </si>
  <si>
    <t>68 years, male, stage:iiia, dead, 161 days</t>
  </si>
  <si>
    <t>TCGA-F4-6807-01A</t>
  </si>
  <si>
    <t>51 years, female, white, stage:iiic, alive, 1309 days</t>
  </si>
  <si>
    <t>TCGA-CV-7411-01A</t>
  </si>
  <si>
    <t>64 years, female, white, stage:iva, dead, 2717 days</t>
  </si>
  <si>
    <t>TCGA-CJ-4902-01A</t>
  </si>
  <si>
    <t>61 years, male, white, stage:iii, alive, 1520 days</t>
  </si>
  <si>
    <t>TCGA-HC-A48F-01A</t>
  </si>
  <si>
    <t>47 years, male, alive, 680 days</t>
  </si>
  <si>
    <t>TCGA-A2-A1FX-01A</t>
  </si>
  <si>
    <t>61 years, female, white, stage:iiia, alive, 1847 days</t>
  </si>
  <si>
    <t>TCGA-BS-A0U9-01B</t>
  </si>
  <si>
    <t>59 years, female, native hawaiian or other pacific islander, alive, 2825 days</t>
  </si>
  <si>
    <t>TCGA-FY-A3R7-01A</t>
  </si>
  <si>
    <t>50 years, female, white, stage:iii, alive, 495 days</t>
  </si>
  <si>
    <t>TCGA-46-3767-01A</t>
  </si>
  <si>
    <t>76 years, male, white, stage:ia, alive, 388 days</t>
  </si>
  <si>
    <t>TCGA-F4-6806-01A</t>
  </si>
  <si>
    <t>59 years, female, white, stage:i, alive, 1260 days</t>
  </si>
  <si>
    <t>TCGA-CQ-7072-01A</t>
  </si>
  <si>
    <t>51 years, male, white, stage:ii, alive, 2359 days</t>
  </si>
  <si>
    <t>TCGA-HE-A5NK-01A</t>
  </si>
  <si>
    <t>82 years, male, alive, 2228 days</t>
  </si>
  <si>
    <t>TCGA-CH-5746-01A</t>
  </si>
  <si>
    <t>57 years, male, white, alive, 731 days</t>
  </si>
  <si>
    <t>TCGA-AC-A3EH-01A</t>
  </si>
  <si>
    <t>79 years, female, white, stage:iiic, dead, 197 days</t>
  </si>
  <si>
    <t>TCGA-BS-A0VI-01A</t>
  </si>
  <si>
    <t>58 years, female, white, alive, 2646 days</t>
  </si>
  <si>
    <t>TCGA-EL-A3GU-01A</t>
  </si>
  <si>
    <t>72 years, female, white, stage:iii, alive, 4137 days</t>
  </si>
  <si>
    <t>TCGA-18-3407-01A</t>
  </si>
  <si>
    <t>72 years, male, asian, stage:ib, dead, 136 days</t>
  </si>
  <si>
    <t>TCGA-AA-3522-01A</t>
  </si>
  <si>
    <t>67 years, male, stage:iia, alive, 1127 days</t>
  </si>
  <si>
    <t>TCGA-CN-6017-01A</t>
  </si>
  <si>
    <t>55 years, male, white, stage:iva, dead, 853 days</t>
  </si>
  <si>
    <t>TCGA-CW-6087-01A</t>
  </si>
  <si>
    <t>61 years, male, white, stage:iv, dead, 41 days</t>
  </si>
  <si>
    <t>TCGA-XJ-A9DI-01A</t>
  </si>
  <si>
    <t>TCGA-A8-A0A4-01A</t>
  </si>
  <si>
    <t>73 years, female, stage:iia, alive, 396 days</t>
  </si>
  <si>
    <t>TCGA-BS-A0U7-01A</t>
  </si>
  <si>
    <t>63 years, female, white, dead, 935 days</t>
  </si>
  <si>
    <t>TCGA-EL-A3CO-01A</t>
  </si>
  <si>
    <t>88 years, male, white, stage:iii, dead, 2973 days</t>
  </si>
  <si>
    <t>TCGA-92-8063-01A</t>
  </si>
  <si>
    <t>52 years, male, white, stage:iiia, alive, 122 days</t>
  </si>
  <si>
    <t>TCGA-CK-6747-01A</t>
  </si>
  <si>
    <t>87 years, female, white, stage:iia, alive, 2523 days</t>
  </si>
  <si>
    <t>TCGA-CR-7373-01A</t>
  </si>
  <si>
    <t>66 years, male, white, stage:iva, alive, 889 days</t>
  </si>
  <si>
    <t>TCGA-CW-5587-01A</t>
  </si>
  <si>
    <t>62 years, female, white, stage:iii, alive, 2226 days</t>
  </si>
  <si>
    <t>TCGA-CH-5744-01A</t>
  </si>
  <si>
    <t>64 years, male, white, alive, 60 days</t>
  </si>
  <si>
    <t>TCGA-AN-A0XU-01A</t>
  </si>
  <si>
    <t>54 years, female, white, stage:iia, alive, 10 days</t>
  </si>
  <si>
    <t>TCGA-BS-A0TA-01A</t>
  </si>
  <si>
    <t>58 years, female, native hawaiian or other pacific islander, dead, 740 days</t>
  </si>
  <si>
    <t>TCGA-EL-A3CT-01A</t>
  </si>
  <si>
    <t>78 years, female, white, stage:iva, dead, 1854 days</t>
  </si>
  <si>
    <t>TCGA-MP-A4TC-01A</t>
  </si>
  <si>
    <t>78 years, male, white, stage:iiia, dead, 74 days</t>
  </si>
  <si>
    <t>TCGA-AD-6965-01A</t>
  </si>
  <si>
    <t>62 years, male, white, stage:iiic, alive, 805 days</t>
  </si>
  <si>
    <t>TCGA-CQ-7065-01A</t>
  </si>
  <si>
    <t>40 years, male, asian, stage:ii, alive, 1628 days</t>
  </si>
  <si>
    <t>TCGA-A3-A6NN-01A</t>
  </si>
  <si>
    <t>78 years, male, black or african american, stage:i, alive, 3 days</t>
  </si>
  <si>
    <t>TCGA-HC-7817-01B</t>
  </si>
  <si>
    <t>52 years, male, alive, 928 days</t>
  </si>
  <si>
    <t>TCGA-AC-A2BM-01A</t>
  </si>
  <si>
    <t>41 years, female, black or african american, stage:iib, alive, 3022 days</t>
  </si>
  <si>
    <t>TCGA-BK-A4ZD-01A</t>
  </si>
  <si>
    <t>42 years, female, black or african american, alive, 506 days</t>
  </si>
  <si>
    <t>TCGA-ET-A39M-01A</t>
  </si>
  <si>
    <t>34 years, male, white, stage:i, alive, 2582 days</t>
  </si>
  <si>
    <t>TCGA-44-3919-01A</t>
  </si>
  <si>
    <t>71 years, female, white, stage:ia, dead, 1026 days</t>
  </si>
  <si>
    <t>TCGA-DC-6155-01A</t>
  </si>
  <si>
    <t>31 years, female, white, stage:iiia, alive, 425 days</t>
  </si>
  <si>
    <t>TCGA-CV-5444-01A</t>
  </si>
  <si>
    <t>64 years, male, black or african american, stage:iva, alive, 2437 days</t>
  </si>
  <si>
    <t>TCGA-GL-6846-01A</t>
  </si>
  <si>
    <t>52 years, male, white, stage:iv, alive, 5925 days</t>
  </si>
  <si>
    <t>TCGA-HI-7169-01A</t>
  </si>
  <si>
    <t>55 years, male, white, alive, 2684 days</t>
  </si>
  <si>
    <t>TCGA-A8-A07L-01A</t>
  </si>
  <si>
    <t>58 years, female, stage:iiia, alive, 975 days</t>
  </si>
  <si>
    <t>TCGA-AX-A3G8-01A</t>
  </si>
  <si>
    <t>76 years, female, white, alive, 30 days</t>
  </si>
  <si>
    <t>TCGA-DE-A4MC-01A</t>
  </si>
  <si>
    <t>43 years, female, american indian or alaska native, stage:i, alive, 913 days</t>
  </si>
  <si>
    <t>TCGA-33-AAS8-01A</t>
  </si>
  <si>
    <t>59 years, female, black or african american, stage:ia, dead, 1114 days</t>
  </si>
  <si>
    <t>TCGA-CK-5912-01A</t>
  </si>
  <si>
    <t>82 years, male, white, stage:i, dead, 1493 days</t>
  </si>
  <si>
    <t>TCGA-CV-6955-01A</t>
  </si>
  <si>
    <t>74 years, female, white, stage:ii, dead, 334 days</t>
  </si>
  <si>
    <t>TCGA-B8-5549-01A</t>
  </si>
  <si>
    <t>53 years, male, white, stage:i, alive, 194 days</t>
  </si>
  <si>
    <t>TCGA-G9-6498-01A</t>
  </si>
  <si>
    <t>53 years, male, alive, 1952 days</t>
  </si>
  <si>
    <t>TCGA-AR-A1AN-01A</t>
  </si>
  <si>
    <t>46 years, female, white, stage:iia, alive, 2920 days</t>
  </si>
  <si>
    <t>TCGA-D1-A1O8-01A</t>
  </si>
  <si>
    <t>70 years, female, white, dead, 120 days</t>
  </si>
  <si>
    <t>TCGA-EL-A3N3-01A</t>
  </si>
  <si>
    <t>53 years, female, white, stage:ii, alive, 5423 days</t>
  </si>
  <si>
    <t>TCGA-21-1072-01A</t>
  </si>
  <si>
    <t>75 years, male, white, stage:ib, alive, 3016 days</t>
  </si>
  <si>
    <t>TCGA-AG-A02N-01A</t>
  </si>
  <si>
    <t>67 years, male, stage:ii, alive, 1885 days</t>
  </si>
  <si>
    <t>TCGA-CN-A6V6-01A</t>
  </si>
  <si>
    <t>59 years, male, white, stage:iva, alive, 635 days</t>
  </si>
  <si>
    <t>TCGA-B0-5119-01A</t>
  </si>
  <si>
    <t>61 years, female, white, stage:i, alive, 1552 days</t>
  </si>
  <si>
    <t>TCGA-J4-AATV-01A</t>
  </si>
  <si>
    <t>71 years, male, alive, 553 days</t>
  </si>
  <si>
    <t>TCGA-A8-A0A9-01A</t>
  </si>
  <si>
    <t>80 years, female, stage:iia, alive, 822 days</t>
  </si>
  <si>
    <t>TCGA-D1-A1O5-01A</t>
  </si>
  <si>
    <t>61 years, female, white, alive, 458 days</t>
  </si>
  <si>
    <t>TCGA-E8-A436-01A</t>
  </si>
  <si>
    <t>53 years, female, asian, stage:iva, alive, 455 days</t>
  </si>
  <si>
    <t>TCGA-05-4403-01A</t>
  </si>
  <si>
    <t>76 years, male, stage:ib, alive, 578 days</t>
  </si>
  <si>
    <t>TCGA-F4-6855-01A</t>
  </si>
  <si>
    <t>70 years, female, white, stage:iia, alive, 1442 days</t>
  </si>
  <si>
    <t>TCGA-CN-A498-01A</t>
  </si>
  <si>
    <t>61 years, female, white, stage:iii, dead, 773 days</t>
  </si>
  <si>
    <t>TCGA-BP-4164-01A</t>
  </si>
  <si>
    <t>51 years, female, white, stage:iii, dead, 992 days</t>
  </si>
  <si>
    <t>TCGA-CH-5771-01A</t>
  </si>
  <si>
    <t>63 years, male, white, alive, 396 days</t>
  </si>
  <si>
    <t>TCGA-AO-A0J4-01A</t>
  </si>
  <si>
    <t>41 years, female, black or african american, stage:ia, alive, 1587 days</t>
  </si>
  <si>
    <t>TCGA-BS-A0UM-01A</t>
  </si>
  <si>
    <t>64 years, female, white, alive, 2644 days</t>
  </si>
  <si>
    <t>TCGA-EM-A4FO-01A</t>
  </si>
  <si>
    <t>72 years, male, stage:i, alive, 802 days</t>
  </si>
  <si>
    <t>TCGA-77-8145-01A</t>
  </si>
  <si>
    <t>73 years, male, stage:iiib, dead, 212 days</t>
  </si>
  <si>
    <t>TCGA-F4-6463-01A</t>
  </si>
  <si>
    <t>51 years, male, white, stage:iia, alive, 1087 days</t>
  </si>
  <si>
    <t>TCGA-H7-A76A-01A</t>
  </si>
  <si>
    <t>57 years, male, white, alive, 637 days</t>
  </si>
  <si>
    <t>TCGA-B0-5693-01A</t>
  </si>
  <si>
    <t>47 years, female, white, stage:i, alive, 4074 days</t>
  </si>
  <si>
    <t>TCGA-V1-A8WV-01A</t>
  </si>
  <si>
    <t>53 years, male, alive, 686 days</t>
  </si>
  <si>
    <t>TCGA-GM-A2DM-01A</t>
  </si>
  <si>
    <t>57 years, female, white, stage:iia, alive, 3226 days</t>
  </si>
  <si>
    <t>TCGA-B5-A3FA-01A</t>
  </si>
  <si>
    <t>73 years, female, white, alive, 2929 days</t>
  </si>
  <si>
    <t>TCGA-DJ-A3VD-01A</t>
  </si>
  <si>
    <t>32 years, female, white, stage:i, alive, 1238 days</t>
  </si>
  <si>
    <t>TCGA-60-2715-01A</t>
  </si>
  <si>
    <t>52 years, male, white, stage:ia, dead, 1075 days</t>
  </si>
  <si>
    <t>TCGA-A6-6142-01A</t>
  </si>
  <si>
    <t>56 years, female, white, stage:iva, alive, 763 days</t>
  </si>
  <si>
    <t>TCGA-CN-6996-01A</t>
  </si>
  <si>
    <t>58 years, female, white, stage:iva, dead, 530 days</t>
  </si>
  <si>
    <t>TCGA-Y8-A898-01A</t>
  </si>
  <si>
    <t>69 years, male, white, stage:i, alive, 475 days</t>
  </si>
  <si>
    <t>TCGA-G9-6347-01A</t>
  </si>
  <si>
    <t>59 years, male, alive, 2089 days</t>
  </si>
  <si>
    <t>TCGA-A2-A1G1-01A</t>
  </si>
  <si>
    <t>85 years, female, white, stage:iib, alive, 584 days</t>
  </si>
  <si>
    <t>TCGA-AJ-A5DV-01A</t>
  </si>
  <si>
    <t>65 years, female, black or african american, alive, 679 days</t>
  </si>
  <si>
    <t>TCGA-CE-A485-01A</t>
  </si>
  <si>
    <t>32 years, male, asian, stage:i, alive, 385 days</t>
  </si>
  <si>
    <t>TCGA-85-8350-01A</t>
  </si>
  <si>
    <t>61 years, male, white, stage:ia, alive, 683 days</t>
  </si>
  <si>
    <t>TCGA-DM-A1HA-01A</t>
  </si>
  <si>
    <t>82 years, male, white, stage:iiic, alive, 4000 days</t>
  </si>
  <si>
    <t>TCGA-CQ-7071-01A</t>
  </si>
  <si>
    <t>76 years, female, white, stage:iii, alive, 1311 days</t>
  </si>
  <si>
    <t>TCGA-CZ-5986-01A</t>
  </si>
  <si>
    <t>61 years, male, white, stage:i, alive, 373 days</t>
  </si>
  <si>
    <t>TCGA-TP-A8TT-01A</t>
  </si>
  <si>
    <t>64 years, male, alive, 526 days</t>
  </si>
  <si>
    <t>TCGA-AN-A04D-01A</t>
  </si>
  <si>
    <t>58 years, female, white, stage:iib, alive, 52 days</t>
  </si>
  <si>
    <t>TCGA-A5-A0VQ-01A</t>
  </si>
  <si>
    <t>63 years, female, alive, 485 days</t>
  </si>
  <si>
    <t>TCGA-KS-A4I7-01A</t>
  </si>
  <si>
    <t>61 years, female, white, stage:i, alive, 987 days</t>
  </si>
  <si>
    <t>TCGA-NJ-A4YF-01A</t>
  </si>
  <si>
    <t>50 years, female, black or african american, stage:ia, alive, 2161 days</t>
  </si>
  <si>
    <t>TCGA-NH-A6GA-01A</t>
  </si>
  <si>
    <t>58 years, male, black or african american, stage:iiic, dead, 302 days</t>
  </si>
  <si>
    <t>TCGA-RS-A6TO-01A</t>
  </si>
  <si>
    <t>82 years, female, white, stage:iva, dead, 387 days</t>
  </si>
  <si>
    <t>TCGA-CJ-4634-01A</t>
  </si>
  <si>
    <t>60 years, female, white, stage:i, alive, 3498 days</t>
  </si>
  <si>
    <t>TCGA-H9-A6BX-01A</t>
  </si>
  <si>
    <t>60 years, male, alive, 941 days</t>
  </si>
  <si>
    <t>TCGA-D8-A145-01A</t>
  </si>
  <si>
    <t>80 years, female, white, stage:iia, alive, 410 days</t>
  </si>
  <si>
    <t>TCGA-AP-A0LD-01A</t>
  </si>
  <si>
    <t>63 years, female, white, alive, 3589 days</t>
  </si>
  <si>
    <t>TCGA-BJ-A28T-01A</t>
  </si>
  <si>
    <t>34 years, female, white, stage:i, alive, 1081 days</t>
  </si>
  <si>
    <t>TCGA-96-8169-01A</t>
  </si>
  <si>
    <t>67 years, female, white, stage:ia, alive, 557 days</t>
  </si>
  <si>
    <t>TCGA-EI-6917-01A</t>
  </si>
  <si>
    <t>33 years, male, white, stage:iiia, alive, 531 days</t>
  </si>
  <si>
    <t>TCGA-CR-6480-01A</t>
  </si>
  <si>
    <t>53 years, male, white, alive, 362 days</t>
  </si>
  <si>
    <t>TCGA-CZ-4865-01A</t>
  </si>
  <si>
    <t>70 years, female, white, stage:i, dead, 166 days</t>
  </si>
  <si>
    <t>TCGA-ZG-A9M4-01A</t>
  </si>
  <si>
    <t>65 years, male, alive, 547 days</t>
  </si>
  <si>
    <t>TCGA-A7-A26J-01A</t>
  </si>
  <si>
    <t>49 years, female, white, stage:iia, alive, 627 days</t>
  </si>
  <si>
    <t>TCGA-AX-A1CC-01A</t>
  </si>
  <si>
    <t>65 years, female, white, alive, 788 days</t>
  </si>
  <si>
    <t>TCGA-E8-A2EA-01A</t>
  </si>
  <si>
    <t>52 years, female, white, stage:i, alive, 1085 days</t>
  </si>
  <si>
    <t>TCGA-56-8083-01A</t>
  </si>
  <si>
    <t>56 years, male, white, stage:ib, alive, 150 days</t>
  </si>
  <si>
    <t>TCGA-A6-3808-01A</t>
  </si>
  <si>
    <t>73 years, male, white, stage:iia, alive, 1014 days</t>
  </si>
  <si>
    <t>TCGA-MT-A51W-01A</t>
  </si>
  <si>
    <t>52 years, female, white, stage:i, alive, 437 days</t>
  </si>
  <si>
    <t>TCGA-KL-8324-01A</t>
  </si>
  <si>
    <t>67 years, female, white, stage:ii, alive, 4676 days</t>
  </si>
  <si>
    <t>TCGA-HC-8266-01A</t>
  </si>
  <si>
    <t>55 years, male, alive, 473 days</t>
  </si>
  <si>
    <t>TCGA-D8-A1XB-01A</t>
  </si>
  <si>
    <t>62 years, female, white, stage:iib, alive, 552 days</t>
  </si>
  <si>
    <t>TCGA-EC-A1QX-01A</t>
  </si>
  <si>
    <t>71 years, female, white, alive, 224 days</t>
  </si>
  <si>
    <t>TCGA-EL-A4JZ-01A</t>
  </si>
  <si>
    <t>55 years, female, white, stage:iii, alive, 1856 days</t>
  </si>
  <si>
    <t>TCGA-63-A5MR-01A</t>
  </si>
  <si>
    <t>70 years, female, stage:ib, alive, 2716 days</t>
  </si>
  <si>
    <t>TCGA-A6-6654-01A</t>
  </si>
  <si>
    <t>65 years, female, white, stage:iiib, alive, 726 days</t>
  </si>
  <si>
    <t>TCGA-BA-A6DG-01A</t>
  </si>
  <si>
    <t>49 years, male, white, dead, 69 days</t>
  </si>
  <si>
    <t>TCGA-BP-5000-01A</t>
  </si>
  <si>
    <t>40 years, male, white, stage:i, alive, 563 days</t>
  </si>
  <si>
    <t>TCGA-J9-A52C-01A</t>
  </si>
  <si>
    <t>57 years, male, alive, 178 days</t>
  </si>
  <si>
    <t>TCGA-B6-A0X1-01A</t>
  </si>
  <si>
    <t>48 years, female, white, dead, 7455 days</t>
  </si>
  <si>
    <t>TCGA-B5-A11E-01A</t>
  </si>
  <si>
    <t>53 years, female, white, alive, 1820 days</t>
  </si>
  <si>
    <t>TCGA-EL-A3ZS-01A</t>
  </si>
  <si>
    <t>22 years, female, white, stage:i, alive, 215 days</t>
  </si>
  <si>
    <t>TCGA-22-1002-01A</t>
  </si>
  <si>
    <t>69 years, male, white, stage:ia, dead, 131 days</t>
  </si>
  <si>
    <t>TCGA-CK-5916-01A</t>
  </si>
  <si>
    <t>71 years, female, white, stage:i, dead, 643 days</t>
  </si>
  <si>
    <t>TCGA-CV-6934-01A</t>
  </si>
  <si>
    <t>66 years, female, white, stage:iva, dead, 65 days</t>
  </si>
  <si>
    <t>TCGA-CJ-6032-01A</t>
  </si>
  <si>
    <t>63 years, female, white, stage:ii, alive, 3639 days</t>
  </si>
  <si>
    <t>TCGA-VN-A88L-01A</t>
  </si>
  <si>
    <t>54 years, male, alive, 746 days</t>
  </si>
  <si>
    <t>TCGA-A8-A06Y-01A</t>
  </si>
  <si>
    <t>66 years, female, stage:iia, alive, 791 days</t>
  </si>
  <si>
    <t>TCGA-AX-A1CR-01A</t>
  </si>
  <si>
    <t>70 years, female, white, alive, 701 days</t>
  </si>
  <si>
    <t>TCGA-DJ-A2Q9-01A</t>
  </si>
  <si>
    <t>65 years, female, white, stage:iii, alive, 1092 days</t>
  </si>
  <si>
    <t>TCGA-68-A59I-01A</t>
  </si>
  <si>
    <t>73 years, female, black or african american, stage:iiia, alive, 428 days</t>
  </si>
  <si>
    <t>TCGA-AA-3877-01A</t>
  </si>
  <si>
    <t>83 years, female, stage:i, alive, 943 days</t>
  </si>
  <si>
    <t>TCGA-CV-A45Q-01A</t>
  </si>
  <si>
    <t>69 years, female, white, dead, 5152 days</t>
  </si>
  <si>
    <t>TCGA-CJ-4907-01A</t>
  </si>
  <si>
    <t>58 years, male, white, stage:iii, alive, 1499 days</t>
  </si>
  <si>
    <t>TCGA-X4-A8KS-01A</t>
  </si>
  <si>
    <t>61 years, male, alive, 979 days</t>
  </si>
  <si>
    <t>TCGA-A2-A0YL-01A</t>
  </si>
  <si>
    <t>48 years, female, white, stage:iiia, alive, 1474 days</t>
  </si>
  <si>
    <t>TCGA-DI-A1BY-01A</t>
  </si>
  <si>
    <t>63 years, female, white, alive, 1114 days</t>
  </si>
  <si>
    <t>TCGA-EL-A3CV-01A</t>
  </si>
  <si>
    <t>40 years, male, white, stage:i, alive, 1154 days</t>
  </si>
  <si>
    <t>TCGA-60-2713-01A</t>
  </si>
  <si>
    <t>64 years, male, white, stage:ib, alive, 1731 days</t>
  </si>
  <si>
    <t>TCGA-AA-3516-01A</t>
  </si>
  <si>
    <t>74 years, female, stage:iii, dead, 396 days</t>
  </si>
  <si>
    <t>TCGA-CR-6488-01A</t>
  </si>
  <si>
    <t>68 years, female, white, stage:ii, alive, 379 days</t>
  </si>
  <si>
    <t>TCGA-B0-4818-01A</t>
  </si>
  <si>
    <t>68 years, female, white, stage:ii, dead, 510 days</t>
  </si>
  <si>
    <t>TCGA-FC-7961-01A</t>
  </si>
  <si>
    <t>62 years, male, white, alive, 469 days</t>
  </si>
  <si>
    <t>TCGA-AN-A03X-01A</t>
  </si>
  <si>
    <t>74 years, female, white, stage:iia, alive, 10 days</t>
  </si>
  <si>
    <t>TCGA-D1-A17A-01A</t>
  </si>
  <si>
    <t>59 years, female, white, alive, 48 days</t>
  </si>
  <si>
    <t>TCGA-FY-A40K-01A</t>
  </si>
  <si>
    <t>46 years, female, white, stage:i, alive, 461 days</t>
  </si>
  <si>
    <t>TCGA-78-7220-01A</t>
  </si>
  <si>
    <t>53 years, female, white, stage:iiia, dead, 807 days</t>
  </si>
  <si>
    <t>TCGA-A6-5661-01A</t>
  </si>
  <si>
    <t>80 years, female, black or african american, stage:iia, alive, 1020 days</t>
  </si>
  <si>
    <t>TCGA-CN-5360-01A</t>
  </si>
  <si>
    <t>68 years, male, white, stage:iva, alive, 2169 days</t>
  </si>
  <si>
    <t>TCGA-KV-A6GD-01A</t>
  </si>
  <si>
    <t>85 years, male, white, stage:i, alive, 560 days</t>
  </si>
  <si>
    <t>TCGA-CH-5743-01A</t>
  </si>
  <si>
    <t>66 years, male, white, alive, 425 days</t>
  </si>
  <si>
    <t>TCGA-BH-A202-01A</t>
  </si>
  <si>
    <t>60 years, female, white, stage:ii, alive, 795 days</t>
  </si>
  <si>
    <t>TCGA-EC-A1NJ-01A</t>
  </si>
  <si>
    <t>73 years, female, white, alive, 488 days</t>
  </si>
  <si>
    <t>TCGA-EM-A1CS-01A</t>
  </si>
  <si>
    <t>55 years, female, stage:i, alive, 817 days</t>
  </si>
  <si>
    <t>TCGA-34-8455-01A</t>
  </si>
  <si>
    <t>67 years, male, white, stage:iv, dead, 123 days</t>
  </si>
  <si>
    <t>TCGA-F4-6856-01A</t>
  </si>
  <si>
    <t>45 years, male, white, stage:i, alive, 1074 days</t>
  </si>
  <si>
    <t>TCGA-CR-7394-01A</t>
  </si>
  <si>
    <t>70 years, male, white, stage:iva, alive, 1346 days</t>
  </si>
  <si>
    <t>TCGA-CZ-5454-01A</t>
  </si>
  <si>
    <t>63 years, male, white, stage:iv, dead, 722 days</t>
  </si>
  <si>
    <t>TCGA-EJ-A46E-01A</t>
  </si>
  <si>
    <t>57 years, male, alive, 524 days</t>
  </si>
  <si>
    <t>TCGA-A2-A4RW-01A</t>
  </si>
  <si>
    <t>49 years, female, white, stage:iiic, alive, 222 days</t>
  </si>
  <si>
    <t>TCGA-B5-A3FH-01A</t>
  </si>
  <si>
    <t>74 years, female, black or african american, alive, 841 days</t>
  </si>
  <si>
    <t>TCGA-DE-A7U5-01A</t>
  </si>
  <si>
    <t>36 years, female, black or african american, stage:i, alive, 84 days</t>
  </si>
  <si>
    <t>TCGA-NC-A5HQ-01A</t>
  </si>
  <si>
    <t>70 years, male, white, stage:iiia, dead, 448 days</t>
  </si>
  <si>
    <t>TCGA-AA-3552-01A</t>
  </si>
  <si>
    <t>85 years, male, stage:iiic, dead, 396 days</t>
  </si>
  <si>
    <t>TCGA-CQ-6222-01A</t>
  </si>
  <si>
    <t>63 years, male, white, stage:iva, alive, 2016 days</t>
  </si>
  <si>
    <t>TCGA-IA-A83S-01A</t>
  </si>
  <si>
    <t>81 years, male, white, dead, 2609 days</t>
  </si>
  <si>
    <t>TCGA-VN-A88I-01A</t>
  </si>
  <si>
    <t>59 years, male, alive, 269 days</t>
  </si>
  <si>
    <t>TCGA-BH-A204-01A</t>
  </si>
  <si>
    <t>80 years, female, white, stage:iib, dead, 2534 days</t>
  </si>
  <si>
    <t>TCGA-AX-A3G1-01A</t>
  </si>
  <si>
    <t>85 years, female, white, dead, 624 days</t>
  </si>
  <si>
    <t>TCGA-DJ-A13L-01A</t>
  </si>
  <si>
    <t>85 years, male, white, stage:i, alive, 303 days</t>
  </si>
  <si>
    <t>TCGA-97-8176-01A</t>
  </si>
  <si>
    <t>63 years, male, white, stage:iiia, dead, 468 days</t>
  </si>
  <si>
    <t>TCGA-DM-A1HB-01A</t>
  </si>
  <si>
    <t>75 years, male, white, stage:iiib, alive, 4126 days</t>
  </si>
  <si>
    <t>TCGA-CV-7427-01A</t>
  </si>
  <si>
    <t>73 years, female, white, stage:ii, dead, 4760 days</t>
  </si>
  <si>
    <t>TCGA-G6-A5PC-01A</t>
  </si>
  <si>
    <t>54 years, female, black or african american, stage:iv, dead, 242 days</t>
  </si>
  <si>
    <t>TCGA-KK-A59X-01A</t>
  </si>
  <si>
    <t>55 years, male, alive, 2535 days</t>
  </si>
  <si>
    <t>TCGA-A2-A0YH-01A</t>
  </si>
  <si>
    <t>53 years, female, white, stage:iiia, alive, 659 days</t>
  </si>
  <si>
    <t>TCGA-EO-A3AU-01A</t>
  </si>
  <si>
    <t>72 years, female, alive, 1543 days</t>
  </si>
  <si>
    <t>TCGA-EL-A3CN-01A</t>
  </si>
  <si>
    <t>47 years, female, white, stage:ii, alive, 4731 days</t>
  </si>
  <si>
    <t>TCGA-63-A5MG-01A</t>
  </si>
  <si>
    <t>68 years, male, stage:ib, alive, 2148 days</t>
  </si>
  <si>
    <t>TCGA-AG-3594-01A</t>
  </si>
  <si>
    <t>77 years, male, stage:iia, dead, 61 days</t>
  </si>
  <si>
    <t>TCGA-F7-A50J-01A</t>
  </si>
  <si>
    <t>67 years, female, white, stage:iii, alive, 947 days</t>
  </si>
  <si>
    <t>TCGA-B9-4116-01A</t>
  </si>
  <si>
    <t>75 years, female, black or african american, alive, 627 days</t>
  </si>
  <si>
    <t>TCGA-HC-8265-01B</t>
  </si>
  <si>
    <t>66 years, male, alive, 483 days</t>
  </si>
  <si>
    <t>TCGA-B6-A1KN-01A</t>
  </si>
  <si>
    <t>58 years, female, white, stage:iiib, alive, 4233 days</t>
  </si>
  <si>
    <t>TCGA-BK-A0CB-01A</t>
  </si>
  <si>
    <t>60 years, female, white, alive, 1092 days</t>
  </si>
  <si>
    <t>TCGA-EL-A3MZ-01A</t>
  </si>
  <si>
    <t>66 years, male, white, stage:iii, dead, 1597 days</t>
  </si>
  <si>
    <t>TCGA-43-6771-01A</t>
  </si>
  <si>
    <t>85 years, male, white, stage:ib, dead, 166 days</t>
  </si>
  <si>
    <t>TCGA-DY-A1DE-01A</t>
  </si>
  <si>
    <t>56 years, female, white, stage:iia, alive, 3932 days</t>
  </si>
  <si>
    <t>TCGA-CV-6952-01A</t>
  </si>
  <si>
    <t>65 years, female, white, stage:iva, dead, 185 days</t>
  </si>
  <si>
    <t>TCGA-G7-7502-01A</t>
  </si>
  <si>
    <t>83 years, male, white, stage:i, alive, 786 days</t>
  </si>
  <si>
    <t>TCGA-G9-6338-01A</t>
  </si>
  <si>
    <t>61 years, male, white, alive, 2028 days</t>
  </si>
  <si>
    <t>TCGA-BH-A1ES-01A</t>
  </si>
  <si>
    <t>35 years, female, white, stage:iib, dead, 3462 days</t>
  </si>
  <si>
    <t>TCGA-BG-A0MC-01A</t>
  </si>
  <si>
    <t>74 years, female, white, alive, 1263 days</t>
  </si>
  <si>
    <t>TCGA-EL-A3D6-01A</t>
  </si>
  <si>
    <t>51 years, female, white, stage:iii, alive, 3296 days</t>
  </si>
  <si>
    <t>TCGA-55-8205-01A</t>
  </si>
  <si>
    <t>76 years, female, white, stage:iia, alive, 599 days</t>
  </si>
  <si>
    <t>TCGA-A6-A5ZU-01A</t>
  </si>
  <si>
    <t>59 years, male, black or african american, stage:iiib, alive, 293 days</t>
  </si>
  <si>
    <t>TCGA-CQ-7069-01A</t>
  </si>
  <si>
    <t>77 years, female, white, stage:ii, alive, 1274 days</t>
  </si>
  <si>
    <t>TCGA-B0-4706-01A</t>
  </si>
  <si>
    <t>61 years, male, white, stage:iii, dead, 65 days</t>
  </si>
  <si>
    <t>TCGA-KC-A4BR-01A</t>
  </si>
  <si>
    <t>76 years, male, alive, 1349 days</t>
  </si>
  <si>
    <t>TCGA-E9-A22B-01A</t>
  </si>
  <si>
    <t>71 years, female, white, stage:ia, alive, 1167 days</t>
  </si>
  <si>
    <t>TCGA-B5-A11Z-01A</t>
  </si>
  <si>
    <t>61 years, female, white, alive, 528 days</t>
  </si>
  <si>
    <t>TCGA-FE-A3PC-01A</t>
  </si>
  <si>
    <t>37 years, female, white, stage:i, alive, 2606 days</t>
  </si>
  <si>
    <t>TCGA-63-6202-01A</t>
  </si>
  <si>
    <t>male, stage:iia, alive, 1602 days</t>
  </si>
  <si>
    <t>TCGA-AA-3952-01A</t>
  </si>
  <si>
    <t>68 years, male, stage:iiic, dead, 61 days</t>
  </si>
  <si>
    <t>TCGA-CV-7104-01A</t>
  </si>
  <si>
    <t>61 years, female, white, stage:iva, dead, 393 days</t>
  </si>
  <si>
    <t>TCGA-BP-5009-01A</t>
  </si>
  <si>
    <t>52 years, male, white, stage:i, dead, 1092 days</t>
  </si>
  <si>
    <t>TCGA-ZG-A9LN-01A</t>
  </si>
  <si>
    <t>57 years, male, alive, 115 days</t>
  </si>
  <si>
    <t>TCGA-A7-A4SE-01A</t>
  </si>
  <si>
    <t>55 years, female, black or african american, stage:iia, alive, 644 days</t>
  </si>
  <si>
    <t>TCGA-A5-A0GV-01A</t>
  </si>
  <si>
    <t>67 years, female, white, alive, 1643 days</t>
  </si>
  <si>
    <t>TCGA-ET-A40Q-01A</t>
  </si>
  <si>
    <t>38 years, male, white, stage:i, alive, 1407 days</t>
  </si>
  <si>
    <t>TCGA-05-4250-01A</t>
  </si>
  <si>
    <t>79 years, female, stage:iiia, dead, 121 days</t>
  </si>
  <si>
    <t>TCGA-DC-6160-01A</t>
  </si>
  <si>
    <t>68 years, male, white, stage:i, alive, 1339 days</t>
  </si>
  <si>
    <t>TCGA-CQ-6223-01A</t>
  </si>
  <si>
    <t>69 years, male, white, stage:ii, alive, 1428 days</t>
  </si>
  <si>
    <t>TCGA-CJ-4875-01A</t>
  </si>
  <si>
    <t>67 years, male, white, stage:iv, dead, 3554 days</t>
  </si>
  <si>
    <t>TCGA-V1-A8WL-01A</t>
  </si>
  <si>
    <t>65 years, male, alive, 1948 days</t>
  </si>
  <si>
    <t>TCGA-GM-A2DB-01A</t>
  </si>
  <si>
    <t>62 years, female, white, stage:iia, alive, 2406 days</t>
  </si>
  <si>
    <t>TCGA-B5-A11Y-01A</t>
  </si>
  <si>
    <t>59 years, female, white, alive, 560 days</t>
  </si>
  <si>
    <t>TCGA-DJ-A4UW-01A</t>
  </si>
  <si>
    <t>34 years, female, asian, stage:i, alive, 819 days</t>
  </si>
  <si>
    <t>TCGA-55-8301-01A</t>
  </si>
  <si>
    <t>59 years, male, white, stage:ib, alive, 534 days</t>
  </si>
  <si>
    <t>TCGA-D5-6931-01A</t>
  </si>
  <si>
    <t>77 years, male, white, stage:iiic, alive, 365 days</t>
  </si>
  <si>
    <t>TCGA-CV-A45Y-01A</t>
  </si>
  <si>
    <t>61 years, male, american indian or alaska native, stage:iva, dead, 2703 days</t>
  </si>
  <si>
    <t>TCGA-BP-4973-01A</t>
  </si>
  <si>
    <t>47 years, male, white, stage:iii, alive, 1384 days</t>
  </si>
  <si>
    <t>TCGA-HC-8264-01B</t>
  </si>
  <si>
    <t>60 years, male, alive, 48 days</t>
  </si>
  <si>
    <t>TCGA-A8-A07W-01A</t>
  </si>
  <si>
    <t>76 years, female, stage:iv, alive, 304 days</t>
  </si>
  <si>
    <t>TCGA-SJ-A6ZI-01A</t>
  </si>
  <si>
    <t>64 years, female, black or african american, alive, 631 days</t>
  </si>
  <si>
    <t>TCGA-DJ-A3VF-01A</t>
  </si>
  <si>
    <t>60 years, female, white, stage:iva, alive, 292 days</t>
  </si>
  <si>
    <t>TCGA-63-7021-01A</t>
  </si>
  <si>
    <t>male, stage:ia, alive, 2142 days</t>
  </si>
  <si>
    <t>TCGA-DM-A1D0-01A</t>
  </si>
  <si>
    <t>79 years, female, white, stage:iia, alive, 3974 days</t>
  </si>
  <si>
    <t>TCGA-D6-6515-01A</t>
  </si>
  <si>
    <t>82 years, female, white, stage:ii, dead, 403 days</t>
  </si>
  <si>
    <t>TCGA-DV-5569-01A</t>
  </si>
  <si>
    <t>29 years, female, white, stage:i, alive, 355 days</t>
  </si>
  <si>
    <t>TCGA-G9-7523-01A</t>
  </si>
  <si>
    <t>44 years, male, alive, 857 days</t>
  </si>
  <si>
    <t>TCGA-A7-A0DB-01A</t>
  </si>
  <si>
    <t>56 years, female, white, stage:iia, alive, 1007 days</t>
  </si>
  <si>
    <t>TCGA-BS-A0UL-01A</t>
  </si>
  <si>
    <t>54 years, female, native hawaiian or other pacific islander, alive, 2481 days</t>
  </si>
  <si>
    <t>TCGA-E8-A414-01A</t>
  </si>
  <si>
    <t>45 years, female, asian, stage:iii, alive, 958 days</t>
  </si>
  <si>
    <t>TCGA-58-8388-01A</t>
  </si>
  <si>
    <t>60 years, male, white, stage:ib, dead, 412 days</t>
  </si>
  <si>
    <t>TCGA-DM-A28G-01A</t>
  </si>
  <si>
    <t>75 years, male, white, stage:iia, dead, 1849 days</t>
  </si>
  <si>
    <t>TCGA-CV-5979-01A</t>
  </si>
  <si>
    <t>26 years, male, white, stage:iva, alive, 1315 days</t>
  </si>
  <si>
    <t>TCGA-GL-A59T-01A</t>
  </si>
  <si>
    <t>46 years, male, white, stage:i, alive, 546 days</t>
  </si>
  <si>
    <t>TCGA-ZG-A9L5-01A</t>
  </si>
  <si>
    <t>58 years, male, alive, 908 days</t>
  </si>
  <si>
    <t>TCGA-AR-A0TY-01A</t>
  </si>
  <si>
    <t>54 years, female, white, stage:iia, dead, 1699 days</t>
  </si>
  <si>
    <t>TCGA-AJ-A2QM-01A</t>
  </si>
  <si>
    <t>67 years, female, white, alive, 894 days</t>
  </si>
  <si>
    <t>TCGA-DJ-A1QF-01A</t>
  </si>
  <si>
    <t>61 years, female, white, stage:ii, alive, 931 days</t>
  </si>
  <si>
    <t>TCGA-22-5472-01A</t>
  </si>
  <si>
    <t>67 years, male, white, stage:ib, dead, 1975 days</t>
  </si>
  <si>
    <t>TCGA-EI-6508-01A</t>
  </si>
  <si>
    <t>48 years, female, white, stage:iiib, alive, 636 days</t>
  </si>
  <si>
    <t>TCGA-CV-A463-01A</t>
  </si>
  <si>
    <t>82 years, female, white, stage:iva, dead, 23 days</t>
  </si>
  <si>
    <t>TCGA-CJ-6033-01A</t>
  </si>
  <si>
    <t>54 years, female, white, stage:iv, dead, 224 days</t>
  </si>
  <si>
    <t>TCGA-CH-5789-01A</t>
  </si>
  <si>
    <t>61 years, male, white, alive, 304 days</t>
  </si>
  <si>
    <t>TCGA-AO-A0JB-01A</t>
  </si>
  <si>
    <t>50 years, female, white, stage:iiia, alive, 1542 days</t>
  </si>
  <si>
    <t>TCGA-EY-A2OO-01A</t>
  </si>
  <si>
    <t>56 years, female, white, alive, 1392 days</t>
  </si>
  <si>
    <t>TCGA-H2-A26U-01A</t>
  </si>
  <si>
    <t>54 years, female, white, stage:iii, alive, 517 days</t>
  </si>
  <si>
    <t>TCGA-21-5783-01A</t>
  </si>
  <si>
    <t>76 years, male, white, stage:ib, dead, 2680 days</t>
  </si>
  <si>
    <t>TCGA-G4-6320-01A</t>
  </si>
  <si>
    <t>73 years, male, white, stage:iii, alive, 804 days</t>
  </si>
  <si>
    <t>TCGA-CX-7085-01A</t>
  </si>
  <si>
    <t>77 years, female, white, stage:i, alive, 321 days</t>
  </si>
  <si>
    <t>TCGA-A3-A8OV-01A</t>
  </si>
  <si>
    <t>75 years, male, black or african american, stage:i, alive, 340 days</t>
  </si>
  <si>
    <t>TCGA-VP-A87C-01A</t>
  </si>
  <si>
    <t>67 years, male, alive, 1690 days</t>
  </si>
  <si>
    <t>TCGA-AR-A1AO-01A</t>
  </si>
  <si>
    <t>47 years, female, white, stage:iia, alive, 2618 days</t>
  </si>
  <si>
    <t>TCGA-BS-A0T9-01A</t>
  </si>
  <si>
    <t>39 years, female, native hawaiian or other pacific islander, dead, 1428 days</t>
  </si>
  <si>
    <t>TCGA-EL-A4JX-01A</t>
  </si>
  <si>
    <t>31 years, female, black or african american, stage:i, alive, 1398 days</t>
  </si>
  <si>
    <t>TCGA-85-7697-01A</t>
  </si>
  <si>
    <t>49 years, male, white, stage:iib, alive, 1063 days</t>
  </si>
  <si>
    <t>TCGA-F4-6805-01A</t>
  </si>
  <si>
    <t>58 years, female, white, stage:iia, alive, 1047 days</t>
  </si>
  <si>
    <t>TCGA-CV-7407-01A</t>
  </si>
  <si>
    <t>67 years, female, white, stage:ii, dead, 1081 days</t>
  </si>
  <si>
    <t>TCGA-T7-A92I-01A</t>
  </si>
  <si>
    <t>47 years, female, black or african american, stage:i, alive, 356 days</t>
  </si>
  <si>
    <t>TCGA-VP-A87E-01A</t>
  </si>
  <si>
    <t>59 years, male, alive, 2037 days</t>
  </si>
  <si>
    <t>TCGA-D8-A1JK-01A</t>
  </si>
  <si>
    <t>90 years, female, white, stage:iia, alive, 612 days</t>
  </si>
  <si>
    <t>TCGA-SL-A6JA-01A</t>
  </si>
  <si>
    <t>77 years, female, black or african american, alive, 7 days</t>
  </si>
  <si>
    <t>TCGA-ET-A25L-01A</t>
  </si>
  <si>
    <t>52 years, female, white, stage:iva, alive, 1721 days</t>
  </si>
  <si>
    <t>TCGA-49-4501-01A</t>
  </si>
  <si>
    <t>67 years, female, white, stage:ib, dead, 1421 days</t>
  </si>
  <si>
    <t>TCGA-CM-6165-01A</t>
  </si>
  <si>
    <t>74 years, male, white, stage:iia, alive, 488 days</t>
  </si>
  <si>
    <t>TCGA-DQ-5625-01A</t>
  </si>
  <si>
    <t>52 years, female, white, dead, 1133 days</t>
  </si>
  <si>
    <t>TCGA-BQ-7056-01A</t>
  </si>
  <si>
    <t>75 years, female, white, stage:iii, alive, 612 days</t>
  </si>
  <si>
    <t>TCGA-G9-7521-01A</t>
  </si>
  <si>
    <t>52 years, male, alive, 942 days</t>
  </si>
  <si>
    <t>TCGA-D8-A1JT-01A</t>
  </si>
  <si>
    <t>70 years, female, white, stage:iia, alive, 405 days</t>
  </si>
  <si>
    <t>TCGA-BS-A0V8-01A</t>
  </si>
  <si>
    <t>68 years, female, native hawaiian or other pacific islander, alive, 2544 days</t>
  </si>
  <si>
    <t>TCGA-DO-A2HM-01B</t>
  </si>
  <si>
    <t>49 years, male, white, stage:iva, alive, 71 days</t>
  </si>
  <si>
    <t>TCGA-22-5492-01A</t>
  </si>
  <si>
    <t>73 years, female, stage:iiia, dead, 506 days</t>
  </si>
  <si>
    <t>TCGA-AA-3680-01A</t>
  </si>
  <si>
    <t>67 years, female, stage:iv, dead, 335 days</t>
  </si>
  <si>
    <t>TCGA-C9-A47Z-01A</t>
  </si>
  <si>
    <t>72 years, female, asian, stage:iii, dead, 191 days</t>
  </si>
  <si>
    <t>TCGA-CJ-5678-01A</t>
  </si>
  <si>
    <t>62 years, male, black or african american, stage:iv, dead, 574 days</t>
  </si>
  <si>
    <t>TCGA-TK-A8OK-01A</t>
  </si>
  <si>
    <t>73 years, male, alive, 27 days</t>
  </si>
  <si>
    <t>TCGA-AO-A12H-01A</t>
  </si>
  <si>
    <t>69 years, female, black or african american, stage:iia, alive, 1234 days</t>
  </si>
  <si>
    <t>TCGA-AX-A3G3-01A</t>
  </si>
  <si>
    <t>58 years, female, white, alive, 42 days</t>
  </si>
  <si>
    <t>TCGA-FE-A3PB-01A</t>
  </si>
  <si>
    <t>33 years, female, white, stage:i, alive, 2590 days</t>
  </si>
  <si>
    <t>TCGA-NC-A5HI-01A</t>
  </si>
  <si>
    <t>68 years, female, white, stage:ib, alive, 1743 days</t>
  </si>
  <si>
    <t>TCGA-AG-A011-01A</t>
  </si>
  <si>
    <t>80 years, male, stage:iia, alive, 1126 days</t>
  </si>
  <si>
    <t>TCGA-CN-5358-01A</t>
  </si>
  <si>
    <t>60 years, male, white, stage:ii, dead, 261 days</t>
  </si>
  <si>
    <t>TCGA-BP-4982-01A</t>
  </si>
  <si>
    <t>42 years, male, white, stage:i, alive, 1014 days</t>
  </si>
  <si>
    <t>TCGA-EJ-5526-01A</t>
  </si>
  <si>
    <t>56 years, male, white, alive, 1909 days</t>
  </si>
  <si>
    <t>TCGA-S3-A6ZH-01A</t>
  </si>
  <si>
    <t>29 years, female, black or african american, stage:iiic, alive, 641 days</t>
  </si>
  <si>
    <t>TCGA-EC-A24G-01A</t>
  </si>
  <si>
    <t>57 years, female, white, alive, 511 days</t>
  </si>
  <si>
    <t>TCGA-DJ-A3UW-01A</t>
  </si>
  <si>
    <t>50 years, female, white, stage:i, alive, 1812 days</t>
  </si>
  <si>
    <t>TCGA-49-6767-01A</t>
  </si>
  <si>
    <t>46 years, female, white, stage:iib, alive, 677 days</t>
  </si>
  <si>
    <t>TCGA-QL-A97D-01A</t>
  </si>
  <si>
    <t>84 years, female, black or african american, stage:i, alive, 666 days</t>
  </si>
  <si>
    <t>TCGA-CR-5249-01A</t>
  </si>
  <si>
    <t>35 years, female, white, stage:ii, alive, 1152 days</t>
  </si>
  <si>
    <t>TCGA-B0-5711-01A</t>
  </si>
  <si>
    <t>50 years, male, white, stage:iii, alive, 3989 days</t>
  </si>
  <si>
    <t>TCGA-HC-7211-01A</t>
  </si>
  <si>
    <t>62 years, male, white, alive, 1221 days</t>
  </si>
  <si>
    <t>TCGA-A1-A0SJ-01A</t>
  </si>
  <si>
    <t>39 years, female, black or african american, stage:iiia, alive, 416 days</t>
  </si>
  <si>
    <t>TCGA-B5-A11G-01A</t>
  </si>
  <si>
    <t>71 years, female, black or african american, alive, 3448 days</t>
  </si>
  <si>
    <t>TCGA-EM-A22P-01A</t>
  </si>
  <si>
    <t>64 years, male, stage:iva, alive, 1256 days</t>
  </si>
  <si>
    <t>TCGA-O2-A52Q-01A</t>
  </si>
  <si>
    <t>45 years, female, white, stage:iii, dead, 113 days</t>
  </si>
  <si>
    <t>TCGA-AA-3941-01A</t>
  </si>
  <si>
    <t>84 years, female, stage:iva, alive, 730 days</t>
  </si>
  <si>
    <t>TCGA-CV-6943-01A</t>
  </si>
  <si>
    <t>74 years, male, white, stage:iii, dead, 602 days</t>
  </si>
  <si>
    <t>TCGA-UZ-A9PM-01A</t>
  </si>
  <si>
    <t>62 years, male, white, stage:ii, alive, 3811 days</t>
  </si>
  <si>
    <t>TCGA-CH-5772-01A</t>
  </si>
  <si>
    <t>63 years, male, white, alive, 486 days</t>
  </si>
  <si>
    <t>TCGA-BH-A209-01A</t>
  </si>
  <si>
    <t>77 years, female, black or african american, stage:i, dead, 3959 days</t>
  </si>
  <si>
    <t>TCGA-AX-A1CI-01A</t>
  </si>
  <si>
    <t>61 years, female, white, alive, 2600 days</t>
  </si>
  <si>
    <t>TCGA-GE-A2C6-01A</t>
  </si>
  <si>
    <t>33 years, female, white, stage:i, alive, 381 days</t>
  </si>
  <si>
    <t>TCGA-58-8391-01A</t>
  </si>
  <si>
    <t>57 years, female, white, stage:iiia, alive, 2167 days</t>
  </si>
  <si>
    <t>TCGA-AA-A03F-01A</t>
  </si>
  <si>
    <t>90 years, female, stage:iii, dead, 549 days</t>
  </si>
  <si>
    <t>TCGA-CV-6942-01A</t>
  </si>
  <si>
    <t>73 years, female, white, stage:ii, alive, 4282 days</t>
  </si>
  <si>
    <t>TCGA-IZ-A6M9-01A</t>
  </si>
  <si>
    <t>63 years, male, white, stage:i, alive, 376 days</t>
  </si>
  <si>
    <t>TCGA-ZG-A9L1-01A</t>
  </si>
  <si>
    <t>66 years, male, alive, 1302 days</t>
  </si>
  <si>
    <t>TCGA-AR-A1AP-01A</t>
  </si>
  <si>
    <t>80 years, female, white, stage:i, alive, 2856 days</t>
  </si>
  <si>
    <t>TCGA-EO-A3KX-01A</t>
  </si>
  <si>
    <t>80 years, female, white, alive, 1170 days</t>
  </si>
  <si>
    <t>TCGA-H2-A421-01A</t>
  </si>
  <si>
    <t>34 years, female, white, stage:i, alive, 610 days</t>
  </si>
  <si>
    <t>TCGA-37-A5EL-01A</t>
  </si>
  <si>
    <t>53 years, male, white, stage:iib, dead, 1143 days</t>
  </si>
  <si>
    <t>TCGA-AG-3901-01A</t>
  </si>
  <si>
    <t>67 years, female, stage:iiib, alive, 761 days</t>
  </si>
  <si>
    <t>TCGA-DQ-7592-01A</t>
  </si>
  <si>
    <t>57 years, male, american indian or alaska native, alive, 1143 days</t>
  </si>
  <si>
    <t>TCGA-B0-4699-01A</t>
  </si>
  <si>
    <t>74 years, male, white, stage:iv, dead, 110 days</t>
  </si>
  <si>
    <t>TCGA-X4-A8KQ-01A</t>
  </si>
  <si>
    <t>65 years, male, alive, 1383 days</t>
  </si>
  <si>
    <t>TCGA-A2-A0T4-01A</t>
  </si>
  <si>
    <t>62 years, female, white, stage:iia, alive, 624 days</t>
  </si>
  <si>
    <t>TCGA-BS-A0TG-01A</t>
  </si>
  <si>
    <t>60 years, female, white, alive, 2371 days</t>
  </si>
  <si>
    <t>TCGA-DE-A4M8-01A</t>
  </si>
  <si>
    <t>61 years, female, white, stage:iii, alive, 564 days</t>
  </si>
  <si>
    <t>TCGA-85-8481-01A</t>
  </si>
  <si>
    <t>70 years, male, white, stage:iib, dead, 236 days</t>
  </si>
  <si>
    <t>TCGA-AH-6643-01A</t>
  </si>
  <si>
    <t>50 years, male, white, stage:iiic, dead, 1314 days</t>
  </si>
  <si>
    <t>TCGA-HD-7831-01A</t>
  </si>
  <si>
    <t>74 years, male, white, stage:iva, alive, 667 days</t>
  </si>
  <si>
    <t>TCGA-G7-A4TM-01A</t>
  </si>
  <si>
    <t>41 years, male, black or african american, stage:i, alive, 768 days</t>
  </si>
  <si>
    <t>TCGA-HC-8216-01A</t>
  </si>
  <si>
    <t>58 years, male, alive, 682 days</t>
  </si>
  <si>
    <t>TCGA-A2-A3XS-01A</t>
  </si>
  <si>
    <t>63 years, female, black or african american, stage:iiia, dead, 1032 days</t>
  </si>
  <si>
    <t>TCGA-BG-A0VW-01A</t>
  </si>
  <si>
    <t>77 years, female, white, alive, 1582 days</t>
  </si>
  <si>
    <t>TCGA-DE-A4MB-01A</t>
  </si>
  <si>
    <t>79 years, female, white, stage:iva, alive, 352 days</t>
  </si>
  <si>
    <t>TCGA-NC-A5HD-01A</t>
  </si>
  <si>
    <t>79 years, male, white, stage:iib, dead, 2 days</t>
  </si>
  <si>
    <t>TCGA-EI-6510-01A</t>
  </si>
  <si>
    <t>77 years, female, white, alive, 556 days</t>
  </si>
  <si>
    <t>TCGA-CR-7376-01A</t>
  </si>
  <si>
    <t>84 years, male, white, stage:iii, alive, 972 days</t>
  </si>
  <si>
    <t>TCGA-2Z-A9JL-01A</t>
  </si>
  <si>
    <t>47 years, male, black or african american, stage:i, alive, 1006 days</t>
  </si>
  <si>
    <t>TCGA-2A-A8VV-01A</t>
  </si>
  <si>
    <t>52 years, male, alive, 671 days</t>
  </si>
  <si>
    <t>TCGA-3C-AALJ-01A</t>
  </si>
  <si>
    <t>62 years, female, black or african american, stage:iib, alive, 1474 days</t>
  </si>
  <si>
    <t>TCGA-B5-A11U-01A</t>
  </si>
  <si>
    <t>74 years, female, black or african american, alive, 509 days</t>
  </si>
  <si>
    <t>TCGA-BJ-A45E-01A</t>
  </si>
  <si>
    <t>46 years, female, white, stage:i, alive, 639 days</t>
  </si>
  <si>
    <t>TCGA-34-2608-01A</t>
  </si>
  <si>
    <t>84 years, male, white, stage:ib, dead, 1000 days</t>
  </si>
  <si>
    <t>TCGA-DM-A28K-01A</t>
  </si>
  <si>
    <t>75 years, male, white, stage:iia, alive, 2988 days</t>
  </si>
  <si>
    <t>TCGA-IQ-A61J-01A</t>
  </si>
  <si>
    <t>54 years, male, white, stage:iva, alive, 1021 days</t>
  </si>
  <si>
    <t>TCGA-DV-5568-01A</t>
  </si>
  <si>
    <t>26 years, male, white, stage:i, alive, 370 days</t>
  </si>
  <si>
    <t>TCGA-WW-A8ZI-01A</t>
  </si>
  <si>
    <t>70 years, male, alive, 449 days</t>
  </si>
  <si>
    <t>TCGA-BH-A0EI-01A</t>
  </si>
  <si>
    <t>51 years, female, white, stage:iia, alive, 1926 days</t>
  </si>
  <si>
    <t>TCGA-BG-A2L7-01A</t>
  </si>
  <si>
    <t>68 years, female, white, alive, 612 days</t>
  </si>
  <si>
    <t>TCGA-EM-A4FR-01A</t>
  </si>
  <si>
    <t>28 years, male, stage:i, alive, 655 days</t>
  </si>
  <si>
    <t>TCGA-50-5045-01A</t>
  </si>
  <si>
    <t>57 years, female, black or african american, dead, 2174 days</t>
  </si>
  <si>
    <t>TCGA-5M-AAT6-01A</t>
  </si>
  <si>
    <t>40 years, female, black or african american, stage:iv, dead, 290 days</t>
  </si>
  <si>
    <t>TCGA-KU-A66T-01A</t>
  </si>
  <si>
    <t>53 years, female, white, stage:iva, alive, 552 days</t>
  </si>
  <si>
    <t>TCGA-B0-5115-01A</t>
  </si>
  <si>
    <t>43 years, male, white, stage:iv, alive, 1604 days</t>
  </si>
  <si>
    <t>TCGA-J9-A8CN-01A</t>
  </si>
  <si>
    <t>53 years, male, alive, 1237 days</t>
  </si>
  <si>
    <t>TCGA-B6-A0IO-01A</t>
  </si>
  <si>
    <t>66 years, female, white, stage:iia, alive, 5042 days</t>
  </si>
  <si>
    <t>TCGA-D1-A0ZQ-01A</t>
  </si>
  <si>
    <t>90 years, female, white, alive, 260 days</t>
  </si>
  <si>
    <t>TCGA-EL-A3GQ-01A</t>
  </si>
  <si>
    <t>72 years, female, white, stage:i, alive, 1528 days</t>
  </si>
  <si>
    <t>TCGA-NC-A5HR-01A</t>
  </si>
  <si>
    <t>75 years, female, white, stage:iia, alive, 1244 days</t>
  </si>
  <si>
    <t>TCGA-CM-6675-01A</t>
  </si>
  <si>
    <t>35 years, male, black or african american, stage:ivb, alive, 397 days</t>
  </si>
  <si>
    <t>TCGA-IQ-A61O-01A</t>
  </si>
  <si>
    <t>43 years, male, white, stage:iva, dead, 421 days</t>
  </si>
  <si>
    <t>TCGA-B0-4824-01A</t>
  </si>
  <si>
    <t>49 years, female, white, stage:i, dead, 1657 days</t>
  </si>
  <si>
    <t>TCGA-EJ-8468-01A</t>
  </si>
  <si>
    <t>64 years, male, alive, 2347 days</t>
  </si>
  <si>
    <t>TCGA-E9-A1ND-01A</t>
  </si>
  <si>
    <t>75 years, female, white, stage:iib, alive, 1266 days</t>
  </si>
  <si>
    <t>TCGA-AX-A06H-01A</t>
  </si>
  <si>
    <t>61 years, female, american indian or alaska native, alive, 833 days</t>
  </si>
  <si>
    <t>TCGA-EL-A3D0-01A</t>
  </si>
  <si>
    <t>61 years, male, white, stage:iii, alive, 4254 days</t>
  </si>
  <si>
    <t>TCGA-33-AASJ-01A</t>
  </si>
  <si>
    <t>60 years, male, black or african american, stage:ib, dead, 3600 days</t>
  </si>
  <si>
    <t>TCGA-G4-6627-01A</t>
  </si>
  <si>
    <t>84 years, male, white, stage:iia, alive, 2275 days</t>
  </si>
  <si>
    <t>TCGA-CN-5373-01A</t>
  </si>
  <si>
    <t>55 years, female, white, stage:i, alive, 1584 days</t>
  </si>
  <si>
    <t>TCGA-B0-4827-01A</t>
  </si>
  <si>
    <t>77 years, female, white, stage:iii, dead, 885 days</t>
  </si>
  <si>
    <t>TCGA-ZG-A9MC-01A</t>
  </si>
  <si>
    <t>69 years, male, alive, 455 days</t>
  </si>
  <si>
    <t>TCGA-A2-A0YG-01A</t>
  </si>
  <si>
    <t>63 years, female, white, stage:iiic, alive, 666 days</t>
  </si>
  <si>
    <t>TCGA-AJ-A3IA-01A</t>
  </si>
  <si>
    <t>78 years, female, white, alive, 633 days</t>
  </si>
  <si>
    <t>TCGA-DJ-A4UR-01A</t>
  </si>
  <si>
    <t>36 years, female, asian, stage:ii, alive, 1058 days</t>
  </si>
  <si>
    <t>TCGA-75-5147-01A</t>
  </si>
  <si>
    <t>female, stage:ib, alive, 1333 days</t>
  </si>
  <si>
    <t>TCGA-AH-6644-01A</t>
  </si>
  <si>
    <t>73 years, male, white, alive, 838 days</t>
  </si>
  <si>
    <t>TCGA-CV-5973-01A</t>
  </si>
  <si>
    <t>62 years, female, white, stage:iii, alive, 2641 days</t>
  </si>
  <si>
    <t>TCGA-CJ-4887-01A</t>
  </si>
  <si>
    <t>48 years, male, white, stage:iv, dead, 932 days</t>
  </si>
  <si>
    <t>TCGA-EJ-8472-01A</t>
  </si>
  <si>
    <t>63 years, male, alive, 756 days</t>
  </si>
  <si>
    <t>TCGA-D8-A1Y2-01A</t>
  </si>
  <si>
    <t>71 years, female, white, stage:iia, alive, 433 days</t>
  </si>
  <si>
    <t>TCGA-AX-A0IZ-01A</t>
  </si>
  <si>
    <t>53 years, female, white, alive, 1333 days</t>
  </si>
  <si>
    <t>TCGA-EL-A3ZL-01A</t>
  </si>
  <si>
    <t>34 years, female, white, stage:i, alive, 1895 days</t>
  </si>
  <si>
    <t>TCGA-92-8064-01A</t>
  </si>
  <si>
    <t>58 years, male, white, alive, 160 days</t>
  </si>
  <si>
    <t>TCGA-G4-6586-01A</t>
  </si>
  <si>
    <t>74 years, female, white, stage:iia, alive, 1089 days</t>
  </si>
  <si>
    <t>TCGA-D6-6825-01A</t>
  </si>
  <si>
    <t>73 years, male, white, stage:i, alive, 491 days</t>
  </si>
  <si>
    <t>TCGA-CJ-4873-01A</t>
  </si>
  <si>
    <t>85 years, female, white, stage:iii, alive, 2259 days</t>
  </si>
  <si>
    <t>TCGA-EJ-A46H-01A</t>
  </si>
  <si>
    <t>60 years, male, alive, 724 days</t>
  </si>
  <si>
    <t>TCGA-B6-A0IN-01A</t>
  </si>
  <si>
    <t>45 years, female, white, stage:x, dead, 2573 days</t>
  </si>
  <si>
    <t>TCGA-EO-A3KW-01A</t>
  </si>
  <si>
    <t>72 years, female, alive, 497 days</t>
  </si>
  <si>
    <t>TCGA-EL-A4K0-01A</t>
  </si>
  <si>
    <t>54 years, female, white, stage:i, alive, 944 days</t>
  </si>
  <si>
    <t>TCGA-49-6742-01A</t>
  </si>
  <si>
    <t>70 years, male, white, stage:iia, dead, 488 days</t>
  </si>
  <si>
    <t>TCGA-D5-6530-01A</t>
  </si>
  <si>
    <t>53 years, male, white, stage:i, alive, 621 days</t>
  </si>
  <si>
    <t>TCGA-CQ-6221-01A</t>
  </si>
  <si>
    <t>79 years, male, white, alive, 1000 days</t>
  </si>
  <si>
    <t>TCGA-CJ-4642-01B</t>
  </si>
  <si>
    <t>47 years, male, white, stage:ii, alive, 3205 days</t>
  </si>
  <si>
    <t>TCGA-KK-A59Z-01A</t>
  </si>
  <si>
    <t>66 years, male, alive, 2628 days</t>
  </si>
  <si>
    <t>TCGA-B6-A0X7-01A</t>
  </si>
  <si>
    <t>62 years, female, white, stage:x, dead, 1781 days</t>
  </si>
  <si>
    <t>TCGA-B5-A11M-01A</t>
  </si>
  <si>
    <t>44 years, female, white, alive, 1362 days</t>
  </si>
  <si>
    <t>TCGA-DE-A0XZ-01A</t>
  </si>
  <si>
    <t>65 years, female, white, stage:iii, alive, 1090 days</t>
  </si>
  <si>
    <t>TCGA-05-4420-01A</t>
  </si>
  <si>
    <t>41 years, male, stage:ib, alive, 912 days</t>
  </si>
  <si>
    <t>TCGA-CM-6674-01A</t>
  </si>
  <si>
    <t>39 years, male, white, stage:iia, alive, 394 days</t>
  </si>
  <si>
    <t>TCGA-CR-7368-01A</t>
  </si>
  <si>
    <t>54 years, male, white, stage:iva, alive, 1245 days</t>
  </si>
  <si>
    <t>TCGA-BP-5194-01A</t>
  </si>
  <si>
    <t>39 years, male, white, stage:i, alive, 408 days</t>
  </si>
  <si>
    <t>TCGA-EJ-7785-01A</t>
  </si>
  <si>
    <t>54 years, male, white, alive, 1177 days</t>
  </si>
  <si>
    <t>TCGA-EW-A424-01A</t>
  </si>
  <si>
    <t>51 years, female, white, stage:iiia, alive, 715 days</t>
  </si>
  <si>
    <t>TCGA-EY-A1GP-01A</t>
  </si>
  <si>
    <t>54 years, female, black or african american, alive, 573 days</t>
  </si>
  <si>
    <t>TCGA-KS-A4IB-01A</t>
  </si>
  <si>
    <t>41 years, female, asian, stage:i, alive, 2577 days</t>
  </si>
  <si>
    <t>TCGA-67-3770-01A</t>
  </si>
  <si>
    <t>70 years, female, white, stage:ia, alive, 610 days</t>
  </si>
  <si>
    <t>TCGA-4N-A93T-01A</t>
  </si>
  <si>
    <t>67 years, male, black or african american, stage:iiib, alive, 146 days</t>
  </si>
  <si>
    <t>TCGA-CV-7568-01A</t>
  </si>
  <si>
    <t>48 years, female, white, stage:iva, dead, 927 days</t>
  </si>
  <si>
    <t>TCGA-BP-4789-01A</t>
  </si>
  <si>
    <t>48 years, male, white, stage:i, alive, 1489 days</t>
  </si>
  <si>
    <t>TCGA-4L-AA1F-01A</t>
  </si>
  <si>
    <t>64 years, male, alive, 350 days</t>
  </si>
  <si>
    <t>TCGA-AR-A0TR-01A</t>
  </si>
  <si>
    <t>69 years, female, white, stage:iib, dead, 160 days</t>
  </si>
  <si>
    <t>TCGA-AP-A05P-01A</t>
  </si>
  <si>
    <t>54 years, female, asian, alive, 636 days</t>
  </si>
  <si>
    <t>TCGA-ET-A25O-01A</t>
  </si>
  <si>
    <t>35 years, female, black or african american, stage:i, alive, 1986 days</t>
  </si>
  <si>
    <t>TCGA-55-A494-01A</t>
  </si>
  <si>
    <t>61 years, female, white, stage:ib, alive, 481 days</t>
  </si>
  <si>
    <t>TCGA-EI-6884-01A</t>
  </si>
  <si>
    <t>71 years, male, white, stage:iiia, alive, 328 days</t>
  </si>
  <si>
    <t>TCGA-CN-6016-01A</t>
  </si>
  <si>
    <t>64 years, male, white, stage:iva, alive, 1443 days</t>
  </si>
  <si>
    <t>TCGA-MW-A4EC-01A</t>
  </si>
  <si>
    <t>73 years, female, black or african american, stage:i, alive, 498 days</t>
  </si>
  <si>
    <t>TCGA-HC-7079-01A</t>
  </si>
  <si>
    <t>51 years, male, white, alive, 1184 days</t>
  </si>
  <si>
    <t>TCGA-AN-A0FV-01A</t>
  </si>
  <si>
    <t>58 years, female, white, stage:iia, alive, 10 days</t>
  </si>
  <si>
    <t>TCGA-A5-A0G1-01A</t>
  </si>
  <si>
    <t>67 years, female, white, dead, 3251 days</t>
  </si>
  <si>
    <t>TCGA-EL-A3CY-01A</t>
  </si>
  <si>
    <t>28 years, male, white, stage:i, alive, 127 days</t>
  </si>
  <si>
    <t>TCGA-22-5482-01A</t>
  </si>
  <si>
    <t>81 years, male, white, stage:ib, dead, 357 days</t>
  </si>
  <si>
    <t>TCGA-AD-6895-01A</t>
  </si>
  <si>
    <t>84 years, male, white, stage:iiib, alive, 763 days</t>
  </si>
  <si>
    <t>TCGA-HD-7229-01A</t>
  </si>
  <si>
    <t>60 years, male, white, stage:iva, alive, 1027 days</t>
  </si>
  <si>
    <t>TCGA-BP-4765-01A</t>
  </si>
  <si>
    <t>43 years, male, white, stage:i, alive, 2184 days</t>
  </si>
  <si>
    <t>TCGA-VP-A87D-01A</t>
  </si>
  <si>
    <t>54 years, male, alive, 1853 days</t>
  </si>
  <si>
    <t>TCGA-D8-A27V-01A</t>
  </si>
  <si>
    <t>62 years, female, white, stage:iia, alive, 381 days</t>
  </si>
  <si>
    <t>TCGA-FI-A2EY-01A</t>
  </si>
  <si>
    <t>63 years, female, white, dead, 880 days</t>
  </si>
  <si>
    <t>TCGA-EM-A2P1-01A</t>
  </si>
  <si>
    <t>33 years, male, stage:i, alive, 531 days</t>
  </si>
  <si>
    <t>TCGA-49-4488-01A</t>
  </si>
  <si>
    <t>74 years, female, white, stage:ia, dead, 869 days</t>
  </si>
  <si>
    <t>TCGA-AA-3710-01A</t>
  </si>
  <si>
    <t>80 years, female, stage:iia, alive, 821 days</t>
  </si>
  <si>
    <t>TCGA-CR-6471-01A</t>
  </si>
  <si>
    <t>58 years, male, white, stage:iva, dead, 1202 days</t>
  </si>
  <si>
    <t>TCGA-CJ-4886-01A</t>
  </si>
  <si>
    <t>43 years, female, white, stage:i, alive, 1952 days</t>
  </si>
  <si>
    <t>TCGA-HC-A9TE-01A</t>
  </si>
  <si>
    <t>64 years, male, alive, 587 days</t>
  </si>
  <si>
    <t>TCGA-C8-A274-01A</t>
  </si>
  <si>
    <t>63 years, female, asian, stage:iia, alive, 508 days</t>
  </si>
  <si>
    <t>TCGA-A5-A0G5-01A</t>
  </si>
  <si>
    <t>73 years, female, black or african american, alive, 1126 days</t>
  </si>
  <si>
    <t>TCGA-EL-A4K1-01A</t>
  </si>
  <si>
    <t>68 years, female, white, stage:iii, alive, 1046 days</t>
  </si>
  <si>
    <t>TCGA-34-5232-01A</t>
  </si>
  <si>
    <t>75 years, female, black or african american, stage:iia, alive, 2471 days</t>
  </si>
  <si>
    <t>TCGA-AG-A015-01A</t>
  </si>
  <si>
    <t>64 years, female, stage:i, alive, 1096 days</t>
  </si>
  <si>
    <t>TCGA-F7-A50G-01A</t>
  </si>
  <si>
    <t>66 years, male, white, stage:iii, alive, 616 days</t>
  </si>
  <si>
    <t>TCGA-B8-5553-01A</t>
  </si>
  <si>
    <t>67 years, female, white, stage:i, alive, 435 days</t>
  </si>
  <si>
    <t>TCGA-ZG-A9L9-01A</t>
  </si>
  <si>
    <t>60 years, male, alive, 617 days</t>
  </si>
  <si>
    <t>TCGA-C8-A12W-01A</t>
  </si>
  <si>
    <t>49 years, female, asian, stage:iiib, alive, 385 days</t>
  </si>
  <si>
    <t>TCGA-AX-A2H5-01A</t>
  </si>
  <si>
    <t>67 years, female, black or african american, alive, 2167 days</t>
  </si>
  <si>
    <t>TCGA-ET-A4KN-01A</t>
  </si>
  <si>
    <t>51 years, female, white, stage:iii, alive, 1009 days</t>
  </si>
  <si>
    <t>TCGA-33-4587-01A</t>
  </si>
  <si>
    <t>63 years, female, white, stage:ib, dead, 1656 days</t>
  </si>
  <si>
    <t>TCGA-AZ-6598-01A</t>
  </si>
  <si>
    <t>77 years, female, white, stage:ii, dead, 1503 days</t>
  </si>
  <si>
    <t>TCGA-CR-7386-01A</t>
  </si>
  <si>
    <t>69 years, male, white, stage:iva, alive, 1430 days</t>
  </si>
  <si>
    <t>TCGA-BP-4758-01A</t>
  </si>
  <si>
    <t>40 years, male, white, stage:i, alive, 2208 days</t>
  </si>
  <si>
    <t>TCGA-HC-7740-01B</t>
  </si>
  <si>
    <t>59 years, male, white, alive, 717 days</t>
  </si>
  <si>
    <t>TCGA-E9-A248-01A</t>
  </si>
  <si>
    <t>51 years, female, white, stage:iia, alive, 59 days</t>
  </si>
  <si>
    <t>TCGA-EY-A1GT-01A</t>
  </si>
  <si>
    <t>68 years, female, white, alive, 490 days</t>
  </si>
  <si>
    <t>TCGA-FY-A3WA-01A</t>
  </si>
  <si>
    <t>52 years, female, white, stage:i, alive, 519 days</t>
  </si>
  <si>
    <t>TCGA-43-6770-01A</t>
  </si>
  <si>
    <t>59 years, female, black or african american, stage:ib, alive, 653 days</t>
  </si>
  <si>
    <t>TCGA-AF-6672-01A</t>
  </si>
  <si>
    <t>43 years, male, white, stage:iv, alive, 748 days</t>
  </si>
  <si>
    <t>TCGA-CV-A6JT-01A</t>
  </si>
  <si>
    <t>65 years, male, white, stage:ii, alive, 852 days</t>
  </si>
  <si>
    <t>TCGA-B0-5120-01A</t>
  </si>
  <si>
    <t>72 years, female, white, stage:i, alive, 1169 days</t>
  </si>
  <si>
    <t>TCGA-BH-A0W4-01A</t>
  </si>
  <si>
    <t>46 years, female, white, stage:iia, alive, 759 days</t>
  </si>
  <si>
    <t>TCGA-A5-A2K5-01A</t>
  </si>
  <si>
    <t>76 years, female, white, alive, 752 days</t>
  </si>
  <si>
    <t>TCGA-4C-A93U-01A</t>
  </si>
  <si>
    <t>74 years, female, black or african american, stage:iva, alive, 129 days</t>
  </si>
  <si>
    <t>TCGA-O2-A5IB-01A</t>
  </si>
  <si>
    <t>71 years, female, white, stage:iii, dead, 340 days</t>
  </si>
  <si>
    <t>TCGA-AD-6964-01A</t>
  </si>
  <si>
    <t>58 years, male, white, dead, 331 days</t>
  </si>
  <si>
    <t>TCGA-D6-6826-01A</t>
  </si>
  <si>
    <t>64 years, female, white, stage:iva, dead, 348 days</t>
  </si>
  <si>
    <t>TCGA-BP-4159-01A</t>
  </si>
  <si>
    <t>70 years, male, white, stage:i, dead, 2601 days</t>
  </si>
  <si>
    <t>TCGA-B6-A1KI-01A</t>
  </si>
  <si>
    <t>63 years, female, white, stage:i, alive, 2236 days</t>
  </si>
  <si>
    <t>TCGA-B5-A11Q-01A</t>
  </si>
  <si>
    <t>64 years, female, white, alive, 976 days</t>
  </si>
  <si>
    <t>TCGA-DJ-A13W-01A</t>
  </si>
  <si>
    <t>45 years, female, white, stage:i, alive, 1593 days</t>
  </si>
  <si>
    <t>TCGA-NC-A5HE-01A</t>
  </si>
  <si>
    <t>60 years, male, white, stage:iib, alive, 2336 days</t>
  </si>
  <si>
    <t>TCGA-AY-A71X-01A</t>
  </si>
  <si>
    <t>54 years, female, black or african american, stage:i, alive, 588 days</t>
  </si>
  <si>
    <t>TCGA-CV-7415-01A</t>
  </si>
  <si>
    <t>60 years, male, white, stage:iva, dead, 695 days</t>
  </si>
  <si>
    <t>TCGA-BP-4330-01A</t>
  </si>
  <si>
    <t>60 years, female, black or african american, stage:iii, alive, 1888 days</t>
  </si>
  <si>
    <t>TCGA-C8-A3M8-01A</t>
  </si>
  <si>
    <t>68 years, female, asian, stage:ia, alive, 394 days</t>
  </si>
  <si>
    <t>TCGA-AX-A2HA-01A</t>
  </si>
  <si>
    <t>36 years, female, white, alive, 2475 days</t>
  </si>
  <si>
    <t>TCGA-KS-A41I-01A</t>
  </si>
  <si>
    <t>47 years, female, white, stage:i, alive, 486 days</t>
  </si>
  <si>
    <t>TCGA-94-A4VJ-01A</t>
  </si>
  <si>
    <t>71 years, female, white, stage:ia, alive, 430 days</t>
  </si>
  <si>
    <t>TCGA-CM-6167-01A</t>
  </si>
  <si>
    <t>57 years, female, black or african american, stage:iiic, alive, 456 days</t>
  </si>
  <si>
    <t>TCGA-CV-A45O-01A</t>
  </si>
  <si>
    <t>57 years, male, white, alive, 851 days</t>
  </si>
  <si>
    <t>TCGA-B1-A47N-01A</t>
  </si>
  <si>
    <t>62 years, male, white, stage:i, alive, 1110 days</t>
  </si>
  <si>
    <t>TCGA-EW-A1OX-01A</t>
  </si>
  <si>
    <t>43 years, female, white, stage:iia, alive, 911 days</t>
  </si>
  <si>
    <t>TCGA-D1-A1NX-01A</t>
  </si>
  <si>
    <t>66 years, female, white, alive, 555 days</t>
  </si>
  <si>
    <t>TCGA-DJ-A13R-01A</t>
  </si>
  <si>
    <t>50 years, male, white, stage:iii, alive, 565 days</t>
  </si>
  <si>
    <t>TCGA-MN-A4N1-01A</t>
  </si>
  <si>
    <t>60 years, male, black or african american, stage:iia, alive, 827 days</t>
  </si>
  <si>
    <t>TCGA-CK-5913-01A</t>
  </si>
  <si>
    <t>58 years, female, white, stage:iia, alive, 1561 days</t>
  </si>
  <si>
    <t>TCGA-BA-A6DA-01A</t>
  </si>
  <si>
    <t>41 years, female, white, stage:iva, alive, 351 days</t>
  </si>
  <si>
    <t>TCGA-SX-A71U-01A</t>
  </si>
  <si>
    <t>57 years, male, white, stage:i, alive, 1357 days</t>
  </si>
  <si>
    <t>TCGA-D8-A27H-01A</t>
  </si>
  <si>
    <t>72 years, female, white, stage:iia, alive, 397 days</t>
  </si>
  <si>
    <t>TCGA-FI-A2D2-01A</t>
  </si>
  <si>
    <t>66 years, female, white, dead, 2352 days</t>
  </si>
  <si>
    <t>TCGA-EL-A3H5-01A</t>
  </si>
  <si>
    <t>57 years, female, white, stage:iva, alive, 2542 days</t>
  </si>
  <si>
    <t>TCGA-94-8490-01A</t>
  </si>
  <si>
    <t>70 years, male, white, stage:iib, alive, 153 days</t>
  </si>
  <si>
    <t>TCGA-A6-5657-01A</t>
  </si>
  <si>
    <t>65 years, male, black or african american, stage:iiib, alive, 962 days</t>
  </si>
  <si>
    <t>TCGA-B9-5155-01A</t>
  </si>
  <si>
    <t>71 years, male, white, stage:iii, alive, 665 days</t>
  </si>
  <si>
    <t>TCGA-AC-A8OP-01A</t>
  </si>
  <si>
    <t>72 years, female, black or african american, stage:ia, alive, 614 days</t>
  </si>
  <si>
    <t>TCGA-AJ-A2QK-01A</t>
  </si>
  <si>
    <t>65 years, female, white, alive, 643 days</t>
  </si>
  <si>
    <t>TCGA-EM-A2CR-01A</t>
  </si>
  <si>
    <t>46 years, female, stage:ii, alive, 415 days</t>
  </si>
  <si>
    <t>TCGA-55-5899-01A</t>
  </si>
  <si>
    <t>male, white, alive, 930 days</t>
  </si>
  <si>
    <t>TCGA-AA-A00F-01A</t>
  </si>
  <si>
    <t>66 years, male, stage:iiic, alive, 1035 days</t>
  </si>
  <si>
    <t>TCGA-B0-5113-01A</t>
  </si>
  <si>
    <t>69 years, female, white, stage:iii, alive, 1175 days</t>
  </si>
  <si>
    <t>TCGA-A2-A0EM-01A</t>
  </si>
  <si>
    <t>73 years, female, white, stage:ia, alive, 3094 days</t>
  </si>
  <si>
    <t>TCGA-B5-A0K0-01A</t>
  </si>
  <si>
    <t>48 years, female, white, alive, 1478 days</t>
  </si>
  <si>
    <t>TCGA-22-0944-01A</t>
  </si>
  <si>
    <t>61 years, male, white, stage:ib, dead, 223 days</t>
  </si>
  <si>
    <t>TCGA-AA-A01D-01A</t>
  </si>
  <si>
    <t>47 years, female, stage:iiic, dead, 334 days</t>
  </si>
  <si>
    <t>TCGA-BP-4960-01A</t>
  </si>
  <si>
    <t>46 years, male, white, stage:ii, alive, 2172 days</t>
  </si>
  <si>
    <t>TCGA-A2-A4S2-01A</t>
  </si>
  <si>
    <t>62 years, female, white, stage:iiia, alive, 643 days</t>
  </si>
  <si>
    <t>TCGA-AX-A1CP-01A</t>
  </si>
  <si>
    <t>84 years, female, white, alive, 1107 days</t>
  </si>
  <si>
    <t>TCGA-50-5942-01A</t>
  </si>
  <si>
    <t>67 years, female, white, stage:ia, alive, 1847 days</t>
  </si>
  <si>
    <t>TCGA-NH-A50V-01A</t>
  </si>
  <si>
    <t>69 years, male, black or african american, stage:iiib, alive, 588 days</t>
  </si>
  <si>
    <t>TCGA-CJ-5689-01A</t>
  </si>
  <si>
    <t>90 years, male, white, stage:i, dead, 1620 days</t>
  </si>
  <si>
    <t>TCGA-D8-A27I-01A</t>
  </si>
  <si>
    <t>58 years, female, white, stage:iiia, alive, 439 days</t>
  </si>
  <si>
    <t>TCGA-D1-A17S-01A</t>
  </si>
  <si>
    <t>59 years, female, white, alive, 739 days</t>
  </si>
  <si>
    <t>TCGA-78-7147-01A</t>
  </si>
  <si>
    <t>67 years, female, white, stage:iib, dead, 586 days</t>
  </si>
  <si>
    <t>TCGA-AA-A00N-01A</t>
  </si>
  <si>
    <t>75 years, male, stage:iib, dead, 122 days</t>
  </si>
  <si>
    <t>TCGA-BP-4340-01A</t>
  </si>
  <si>
    <t>70 years, female, white, stage:i, dead, 562 days</t>
  </si>
  <si>
    <t>TCGA-AR-A1AI-01A</t>
  </si>
  <si>
    <t>47 years, female, white, stage:iia, alive, 3296 days</t>
  </si>
  <si>
    <t>TCGA-EO-A1Y8-01A</t>
  </si>
  <si>
    <t>87 years, female, alive, 1147 days</t>
  </si>
  <si>
    <t>TCGA-O2-A52W-01A</t>
  </si>
  <si>
    <t>63 years, male, black or african american, stage:i, dead, 261 days</t>
  </si>
  <si>
    <t>TCGA-BM-6198-01A</t>
  </si>
  <si>
    <t>73 years, male, white, stage:iiib, alive, 646 days</t>
  </si>
  <si>
    <t>TCGA-UN-AAZ9-01A</t>
  </si>
  <si>
    <t>76 years, female, black or african american, stage:i, alive, 548 days</t>
  </si>
  <si>
    <t>TCGA-E2-A2P5-01A</t>
  </si>
  <si>
    <t>78 years, female, black or african american, stage:iiic, dead, 821 days</t>
  </si>
  <si>
    <t>TCGA-EY-A2OM-01A</t>
  </si>
  <si>
    <t>55 years, female, white, alive, 694 days</t>
  </si>
  <si>
    <t>TCGA-62-A46O-01A</t>
  </si>
  <si>
    <t>65 years, female, white, stage:ib, dead, 1454 days</t>
  </si>
  <si>
    <t>TCGA-AY-6386-01A</t>
  </si>
  <si>
    <t>66 years, female, black or african american, stage:iiib, alive, 542 days</t>
  </si>
  <si>
    <t>TCGA-BQ-5881-01A</t>
  </si>
  <si>
    <t>69 years, male, white, stage:i, alive, 1454 days</t>
  </si>
  <si>
    <t>TCGA-OL-A5S0-01A</t>
  </si>
  <si>
    <t>66 years, female, black or african american, stage:iib, alive, 620 days</t>
  </si>
  <si>
    <t>TCGA-A5-A0R7-01A</t>
  </si>
  <si>
    <t>55 years, female, white, alive, 535 days</t>
  </si>
  <si>
    <t>TCGA-86-6562-01A</t>
  </si>
  <si>
    <t>52 years, male, white, stage:iia, dead, 376 days</t>
  </si>
  <si>
    <t>TCGA-F5-6465-01A</t>
  </si>
  <si>
    <t>64 years, female, white, stage:iia, alive, 1506 days</t>
  </si>
  <si>
    <t>TCGA-5P-A9K2-01A</t>
  </si>
  <si>
    <t>62 years, male, white, alive, 2392 days</t>
  </si>
  <si>
    <t>TCGA-AO-A12E-01A</t>
  </si>
  <si>
    <t>51 years, female, white, stage:iib, alive, 2142 days</t>
  </si>
  <si>
    <t>TCGA-AX-A1CJ-01A</t>
  </si>
  <si>
    <t>59 years, female, black or african american, alive, 2233 days</t>
  </si>
  <si>
    <t>TCGA-52-7811-01A</t>
  </si>
  <si>
    <t>67 years, male, white, stage:ib, dead, 266 days</t>
  </si>
  <si>
    <t>TCGA-A6-2674-01A</t>
  </si>
  <si>
    <t>72 years, male, white, stage:iv, alive, 1331 days</t>
  </si>
  <si>
    <t>TCGA-CJ-4904-01A</t>
  </si>
  <si>
    <t>60 years, female, white, stage:iv, alive, 3302 days</t>
  </si>
  <si>
    <t>TCGA-C8-A8HR-01A</t>
  </si>
  <si>
    <t>49 years, female, asian, stage:iiia, alive, 408 days</t>
  </si>
  <si>
    <t>TCGA-BG-A0LW-01A</t>
  </si>
  <si>
    <t>47 years, female, white, alive, 566 days</t>
  </si>
  <si>
    <t>TCGA-78-8662-01A</t>
  </si>
  <si>
    <t>53 years, female, stage:ib, dead, 3361 days</t>
  </si>
  <si>
    <t>TCGA-EF-5831-01A</t>
  </si>
  <si>
    <t>72 years, male, white, stage:iia, alive, 127 days</t>
  </si>
  <si>
    <t>TCGA-CJ-5686-01A</t>
  </si>
  <si>
    <t>59 years, female, white, stage:i, alive, 2038 days</t>
  </si>
  <si>
    <t>TCGA-BH-A0BP-01A</t>
  </si>
  <si>
    <t>76 years, female, white, stage:i, dead, 2296 days</t>
  </si>
  <si>
    <t>TCGA-EY-A1GU-01A</t>
  </si>
  <si>
    <t>66 years, female, black or african american, dead, 997 days</t>
  </si>
  <si>
    <t>TCGA-66-2789-01A</t>
  </si>
  <si>
    <t>73 years, male, stage:iiib, dead, 123 days</t>
  </si>
  <si>
    <t>TCGA-AM-5821-01A</t>
  </si>
  <si>
    <t>68 years, female, white, stage:iia, alive, 28 days</t>
  </si>
  <si>
    <t>TCGA-AK-3431-01A</t>
  </si>
  <si>
    <t>62 years, female, white, stage:ii, dead, 2241 days</t>
  </si>
  <si>
    <t>TCGA-AO-A12C-01A</t>
  </si>
  <si>
    <t>42 years, female, white, stage:iib, alive, 2372 days</t>
  </si>
  <si>
    <t>TCGA-AX-A063-01A</t>
  </si>
  <si>
    <t>63 years, female, white, alive, 2417 days</t>
  </si>
  <si>
    <t>TCGA-50-5049-01A</t>
  </si>
  <si>
    <t>70 years, male, white, stage:ia, alive, 3094 days</t>
  </si>
  <si>
    <t>TCGA-AA-3869-01A</t>
  </si>
  <si>
    <t>76 years, male, stage:iv, dead, 822 days</t>
  </si>
  <si>
    <t>TCGA-B0-4852-01A</t>
  </si>
  <si>
    <t>78 years, female, white, stage:ii, dead, 1121 days</t>
  </si>
  <si>
    <t>TCGA-A2-A25F-01A</t>
  </si>
  <si>
    <t>66 years, female, white, stage:iia, alive, 322 days</t>
  </si>
  <si>
    <t>TCGA-EY-A549-01A</t>
  </si>
  <si>
    <t>78 years, female, black or african american, alive, 605 days</t>
  </si>
  <si>
    <t>TCGA-34-8454-01A</t>
  </si>
  <si>
    <t>62 years, female, white, stage:iiia, alive, 1180 days</t>
  </si>
  <si>
    <t>TCGA-AZ-4323-01A</t>
  </si>
  <si>
    <t>37 years, male, white, stage:iv, dead, 43 days</t>
  </si>
  <si>
    <t>TCGA-BP-4998-01A</t>
  </si>
  <si>
    <t>49 years, male, asian, stage:i, alive, 932 days</t>
  </si>
  <si>
    <t>TCGA-AR-A24U-01A</t>
  </si>
  <si>
    <t>48 years, female, white, stage:iia, alive, 3128 days</t>
  </si>
  <si>
    <t>TCGA-BK-A13B-01A</t>
  </si>
  <si>
    <t>58 years, female, black or african american, alive, 966 days</t>
  </si>
  <si>
    <t>TCGA-93-A4JO-01A</t>
  </si>
  <si>
    <t>70 years, male, white, stage:ia, dead, 33 days</t>
  </si>
  <si>
    <t>TCGA-DM-A28C-01A</t>
  </si>
  <si>
    <t>74 years, male, white, stage:iia, dead, 2475 days</t>
  </si>
  <si>
    <t>TCGA-DZ-6134-01A</t>
  </si>
  <si>
    <t>69 years, male, white, stage:i, alive, 1856 days</t>
  </si>
  <si>
    <t>TCGA-AC-A23E-01A</t>
  </si>
  <si>
    <t>50 years, female, white, stage:iib, alive, 698 days</t>
  </si>
  <si>
    <t>TCGA-AP-A1E1-01A</t>
  </si>
  <si>
    <t>74 years, female, white, alive, 1395 days</t>
  </si>
  <si>
    <t>TCGA-44-2657-01A</t>
  </si>
  <si>
    <t>74 years, female, white, stage:ib, alive, 1351 days</t>
  </si>
  <si>
    <t>TCGA-AG-3575-01A</t>
  </si>
  <si>
    <t>51 years, male, stage:ii, alive, 365 days</t>
  </si>
  <si>
    <t>TCGA-BQ-5889-01A</t>
  </si>
  <si>
    <t>63 years, male, white, stage:iv, dead, 329 days</t>
  </si>
  <si>
    <t>TCGA-E2-A10C-01A</t>
  </si>
  <si>
    <t>54 years, female, white, stage:iib, alive, 1220 days</t>
  </si>
  <si>
    <t>TCGA-EY-A1GL-01A</t>
  </si>
  <si>
    <t>51 years, female, white, alive, 1014 days</t>
  </si>
  <si>
    <t>TCGA-85-8582-01A</t>
  </si>
  <si>
    <t>49 years, male, white, stage:ia, alive, 1160 days</t>
  </si>
  <si>
    <t>TCGA-D5-6536-01A</t>
  </si>
  <si>
    <t>73 years, male, white, stage:iia, alive, 543 days</t>
  </si>
  <si>
    <t>TCGA-B1-A655-01A</t>
  </si>
  <si>
    <t>77 years, female, white, stage:i, alive, 510 days</t>
  </si>
  <si>
    <t>TCGA-E2-A14Q-01A</t>
  </si>
  <si>
    <t>50 years, female, white, stage:iib, alive, 1163 days</t>
  </si>
  <si>
    <t>TCGA-AX-A3GB-01A</t>
  </si>
  <si>
    <t>73 years, female, white, alive, 440 days</t>
  </si>
  <si>
    <t>TCGA-91-6830-01A</t>
  </si>
  <si>
    <t>65 years, female, white, stage:iia, alive, 60 days</t>
  </si>
  <si>
    <t>TCGA-D5-5539-01A</t>
  </si>
  <si>
    <t>60 years, male, white, stage:iiia, alive, 596 days</t>
  </si>
  <si>
    <t>TCGA-G7-6792-01A</t>
  </si>
  <si>
    <t>40 years, male, black or african american, stage:i, alive, 2765 days</t>
  </si>
  <si>
    <t>TCGA-E2-A14U-01A</t>
  </si>
  <si>
    <t>75 years, female, white, stage:i, alive, 1318 days</t>
  </si>
  <si>
    <t>TCGA-BG-A0RY-01A</t>
  </si>
  <si>
    <t>68 years, female, white, alive, 469 days</t>
  </si>
  <si>
    <t>TCGA-85-8287-01A</t>
  </si>
  <si>
    <t>72 years, male, white, stage:ia, dead, 23 days</t>
  </si>
  <si>
    <t>TCGA-AZ-4614-01A</t>
  </si>
  <si>
    <t>71 years, female, white, stage:iva, dead, 172 days</t>
  </si>
  <si>
    <t>TCGA-KN-8429-01A</t>
  </si>
  <si>
    <t>38 years, female, white, stage:iii, alive, 2650 days</t>
  </si>
  <si>
    <t>TCGA-B6-A0IC-01A</t>
  </si>
  <si>
    <t>90 years, female, white, stage:x, dead, 1542 days</t>
  </si>
  <si>
    <t>TCGA-EY-A1GQ-01A</t>
  </si>
  <si>
    <t>76 years, female, white, alive, 544 days</t>
  </si>
  <si>
    <t>TCGA-18-3416-01A</t>
  </si>
  <si>
    <t>83 years, male, stage:iib, dead, 973 days</t>
  </si>
  <si>
    <t>TCGA-AG-4021-01A</t>
  </si>
  <si>
    <t>84 years, female, stage:iv, dead, 121 days</t>
  </si>
  <si>
    <t>TCGA-B1-A47M-01A</t>
  </si>
  <si>
    <t>79 years, male, black or african american, stage:iii, alive, 659 days</t>
  </si>
  <si>
    <t>TCGA-D8-A141-01A</t>
  </si>
  <si>
    <t>40 years, female, white, alive, 626 days</t>
  </si>
  <si>
    <t>TCGA-EY-A1GV-01A</t>
  </si>
  <si>
    <t>75 years, female, white, alive, 481 days</t>
  </si>
  <si>
    <t>TCGA-39-5022-01A</t>
  </si>
  <si>
    <t>76 years, male, white, stage:ib, dead, 1679 days</t>
  </si>
  <si>
    <t>TCGA-AU-6004-01A</t>
  </si>
  <si>
    <t>69 years, female, white, stage:i, alive, 824 days</t>
  </si>
  <si>
    <t>TCGA-SX-A7SN-01A</t>
  </si>
  <si>
    <t>52 years, male, white, stage:i, alive, 578 days</t>
  </si>
  <si>
    <t>TCGA-AC-A2FO-01A</t>
  </si>
  <si>
    <t>65 years, female, white, stage:iib, alive, 2255 days</t>
  </si>
  <si>
    <t>TCGA-EY-A1GE-01A</t>
  </si>
  <si>
    <t>67 years, female, white, alive, 741 days</t>
  </si>
  <si>
    <t>TCGA-97-7937-01A</t>
  </si>
  <si>
    <t>65 years, male, white, stage:ib, alive, 564 days</t>
  </si>
  <si>
    <t>TCGA-AA-3821-01A</t>
  </si>
  <si>
    <t>TCGA-BP-4351-01A</t>
  </si>
  <si>
    <t>51 years, female, white, stage:iii, alive, 970 days</t>
  </si>
  <si>
    <t>TCGA-C8-A1HL-01A</t>
  </si>
  <si>
    <t>female, asian, stage:iiia, alive, 317 days</t>
  </si>
  <si>
    <t>TCGA-B5-A5OC-01A</t>
  </si>
  <si>
    <t>71 years, female, black or african american, alive, 1249 days</t>
  </si>
  <si>
    <t>TCGA-05-4249-01A</t>
  </si>
  <si>
    <t>67 years, male, stage:ib, alive, 1523 days</t>
  </si>
  <si>
    <t>TCGA-NH-A50U-01A</t>
  </si>
  <si>
    <t>42 years, male, black or african american, stage:iva, dead, 334 days</t>
  </si>
  <si>
    <t>TCGA-B0-4701-01A</t>
  </si>
  <si>
    <t>66 years, female, white, stage:iv, dead, 238 days</t>
  </si>
  <si>
    <t>TCGA-OL-A6VO-01A</t>
  </si>
  <si>
    <t>43 years, female, black or african american, stage:ia, alive, 858 days</t>
  </si>
  <si>
    <t>TCGA-A5-AB3J-01A</t>
  </si>
  <si>
    <t>52 years, female, black or african american, alive, 512 days</t>
  </si>
  <si>
    <t>TCGA-55-8615-01A</t>
  </si>
  <si>
    <t>67 years, male, white, stage:iiia, alive, 446 days</t>
  </si>
  <si>
    <t>TCGA-A6-5664-01A</t>
  </si>
  <si>
    <t>80 years, male, black or african american, stage:iiic, alive, 672 days</t>
  </si>
  <si>
    <t>TCGA-BQ-5887-01A</t>
  </si>
  <si>
    <t>54 years, male, white, stage:iii, alive, 771 days</t>
  </si>
  <si>
    <t>TCGA-AR-A1AT-01A</t>
  </si>
  <si>
    <t>62 years, female, white, stage:iia, dead, 1272 days</t>
  </si>
  <si>
    <t>TCGA-BG-A0MU-01A</t>
  </si>
  <si>
    <t>78 years, female, white, alive, 617 days</t>
  </si>
  <si>
    <t>TCGA-60-2707-01A</t>
  </si>
  <si>
    <t>70 years, male, stage:ib, dead, 667 days</t>
  </si>
  <si>
    <t>TCGA-AG-3578-01A</t>
  </si>
  <si>
    <t>76 years, female, stage:iia, alive, 974 days</t>
  </si>
  <si>
    <t>TCGA-BP-4774-01A</t>
  </si>
  <si>
    <t>57 years, female, white, stage:i, alive, 1885 days</t>
  </si>
  <si>
    <t>TCGA-A2-A3XZ-01A</t>
  </si>
  <si>
    <t>46 years, female, black or african american, stage:i, alive, 1532 days</t>
  </si>
  <si>
    <t>TCGA-AP-A0LM-01A</t>
  </si>
  <si>
    <t>33 years, female, black or african american, alive, 825 days</t>
  </si>
  <si>
    <t>TCGA-56-A4BX-01A</t>
  </si>
  <si>
    <t>70 years, male, white, stage:iia, alive, 405 days</t>
  </si>
  <si>
    <t>TCGA-AZ-6606-01A</t>
  </si>
  <si>
    <t>81 years, male, white, stage:iv, dead, 357 days</t>
  </si>
  <si>
    <t>TCGA-GL-A59R-01A</t>
  </si>
  <si>
    <t>79 years, male, white, stage:iii, alive, 378 days</t>
  </si>
  <si>
    <t>TCGA-UL-AAZ6-01A</t>
  </si>
  <si>
    <t>73 years, female, black or african american, stage:iia, alive, 518 days</t>
  </si>
  <si>
    <t>TCGA-EO-A3AS-01A</t>
  </si>
  <si>
    <t>86 years, female, alive, 1046 days</t>
  </si>
  <si>
    <t>TCGA-86-7701-01A</t>
  </si>
  <si>
    <t>66 years, male, white, stage:iv, alive, 947 days</t>
  </si>
  <si>
    <t>TCGA-AY-5543-01A</t>
  </si>
  <si>
    <t>65 years, female, black or african american, stage:iva, alive, 1004 days</t>
  </si>
  <si>
    <t>TCGA-B1-A657-01A</t>
  </si>
  <si>
    <t>54 years, male, white, stage:i, alive, 641 days</t>
  </si>
  <si>
    <t>TCGA-AR-A2LL-01A</t>
  </si>
  <si>
    <t>70 years, female, white, stage:iib, alive, 2012 days</t>
  </si>
  <si>
    <t>TCGA-AJ-A3OK-01A</t>
  </si>
  <si>
    <t>73 years, female, white, alive, 485 days</t>
  </si>
  <si>
    <t>TCGA-73-4676-01A</t>
  </si>
  <si>
    <t>45 years, male, white, stage:iia, dead, 281 days</t>
  </si>
  <si>
    <t>TCGA-A6-6653-01A</t>
  </si>
  <si>
    <t>82 years, male, white, stage:i, alive, 742 days</t>
  </si>
  <si>
    <t>TCGA-BQ-5884-01A</t>
  </si>
  <si>
    <t>59 years, female, black or african american, stage:i, alive, 792 days</t>
  </si>
  <si>
    <t>TCGA-EW-A2FS-01A</t>
  </si>
  <si>
    <t>41 years, female, black or african american, stage:iib, alive, 1604 days</t>
  </si>
  <si>
    <t>TCGA-AJ-A23O-01A</t>
  </si>
  <si>
    <t>69 years, female, white, dead, 312 days</t>
  </si>
  <si>
    <t>TCGA-78-8660-01A</t>
  </si>
  <si>
    <t>69 years, male, stage:iib, dead, 321 days</t>
  </si>
  <si>
    <t>TCGA-F5-6464-01A</t>
  </si>
  <si>
    <t>77 years, female, white, stage:iiic, dead, 303 days</t>
  </si>
  <si>
    <t>TCGA-B0-5075-01A</t>
  </si>
  <si>
    <t>77 years, female, white, stage:iii, dead, 637 days</t>
  </si>
  <si>
    <t>TCGA-AO-A12A-01A</t>
  </si>
  <si>
    <t>47 years, female, white, stage:iia, alive, 3112 days</t>
  </si>
  <si>
    <t>TCGA-B5-A11N-01A</t>
  </si>
  <si>
    <t>69 years, female, white, alive, 1876 days</t>
  </si>
  <si>
    <t>TCGA-86-8359-01A</t>
  </si>
  <si>
    <t>52 years, male, white, stage:iiia, dead, 444 days</t>
  </si>
  <si>
    <t>TCGA-4T-AA8H-01A</t>
  </si>
  <si>
    <t>42 years, female, black or african american, stage:iia, alive, 385 days</t>
  </si>
  <si>
    <t>TCGA-BP-4327-01A</t>
  </si>
  <si>
    <t>75 years, female, white, stage:ii, dead, 109 days</t>
  </si>
  <si>
    <t>TCGA-D8-A1JB-01A</t>
  </si>
  <si>
    <t>54 years, female, white, stage:iib, alive, 1688 days</t>
  </si>
  <si>
    <t>TCGA-AP-A1DP-01A</t>
  </si>
  <si>
    <t>70 years, female, white, dead, 1081 days</t>
  </si>
  <si>
    <t>TCGA-56-8624-01A</t>
  </si>
  <si>
    <t>84 years, male, white, stage:iib, alive, 420 days</t>
  </si>
  <si>
    <t>TCGA-A6-6649-01A</t>
  </si>
  <si>
    <t>66 years, male, white, stage:iiib, alive, 735 days</t>
  </si>
  <si>
    <t>TCGA-B8-4621-01A</t>
  </si>
  <si>
    <t>63 years, male, black or african american, stage:i, alive, 788 days</t>
  </si>
  <si>
    <t>TCGA-BH-A0DT-01A</t>
  </si>
  <si>
    <t>41 years, female, white, stage:iia, alive, 2403 days</t>
  </si>
  <si>
    <t>TCGA-AW-A1PO-01A</t>
  </si>
  <si>
    <t>TCGA-75-5146-01A</t>
  </si>
  <si>
    <t>male, stage:ib, alive, 2368 days</t>
  </si>
  <si>
    <t>TCGA-AA-A00R-01A</t>
  </si>
  <si>
    <t>64 years, female, stage:i, alive, 30 days</t>
  </si>
  <si>
    <t>TCGA-CJ-5676-01A</t>
  </si>
  <si>
    <t>47 years, male, white, stage:iii, alive, 4067 days</t>
  </si>
  <si>
    <t>TCGA-A7-A0CG-01A</t>
  </si>
  <si>
    <t>78 years, female, white, stage:iia, alive, 1043 days</t>
  </si>
  <si>
    <t>TCGA-AP-A5FX-01A</t>
  </si>
  <si>
    <t>68 years, female, black or african american, dead, 1099 days</t>
  </si>
  <si>
    <t>TCGA-86-8672-01A</t>
  </si>
  <si>
    <t>59 years, male, white, stage:iib, dead, 19 days</t>
  </si>
  <si>
    <t>TCGA-G4-6322-01A</t>
  </si>
  <si>
    <t>65 years, male, white, stage:iiib, alive, 792 days</t>
  </si>
  <si>
    <t>TCGA-BP-4999-01A</t>
  </si>
  <si>
    <t>56 years, male, white, stage:i, alive, 1266 days</t>
  </si>
  <si>
    <t>TCGA-AR-A24K-01A</t>
  </si>
  <si>
    <t>46 years, female, white, stage:iia, alive, 1548 days</t>
  </si>
  <si>
    <t>TCGA-AP-A1DK-01A</t>
  </si>
  <si>
    <t>53 years, female, white, alive, 2767 days</t>
  </si>
  <si>
    <t>TCGA-43-2576-01A</t>
  </si>
  <si>
    <t>62 years, female, white, stage:iiia, alive, 1223 days</t>
  </si>
  <si>
    <t>TCGA-AD-6889-01A</t>
  </si>
  <si>
    <t>male, asian, stage:iia, dead, 2532 days</t>
  </si>
  <si>
    <t>TCGA-KL-8339-01A</t>
  </si>
  <si>
    <t>67 years, male, white, stage:iv, dead, 855 days</t>
  </si>
  <si>
    <t>TCGA-A1-A0SQ-01A</t>
  </si>
  <si>
    <t>45 years, female, white, stage:iib, alive, 554 days</t>
  </si>
  <si>
    <t>TCGA-D1-A3JP-01A</t>
  </si>
  <si>
    <t>61 years, female, white, alive, 515 days</t>
  </si>
  <si>
    <t>TCGA-78-7535-01A</t>
  </si>
  <si>
    <t>45 years, male, white, stage:ib, dead, 949 days</t>
  </si>
  <si>
    <t>TCGA-EI-6882-01A</t>
  </si>
  <si>
    <t>59 years, male, white, stage:iia, alive, 262 days</t>
  </si>
  <si>
    <t>TCGA-CJ-4872-01A</t>
  </si>
  <si>
    <t>51 years, male, white, stage:i, alive, 326 days</t>
  </si>
  <si>
    <t>TCGA-E2-A14N-01A</t>
  </si>
  <si>
    <t>37 years, female, white, stage:iib, alive, 1434 days</t>
  </si>
  <si>
    <t>TCGA-FI-A2EU-01A</t>
  </si>
  <si>
    <t>68 years, female, alive, 2941 days</t>
  </si>
  <si>
    <t>TCGA-60-2704-01A</t>
  </si>
  <si>
    <t>73 years, male, white, stage:iib, dead, 1154 days</t>
  </si>
  <si>
    <t>TCGA-AA-A00E-01A</t>
  </si>
  <si>
    <t>65 years, male, stage:iia, alive, 913 days</t>
  </si>
  <si>
    <t>TCGA-B0-5691-01A</t>
  </si>
  <si>
    <t>66 years, female, white, stage:i, alive, 3431 days</t>
  </si>
  <si>
    <t>TCGA-BH-A0E6-01A</t>
  </si>
  <si>
    <t>69 years, female, white, stage:ia, alive, 293 days</t>
  </si>
  <si>
    <t>TCGA-AJ-A8CT-01A</t>
  </si>
  <si>
    <t>58 years, female, black or african american, alive, 82 days</t>
  </si>
  <si>
    <t>TCGA-44-5644-01A</t>
  </si>
  <si>
    <t>51 years, female, white, stage:ib, alive, 863 days</t>
  </si>
  <si>
    <t>TCGA-G4-6588-01A</t>
  </si>
  <si>
    <t>58 years, female, white, stage:iia, alive, 796 days</t>
  </si>
  <si>
    <t>TCGA-B0-5110-01A</t>
  </si>
  <si>
    <t>71 years, female, white, stage:i, alive, 2009 days</t>
  </si>
  <si>
    <t>TCGA-B6-A1KF-01A</t>
  </si>
  <si>
    <t>68 years, female, white, stage:iib, alive, 3088 days</t>
  </si>
  <si>
    <t>TCGA-BK-A26L-01C</t>
  </si>
  <si>
    <t>71 years, female, white, alive, 734 days</t>
  </si>
  <si>
    <t>TCGA-52-7622-01A</t>
  </si>
  <si>
    <t>62 years, female, white, stage:ia, alive, 862 days</t>
  </si>
  <si>
    <t>TCGA-AZ-6599-01A</t>
  </si>
  <si>
    <t>72 years, male, white, stage:i, dead, 206 days</t>
  </si>
  <si>
    <t>TCGA-BP-4770-01A</t>
  </si>
  <si>
    <t>73 years, female, white, stage:iv, dead, 329 days</t>
  </si>
  <si>
    <t>TCGA-AR-A1AW-01A</t>
  </si>
  <si>
    <t>65 years, female, white, stage:iia, alive, 2632 days</t>
  </si>
  <si>
    <t>TCGA-BS-A0UJ-01A</t>
  </si>
  <si>
    <t>68 years, female, asian, alive, 2506 days</t>
  </si>
  <si>
    <t>TCGA-56-7731-01A</t>
  </si>
  <si>
    <t>66 years, female, white, stage:ib, dead, 3 days</t>
  </si>
  <si>
    <t>TCGA-AA-A01Q-01A</t>
  </si>
  <si>
    <t>48 years, female, stage:ii, alive, 31 days</t>
  </si>
  <si>
    <t>TCGA-KL-8328-01A</t>
  </si>
  <si>
    <t>60 years, male, white, stage:ii, alive, 3127 days</t>
  </si>
  <si>
    <t>TCGA-AC-A5XS-01A</t>
  </si>
  <si>
    <t>74 years, female, white, stage:iia, alive, 588 days</t>
  </si>
  <si>
    <t>TCGA-BS-A0V7-01A</t>
  </si>
  <si>
    <t>48 years, female, native hawaiian or other pacific islander, alive, 1934 days</t>
  </si>
  <si>
    <t>TCGA-60-2698-01A</t>
  </si>
  <si>
    <t>62 years, male, white, stage:iib, dead, 311 days</t>
  </si>
  <si>
    <t>TCGA-AA-A00A-01A</t>
  </si>
  <si>
    <t>80 years, male, stage:iia, alive, 1157 days</t>
  </si>
  <si>
    <t>TCGA-G6-A8L6-01A</t>
  </si>
  <si>
    <t>55 years, male, black or african american, stage:iv, dead, 313 days</t>
  </si>
  <si>
    <t>TCGA-C8-A26X-01A</t>
  </si>
  <si>
    <t>58 years, female, asian, stage:iia, alive, 376 days</t>
  </si>
  <si>
    <t>TCGA-A5-A1OJ-01A</t>
  </si>
  <si>
    <t>31 years, female, asian, alive, 1006 days</t>
  </si>
  <si>
    <t>TCGA-44-6776-01A</t>
  </si>
  <si>
    <t>60 years, female, white, stage:ia, alive, 2616 days</t>
  </si>
  <si>
    <t>TCGA-AG-3725-01A</t>
  </si>
  <si>
    <t>90 years, female, stage:iii, alive, 638 days</t>
  </si>
  <si>
    <t>TCGA-CW-5583-01A</t>
  </si>
  <si>
    <t>51 years, female, white, stage:i, alive, 2489 days</t>
  </si>
  <si>
    <t>TCGA-B6-A0WW-01A</t>
  </si>
  <si>
    <t>58 years, female, black or african american, stage:x, dead, 558 days</t>
  </si>
  <si>
    <t>TCGA-A5-A0GN-01A</t>
  </si>
  <si>
    <t>65 years, female, white, alive, 1841 days</t>
  </si>
  <si>
    <t>TCGA-99-7458-01A</t>
  </si>
  <si>
    <t>74 years, female, white, stage:iiia, alive, 747 days</t>
  </si>
  <si>
    <t>TCGA-AA-3713-01A</t>
  </si>
  <si>
    <t>68 years, male, stage:iv, alive, 579 days</t>
  </si>
  <si>
    <t>TCGA-BP-5177-01A</t>
  </si>
  <si>
    <t>46 years, female, white, stage:i, alive, 293 days</t>
  </si>
  <si>
    <t>TCGA-BH-A0DK-01A</t>
  </si>
  <si>
    <t>49 years, female, white, stage:iia, alive, 423 days</t>
  </si>
  <si>
    <t>TCGA-AP-A0LL-01A</t>
  </si>
  <si>
    <t>56 years, female, white, alive, 2554 days</t>
  </si>
  <si>
    <t>TCGA-34-5929-01A</t>
  </si>
  <si>
    <t>79 years, female, white, stage:ib, dead, 151 days</t>
  </si>
  <si>
    <t>TCGA-F5-6702-01A</t>
  </si>
  <si>
    <t>71 years, male, white, stage:iva, alive, 869 days</t>
  </si>
  <si>
    <t>TCGA-2Z-A9J6-01A</t>
  </si>
  <si>
    <t>61 years, male, white, stage:i, alive, 1731 days</t>
  </si>
  <si>
    <t>TCGA-E2-A1IK-01A</t>
  </si>
  <si>
    <t>71 years, female, white, stage:iia, alive, 1800 days</t>
  </si>
  <si>
    <t>TCGA-BK-A139-01C</t>
  </si>
  <si>
    <t>74 years, female, white, dead, 943 days</t>
  </si>
  <si>
    <t>TCGA-50-6592-01A</t>
  </si>
  <si>
    <t>71 years, female, white, stage:ib, dead, 777 days</t>
  </si>
  <si>
    <t>TCGA-A6-6141-01A</t>
  </si>
  <si>
    <t>31 years, male, black or african american, stage:iia, alive, 255 days</t>
  </si>
  <si>
    <t>TCGA-B2-5639-01A</t>
  </si>
  <si>
    <t>46 years, male, white, stage:iv, dead, 1003 days</t>
  </si>
  <si>
    <t>TCGA-BH-A0BA-01A</t>
  </si>
  <si>
    <t>51 years, female, white, stage:iiic, alive, 1132 days</t>
  </si>
  <si>
    <t>TCGA-95-7567-01A</t>
  </si>
  <si>
    <t>61 years, male, white, stage:iib, alive, 568 days</t>
  </si>
  <si>
    <t>TCGA-CM-6171-01A</t>
  </si>
  <si>
    <t>77 years, female, white, stage:i, alive, 427 days</t>
  </si>
  <si>
    <t>TCGA-B4-5843-01A</t>
  </si>
  <si>
    <t>45 years, male, white, stage:i, alive, 11 days</t>
  </si>
  <si>
    <t>TCGA-A7-A0CD-01A</t>
  </si>
  <si>
    <t>66 years, female, white, stage:i, alive, 1165 days</t>
  </si>
  <si>
    <t>TCGA-75-6214-01A</t>
  </si>
  <si>
    <t>female, stage:iiia, dead, 1115 days</t>
  </si>
  <si>
    <t>TCGA-F5-6812-01A</t>
  </si>
  <si>
    <t>67 years, male, white, stage:iia, alive, 1110 days</t>
  </si>
  <si>
    <t>TCGA-CZ-4861-01A</t>
  </si>
  <si>
    <t>63 years, male, white, stage:ii, dead, 446 days</t>
  </si>
  <si>
    <t>TCGA-AO-A0J5-01A</t>
  </si>
  <si>
    <t>48 years, female, white, stage:iv, dead, 792 days</t>
  </si>
  <si>
    <t>TCGA-98-7454-01A</t>
  </si>
  <si>
    <t>73 years, male, white, stage:ib, alive, 652 days</t>
  </si>
  <si>
    <t>TCGA-AD-6901-01A</t>
  </si>
  <si>
    <t>78 years, male, white, dead, 682 days</t>
  </si>
  <si>
    <t>TCGA-MH-A560-01A</t>
  </si>
  <si>
    <t>62 years, male, white, stage:i, alive, 924 days</t>
  </si>
  <si>
    <t>TCGA-AR-A250-01A</t>
  </si>
  <si>
    <t>58 years, female, white, stage:iia, alive, 2707 days</t>
  </si>
  <si>
    <t>TCGA-55-8094-01A</t>
  </si>
  <si>
    <t>51 years, male, white, stage:iv, alive, 541 days</t>
  </si>
  <si>
    <t>TCGA-QG-A5Z1-01A</t>
  </si>
  <si>
    <t>71 years, male, black or african american, stage:iiib, dead, 256 days</t>
  </si>
  <si>
    <t>TCGA-AK-3433-01A</t>
  </si>
  <si>
    <t>48 years, female, white, stage:ii, alive, 3409 days</t>
  </si>
  <si>
    <t>TCGA-A8-A093-01A</t>
  </si>
  <si>
    <t>61 years, female, stage:iia, alive, 546 days</t>
  </si>
  <si>
    <t>TCGA-98-A53B-01A</t>
  </si>
  <si>
    <t>69 years, male, white, stage:ib, dead, 61 days</t>
  </si>
  <si>
    <t>TCGA-CM-6680-01A</t>
  </si>
  <si>
    <t>78 years, female, white, stage:iiib, alive, 366 days</t>
  </si>
  <si>
    <t>TCGA-CJ-4643-01A</t>
  </si>
  <si>
    <t>67 years, female, white, stage:ii, alive, 1793 days</t>
  </si>
  <si>
    <t>TCGA-AO-A0JM-01A</t>
  </si>
  <si>
    <t>40 years, female, stage:iib, alive, 2184 days</t>
  </si>
  <si>
    <t>TCGA-55-A4DF-01A</t>
  </si>
  <si>
    <t>88 years, male, white, stage:ia, dead, 614 days</t>
  </si>
  <si>
    <t>TCGA-NH-A6GC-01A</t>
  </si>
  <si>
    <t>66 years, female, black or african american, stage:ivb, alive, 389 days</t>
  </si>
  <si>
    <t>TCGA-B1-A47O-01A</t>
  </si>
  <si>
    <t>54 years, female, white, stage:i, alive, 842 days</t>
  </si>
  <si>
    <t>TCGA-A2-A3XY-01A</t>
  </si>
  <si>
    <t>49 years, female, black or african american, stage:iib, dead, 1093 days</t>
  </si>
  <si>
    <t>TCGA-77-8131-01A</t>
  </si>
  <si>
    <t>72 years, male, stage:ib, dead, 383 days</t>
  </si>
  <si>
    <t>TCGA-EI-7004-01A</t>
  </si>
  <si>
    <t>37 years, female, white, alive, 257 days</t>
  </si>
  <si>
    <t>TCGA-GL-A9DC-01A</t>
  </si>
  <si>
    <t>66 years, female, white, stage:i, alive, 392 days</t>
  </si>
  <si>
    <t>TCGA-A2-A3XU-01A</t>
  </si>
  <si>
    <t>35 years, female, black or african american, stage:iib, dead, 912 days</t>
  </si>
  <si>
    <t>TCGA-05-4426-01A</t>
  </si>
  <si>
    <t>71 years, male, stage:ib, alive, 791 days</t>
  </si>
  <si>
    <t>TCGA-G4-6628-01A</t>
  </si>
  <si>
    <t>78 years, male, white, stage:i, alive, 2424 days</t>
  </si>
  <si>
    <t>TCGA-B0-5694-01A</t>
  </si>
  <si>
    <t>71 years, male, white, stage:iii, dead, 480 days</t>
  </si>
  <si>
    <t>TCGA-BH-A0H3-01A</t>
  </si>
  <si>
    <t>46 years, female, white, stage:i, alive, 1928 days</t>
  </si>
  <si>
    <t>TCGA-05-4430-01A</t>
  </si>
  <si>
    <t>59 years, female, stage:ib, alive, 761 days</t>
  </si>
  <si>
    <t>TCGA-AA-A024-01A</t>
  </si>
  <si>
    <t>81 years, male, stage:ii, dead, 1188 days</t>
  </si>
  <si>
    <t>TCGA-B0-4810-01A</t>
  </si>
  <si>
    <t>47 years, male, white, stage:iii, dead, 478 days</t>
  </si>
  <si>
    <t>TCGA-D8-A27K-01A</t>
  </si>
  <si>
    <t>47 years, female, white, stage:iib, alive, 1461 days</t>
  </si>
  <si>
    <t>TCGA-22-4605-01A</t>
  </si>
  <si>
    <t>78 years, female, stage:ib, dead, 974 days</t>
  </si>
  <si>
    <t>TCGA-CM-5861-01A</t>
  </si>
  <si>
    <t>63 years, female, white, stage:iia, alive, 457 days</t>
  </si>
  <si>
    <t>TCGA-BQ-5875-01A</t>
  </si>
  <si>
    <t>66 years, female, white, stage:iii, alive, 2639 days</t>
  </si>
  <si>
    <t>TCGA-D8-A27L-01A</t>
  </si>
  <si>
    <t>49 years, female, white, stage:iiia, alive, 499 days</t>
  </si>
  <si>
    <t>TCGA-22-1016-01A</t>
  </si>
  <si>
    <t>65 years, male, white, stage:ib, dead, 822 days</t>
  </si>
  <si>
    <t>TCGA-CA-6718-01A</t>
  </si>
  <si>
    <t>46 years, male, asian, stage:iia, dead, 306 days</t>
  </si>
  <si>
    <t>TCGA-GK-A6C7-01A</t>
  </si>
  <si>
    <t>77 years, female, black or african american, stage:i, alive, 61 days</t>
  </si>
  <si>
    <t>TCGA-BH-A0BD-01A</t>
  </si>
  <si>
    <t>47 years, female, white, stage:iia, alive, 554 days</t>
  </si>
  <si>
    <t>TCGA-44-7660-01A</t>
  </si>
  <si>
    <t>72 years, male, white, stage:ib, alive, 592 days</t>
  </si>
  <si>
    <t>TCGA-QG-A5Z2-01A</t>
  </si>
  <si>
    <t>61 years, male, black or african american, stage:i, alive, 952 days</t>
  </si>
  <si>
    <t>TCGA-BP-4352-01A</t>
  </si>
  <si>
    <t>74 years, female, white, stage:iv, dead, 344 days</t>
  </si>
  <si>
    <t>TCGA-AO-A0J3-01A</t>
  </si>
  <si>
    <t>67 years, female, white, stage:iib, alive, 651 days</t>
  </si>
  <si>
    <t>TCGA-55-7725-01A</t>
  </si>
  <si>
    <t>68 years, female, white, stage:ia, alive, 442 days</t>
  </si>
  <si>
    <t>TCGA-AZ-4615-01A</t>
  </si>
  <si>
    <t>84 years, male, white, stage:iiib, alive, 1002 days</t>
  </si>
  <si>
    <t>TCGA-BP-5187-01A</t>
  </si>
  <si>
    <t>54 years, male, white, stage:i, alive, 406 days</t>
  </si>
  <si>
    <t>TCGA-D8-A1Y0-01A</t>
  </si>
  <si>
    <t>65 years, female, white, stage:iiia, alive, 472 days</t>
  </si>
  <si>
    <t>TCGA-56-5897-01A</t>
  </si>
  <si>
    <t>74 years, male, white, stage:ia, alive, 378 days</t>
  </si>
  <si>
    <t>TCGA-AG-3732-01A</t>
  </si>
  <si>
    <t>78 years, female, stage:i, alive, 1003 days</t>
  </si>
  <si>
    <t>TCGA-5P-A9JV-01A</t>
  </si>
  <si>
    <t>49 years, male, white, alive, 2043 days</t>
  </si>
  <si>
    <t>TCGA-A8-A08T-01A</t>
  </si>
  <si>
    <t>64 years, female, stage:iv, dead, 3409 days</t>
  </si>
  <si>
    <t>TCGA-86-8585-01A</t>
  </si>
  <si>
    <t>57 years, male, white, stage:ib, alive, 353 days</t>
  </si>
  <si>
    <t>TCGA-AA-A01P-01A</t>
  </si>
  <si>
    <t>80 years, female, stage:iii, dead, 1158 days</t>
  </si>
  <si>
    <t>TCGA-AK-3450-01A</t>
  </si>
  <si>
    <t>85 years, female, white, stage:i, alive, 1779 days</t>
  </si>
  <si>
    <t>TCGA-D8-A1XQ-01A</t>
  </si>
  <si>
    <t>69 years, female, white, stage:iia, alive, 499 days</t>
  </si>
  <si>
    <t>TCGA-37-A5EM-01A</t>
  </si>
  <si>
    <t>49 years, male, white, stage:ii, alive, 867 days</t>
  </si>
  <si>
    <t>TCGA-DT-5265-01A</t>
  </si>
  <si>
    <t>51 years, male, asian, stage:ii, alive, 384 days</t>
  </si>
  <si>
    <t>TCGA-CZ-4864-01A</t>
  </si>
  <si>
    <t>86 years, male, white, stage:ii, dead, 2830 days</t>
  </si>
  <si>
    <t>TCGA-EW-A1J5-01A</t>
  </si>
  <si>
    <t>59 years, female, white, stage:iib, alive, 477 days</t>
  </si>
  <si>
    <t>TCGA-05-4424-01A</t>
  </si>
  <si>
    <t>70 years, male, stage:iib, alive, 913 days</t>
  </si>
  <si>
    <t>TCGA-F4-6570-01A</t>
  </si>
  <si>
    <t>78 years, female, white, stage:iia, dead, 188 days</t>
  </si>
  <si>
    <t>TCGA-CZ-4863-01A</t>
  </si>
  <si>
    <t>51 years, female, white, stage:iii, alive, 1928 days</t>
  </si>
  <si>
    <t>TCGA-OL-A5RX-01A</t>
  </si>
  <si>
    <t>51 years, female, black or african american, stage:ia, alive, 878 days</t>
  </si>
  <si>
    <t>TCGA-91-6829-01A</t>
  </si>
  <si>
    <t>79 years, male, white, stage:ib, dead, 1258 days</t>
  </si>
  <si>
    <t>TCGA-EI-6507-01A</t>
  </si>
  <si>
    <t>60 years, male, white, stage:iia, alive, 607 days</t>
  </si>
  <si>
    <t>TCGA-B8-4148-01A</t>
  </si>
  <si>
    <t>63 years, female, white, stage:i, alive, 1520 days</t>
  </si>
  <si>
    <t>TCGA-AO-A1KP-01A</t>
  </si>
  <si>
    <t>77 years, female, white, stage:iia, alive, 2953 days</t>
  </si>
  <si>
    <t>TCGA-21-5784-01A</t>
  </si>
  <si>
    <t>80 years, female, white, stage:ib, alive, 1268 days</t>
  </si>
  <si>
    <t>TCGA-G4-6323-01A</t>
  </si>
  <si>
    <t>50 years, male, black or african american, stage:ia, alive, 419 days</t>
  </si>
  <si>
    <t>TCGA-CJ-4888-01A</t>
  </si>
  <si>
    <t>59 years, male, white, stage:iv, dead, 1567 days</t>
  </si>
  <si>
    <t>TCGA-BH-A1FU-01A</t>
  </si>
  <si>
    <t>44 years, female, white, stage:ia, dead, 1688 days</t>
  </si>
  <si>
    <t>TCGA-78-7149-01A</t>
  </si>
  <si>
    <t>72 years, male, white, stage:iiib, alive, 3940 days</t>
  </si>
  <si>
    <t>TCGA-D5-6539-01A</t>
  </si>
  <si>
    <t>45 years, female, white, alive, 380 days</t>
  </si>
  <si>
    <t>TCGA-B8-A7U6-01A</t>
  </si>
  <si>
    <t>54 years, female, black or african american, stage:i, alive, 495 days</t>
  </si>
  <si>
    <t>TCGA-A2-A259-01A</t>
  </si>
  <si>
    <t>70 years, female, black or african american, stage:i, alive, 1596 days</t>
  </si>
  <si>
    <t>TCGA-75-7027-01A</t>
  </si>
  <si>
    <t>male, stage:ib, alive, 3059 days</t>
  </si>
  <si>
    <t>TCGA-AA-A02F-01A</t>
  </si>
  <si>
    <t>68 years, female, stage:iv, alive, 1216 days</t>
  </si>
  <si>
    <t>TCGA-WN-AB4C-01A</t>
  </si>
  <si>
    <t>female, white, stage:i, alive, 1188 days</t>
  </si>
  <si>
    <t>TCGA-BH-A1FE-01A</t>
  </si>
  <si>
    <t>31 years, female, white, stage:iib, dead, 2273 days</t>
  </si>
  <si>
    <t>TCGA-78-7150-01A</t>
  </si>
  <si>
    <t>59 years, male, white, stage:iib, dead, 666 days</t>
  </si>
  <si>
    <t>TCGA-G5-6641-01A</t>
  </si>
  <si>
    <t>67 years, male, white, stage:iiia, alive, 804 days</t>
  </si>
  <si>
    <t>TCGA-BP-4163-01A</t>
  </si>
  <si>
    <t>60 years, female, white, stage:iii, alive, 2839 days</t>
  </si>
  <si>
    <t>TCGA-E9-A245-01A</t>
  </si>
  <si>
    <t>47 years, female, white, stage:iib, dead, 26 days</t>
  </si>
  <si>
    <t>TCGA-55-6543-01A</t>
  </si>
  <si>
    <t>female, white, stage:ia, alive, 435 days</t>
  </si>
  <si>
    <t>TCGA-CA-5796-01A</t>
  </si>
  <si>
    <t>53 years, female, asian, stage:iia, alive, 377 days</t>
  </si>
  <si>
    <t>TCGA-BP-4174-01A</t>
  </si>
  <si>
    <t>49 years, male, white, stage:ii, alive, 1879 days</t>
  </si>
  <si>
    <t>TCGA-E2-A15L-01A</t>
  </si>
  <si>
    <t>65 years, female, black or african american, stage:iia, alive, 626 days</t>
  </si>
  <si>
    <t>TCGA-49-AARN-01A</t>
  </si>
  <si>
    <t>56 years, female, black or african american, stage:ia, dead, 1135 days</t>
  </si>
  <si>
    <t>TCGA-NH-A5IV-01A</t>
  </si>
  <si>
    <t>90 years, female, black or african american, stage:iia, alive, 588 days</t>
  </si>
  <si>
    <t>TCGA-B0-5400-01A</t>
  </si>
  <si>
    <t>59 years, female, white, stage:iii, alive, 1733 days</t>
  </si>
  <si>
    <t>TCGA-A2-A1G4-01A</t>
  </si>
  <si>
    <t>71 years, female, white, stage:iiia, alive, 595 days</t>
  </si>
  <si>
    <t>TCGA-MP-A4TE-01A</t>
  </si>
  <si>
    <t>56 years, male, white, stage:iia, dead, 896 days</t>
  </si>
  <si>
    <t>TCGA-CI-6624-01C</t>
  </si>
  <si>
    <t>53 years, female, white, stage:i, alive, 1466 days</t>
  </si>
  <si>
    <t>TCGA-BP-5195-01A</t>
  </si>
  <si>
    <t>75 years, male, white, stage:i, alive, 749 days</t>
  </si>
  <si>
    <t>TCGA-AR-A2LO-01A</t>
  </si>
  <si>
    <t>46 years, female, white, stage:iib, alive, 1198 days</t>
  </si>
  <si>
    <t>TCGA-49-4512-01A</t>
  </si>
  <si>
    <t>69 years, female, white, stage:iiia, dead, 905 days</t>
  </si>
  <si>
    <t>TCGA-CM-5863-01A</t>
  </si>
  <si>
    <t>60 years, female, white, stage:iiib, alive, 457 days</t>
  </si>
  <si>
    <t>TCGA-KL-8331-01A</t>
  </si>
  <si>
    <t>48 years, female, white, stage:ii, alive, 3010 days</t>
  </si>
  <si>
    <t>TCGA-EW-A1P8-01A</t>
  </si>
  <si>
    <t>58 years, female, white, stage:iiic, dead, 239 days</t>
  </si>
  <si>
    <t>TCGA-56-A4BY-01A</t>
  </si>
  <si>
    <t>66 years, male, white, stage:ib, dead, 543 days</t>
  </si>
  <si>
    <t>TCGA-DM-A1D9-01A</t>
  </si>
  <si>
    <t>67 years, female, white, stage:iia, alive, 4270 days</t>
  </si>
  <si>
    <t>TCGA-BP-4326-01A</t>
  </si>
  <si>
    <t>53 years, female, white, stage:i, dead, 1625 days</t>
  </si>
  <si>
    <t>TCGA-E2-A150-01A</t>
  </si>
  <si>
    <t>48 years, female, white, stage:iia, alive, 1935 days</t>
  </si>
  <si>
    <t>TCGA-46-3766-01A</t>
  </si>
  <si>
    <t>62 years, female, white, stage:ia, alive, 370 days</t>
  </si>
  <si>
    <t>TCGA-D5-6928-01A</t>
  </si>
  <si>
    <t>80 years, male, white, stage:iia, alive, 354 days</t>
  </si>
  <si>
    <t>TCGA-CZ-5455-01A</t>
  </si>
  <si>
    <t>63 years, male, white, stage:iv, dead, 561 days</t>
  </si>
  <si>
    <t>TCGA-AN-A0XN-01A</t>
  </si>
  <si>
    <t>68 years, female, white, stage:iiia, alive, 10 days</t>
  </si>
  <si>
    <t>TCGA-44-A479-01A</t>
  </si>
  <si>
    <t>74 years, female, black or african american, stage:ib, alive, 486 days</t>
  </si>
  <si>
    <t>TCGA-AA-A00J-01A</t>
  </si>
  <si>
    <t>80 years, male, stage:iiib, alive, 549 days</t>
  </si>
  <si>
    <t>TCGA-UZ-A9PN-01A</t>
  </si>
  <si>
    <t>54 years, male, white, stage:iii, dead, 1136 days</t>
  </si>
  <si>
    <t>TCGA-B6-A0RG-01A</t>
  </si>
  <si>
    <t>26 years, female, white, stage:iib, alive, 2082 days</t>
  </si>
  <si>
    <t>TCGA-85-A511-01A</t>
  </si>
  <si>
    <t>62 years, male, white, stage:iib, dead, 455 days</t>
  </si>
  <si>
    <t>TCGA-CM-4743-01A</t>
  </si>
  <si>
    <t>69 years, male, white, stage:iia, alive, 701 days</t>
  </si>
  <si>
    <t>TCGA-B4-5844-01A</t>
  </si>
  <si>
    <t>61 years, female, white, stage:ii, alive, 7 days</t>
  </si>
  <si>
    <t>TCGA-AC-A2FB-01A</t>
  </si>
  <si>
    <t>65 years, female, white, stage:iia, alive, 1234 days</t>
  </si>
  <si>
    <t>TCGA-64-1676-01A</t>
  </si>
  <si>
    <t>58 years, male, white, stage:ia, alive, 1728 days</t>
  </si>
  <si>
    <t>TCGA-AG-A002-01A</t>
  </si>
  <si>
    <t>35 years, male, stage:i, alive, 638 days</t>
  </si>
  <si>
    <t>TCGA-B0-5088-01A</t>
  </si>
  <si>
    <t>53 years, male, white, stage:i, dead, 563 days</t>
  </si>
  <si>
    <t>TCGA-E2-A14Z-01A</t>
  </si>
  <si>
    <t>64 years, female, white, stage:i, dead, 563 days</t>
  </si>
  <si>
    <t>TCGA-44-6779-01A</t>
  </si>
  <si>
    <t>50 years, female, white, stage:iib, dead, 500 days</t>
  </si>
  <si>
    <t>TCGA-CM-4751-01A</t>
  </si>
  <si>
    <t>62 years, male, white, stage:iiib, alive, 822 days</t>
  </si>
  <si>
    <t>TCGA-CJ-4884-01A</t>
  </si>
  <si>
    <t>72 years, female, white, stage:iii, alive, 1759 days</t>
  </si>
  <si>
    <t>TCGA-LL-A8F5-01A</t>
  </si>
  <si>
    <t>61 years, female, black or african american, stage:iia, alive, 596 days</t>
  </si>
  <si>
    <t>TCGA-69-7974-01A</t>
  </si>
  <si>
    <t>54 years, female, white, stage:iiia, alive, 184 days</t>
  </si>
  <si>
    <t>TCGA-AH-6547-01A</t>
  </si>
  <si>
    <t>79 years, female, white, dead, 76 days</t>
  </si>
  <si>
    <t>TCGA-CJ-5671-01A</t>
  </si>
  <si>
    <t>51 years, male, white, stage:i, alive, 3987 days</t>
  </si>
  <si>
    <t>TCGA-E2-A1LE-01A</t>
  </si>
  <si>
    <t>71 years, female, white, stage:iiic, dead, 879 days</t>
  </si>
  <si>
    <t>TCGA-NC-A5HP-01A</t>
  </si>
  <si>
    <t>69 years, male, white, stage:iv, dead, 770 days</t>
  </si>
  <si>
    <t>TCGA-D5-6540-01A</t>
  </si>
  <si>
    <t>66 years, male, white, stage:i, alive, 491 days</t>
  </si>
  <si>
    <t>TCGA-BP-5175-01A</t>
  </si>
  <si>
    <t>60 years, male, white, stage:i, alive, 932 days</t>
  </si>
  <si>
    <t>TCGA-A2-A0EO-01A</t>
  </si>
  <si>
    <t>54 years, female, white, stage:ia, alive, 2442 days</t>
  </si>
  <si>
    <t>TCGA-77-8146-01A</t>
  </si>
  <si>
    <t>72 years, male, stage:ia, alive, 3189 days</t>
  </si>
  <si>
    <t>TCGA-A6-A566-01A</t>
  </si>
  <si>
    <t>55 years, female, black or african american, stage:iiib, dead, 758 days</t>
  </si>
  <si>
    <t>TCGA-AK-3426-01A</t>
  </si>
  <si>
    <t>37 years, male, white, stage:iii, dead, 885 days</t>
  </si>
  <si>
    <t>TCGA-AC-A3TM-01A</t>
  </si>
  <si>
    <t>50 years, female, white, stage:iiia, alive, 762 days</t>
  </si>
  <si>
    <t>TCGA-39-5030-01A</t>
  </si>
  <si>
    <t>81 years, female, asian, stage:iiia, dead, 59 days</t>
  </si>
  <si>
    <t>TCGA-D5-6541-01A</t>
  </si>
  <si>
    <t>49 years, male, white, stage:iia, alive, 474 days</t>
  </si>
  <si>
    <t>TCGA-2Z-A9JP-01A</t>
  </si>
  <si>
    <t>63 years, male, white, stage:i, alive, 893 days</t>
  </si>
  <si>
    <t>TCGA-A2-A0CZ-01A</t>
  </si>
  <si>
    <t>46 years, female, white, stage:iia, alive, 1616 days</t>
  </si>
  <si>
    <t>TCGA-98-8020-01A</t>
  </si>
  <si>
    <t>56 years, female, black or african american, stage:iiia, dead, 84 days</t>
  </si>
  <si>
    <t>TCGA-F4-6461-01A</t>
  </si>
  <si>
    <t>41 years, female, white, stage:iiic, dead, 338 days</t>
  </si>
  <si>
    <t>TCGA-BP-4346-01A</t>
  </si>
  <si>
    <t>57 years, male, white, stage:iii, dead, 1493 days</t>
  </si>
  <si>
    <t>TCGA-OL-A97C-01A</t>
  </si>
  <si>
    <t>67 years, female, black or african american, stage:iib, alive, 271 days</t>
  </si>
  <si>
    <t>TCGA-64-5779-01A</t>
  </si>
  <si>
    <t>61 years, male, white, stage:iiia, alive, 864 days</t>
  </si>
  <si>
    <t>TCGA-CK-4951-01A</t>
  </si>
  <si>
    <t>79 years, female, white, stage:iia, dead, 2134 days</t>
  </si>
  <si>
    <t>TCGA-UZ-A9PK-01A</t>
  </si>
  <si>
    <t>71 years, male, white, stage:i, alive, 3571 days</t>
  </si>
  <si>
    <t>TCGA-E9-A244-01A</t>
  </si>
  <si>
    <t>54 years, female, white, stage:iia, alive, 21 days</t>
  </si>
  <si>
    <t>TCGA-86-8279-01A</t>
  </si>
  <si>
    <t>46 years, male, white, stage:iia, alive, 949 days</t>
  </si>
  <si>
    <t>TCGA-A6-2672-01B</t>
  </si>
  <si>
    <t>82 years, female, white, stage:iiib, alive, 1419 days</t>
  </si>
  <si>
    <t>TCGA-B4-5836-01A</t>
  </si>
  <si>
    <t>61 years, female, white, stage:i, alive, 141 days</t>
  </si>
  <si>
    <t>TCGA-A2-A04Y-01A</t>
  </si>
  <si>
    <t>53 years, female, white, stage:iib, alive, 1099 days</t>
  </si>
  <si>
    <t>TCGA-77-8133-01A</t>
  </si>
  <si>
    <t>74 years, male, stage:iia, dead, 1640 days</t>
  </si>
  <si>
    <t>TCGA-CM-6162-01A</t>
  </si>
  <si>
    <t>48 years, female, white, stage:iiib, alive, 365 days</t>
  </si>
  <si>
    <t>TCGA-A3-3387-01A</t>
  </si>
  <si>
    <t>49 years, male, white, stage:i, alive, 617 days</t>
  </si>
  <si>
    <t>TCGA-AR-A5QQ-01A</t>
  </si>
  <si>
    <t>68 years, female, white, stage:iiia, dead, 322 days</t>
  </si>
  <si>
    <t>TCGA-44-2655-01A</t>
  </si>
  <si>
    <t>65 years, female, white, stage:ia, alive, 1324 days</t>
  </si>
  <si>
    <t>TCGA-CM-5348-01A</t>
  </si>
  <si>
    <t>72 years, male, white, stage:iiib, alive, 699 days</t>
  </si>
  <si>
    <t>TCGA-BP-4343-01A</t>
  </si>
  <si>
    <t>64 years, male, white, stage:iii, dead, 1912 days</t>
  </si>
  <si>
    <t>TCGA-C8-A26Z-01A</t>
  </si>
  <si>
    <t>female, asian, stage:iia, alive, 470 days</t>
  </si>
  <si>
    <t>TCGA-56-8625-01A</t>
  </si>
  <si>
    <t>66 years, female, white, stage:iiia, dead, 315 days</t>
  </si>
  <si>
    <t>TCGA-DY-A1DF-01A</t>
  </si>
  <si>
    <t>73 years, female, white, stage:iiic, dead, 734 days</t>
  </si>
  <si>
    <t>TCGA-CW-5580-01A</t>
  </si>
  <si>
    <t>73 years, female, white, stage:iv, dead, 1964 days</t>
  </si>
  <si>
    <t>TCGA-A8-A06T-01A</t>
  </si>
  <si>
    <t>75 years, female, stage:iiia, alive, 1614 days</t>
  </si>
  <si>
    <t>TCGA-55-8508-01A</t>
  </si>
  <si>
    <t>60 years, female, black or african american, stage:iia, alive, 617 days</t>
  </si>
  <si>
    <t>TCGA-A6-2677-01B</t>
  </si>
  <si>
    <t>68 years, female, white, stage:iiic, dead, 740 days</t>
  </si>
  <si>
    <t>TCGA-P4-A5EA-01A</t>
  </si>
  <si>
    <t>54 years, female, white, stage:iii, dead, 201 days</t>
  </si>
  <si>
    <t>TCGA-AR-A24V-01A</t>
  </si>
  <si>
    <t>52 years, female, white, stage:iib, alive, 3203 days</t>
  </si>
  <si>
    <t>TCGA-68-A59J-01A</t>
  </si>
  <si>
    <t>74 years, female, white, stage:ib, alive, 409 days</t>
  </si>
  <si>
    <t>TCGA-DC-6156-01A</t>
  </si>
  <si>
    <t>62 years, male, white, stage:iva, alive, 943 days</t>
  </si>
  <si>
    <t>TCGA-B0-4839-01A</t>
  </si>
  <si>
    <t>80 years, female, white, stage:i, dead, 1639 days</t>
  </si>
  <si>
    <t>TCGA-BH-A0B0-01A</t>
  </si>
  <si>
    <t>56 years, female, black or african american, stage:i, alive, 2477 days</t>
  </si>
  <si>
    <t>TCGA-91-6840-01A</t>
  </si>
  <si>
    <t>59 years, female, white, stage:ia, alive, 372 days</t>
  </si>
  <si>
    <t>TCGA-G4-6302-01A</t>
  </si>
  <si>
    <t>90 years, female, white, stage:iia, dead, 2047 days</t>
  </si>
  <si>
    <t>TCGA-B1-A656-01A</t>
  </si>
  <si>
    <t>64 years, male, white, stage:i, alive, 618 days</t>
  </si>
  <si>
    <t>TCGA-A2-A0T1-01A</t>
  </si>
  <si>
    <t>55 years, female, american indian or alaska native, stage:iiic, alive, 521 days</t>
  </si>
  <si>
    <t>TCGA-NJ-A4YI-01A</t>
  </si>
  <si>
    <t>87 years, female, white, stage:iiia, dead, 4 days</t>
  </si>
  <si>
    <t>TCGA-D5-6534-01A</t>
  </si>
  <si>
    <t>62 years, female, white, stage:iia, alive, 1316 days</t>
  </si>
  <si>
    <t>TCGA-BP-4782-01A</t>
  </si>
  <si>
    <t>55 years, female, white, stage:i, alive, 354 days</t>
  </si>
  <si>
    <t>TCGA-AC-A7VC-01A</t>
  </si>
  <si>
    <t>56 years, female, white, stage:iib, alive, 1 days</t>
  </si>
  <si>
    <t>TCGA-91-A4BC-01A</t>
  </si>
  <si>
    <t>59 years, male, white, stage:iia, alive, 44 days</t>
  </si>
  <si>
    <t>TCGA-AY-6196-01A</t>
  </si>
  <si>
    <t>47 years, male, white, stage:iiic, alive, 6 days</t>
  </si>
  <si>
    <t>TCGA-CZ-5470-01A</t>
  </si>
  <si>
    <t>72 years, female, stage:ii, alive, 386 days</t>
  </si>
  <si>
    <t>TCGA-E2-A14V-01A</t>
  </si>
  <si>
    <t>53 years, female, white, stage:iib, alive, 1042 days</t>
  </si>
  <si>
    <t>TCGA-93-A4JN-01A</t>
  </si>
  <si>
    <t>71 years, male, white, stage:iv, alive, 718 days</t>
  </si>
  <si>
    <t>TCGA-F4-6703-01A</t>
  </si>
  <si>
    <t>64 years, male, white, stage:iia, alive, 1456 days</t>
  </si>
  <si>
    <t>TCGA-BP-4961-01A</t>
  </si>
  <si>
    <t>47 years, male, white, stage:i, alive, 1935 days</t>
  </si>
  <si>
    <t>TCGA-A7-A5ZV-01A</t>
  </si>
  <si>
    <t>62 years, female, black or african american, stage:iia, alive, 368 days</t>
  </si>
  <si>
    <t>TCGA-91-6836-01A</t>
  </si>
  <si>
    <t>52 years, female, white, stage:ib, alive, 417 days</t>
  </si>
  <si>
    <t>TCGA-AZ-6607-01A</t>
  </si>
  <si>
    <t>69 years, male, white, stage:iv, dead, 97 days</t>
  </si>
  <si>
    <t>TCGA-B2-4101-01A</t>
  </si>
  <si>
    <t>52 years, male, white, stage:ii, alive, 648 days</t>
  </si>
  <si>
    <t>TCGA-A7-A3IY-01A</t>
  </si>
  <si>
    <t>71 years, female, white, stage:i, alive, 345 days</t>
  </si>
  <si>
    <t>TCGA-75-6212-01A</t>
  </si>
  <si>
    <t>female, stage:iib, dead, 1516 days</t>
  </si>
  <si>
    <t>TCGA-A6-A565-01A</t>
  </si>
  <si>
    <t>34 years, female, black or african american, stage:iiic, dead, 494 days</t>
  </si>
  <si>
    <t>TCGA-CZ-5985-01A</t>
  </si>
  <si>
    <t>58 years, male, white, stage:ii, alive, 1997 days</t>
  </si>
  <si>
    <t>TCGA-E9-A22D-01A</t>
  </si>
  <si>
    <t>38 years, female, white, stage:iia, alive, 1248 days</t>
  </si>
  <si>
    <t>TCGA-55-8096-01A</t>
  </si>
  <si>
    <t>67 years, female, white, stage:ib, dead, 719 days</t>
  </si>
  <si>
    <t>TCGA-G4-6321-01A</t>
  </si>
  <si>
    <t>60 years, female, white, stage:iii, alive, 672 days</t>
  </si>
  <si>
    <t>TCGA-CZ-5987-01A</t>
  </si>
  <si>
    <t>60 years, male, white, stage:iv, dead, 445 days</t>
  </si>
  <si>
    <t>TCGA-3C-AALK-01A</t>
  </si>
  <si>
    <t>52 years, female, black or african american, stage:ia, alive, 1448 days</t>
  </si>
  <si>
    <t>TCGA-50-6673-01A</t>
  </si>
  <si>
    <t>84 years, female, white, stage:i, dead, 22 days</t>
  </si>
  <si>
    <t>TCGA-WS-AB45-01A</t>
  </si>
  <si>
    <t>female, black or african american, stage:iia, alive, 2130 days</t>
  </si>
  <si>
    <t>TCGA-A4-A48D-01A</t>
  </si>
  <si>
    <t>85 years, male, black or african american, stage:i, alive, 379 days</t>
  </si>
  <si>
    <t>TCGA-E2-A15P-01A</t>
  </si>
  <si>
    <t>61 years, female, white, stage:ia, alive, 595 days</t>
  </si>
  <si>
    <t>TCGA-85-7710-01A</t>
  </si>
  <si>
    <t>59 years, female, white, stage:ia, alive, 42 days</t>
  </si>
  <si>
    <t>TCGA-A6-5656-01B</t>
  </si>
  <si>
    <t>74 years, male, white, stage:i, alive, 1001 days</t>
  </si>
  <si>
    <t>TCGA-CW-5584-01A</t>
  </si>
  <si>
    <t>74 years, male, white, stage:iii, dead, 164 days</t>
  </si>
  <si>
    <t>TCGA-OL-A5RZ-01A</t>
  </si>
  <si>
    <t>57 years, female, black or african american, stage:ia, alive, 679 days</t>
  </si>
  <si>
    <t>TCGA-96-8170-01A</t>
  </si>
  <si>
    <t>75 years, female, white, stage:iia, alive, 531 days</t>
  </si>
  <si>
    <t>TCGA-A6-2684-01C</t>
  </si>
  <si>
    <t>75 years, female, white, stage:i, alive, 1127 days</t>
  </si>
  <si>
    <t>TCGA-BP-5189-01A</t>
  </si>
  <si>
    <t>60 years, male, white, stage:i, dead, 822 days</t>
  </si>
  <si>
    <t>TCGA-EW-A1IZ-01A</t>
  </si>
  <si>
    <t>53 years, female, white, stage:iiia, alive, 554 days</t>
  </si>
  <si>
    <t>TCGA-58-8392-01A</t>
  </si>
  <si>
    <t>70 years, male, white, stage:ib, dead, 501 days</t>
  </si>
  <si>
    <t>TCGA-A6-6781-01B</t>
  </si>
  <si>
    <t>43 years, male, white, stage:iiic, alive, 598 days</t>
  </si>
  <si>
    <t>TCGA-2Z-A9JQ-01A</t>
  </si>
  <si>
    <t>66 years, male, white, stage:i, alive, 778 days</t>
  </si>
  <si>
    <t>TCGA-5L-AAT0-01A</t>
  </si>
  <si>
    <t>42 years, female, white, stage:iia, alive, 1477 days</t>
  </si>
  <si>
    <t>TCGA-38-6178-01A</t>
  </si>
  <si>
    <t>70 years, female, white, stage:iiia, alive, 448 days</t>
  </si>
  <si>
    <t>TCGA-CJ-6028-01A</t>
  </si>
  <si>
    <t>58 years, male, white, stage:iv, dead, 1625 days</t>
  </si>
  <si>
    <t>TCGA-E2-A15D-01A</t>
  </si>
  <si>
    <t>47 years, female, white, stage:iia, alive, 526 days</t>
  </si>
  <si>
    <t>TCGA-50-7109-01A</t>
  </si>
  <si>
    <t>60 years, male, white, stage:ia, dead, 308 days</t>
  </si>
  <si>
    <t>TCGA-B0-5709-01A</t>
  </si>
  <si>
    <t>62 years, female, white, stage:iii, alive, 3974 days</t>
  </si>
  <si>
    <t>TCGA-AO-A03T-01A</t>
  </si>
  <si>
    <t>42 years, female, white, stage:iib, alive, 2124 days</t>
  </si>
  <si>
    <t>TCGA-62-A471-01A</t>
  </si>
  <si>
    <t>64 years, male, white, stage:iib, alive, 1246 days</t>
  </si>
  <si>
    <t>TCGA-5P-A9KE-01A</t>
  </si>
  <si>
    <t>70 years, male, white, alive, 824 days</t>
  </si>
  <si>
    <t>TCGA-A8-A075-01A</t>
  </si>
  <si>
    <t>42 years, female, stage:iib, alive, 518 days</t>
  </si>
  <si>
    <t>TCGA-77-8139-01A</t>
  </si>
  <si>
    <t>72 years, male, stage:iib, alive, 3166 days</t>
  </si>
  <si>
    <t>TCGA-A4-8311-01A</t>
  </si>
  <si>
    <t>60 years, male, white, stage:i, alive, 729 days</t>
  </si>
  <si>
    <t>TCGA-GM-A2DL-01A</t>
  </si>
  <si>
    <t>50 years, female, white, stage:i, alive, 3519 days</t>
  </si>
  <si>
    <t>TCGA-50-5941-01A</t>
  </si>
  <si>
    <t>55 years, female, white, stage:iiia, alive, 1474 days</t>
  </si>
  <si>
    <t>TCGA-G6-A8L8-01A</t>
  </si>
  <si>
    <t>62 years, female, black or african american, stage:i, dead, 1091 days</t>
  </si>
  <si>
    <t>TCGA-B6-A1KC-01B</t>
  </si>
  <si>
    <t>67 years, female, white, stage:iib, alive, 1326 days</t>
  </si>
  <si>
    <t>TCGA-38-4627-01A</t>
  </si>
  <si>
    <t>64 years, female, white, stage:iia, dead, 1147 days</t>
  </si>
  <si>
    <t>TCGA-KN-8436-01A</t>
  </si>
  <si>
    <t>63 years, male, white, stage:ii, alive, 1288 days</t>
  </si>
  <si>
    <t>TCGA-A8-A09N-01A</t>
  </si>
  <si>
    <t>57 years, female, stage:iiic, alive, 31 days</t>
  </si>
  <si>
    <t>TCGA-21-5782-01A</t>
  </si>
  <si>
    <t>68 years, female, white, stage:ib, dead, 962 days</t>
  </si>
  <si>
    <t>TCGA-B0-5077-01A</t>
  </si>
  <si>
    <t>77 years, male, white, stage:i, dead, 1317 days</t>
  </si>
  <si>
    <t>TCGA-EW-A6S9-01A</t>
  </si>
  <si>
    <t>34 years, female, black or african american, stage:iia, alive, 463 days</t>
  </si>
  <si>
    <t>TCGA-55-6970-01A</t>
  </si>
  <si>
    <t>67 years, female, white, stage:iiia, dead, 464 days</t>
  </si>
  <si>
    <t>TCGA-WN-A9G9-01A</t>
  </si>
  <si>
    <t>male, white, stage:i, alive, 791 days</t>
  </si>
  <si>
    <t>TCGA-E2-A10E-01A</t>
  </si>
  <si>
    <t>64 years, female, white, stage:iia, alive, 865 days</t>
  </si>
  <si>
    <t>TCGA-97-8177-01A</t>
  </si>
  <si>
    <t>59 years, female, white, stage:ib, alive, 499 days</t>
  </si>
  <si>
    <t>TCGA-B0-4714-01A</t>
  </si>
  <si>
    <t>81 years, male, white, stage:iv, dead, 99 days</t>
  </si>
  <si>
    <t>TCGA-S3-A6ZG-01A</t>
  </si>
  <si>
    <t>71 years, female, black or african american, stage:iib, alive, 562 days</t>
  </si>
  <si>
    <t>TCGA-50-6594-01A</t>
  </si>
  <si>
    <t>79 years, female, black or african american, stage:iiia, dead, 370 days</t>
  </si>
  <si>
    <t>TCGA-B0-4816-01A</t>
  </si>
  <si>
    <t>49 years, male, white, stage:ii, dead, 1371 days</t>
  </si>
  <si>
    <t>TCGA-E2-A1LG-01A</t>
  </si>
  <si>
    <t>50 years, female, black or african american, stage:iia, alive, 1523 days</t>
  </si>
  <si>
    <t>TCGA-64-5781-01A</t>
  </si>
  <si>
    <t>55 years, female, white, stage:ib, alive, 1559 days</t>
  </si>
  <si>
    <t>TCGA-BQ-7060-01A</t>
  </si>
  <si>
    <t>53 years, male, american indian or alaska native, stage:i, alive, 214 days</t>
  </si>
  <si>
    <t>TCGA-D8-A1JC-01A</t>
  </si>
  <si>
    <t>59 years, female, white, stage:iiia, alive, 480 days</t>
  </si>
  <si>
    <t>TCGA-22-1011-01A</t>
  </si>
  <si>
    <t>73 years, male, white, stage:ib, dead, 53 days</t>
  </si>
  <si>
    <t>TCGA-DV-5573-01A</t>
  </si>
  <si>
    <t>41 years, male, white, stage:i, alive, 1130 days</t>
  </si>
  <si>
    <t>TCGA-AR-A2LH-01A</t>
  </si>
  <si>
    <t>55 years, female, white, stage:iii, dead, 616 days</t>
  </si>
  <si>
    <t>TCGA-63-7022-01A</t>
  </si>
  <si>
    <t>female, stage:ia, alive, 2073 days</t>
  </si>
  <si>
    <t>TCGA-KL-8346-01A</t>
  </si>
  <si>
    <t>62 years, male, white, stage:ii, alive, 1897 days</t>
  </si>
  <si>
    <t>TCGA-B6-A0RN-01A</t>
  </si>
  <si>
    <t>60 years, female, white, stage:ia, alive, 8008 days</t>
  </si>
  <si>
    <t>TCGA-60-2721-01A</t>
  </si>
  <si>
    <t>73 years, male, white, stage:ib, alive, 983 days</t>
  </si>
  <si>
    <t>TCGA-CJ-4881-01A</t>
  </si>
  <si>
    <t>41 years, male, white, stage:iii, alive, 2014 days</t>
  </si>
  <si>
    <t>TCGA-AR-A1AX-01A</t>
  </si>
  <si>
    <t>64 years, female, white, stage:i, alive, 2629 days</t>
  </si>
  <si>
    <t>TCGA-77-7338-01A</t>
  </si>
  <si>
    <t>64 years, male, white, stage:ib, dead, 5 days</t>
  </si>
  <si>
    <t>TCGA-A3-3323-01A</t>
  </si>
  <si>
    <t>53 years, male, white, stage:i, alive, 1106 days</t>
  </si>
  <si>
    <t>TCGA-BH-A0HY-01A</t>
  </si>
  <si>
    <t>60 years, female, white, stage:i, alive, 1545 days</t>
  </si>
  <si>
    <t>TCGA-90-7766-01A</t>
  </si>
  <si>
    <t>66 years, female, white, stage:ia, alive, 289 days</t>
  </si>
  <si>
    <t>TCGA-BP-4995-01A</t>
  </si>
  <si>
    <t>68 years, male, white, stage:i, alive, 1371 days</t>
  </si>
  <si>
    <t>TCGA-AR-A1AU-01A</t>
  </si>
  <si>
    <t>39 years, female, white, stage:iiia, alive, 2868 days</t>
  </si>
  <si>
    <t>TCGA-NC-A5HO-01A</t>
  </si>
  <si>
    <t>70 years, female, white, stage:iiia, alive, 1336 days</t>
  </si>
  <si>
    <t>TCGA-A3-3347-01A</t>
  </si>
  <si>
    <t>76 years, female, white, stage:iii, dead, 1610 days</t>
  </si>
  <si>
    <t>TCGA-BH-A0E9-01B</t>
  </si>
  <si>
    <t>53 years, female, white, stage:iib, alive, 2489 days</t>
  </si>
  <si>
    <t>TCGA-33-AASB-01A</t>
  </si>
  <si>
    <t>66 years, male, black or african american, stage:ib, dead, 211 days</t>
  </si>
  <si>
    <t>TCGA-B0-5083-01A</t>
  </si>
  <si>
    <t>63 years, male, white, stage:i, dead, 1045 days</t>
  </si>
  <si>
    <t>TCGA-E2-A1IU-01A</t>
  </si>
  <si>
    <t>61 years, female, white, stage:ia, alive, 337 days</t>
  </si>
  <si>
    <t>TCGA-NC-A5HN-01A</t>
  </si>
  <si>
    <t>77 years, male, white, stage:iia, alive, 1499 days</t>
  </si>
  <si>
    <t>TCGA-A3-3320-01A</t>
  </si>
  <si>
    <t>52 years, female, white, stage:i, alive, 1508 days</t>
  </si>
  <si>
    <t>TCGA-EW-A6SD-01A</t>
  </si>
  <si>
    <t>32 years, female, black or african american, stage:iib, alive, 1010 days</t>
  </si>
  <si>
    <t>TCGA-64-5778-01A</t>
  </si>
  <si>
    <t>60 years, male, white, stage:ib, alive, 1305 days</t>
  </si>
  <si>
    <t>TCGA-EV-5903-01A</t>
  </si>
  <si>
    <t>57 years, male, white, stage:i, alive, 757 days</t>
  </si>
  <si>
    <t>TCGA-E2-A153-01A</t>
  </si>
  <si>
    <t>51 years, female, white, stage:iib, alive, 707 days</t>
  </si>
  <si>
    <t>TCGA-64-5775-01A</t>
  </si>
  <si>
    <t>71 years, male, white, stage:iiia, dead, 62 days</t>
  </si>
  <si>
    <t>TCGA-BP-5198-01A</t>
  </si>
  <si>
    <t>72 years, male, white, stage:iii, alive, 603 days</t>
  </si>
  <si>
    <t>TCGA-BH-A0DX-01A</t>
  </si>
  <si>
    <t>62 years, female, white, stage:i, alive, 2156 days</t>
  </si>
  <si>
    <t>TCGA-99-8032-01A</t>
  </si>
  <si>
    <t>62 years, male, white, stage:ia, alive, 44 days</t>
  </si>
  <si>
    <t>TCGA-B8-5164-01A</t>
  </si>
  <si>
    <t>65 years, male, white, stage:iii, alive, 26 days</t>
  </si>
  <si>
    <t>TCGA-BH-A0BJ-01A</t>
  </si>
  <si>
    <t>41 years, female, white, stage:iib, alive, 660 days</t>
  </si>
  <si>
    <t>TCGA-86-7711-01A</t>
  </si>
  <si>
    <t>70 years, male, white, stage:iia, dead, 1046 days</t>
  </si>
  <si>
    <t>TCGA-B0-5701-01A</t>
  </si>
  <si>
    <t>65 years, male, white, stage:iii, alive, 2461 days</t>
  </si>
  <si>
    <t>TCGA-E2-A15T-01A</t>
  </si>
  <si>
    <t>65 years, female, white, stage:iia, alive, 1563 days</t>
  </si>
  <si>
    <t>TCGA-85-6175-01A</t>
  </si>
  <si>
    <t>63 years, female, white, stage:iib, dead, 294 days</t>
  </si>
  <si>
    <t>TCGA-BP-4161-01A</t>
  </si>
  <si>
    <t>74 years, male, white, stage:i, alive, 2746 days</t>
  </si>
  <si>
    <t>TCGA-OL-A5RV-01A</t>
  </si>
  <si>
    <t>43 years, female, black or african american, stage:iiic, alive, 1062 days</t>
  </si>
  <si>
    <t>TCGA-50-5055-01A</t>
  </si>
  <si>
    <t>79 years, female, white, stage:iia, dead, 1830 days</t>
  </si>
  <si>
    <t>TCGA-Y8-A8RY-01A</t>
  </si>
  <si>
    <t>63 years, male, white, stage:i, alive, 769 days</t>
  </si>
  <si>
    <t>TCGA-E2-A14W-01A</t>
  </si>
  <si>
    <t>78 years, male, white, stage:iia, alive, 974 days</t>
  </si>
  <si>
    <t>TCGA-55-7995-01A</t>
  </si>
  <si>
    <t>73 years, female, white, stage:ia, alive, 889 days</t>
  </si>
  <si>
    <t>TCGA-KL-8329-01A</t>
  </si>
  <si>
    <t>57 years, female, asian, stage:i, alive, 2752 days</t>
  </si>
  <si>
    <t>TCGA-D8-A1XK-01A</t>
  </si>
  <si>
    <t>55 years, female, white, stage:iib, alive, 441 days</t>
  </si>
  <si>
    <t>TCGA-98-8021-01A</t>
  </si>
  <si>
    <t>75 years, female, white, stage:ia, alive, 937 days</t>
  </si>
  <si>
    <t>TCGA-DW-7834-01A</t>
  </si>
  <si>
    <t>53 years, male, white, stage:i, alive, 3950 days</t>
  </si>
  <si>
    <t>TCGA-AN-A0FD-01A</t>
  </si>
  <si>
    <t>71 years, female, white, stage:iia, alive, 196 days</t>
  </si>
  <si>
    <t>TCGA-33-AASD-01A</t>
  </si>
  <si>
    <t>83 years, male, black or african american, stage:ia, dead, 3376 days</t>
  </si>
  <si>
    <t>TCGA-SX-A71W-01A</t>
  </si>
  <si>
    <t>66 years, male, white, stage:i, alive, 1076 days</t>
  </si>
  <si>
    <t>TCGA-AN-A0AL-01A</t>
  </si>
  <si>
    <t>41 years, female, white, stage:iiib, alive, 227 days</t>
  </si>
  <si>
    <t>TCGA-56-A62T-01A</t>
  </si>
  <si>
    <t>78 years, male, black or african american, stage:iia, alive, 440 days</t>
  </si>
  <si>
    <t>TCGA-IA-A40U-01A</t>
  </si>
  <si>
    <t>56 years, male, white, stage:iii, alive, 511 days</t>
  </si>
  <si>
    <t>TCGA-C8-A12L-01A</t>
  </si>
  <si>
    <t>67 years, female, asian, stage:iia, alive, 363 days</t>
  </si>
  <si>
    <t>TCGA-MP-A4SV-01A</t>
  </si>
  <si>
    <t>67 years, male, stage:ib, dead, 2620 days</t>
  </si>
  <si>
    <t>TCGA-CJ-5672-01A</t>
  </si>
  <si>
    <t>84 years, male, white, stage:i, dead, 2190 days</t>
  </si>
  <si>
    <t>TCGA-D8-A13Z-01A</t>
  </si>
  <si>
    <t>51 years, female, white, alive, 635 days</t>
  </si>
  <si>
    <t>TCGA-55-8203-01A</t>
  </si>
  <si>
    <t>69 years, female, white, stage:ia, alive, 547 days</t>
  </si>
  <si>
    <t>TCGA-B0-4710-01A</t>
  </si>
  <si>
    <t>75 years, female, white, stage:iii, alive, 1755 days</t>
  </si>
  <si>
    <t>TCGA-E2-A1IE-01A</t>
  </si>
  <si>
    <t>61 years, female, white, stage:iib, alive, 2362 days</t>
  </si>
  <si>
    <t>TCGA-73-4658-01A</t>
  </si>
  <si>
    <t>80 years, female, white, stage:ib, dead, 1600 days</t>
  </si>
  <si>
    <t>TCGA-B0-4690-01A</t>
  </si>
  <si>
    <t>65 years, male, white, stage:iv, dead, 43 days</t>
  </si>
  <si>
    <t>TCGA-D8-A1JN-01A</t>
  </si>
  <si>
    <t>80 years, female, white, stage:iiic, alive, 620 days</t>
  </si>
  <si>
    <t>TCGA-56-A4BW-01A</t>
  </si>
  <si>
    <t>55 years, male, white, stage:iia, alive, 585 days</t>
  </si>
  <si>
    <t>TCGA-CJ-4899-01A</t>
  </si>
  <si>
    <t>42 years, male, asian, stage:i, alive, 1528 days</t>
  </si>
  <si>
    <t>TCGA-C8-A12N-01A</t>
  </si>
  <si>
    <t>58 years, female, asian, stage:iia, alive, 358 days</t>
  </si>
  <si>
    <t>TCGA-91-6848-01A</t>
  </si>
  <si>
    <t>59 years, male, white, stage:iiia, alive, 224 days</t>
  </si>
  <si>
    <t>TCGA-CJ-4918-01A</t>
  </si>
  <si>
    <t>64 years, male, white, stage:iv, dead, 93 days</t>
  </si>
  <si>
    <t>TCGA-A2-A3KC-01A</t>
  </si>
  <si>
    <t>55 years, female, black or african american, stage:iib, alive, 1102 days</t>
  </si>
  <si>
    <t>TCGA-05-4434-01A</t>
  </si>
  <si>
    <t>67 years, female, stage:iv, dead, 457 days</t>
  </si>
  <si>
    <t>TCGA-A3-A8CQ-01A</t>
  </si>
  <si>
    <t>59 years, female, black or african american, stage:i, alive, 3 days</t>
  </si>
  <si>
    <t>TCGA-BH-A0GZ-01A</t>
  </si>
  <si>
    <t>62 years, female, white, stage:iia, alive, 328 days</t>
  </si>
  <si>
    <t>TCGA-49-AARQ-01A</t>
  </si>
  <si>
    <t>41 years, female, black or african american, stage:i, alive, 6732 days</t>
  </si>
  <si>
    <t>TCGA-BP-4763-01A</t>
  </si>
  <si>
    <t>79 years, female, white, stage:i, dead, 1270 days</t>
  </si>
  <si>
    <t>TCGA-AR-A0TP-01A</t>
  </si>
  <si>
    <t>43 years, female, white, stage:iia, alive, 4275 days</t>
  </si>
  <si>
    <t>TCGA-63-A5MS-01A</t>
  </si>
  <si>
    <t>78 years, male, stage:ib, alive, 2381 days</t>
  </si>
  <si>
    <t>TCGA-HE-7129-01A</t>
  </si>
  <si>
    <t>male, stage:ii, alive, 2492 days</t>
  </si>
  <si>
    <t>TCGA-GM-A5PV-01A</t>
  </si>
  <si>
    <t>63 years, female, white, stage:iib, alive, 412 days</t>
  </si>
  <si>
    <t>TCGA-78-7159-01A</t>
  </si>
  <si>
    <t>60 years, female, white, stage:ia, alive, 1974 days</t>
  </si>
  <si>
    <t>TCGA-2Z-A9JJ-01A</t>
  </si>
  <si>
    <t>69 years, female, white, stage:i, alive, 1213 days</t>
  </si>
  <si>
    <t>TCGA-A7-A6VY-01A</t>
  </si>
  <si>
    <t>48 years, female, black or african american, stage:iib, alive, 266 days</t>
  </si>
  <si>
    <t>TCGA-55-7576-01A</t>
  </si>
  <si>
    <t>54 years, male, black or african american, stage:ib, alive, 670 days</t>
  </si>
  <si>
    <t>TCGA-KN-8423-01A</t>
  </si>
  <si>
    <t>44 years, male, white, stage:i, alive, 788 days</t>
  </si>
  <si>
    <t>TCGA-BH-A0H6-01A</t>
  </si>
  <si>
    <t>82 years, female, white, stage:i, alive, 747 days</t>
  </si>
  <si>
    <t>TCGA-05-4425-01A</t>
  </si>
  <si>
    <t>70 years, female, stage:iv, alive, 669 days</t>
  </si>
  <si>
    <t>TCGA-6D-AA2E-01A</t>
  </si>
  <si>
    <t>68 years, female, black or african american, stage:i, alive, 362 days</t>
  </si>
  <si>
    <t>TCGA-B6-A0X4-01A</t>
  </si>
  <si>
    <t>62 years, female, white, stage:iib, dead, 860 days</t>
  </si>
  <si>
    <t>TCGA-77-7335-01A</t>
  </si>
  <si>
    <t>62 years, female, white, stage:iiib, dead, 2133 days</t>
  </si>
  <si>
    <t>TCGA-B0-5108-01A</t>
  </si>
  <si>
    <t>54 years, male, white, stage:iii, alive, 1782 days</t>
  </si>
  <si>
    <t>TCGA-A2-A04R-01A</t>
  </si>
  <si>
    <t>36 years, female, black or african american, stage:ia, alive, 3709 days</t>
  </si>
  <si>
    <t>TCGA-XC-AA0X-01A</t>
  </si>
  <si>
    <t>77 years, female, black or african american, stage:ia, dead, 6 days</t>
  </si>
  <si>
    <t>TCGA-B0-5096-01A</t>
  </si>
  <si>
    <t>72 years, female, white, stage:iii, dead, 68 days</t>
  </si>
  <si>
    <t>TCGA-E2-A1L9-01A</t>
  </si>
  <si>
    <t>40 years, female, white, stage:iia, alive, 598 days</t>
  </si>
  <si>
    <t>TCGA-L3-A4E7-01A</t>
  </si>
  <si>
    <t>71 years, male, white, stage:ib, alive, 392 days</t>
  </si>
  <si>
    <t>TCGA-B0-4693-01A</t>
  </si>
  <si>
    <t>73 years, female, white, stage:iii, dead, 77 days</t>
  </si>
  <si>
    <t>TCGA-D8-A1XA-01A</t>
  </si>
  <si>
    <t>64 years, female, white, stage:ia, alive, 839 days</t>
  </si>
  <si>
    <t>TCGA-75-6206-01A</t>
  </si>
  <si>
    <t>male, stage:ib, alive, 2590 days</t>
  </si>
  <si>
    <t>TCGA-A3-3370-01A</t>
  </si>
  <si>
    <t>48 years, female, white, stage:i, alive, 2274 days</t>
  </si>
  <si>
    <t>TCGA-C8-A1HI-01A</t>
  </si>
  <si>
    <t>female, asian, stage:iiia, alive, 343 days</t>
  </si>
  <si>
    <t>TCGA-56-8082-01A</t>
  </si>
  <si>
    <t>80 years, female, white, stage:iia, alive, 455 days</t>
  </si>
  <si>
    <t>TCGA-B0-4718-01A</t>
  </si>
  <si>
    <t>57 years, male, white, stage:iii, alive, 1778 days</t>
  </si>
  <si>
    <t>TCGA-A8-A07E-01A</t>
  </si>
  <si>
    <t>81 years, female, stage:x, alive, 608 days</t>
  </si>
  <si>
    <t>TCGA-62-A46Y-01A</t>
  </si>
  <si>
    <t>70 years, female, white, stage:iiia, dead, 414 days</t>
  </si>
  <si>
    <t>TCGA-KO-8415-01A</t>
  </si>
  <si>
    <t>44 years, female, white, stage:i, alive, 2939 days</t>
  </si>
  <si>
    <t>TCGA-A8-A06R-01A</t>
  </si>
  <si>
    <t>69 years, female, stage:iib, alive, 547 days</t>
  </si>
  <si>
    <t>TCGA-34-5927-01A</t>
  </si>
  <si>
    <t>70 years, female, white, stage:ia, alive, 1361 days</t>
  </si>
  <si>
    <t>TCGA-B8-5162-01A</t>
  </si>
  <si>
    <t>63 years, male, white, stage:ii, alive, 36 days</t>
  </si>
  <si>
    <t>TCGA-D8-A1XO-01A</t>
  </si>
  <si>
    <t>56 years, female, white, stage:iib, alive, 1682 days</t>
  </si>
  <si>
    <t>TCGA-21-A5DI-01A</t>
  </si>
  <si>
    <t>77 years, male, white, stage:ia, alive, 979 days</t>
  </si>
  <si>
    <t>TCGA-BP-4804-01A</t>
  </si>
  <si>
    <t>59 years, male, white, stage:i, alive, 1459 days</t>
  </si>
  <si>
    <t>TCGA-E2-A15M-01A</t>
  </si>
  <si>
    <t>66 years, female, white, stage:iia, dead, 336 days</t>
  </si>
  <si>
    <t>TCGA-77-7142-01A</t>
  </si>
  <si>
    <t>59 years, female, white, stage:ib, alive, 2227 days</t>
  </si>
  <si>
    <t>TCGA-A3-A6NL-01A</t>
  </si>
  <si>
    <t>49 years, female, black or african american, stage:i, alive, 689 days</t>
  </si>
  <si>
    <t>TCGA-AC-A2QI-01A</t>
  </si>
  <si>
    <t>76 years, female, white, stage:iiia, alive, 588 days</t>
  </si>
  <si>
    <t>TCGA-85-8048-01A</t>
  </si>
  <si>
    <t>62 years, male, white, stage:ia, alive, 765 days</t>
  </si>
  <si>
    <t>TCGA-BP-4169-01A</t>
  </si>
  <si>
    <t>76 years, female, white, stage:ii, dead, 701 days</t>
  </si>
  <si>
    <t>TCGA-D8-A27T-01A</t>
  </si>
  <si>
    <t>53 years, female, white, stage:iiic, alive, 398 days</t>
  </si>
  <si>
    <t>TCGA-44-3398-01A</t>
  </si>
  <si>
    <t>77 years, female, white, stage:ia, alive, 1163 days</t>
  </si>
  <si>
    <t>TCGA-2Z-A9J5-01A</t>
  </si>
  <si>
    <t>80 years, male, white, stage:ii, alive, 3050 days</t>
  </si>
  <si>
    <t>TCGA-A2-A0CK-01A</t>
  </si>
  <si>
    <t>60 years, female, white, stage:iiia, alive, 4159 days</t>
  </si>
  <si>
    <t>TCGA-43-8115-01A</t>
  </si>
  <si>
    <t>72 years, female, white, stage:iia, alive, 407 days</t>
  </si>
  <si>
    <t>TCGA-CW-6093-01A</t>
  </si>
  <si>
    <t>73 years, male, white, stage:i, alive, 3146 days</t>
  </si>
  <si>
    <t>TCGA-EW-A2FW-01A</t>
  </si>
  <si>
    <t>52 years, female, white, stage:iia, alive, 672 days</t>
  </si>
  <si>
    <t>TCGA-55-8620-01A</t>
  </si>
  <si>
    <t>60 years, male, white, stage:iv, dead, 375 days</t>
  </si>
  <si>
    <t>TCGA-CJ-6031-01A</t>
  </si>
  <si>
    <t>54 years, male, white, stage:i, alive, 1906 days</t>
  </si>
  <si>
    <t>TCGA-BH-A18J-01A</t>
  </si>
  <si>
    <t>56 years, female, white, stage:iv, dead, 612 days</t>
  </si>
  <si>
    <t>TCGA-85-8479-01A</t>
  </si>
  <si>
    <t>66 years, male, white, stage:ia, alive, 468 days</t>
  </si>
  <si>
    <t>TCGA-KO-8413-01A</t>
  </si>
  <si>
    <t>46 years, male, white, stage:i, alive, 3038 days</t>
  </si>
  <si>
    <t>TCGA-BH-A0BR-01A</t>
  </si>
  <si>
    <t>59 years, female, white, stage:i, alive, 2330 days</t>
  </si>
  <si>
    <t>TCGA-63-A5MV-01A</t>
  </si>
  <si>
    <t>69 years, male, stage:iia, alive, 1100 days</t>
  </si>
  <si>
    <t>TCGA-A3-3365-01A</t>
  </si>
  <si>
    <t>46 years, male, white, stage:i, alive, 873 days</t>
  </si>
  <si>
    <t>TCGA-AR-A24R-01A</t>
  </si>
  <si>
    <t>45 years, female, white, stage:iiia, alive, 3430 days</t>
  </si>
  <si>
    <t>TCGA-98-8022-01A</t>
  </si>
  <si>
    <t>61 years, male, white, stage:ia, dead, 933 days</t>
  </si>
  <si>
    <t>TCGA-SX-A7SS-01A</t>
  </si>
  <si>
    <t>67 years, male, white, stage:i, alive, 1615 days</t>
  </si>
  <si>
    <t>TCGA-E2-A158-01A</t>
  </si>
  <si>
    <t>43 years, female, white, stage:iia, alive, 450 days</t>
  </si>
  <si>
    <t>TCGA-85-8072-01A</t>
  </si>
  <si>
    <t>60 years, male, white, stage:ia, alive, 932 days</t>
  </si>
  <si>
    <t>TCGA-A3-3357-01A</t>
  </si>
  <si>
    <t>62 years, male, white, stage:ii, alive, 2688 days</t>
  </si>
  <si>
    <t>TCGA-OL-A5DA-01A</t>
  </si>
  <si>
    <t>61 years, female, white, stage:iia, alive, 1783 days</t>
  </si>
  <si>
    <t>TCGA-44-8117-01A</t>
  </si>
  <si>
    <t>54 years, female, white, stage:ib, alive, 385 days</t>
  </si>
  <si>
    <t>TCGA-CJ-5682-01A</t>
  </si>
  <si>
    <t>60 years, male, white, stage:iv, alive, 3736 days</t>
  </si>
  <si>
    <t>TCGA-D8-A1JI-01A</t>
  </si>
  <si>
    <t>54 years, female, white, stage:iia, alive, 577 days</t>
  </si>
  <si>
    <t>TCGA-97-8179-01A</t>
  </si>
  <si>
    <t>72 years, male, white, stage:ia, alive, 435 days</t>
  </si>
  <si>
    <t>TCGA-BP-4981-01A</t>
  </si>
  <si>
    <t>75 years, female, white, stage:iii, dead, 1097 days</t>
  </si>
  <si>
    <t>TCGA-AO-A1KO-01A</t>
  </si>
  <si>
    <t>46 years, female, white, stage:iib, alive, 622 days</t>
  </si>
  <si>
    <t>TCGA-97-7941-01A</t>
  </si>
  <si>
    <t>72 years, female, white, stage:ia, alive, 484 days</t>
  </si>
  <si>
    <t>TCGA-CJ-4895-01A</t>
  </si>
  <si>
    <t>62 years, male, white, stage:iv, dead, 1200 days</t>
  </si>
  <si>
    <t>TCGA-A8-A08S-01A</t>
  </si>
  <si>
    <t>71 years, female, stage:iia, alive, 1004 days</t>
  </si>
  <si>
    <t>TCGA-50-5939-01A</t>
  </si>
  <si>
    <t>85 years, male, white, stage:ib, dead, 460 days</t>
  </si>
  <si>
    <t>TCGA-B0-5812-01A</t>
  </si>
  <si>
    <t>53 years, male, white, stage:i, alive, 3834 days</t>
  </si>
  <si>
    <t>TCGA-A2-A0SU-01A</t>
  </si>
  <si>
    <t>66 years, female, white, stage:iia, alive, 1662 days</t>
  </si>
  <si>
    <t>TCGA-50-6595-01A</t>
  </si>
  <si>
    <t>74 years, female, white, stage:iiia, dead, 189 days</t>
  </si>
  <si>
    <t>TCGA-BP-4974-01A</t>
  </si>
  <si>
    <t>58 years, male, white, stage:iv, dead, 211 days</t>
  </si>
  <si>
    <t>TCGA-E9-A1RI-01A</t>
  </si>
  <si>
    <t>43 years, female, white, stage:iiia, alive, 1449 days</t>
  </si>
  <si>
    <t>TCGA-62-8394-01A</t>
  </si>
  <si>
    <t>65 years, female, white, stage:iiib, dead, 139 days</t>
  </si>
  <si>
    <t>TCGA-GL-7773-01A</t>
  </si>
  <si>
    <t>63 years, male, white, stage:i, alive, 393 days</t>
  </si>
  <si>
    <t>TCGA-AN-A0XO-01A</t>
  </si>
  <si>
    <t>59 years, female, white, stage:iiia, alive, 375 days</t>
  </si>
  <si>
    <t>TCGA-55-6981-01A</t>
  </si>
  <si>
    <t>53 years, female, white, stage:iiia, dead, 1379 days</t>
  </si>
  <si>
    <t>TCGA-UZ-A9PJ-01A</t>
  </si>
  <si>
    <t>78 years, male, white, stage:i, dead, 797 days</t>
  </si>
  <si>
    <t>TCGA-BH-A0EA-01A</t>
  </si>
  <si>
    <t>72 years, female, white, stage:iia, dead, 991 days</t>
  </si>
  <si>
    <t>TCGA-56-8503-01A</t>
  </si>
  <si>
    <t>76 years, female, white, stage:iib, alive, 41 days</t>
  </si>
  <si>
    <t>TCGA-BP-5191-01A</t>
  </si>
  <si>
    <t>80 years, male, white, stage:iii, alive, 967 days</t>
  </si>
  <si>
    <t>TCGA-E2-A107-01A</t>
  </si>
  <si>
    <t>54 years, female, white, stage:iiia, alive, 1047 days</t>
  </si>
  <si>
    <t>TCGA-49-4490-01A</t>
  </si>
  <si>
    <t>45 years, female, white, stage:iiia, dead, 385 days</t>
  </si>
  <si>
    <t>TCGA-UZ-A9Q1-01A</t>
  </si>
  <si>
    <t>88 years, female, white, stage:i, alive, 1562 days</t>
  </si>
  <si>
    <t>TCGA-EW-A1J1-01A</t>
  </si>
  <si>
    <t>38 years, female, white, stage:iib, alive, 575 days</t>
  </si>
  <si>
    <t>TCGA-86-A4P7-01A</t>
  </si>
  <si>
    <t>63 years, female, white, stage:ib, alive, 415 days</t>
  </si>
  <si>
    <t>TCGA-CW-6088-01A</t>
  </si>
  <si>
    <t>60 years, male, white, stage:i, alive, 3222 days</t>
  </si>
  <si>
    <t>TCGA-C8-A275-01A</t>
  </si>
  <si>
    <t>56 years, female, asian, stage:iia, alive, 1 days</t>
  </si>
  <si>
    <t>TCGA-44-6774-01A</t>
  </si>
  <si>
    <t>56 years, female, white, stage:iiia, alive, 658 days</t>
  </si>
  <si>
    <t>TCGA-B8-4153-01B</t>
  </si>
  <si>
    <t>74 years, male, white, stage:iii, alive, 762 days</t>
  </si>
  <si>
    <t>TCGA-BH-A0B4-01A</t>
  </si>
  <si>
    <t>65 years, male, white, stage:iiia, alive, 1191 days</t>
  </si>
  <si>
    <t>TCGA-44-6778-01A</t>
  </si>
  <si>
    <t>59 years, male, black or african american, stage:ia, alive, 1864 days</t>
  </si>
  <si>
    <t>TCGA-KL-8341-01A</t>
  </si>
  <si>
    <t>41 years, male, asian, stage:iv, dead, 754 days</t>
  </si>
  <si>
    <t>TCGA-A1-A0SD-01A</t>
  </si>
  <si>
    <t>59 years, female, white, stage:iia, alive, 437 days</t>
  </si>
  <si>
    <t>TCGA-86-8278-01A</t>
  </si>
  <si>
    <t>63 years, female, white, stage:iib, alive, 944 days</t>
  </si>
  <si>
    <t>TCGA-BP-5196-01A</t>
  </si>
  <si>
    <t>54 years, male, white, stage:i, alive, 1018 days</t>
  </si>
  <si>
    <t>TCGA-V7-A7HQ-01A</t>
  </si>
  <si>
    <t>75 years, female, black or african american, stage:iiia, alive, 2033 days</t>
  </si>
  <si>
    <t>TCGA-49-AAR3-01A</t>
  </si>
  <si>
    <t>69 years, male, black or african american, stage:iib, alive, 1893 days</t>
  </si>
  <si>
    <t>TCGA-B0-5104-01A</t>
  </si>
  <si>
    <t>90 years, female, white, stage:i, dead, 2752 days</t>
  </si>
  <si>
    <t>TCGA-D8-A4Z1-01A</t>
  </si>
  <si>
    <t>68 years, female, white, stage:ia, alive, 659 days</t>
  </si>
  <si>
    <t>TCGA-55-6975-01A</t>
  </si>
  <si>
    <t>male, white, stage:iib, dead, 118 days</t>
  </si>
  <si>
    <t>TCGA-DV-5574-01A</t>
  </si>
  <si>
    <t>37 years, male, white, stage:i, alive, 2016 days</t>
  </si>
  <si>
    <t>TCGA-EW-A1PF-01A</t>
  </si>
  <si>
    <t>50 years, female, white, stage:ia, alive, 439 days</t>
  </si>
  <si>
    <t>TCGA-70-6722-01A</t>
  </si>
  <si>
    <t>47 years, male, asian, stage:iiia, alive, 367 days</t>
  </si>
  <si>
    <t>TCGA-EV-5901-01A</t>
  </si>
  <si>
    <t>47 years, female, white, stage:i, alive, 1040 days</t>
  </si>
  <si>
    <t>TCGA-LD-A74U-01A</t>
  </si>
  <si>
    <t>79 years, female, white, stage:iiic, alive, 402 days</t>
  </si>
  <si>
    <t>TCGA-NC-A5HT-01A</t>
  </si>
  <si>
    <t>69 years, male, white, stage:iiia, alive, 804 days</t>
  </si>
  <si>
    <t>TCGA-B0-5085-01A</t>
  </si>
  <si>
    <t>76 years, female, white, stage:iii, dead, 770 days</t>
  </si>
  <si>
    <t>TCGA-A2-A04N-01A</t>
  </si>
  <si>
    <t>66 years, female, white, stage:ia, alive, 4354 days</t>
  </si>
  <si>
    <t>TCGA-95-7947-01A</t>
  </si>
  <si>
    <t>67 years, male, white, stage:ia, alive, 477 days</t>
  </si>
  <si>
    <t>TCGA-A3-3374-01A</t>
  </si>
  <si>
    <t>51 years, female, black or african american, stage:i, alive, 1314 days</t>
  </si>
  <si>
    <t>TCGA-A7-A6VX-01A</t>
  </si>
  <si>
    <t>68 years, female, black or african american, stage:iia, alive, 317 days</t>
  </si>
  <si>
    <t>TCGA-55-7907-01A</t>
  </si>
  <si>
    <t>77 years, male, white, stage:iia, dead, 343 days</t>
  </si>
  <si>
    <t>TCGA-BP-4344-01A</t>
  </si>
  <si>
    <t>75 years, female, white, stage:i, alive, 1666 days</t>
  </si>
  <si>
    <t>TCGA-OL-A66K-01A</t>
  </si>
  <si>
    <t>72 years, female, white, stage:iia, dead, 1275 days</t>
  </si>
  <si>
    <t>TCGA-05-4402-01A</t>
  </si>
  <si>
    <t>57 years, female, stage:iv, dead, 244 days</t>
  </si>
  <si>
    <t>TCGA-PJ-A5Z8-01A</t>
  </si>
  <si>
    <t>60 years, female, white, stage:i, alive, 600 days</t>
  </si>
  <si>
    <t>TCGA-D8-A27G-01A</t>
  </si>
  <si>
    <t>75 years, female, white, stage:iia, alive, 409 days</t>
  </si>
  <si>
    <t>TCGA-49-AAR0-01A</t>
  </si>
  <si>
    <t>57 years, male, black or african american, stage:ia, alive, 4765 days</t>
  </si>
  <si>
    <t>TCGA-CJ-4912-01A</t>
  </si>
  <si>
    <t>61 years, male, white, stage:ii, alive, 1657 days</t>
  </si>
  <si>
    <t>TCGA-A8-A0AB-01A</t>
  </si>
  <si>
    <t>54 years, female, stage:iia, alive, 518 days</t>
  </si>
  <si>
    <t>TCGA-49-6761-01A</t>
  </si>
  <si>
    <t>68 years, female, white, stage:iiia, alive, 354 days</t>
  </si>
  <si>
    <t>TCGA-B2-4102-01A</t>
  </si>
  <si>
    <t>61 years, male, white, stage:i, alive, 952 days</t>
  </si>
  <si>
    <t>TCGA-AO-A1KS-01A</t>
  </si>
  <si>
    <t>69 years, female, white, stage:iia, alive, 350 days</t>
  </si>
  <si>
    <t>TCGA-22-4609-01A</t>
  </si>
  <si>
    <t>81 years, male, white, stage:ia, dead, 291 days</t>
  </si>
  <si>
    <t>TCGA-BP-4985-01A</t>
  </si>
  <si>
    <t>72 years, male, white, stage:iii, dead, 952 days</t>
  </si>
  <si>
    <t>TCGA-E9-A3X8-01A</t>
  </si>
  <si>
    <t>48 years, female, white, stage:iib, alive, 926 days</t>
  </si>
  <si>
    <t>TCGA-77-A5GH-01A</t>
  </si>
  <si>
    <t>81 years, male, stage:ib, alive, 1182 days</t>
  </si>
  <si>
    <t>TCGA-DW-7838-01A</t>
  </si>
  <si>
    <t>66 years, male, white, stage:i, alive, 744 days</t>
  </si>
  <si>
    <t>TCGA-B6-A0WZ-01A</t>
  </si>
  <si>
    <t>50 years, female, black or african american, stage:ii, alive, 6292 days</t>
  </si>
  <si>
    <t>TCGA-97-8175-01A</t>
  </si>
  <si>
    <t>55 years, female, white, stage:ib, alive, 551 days</t>
  </si>
  <si>
    <t>TCGA-CJ-6030-01A</t>
  </si>
  <si>
    <t>66 years, male, white, stage:i, dead, 2299 days</t>
  </si>
  <si>
    <t>TCGA-GM-A2DN-01A</t>
  </si>
  <si>
    <t>58 years, female, white, stage:iia, alive, 3091 days</t>
  </si>
  <si>
    <t>TCGA-55-A48Y-01A</t>
  </si>
  <si>
    <t>69 years, male, white, stage:iia, alive, 630 days</t>
  </si>
  <si>
    <t>TCGA-IA-A83W-01A</t>
  </si>
  <si>
    <t>70 years, male, white, stage:i, dead, 2043 days</t>
  </si>
  <si>
    <t>TCGA-AN-A0XP-01A</t>
  </si>
  <si>
    <t>69 years, female, white, stage:iiia, alive, 9 days</t>
  </si>
  <si>
    <t>TCGA-77-A5GB-01B</t>
  </si>
  <si>
    <t>90 years, male, stage:ib, dead, 937 days</t>
  </si>
  <si>
    <t>TCGA-B0-4688-01A</t>
  </si>
  <si>
    <t>46 years, male, white, stage:iv, dead, 101 days</t>
  </si>
  <si>
    <t>TCGA-E2-A15K-01A</t>
  </si>
  <si>
    <t>58 years, female, white, stage:iib, alive, 275 days</t>
  </si>
  <si>
    <t>TCGA-NJ-A4YG-01A</t>
  </si>
  <si>
    <t>65 years, male, white, stage:ib, alive, 2261 days</t>
  </si>
  <si>
    <t>TCGA-AK-3465-01A</t>
  </si>
  <si>
    <t>71 years, female, black or african american, stage:i, alive, 369 days</t>
  </si>
  <si>
    <t>TCGA-B6-A0IP-01A</t>
  </si>
  <si>
    <t>74 years, female, white, stage:ia, dead, 3926 days</t>
  </si>
  <si>
    <t>TCGA-MP-A4TD-01A</t>
  </si>
  <si>
    <t>71 years, male, white, stage:iiia, dead, 307 days</t>
  </si>
  <si>
    <t>TCGA-BP-5007-01A</t>
  </si>
  <si>
    <t>46 years, male, white, stage:ii, alive, 1140 days</t>
  </si>
  <si>
    <t>TCGA-EW-A1IY-01A</t>
  </si>
  <si>
    <t>38 years, female, asian, stage:i, alive, 258 days</t>
  </si>
  <si>
    <t>TCGA-55-8514-01A</t>
  </si>
  <si>
    <t>70 years, female, black or african american, stage:ib, alive, 520 days</t>
  </si>
  <si>
    <t>TCGA-A3-A6NI-01A</t>
  </si>
  <si>
    <t>47 years, male, black or african american, stage:i, alive, 1018 days</t>
  </si>
  <si>
    <t>TCGA-BH-A203-01A</t>
  </si>
  <si>
    <t>78 years, female, white, stage:iib, dead, 1174 days</t>
  </si>
  <si>
    <t>TCGA-55-8505-01A</t>
  </si>
  <si>
    <t>62 years, male, white, stage:iiia, alive, 440 days</t>
  </si>
  <si>
    <t>TCGA-CJ-4868-01A</t>
  </si>
  <si>
    <t>42 years, male, white, stage:iv, dead, 646 days</t>
  </si>
  <si>
    <t>TCGA-E2-A1BD-01A</t>
  </si>
  <si>
    <t>53 years, female, white, stage:iia, alive, 1133 days</t>
  </si>
  <si>
    <t>TCGA-67-4679-01B</t>
  </si>
  <si>
    <t>69 years, male, white, alive, 448 days</t>
  </si>
  <si>
    <t>TCGA-B0-4841-01A</t>
  </si>
  <si>
    <t>63 years, male, white, stage:iv, dead, 204 days</t>
  </si>
  <si>
    <t>TCGA-EW-A1PG-01A</t>
  </si>
  <si>
    <t>53 years, female, white, stage:iib, alive, 1051 days</t>
  </si>
  <si>
    <t>TCGA-90-7964-01A</t>
  </si>
  <si>
    <t>70 years, male, white, stage:ib, alive, 428 days</t>
  </si>
  <si>
    <t>TCGA-KN-8425-01A</t>
  </si>
  <si>
    <t>53 years, male, white, stage:i, alive, 3179 days</t>
  </si>
  <si>
    <t>TCGA-A7-A13D-01A</t>
  </si>
  <si>
    <t>46 years, female, black or african american, stage:iia, alive, 965 days</t>
  </si>
  <si>
    <t>TCGA-49-6745-01A</t>
  </si>
  <si>
    <t>82 years, male, white, stage:iiia, alive, 522 days</t>
  </si>
  <si>
    <t>TCGA-BP-4353-01A</t>
  </si>
  <si>
    <t>61 years, male, white, stage:i, dead, 375 days</t>
  </si>
  <si>
    <t>TCGA-BH-A0DQ-01A</t>
  </si>
  <si>
    <t>42 years, female, white, stage:iib, alive, 98 days</t>
  </si>
  <si>
    <t>TCGA-98-A53J-01A</t>
  </si>
  <si>
    <t>78 years, male, white, stage:ib, alive, 630 days</t>
  </si>
  <si>
    <t>TCGA-CW-6090-01A</t>
  </si>
  <si>
    <t>68 years, male, white, stage:i, alive, 2552 days</t>
  </si>
  <si>
    <t>TCGA-E9-A1QZ-01A</t>
  </si>
  <si>
    <t>61 years, female, white, stage:iia, alive, 755 days</t>
  </si>
  <si>
    <t>TCGA-55-6642-01A</t>
  </si>
  <si>
    <t>63 years, male, white, stage:ib, alive, 2449 days</t>
  </si>
  <si>
    <t>TCGA-DW-7837-01A</t>
  </si>
  <si>
    <t>43 years, male, black or african american, stage:i, alive, 1142 days</t>
  </si>
  <si>
    <t>TCGA-A7-A2KD-01A</t>
  </si>
  <si>
    <t>53 years, female, black or african american, stage:iiia, alive, 679 days</t>
  </si>
  <si>
    <t>TCGA-44-A4SU-01A</t>
  </si>
  <si>
    <t>68 years, female, white, stage:ia, dead, 409 days</t>
  </si>
  <si>
    <t>TCGA-B0-4697-01A</t>
  </si>
  <si>
    <t>46 years, female, white, stage:iv, dead, 578 days</t>
  </si>
  <si>
    <t>TCGA-E2-A1LA-01A</t>
  </si>
  <si>
    <t>59 years, female, stage:iia, alive, 748 days</t>
  </si>
  <si>
    <t>TCGA-55-8616-01A</t>
  </si>
  <si>
    <t>58 years, female, white, stage:ib, alive, 48 days</t>
  </si>
  <si>
    <t>TCGA-B0-4838-01A</t>
  </si>
  <si>
    <t>69 years, female, white, stage:i, dead, 834 days</t>
  </si>
  <si>
    <t>TCGA-BH-A0BV-01A</t>
  </si>
  <si>
    <t>78 years, female, white, stage:iib, alive, 1519 days</t>
  </si>
  <si>
    <t>TCGA-55-A48Z-01A</t>
  </si>
  <si>
    <t>60 years, female, white, stage:iiib, alive, 651 days</t>
  </si>
  <si>
    <t>TCGA-UZ-A9PU-01A</t>
  </si>
  <si>
    <t>77 years, male, white, stage:i, dead, 933 days</t>
  </si>
  <si>
    <t>TCGA-A1-A0SG-01A</t>
  </si>
  <si>
    <t>61 years, female, white, stage:iib, alive, 434 days</t>
  </si>
  <si>
    <t>TCGA-55-6983-01A</t>
  </si>
  <si>
    <t>male, white, stage:iib, alive, 2823 days</t>
  </si>
  <si>
    <t>TCGA-B0-4811-01A</t>
  </si>
  <si>
    <t>48 years, male, white, stage:iii, dead, 1417 days</t>
  </si>
  <si>
    <t>TCGA-E2-A56Z-01A</t>
  </si>
  <si>
    <t>69 years, female, black or african american, stage:iib, alive, 252 days</t>
  </si>
  <si>
    <t>TCGA-56-A5DS-01A</t>
  </si>
  <si>
    <t>72 years, female, white, stage:ib, alive, 8 days</t>
  </si>
  <si>
    <t>TCGA-B8-A54F-01A</t>
  </si>
  <si>
    <t>49 years, female, black or african american, stage:i, alive, 519 days</t>
  </si>
  <si>
    <t>TCGA-AR-A24T-01A</t>
  </si>
  <si>
    <t>46 years, female, white, stage:iiic, alive, 3202 days</t>
  </si>
  <si>
    <t>TCGA-O1-A52J-01A</t>
  </si>
  <si>
    <t>74 years, female, white, stage:ia, dead, 1798 days</t>
  </si>
  <si>
    <t>TCGA-BP-4759-01A</t>
  </si>
  <si>
    <t>50 years, male, white, stage:i, alive, 2372 days</t>
  </si>
  <si>
    <t>TCGA-AO-A03N-01B</t>
  </si>
  <si>
    <t>59 years, female, white, stage:iib, alive, 2031 days</t>
  </si>
  <si>
    <t>TCGA-43-A475-01A</t>
  </si>
  <si>
    <t>67 years, female, white, stage:iib, alive, 296 days</t>
  </si>
  <si>
    <t>TCGA-SX-A7SU-01A</t>
  </si>
  <si>
    <t>47 years, male, stage:i, alive, 1331 days</t>
  </si>
  <si>
    <t>TCGA-BH-A1EO-01A</t>
  </si>
  <si>
    <t>68 years, female, white, stage:iia, dead, 2798 days</t>
  </si>
  <si>
    <t>TCGA-55-1592-01A</t>
  </si>
  <si>
    <t>male, white, stage:ia, dead, 701 days</t>
  </si>
  <si>
    <t>TCGA-BQ-7049-01A</t>
  </si>
  <si>
    <t>45 years, female, white, stage:i, dead, 1364 days</t>
  </si>
  <si>
    <t>TCGA-BH-A0DG-01A</t>
  </si>
  <si>
    <t>30 years, female, black or african american, stage:iia, alive, 2041 days</t>
  </si>
  <si>
    <t>TCGA-97-7554-01A</t>
  </si>
  <si>
    <t>83 years, female, white, stage:iiia, alive, 775 days</t>
  </si>
  <si>
    <t>TCGA-B0-5692-01A</t>
  </si>
  <si>
    <t>66 years, female, white, stage:iii, alive, 3944 days</t>
  </si>
  <si>
    <t>TCGA-AR-A1AY-01A</t>
  </si>
  <si>
    <t>65 years, female, white, stage:i, alive, 1026 days</t>
  </si>
  <si>
    <t>TCGA-56-8622-01A</t>
  </si>
  <si>
    <t>68 years, male, white, stage:ib, alive, 55 days</t>
  </si>
  <si>
    <t>TCGA-KM-8438-01A</t>
  </si>
  <si>
    <t>45 years, female, white, stage:ii, alive, 4622 days</t>
  </si>
  <si>
    <t>TCGA-E2-A1B4-01A</t>
  </si>
  <si>
    <t>74 years, female, white, stage:iiia, dead, 1004 days</t>
  </si>
  <si>
    <t>TCGA-55-6982-01A</t>
  </si>
  <si>
    <t>female, white, stage:iib, dead, 995 days</t>
  </si>
  <si>
    <t>TCGA-CJ-4920-01A</t>
  </si>
  <si>
    <t>64 years, female, white, stage:i, dead, 139 days</t>
  </si>
  <si>
    <t>TCGA-E9-A1R5-01A</t>
  </si>
  <si>
    <t>63 years, female, white, stage:ia, alive, 92 days</t>
  </si>
  <si>
    <t>TCGA-91-A4BD-01A</t>
  </si>
  <si>
    <t>78 years, male, white, stage:iia, alive, 603 days</t>
  </si>
  <si>
    <t>TCGA-CJ-4905-01A</t>
  </si>
  <si>
    <t>62 years, female, white, stage:i, alive, 1496 days</t>
  </si>
  <si>
    <t>TCGA-A8-A09K-01A</t>
  </si>
  <si>
    <t>68 years, female, stage:iia, alive, 912 days</t>
  </si>
  <si>
    <t>TCGA-34-A5IX-01A</t>
  </si>
  <si>
    <t>80 years, male, white, stage:iib, alive, 1031 days</t>
  </si>
  <si>
    <t>TCGA-MM-A563-01A</t>
  </si>
  <si>
    <t>41 years, male, black or african american, alive, 591 days</t>
  </si>
  <si>
    <t>TCGA-BH-A5IZ-01A</t>
  </si>
  <si>
    <t>51 years, female, black or african american, stage:iib, alive, 567 days</t>
  </si>
  <si>
    <t>TCGA-05-4422-01A</t>
  </si>
  <si>
    <t>68 years, male, stage:ib, alive, 365 days</t>
  </si>
  <si>
    <t>TCGA-B8-A54J-01A</t>
  </si>
  <si>
    <t>60 years, male, black or african american, stage:ii, alive, 528 days</t>
  </si>
  <si>
    <t>TCGA-B6-A0RQ-01A</t>
  </si>
  <si>
    <t>68 years, female, white, stage:iib, dead, 4267 days</t>
  </si>
  <si>
    <t>TCGA-55-6979-01A</t>
  </si>
  <si>
    <t>59 years, female, white, stage:iib, dead, 237 days</t>
  </si>
  <si>
    <t>TCGA-CZ-4862-01A</t>
  </si>
  <si>
    <t>46 years, male, white, stage:i, alive, 3271 days</t>
  </si>
  <si>
    <t>TCGA-AR-A24W-01A</t>
  </si>
  <si>
    <t>55 years, female, white, stage:iib, alive, 991 days</t>
  </si>
  <si>
    <t>TCGA-J2-8194-01A</t>
  </si>
  <si>
    <t>69 years, female, white, stage:iib, alive, 724 days</t>
  </si>
  <si>
    <t>TCGA-BP-4972-01A</t>
  </si>
  <si>
    <t>43 years, female, white, stage:iii, alive, 1502 days</t>
  </si>
  <si>
    <t>TCGA-BH-A0DP-01A</t>
  </si>
  <si>
    <t>60 years, female, white, stage:iib, alive, 476 days</t>
  </si>
  <si>
    <t>TCGA-90-6837-01A</t>
  </si>
  <si>
    <t>64 years, male, white, stage:iib, alive, 758 days</t>
  </si>
  <si>
    <t>TCGA-KO-8409-01A</t>
  </si>
  <si>
    <t>69 years, male, white, stage:ii, alive, 3180 days</t>
  </si>
  <si>
    <t>TCGA-BH-A0H5-01A</t>
  </si>
  <si>
    <t>45 years, female, white, stage:i, alive, 1620 days</t>
  </si>
  <si>
    <t>TCGA-71-6725-01A</t>
  </si>
  <si>
    <t>48 years, female, asian, stage:ib, alive, 256 days</t>
  </si>
  <si>
    <t>TCGA-A4-8630-01A</t>
  </si>
  <si>
    <t>59 years, female, white, stage:i, alive, 436 days</t>
  </si>
  <si>
    <t>TCGA-S3-AA11-01A</t>
  </si>
  <si>
    <t>67 years, female, black or african american, stage:iia, alive, 421 days</t>
  </si>
  <si>
    <t>TCGA-55-6978-01A</t>
  </si>
  <si>
    <t>male, white, stage:iia, dead, 176 days</t>
  </si>
  <si>
    <t>TCGA-BP-4964-01A</t>
  </si>
  <si>
    <t>55 years, female, white, stage:i, alive, 1862 days</t>
  </si>
  <si>
    <t>TCGA-AR-A0TS-01A</t>
  </si>
  <si>
    <t>46 years, female, white, stage:iib, alive, 2558 days</t>
  </si>
  <si>
    <t>TCGA-86-8280-01A</t>
  </si>
  <si>
    <t>54 years, female, white, stage:iia, alive, 701 days</t>
  </si>
  <si>
    <t>TCGA-CJ-4890-01A</t>
  </si>
  <si>
    <t>72 years, male, white, stage:iv, alive, 3519 days</t>
  </si>
  <si>
    <t>TCGA-A2-A4RX-01A</t>
  </si>
  <si>
    <t>67 years, female, black or african american, stage:iia, alive, 742 days</t>
  </si>
  <si>
    <t>TCGA-MP-A4T4-01A</t>
  </si>
  <si>
    <t>68 years, female, white, stage:iib, dead, 2617 days</t>
  </si>
  <si>
    <t>TCGA-B0-4945-01A</t>
  </si>
  <si>
    <t>75 years, female, white, stage:i, dead, 2145 days</t>
  </si>
  <si>
    <t>TCGA-B6-A3ZX-01A</t>
  </si>
  <si>
    <t>50 years, female, black or african american, stage:iv, dead, 1152 days</t>
  </si>
  <si>
    <t>TCGA-95-8039-01A</t>
  </si>
  <si>
    <t>72 years, male, white, stage:ia, alive, 830 days</t>
  </si>
  <si>
    <t>TCGA-O9-A75Z-01A</t>
  </si>
  <si>
    <t>44 years, male, white, stage:i, alive, 471 days</t>
  </si>
  <si>
    <t>TCGA-C8-A130-01A</t>
  </si>
  <si>
    <t>52 years, female, asian, stage:iiia, alive, 370 days</t>
  </si>
  <si>
    <t>TCGA-NC-A5HJ-01A</t>
  </si>
  <si>
    <t>59 years, male, white, stage:iib, dead, 418 days</t>
  </si>
  <si>
    <t>TCGA-BP-4994-01A</t>
  </si>
  <si>
    <t>54 years, male, white, stage:i, alive, 1308 days</t>
  </si>
  <si>
    <t>TCGA-AN-A0FK-01A</t>
  </si>
  <si>
    <t>88 years, female, white, stage:iiib, alive, 213 days</t>
  </si>
  <si>
    <t>TCGA-53-7813-01A</t>
  </si>
  <si>
    <t>51 years, female, white, stage:iiib, alive, 424 days</t>
  </si>
  <si>
    <t>TCGA-BP-4771-01A</t>
  </si>
  <si>
    <t>62 years, male, white, stage:iv, dead, 162 days</t>
  </si>
  <si>
    <t>TCGA-BH-A0HI-01A</t>
  </si>
  <si>
    <t>78 years, female, white, stage:ia, alive, 620 days</t>
  </si>
  <si>
    <t>TCGA-55-6984-01A</t>
  </si>
  <si>
    <t>female, white, stage:iib, dead, 760 days</t>
  </si>
  <si>
    <t>TCGA-B0-5080-01A</t>
  </si>
  <si>
    <t>63 years, male, white, stage:iv, dead, 342 days</t>
  </si>
  <si>
    <t>TCGA-A8-A07F-01A</t>
  </si>
  <si>
    <t>65 years, female, stage:iib, alive, 577 days</t>
  </si>
  <si>
    <t>TCGA-44-7671-01A</t>
  </si>
  <si>
    <t>64 years, male, black or african american, stage:ib, alive, 889 days</t>
  </si>
  <si>
    <t>TCGA-AK-3453-01A</t>
  </si>
  <si>
    <t>58 years, female, white, stage:ii, alive, 2531 days</t>
  </si>
  <si>
    <t>TCGA-E2-A1IO-01A</t>
  </si>
  <si>
    <t>37 years, female, white, stage:i, alive, 1855 days</t>
  </si>
  <si>
    <t>TCGA-97-A4M5-01A</t>
  </si>
  <si>
    <t>84 years, male, white, stage:ia, alive, 634 days</t>
  </si>
  <si>
    <t>TCGA-5P-A9KA-01A</t>
  </si>
  <si>
    <t>61 years, male, white, alive, 395 days</t>
  </si>
  <si>
    <t>TCGA-C8-A12M-01A</t>
  </si>
  <si>
    <t>70 years, female, asian, stage:iia, alive, 358 days</t>
  </si>
  <si>
    <t>TCGA-60-2697-01A</t>
  </si>
  <si>
    <t>41 years, male, white, stage:iia, dead, 372 days</t>
  </si>
  <si>
    <t>TCGA-DV-5565-01A</t>
  </si>
  <si>
    <t>59 years, male, white, stage:i, alive, 1329 days</t>
  </si>
  <si>
    <t>TCGA-BH-A42U-01A</t>
  </si>
  <si>
    <t>80 years, female, black or african american, stage:iia, alive, 3364 days</t>
  </si>
  <si>
    <t>TCGA-78-7148-01A</t>
  </si>
  <si>
    <t>71 years, male, white, stage:iib, dead, 626 days</t>
  </si>
  <si>
    <t>TCGA-B0-4846-01A</t>
  </si>
  <si>
    <t>52 years, male, white, stage:iv, dead, 1200 days</t>
  </si>
  <si>
    <t>TCGA-A8-A06Z-01A</t>
  </si>
  <si>
    <t>84 years, female, stage:iib, alive, 31 days</t>
  </si>
  <si>
    <t>TCGA-44-2662-01A</t>
  </si>
  <si>
    <t>65 years, male, white, stage:ib, alive, 1280 days</t>
  </si>
  <si>
    <t>TCGA-B0-5092-01A</t>
  </si>
  <si>
    <t>53 years, female, white, stage:iv, dead, 459 days</t>
  </si>
  <si>
    <t>TCGA-A8-A0A2-01A</t>
  </si>
  <si>
    <t>66 years, female, stage:iia, alive, 579 days</t>
  </si>
  <si>
    <t>TCGA-44-7672-01A</t>
  </si>
  <si>
    <t>52 years, female, white, stage:ia, alive, 719 days</t>
  </si>
  <si>
    <t>TCGA-B2-4098-01A</t>
  </si>
  <si>
    <t>72 years, female, black or african american, stage:i, dead, 51 days</t>
  </si>
  <si>
    <t>TCGA-A7-A3IZ-01A</t>
  </si>
  <si>
    <t>63 years, female, white, stage:iia, alive, 322 days</t>
  </si>
  <si>
    <t>TCGA-86-8358-01A</t>
  </si>
  <si>
    <t>44 years, male, white, stage:ib, alive, 653 days</t>
  </si>
  <si>
    <t>TCGA-B0-5095-01A</t>
  </si>
  <si>
    <t>81 years, male, white, stage:iii, dead, 245 days</t>
  </si>
  <si>
    <t>TCGA-A8-A08O-01A</t>
  </si>
  <si>
    <t>45 years, female, stage:iv, alive, 943 days</t>
  </si>
  <si>
    <t>TCGA-73-4677-01A</t>
  </si>
  <si>
    <t>75 years, male, white, dead, 38 days</t>
  </si>
  <si>
    <t>TCGA-BP-4963-01A</t>
  </si>
  <si>
    <t>64 years, male, white, stage:i, alive, 1834 days</t>
  </si>
  <si>
    <t>TCGA-A1-A0SI-01A</t>
  </si>
  <si>
    <t>52 years, female, white, stage:iib, alive, 635 days</t>
  </si>
  <si>
    <t>TCGA-50-5072-01A</t>
  </si>
  <si>
    <t>74 years, male, white, stage:iiia, dead, 250 days</t>
  </si>
  <si>
    <t>TCGA-B0-4847-01A</t>
  </si>
  <si>
    <t>60 years, male, white, stage:iv, dead, 793 days</t>
  </si>
  <si>
    <t>TCGA-B6-A408-01A</t>
  </si>
  <si>
    <t>55 years, female, black or african american, stage:iiic, alive, 2072 days</t>
  </si>
  <si>
    <t>TCGA-86-8073-01A</t>
  </si>
  <si>
    <t>58 years, male, white, stage:ib, alive, 740 days</t>
  </si>
  <si>
    <t>TCGA-BQ-5886-01A</t>
  </si>
  <si>
    <t>75 years, male, white, stage:iii, alive, 792 days</t>
  </si>
  <si>
    <t>TCGA-AR-A24Z-01A</t>
  </si>
  <si>
    <t>57 years, female, white, stage:iia, alive, 3001 days</t>
  </si>
  <si>
    <t>TCGA-44-3396-01A</t>
  </si>
  <si>
    <t>74 years, female, white, stage:iiia, alive, 1130 days</t>
  </si>
  <si>
    <t>TCGA-BP-4173-01A</t>
  </si>
  <si>
    <t>47 years, male, white, stage:ii, alive, 1893 days</t>
  </si>
  <si>
    <t>TCGA-E9-A1R0-01A</t>
  </si>
  <si>
    <t>58 years, female, white, stage:iia, alive, 860 days</t>
  </si>
  <si>
    <t>TCGA-67-6216-01A</t>
  </si>
  <si>
    <t>57 years, female, white, stage:ia, alive, 141 days</t>
  </si>
  <si>
    <t>TCGA-KN-8418-01A</t>
  </si>
  <si>
    <t>41 years, female, white, stage:ii, alive, 3935 days</t>
  </si>
  <si>
    <t>TCGA-B6-A0X5-01A</t>
  </si>
  <si>
    <t>61 years, female, black or african american, stage:iib, dead, 2097 days</t>
  </si>
  <si>
    <t>TCGA-56-A4ZJ-01A</t>
  </si>
  <si>
    <t>75 years, female, white, stage:ia, alive, 640 days</t>
  </si>
  <si>
    <t>TCGA-P4-A5E7-01A</t>
  </si>
  <si>
    <t>74 years, female, white, stage:i, alive, 2649 days</t>
  </si>
  <si>
    <t>TCGA-E2-A14T-01A</t>
  </si>
  <si>
    <t>52 years, female, white, stage:iia, alive, 2311 days</t>
  </si>
  <si>
    <t>TCGA-69-7760-01A</t>
  </si>
  <si>
    <t>73 years, male, white, stage:iib, alive, 202 days</t>
  </si>
  <si>
    <t>TCGA-EU-5904-01A</t>
  </si>
  <si>
    <t>47 years, female, white, stage:i, alive, 551 days</t>
  </si>
  <si>
    <t>TCGA-AR-A1AM-01A</t>
  </si>
  <si>
    <t>52 years, female, white, stage:iiia, alive, 2991 days</t>
  </si>
  <si>
    <t>TCGA-55-7724-01A</t>
  </si>
  <si>
    <t>76 years, female, white, stage:ib, alive, 705 days</t>
  </si>
  <si>
    <t>TCGA-BP-4790-01A</t>
  </si>
  <si>
    <t>76 years, male, white, stage:i, dead, 1111 days</t>
  </si>
  <si>
    <t>TCGA-C8-A132-01A</t>
  </si>
  <si>
    <t>56 years, female, asian, stage:iib, alive, 383 days</t>
  </si>
  <si>
    <t>TCGA-44-5645-01A</t>
  </si>
  <si>
    <t>61 years, female, black or african american, stage:ia, alive, 852 days</t>
  </si>
  <si>
    <t>TCGA-BP-4334-01A</t>
  </si>
  <si>
    <t>56 years, male, white, stage:iii, dead, 645 days</t>
  </si>
  <si>
    <t>TCGA-BH-A1EV-01A</t>
  </si>
  <si>
    <t>45 years, female, white, stage:iiia, dead, 365 days</t>
  </si>
  <si>
    <t>TCGA-NJ-A55O-01A</t>
  </si>
  <si>
    <t>56 years, female, white, stage:iia, alive, 13 days</t>
  </si>
  <si>
    <t>TCGA-GL-A9DD-01A</t>
  </si>
  <si>
    <t>69 years, male, white, stage:i, alive, 341 days</t>
  </si>
  <si>
    <t>TCGA-AO-A0JJ-01A</t>
  </si>
  <si>
    <t>54 years, female, white, stage:iib, alive, 1887 days</t>
  </si>
  <si>
    <t>TCGA-85-7950-01A</t>
  </si>
  <si>
    <t>46 years, male, white, stage:ib, alive, 576 days</t>
  </si>
  <si>
    <t>TCGA-B8-5552-01B</t>
  </si>
  <si>
    <t>41 years, female, white, stage:i, alive, 1046 days</t>
  </si>
  <si>
    <t>TCGA-D8-A1XU-01A</t>
  </si>
  <si>
    <t>56 years, female, white, stage:ia, alive, 395 days</t>
  </si>
  <si>
    <t>TCGA-MP-A4T9-01A</t>
  </si>
  <si>
    <t>54 years, female, white, stage:iiia, dead, 1265 days</t>
  </si>
  <si>
    <t>TCGA-CJ-4916-01A</t>
  </si>
  <si>
    <t>69 years, female, white, stage:iii, alive, 1373 days</t>
  </si>
  <si>
    <t>TCGA-E9-A1RC-01A</t>
  </si>
  <si>
    <t>56 years, female, white, stage:iiic, alive, 1224 days</t>
  </si>
  <si>
    <t>TCGA-97-A4M1-01A</t>
  </si>
  <si>
    <t>52 years, female, white, stage:ia, alive, 601 days</t>
  </si>
  <si>
    <t>TCGA-B8-5163-01A</t>
  </si>
  <si>
    <t>63 years, female, white, stage:iii, alive, 822 days</t>
  </si>
  <si>
    <t>TCGA-AR-A24L-01A</t>
  </si>
  <si>
    <t>26 years, female, white, stage:iib, dead, 2866 days</t>
  </si>
  <si>
    <t>TCGA-55-8506-01A</t>
  </si>
  <si>
    <t>62 years, female, white, stage:iib, alive, 11 days</t>
  </si>
  <si>
    <t>TCGA-BP-5169-01A</t>
  </si>
  <si>
    <t>70 years, male, white, stage:i, alive, 193 days</t>
  </si>
  <si>
    <t>TCGA-GI-A2C9-01A</t>
  </si>
  <si>
    <t>58 years, female, black or african american, stage:iib, alive, 3342 days</t>
  </si>
  <si>
    <t>TCGA-62-A470-01A</t>
  </si>
  <si>
    <t>84 years, male, white, stage:ib, dead, 1194 days</t>
  </si>
  <si>
    <t>TCGA-BP-4335-01A</t>
  </si>
  <si>
    <t>65 years, female, white, stage:iv, dead, 475 days</t>
  </si>
  <si>
    <t>TCGA-D8-A1X9-01A</t>
  </si>
  <si>
    <t>66 years, female, white, stage:iib, alive, 727 days</t>
  </si>
  <si>
    <t>TCGA-77-A5G1-01A</t>
  </si>
  <si>
    <t>75 years, male, stage:iiia, alive, 4026 days</t>
  </si>
  <si>
    <t>TCGA-B0-5121-01A</t>
  </si>
  <si>
    <t>56 years, male, white, stage:i, alive, 1485 days</t>
  </si>
  <si>
    <t>TCGA-BH-A0W5-01A</t>
  </si>
  <si>
    <t>77 years, female, white, stage:iia, alive, 1288 days</t>
  </si>
  <si>
    <t>TCGA-55-6987-01A</t>
  </si>
  <si>
    <t>77 years, male, white, stage:ia, alive, 2137 days</t>
  </si>
  <si>
    <t>TCGA-P4-AAVL-01A</t>
  </si>
  <si>
    <t>85 years, male, white, stage:iii, dead, 487 days</t>
  </si>
  <si>
    <t>TCGA-AR-A24N-01A</t>
  </si>
  <si>
    <t>54 years, female, white, stage:i, alive, 3035 days</t>
  </si>
  <si>
    <t>TCGA-MP-A4SY-01A</t>
  </si>
  <si>
    <t>61 years, male, white, stage:iib, dead, 1501 days</t>
  </si>
  <si>
    <t>TCGA-KO-8417-01A</t>
  </si>
  <si>
    <t>30 years, female, white, stage:i, alive, 2815 days</t>
  </si>
  <si>
    <t>TCGA-AC-A3W7-01A</t>
  </si>
  <si>
    <t>66 years, female, white, stage:iib, alive, 471 days</t>
  </si>
  <si>
    <t>TCGA-55-7284-01B</t>
  </si>
  <si>
    <t>74 years, male, white, stage:iib, dead, 243 days</t>
  </si>
  <si>
    <t>TCGA-KL-8340-01A</t>
  </si>
  <si>
    <t>34 years, male, white, stage:ii, alive, 2024 days</t>
  </si>
  <si>
    <t>TCGA-A2-A3XW-01A</t>
  </si>
  <si>
    <t>42 years, female, black or african american, stage:iib, alive, 1712 days</t>
  </si>
  <si>
    <t>TCGA-78-7542-01A</t>
  </si>
  <si>
    <t>56 years, male, white, stage:ib, dead, 321 days</t>
  </si>
  <si>
    <t>TCGA-B4-5834-01A</t>
  </si>
  <si>
    <t>59 years, male, white, stage:i, alive, 26 days</t>
  </si>
  <si>
    <t>TCGA-A8-A09T-01A</t>
  </si>
  <si>
    <t>68 years, female, alive, 579 days</t>
  </si>
  <si>
    <t>TCGA-77-8136-01A</t>
  </si>
  <si>
    <t>74 years, female, stage:iib, dead, 1189 days</t>
  </si>
  <si>
    <t>TCGA-A3-3372-01A</t>
  </si>
  <si>
    <t>64 years, male, white, stage:iii, alive, 735 days</t>
  </si>
  <si>
    <t>TCGA-BH-A18N-01A</t>
  </si>
  <si>
    <t>88 years, female, white, stage:iia, dead, 1148 days</t>
  </si>
  <si>
    <t>TCGA-90-A59Q-01A</t>
  </si>
  <si>
    <t>61 years, female, white, stage:iia, dead, 322 days</t>
  </si>
  <si>
    <t>TCGA-DV-A4W0-01A</t>
  </si>
  <si>
    <t>55 years, male, black or african american, stage:i, alive, 2470 days</t>
  </si>
  <si>
    <t>TCGA-E9-A5UO-01A</t>
  </si>
  <si>
    <t>41 years, female, white, stage:iia, alive, 785 days</t>
  </si>
  <si>
    <t>TCGA-55-A491-01A</t>
  </si>
  <si>
    <t>81 years, female, white, stage:ia, alive, 626 days</t>
  </si>
  <si>
    <t>TCGA-BP-4349-01A</t>
  </si>
  <si>
    <t>68 years, female, white, stage:i, alive, 372 days</t>
  </si>
  <si>
    <t>TCGA-BH-A1EW-01A</t>
  </si>
  <si>
    <t>38 years, female, white, stage:iia, dead, 1694 days</t>
  </si>
  <si>
    <t>TCGA-05-4382-01A</t>
  </si>
  <si>
    <t>68 years, male, stage:ib, alive, 607 days</t>
  </si>
  <si>
    <t>TCGA-AL-3472-01A</t>
  </si>
  <si>
    <t>57 years, male, black or african american, alive, 2029 days</t>
  </si>
  <si>
    <t>TCGA-E2-A570-01A</t>
  </si>
  <si>
    <t>47 years, female, black or african american, stage:ib, alive, 931 days</t>
  </si>
  <si>
    <t>TCGA-68-7757-01B</t>
  </si>
  <si>
    <t>74 years, male, white, stage:ia, alive, 211 days</t>
  </si>
  <si>
    <t>TCGA-KO-8405-01A</t>
  </si>
  <si>
    <t>29 years, male, white, stage:iii, alive, 3056 days</t>
  </si>
  <si>
    <t>TCGA-A2-A3KD-01A</t>
  </si>
  <si>
    <t>47 years, female, white, stage:iiia, alive, 1206 days</t>
  </si>
  <si>
    <t>TCGA-L9-A743-01A</t>
  </si>
  <si>
    <t>56 years, male, black or african american, stage:iia, alive, 664 days</t>
  </si>
  <si>
    <t>TCGA-IZ-8196-01A</t>
  </si>
  <si>
    <t>50 years, male, white, stage:i, alive, 649 days</t>
  </si>
  <si>
    <t>TCGA-E2-A1B6-01A</t>
  </si>
  <si>
    <t>44 years, female, white, stage:iia, alive, 867 days</t>
  </si>
  <si>
    <t>TCGA-05-4405-01A</t>
  </si>
  <si>
    <t>74 years, female, stage:ib, alive, 610 days</t>
  </si>
  <si>
    <t>TCGA-BP-4970-01A</t>
  </si>
  <si>
    <t>44 years, male, asian, stage:iii, alive, 433 days</t>
  </si>
  <si>
    <t>TCGA-E2-A109-01A</t>
  </si>
  <si>
    <t>64 years, female, white, stage:iia, alive, 1417 days</t>
  </si>
  <si>
    <t>TCGA-67-6215-01A</t>
  </si>
  <si>
    <t>52 years, female, white, stage:ib, alive, 174 days</t>
  </si>
  <si>
    <t>TCGA-B0-5690-01A</t>
  </si>
  <si>
    <t>53 years, female, white, stage:i, alive, 3392 days</t>
  </si>
  <si>
    <t>TCGA-Z7-A8R5-01A</t>
  </si>
  <si>
    <t>61 years, female, white, stage:iiia, alive, 3287 days</t>
  </si>
  <si>
    <t>TCGA-73-4668-01A</t>
  </si>
  <si>
    <t>66 years, female, american indian or alaska native, stage:iib, alive, 467 days</t>
  </si>
  <si>
    <t>TCGA-B0-5100-01A</t>
  </si>
  <si>
    <t>72 years, male, black or african american, stage:iii, dead, 1913 days</t>
  </si>
  <si>
    <t>TCGA-AN-A0AM-01A</t>
  </si>
  <si>
    <t>56 years, female, white, stage:iia, alive, 5 days</t>
  </si>
  <si>
    <t>TCGA-MP-A4T6-01A</t>
  </si>
  <si>
    <t>76 years, female, white, stage:iiia, dead, 1790 days</t>
  </si>
  <si>
    <t>TCGA-BP-4993-01A</t>
  </si>
  <si>
    <t>58 years, male, white, stage:i, alive, 177 days</t>
  </si>
  <si>
    <t>TCGA-E2-A1LS-01A</t>
  </si>
  <si>
    <t>46 years, female, white, stage:ia, alive, 1604 days</t>
  </si>
  <si>
    <t>TCGA-85-7844-01A</t>
  </si>
  <si>
    <t>71 years, male, white, stage:ib, alive, 911 days</t>
  </si>
  <si>
    <t>TCGA-DW-7839-01A</t>
  </si>
  <si>
    <t>58 years, female, white, stage:i, alive, 419 days</t>
  </si>
  <si>
    <t>TCGA-GM-A2D9-01A</t>
  </si>
  <si>
    <t>69 years, female, white, stage:i, dead, 1812 days</t>
  </si>
  <si>
    <t>TCGA-78-7539-01A</t>
  </si>
  <si>
    <t>75 years, female, white, stage:iia, alive, 791 days</t>
  </si>
  <si>
    <t>TCGA-BP-4345-01A</t>
  </si>
  <si>
    <t>62 years, male, white, stage:iii, alive, 1516 days</t>
  </si>
  <si>
    <t>TCGA-BH-A1FL-01A</t>
  </si>
  <si>
    <t>70 years, female, white, stage:iib, dead, 1673 days</t>
  </si>
  <si>
    <t>TCGA-78-7166-01A</t>
  </si>
  <si>
    <t>84 years, male, white, stage:iib, dead, 258 days</t>
  </si>
  <si>
    <t>TCGA-A4-7584-01A</t>
  </si>
  <si>
    <t>59 years, male, black or african american, stage:i, alive, 650 days</t>
  </si>
  <si>
    <t>TCGA-A7-A0D9-01A</t>
  </si>
  <si>
    <t>37 years, female, white, stage:iia, alive, 1139 days</t>
  </si>
  <si>
    <t>TCGA-50-5932-01A</t>
  </si>
  <si>
    <t>75 years, male, white, stage:iib, dead, 1235 days</t>
  </si>
  <si>
    <t>TCGA-BP-4799-01A</t>
  </si>
  <si>
    <t>70 years, male, white, stage:iii, dead, 1133 days</t>
  </si>
  <si>
    <t>TCGA-LL-A73Z-01A</t>
  </si>
  <si>
    <t>55 years, female, black or african american, stage:iv, dead, 227 days</t>
  </si>
  <si>
    <t>TCGA-05-4415-01A</t>
  </si>
  <si>
    <t>57 years, male, stage:iiib, dead, 91 days</t>
  </si>
  <si>
    <t>TCGA-A3-3349-01A</t>
  </si>
  <si>
    <t>34 years, female, white, stage:i, alive, 1385 days</t>
  </si>
  <si>
    <t>TCGA-A7-A425-01A</t>
  </si>
  <si>
    <t>70 years, female, white, stage:iiic, alive, 447 days</t>
  </si>
  <si>
    <t>TCGA-64-1681-01A</t>
  </si>
  <si>
    <t>61 years, female, white, stage:ia, dead, 1167 days</t>
  </si>
  <si>
    <t>TCGA-BP-4329-01A</t>
  </si>
  <si>
    <t>75 years, male, white, stage:iii, dead, 845 days</t>
  </si>
  <si>
    <t>TCGA-A8-A07U-01A</t>
  </si>
  <si>
    <t>66 years, female, stage:iiia, alive, 760 days</t>
  </si>
  <si>
    <t>TCGA-69-7979-01A</t>
  </si>
  <si>
    <t>71 years, female, white, stage:ib, alive, 408 days</t>
  </si>
  <si>
    <t>TCGA-AK-3443-01A</t>
  </si>
  <si>
    <t>45 years, male, white, stage:ii, alive, 1423 days</t>
  </si>
  <si>
    <t>TCGA-D8-A73X-01A</t>
  </si>
  <si>
    <t>53 years, female, white, stage:iia, alive, 767 days</t>
  </si>
  <si>
    <t>TCGA-39-5040-01A</t>
  </si>
  <si>
    <t>59 years, male, white, stage:iiia, dead, 519 days</t>
  </si>
  <si>
    <t>TCGA-KL-8338-01A</t>
  </si>
  <si>
    <t>51 years, male, white, stage:iii, alive, 2633 days</t>
  </si>
  <si>
    <t>TCGA-BH-A0HL-01A</t>
  </si>
  <si>
    <t>56 years, female, white, stage:iib, alive, 72 days</t>
  </si>
  <si>
    <t>TCGA-78-7163-01A</t>
  </si>
  <si>
    <t>60 years, male, white, stage:ib, alive, 7248 days</t>
  </si>
  <si>
    <t>TCGA-KM-8443-01A</t>
  </si>
  <si>
    <t>58 years, male, white, stage:ii, alive, 1520 days</t>
  </si>
  <si>
    <t>TCGA-E2-A15F-01A</t>
  </si>
  <si>
    <t>64 years, female, white, stage:i, alive, 658 days</t>
  </si>
  <si>
    <t>TCGA-67-3773-01A</t>
  </si>
  <si>
    <t>84 years, female, white, stage:ib, alive, 427 days</t>
  </si>
  <si>
    <t>TCGA-BP-4355-01A</t>
  </si>
  <si>
    <t>59 years, female, white, stage:iii, dead, 953 days</t>
  </si>
  <si>
    <t>TCGA-A7-A3J1-01A</t>
  </si>
  <si>
    <t>63 years, female, white, stage:ia, alive, 343 days</t>
  </si>
  <si>
    <t>TCGA-50-5933-01A</t>
  </si>
  <si>
    <t>72 years, male, white, stage:iiib, dead, 2393 days</t>
  </si>
  <si>
    <t>TCGA-BP-4354-01A</t>
  </si>
  <si>
    <t>41 years, male, white, stage:iv, dead, 1034 days</t>
  </si>
  <si>
    <t>TCGA-E2-A1L6-01A</t>
  </si>
  <si>
    <t>44 years, female, white, stage:iia, alive, 1648 days</t>
  </si>
  <si>
    <t>TCGA-55-8085-01A</t>
  </si>
  <si>
    <t>64 years, male, white, stage:ia, alive, 904 days</t>
  </si>
  <si>
    <t>TCGA-B8-4620-01A</t>
  </si>
  <si>
    <t>70 years, female, white, stage:iii, alive, 777 days</t>
  </si>
  <si>
    <t>TCGA-B6-A40B-01A</t>
  </si>
  <si>
    <t>76 years, female, white, stage:i, alive, 3152 days</t>
  </si>
  <si>
    <t>TCGA-55-7903-01A</t>
  </si>
  <si>
    <t>64 years, male, white, stage:ia, alive, 567 days</t>
  </si>
  <si>
    <t>TCGA-AK-3440-01A</t>
  </si>
  <si>
    <t>58 years, male, white, stage:i, alive, 2865 days</t>
  </si>
  <si>
    <t>TCGA-E2-A152-01A</t>
  </si>
  <si>
    <t>56 years, female, white, stage:i, alive, 2128 days</t>
  </si>
  <si>
    <t>TCGA-44-7661-01A</t>
  </si>
  <si>
    <t>69 years, female, white, stage:ib, dead, 557 days</t>
  </si>
  <si>
    <t>TCGA-BQ-5883-01A</t>
  </si>
  <si>
    <t>79 years, female, black or african american, stage:i, alive, 1242 days</t>
  </si>
  <si>
    <t>TCGA-A7-A3J0-01A</t>
  </si>
  <si>
    <t>62 years, female, white, stage:iia, alive, 313 days</t>
  </si>
  <si>
    <t>TCGA-53-7626-01A</t>
  </si>
  <si>
    <t>76 years, female, white, stage:iia, dead, 929 days</t>
  </si>
  <si>
    <t>TCGA-B8-A54I-01A</t>
  </si>
  <si>
    <t>48 years, male, black or african american, stage:i, alive, 150 days</t>
  </si>
  <si>
    <t>TCGA-AO-A0J9-01A</t>
  </si>
  <si>
    <t>62 years, female, white, stage:iiic, alive, 1613 days</t>
  </si>
  <si>
    <t>TCGA-33-4586-01A</t>
  </si>
  <si>
    <t>57 years, male, white, stage:iiia, dead, 428 days</t>
  </si>
  <si>
    <t>TCGA-KL-8345-01A</t>
  </si>
  <si>
    <t>75 years, male, white, stage:iii, alive, 1665 days</t>
  </si>
  <si>
    <t>TCGA-AN-A0AS-01A</t>
  </si>
  <si>
    <t>70 years, female, white, stage:iiia, alive, 10 days</t>
  </si>
  <si>
    <t>TCGA-55-7994-01A</t>
  </si>
  <si>
    <t>81 years, male, white, stage:iib, alive, 603 days</t>
  </si>
  <si>
    <t>TCGA-KL-8334-01A</t>
  </si>
  <si>
    <t>37 years, female, white, stage:iii, alive, 2949 days</t>
  </si>
  <si>
    <t>TCGA-EW-A1J3-01A</t>
  </si>
  <si>
    <t>61 years, female, white, stage:ia, alive, 504 days</t>
  </si>
  <si>
    <t>TCGA-44-6145-01A</t>
  </si>
  <si>
    <t>62 years, female, white, stage:ia, alive, 595 days</t>
  </si>
  <si>
    <t>TCGA-MH-A856-01A</t>
  </si>
  <si>
    <t>54 years, male, white, stage:i, alive, 947 days</t>
  </si>
  <si>
    <t>TCGA-A8-A08Z-01A</t>
  </si>
  <si>
    <t>76 years, female, alive, 1217 days</t>
  </si>
  <si>
    <t>TCGA-86-8074-01A</t>
  </si>
  <si>
    <t>62 years, female, white, stage:iia, alive, 24 days</t>
  </si>
  <si>
    <t>TCGA-B0-5081-01A</t>
  </si>
  <si>
    <t>80 years, female, white, stage:iii, dead, 362 days</t>
  </si>
  <si>
    <t>TCGA-E2-A14O-01A</t>
  </si>
  <si>
    <t>76 years, female, white, stage:iiia, alive, 1359 days</t>
  </si>
  <si>
    <t>TCGA-93-8067-01A</t>
  </si>
  <si>
    <t>77 years, male, asian, stage:ib, alive, 186 days</t>
  </si>
  <si>
    <t>TCGA-B0-5106-01A</t>
  </si>
  <si>
    <t>64 years, male, white, stage:i, dead, 1598 days</t>
  </si>
  <si>
    <t>TCGA-BH-A1FR-01A</t>
  </si>
  <si>
    <t>73 years, female, white, stage:iiib, dead, 1642 days</t>
  </si>
  <si>
    <t>TCGA-73-4662-01A</t>
  </si>
  <si>
    <t>65 years, female, white, stage:ia, alive, 2515 days</t>
  </si>
  <si>
    <t>TCGA-DW-7842-01A</t>
  </si>
  <si>
    <t>52 years, male, white, stage:i, alive, 92 days</t>
  </si>
  <si>
    <t>TCGA-BH-A28O-01A</t>
  </si>
  <si>
    <t>50 years, female, white, stage:iiic, alive, 1120 days</t>
  </si>
  <si>
    <t>TCGA-49-AAR9-01A</t>
  </si>
  <si>
    <t>61 years, male, black or african american, stage:iib, dead, 260 days</t>
  </si>
  <si>
    <t>TCGA-KM-8442-01A</t>
  </si>
  <si>
    <t>38 years, male, stage:ii, alive, 1437 days</t>
  </si>
  <si>
    <t>TCGA-A2-A0CQ-01A</t>
  </si>
  <si>
    <t>62 years, female, black or african american, stage:ia, alive, 2695 days</t>
  </si>
  <si>
    <t>TCGA-38-4626-01A</t>
  </si>
  <si>
    <t>57 years, female, white, alive, 3674 days</t>
  </si>
  <si>
    <t>TCGA-B8-5545-01A</t>
  </si>
  <si>
    <t>42 years, male, black or african american, stage:i, alive, 1525 days</t>
  </si>
  <si>
    <t>TCGA-WT-AB41-01A</t>
  </si>
  <si>
    <t>female, black or african american, stage:iib, alive, 1611 days</t>
  </si>
  <si>
    <t>TCGA-56-8308-01A</t>
  </si>
  <si>
    <t>79 years, male, white, stage:iib, alive, 517 days</t>
  </si>
  <si>
    <t>TCGA-BP-4798-01A</t>
  </si>
  <si>
    <t>74 years, male, white, dead, 334 days</t>
  </si>
  <si>
    <t>TCGA-B6-A40C-01A</t>
  </si>
  <si>
    <t>51 years, female, white, stage:iib, alive, 2164 days</t>
  </si>
  <si>
    <t>TCGA-05-4433-01A</t>
  </si>
  <si>
    <t>82 years, male, stage:ib, alive, 730 days</t>
  </si>
  <si>
    <t>TCGA-KL-8323-01A</t>
  </si>
  <si>
    <t>57 years, female, white, stage:iii, dead, 1158 days</t>
  </si>
  <si>
    <t>TCGA-BH-A0DL-01A</t>
  </si>
  <si>
    <t>64 years, female, white, stage:iia, alive, 2381 days</t>
  </si>
  <si>
    <t>TCGA-44-2665-01A</t>
  </si>
  <si>
    <t>55 years, female, white, stage:iib, alive, 1301 days</t>
  </si>
  <si>
    <t>TCGA-B3-A6W5-01A</t>
  </si>
  <si>
    <t>43 years, male, black or african american, stage:i, alive, 309 days</t>
  </si>
  <si>
    <t>TCGA-EW-A3U0-01A</t>
  </si>
  <si>
    <t>61 years, female, black or african american, stage:iiia, alive, 532 days</t>
  </si>
  <si>
    <t>TCGA-55-6712-01A</t>
  </si>
  <si>
    <t>male, white, stage:iia, dead, 171 days</t>
  </si>
  <si>
    <t>TCGA-BP-5001-01A</t>
  </si>
  <si>
    <t>43 years, female, white, stage:i, alive, 1177 days</t>
  </si>
  <si>
    <t>TCGA-UU-A93S-01A</t>
  </si>
  <si>
    <t>63 years, female, black or african american, stage:iv, dead, 116 days</t>
  </si>
  <si>
    <t>TCGA-62-8395-01A</t>
  </si>
  <si>
    <t>80 years, female, white, stage:iib, alive, 1216 days</t>
  </si>
  <si>
    <t>TCGA-A4-A4ZT-01A</t>
  </si>
  <si>
    <t>71 years, female, white, stage:i, alive, 516 days</t>
  </si>
  <si>
    <t>TCGA-AR-A5QM-01A</t>
  </si>
  <si>
    <t>62 years, female, white, stage:iia, alive, 2231 days</t>
  </si>
  <si>
    <t>TCGA-MP-A4TF-01A</t>
  </si>
  <si>
    <t>58 years, female, white, stage:iia, dead, 336 days</t>
  </si>
  <si>
    <t>TCGA-BP-4760-01A</t>
  </si>
  <si>
    <t>69 years, male, black or african american, stage:i, alive, 2361 days</t>
  </si>
  <si>
    <t>TCGA-GM-A2DF-01A</t>
  </si>
  <si>
    <t>53 years, female, black or african american, stage:iia, alive, 2155 days</t>
  </si>
  <si>
    <t>TCGA-55-7911-01A</t>
  </si>
  <si>
    <t>70 years, female, white, stage:ia, alive, 537 days</t>
  </si>
  <si>
    <t>TCGA-B0-4703-01A</t>
  </si>
  <si>
    <t>51 years, male, white, stage:iv, dead, 182 days</t>
  </si>
  <si>
    <t>TCGA-B6-A400-01A</t>
  </si>
  <si>
    <t>43 years, female, black or african american, stage:iiia, alive, 215 days</t>
  </si>
  <si>
    <t>TCGA-95-A4VP-01A</t>
  </si>
  <si>
    <t>66 years, female, white, stage:iiia, alive, 605 days</t>
  </si>
  <si>
    <t>TCGA-2Z-A9JN-01A</t>
  </si>
  <si>
    <t>50 years, female, black or african american, stage:i, alive, 740 days</t>
  </si>
  <si>
    <t>TCGA-LL-A5YL-01A</t>
  </si>
  <si>
    <t>64 years, female, white, stage:iib, alive, 519 days</t>
  </si>
  <si>
    <t>TCGA-97-7546-01A</t>
  </si>
  <si>
    <t>76 years, female, white, stage:ia, alive, 1285 days</t>
  </si>
  <si>
    <t>TCGA-KN-8435-01A</t>
  </si>
  <si>
    <t>59 years, male, white, stage:ii, alive, 3498 days</t>
  </si>
  <si>
    <t>TCGA-A2-A0ES-01A</t>
  </si>
  <si>
    <t>52 years, female, white, stage:iia, alive, 2190 days</t>
  </si>
  <si>
    <t>TCGA-49-6744-01A</t>
  </si>
  <si>
    <t>64 years, female, white, stage:iia, alive, 1683 days</t>
  </si>
  <si>
    <t>TCGA-B2-3923-01A</t>
  </si>
  <si>
    <t>59 years, male, white, stage:ii, alive, 992 days</t>
  </si>
  <si>
    <t>TCGA-AC-A3W6-01A</t>
  </si>
  <si>
    <t>90 years, female, white, stage:iiia, alive, 602 days</t>
  </si>
  <si>
    <t>TCGA-50-5051-01A</t>
  </si>
  <si>
    <t>42 years, female, white, stage:iiia, dead, 478 days</t>
  </si>
  <si>
    <t>TCGA-KL-8337-01A</t>
  </si>
  <si>
    <t>26 years, male, black or african american, stage:ii, alive, 1364 days</t>
  </si>
  <si>
    <t>TCGA-AN-A0FF-01A</t>
  </si>
  <si>
    <t>32 years, female, white, stage:ia, alive, 172 days</t>
  </si>
  <si>
    <t>TCGA-85-8288-01A</t>
  </si>
  <si>
    <t>70 years, male, white, stage:iia, dead, 402 days</t>
  </si>
  <si>
    <t>TCGA-A3-3376-01A</t>
  </si>
  <si>
    <t>51 years, male, black or african american, stage:i, dead, 1696 days</t>
  </si>
  <si>
    <t>TCGA-AR-A24P-01A</t>
  </si>
  <si>
    <t>47 years, female, white, stage:i, alive, 84 days</t>
  </si>
  <si>
    <t>TCGA-MP-A5C7-01A</t>
  </si>
  <si>
    <t>76 years, female, white, stage:ib, alive, 2248 days</t>
  </si>
  <si>
    <t>TCGA-KM-8639-01A</t>
  </si>
  <si>
    <t>67 years, male, white, stage:i, alive, 953 days</t>
  </si>
  <si>
    <t>TCGA-AR-A1AS-01A</t>
  </si>
  <si>
    <t>54 years, female, asian, stage:iib, alive, 1150 days</t>
  </si>
  <si>
    <t>TCGA-56-8628-01A</t>
  </si>
  <si>
    <t>78 years, male, white, stage:ia, alive, 616 days</t>
  </si>
  <si>
    <t>TCGA-BP-4991-01A</t>
  </si>
  <si>
    <t>54 years, male, white, stage:i, alive, 1413 days</t>
  </si>
  <si>
    <t>TCGA-E2-A14X-01A</t>
  </si>
  <si>
    <t>55 years, female, black or african american, stage:iiia, alive, 972 days</t>
  </si>
  <si>
    <t>TCGA-77-8138-01A</t>
  </si>
  <si>
    <t>74 years, male, stage:ib, dead, 539 days</t>
  </si>
  <si>
    <t>TCGA-BP-4986-01A</t>
  </si>
  <si>
    <t>75 years, male, white, stage:i, alive, 785 days</t>
  </si>
  <si>
    <t>TCGA-A2-A4S0-01A</t>
  </si>
  <si>
    <t>77 years, female, white, stage:iia, alive, 706 days</t>
  </si>
  <si>
    <t>TCGA-NK-A5CT-01A</t>
  </si>
  <si>
    <t>70 years, male, white, stage:ia, alive, 1997 days</t>
  </si>
  <si>
    <t>TCGA-B2-A4SR-01A</t>
  </si>
  <si>
    <t>62 years, male, black or african american, stage:ii, alive, 507 days</t>
  </si>
  <si>
    <t>TCGA-AN-A049-01A</t>
  </si>
  <si>
    <t>62 years, female, white, stage:iia, alive, 19 days</t>
  </si>
  <si>
    <t>TCGA-78-7143-01A</t>
  </si>
  <si>
    <t>62 years, female, white, stage:ib, dead, 4961 days</t>
  </si>
  <si>
    <t>TCGA-SX-A71S-01A</t>
  </si>
  <si>
    <t>66 years, female, white, stage:i, alive, 1504 days</t>
  </si>
  <si>
    <t>TCGA-E9-A1NF-01A</t>
  </si>
  <si>
    <t>60 years, female, white, stage:iia, dead, 1072 days</t>
  </si>
  <si>
    <t>TCGA-56-8626-01A</t>
  </si>
  <si>
    <t>60 years, male, white, stage:ia, dead, 302 days</t>
  </si>
  <si>
    <t>TCGA-CJ-4637-01A</t>
  </si>
  <si>
    <t>52 years, female, white, stage:iv, dead, 2227 days</t>
  </si>
  <si>
    <t>TCGA-A7-A5ZW-01A</t>
  </si>
  <si>
    <t>48 years, female, black or african american, stage:iia, alive, 326 days</t>
  </si>
  <si>
    <t>TCGA-22-1005-01A</t>
  </si>
  <si>
    <t>63 years, male, white, stage:ia, dead, 1953 days</t>
  </si>
  <si>
    <t>TCGA-CZ-5988-01A</t>
  </si>
  <si>
    <t>38 years, male, white, stage:i, alive, 693 days</t>
  </si>
  <si>
    <t>TCGA-B6-A0IA-01A</t>
  </si>
  <si>
    <t>51 years, female, white, stage:iia, alive, 8391 days</t>
  </si>
  <si>
    <t>TCGA-44-7662-01A</t>
  </si>
  <si>
    <t>61 years, male, white, stage:ib, alive, 218 days</t>
  </si>
  <si>
    <t>TCGA-A3-3378-01A</t>
  </si>
  <si>
    <t>60 years, male, white, stage:i, alive, 630 days</t>
  </si>
  <si>
    <t>TCGA-C8-A1HE-01A</t>
  </si>
  <si>
    <t>female, asian, stage:iia, alive, 375 days</t>
  </si>
  <si>
    <t>TCGA-37-4129-01A</t>
  </si>
  <si>
    <t>52 years, female, white, stage:ia, alive, 242 days</t>
  </si>
  <si>
    <t>TCGA-AL-3467-01A</t>
  </si>
  <si>
    <t>54 years, female, white, alive, 2135 days</t>
  </si>
  <si>
    <t>TCGA-AO-A0JL-01A</t>
  </si>
  <si>
    <t>59 years, female, white, stage:iiia, alive, 1683 days</t>
  </si>
  <si>
    <t>TCGA-69-8453-01A</t>
  </si>
  <si>
    <t>77 years, male, white, stage:iib, alive, 788 days</t>
  </si>
  <si>
    <t>TCGA-BP-4177-01A</t>
  </si>
  <si>
    <t>65 years, male, white, stage:i, alive, 1670 days</t>
  </si>
  <si>
    <t>TCGA-LD-A7W6-01A</t>
  </si>
  <si>
    <t>55 years, female, white, stage:iib, alive, 404 days</t>
  </si>
  <si>
    <t>TCGA-93-A4JP-01A</t>
  </si>
  <si>
    <t>64 years, male, asian, stage:iv, alive, 578 days</t>
  </si>
  <si>
    <t>TCGA-KN-8432-01A</t>
  </si>
  <si>
    <t>86 years, female, white, stage:ii, alive, 76 days</t>
  </si>
  <si>
    <t>TCGA-A7-A6VV-01A</t>
  </si>
  <si>
    <t>51 years, female, black or african american, stage:iia, alive, 313 days</t>
  </si>
  <si>
    <t>TCGA-22-1000-01A</t>
  </si>
  <si>
    <t>76 years, male, white, stage:ib, dead, 454 days</t>
  </si>
  <si>
    <t>TCGA-A3-3351-01A</t>
  </si>
  <si>
    <t>42 years, male, white, stage:ii, alive, 910 days</t>
  </si>
  <si>
    <t>TCGA-BH-A0EB-01A</t>
  </si>
  <si>
    <t>69 years, female, white, stage:ia, alive, 745 days</t>
  </si>
  <si>
    <t>TCGA-86-7954-01A</t>
  </si>
  <si>
    <t>68 years, female, white, stage:ib, alive, 605 days</t>
  </si>
  <si>
    <t>TCGA-CZ-5467-01A</t>
  </si>
  <si>
    <t>86 years, female, white, stage:iii, dead, 73 days</t>
  </si>
  <si>
    <t>TCGA-AO-A128-01A</t>
  </si>
  <si>
    <t>61 years, female, white, stage:iia, alive, 3248 days</t>
  </si>
  <si>
    <t>TCGA-69-7765-01A</t>
  </si>
  <si>
    <t>56 years, male, black or african american, alive, 165 days</t>
  </si>
  <si>
    <t>TCGA-KN-8424-01A</t>
  </si>
  <si>
    <t>42 years, female, white, stage:i, alive, 1983 days</t>
  </si>
  <si>
    <t>TCGA-B6-A0IH-01A</t>
  </si>
  <si>
    <t>81 years, female, white, stage:iiia, dead, 3418 days</t>
  </si>
  <si>
    <t>TCGA-49-AARE-01A</t>
  </si>
  <si>
    <t>51 years, female, black or african american, stage:ia, dead, 1229 days</t>
  </si>
  <si>
    <t>TCGA-B0-4843-01A</t>
  </si>
  <si>
    <t>57 years, male, white, stage:iii, dead, 320 days</t>
  </si>
  <si>
    <t>TCGA-BH-A1F2-01A</t>
  </si>
  <si>
    <t>53 years, female, white, stage:iiib, dead, 959 days</t>
  </si>
  <si>
    <t>TCGA-49-4487-01A</t>
  </si>
  <si>
    <t>72 years, female, white, stage:ia, dead, 855 days</t>
  </si>
  <si>
    <t>TCGA-BP-4784-01A</t>
  </si>
  <si>
    <t>67 years, female, white, stage:i, alive, 1854 days</t>
  </si>
  <si>
    <t>TCGA-AC-A3W5-01A</t>
  </si>
  <si>
    <t>65 years, female, black or african american, stage:iia, alive, 504 days</t>
  </si>
  <si>
    <t>TCGA-85-A4CN-01A</t>
  </si>
  <si>
    <t>56 years, female, white, stage:iib, alive, 1038 days</t>
  </si>
  <si>
    <t>TCGA-KO-8407-01A</t>
  </si>
  <si>
    <t>42 years, male, white, stage:ii, alive, 2820 days</t>
  </si>
  <si>
    <t>TCGA-MS-A51U-01A</t>
  </si>
  <si>
    <t>44 years, female, white, stage:iib, alive, 681 days</t>
  </si>
  <si>
    <t>TCGA-69-7763-01A</t>
  </si>
  <si>
    <t>69 years, male, white, stage:ia, alive, 690 days</t>
  </si>
  <si>
    <t>TCGA-B9-4113-01A</t>
  </si>
  <si>
    <t>64 years, male, black or african american, stage:i, dead, 1536 days</t>
  </si>
  <si>
    <t>TCGA-LL-A50Y-01A</t>
  </si>
  <si>
    <t>84 years, female, white, stage:iia, alive, 762 days</t>
  </si>
  <si>
    <t>TCGA-44-4112-01A</t>
  </si>
  <si>
    <t>60 years, female, white, stage:ib, dead, 808 days</t>
  </si>
  <si>
    <t>TCGA-KO-8411-01A</t>
  </si>
  <si>
    <t>58 years, male, white, stage:i, alive, 3958 days</t>
  </si>
  <si>
    <t>TCGA-A7-A5ZX-01A</t>
  </si>
  <si>
    <t>48 years, female, white, stage:iiic, alive, 336 days</t>
  </si>
  <si>
    <t>TCGA-50-6593-01A</t>
  </si>
  <si>
    <t>49 years, female, white, stage:iiia, dead, 336 days</t>
  </si>
  <si>
    <t>TCGA-BP-4162-01A</t>
  </si>
  <si>
    <t>65 years, female, white, stage:i, alive, 3074 days</t>
  </si>
  <si>
    <t>TCGA-BH-A1FB-01A</t>
  </si>
  <si>
    <t>60 years, female, white, stage:iib, dead, 3669 days</t>
  </si>
  <si>
    <t>TCGA-98-A53H-01A</t>
  </si>
  <si>
    <t>76 years, female, white, stage:ia, alive, 618 days</t>
  </si>
  <si>
    <t>TCGA-CJ-4636-01A</t>
  </si>
  <si>
    <t>51 years, male, white, stage:iii, alive, 1924 days</t>
  </si>
  <si>
    <t>TCGA-AR-A1AR-01A</t>
  </si>
  <si>
    <t>50 years, female, white, stage:iiia, dead, 524 days</t>
  </si>
  <si>
    <t>TCGA-85-8584-01A</t>
  </si>
  <si>
    <t>71 years, male, white, stage:iia, dead, 383 days</t>
  </si>
  <si>
    <t>TCGA-KN-8434-01A</t>
  </si>
  <si>
    <t>65 years, female, white, stage:ii, alive, 1797 days</t>
  </si>
  <si>
    <t>TCGA-AO-A0JF-01A</t>
  </si>
  <si>
    <t>68 years, female, white, stage:iia, alive, 1980 days</t>
  </si>
  <si>
    <t>TCGA-78-7161-01A</t>
  </si>
  <si>
    <t>69 years, female, white, stage:iib, dead, 291 days</t>
  </si>
  <si>
    <t>TCGA-DW-7963-01B</t>
  </si>
  <si>
    <t>43 years, male, black or african american, stage:i, alive, 1240 days</t>
  </si>
  <si>
    <t>TCGA-OK-A5Q2-01A</t>
  </si>
  <si>
    <t>59 years, female, stage:ii, alive, 64 days</t>
  </si>
  <si>
    <t>TCGA-77-8130-01A</t>
  </si>
  <si>
    <t>69 years, male, stage:iib, alive, 4765 days</t>
  </si>
  <si>
    <t>TCGA-B0-5117-01A</t>
  </si>
  <si>
    <t>40 years, male, white, stage:i, alive, 1608 days</t>
  </si>
  <si>
    <t>TCGA-EW-A2FV-01A</t>
  </si>
  <si>
    <t>39 years, female, white, stage:iiic, alive, 788 days</t>
  </si>
  <si>
    <t>TCGA-83-5908-01A</t>
  </si>
  <si>
    <t>59 years, female, white, stage:ia, alive, 824 days</t>
  </si>
  <si>
    <t>TCGA-MM-A84U-01A</t>
  </si>
  <si>
    <t>58 years, female, black or african american, stage:i, alive, 700 days</t>
  </si>
  <si>
    <t>TCGA-AC-A3TN-01A</t>
  </si>
  <si>
    <t>75 years, female, white, stage:iib, alive, 456 days</t>
  </si>
  <si>
    <t>TCGA-44-6148-01A</t>
  </si>
  <si>
    <t>60 years, male, white, stage:ia, alive, 704 days</t>
  </si>
  <si>
    <t>TCGA-KN-8431-01A</t>
  </si>
  <si>
    <t>35 years, female, stage:ii, alive, 588 days</t>
  </si>
  <si>
    <t>TCGA-BH-A18S-01A</t>
  </si>
  <si>
    <t>79 years, female, white, stage:i, dead, 2009 days</t>
  </si>
  <si>
    <t>TCGA-78-7160-01A</t>
  </si>
  <si>
    <t>61 years, male, white, stage:iv, dead, 697 days</t>
  </si>
  <si>
    <t>TCGA-CJ-4889-01A</t>
  </si>
  <si>
    <t>63 years, female, white, stage:i, alive, 1946 days</t>
  </si>
  <si>
    <t>TCGA-C8-A26Y-01A</t>
  </si>
  <si>
    <t>90 years, female, asian, stage:iia, alive, 394 days</t>
  </si>
  <si>
    <t>TCGA-55-8511-01A</t>
  </si>
  <si>
    <t>73 years, female, white, stage:ib, alive, 552 days</t>
  </si>
  <si>
    <t>TCGA-KL-8342-01A</t>
  </si>
  <si>
    <t>45 years, female, white, stage:ii, alive, 2248 days</t>
  </si>
  <si>
    <t>TCGA-AN-A0XS-01A</t>
  </si>
  <si>
    <t>63 years, female, white, stage:iiia, alive, 10 days</t>
  </si>
  <si>
    <t>TCGA-NJ-A4YQ-01A</t>
  </si>
  <si>
    <t>69 years, female, white, stage:ia, alive, 1432 days</t>
  </si>
  <si>
    <t>TCGA-KO-8406-01A</t>
  </si>
  <si>
    <t>17 years, female, white, stage:i, alive, 3145 days</t>
  </si>
  <si>
    <t>TCGA-D8-A27M-01A</t>
  </si>
  <si>
    <t>60 years, female, white, stage:ia, alive, 410 days</t>
  </si>
  <si>
    <t>TCGA-85-8071-01A</t>
  </si>
  <si>
    <t>52 years, male, white, stage:iia, alive, 815 days</t>
  </si>
  <si>
    <t>TCGA-HE-A5NL-01A</t>
  </si>
  <si>
    <t>51 years, male, stage:i, alive, 767 days</t>
  </si>
  <si>
    <t>TCGA-A2-A25B-01A</t>
  </si>
  <si>
    <t>39 years, female, black or african american, stage:iib, alive, 1291 days</t>
  </si>
  <si>
    <t>TCGA-97-8552-01A</t>
  </si>
  <si>
    <t>55 years, female, white, stage:i, alive, 626 days</t>
  </si>
  <si>
    <t>TCGA-B0-4817-01A</t>
  </si>
  <si>
    <t>81 years, male, white, stage:iii, dead, 1019 days</t>
  </si>
  <si>
    <t>TCGA-E2-A10F-01A</t>
  </si>
  <si>
    <t>47 years, female, white, stage:iia, alive, 878 days</t>
  </si>
  <si>
    <t>TCGA-50-5935-01A</t>
  </si>
  <si>
    <t>86 years, female, white, stage:ia, dead, 653 days</t>
  </si>
  <si>
    <t>TCGA-B8-A54D-01A</t>
  </si>
  <si>
    <t>69 years, male, black or african american, stage:iii, alive, 830 days</t>
  </si>
  <si>
    <t>TCGA-E9-A22A-01A</t>
  </si>
  <si>
    <t>74 years, female, white, stage:iia, alive, 1189 days</t>
  </si>
  <si>
    <t>TCGA-50-5044-01A</t>
  </si>
  <si>
    <t>72 years, female, white, stage:iiib, dead, 624 days</t>
  </si>
  <si>
    <t>TCGA-SX-A7SR-01A</t>
  </si>
  <si>
    <t>66 years, male, white, stage:ii, alive, 805 days</t>
  </si>
  <si>
    <t>TCGA-E9-A1R7-01A</t>
  </si>
  <si>
    <t>64 years, female, white, stage:iia, alive, 1467 days</t>
  </si>
  <si>
    <t>TCGA-55-8089-01A</t>
  </si>
  <si>
    <t>56 years, male, white, stage:ia, dead, 702 days</t>
  </si>
  <si>
    <t>TCGA-KL-8330-01A</t>
  </si>
  <si>
    <t>44 years, female, black or african american, stage:ii, alive, 3304 days</t>
  </si>
  <si>
    <t>TCGA-A8-A07S-01A</t>
  </si>
  <si>
    <t>73 years, female, stage:iia, alive, 243 days</t>
  </si>
  <si>
    <t>TCGA-86-6851-01A</t>
  </si>
  <si>
    <t>73 years, female, white, stage:iia, alive, 179 days</t>
  </si>
  <si>
    <t>TCGA-CJ-4908-01A</t>
  </si>
  <si>
    <t>38 years, male, white, stage:i, alive, 1531 days</t>
  </si>
  <si>
    <t>TCGA-E2-A1B5-01A</t>
  </si>
  <si>
    <t>46 years, female, white, stage:iia, alive, 984 days</t>
  </si>
  <si>
    <t>TCGA-95-A4VK-01A</t>
  </si>
  <si>
    <t>74 years, female, white, stage:iiia, alive, 651 days</t>
  </si>
  <si>
    <t>TCGA-BP-5199-01A</t>
  </si>
  <si>
    <t>58 years, male, white, stage:ii, alive, 1355 days</t>
  </si>
  <si>
    <t>TCGA-BH-A8FY-01A</t>
  </si>
  <si>
    <t>87 years, female, white, stage:ia, dead, 295 days</t>
  </si>
  <si>
    <t>TCGA-97-8547-01A</t>
  </si>
  <si>
    <t>78 years, female, stage:iiia, alive, 657 days</t>
  </si>
  <si>
    <t>TCGA-BP-4992-01A</t>
  </si>
  <si>
    <t>66 years, male, white, stage:i, alive, 501 days</t>
  </si>
  <si>
    <t>TCGA-C8-A12Q-01A</t>
  </si>
  <si>
    <t>78 years, female, asian, stage:iiia, dead, 385 days</t>
  </si>
  <si>
    <t>TCGA-63-A5MH-01A</t>
  </si>
  <si>
    <t>68 years, male, stage:ia, alive, 2026 days</t>
  </si>
  <si>
    <t>TCGA-KM-8440-01A</t>
  </si>
  <si>
    <t>37 years, male, black or african american, stage:iii, alive, 1366 days</t>
  </si>
  <si>
    <t>TCGA-AR-A5QP-01A</t>
  </si>
  <si>
    <t>54 years, female, white, stage:iib, alive, 1185 days</t>
  </si>
  <si>
    <t>TCGA-91-6835-01A</t>
  </si>
  <si>
    <t>81 years, female, white, stage:ia, alive, 79 days</t>
  </si>
  <si>
    <t>TCGA-BP-5010-01A</t>
  </si>
  <si>
    <t>63 years, male, white, stage:iii, dead, 878 days</t>
  </si>
  <si>
    <t>TCGA-BH-A0HA-01A</t>
  </si>
  <si>
    <t>31 years, female, white, stage:i, alive, 1611 days</t>
  </si>
  <si>
    <t>TCGA-22-4596-01A</t>
  </si>
  <si>
    <t>69 years, female, white, stage:ib, dead, 17 days</t>
  </si>
  <si>
    <t>TCGA-5P-A9KH-01A</t>
  </si>
  <si>
    <t>77 years, male, white, alive, 2051 days</t>
  </si>
  <si>
    <t>TCGA-BH-A0C3-01A</t>
  </si>
  <si>
    <t>47 years, female, white, stage:i, alive, 2709 days</t>
  </si>
  <si>
    <t>TCGA-43-A56U-01A</t>
  </si>
  <si>
    <t>76 years, female, white, stage:ia, alive, 432 days</t>
  </si>
  <si>
    <t>TCGA-KO-8403-01A</t>
  </si>
  <si>
    <t>49 years, male, white, stage:i, alive, 3208 days</t>
  </si>
  <si>
    <t>TCGA-A8-A084-01A</t>
  </si>
  <si>
    <t>81 years, female, stage:iib, alive, 458 days</t>
  </si>
  <si>
    <t>TCGA-78-7162-01A</t>
  </si>
  <si>
    <t>75 years, male, white, stage:ia, dead, 3169 days</t>
  </si>
  <si>
    <t>TCGA-KL-8326-01A</t>
  </si>
  <si>
    <t>69 years, male, white, stage:iii, alive, 3322 days</t>
  </si>
  <si>
    <t>TCGA-D8-A1XY-01A</t>
  </si>
  <si>
    <t>74 years, female, white, stage:iia, alive, 503 days</t>
  </si>
  <si>
    <t>TCGA-55-8299-01A</t>
  </si>
  <si>
    <t>61 years, female, white, stage:ia, dead, 469 days</t>
  </si>
  <si>
    <t>TCGA-B0-4819-01A</t>
  </si>
  <si>
    <t>60 years, female, white, stage:iv, dead, 183 days</t>
  </si>
  <si>
    <t>TCGA-BH-A0DZ-01A</t>
  </si>
  <si>
    <t>43 years, female, white, stage:iib, alive, 495 days</t>
  </si>
  <si>
    <t>TCGA-86-8075-01A</t>
  </si>
  <si>
    <t>66 years, female, white, stage:ib, dead, 694 days</t>
  </si>
  <si>
    <t>TCGA-B0-5706-01A</t>
  </si>
  <si>
    <t>45 years, male, white, stage:ii, alive, 3205 days</t>
  </si>
  <si>
    <t>TCGA-C8-A3M7-01A</t>
  </si>
  <si>
    <t>60 years, female, asian, stage:iiib, dead, 1034 days</t>
  </si>
  <si>
    <t>TCGA-78-7145-01A</t>
  </si>
  <si>
    <t>52 years, female, white, stage:iv, dead, 826 days</t>
  </si>
  <si>
    <t>TCGA-2Z-A9J9-01A</t>
  </si>
  <si>
    <t>77 years, male, black or african american, stage:i, alive, 2294 days</t>
  </si>
  <si>
    <t>TCGA-E2-A108-01A</t>
  </si>
  <si>
    <t>64 years, female, white, stage:iiia, alive, 837 days</t>
  </si>
  <si>
    <t>TCGA-78-7156-01A</t>
  </si>
  <si>
    <t>62 years, male, white, stage:iv, dead, 976 days</t>
  </si>
  <si>
    <t>TCGA-KL-8344-01A</t>
  </si>
  <si>
    <t>51 years, male, white, stage:iii, alive, 876 days</t>
  </si>
  <si>
    <t>TCGA-A1-A0SM-01A</t>
  </si>
  <si>
    <t>77 years, male, white, stage:iia, alive, 242 days</t>
  </si>
  <si>
    <t>TCGA-55-8513-01A</t>
  </si>
  <si>
    <t>77 years, female, white, stage:iib, alive, 791 days</t>
  </si>
  <si>
    <t>TCGA-B8-4619-01A</t>
  </si>
  <si>
    <t>58 years, male, white, stage:i, alive, 523 days</t>
  </si>
  <si>
    <t>TCGA-A2-A0EV-01A</t>
  </si>
  <si>
    <t>80 years, female, white, stage:ia, alive, 968 days</t>
  </si>
  <si>
    <t>TCGA-55-A57B-01A</t>
  </si>
  <si>
    <t>80 years, female, black or african american, stage:ia, alive, 546 days</t>
  </si>
  <si>
    <t>TCGA-G7-A8LE-01A</t>
  </si>
  <si>
    <t>62 years, male, white, stage:i, alive, 2453 days</t>
  </si>
  <si>
    <t>TCGA-D8-A27P-01A</t>
  </si>
  <si>
    <t>64 years, female, white, stage:ia, alive, 49 days</t>
  </si>
  <si>
    <t>TCGA-86-7714-01A</t>
  </si>
  <si>
    <t>61 years, female, black or african american, stage:iiia, dead, 625 days</t>
  </si>
  <si>
    <t>TCGA-BP-4795-01A</t>
  </si>
  <si>
    <t>74 years, female, white, stage:i, alive, 620 days</t>
  </si>
  <si>
    <t>TCGA-E2-A3DX-01A</t>
  </si>
  <si>
    <t>43 years, female, white, stage:iiic, alive, 1325 days</t>
  </si>
  <si>
    <t>TCGA-67-6217-01A</t>
  </si>
  <si>
    <t>73 years, female, white, stage:iia, alive, 422 days</t>
  </si>
  <si>
    <t>TCGA-BQ-7045-01A</t>
  </si>
  <si>
    <t>78 years, male, black or african american, stage:i, dead, 1468 days</t>
  </si>
  <si>
    <t>TCGA-A2-A0T6-01A</t>
  </si>
  <si>
    <t>50 years, female, white, stage:iib, alive, 575 days</t>
  </si>
  <si>
    <t>TCGA-56-7822-01A</t>
  </si>
  <si>
    <t>76 years, male, black or african american, stage:iib, dead, 532 days</t>
  </si>
  <si>
    <t>TCGA-5P-A9K8-01A</t>
  </si>
  <si>
    <t>51 years, female, white, alive, 1309 days</t>
  </si>
  <si>
    <t>TCGA-E2-A1IG-01A</t>
  </si>
  <si>
    <t>45 years, female, white, stage:iib, alive, 2140 days</t>
  </si>
  <si>
    <t>TCGA-S2-AA1A-01A</t>
  </si>
  <si>
    <t>68 years, female, black or african american, stage:ia, alive, 513 days</t>
  </si>
  <si>
    <t>TCGA-KO-8410-01A</t>
  </si>
  <si>
    <t>74 years, female, white, stage:i, alive, 3136 days</t>
  </si>
  <si>
    <t>TCGA-E9-A22E-01A</t>
  </si>
  <si>
    <t>56 years, female, white, stage:iiia, alive, 1269 days</t>
  </si>
  <si>
    <t>TCGA-86-8668-01A</t>
  </si>
  <si>
    <t>61 years, female, white, stage:ia, alive, 423 days</t>
  </si>
  <si>
    <t>TCGA-MH-A857-01A</t>
  </si>
  <si>
    <t>63 years, male, black or african american, stage:i, alive, 890 days</t>
  </si>
  <si>
    <t>TCGA-XX-A89A-01A</t>
  </si>
  <si>
    <t>68 years, female, white, stage:iib, alive, 488 days</t>
  </si>
  <si>
    <t>TCGA-44-A47B-01A</t>
  </si>
  <si>
    <t>79 years, male, white, stage:ib, alive, 287 days</t>
  </si>
  <si>
    <t>TCGA-DV-5576-01A</t>
  </si>
  <si>
    <t>55 years, female, black or african american, stage:i, dead, 727 days</t>
  </si>
  <si>
    <t>TCGA-A8-A06P-01A</t>
  </si>
  <si>
    <t>63 years, female, stage:iiia, alive, 396 days</t>
  </si>
  <si>
    <t>TCGA-50-8460-01A</t>
  </si>
  <si>
    <t>74 years, male, white, stage:ia, alive, 829 days</t>
  </si>
  <si>
    <t>TCGA-KL-8336-01A</t>
  </si>
  <si>
    <t>51 years, female, white, stage:iv, dead, 920 days</t>
  </si>
  <si>
    <t>TCGA-BH-A1FG-01A</t>
  </si>
  <si>
    <t>88 years, female, white, stage:i, dead, 3736 days</t>
  </si>
  <si>
    <t>TCGA-69-7980-01A</t>
  </si>
  <si>
    <t>70 years, female, white, stage:i, alive, 362 days</t>
  </si>
  <si>
    <t>TCGA-KL-8325-01A</t>
  </si>
  <si>
    <t>56 years, female, white, stage:ii, dead, 725 days</t>
  </si>
  <si>
    <t>TCGA-A2-A0ER-01A</t>
  </si>
  <si>
    <t>63 years, female, white, stage:ib, alive, 2263 days</t>
  </si>
  <si>
    <t>TCGA-78-8655-01A</t>
  </si>
  <si>
    <t>77 years, female, stage:ia, alive, 2360 days</t>
  </si>
  <si>
    <t>TCGA-KL-8333-01A</t>
  </si>
  <si>
    <t>69 years, male, white, stage:ii, alive, 2991 days</t>
  </si>
  <si>
    <t>TCGA-C8-A8HP-01A</t>
  </si>
  <si>
    <t>59 years, female, asian, stage:iiia, alive, 396 days</t>
  </si>
  <si>
    <t>TCGA-44-2659-01A</t>
  </si>
  <si>
    <t>65 years, female, white, stage:iib, alive, 1367 days</t>
  </si>
  <si>
    <t>TCGA-BP-4989-01A</t>
  </si>
  <si>
    <t>58 years, male, white, stage:iii, alive, 118 days</t>
  </si>
  <si>
    <t>TCGA-D8-A1X8-01A</t>
  </si>
  <si>
    <t>63 years, female, white, stage:iiia, alive, 783 days</t>
  </si>
  <si>
    <t>TCGA-64-5815-01A</t>
  </si>
  <si>
    <t>74 years, male, white, stage:iib, alive, 866 days</t>
  </si>
  <si>
    <t>TCGA-A4-8312-01A</t>
  </si>
  <si>
    <t>60 years, male, black or african american, stage:i, alive, 708 days</t>
  </si>
  <si>
    <t>TCGA-D8-A1XM-01A</t>
  </si>
  <si>
    <t>57 years, female, white, stage:ia, alive, 538 days</t>
  </si>
  <si>
    <t>TCGA-44-8120-01A</t>
  </si>
  <si>
    <t>58 years, male, black or african american, stage:ib, alive, 260 days</t>
  </si>
  <si>
    <t>TCGA-B0-4834-01A</t>
  </si>
  <si>
    <t>49 years, male, white, stage:i, dead, 2090 days</t>
  </si>
  <si>
    <t>TCGA-AN-A0FS-01A</t>
  </si>
  <si>
    <t>55 years, female, white, stage:ia, alive, 210 days</t>
  </si>
  <si>
    <t>TCGA-55-8092-01A</t>
  </si>
  <si>
    <t>75 years, male, white, stage:iib, dead, 154 days</t>
  </si>
  <si>
    <t>TCGA-B4-5378-01A</t>
  </si>
  <si>
    <t>62 years, male, white, stage:i, alive, 175 days</t>
  </si>
  <si>
    <t>TCGA-AR-A1AJ-01A</t>
  </si>
  <si>
    <t>83 years, female, white, stage:i, alive, 3072 days</t>
  </si>
  <si>
    <t>TCGA-85-A50M-01A</t>
  </si>
  <si>
    <t>47 years, male, asian, stage:iia, dead, 826 days</t>
  </si>
  <si>
    <t>TCGA-B2-5635-01A</t>
  </si>
  <si>
    <t>74 years, male, white, stage:i, alive, 755 days</t>
  </si>
  <si>
    <t>TCGA-PL-A8LZ-01A</t>
  </si>
  <si>
    <t>29 years, female, black or african american, stage:iiib, alive, 302 days</t>
  </si>
  <si>
    <t>TCGA-97-A4M2-01A</t>
  </si>
  <si>
    <t>66 years, male, white, stage:ia, alive, 624 days</t>
  </si>
  <si>
    <t>TCGA-B8-A8YJ-01A</t>
  </si>
  <si>
    <t>60 years, female, black or african american, stage:i, alive, 431 days</t>
  </si>
  <si>
    <t>TCGA-AC-A3YI-01A</t>
  </si>
  <si>
    <t>74 years, female, white, stage:iiic, alive, 707 days</t>
  </si>
  <si>
    <t>TCGA-69-8253-01A</t>
  </si>
  <si>
    <t>59 years, female, black or african american, stage:iia, alive, 426 days</t>
  </si>
  <si>
    <t>TCGA-DV-5567-01A</t>
  </si>
  <si>
    <t>40 years, female, black or african american, stage:i, alive, 2004 days</t>
  </si>
  <si>
    <t>TCGA-BH-A1F0-01A</t>
  </si>
  <si>
    <t>80 years, female, white, stage:iia, dead, 785 days</t>
  </si>
  <si>
    <t>TCGA-99-8025-01A</t>
  </si>
  <si>
    <t>72 years, female, black or african american, stage:iiia, alive, 1060 days</t>
  </si>
  <si>
    <t>TCGA-BP-4769-01A</t>
  </si>
  <si>
    <t>63 years, male, white, stage:i, alive, 1876 days</t>
  </si>
  <si>
    <t>TCGA-A2-A1FV-01A</t>
  </si>
  <si>
    <t>74 years, female, white, stage:iib, alive, 714 days</t>
  </si>
  <si>
    <t>TCGA-93-A4JQ-01A</t>
  </si>
  <si>
    <t>49 years, male, white, stage:ia, alive, 526 days</t>
  </si>
  <si>
    <t>TCGA-B0-5710-01A</t>
  </si>
  <si>
    <t>57 years, male, white, stage:i, alive, 2430 days</t>
  </si>
  <si>
    <t>TCGA-AN-A0XV-01A</t>
  </si>
  <si>
    <t>67 years, female, white, stage:iiia, alive, 162 days</t>
  </si>
  <si>
    <t>TCGA-99-8033-01A</t>
  </si>
  <si>
    <t>74 years, female, white, stage:iv, dead, 656 days</t>
  </si>
  <si>
    <t>TCGA-KN-8426-01A</t>
  </si>
  <si>
    <t>50 years, male, white, stage:iv, alive, 108 days</t>
  </si>
  <si>
    <t>TCGA-D8-A1XR-01A</t>
  </si>
  <si>
    <t>56 years, female, white, stage:iib, alive, 482 days</t>
  </si>
  <si>
    <t>TCGA-55-8302-01A</t>
  </si>
  <si>
    <t>54 years, male, white, stage:ib, alive, 478 days</t>
  </si>
  <si>
    <t>TCGA-KO-8416-01A</t>
  </si>
  <si>
    <t>41 years, male, white, stage:iii, alive, 2752 days</t>
  </si>
  <si>
    <t>TCGA-BH-A18V-01A</t>
  </si>
  <si>
    <t>48 years, female, white, stage:iib, dead, 1556 days</t>
  </si>
  <si>
    <t>TCGA-MP-A4TJ-01A</t>
  </si>
  <si>
    <t>62 years, female, stage:ia, dead, 339 days</t>
  </si>
  <si>
    <t>TCGA-KM-8439-01A</t>
  </si>
  <si>
    <t>30 years, male, white, stage:i, alive, 708 days</t>
  </si>
  <si>
    <t>TCGA-AC-A4ZE-01A</t>
  </si>
  <si>
    <t>63 years, female, white, stage:iib, alive, 890 days</t>
  </si>
  <si>
    <t>TCGA-75-5125-01A</t>
  </si>
  <si>
    <t>male, stage:iib, dead, 2027 days</t>
  </si>
  <si>
    <t>TCGA-KL-8332-01A</t>
  </si>
  <si>
    <t>55 years, male, white, stage:i, alive, 2582 days</t>
  </si>
  <si>
    <t>TCGA-AQ-A1H3-01A</t>
  </si>
  <si>
    <t>49 years, female, white, stage:iiic, alive, 989 days</t>
  </si>
  <si>
    <t>TCGA-55-A4DG-01A</t>
  </si>
  <si>
    <t>71 years, male, white, stage:ia, alive, 608 days</t>
  </si>
  <si>
    <t>TCGA-BQ-7055-01A</t>
  </si>
  <si>
    <t>73 years, male, white, stage:i, alive, 799 days</t>
  </si>
  <si>
    <t>TCGA-EW-A1P1-01A</t>
  </si>
  <si>
    <t>68 years, female, white, stage:iiic, alive, 1210 days</t>
  </si>
  <si>
    <t>TCGA-NJ-A7XG-01A</t>
  </si>
  <si>
    <t>49 years, male, black or african american, stage:iiia, alive, 617 days</t>
  </si>
  <si>
    <t>TCGA-KN-8437-01A</t>
  </si>
  <si>
    <t>42 years, female, white, stage:i, alive, 3068 days</t>
  </si>
  <si>
    <t>TCGA-AO-A0JA-01A</t>
  </si>
  <si>
    <t>36 years, female, black or african american, stage:iiic, alive, 655 days</t>
  </si>
  <si>
    <t>TCGA-50-6597-01A</t>
  </si>
  <si>
    <t>79 years, female, white, stage:ib, dead, 1268 days</t>
  </si>
  <si>
    <t>TCGA-KL-8327-01A</t>
  </si>
  <si>
    <t>46 years, female, white, stage:i, alive, 4169 days</t>
  </si>
  <si>
    <t>TCGA-A2-A0T7-01A</t>
  </si>
  <si>
    <t>51 years, female, white, stage:iia, alive, 631 days</t>
  </si>
  <si>
    <t>TCGA-69-7978-01A</t>
  </si>
  <si>
    <t>59 years, male, white, stage:iib, alive, 134 days</t>
  </si>
  <si>
    <t>TCGA-BP-4971-01A</t>
  </si>
  <si>
    <t>40 years, male, white, stage:iii, alive, 1487 days</t>
  </si>
  <si>
    <t>TCGA-A8-A08C-01A</t>
  </si>
  <si>
    <t>65 years, female, stage:iia, alive, 881 days</t>
  </si>
  <si>
    <t>TCGA-55-6980-01A</t>
  </si>
  <si>
    <t>male, white, stage:ia, alive, 2109 days</t>
  </si>
  <si>
    <t>TCGA-KL-8335-01A</t>
  </si>
  <si>
    <t>68 years, male, white, stage:iii, alive, 2815 days</t>
  </si>
  <si>
    <t>TCGA-LD-A9QF-01A</t>
  </si>
  <si>
    <t>73 years, female, black or african american, stage:ia, alive, 323 days</t>
  </si>
  <si>
    <t>TCGA-55-8208-01A</t>
  </si>
  <si>
    <t>73 years, female, white, stage:ia, alive, 674 days</t>
  </si>
  <si>
    <t>TCGA-B4-5832-01A</t>
  </si>
  <si>
    <t>65 years, male, white, stage:iii, alive, 155 days</t>
  </si>
  <si>
    <t>TCGA-AN-A0XW-01A</t>
  </si>
  <si>
    <t>36 years, female, white, stage:iiia, alive, 170 days</t>
  </si>
  <si>
    <t>TCGA-62-A46R-01A</t>
  </si>
  <si>
    <t>54 years, female, white, stage:ib, dead, 1725 days</t>
  </si>
  <si>
    <t>TCGA-B8-4146-01B</t>
  </si>
  <si>
    <t>41 years, female, white, stage:i, alive, 511 days</t>
  </si>
  <si>
    <t>TCGA-AO-A03V-01A</t>
  </si>
  <si>
    <t>41 years, female, white, stage:i, alive, 1351 days</t>
  </si>
  <si>
    <t>TCGA-55-8206-01A</t>
  </si>
  <si>
    <t>56 years, male, white, stage:ia, alive, 888 days</t>
  </si>
  <si>
    <t>TCGA-B2-5636-01A</t>
  </si>
  <si>
    <t>79 years, male, white, stage:i, alive, 919 days</t>
  </si>
  <si>
    <t>TCGA-E9-A1NE-01A</t>
  </si>
  <si>
    <t>28 years, female, white, stage:iib, alive, 1088 days</t>
  </si>
  <si>
    <t>TCGA-56-8309-01A</t>
  </si>
  <si>
    <t>66 years, male, white, stage:ia, alive, 428 days</t>
  </si>
  <si>
    <t>TCGA-KL-8343-01A</t>
  </si>
  <si>
    <t>72 years, male, white, stage:iii, dead, 2172 days</t>
  </si>
  <si>
    <t>TCGA-A2-A1G6-01A</t>
  </si>
  <si>
    <t>50 years, female, white, stage:iiia, alive, 501 days</t>
  </si>
  <si>
    <t>TCGA-NC-A5HF-01A</t>
  </si>
  <si>
    <t>74 years, male, white, stage:iiib, dead, 138 days</t>
  </si>
  <si>
    <t>TCGA-B8-A54K-01A</t>
  </si>
  <si>
    <t>61 years, male, black or african american, stage:i, alive, 469 days</t>
  </si>
  <si>
    <t>TCGA-A7-A0DC-01B</t>
  </si>
  <si>
    <t>63 years, female, white, stage:ia, alive, 906 days</t>
  </si>
  <si>
    <t>TCGA-99-8028-01A</t>
  </si>
  <si>
    <t>50 years, female, black or african american, stage:ia, alive, 1118 days</t>
  </si>
  <si>
    <t>TCGA-BP-4977-01A</t>
  </si>
  <si>
    <t>57 years, male, white, stage:i, alive, 454 days</t>
  </si>
  <si>
    <t>TCGA-LL-A442-01A</t>
  </si>
  <si>
    <t>56 years, female, black or african american, stage:iia, alive, 889 days</t>
  </si>
  <si>
    <t>TCGA-38-7271-01A</t>
  </si>
  <si>
    <t>72 years, female, white, stage:ia, dead, 800 days</t>
  </si>
  <si>
    <t>TCGA-KM-8476-01A</t>
  </si>
  <si>
    <t>47 years, male, white, stage:i, alive, 3745 days</t>
  </si>
  <si>
    <t>TCGA-B6-A0WT-01A</t>
  </si>
  <si>
    <t>61 years, female, white, stage:iib, alive, 5739 days</t>
  </si>
  <si>
    <t>TCGA-55-8087-01A</t>
  </si>
  <si>
    <t>59 years, female, white, stage:ib, alive, 462 days</t>
  </si>
  <si>
    <t>TCGA-KM-8477-01A</t>
  </si>
  <si>
    <t>56 years, male, white, stage:i, alive, 1553 days</t>
  </si>
  <si>
    <t>TCGA-OL-A5RU-01A</t>
  </si>
  <si>
    <t>63 years, female, black or african american, stage:iia, alive, 1219 days</t>
  </si>
  <si>
    <t>TCGA-62-A472-01A</t>
  </si>
  <si>
    <t>70 years, male, white, stage:iib, alive, 910 days</t>
  </si>
  <si>
    <t>TCGA-KM-8441-01A</t>
  </si>
  <si>
    <t>61 years, female, white, stage:i, alive, 876 days</t>
  </si>
  <si>
    <t>TCGA-AC-A23G-01A</t>
  </si>
  <si>
    <t>76 years, female, white, stage:iia, alive, 2248 days</t>
  </si>
  <si>
    <t>TCGA-69-7764-01A</t>
  </si>
  <si>
    <t>75 years, male, white, stage:ia, alive, 414 days</t>
  </si>
  <si>
    <t>TCGA-A4-7828-01A</t>
  </si>
  <si>
    <t>74 years, female, black or african american, stage:i, alive, 238 days</t>
  </si>
  <si>
    <t>TCGA-OL-A5RY-01A</t>
  </si>
  <si>
    <t>52 years, female, black or african american, stage:iia, alive, 752 days</t>
  </si>
  <si>
    <t>TCGA-L9-A443-01A</t>
  </si>
  <si>
    <t>63 years, female, white, stage:ia, dead, 193 days</t>
  </si>
  <si>
    <t>TCGA-DV-A4VZ-01A</t>
  </si>
  <si>
    <t>53 years, male, black or african american, stage:i, alive, 365 days</t>
  </si>
  <si>
    <t>TCGA-AC-A62Y-01A</t>
  </si>
  <si>
    <t>79 years, female, white, stage:iib, alive, 530 days</t>
  </si>
  <si>
    <t>TCGA-44-6775-01A</t>
  </si>
  <si>
    <t>72 years, female, white, stage:ib, alive, 705 days</t>
  </si>
  <si>
    <t>TCGA-A3-3328-01A</t>
  </si>
  <si>
    <t>79 years, male, white, stage:i, alive, 1385 days</t>
  </si>
  <si>
    <t>TCGA-B6-A0RT-01A</t>
  </si>
  <si>
    <t>39 years, female, white, stage:iiia, alive, 2721 days</t>
  </si>
  <si>
    <t>TCGA-97-A4M3-01A</t>
  </si>
  <si>
    <t>69 years, female, white, stage:ia, alive, 540 days</t>
  </si>
  <si>
    <t>TCGA-CZ-5989-01A</t>
  </si>
  <si>
    <t>60 years, male, white, stage:ii, alive, 1905 days</t>
  </si>
  <si>
    <t>TCGA-PE-A5DE-01A</t>
  </si>
  <si>
    <t>41 years, female, white, stage:iia, alive, 2645 days</t>
  </si>
  <si>
    <t>TCGA-67-3774-01A</t>
  </si>
  <si>
    <t>73 years, female, white, stage:ib, alive, 385 days</t>
  </si>
  <si>
    <t>TCGA-KN-8419-01A</t>
  </si>
  <si>
    <t>43 years, male, black or african american, stage:ii, alive, 714 days</t>
  </si>
  <si>
    <t>TCGA-GM-A2DC-01A</t>
  </si>
  <si>
    <t>57 years, female, white, stage:iia, alive, 2535 days</t>
  </si>
  <si>
    <t>TCGA-55-A490-01A</t>
  </si>
  <si>
    <t>78 years, male, white, stage:iia, dead, 99 days</t>
  </si>
  <si>
    <t>TCGA-B2-5633-01B</t>
  </si>
  <si>
    <t>56 years, male, white, stage:i, alive, 963 days</t>
  </si>
  <si>
    <t>TCGA-E2-A1IF-01A</t>
  </si>
  <si>
    <t>74 years, female, white, stage:i, alive, 1138 days</t>
  </si>
  <si>
    <t>TCGA-05-4384-01A</t>
  </si>
  <si>
    <t>66 years, male, stage:iiia, alive, 426 days</t>
  </si>
  <si>
    <t>TCGA-B6-A0IM-01A</t>
  </si>
  <si>
    <t>75 years, female, black or african american, stage:iib, dead, 3873 days</t>
  </si>
  <si>
    <t>TCGA-80-5608-01A</t>
  </si>
  <si>
    <t>female, stage:ia, alive, 2832 days</t>
  </si>
  <si>
    <t>TCGA-A8-A08J-01A</t>
  </si>
  <si>
    <t>52 years, female, stage:iv, dead, 1127 days</t>
  </si>
  <si>
    <t>TCGA-53-A4EZ-01A</t>
  </si>
  <si>
    <t>63 years, male, white, stage:iia, alive, 1071 days</t>
  </si>
  <si>
    <t>TCGA-D8-A1JJ-01A</t>
  </si>
  <si>
    <t>54 years, female, white, stage:iia, alive, 611 days</t>
  </si>
  <si>
    <t>TCGA-97-7553-01A</t>
  </si>
  <si>
    <t>58 years, female, white, stage:ia, alive, 1870 days</t>
  </si>
  <si>
    <t>TCGA-BH-A1ET-01A</t>
  </si>
  <si>
    <t>55 years, female, white, stage:i, dead, 2520 days</t>
  </si>
  <si>
    <t>TCGA-49-AAR2-01A</t>
  </si>
  <si>
    <t>64 years, male, black or african american, stage:ib, alive, 2224 days</t>
  </si>
  <si>
    <t>TCGA-E9-A1NC-01A</t>
  </si>
  <si>
    <t>61 years, female, white, stage:iib, alive, 1203 days</t>
  </si>
  <si>
    <t>TCGA-NJ-A55R-01A</t>
  </si>
  <si>
    <t>67 years, male, white, stage:ia, alive, 603 days</t>
  </si>
  <si>
    <t>TCGA-AN-A0XR-01A</t>
  </si>
  <si>
    <t>55 years, female, white, stage:iiia, alive, 10 days</t>
  </si>
  <si>
    <t>TCGA-44-7659-01A</t>
  </si>
  <si>
    <t>70 years, male, white, stage:ia, alive, 691 days</t>
  </si>
  <si>
    <t>TCGA-AO-A12D-01A</t>
  </si>
  <si>
    <t>43 years, female, white, stage:iia, alive, 2515 days</t>
  </si>
  <si>
    <t>TCGA-05-4427-01A</t>
  </si>
  <si>
    <t>65 years, female, stage:iib, alive, 791 days</t>
  </si>
  <si>
    <t>TCGA-BH-A0E7-01A</t>
  </si>
  <si>
    <t>79 years, female, white, stage:iib, alive, 1363 days</t>
  </si>
  <si>
    <t>TCGA-86-A456-01A</t>
  </si>
  <si>
    <t>78 years, female, asian, stage:ia, alive, 896 days</t>
  </si>
  <si>
    <t>TCGA-AC-A3BB-01A</t>
  </si>
  <si>
    <t>46 years, female, black or african american, stage:iiia, alive, 987 days</t>
  </si>
  <si>
    <t>TCGA-55-8207-01A</t>
  </si>
  <si>
    <t>73 years, male, white, stage:ib, alive, 977 days</t>
  </si>
  <si>
    <t>TCGA-BH-A201-01A</t>
  </si>
  <si>
    <t>64 years, female, white, stage:ia, alive, 856 days</t>
  </si>
  <si>
    <t>TCGA-71-8520-01A</t>
  </si>
  <si>
    <t>60 years, female, asian, stage:ib, dead, 210 days</t>
  </si>
  <si>
    <t>TCGA-D8-A3Z6-01A</t>
  </si>
  <si>
    <t>56 years, female, white, stage:iiic, alive, 563 days</t>
  </si>
  <si>
    <t>TCGA-44-6777-01A</t>
  </si>
  <si>
    <t>85 years, female, white, stage:ib, dead, 987 days</t>
  </si>
  <si>
    <t>TCGA-B6-A0RI-01A</t>
  </si>
  <si>
    <t>44 years, female, white, stage:iiib, alive, 7126 days</t>
  </si>
  <si>
    <t>TCGA-97-A4M7-01A</t>
  </si>
  <si>
    <t>74 years, male, white, stage:ia, alive, 629 days</t>
  </si>
  <si>
    <t>TCGA-BH-A0DI-01A</t>
  </si>
  <si>
    <t>63 years, female, white, stage:iib, alive, 912 days</t>
  </si>
  <si>
    <t>TCGA-78-7167-01A</t>
  </si>
  <si>
    <t>77 years, male, white, stage:iv, dead, 2681 days</t>
  </si>
  <si>
    <t>TCGA-AC-A62X-01A</t>
  </si>
  <si>
    <t>72 years, female, black or african american, stage:iia, alive, 417 days</t>
  </si>
  <si>
    <t>TCGA-55-A48X-01A</t>
  </si>
  <si>
    <t>63 years, female, white, stage:iia, alive, 689 days</t>
  </si>
  <si>
    <t>TCGA-E9-A22H-01A</t>
  </si>
  <si>
    <t>42 years, female, white, stage:iib, alive, 1232 days</t>
  </si>
  <si>
    <t>TCGA-MP-A4TH-01A</t>
  </si>
  <si>
    <t>70 years, female, white, stage:ia, alive, 741 days</t>
  </si>
  <si>
    <t>TCGA-LL-A441-01A</t>
  </si>
  <si>
    <t>62 years, female, black or african american, stage:ia, alive, 996 days</t>
  </si>
  <si>
    <t>TCGA-21-1079-01A</t>
  </si>
  <si>
    <t>71 years, male, white, stage:iiia, dead, 965 days</t>
  </si>
  <si>
    <t>TCGA-A7-A426-01A</t>
  </si>
  <si>
    <t>50 years, female, white, stage:iiic, alive, 364 days</t>
  </si>
  <si>
    <t>TCGA-50-8457-01A</t>
  </si>
  <si>
    <t>63 years, female, black or african american, stage:ia, alive, 1125 days</t>
  </si>
  <si>
    <t>TCGA-A8-A0A1-01A</t>
  </si>
  <si>
    <t>84 years, female, stage:iia, alive, 365 days</t>
  </si>
  <si>
    <t>TCGA-73-7498-01A</t>
  </si>
  <si>
    <t>58 years, female, white, stage:ia, alive, 1189 days</t>
  </si>
  <si>
    <t>TCGA-B6-A0I9-01A</t>
  </si>
  <si>
    <t>62 years, female, white, stage:iv, dead, 362 days</t>
  </si>
  <si>
    <t>TCGA-43-6773-01A</t>
  </si>
  <si>
    <t>76 years, male, white, stage:iib, dead, 116 days</t>
  </si>
  <si>
    <t>TCGA-PE-A5DD-01A</t>
  </si>
  <si>
    <t>64 years, female, asian, stage:iia, alive, 1953 days</t>
  </si>
  <si>
    <t>TCGA-55-6971-01A</t>
  </si>
  <si>
    <t>59 years, female, white, stage:ib, alive, 1400 days</t>
  </si>
  <si>
    <t>TCGA-D8-A1JH-01A</t>
  </si>
  <si>
    <t>56 years, female, white, stage:ia, alive, 426 days</t>
  </si>
  <si>
    <t>TCGA-77-A5FZ-01A</t>
  </si>
  <si>
    <t>64 years, male, stage:iiib, dead, 3838 days</t>
  </si>
  <si>
    <t>TCGA-A2-A0YK-01A</t>
  </si>
  <si>
    <t>61 years, female, white, stage:iia, alive, 588 days</t>
  </si>
  <si>
    <t>TCGA-97-A4LX-01A</t>
  </si>
  <si>
    <t>81 years, male, white, stage:ib, alive, 614 days</t>
  </si>
  <si>
    <t>TCGA-D8-A146-01A</t>
  </si>
  <si>
    <t>57 years, female, white, stage:iia, alive, 643 days</t>
  </si>
  <si>
    <t>TCGA-98-A53D-01A</t>
  </si>
  <si>
    <t>68 years, male, white, stage:iib, dead, 645 days</t>
  </si>
  <si>
    <t>TCGA-GM-A2DO-01A</t>
  </si>
  <si>
    <t>54 years, female, black or african american, stage:i, alive, 2596 days</t>
  </si>
  <si>
    <t>TCGA-44-6146-01A</t>
  </si>
  <si>
    <t>64 years, male, white, stage:iib, alive, 728 days</t>
  </si>
  <si>
    <t>TCGA-BH-A0DO-01B</t>
  </si>
  <si>
    <t>78 years, female, white, stage:i, alive, 1644 days</t>
  </si>
  <si>
    <t>TCGA-78-8648-01A</t>
  </si>
  <si>
    <t>58 years, female, stage:iib, dead, 1209 days</t>
  </si>
  <si>
    <t>TCGA-E9-A229-01A</t>
  </si>
  <si>
    <t>37 years, female, white, stage:ia, alive, 1148 days</t>
  </si>
  <si>
    <t>TCGA-55-A492-01A</t>
  </si>
  <si>
    <t>70 years, female, white, stage:ia, alive, 596 days</t>
  </si>
  <si>
    <t>TCGA-E9-A2JT-01A</t>
  </si>
  <si>
    <t>63 years, female, white, stage:iia, alive, 288 days</t>
  </si>
  <si>
    <t>TCGA-L9-A7SV-01A</t>
  </si>
  <si>
    <t>69 years, male, black or african american, stage:iia, alive, 565 days</t>
  </si>
  <si>
    <t>TCGA-E9-A54X-01A</t>
  </si>
  <si>
    <t>85 years, female, white, stage:ia, alive, 727 days</t>
  </si>
  <si>
    <t>TCGA-93-7347-01A</t>
  </si>
  <si>
    <t>76 years, female, white, stage:ia, alive, 683 days</t>
  </si>
  <si>
    <t>TCGA-A8-A09R-01A</t>
  </si>
  <si>
    <t>82 years, female, stage:iib, alive, 273 days</t>
  </si>
  <si>
    <t>TCGA-44-A4SS-01A</t>
  </si>
  <si>
    <t>73 years, male, white, stage:ia, alive, 415 days</t>
  </si>
  <si>
    <t>TCGA-D8-A3Z5-01A</t>
  </si>
  <si>
    <t>54 years, female, white, stage:iiic, alive, 1015 days</t>
  </si>
  <si>
    <t>TCGA-55-7816-01A</t>
  </si>
  <si>
    <t>49 years, female, white, stage:iv, dead, 468 days</t>
  </si>
  <si>
    <t>TCGA-EW-A2FR-01A</t>
  </si>
  <si>
    <t>59 years, female, black or african american, stage:iiic, alive, 1673 days</t>
  </si>
  <si>
    <t>TCGA-97-A4M0-01A</t>
  </si>
  <si>
    <t>60 years, female, white, stage:ib, alive, 652 days</t>
  </si>
  <si>
    <t>TCGA-A8-A099-01A</t>
  </si>
  <si>
    <t>76 years, female, stage:x, alive, 304 days</t>
  </si>
  <si>
    <t>TCGA-86-A4JF-01A</t>
  </si>
  <si>
    <t>56 years, male, white, stage:iib, dead, 737 days</t>
  </si>
  <si>
    <t>TCGA-A2-A0YF-01A</t>
  </si>
  <si>
    <t>67 years, female, black or african american, stage:i, alive, 1535 days</t>
  </si>
  <si>
    <t>TCGA-55-7727-01A</t>
  </si>
  <si>
    <t>71 years, male, white, stage:iiia, alive, 119 days</t>
  </si>
  <si>
    <t>TCGA-EW-A1IX-01A</t>
  </si>
  <si>
    <t>48 years, female, asian, stage:iia, alive, 1208 days</t>
  </si>
  <si>
    <t>TCGA-91-6849-01A</t>
  </si>
  <si>
    <t>75 years, female, black or african american, stage:iiia, alive, 35 days</t>
  </si>
  <si>
    <t>TCGA-AR-A251-01A</t>
  </si>
  <si>
    <t>51 years, female, white, stage:iiia, alive, 3030 days</t>
  </si>
  <si>
    <t>TCGA-85-A513-01A</t>
  </si>
  <si>
    <t>60 years, female, asian, stage:ia, alive, 910 days</t>
  </si>
  <si>
    <t>TCGA-B6-A2IU-01A</t>
  </si>
  <si>
    <t>62 years, female, white, stage:iia, alive, 5176 days</t>
  </si>
  <si>
    <t>TCGA-97-7547-01A</t>
  </si>
  <si>
    <t>67 years, female, white, stage:ib, alive, 1965 days</t>
  </si>
  <si>
    <t>TCGA-AR-A1AV-01A</t>
  </si>
  <si>
    <t>68 years, male, white, stage:iib, alive, 1864 days</t>
  </si>
  <si>
    <t>TCGA-69-A59K-01A</t>
  </si>
  <si>
    <t>60 years, female, black or african american, stage:iib, alive, 522 days</t>
  </si>
  <si>
    <t>TCGA-OL-A6VQ-01A</t>
  </si>
  <si>
    <t>49 years, female, white, stage:iia, alive, 600 days</t>
  </si>
  <si>
    <t>TCGA-55-8510-01A</t>
  </si>
  <si>
    <t>55 years, female, white, stage:ib, alive, 539 days</t>
  </si>
  <si>
    <t>TCGA-EW-A1P3-01A</t>
  </si>
  <si>
    <t>48 years, female, white, stage:iia, alive, 1611 days</t>
  </si>
  <si>
    <t>TCGA-86-8674-01A</t>
  </si>
  <si>
    <t>50 years, male, white, stage:iia, alive, 806 days</t>
  </si>
  <si>
    <t>TCGA-BH-A0DS-01A</t>
  </si>
  <si>
    <t>71 years, female, white, stage:iiia, alive, 78 days</t>
  </si>
  <si>
    <t>TCGA-78-7633-01A</t>
  </si>
  <si>
    <t>67 years, male, white, stage:ib, dead, 1528 days</t>
  </si>
  <si>
    <t>TCGA-BH-A0W3-01A</t>
  </si>
  <si>
    <t>58 years, female, white, stage:iia, alive, 728 days</t>
  </si>
  <si>
    <t>TCGA-69-7761-01A</t>
  </si>
  <si>
    <t>85 years, male, white, stage:ib, alive, 186 days</t>
  </si>
  <si>
    <t>TCGA-AN-A0XL-01A</t>
  </si>
  <si>
    <t>61 years, female, white, stage:iia, alive, 163 days</t>
  </si>
  <si>
    <t>TCGA-91-8497-01A</t>
  </si>
  <si>
    <t>75 years, female, white, stage:ia, dead, 434 days</t>
  </si>
  <si>
    <t>TCGA-BH-A0B5-01A</t>
  </si>
  <si>
    <t>40 years, female, white, stage:iiia, alive, 2136 days</t>
  </si>
  <si>
    <t>TCGA-L9-A50W-01A</t>
  </si>
  <si>
    <t>75 years, male, black or african american, stage:iia, dead, 442 days</t>
  </si>
  <si>
    <t>TCGA-AQ-A04J-01A</t>
  </si>
  <si>
    <t>45 years, female, white, stage:iia, alive, 819 days</t>
  </si>
  <si>
    <t>TCGA-46-6025-01A</t>
  </si>
  <si>
    <t>71 years, male, white, stage:iib, alive, 324 days</t>
  </si>
  <si>
    <t>TCGA-AN-A041-01A</t>
  </si>
  <si>
    <t>29 years, female, white, stage:iib, alive, 7 days</t>
  </si>
  <si>
    <t>TCGA-05-4417-01A</t>
  </si>
  <si>
    <t>51 years, female, stage:ib, alive, 455 days</t>
  </si>
  <si>
    <t>TCGA-A2-A0EW-01A</t>
  </si>
  <si>
    <t>53 years, female, white, stage:iiic, dead, 1884 days</t>
  </si>
  <si>
    <t>TCGA-86-8671-01A</t>
  </si>
  <si>
    <t>72 years, female, white, stage:iib, alive, 839 days</t>
  </si>
  <si>
    <t>TCGA-LL-A6FR-01A</t>
  </si>
  <si>
    <t>50 years, female, black or african american, stage:iia, alive, 489 days</t>
  </si>
  <si>
    <t>TCGA-62-A46V-01A</t>
  </si>
  <si>
    <t>78 years, female, white, stage:ib, alive, 2199 days</t>
  </si>
  <si>
    <t>TCGA-C8-A26W-01A</t>
  </si>
  <si>
    <t>58 years, female, asian, stage:iib, alive, 381 days</t>
  </si>
  <si>
    <t>TCGA-77-8008-01A</t>
  </si>
  <si>
    <t>68 years, male, stage:ib, dead, 2639 days</t>
  </si>
  <si>
    <t>TCGA-A8-A08R-01A</t>
  </si>
  <si>
    <t>52 years, female, stage:iib, alive, 30 days</t>
  </si>
  <si>
    <t>TCGA-55-7281-01A</t>
  </si>
  <si>
    <t>70 years, female, white, stage:ia, alive, 872 days</t>
  </si>
  <si>
    <t>TCGA-BH-A0DV-01A</t>
  </si>
  <si>
    <t>54 years, female, white, stage:iiia, alive, 2064 days</t>
  </si>
  <si>
    <t>TCGA-55-A493-01A</t>
  </si>
  <si>
    <t>54 years, female, white, stage:ib, alive, 28 days</t>
  </si>
  <si>
    <t>TCGA-B6-A0WX-01A</t>
  </si>
  <si>
    <t>40 years, female, black or african american, stage:iiia, dead, 639 days</t>
  </si>
  <si>
    <t>TCGA-97-A4M6-01A</t>
  </si>
  <si>
    <t>45 years, female, white, stage:ia, alive, 568 days</t>
  </si>
  <si>
    <t>TCGA-AQ-A54O-01A</t>
  </si>
  <si>
    <t>51 years, male, black or african american, stage:iia, alive, 1001 days</t>
  </si>
  <si>
    <t>TCGA-55-6985-01A</t>
  </si>
  <si>
    <t>58 years, female, white, stage:ib, alive, 1233 days</t>
  </si>
  <si>
    <t>TCGA-E9-A226-01A</t>
  </si>
  <si>
    <t>45 years, female, white, stage:iiia, dead, 1048 days</t>
  </si>
  <si>
    <t>TCGA-85-A4PA-01A</t>
  </si>
  <si>
    <t>61 years, male, white, stage:ib, alive, 741 days</t>
  </si>
  <si>
    <t>TCGA-A8-A07I-01A</t>
  </si>
  <si>
    <t>69 years, female, stage:iiia, alive, 426 days</t>
  </si>
  <si>
    <t>TCGA-55-8619-01A</t>
  </si>
  <si>
    <t>72 years, female, white, stage:iib, alive, 416 days</t>
  </si>
  <si>
    <t>TCGA-A8-A09B-01A</t>
  </si>
  <si>
    <t>58 years, female, stage:iiib, alive, 365 days</t>
  </si>
  <si>
    <t>TCGA-49-AARO-01A</t>
  </si>
  <si>
    <t>39 years, female, black or african american, stage:ia, alive, 3759 days</t>
  </si>
  <si>
    <t>TCGA-AR-A5QN-01A</t>
  </si>
  <si>
    <t>68 years, female, white, stage:iiic, alive, 1013 days</t>
  </si>
  <si>
    <t>TCGA-55-7227-01A</t>
  </si>
  <si>
    <t>77 years, male, white, stage:iiia, dead, 952 days</t>
  </si>
  <si>
    <t>TCGA-BH-A0WA-01A</t>
  </si>
  <si>
    <t>82 years, female, white, stage:i, alive, 701 days</t>
  </si>
  <si>
    <t>TCGA-J2-A4AE-01A</t>
  </si>
  <si>
    <t>77 years, female, white, stage:ia, alive, 1079 days</t>
  </si>
  <si>
    <t>TCGA-BH-A0AU-01A</t>
  </si>
  <si>
    <t>45 years, female, white, stage:iia, alive, 1914 days</t>
  </si>
  <si>
    <t>TCGA-97-7938-01A</t>
  </si>
  <si>
    <t>76 years, female, white, stage:ia, dead, 18 days</t>
  </si>
  <si>
    <t>TCGA-OL-A66L-01A</t>
  </si>
  <si>
    <t>71 years, female, black or african american, stage:ia, alive, 1301 days</t>
  </si>
  <si>
    <t>TCGA-86-8055-01A</t>
  </si>
  <si>
    <t>79 years, male, white, stage:iia, dead, 124 days</t>
  </si>
  <si>
    <t>TCGA-BH-A1EX-01A</t>
  </si>
  <si>
    <t>67 years, female, white, stage:iib, dead, 1508 days</t>
  </si>
  <si>
    <t>TCGA-55-8621-01A</t>
  </si>
  <si>
    <t>75 years, female, white, stage:ia, alive, 515 days</t>
  </si>
  <si>
    <t>TCGA-A2-A0T2-01A</t>
  </si>
  <si>
    <t>66 years, female, white, stage:iv, dead, 255 days</t>
  </si>
  <si>
    <t>TCGA-55-7728-01A</t>
  </si>
  <si>
    <t>64 years, female, white, stage:ib, alive, 704 days</t>
  </si>
  <si>
    <t>TCGA-LL-A73Y-01A</t>
  </si>
  <si>
    <t>67 years, female, black or african american, stage:ia, alive, 477 days</t>
  </si>
  <si>
    <t>TCGA-63-A5MN-01A</t>
  </si>
  <si>
    <t>78 years, female, stage:iib, dead, 345 days</t>
  </si>
  <si>
    <t>TCGA-BH-A0BW-01A</t>
  </si>
  <si>
    <t>71 years, female, black or african american, stage:i, alive, 2371 days</t>
  </si>
  <si>
    <t>TCGA-55-8091-01A</t>
  </si>
  <si>
    <t>75 years, male, white, stage:ib, alive, 600 days</t>
  </si>
  <si>
    <t>TCGA-S3-A6ZF-01A</t>
  </si>
  <si>
    <t>64 years, female, black or african american, stage:iia, alive, 572 days</t>
  </si>
  <si>
    <t>TCGA-97-7552-01A</t>
  </si>
  <si>
    <t>70 years, male, white, stage:ib, alive, 1932 days</t>
  </si>
  <si>
    <t>TCGA-EW-A6SC-01A</t>
  </si>
  <si>
    <t>60 years, female, black or african american, stage:iia, alive, 952 days</t>
  </si>
  <si>
    <t>TCGA-MP-A4TK-01A</t>
  </si>
  <si>
    <t>56 years, female, stage:iib, dead, 582 days</t>
  </si>
  <si>
    <t>TCGA-AC-A5XU-01A</t>
  </si>
  <si>
    <t>74 years, female, black or african american, stage:iib, alive, 455 days</t>
  </si>
  <si>
    <t>TCGA-L4-A4E5-01A</t>
  </si>
  <si>
    <t>48 years, female, white, stage:i, alive, 578 days</t>
  </si>
  <si>
    <t>TCGA-AC-A2FG-01A</t>
  </si>
  <si>
    <t>80 years, female, white, stage:iib, alive, 1853 days</t>
  </si>
  <si>
    <t>TCGA-86-7953-01A</t>
  </si>
  <si>
    <t>69 years, female, white, stage:ia, alive, 997 days</t>
  </si>
  <si>
    <t>TCGA-BH-A1FJ-01A</t>
  </si>
  <si>
    <t>66 years, female, white, stage:iiia, dead, 1927 days</t>
  </si>
  <si>
    <t>TCGA-J2-8192-01A</t>
  </si>
  <si>
    <t>65 years, female, white, stage:iia, alive, 739 days</t>
  </si>
  <si>
    <t>TCGA-A8-A0A6-01A</t>
  </si>
  <si>
    <t>64 years, female, stage:iiic, alive, 640 days</t>
  </si>
  <si>
    <t>TCGA-05-5715-01A</t>
  </si>
  <si>
    <t>69 years, female, stage:ib, alive, 62 days</t>
  </si>
  <si>
    <t>TCGA-A7-A13H-01A</t>
  </si>
  <si>
    <t>62 years, female, white, stage:iib, alive, 899 days</t>
  </si>
  <si>
    <t>TCGA-44-A47G-01A</t>
  </si>
  <si>
    <t>73 years, female, white, stage:ia, alive, 351 days</t>
  </si>
  <si>
    <t>TCGA-D8-A1XV-01A</t>
  </si>
  <si>
    <t>84 years, female, white, stage:iia, alive, 461 days</t>
  </si>
  <si>
    <t>TCGA-97-8174-01A</t>
  </si>
  <si>
    <t>67 years, male, white, stage:iia, dead, 164 days</t>
  </si>
  <si>
    <t>TCGA-A8-A07J-01A</t>
  </si>
  <si>
    <t>35 years, female, stage:iib, alive, 365 days</t>
  </si>
  <si>
    <t>TCGA-J2-A4AG-01A</t>
  </si>
  <si>
    <t>66 years, female, white, stage:ia, alive, 988 days</t>
  </si>
  <si>
    <t>TCGA-A7-A26H-01A</t>
  </si>
  <si>
    <t>72 years, female, white, stage:iia, alive, 724 days</t>
  </si>
  <si>
    <t>TCGA-L4-A4E6-01A</t>
  </si>
  <si>
    <t>67 years, male, white, stage:ia, alive, 435 days</t>
  </si>
  <si>
    <t>TCGA-BH-A0B1-01A</t>
  </si>
  <si>
    <t>66 years, female, white, stage:iib, alive, 1148 days</t>
  </si>
  <si>
    <t>TCGA-38-A44F-01A</t>
  </si>
  <si>
    <t>80 years, male, white, stage:ib, alive, 133 days</t>
  </si>
  <si>
    <t>TCGA-E2-A15G-01A</t>
  </si>
  <si>
    <t>76 years, female, white, stage:iia, alive, 554 days</t>
  </si>
  <si>
    <t>TCGA-69-8254-01A</t>
  </si>
  <si>
    <t>85 years, male, white, alive, 409 days</t>
  </si>
  <si>
    <t>TCGA-AO-A0J8-01A</t>
  </si>
  <si>
    <t>61 years, female, white, stage:iia, alive, 680 days</t>
  </si>
  <si>
    <t>TCGA-95-A4VN-01A</t>
  </si>
  <si>
    <t>62 years, female, white, stage:iia, alive, 553 days</t>
  </si>
  <si>
    <t>TCGA-A2-A0CO-01A</t>
  </si>
  <si>
    <t>86 years, female, white, stage:iib, dead, 3492 days</t>
  </si>
  <si>
    <t>TCGA-55-8090-01A</t>
  </si>
  <si>
    <t>80 years, male, white, stage:ia, dead, 598 days</t>
  </si>
  <si>
    <t>TCGA-AC-A8OS-01A</t>
  </si>
  <si>
    <t>71 years, female, white, stage:iia, alive, 70 days</t>
  </si>
  <si>
    <t>TCGA-MP-A4TI-01A</t>
  </si>
  <si>
    <t>72 years, male, white, stage:iia, dead, 429 days</t>
  </si>
  <si>
    <t>TCGA-AR-A1AL-01A</t>
  </si>
  <si>
    <t>60 years, female, white, stage:iiia, alive, 2971 days</t>
  </si>
  <si>
    <t>TCGA-J2-A4AD-01A</t>
  </si>
  <si>
    <t>61 years, female, white, stage:ia, dead, 550 days</t>
  </si>
  <si>
    <t>TCGA-A2-A0EN-01A</t>
  </si>
  <si>
    <t>70 years, female, white, stage:iia, alive, 2718 days</t>
  </si>
  <si>
    <t>TCGA-49-AAR4-01A</t>
  </si>
  <si>
    <t>51 years, male, black or african american, stage:iiia, dead, 879 days</t>
  </si>
  <si>
    <t>TCGA-BH-A0B3-01A</t>
  </si>
  <si>
    <t>53 years, female, white, stage:iib, alive, 1203 days</t>
  </si>
  <si>
    <t>TCGA-93-7348-01A</t>
  </si>
  <si>
    <t>75 years, female, white, stage:ia, alive, 531 days</t>
  </si>
  <si>
    <t>TCGA-C8-A1HM-01A</t>
  </si>
  <si>
    <t>74 years, female, asian, stage:iia, alive, 375 days</t>
  </si>
  <si>
    <t>TCGA-86-8056-01A</t>
  </si>
  <si>
    <t>64 years, female, white, stage:iiia, alive, 139 days</t>
  </si>
  <si>
    <t>TCGA-S3-AA15-01A</t>
  </si>
  <si>
    <t>51 years, female, black or african american, stage:iib, alive, 525 days</t>
  </si>
  <si>
    <t>TCGA-49-4505-01A</t>
  </si>
  <si>
    <t>61 years, female, white, stage:iib, dead, 428 days</t>
  </si>
  <si>
    <t>TCGA-E2-A2P6-01A</t>
  </si>
  <si>
    <t>77 years, female, stage:iib, alive, 1051 days</t>
  </si>
  <si>
    <t>TCGA-50-5930-01A</t>
  </si>
  <si>
    <t>47 years, male, white, stage:iiia, dead, 282 days</t>
  </si>
  <si>
    <t>TCGA-AC-A6IX-01A</t>
  </si>
  <si>
    <t>49 years, female, white, stage:iiic, alive, 373 days</t>
  </si>
  <si>
    <t>TCGA-L9-A444-01A</t>
  </si>
  <si>
    <t>60 years, female, white, stage:ia, alive, 307 days</t>
  </si>
  <si>
    <t>TCGA-EW-A1P5-01A</t>
  </si>
  <si>
    <t>77 years, female, white, stage:iib, alive, 703 days</t>
  </si>
  <si>
    <t>TCGA-55-7910-01A</t>
  </si>
  <si>
    <t>50 years, female, black or african american, stage:iia, alive, 1040 days</t>
  </si>
  <si>
    <t>TCGA-A7-A26G-01A</t>
  </si>
  <si>
    <t>50 years, female, black or african american, stage:iia, alive, 722 days</t>
  </si>
  <si>
    <t>TCGA-55-7726-01A</t>
  </si>
  <si>
    <t>72 years, female, white, stage:ia, alive, 652 days</t>
  </si>
  <si>
    <t>TCGA-AO-A03P-01A</t>
  </si>
  <si>
    <t>54 years, female, black or african american, stage:iib, dead, 2911 days</t>
  </si>
  <si>
    <t>TCGA-NJ-A55A-01A</t>
  </si>
  <si>
    <t>76 years, female, white, stage:ib, alive, 15 days</t>
  </si>
  <si>
    <t>TCGA-C8-A138-01A</t>
  </si>
  <si>
    <t>54 years, female, asian, stage:iiia, alive, 380 days</t>
  </si>
  <si>
    <t>TCGA-62-8397-01A</t>
  </si>
  <si>
    <t>70 years, female, white, stage:iib, alive, 1289 days</t>
  </si>
  <si>
    <t>TCGA-C8-A8HQ-01A</t>
  </si>
  <si>
    <t>53 years, female, asian, stage:iib, alive, 380 days</t>
  </si>
  <si>
    <t>TCGA-MP-A4SW-01A</t>
  </si>
  <si>
    <t>53 years, male, white, stage:iib, dead, 1778 days</t>
  </si>
  <si>
    <t>TCGA-E2-A1B1-01A</t>
  </si>
  <si>
    <t>45 years, female, white, stage:iib, alive, 2653 days</t>
  </si>
  <si>
    <t>TCGA-55-8512-01A</t>
  </si>
  <si>
    <t>41 years, male, white, stage:iv, dead, 607 days</t>
  </si>
  <si>
    <t>TCGA-A2-A25C-01A</t>
  </si>
  <si>
    <t>50 years, female, white, stage:iib, alive, 523 days</t>
  </si>
  <si>
    <t>TCGA-97-8172-01A</t>
  </si>
  <si>
    <t>75 years, female, white, stage:ib, alive, 545 days</t>
  </si>
  <si>
    <t>TCGA-BH-A18I-01A</t>
  </si>
  <si>
    <t>53 years, female, white, stage:iia, alive, 1093 days</t>
  </si>
  <si>
    <t>TCGA-98-A53C-01A</t>
  </si>
  <si>
    <t>77 years, female, white, stage:ia, alive, 822 days</t>
  </si>
  <si>
    <t>TCGA-AO-A125-01A</t>
  </si>
  <si>
    <t>72 years, female, black or african american, stage:iia, alive, 3456 days</t>
  </si>
  <si>
    <t>TCGA-05-4396-01A</t>
  </si>
  <si>
    <t>76 years, male, stage:iiib, dead, 303 days</t>
  </si>
  <si>
    <t>TCGA-AR-A24O-01A</t>
  </si>
  <si>
    <t>43 years, female, white, stage:iiia, alive, 3607 days</t>
  </si>
  <si>
    <t>TCGA-91-6828-01A</t>
  </si>
  <si>
    <t>70 years, male, white, stage:ia, alive, 323 days</t>
  </si>
  <si>
    <t>TCGA-E9-A1RD-01A</t>
  </si>
  <si>
    <t>67 years, female, white, stage:iia, alive, 34 days</t>
  </si>
  <si>
    <t>TCGA-78-7540-01A</t>
  </si>
  <si>
    <t>66 years, female, white, stage:ib, dead, 1197 days</t>
  </si>
  <si>
    <t>TCGA-D8-A1JU-01A</t>
  </si>
  <si>
    <t>51 years, female, white, stage:ia, alive, 447 days</t>
  </si>
  <si>
    <t>TCGA-49-AARR-01A</t>
  </si>
  <si>
    <t>68 years, male, black or african american, stage:ia, alive, 4992 days</t>
  </si>
  <si>
    <t>TCGA-A8-A0AD-01A</t>
  </si>
  <si>
    <t>83 years, female, stage:i, alive, 1157 days</t>
  </si>
  <si>
    <t>TCGA-75-7025-01A</t>
  </si>
  <si>
    <t>male, stage:ib, alive, 3305 days</t>
  </si>
  <si>
    <t>TCGA-BH-A0H9-01A</t>
  </si>
  <si>
    <t>69 years, female, white, stage:iia, alive, 1247 days</t>
  </si>
  <si>
    <t>TCGA-55-7573-01A</t>
  </si>
  <si>
    <t>72 years, female, white, stage:ia, alive, 487 days</t>
  </si>
  <si>
    <t>TCGA-D8-A1XC-01A</t>
  </si>
  <si>
    <t>85 years, female, white, stage:iiib, dead, 377 days</t>
  </si>
  <si>
    <t>TCGA-86-A4P8-01A</t>
  </si>
  <si>
    <t>59 years, female, white, stage:iiia, alive, 805 days</t>
  </si>
  <si>
    <t>TCGA-GM-A2DA-01A</t>
  </si>
  <si>
    <t>46 years, female, white, stage:iib, dead, 6593 days</t>
  </si>
  <si>
    <t>TCGA-56-8623-01A</t>
  </si>
  <si>
    <t>71 years, male, white, stage:ib, dead, 692 days</t>
  </si>
  <si>
    <t>TCGA-A2-A25A-01A</t>
  </si>
  <si>
    <t>44 years, female, white, stage:iia, alive, 3276 days</t>
  </si>
  <si>
    <t>TCGA-MN-A4N5-01A</t>
  </si>
  <si>
    <t>63 years, male, white, stage:ia, alive, 84 days</t>
  </si>
  <si>
    <t>TCGA-A7-A56D-01A</t>
  </si>
  <si>
    <t>84 years, female, black or african american, stage:iia, alive, 448 days</t>
  </si>
  <si>
    <t>TCGA-64-1679-01A</t>
  </si>
  <si>
    <t>58 years, female, white, stage:iiia, alive, 2488 days</t>
  </si>
  <si>
    <t>TCGA-E2-A15I-01A</t>
  </si>
  <si>
    <t>44 years, female, white, stage:iia, alive, 1692 days</t>
  </si>
  <si>
    <t>TCGA-50-5944-01A</t>
  </si>
  <si>
    <t>69 years, female, white, stage:ia, alive, 1750 days</t>
  </si>
  <si>
    <t>TCGA-E2-A1IJ-01A</t>
  </si>
  <si>
    <t>57 years, female, white, stage:i, alive, 865 days</t>
  </si>
  <si>
    <t>TCGA-50-8459-01A</t>
  </si>
  <si>
    <t>68 years, male, white, stage:iib, alive, 1119 days</t>
  </si>
  <si>
    <t>TCGA-E2-A1IH-01A</t>
  </si>
  <si>
    <t>80 years, female, white, stage:i, alive, 1026 days</t>
  </si>
  <si>
    <t>TCGA-62-A46S-01A</t>
  </si>
  <si>
    <t>73 years, male, white, stage:ib, dead, 1653 days</t>
  </si>
  <si>
    <t>TCGA-GM-A3XN-01A</t>
  </si>
  <si>
    <t>44 years, female, white, stage:iiia, alive, 2019 days</t>
  </si>
  <si>
    <t>TCGA-99-AA5R-01A</t>
  </si>
  <si>
    <t>70 years, female, black or african american, stage:ia, alive, 658 days</t>
  </si>
  <si>
    <t>TCGA-EW-A1J2-01A</t>
  </si>
  <si>
    <t>50 years, female, black or african american, alive, 403 days</t>
  </si>
  <si>
    <t>TCGA-L9-A5IP-01A</t>
  </si>
  <si>
    <t>40 years, female, black or african american, stage:iv, dead, 58 days</t>
  </si>
  <si>
    <t>TCGA-A8-A08G-01A</t>
  </si>
  <si>
    <t>41 years, female, stage:iia, alive, 607 days</t>
  </si>
  <si>
    <t>TCGA-44-3918-01A</t>
  </si>
  <si>
    <t>60 years, female, white, stage:ia, alive, 1036 days</t>
  </si>
  <si>
    <t>TCGA-AQ-A7U7-01A</t>
  </si>
  <si>
    <t>55 years, female, white, stage:iiia, dead, 584 days</t>
  </si>
  <si>
    <t>TCGA-78-7537-01A</t>
  </si>
  <si>
    <t>72 years, male, stage:ib, dead, 1622 days</t>
  </si>
  <si>
    <t>TCGA-D8-A1JE-01A</t>
  </si>
  <si>
    <t>62 years, female, white, stage:iia, alive, 575 days</t>
  </si>
  <si>
    <t>TCGA-55-7815-01A</t>
  </si>
  <si>
    <t>77 years, male, stage:ib, alive, 773 days</t>
  </si>
  <si>
    <t>TCGA-AC-A23C-01A</t>
  </si>
  <si>
    <t>62 years, female, white, stage:iib, alive, 585 days</t>
  </si>
  <si>
    <t>TCGA-55-8097-01A</t>
  </si>
  <si>
    <t>60 years, female, white, stage:ia, alive, 476 days</t>
  </si>
  <si>
    <t>TCGA-BH-A1EY-01A</t>
  </si>
  <si>
    <t>79 years, female, white, stage:iia, dead, 538 days</t>
  </si>
  <si>
    <t>TCGA-62-A46P-01A</t>
  </si>
  <si>
    <t>65 years, male, white, stage:ib, dead, 594 days</t>
  </si>
  <si>
    <t>TCGA-AR-A2LQ-01A</t>
  </si>
  <si>
    <t>59 years, female, white, stage:iib, alive, 1233 days</t>
  </si>
  <si>
    <t>TCGA-44-2668-01B</t>
  </si>
  <si>
    <t>51 years, male, white, stage:ib, dead, 761 days</t>
  </si>
  <si>
    <t>TCGA-D8-A1J8-01A</t>
  </si>
  <si>
    <t>77 years, female, white, stage:iib, alive, 431 days</t>
  </si>
  <si>
    <t>TCGA-44-6147-01B</t>
  </si>
  <si>
    <t>67 years, female, white, stage:ia, alive, 845 days</t>
  </si>
  <si>
    <t>TCGA-BH-A0AZ-01A</t>
  </si>
  <si>
    <t>47 years, female, white, stage:iiia, alive, 1919 days</t>
  </si>
  <si>
    <t>TCGA-44-2656-01B</t>
  </si>
  <si>
    <t>59 years, male, white, stage:ib, alive, 1429 days</t>
  </si>
  <si>
    <t>TCGA-E2-A1LH-01A</t>
  </si>
  <si>
    <t>59 years, female, white, stage:i, alive, 3247 days</t>
  </si>
  <si>
    <t>TCGA-A8-A09V-01A</t>
  </si>
  <si>
    <t>51 years, female, stage:iia, alive, 457 days</t>
  </si>
  <si>
    <t>TCGA-BH-A1FM-01A</t>
  </si>
  <si>
    <t>44 years, female, white, stage:iiia, dead, 1388 days</t>
  </si>
  <si>
    <t>TCGA-A7-A0CE-01A</t>
  </si>
  <si>
    <t>57 years, female, white, stage:iia, alive, 1074 days</t>
  </si>
  <si>
    <t>TCGA-AC-A3HN-01A</t>
  </si>
  <si>
    <t>87 years, female, white, stage:iib, alive, 496 days</t>
  </si>
  <si>
    <t>TCGA-D8-A1X7-01A</t>
  </si>
  <si>
    <t>40 years, female, white, stage:iia, alive, 509 days</t>
  </si>
  <si>
    <t>TCGA-A2-A0EP-01A</t>
  </si>
  <si>
    <t>56 years, female, white, stage:i, alive, 3603 days</t>
  </si>
  <si>
    <t>TCGA-BH-A208-01A</t>
  </si>
  <si>
    <t>48 years, female, white, stage:iib, dead, 1759 days</t>
  </si>
  <si>
    <t>TCGA-GM-A5PX-01A</t>
  </si>
  <si>
    <t>65 years, female, white, stage:iib, alive, 551 days</t>
  </si>
  <si>
    <t>TCGA-A2-A0CR-01A</t>
  </si>
  <si>
    <t>55 years, female, asian, stage:iib, alive, 3283 days</t>
  </si>
  <si>
    <t>TCGA-A7-A4SC-01A</t>
  </si>
  <si>
    <t>63 years, female, white, stage:iib, alive, 446 days</t>
  </si>
  <si>
    <t>TCGA-BH-A8G0-01A</t>
  </si>
  <si>
    <t>54 years, female, white, stage:iib, alive, 662 days</t>
  </si>
  <si>
    <t>TCGA-BH-A0DE-01A</t>
  </si>
  <si>
    <t>62 years, female, white, stage:iia, alive, 2372 days</t>
  </si>
  <si>
    <t>TCGA-AR-A2LN-01A</t>
  </si>
  <si>
    <t>65 years, female, white, stage:iia, alive, 1161 days</t>
  </si>
  <si>
    <t>TCGA-A7-A0DA-01A</t>
  </si>
  <si>
    <t>62 years, female, white, stage:iia, alive, 1085 days</t>
  </si>
  <si>
    <t>TCGA-A2-A0YD-01A</t>
  </si>
  <si>
    <t>63 years, female, white, stage:iib, alive, 769 days</t>
  </si>
  <si>
    <t>TCGA-EW-A1P7-01A</t>
  </si>
  <si>
    <t>59 years, female, white, stage:iia, alive, 915 days</t>
  </si>
  <si>
    <t>TCGA-E2-A1IL-01A</t>
  </si>
  <si>
    <t>78 years, female, white, stage:iia, alive, 118 days</t>
  </si>
  <si>
    <t>TCGA-AN-A0FT-01A</t>
  </si>
  <si>
    <t>63 years, female, white, stage:iib, alive, 214 days</t>
  </si>
  <si>
    <t>TCGA-E2-A1BC-01A</t>
  </si>
  <si>
    <t>63 years, female, stage:ia, alive, 501 days</t>
  </si>
  <si>
    <t>TCGA-BH-A1EU-01A</t>
  </si>
  <si>
    <t>83 years, female, white, stage:i, dead, 1286 days</t>
  </si>
  <si>
    <t>TCGA-AC-A2B8-01A</t>
  </si>
  <si>
    <t>84 years, female, white, stage:iib, alive, 677 days</t>
  </si>
  <si>
    <t>TCGA-D8-A1XG-01A</t>
  </si>
  <si>
    <t>86 years, female, white, stage:iiib, alive, 448 days</t>
  </si>
  <si>
    <t>TCGA-WT-AB44-01A</t>
  </si>
  <si>
    <t>female, white, stage:ia, alive, 883 days</t>
  </si>
  <si>
    <t>TCGA-EW-A1PE-01A</t>
  </si>
  <si>
    <t>56 years, female, white, stage:iia, alive, 320 days</t>
  </si>
  <si>
    <t>TCGA-A2-A0YI-01A</t>
  </si>
  <si>
    <t>62 years, female, white, stage:i, alive, 1505 days</t>
  </si>
  <si>
    <t>TCGA-B6-A0RP-01A</t>
  </si>
  <si>
    <t>73 years, female, white, dead, 3126 days</t>
  </si>
  <si>
    <t>TCGA-AQ-A0Y5-01A</t>
  </si>
  <si>
    <t>70 years, female, white, stage:iiia, dead, 172 days</t>
  </si>
  <si>
    <t>TCGA-AO-A0JG-01A</t>
  </si>
  <si>
    <t>49 years, female, white, stage:iiia, alive, 798 days</t>
  </si>
  <si>
    <t>TCGA-A2-A0YC-01A</t>
  </si>
  <si>
    <t>59 years, female, white, stage:iib, alive, 990 days</t>
  </si>
  <si>
    <t>TCGA-D8-A73W-01A</t>
  </si>
  <si>
    <t>79 years, female, white, stage:iiia, dead, 385 days</t>
  </si>
  <si>
    <t>TCGA-AR-A2LR-01A</t>
  </si>
  <si>
    <t>49 years, female, white, stage:i, alive, 1742 days</t>
  </si>
  <si>
    <t>TCGA-AC-A2QJ-01A</t>
  </si>
  <si>
    <t>48 years, female, white, stage:iiib, dead, 446 days</t>
  </si>
  <si>
    <t>TCGA-A8-A097-01A</t>
  </si>
  <si>
    <t>65 years, female, stage:iib, alive, 365 days</t>
  </si>
  <si>
    <t>TCGA-A2-A04P-01A</t>
  </si>
  <si>
    <t>36 years, female, black or african american, stage:iiic, dead, 548 days</t>
  </si>
  <si>
    <t>TCGA-A7-A0CH-01A</t>
  </si>
  <si>
    <t>79 years, female, white, stage:iia, alive, 1079 days</t>
  </si>
  <si>
    <t>TCGA-AR-A2LM-01A</t>
  </si>
  <si>
    <t>49 years, female, white, stage:ii, alive, 1935 days</t>
  </si>
  <si>
    <t>TCGA-AO-A03U-01B</t>
  </si>
  <si>
    <t>31 years, female, white, stage:i, dead, 1793 days</t>
  </si>
  <si>
    <t>TCGA-E9-A1R3-01A</t>
  </si>
  <si>
    <t>70 years, female, white, stage:iiic, alive, 78 days</t>
  </si>
  <si>
    <t>TCGA-BH-A0BO-01A</t>
  </si>
  <si>
    <t>54 years, female, white, stage:i, alive, 2197 days</t>
  </si>
  <si>
    <t>TCGA-E9-A1NH-01A</t>
  </si>
  <si>
    <t>71 years, female, white, stage:iib, alive, 576 days</t>
  </si>
  <si>
    <t>TCGA-A2-A1FZ-01A</t>
  </si>
  <si>
    <t>63 years, female, white, stage:iia, alive, 683 days</t>
  </si>
  <si>
    <t>TCGA-AR-A252-01A</t>
  </si>
  <si>
    <t>50 years, female, white, stage:i, alive, 2838 days</t>
  </si>
  <si>
    <t>TCGA-BH-A0EE-01A</t>
  </si>
  <si>
    <t>68 years, female, white, stage:iib, alive, 943 days</t>
  </si>
  <si>
    <t>TCGA-E2-A156-01A</t>
  </si>
  <si>
    <t>61 years, female, white, stage:i, alive, 726 days</t>
  </si>
  <si>
    <t>TCGA-AC-A2QH-01B</t>
  </si>
  <si>
    <t>58 years, female, white, stage:iib, alive, 1005 days</t>
  </si>
  <si>
    <t>TCGA-LL-A440-01A</t>
  </si>
  <si>
    <t>61 years, female, white, stage:ia, alive, 759 days</t>
  </si>
  <si>
    <t>TCGA-BH-A6R9-01A</t>
  </si>
  <si>
    <t>61 years, female, white, stage:iia, alive, 160 days</t>
  </si>
  <si>
    <t>TCGA-E2-A10A-01A</t>
  </si>
  <si>
    <t>41 years, female, white, stage:iib, alive, 1229 days</t>
  </si>
  <si>
    <t>TCGA-AO-A0JC-01A</t>
  </si>
  <si>
    <t>64 years, female, white, stage:iia, alive, 1547 days</t>
  </si>
  <si>
    <t>TCGA-BH-A0AV-01A</t>
  </si>
  <si>
    <t>52 years, female, black or african american, stage:i, alive, 1820 days</t>
  </si>
  <si>
    <t>TCGA-BH-A0BL-01A</t>
  </si>
  <si>
    <t>35 years, female, white, stage:i, alive, 2278 days</t>
  </si>
  <si>
    <t>TCGA-EW-A1PA-01A</t>
  </si>
  <si>
    <t>59 years, female, white, stage:iib, alive, 575 days</t>
  </si>
  <si>
    <t>TCGA-GM-A3NY-01A</t>
  </si>
  <si>
    <t>72 years, female, white, stage:iib, alive, 1162 days</t>
  </si>
  <si>
    <t>TCGA-E9-A3Q9-01A</t>
  </si>
  <si>
    <t>78 years, female, white, stage:iiic, alive, 1001 days</t>
  </si>
  <si>
    <t>TCGA-E2-A1L8-01A</t>
  </si>
  <si>
    <t>52 years, female, black or african american, stage:iib, alive, 2240 days</t>
  </si>
  <si>
    <t>TCGA-A8-A07G-01A</t>
  </si>
  <si>
    <t>65 years, female, stage:iia, alive, 577 days</t>
  </si>
  <si>
    <t>TCGA-AN-A0FN-01A</t>
  </si>
  <si>
    <t>61 years, female, white, stage:ia, alive, 218 days</t>
  </si>
  <si>
    <t>TCGA-BH-A0B7-01A</t>
  </si>
  <si>
    <t>42 years, female, white, stage:iib, alive, 2559 days</t>
  </si>
  <si>
    <t>TCGA-BH-A1F5-01A</t>
  </si>
  <si>
    <t>62 years, female, white, stage:iia, dead, 2712 days</t>
  </si>
  <si>
    <t>TCGA-D8-A1JA-01A</t>
  </si>
  <si>
    <t>60 years, female, white, alive, 502 days</t>
  </si>
  <si>
    <t>TCGA-GM-A4E0-01A</t>
  </si>
  <si>
    <t>67 years, female, white, stage:iiic, alive, 2191 days</t>
  </si>
  <si>
    <t>TCGA-E9-A24A-01A</t>
  </si>
  <si>
    <t>69 years, female, white, stage:iia, alive, 747 days</t>
  </si>
  <si>
    <t>TCGA-S3-AA0Z-01A</t>
  </si>
  <si>
    <t>63 years, female, black or african american, stage:iib, alive, 629 days</t>
  </si>
  <si>
    <t>TCGA-BH-A1FH-01A</t>
  </si>
  <si>
    <t>47 years, female, white, stage:iv, dead, 1034 days</t>
  </si>
  <si>
    <t>TCGA-AR-A24M-01A</t>
  </si>
  <si>
    <t>38 years, female, white, stage:iiia, alive, 3660 days</t>
  </si>
  <si>
    <t>TCGA-E2-A106-01A</t>
  </si>
  <si>
    <t>34 years, female, asian, stage:ib, alive, 2541 days</t>
  </si>
  <si>
    <t>TCGA-D8-A1XW-01A</t>
  </si>
  <si>
    <t>53 years, female, white, stage:iia, alive, 1309 days</t>
  </si>
  <si>
    <t>TCGA-D8-A1XD-01A</t>
  </si>
  <si>
    <t>37 years, female, white, stage:iiia, alive, 522 days</t>
  </si>
  <si>
    <t>TCGA-A7-A4SB-01A</t>
  </si>
  <si>
    <t>56 years, female, white, stage:iiia, alive, 418 days</t>
  </si>
  <si>
    <t>TCGA-D8-A73U-01A</t>
  </si>
  <si>
    <t>88 years, female, white, stage:iia, alive, 492 days</t>
  </si>
  <si>
    <t>TCGA-AC-A6IV-01A</t>
  </si>
  <si>
    <t>48 years, female, white, stage:iib, alive, 568 days</t>
  </si>
  <si>
    <t>TCGA-D8-A1JL-01A</t>
  </si>
  <si>
    <t>72 years, female, white, stage:iia, alive, 611 days</t>
  </si>
  <si>
    <t>TCGA-A7-A26F-01B</t>
  </si>
  <si>
    <t>55 years, female, white, stage:ia, alive, 738 days</t>
  </si>
  <si>
    <t>TCGA-E9-A1NG-01A</t>
  </si>
  <si>
    <t>62 years, female, white, stage:iia, dead, 786 days</t>
  </si>
  <si>
    <t>TCGA-A2-A4S1-01A</t>
  </si>
  <si>
    <t>66 years, female, white, stage:iia, alive, 820 days</t>
  </si>
  <si>
    <t>TCGA-A7-A26I-01B</t>
  </si>
  <si>
    <t>65 years, female, white, stage:iia, alive, 661 days</t>
  </si>
  <si>
    <t>TCGA-D8-A1XT-01A</t>
  </si>
  <si>
    <t>61 years, female, white, stage:iia, alive, 506 days</t>
  </si>
  <si>
    <t>TCGA-AC-A3OD-01B</t>
  </si>
  <si>
    <t>69 years, female, white, stage:iib, alive, 451 days</t>
  </si>
  <si>
    <t>TCGA-A7-A13G-01B</t>
  </si>
  <si>
    <t>79 years, female, white, stage:iia, alive, 718 days</t>
  </si>
  <si>
    <t>TCGA-AC-A3QQ-01B</t>
  </si>
  <si>
    <t>54 years, female, white, stage:ia, alive, 734 days</t>
  </si>
  <si>
    <t>TCGA-A7-A26E-01B</t>
  </si>
  <si>
    <t>71 years, female, white, stage:iiia, alive, 954 days</t>
  </si>
  <si>
    <t>IDs</t>
  </si>
  <si>
    <t>CMS</t>
  </si>
  <si>
    <t>Ahcy.data</t>
  </si>
  <si>
    <t>TCGA.CK.4951.01</t>
  </si>
  <si>
    <t>CMS1</t>
  </si>
  <si>
    <t>TCGA.D5.6540.01</t>
  </si>
  <si>
    <t>TCGA.D5.6928.01</t>
  </si>
  <si>
    <t>TCGA.CA.6718.01</t>
  </si>
  <si>
    <t>TCGA.F4.6570.01</t>
  </si>
  <si>
    <t>TCGA.G4.6628.01</t>
  </si>
  <si>
    <t>TCGA.AA.A01P.01</t>
  </si>
  <si>
    <t>TCGA.CM.4743.01</t>
  </si>
  <si>
    <t>TCGA.CM.6171.01</t>
  </si>
  <si>
    <t>TCGA.AZ.4615.01</t>
  </si>
  <si>
    <t>TCGA.G4.6588.01</t>
  </si>
  <si>
    <t>TCGA.CM.5861.01</t>
  </si>
  <si>
    <t>TCGA.CM.6675.01</t>
  </si>
  <si>
    <t>TCGA.A6.6653.01</t>
  </si>
  <si>
    <t>TCGA.AD.6889.01</t>
  </si>
  <si>
    <t>TCGA.CK.5913.01</t>
  </si>
  <si>
    <t>TCGA.AU.6004.01</t>
  </si>
  <si>
    <t>TCGA.AM.5821.01</t>
  </si>
  <si>
    <t>TCGA.AD.6895.01</t>
  </si>
  <si>
    <t>TCGA.G4.6586.01</t>
  </si>
  <si>
    <t>TCGA.CM.6674.01</t>
  </si>
  <si>
    <t>TCGA.A6.5661.01</t>
  </si>
  <si>
    <t>TCGA.CK.5916.01</t>
  </si>
  <si>
    <t>TCGA.AZ.6601.01</t>
  </si>
  <si>
    <t>TCGA.DM.A1HA.01</t>
  </si>
  <si>
    <t>TCGA.AY.6197.01</t>
  </si>
  <si>
    <t>TCGA.DM.A1HB.01</t>
  </si>
  <si>
    <t>TCGA.A6.6780.01</t>
  </si>
  <si>
    <t>TCGA.D5.6930.01</t>
  </si>
  <si>
    <t>TCGA.D5.6927.01</t>
  </si>
  <si>
    <t>TCGA.A6.5665.01</t>
  </si>
  <si>
    <t>TCGA.CK.6746.01</t>
  </si>
  <si>
    <t>TCGA.AD.5900.01</t>
  </si>
  <si>
    <t>TCGA.AZ.4616.01</t>
  </si>
  <si>
    <t>TCGA.AA.3492.01</t>
  </si>
  <si>
    <t>TCGA.CK.5912.01</t>
  </si>
  <si>
    <t>CMS2</t>
  </si>
  <si>
    <t>TCGA.AD.6965.01</t>
  </si>
  <si>
    <t>TCGA.CM.6172.01</t>
  </si>
  <si>
    <t>TCGA.DM.A1D0.01</t>
  </si>
  <si>
    <t>TCGA.CA.6716.01</t>
  </si>
  <si>
    <t>TCGA.QG.A5YV.01</t>
  </si>
  <si>
    <t>TCGA.AA.A01X.01</t>
  </si>
  <si>
    <t>TCGA.DM.A1D7.01</t>
  </si>
  <si>
    <t>TCGA.G4.6293.01</t>
  </si>
  <si>
    <t>TCGA.A6.5660.01</t>
  </si>
  <si>
    <t>TCGA.A6.6137.01</t>
  </si>
  <si>
    <t>TCGA.CM.6163.01</t>
  </si>
  <si>
    <t>TCGA.AA.A02K.01</t>
  </si>
  <si>
    <t>TCGA.A6.A567.01</t>
  </si>
  <si>
    <t>TCGA.D5.5537.01</t>
  </si>
  <si>
    <t>TCGA.D5.6538.01</t>
  </si>
  <si>
    <t>TCGA.G4.6298.01</t>
  </si>
  <si>
    <t>TCGA.A6.6650.01</t>
  </si>
  <si>
    <t>TCGA.CA.5797.01</t>
  </si>
  <si>
    <t>TCGA.AA.3662.01</t>
  </si>
  <si>
    <t>TCGA.AZ.6608.01</t>
  </si>
  <si>
    <t>TCGA.G4.6294.01</t>
  </si>
  <si>
    <t>TCGA.CM.6161.01</t>
  </si>
  <si>
    <t>TCGA.CM.6678.01</t>
  </si>
  <si>
    <t>TCGA.CK.5915.01</t>
  </si>
  <si>
    <t>TCGA.CM.6170.01</t>
  </si>
  <si>
    <t>TCGA.AZ.6603.01</t>
  </si>
  <si>
    <t>TCGA.AA.3660.01</t>
  </si>
  <si>
    <t>TCGA.CM.4747.01</t>
  </si>
  <si>
    <t>TCGA.D5.6533.01</t>
  </si>
  <si>
    <t>TCGA.DM.A1D8.01</t>
  </si>
  <si>
    <t>TCGA.A6.6652.01</t>
  </si>
  <si>
    <t>TCGA.DM.A0XF.01</t>
  </si>
  <si>
    <t>TCGA.D5.6532.01</t>
  </si>
  <si>
    <t>TCGA.G4.6307.01</t>
  </si>
  <si>
    <t>TCGA.G4.6306.01</t>
  </si>
  <si>
    <t>TCGA.A6.6648.01</t>
  </si>
  <si>
    <t>TCGA.CM.5864.01</t>
  </si>
  <si>
    <t>TCGA.DM.A1DB.01</t>
  </si>
  <si>
    <t>TCGA.A6.5656.01</t>
  </si>
  <si>
    <t>TCGA.CM.6164.01</t>
  </si>
  <si>
    <t>TCGA.G4.6295.01</t>
  </si>
  <si>
    <t>TCGA.AA.3712.01</t>
  </si>
  <si>
    <t>TCGA.AA.3509.01</t>
  </si>
  <si>
    <t>TCGA.G4.6626.01</t>
  </si>
  <si>
    <t>TCGA.DM.A282.01</t>
  </si>
  <si>
    <t>TCGA.A6.6140.01</t>
  </si>
  <si>
    <t>TCGA.A6.5659.01</t>
  </si>
  <si>
    <t>TCGA.G4.6315.01</t>
  </si>
  <si>
    <t>TCGA.CM.6166.01</t>
  </si>
  <si>
    <t>TCGA.CA.6715.01</t>
  </si>
  <si>
    <t>TCGA.D5.6537.01</t>
  </si>
  <si>
    <t>TCGA.F4.6854.01</t>
  </si>
  <si>
    <t>TCGA.CM.6676.01</t>
  </si>
  <si>
    <t>TCGA.AD.A5EK.01</t>
  </si>
  <si>
    <t>TCGA.CK.5914.01</t>
  </si>
  <si>
    <t>TCGA.AA.3506.01</t>
  </si>
  <si>
    <t>TCGA.AD.6963.01</t>
  </si>
  <si>
    <t>TCGA.G4.6317.01</t>
  </si>
  <si>
    <t>TCGA.DM.A28H.01</t>
  </si>
  <si>
    <t>TCGA.F4.6808.01</t>
  </si>
  <si>
    <t>TCGA.CM.5862.01</t>
  </si>
  <si>
    <t>TCGA.NH.A50T.01</t>
  </si>
  <si>
    <t>TCGA.A6.5667.01</t>
  </si>
  <si>
    <t>TCGA.A6.5666.01</t>
  </si>
  <si>
    <t>TCGA.AD.6888.01</t>
  </si>
  <si>
    <t>TCGA.AA.3697.01</t>
  </si>
  <si>
    <t>TCGA.AA.3495.01</t>
  </si>
  <si>
    <t>TCGA.D5.5540.01</t>
  </si>
  <si>
    <t>TCGA.CA.5256.01</t>
  </si>
  <si>
    <t>TCGA.CA.5796.01</t>
  </si>
  <si>
    <t>CMS3</t>
  </si>
  <si>
    <t>TCGA.QG.A5Z2.01</t>
  </si>
  <si>
    <t>TCGA.G4.6323.01</t>
  </si>
  <si>
    <t>TCGA.CM.6680.01</t>
  </si>
  <si>
    <t>TCGA.A6.6141.01</t>
  </si>
  <si>
    <t>TCGA.AZ.6606.01</t>
  </si>
  <si>
    <t>TCGA.AZ.6599.01</t>
  </si>
  <si>
    <t>TCGA.AY.6386.01</t>
  </si>
  <si>
    <t>TCGA.G4.6322.01</t>
  </si>
  <si>
    <t>TCGA.D5.6530.01</t>
  </si>
  <si>
    <t>TCGA.F4.6856.01</t>
  </si>
  <si>
    <t>TCGA.G4.6320.01</t>
  </si>
  <si>
    <t>TCGA.F4.6806.01</t>
  </si>
  <si>
    <t>TCGA.G4.6309.01</t>
  </si>
  <si>
    <t>TCGA.AA.3655.01</t>
  </si>
  <si>
    <t>TCGA.DM.A28G.01</t>
  </si>
  <si>
    <t>TCGA.CK.6747.01</t>
  </si>
  <si>
    <t>TCGA.CK.4952.01</t>
  </si>
  <si>
    <t>TCGA.QG.A5YX.01</t>
  </si>
  <si>
    <t>TCGA.CK.6751.01</t>
  </si>
  <si>
    <t>TCGA.DM.A280.01</t>
  </si>
  <si>
    <t>TCGA.DM.A1D4.01</t>
  </si>
  <si>
    <t>TCGA.AY.A54L.01</t>
  </si>
  <si>
    <t>TCGA.G4.6304.01</t>
  </si>
  <si>
    <t>TCGA.CA.5255.01</t>
  </si>
  <si>
    <t>TCGA.AA.3502.01</t>
  </si>
  <si>
    <t>TCGA.DM.A28M.01</t>
  </si>
  <si>
    <t>TCGA.AZ.4313.01</t>
  </si>
  <si>
    <t>TCGA.DM.A1D6.01</t>
  </si>
  <si>
    <t>TCGA.AZ.5407.01</t>
  </si>
  <si>
    <t>TCGA.DM.A1DA.01</t>
  </si>
  <si>
    <t>TCGA.AA.3663.01</t>
  </si>
  <si>
    <t>TCGA.AY.6196.01</t>
  </si>
  <si>
    <t>CMS4</t>
  </si>
  <si>
    <t>TCGA.D5.6534.01</t>
  </si>
  <si>
    <t>TCGA.AZ.6607.01</t>
  </si>
  <si>
    <t>TCGA.F4.6703.01</t>
  </si>
  <si>
    <t>TCGA.G4.6302.01</t>
  </si>
  <si>
    <t>TCGA.CM.5348.01</t>
  </si>
  <si>
    <t>TCGA.A6.A566.01</t>
  </si>
  <si>
    <t>TCGA.D5.6541.01</t>
  </si>
  <si>
    <t>TCGA.AD.6901.01</t>
  </si>
  <si>
    <t>TCGA.AZ.4323.01</t>
  </si>
  <si>
    <t>TCGA.AD.6964.01</t>
  </si>
  <si>
    <t>TCGA.CM.6167.01</t>
  </si>
  <si>
    <t>TCGA.A6.5664.01</t>
  </si>
  <si>
    <t>TCGA.CM.6165.01</t>
  </si>
  <si>
    <t>TCGA.NH.A50V.01</t>
  </si>
  <si>
    <t>TCGA.D5.6536.01</t>
  </si>
  <si>
    <t>TCGA.F4.6805.01</t>
  </si>
  <si>
    <t>TCGA.G4.6627.01</t>
  </si>
  <si>
    <t>TCGA.CM.6679.01</t>
  </si>
  <si>
    <t>TCGA.A6.2684.01</t>
  </si>
  <si>
    <t>TCGA.A6.6654.01</t>
  </si>
  <si>
    <t>TCGA.F4.6463.01</t>
  </si>
  <si>
    <t>TCGA.F4.6807.01</t>
  </si>
  <si>
    <t>TCGA.A6.6142.01</t>
  </si>
  <si>
    <t>TCGA.AA.3489.01</t>
  </si>
  <si>
    <t>TCGA.A6.A5ZU.01</t>
  </si>
  <si>
    <t>TCGA.F4.6855.01</t>
  </si>
  <si>
    <t>TCGA.CM.6168.01</t>
  </si>
  <si>
    <t>TCGA.D5.6529.01</t>
  </si>
  <si>
    <t>TCGA.F4.6704.01</t>
  </si>
  <si>
    <t>TCGA.CA.6719.01</t>
  </si>
  <si>
    <t>TCGA.D5.5538.01</t>
  </si>
  <si>
    <t>TCGA.AZ.6605.01</t>
  </si>
  <si>
    <t>TCGA.CM.5349.01</t>
  </si>
  <si>
    <t>TCGA.CM.6169.01</t>
  </si>
  <si>
    <t>TCGA.A6.6782.01</t>
  </si>
  <si>
    <t>TCGA.CA.6717.01</t>
  </si>
  <si>
    <t>TCGA.F4.6460.01</t>
  </si>
  <si>
    <t>TCGA.F4.6459.01</t>
  </si>
  <si>
    <t>TCGA.D5.6922.01</t>
  </si>
  <si>
    <t>TCGA.F4.6569.01</t>
  </si>
  <si>
    <t>TCGA.D5.6926.01</t>
  </si>
  <si>
    <t>TCGA.AD.6899.01</t>
  </si>
  <si>
    <t>TCGA.F4.6809.01</t>
  </si>
  <si>
    <t>TCGA.G4.6297.01</t>
  </si>
  <si>
    <t>TCGA.A6.2682.01</t>
  </si>
  <si>
    <t>TCGA.A6.2685.01</t>
  </si>
  <si>
    <t>TCGA.AZ.6600.01</t>
  </si>
  <si>
    <t>TCGA.A6.6651.01</t>
  </si>
  <si>
    <t>TCGA.CK.6748.01</t>
  </si>
  <si>
    <t>TCGA.G4.6311.01</t>
  </si>
  <si>
    <t>TCGA.G4.6314.01</t>
  </si>
  <si>
    <t>TCGA.D5.6924.01</t>
  </si>
  <si>
    <t>TCGA.D5.6929.01</t>
  </si>
  <si>
    <t>TCGA.CK.4948.01</t>
  </si>
  <si>
    <t>TCGA.CM.5860.01</t>
  </si>
  <si>
    <t>TCGA.D5.5541.01</t>
  </si>
  <si>
    <t>TCGA.A6.A56B.01</t>
  </si>
  <si>
    <t>GEO_Accession</t>
  </si>
  <si>
    <t>GSE197316</t>
  </si>
  <si>
    <t>GEO_ID</t>
  </si>
  <si>
    <t>Apc flox SI Tissue Rep 1</t>
  </si>
  <si>
    <t>Apc flox SI Tissue Rep 2</t>
  </si>
  <si>
    <t>Apc flox SI Tissue Rep 3</t>
  </si>
  <si>
    <t>Apc flox SI Tissue Rep 4</t>
  </si>
  <si>
    <t>Apc flox SI Tissue Rep 5</t>
  </si>
  <si>
    <t>Apc flox SI Tissue Rep 6</t>
  </si>
  <si>
    <t>Apc flox SI Tissue Rep 7</t>
  </si>
  <si>
    <t>Apc flox SI Tissue Rep 8</t>
  </si>
  <si>
    <t>Apc flox SI Tissue Rep 9</t>
  </si>
  <si>
    <t>Apc flox SI Tissue Rep 10</t>
  </si>
  <si>
    <t>Apc flox SI Tissue Rep 11</t>
  </si>
  <si>
    <t>Apc flox SI Tissue Rep 12</t>
  </si>
  <si>
    <t>Apc flox SI Tissue Rep 13</t>
  </si>
  <si>
    <t>Apc flox SI Tissue Rep 14</t>
  </si>
  <si>
    <t>Apc flox SI Tissue Rep 15</t>
  </si>
  <si>
    <t>Apc flox SI Tissue Rep 16</t>
  </si>
  <si>
    <t>Apc flox SI Tissue Rep 17</t>
  </si>
  <si>
    <t>Apc flox SI Tissue Rep 18</t>
  </si>
  <si>
    <t>Apc flox SI Tissue Rep 19</t>
  </si>
  <si>
    <t>Apc Kras flox SI Tissue Rep 1</t>
  </si>
  <si>
    <t>Apc Kras flox SI Tissue Rep 2</t>
  </si>
  <si>
    <t>Apc Kras flox SI Tissue Rep 3</t>
  </si>
  <si>
    <t>Apc Kras flox SI Tissue Rep 4</t>
  </si>
  <si>
    <t>Apc Kras flox SI Tissue Rep 5</t>
  </si>
  <si>
    <t>Apc Kras flox SI Tissue Rep 6</t>
  </si>
  <si>
    <t>WT SI Tissue Rep 1</t>
  </si>
  <si>
    <t>WT SI Tissue Rep 2</t>
  </si>
  <si>
    <t>WT SI Tissue Rep 3</t>
  </si>
  <si>
    <t>WT SI Tissue Rep 4</t>
  </si>
  <si>
    <t>WT SI Tissue Rep 5</t>
  </si>
  <si>
    <t>WT SI Tissue Rep 6</t>
  </si>
  <si>
    <t>WT SI Tissue Rep 7</t>
  </si>
  <si>
    <t>WT SI Tissue Rep 8</t>
  </si>
  <si>
    <t>LZR18181128_S4</t>
  </si>
  <si>
    <t>LZR18181128_S2</t>
  </si>
  <si>
    <t>LZR18181128_S3</t>
  </si>
  <si>
    <t>GSE168478</t>
  </si>
  <si>
    <t>APCfl/fl - 4</t>
  </si>
  <si>
    <t>APCfl/fl - 2</t>
  </si>
  <si>
    <t>APCfl/fl -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6"/>
      <color rgb="FF000000"/>
      <name val="Arial"/>
      <family val="2"/>
    </font>
    <font>
      <sz val="7"/>
      <color rgb="FF000000"/>
      <name val="Arial"/>
      <family val="2"/>
    </font>
    <font>
      <b/>
      <sz val="6"/>
      <color theme="1"/>
      <name val="Arial"/>
      <family val="2"/>
    </font>
    <font>
      <sz val="7"/>
      <color theme="1"/>
      <name val="Arial"/>
      <family val="2"/>
    </font>
    <font>
      <b/>
      <sz val="7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2C2C2"/>
        <bgColor indexed="64"/>
      </patternFill>
    </fill>
    <fill>
      <patternFill patternType="solid">
        <fgColor rgb="FFD9D9D9"/>
        <bgColor indexed="64"/>
      </patternFill>
    </fill>
  </fills>
  <borders count="6">
    <border>
      <left/>
      <right/>
      <top/>
      <bottom/>
      <diagonal/>
    </border>
    <border>
      <left style="medium">
        <color rgb="FFC2C2C2"/>
      </left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right" vertical="center" wrapText="1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right" vertical="center"/>
    </xf>
    <xf numFmtId="0" fontId="5" fillId="3" borderId="4" xfId="0" applyFont="1" applyFill="1" applyBorder="1" applyAlignment="1">
      <alignment horizontal="left" vertical="center"/>
    </xf>
    <xf numFmtId="0" fontId="5" fillId="3" borderId="5" xfId="0" applyFont="1" applyFill="1" applyBorder="1" applyAlignment="1">
      <alignment horizontal="left" vertical="center"/>
    </xf>
    <xf numFmtId="0" fontId="5" fillId="3" borderId="5" xfId="0" applyFont="1" applyFill="1" applyBorder="1" applyAlignment="1">
      <alignment horizontal="right" vertical="center"/>
    </xf>
    <xf numFmtId="0" fontId="7" fillId="0" borderId="0" xfId="0" applyFont="1"/>
    <xf numFmtId="0" fontId="3" fillId="3" borderId="0" xfId="0" applyFont="1" applyFill="1" applyAlignment="1">
      <alignment horizontal="left" vertical="top" wrapText="1"/>
    </xf>
    <xf numFmtId="0" fontId="2" fillId="2" borderId="1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079"/>
  <sheetViews>
    <sheetView workbookViewId="0">
      <selection activeCell="C25" sqref="C25"/>
    </sheetView>
  </sheetViews>
  <sheetFormatPr defaultRowHeight="14.4" x14ac:dyDescent="0.3"/>
  <cols>
    <col min="1" max="1" width="7.77734375" bestFit="1" customWidth="1"/>
    <col min="2" max="2" width="13" bestFit="1" customWidth="1"/>
    <col min="3" max="3" width="37.6640625" bestFit="1" customWidth="1"/>
    <col min="4" max="4" width="4.6640625" bestFit="1" customWidth="1"/>
    <col min="6" max="6" width="15.77734375" bestFit="1" customWidth="1"/>
    <col min="7" max="7" width="13.77734375" bestFit="1" customWidth="1"/>
    <col min="8" max="8" width="46.77734375" bestFit="1" customWidth="1"/>
    <col min="9" max="9" width="4.6640625" bestFit="1" customWidth="1"/>
    <col min="11" max="11" width="13.109375" bestFit="1" customWidth="1"/>
    <col min="12" max="12" width="13.6640625" bestFit="1" customWidth="1"/>
    <col min="13" max="13" width="47.88671875" bestFit="1" customWidth="1"/>
    <col min="14" max="14" width="4.6640625" bestFit="1" customWidth="1"/>
    <col min="16" max="16" width="19.33203125" bestFit="1" customWidth="1"/>
    <col min="17" max="17" width="13.6640625" bestFit="1" customWidth="1"/>
    <col min="18" max="18" width="46.21875" bestFit="1" customWidth="1"/>
    <col min="19" max="19" width="4.6640625" bestFit="1" customWidth="1"/>
    <col min="21" max="21" width="22.109375" bestFit="1" customWidth="1"/>
    <col min="22" max="22" width="14" bestFit="1" customWidth="1"/>
    <col min="23" max="23" width="48.109375" bestFit="1" customWidth="1"/>
    <col min="24" max="24" width="4.6640625" bestFit="1" customWidth="1"/>
    <col min="26" max="26" width="16.6640625" bestFit="1" customWidth="1"/>
    <col min="27" max="27" width="13.88671875" bestFit="1" customWidth="1"/>
    <col min="28" max="28" width="50.88671875" bestFit="1" customWidth="1"/>
    <col min="29" max="29" width="4.6640625" bestFit="1" customWidth="1"/>
    <col min="31" max="31" width="12.88671875" bestFit="1" customWidth="1"/>
    <col min="32" max="32" width="13.88671875" bestFit="1" customWidth="1"/>
    <col min="33" max="33" width="46" bestFit="1" customWidth="1"/>
    <col min="34" max="34" width="4.6640625" bestFit="1" customWidth="1"/>
    <col min="36" max="36" width="18.88671875" bestFit="1" customWidth="1"/>
    <col min="37" max="37" width="13.5546875" bestFit="1" customWidth="1"/>
    <col min="38" max="38" width="44.44140625" bestFit="1" customWidth="1"/>
    <col min="39" max="39" width="4.5546875" bestFit="1" customWidth="1"/>
    <col min="41" max="42" width="13.77734375" bestFit="1" customWidth="1"/>
    <col min="43" max="43" width="45.5546875" bestFit="1" customWidth="1"/>
    <col min="44" max="44" width="4.6640625" bestFit="1" customWidth="1"/>
    <col min="46" max="46" width="18.88671875" bestFit="1" customWidth="1"/>
    <col min="47" max="47" width="14" bestFit="1" customWidth="1"/>
    <col min="48" max="48" width="43.33203125" bestFit="1" customWidth="1"/>
    <col min="49" max="49" width="4.6640625" bestFit="1" customWidth="1"/>
    <col min="51" max="51" width="16.77734375" bestFit="1" customWidth="1"/>
    <col min="52" max="52" width="13.6640625" bestFit="1" customWidth="1"/>
    <col min="53" max="53" width="36.88671875" bestFit="1" customWidth="1"/>
    <col min="54" max="54" width="4.6640625" bestFit="1" customWidth="1"/>
    <col min="56" max="57" width="13.6640625" bestFit="1" customWidth="1"/>
    <col min="58" max="58" width="43.21875" bestFit="1" customWidth="1"/>
    <col min="59" max="59" width="4.6640625" bestFit="1" customWidth="1"/>
    <col min="61" max="61" width="14.5546875" bestFit="1" customWidth="1"/>
    <col min="62" max="62" width="14" bestFit="1" customWidth="1"/>
    <col min="63" max="63" width="48.109375" bestFit="1" customWidth="1"/>
    <col min="64" max="64" width="4.6640625" bestFit="1" customWidth="1"/>
    <col min="66" max="66" width="16.33203125" bestFit="1" customWidth="1"/>
    <col min="67" max="67" width="13.77734375" bestFit="1" customWidth="1"/>
    <col min="68" max="68" width="46.5546875" bestFit="1" customWidth="1"/>
    <col min="69" max="69" width="4.6640625" bestFit="1" customWidth="1"/>
    <col min="71" max="71" width="20.6640625" bestFit="1" customWidth="1"/>
    <col min="72" max="72" width="13.6640625" bestFit="1" customWidth="1"/>
    <col min="73" max="73" width="47.33203125" bestFit="1" customWidth="1"/>
    <col min="74" max="74" width="4.6640625" bestFit="1" customWidth="1"/>
    <col min="76" max="76" width="16" bestFit="1" customWidth="1"/>
    <col min="77" max="77" width="13.44140625" bestFit="1" customWidth="1"/>
    <col min="78" max="78" width="46.5546875" bestFit="1" customWidth="1"/>
    <col min="79" max="79" width="4.6640625" bestFit="1" customWidth="1"/>
    <col min="81" max="81" width="11.109375" bestFit="1" customWidth="1"/>
    <col min="82" max="82" width="13.6640625" bestFit="1" customWidth="1"/>
    <col min="83" max="83" width="32.33203125" bestFit="1" customWidth="1"/>
    <col min="84" max="84" width="4.6640625" bestFit="1" customWidth="1"/>
  </cols>
  <sheetData>
    <row r="1" spans="1:84" x14ac:dyDescent="0.3">
      <c r="A1" t="s">
        <v>43</v>
      </c>
      <c r="F1" t="s">
        <v>44</v>
      </c>
      <c r="K1" t="s">
        <v>45</v>
      </c>
      <c r="P1" t="s">
        <v>46</v>
      </c>
      <c r="U1" t="s">
        <v>47</v>
      </c>
      <c r="Z1" t="s">
        <v>48</v>
      </c>
      <c r="AE1" t="s">
        <v>49</v>
      </c>
      <c r="AJ1" t="s">
        <v>50</v>
      </c>
      <c r="AO1" t="s">
        <v>51</v>
      </c>
      <c r="AT1" t="s">
        <v>52</v>
      </c>
      <c r="AY1" t="s">
        <v>53</v>
      </c>
      <c r="BD1" t="s">
        <v>54</v>
      </c>
      <c r="BI1" t="s">
        <v>55</v>
      </c>
      <c r="BN1" t="s">
        <v>56</v>
      </c>
      <c r="BS1" t="s">
        <v>57</v>
      </c>
      <c r="BX1" t="s">
        <v>58</v>
      </c>
      <c r="CC1" t="s">
        <v>59</v>
      </c>
    </row>
    <row r="2" spans="1:84" ht="15.6" x14ac:dyDescent="0.3">
      <c r="A2" s="2" t="s">
        <v>60</v>
      </c>
      <c r="B2" s="13">
        <v>48.2</v>
      </c>
      <c r="C2" s="13"/>
      <c r="D2" s="13"/>
      <c r="F2" s="2" t="s">
        <v>60</v>
      </c>
      <c r="G2" s="13">
        <v>49.9</v>
      </c>
      <c r="H2" s="13"/>
      <c r="I2" s="13"/>
      <c r="K2" s="2" t="s">
        <v>60</v>
      </c>
      <c r="L2" s="13">
        <v>63.6</v>
      </c>
      <c r="M2" s="13"/>
      <c r="N2" s="13"/>
      <c r="P2" s="2" t="s">
        <v>60</v>
      </c>
      <c r="Q2" s="13">
        <v>145.6</v>
      </c>
      <c r="R2" s="13"/>
      <c r="S2" s="13"/>
      <c r="U2" s="2" t="s">
        <v>60</v>
      </c>
      <c r="V2" s="13">
        <v>58.4</v>
      </c>
      <c r="W2" s="13"/>
      <c r="X2" s="13"/>
      <c r="Z2" s="2" t="s">
        <v>60</v>
      </c>
      <c r="AA2" s="13">
        <v>58</v>
      </c>
      <c r="AB2" s="13"/>
      <c r="AC2" s="13"/>
      <c r="AE2" s="2" t="s">
        <v>60</v>
      </c>
      <c r="AF2" s="13">
        <v>69.5</v>
      </c>
      <c r="AG2" s="13"/>
      <c r="AH2" s="13"/>
      <c r="AJ2" s="2" t="s">
        <v>61</v>
      </c>
      <c r="AK2" s="13">
        <v>32.4</v>
      </c>
      <c r="AL2" s="13"/>
      <c r="AM2" s="13"/>
      <c r="AO2" s="2" t="s">
        <v>60</v>
      </c>
      <c r="AP2" s="13">
        <v>42.4</v>
      </c>
      <c r="AQ2" s="13"/>
      <c r="AR2" s="13"/>
      <c r="AT2" s="2" t="s">
        <v>60</v>
      </c>
      <c r="AU2" s="13">
        <v>58.5</v>
      </c>
      <c r="AV2" s="13"/>
      <c r="AW2" s="13"/>
      <c r="AY2" s="2" t="s">
        <v>60</v>
      </c>
      <c r="AZ2" s="13">
        <v>72.099999999999994</v>
      </c>
      <c r="BA2" s="13"/>
      <c r="BB2" s="13"/>
      <c r="BD2" s="2" t="s">
        <v>60</v>
      </c>
      <c r="BE2" s="13">
        <v>67.8</v>
      </c>
      <c r="BF2" s="13"/>
      <c r="BG2" s="13"/>
      <c r="BI2" s="2" t="s">
        <v>60</v>
      </c>
      <c r="BJ2" s="13">
        <v>56.7</v>
      </c>
      <c r="BK2" s="13"/>
      <c r="BL2" s="13"/>
      <c r="BN2" s="2" t="s">
        <v>60</v>
      </c>
      <c r="BO2" s="13">
        <v>55.5</v>
      </c>
      <c r="BP2" s="13"/>
      <c r="BQ2" s="13"/>
      <c r="BS2" s="2" t="s">
        <v>60</v>
      </c>
      <c r="BT2" s="13">
        <v>85.6</v>
      </c>
      <c r="BU2" s="13"/>
      <c r="BV2" s="13"/>
      <c r="BX2" s="2" t="s">
        <v>60</v>
      </c>
      <c r="BY2" s="13">
        <v>77.599999999999994</v>
      </c>
      <c r="BZ2" s="13"/>
      <c r="CA2" s="13"/>
      <c r="CC2" s="2" t="s">
        <v>60</v>
      </c>
      <c r="CD2" s="13">
        <v>70.3</v>
      </c>
      <c r="CE2" s="13"/>
      <c r="CF2" s="13"/>
    </row>
    <row r="3" spans="1:84" ht="15.6" x14ac:dyDescent="0.3">
      <c r="A3" s="2" t="s">
        <v>62</v>
      </c>
      <c r="B3" s="13">
        <v>153</v>
      </c>
      <c r="C3" s="13"/>
      <c r="D3" s="13"/>
      <c r="F3" s="2" t="s">
        <v>62</v>
      </c>
      <c r="G3" s="13">
        <v>501</v>
      </c>
      <c r="H3" s="13"/>
      <c r="I3" s="13"/>
      <c r="K3" s="2" t="s">
        <v>62</v>
      </c>
      <c r="L3" s="13">
        <v>994</v>
      </c>
      <c r="M3" s="13"/>
      <c r="N3" s="13"/>
      <c r="P3" s="2" t="s">
        <v>62</v>
      </c>
      <c r="Q3" s="13">
        <v>597</v>
      </c>
      <c r="R3" s="13"/>
      <c r="S3" s="13"/>
      <c r="U3" s="2" t="s">
        <v>62</v>
      </c>
      <c r="V3" s="13">
        <v>499</v>
      </c>
      <c r="W3" s="13"/>
      <c r="X3" s="13"/>
      <c r="Z3" s="2" t="s">
        <v>62</v>
      </c>
      <c r="AA3" s="13">
        <v>354</v>
      </c>
      <c r="AB3" s="13"/>
      <c r="AC3" s="13"/>
      <c r="AE3" s="2" t="s">
        <v>62</v>
      </c>
      <c r="AF3" s="13">
        <v>365</v>
      </c>
      <c r="AG3" s="13"/>
      <c r="AH3" s="13"/>
      <c r="AJ3" s="2" t="s">
        <v>62</v>
      </c>
      <c r="AK3" s="13">
        <v>176</v>
      </c>
      <c r="AL3" s="13"/>
      <c r="AM3" s="13"/>
      <c r="AO3" s="2" t="s">
        <v>62</v>
      </c>
      <c r="AP3" s="13">
        <v>877</v>
      </c>
      <c r="AQ3" s="13"/>
      <c r="AR3" s="13"/>
      <c r="AT3" s="2" t="s">
        <v>62</v>
      </c>
      <c r="AU3" s="13">
        <v>406</v>
      </c>
      <c r="AV3" s="13"/>
      <c r="AW3" s="13"/>
      <c r="AY3" s="2" t="s">
        <v>62</v>
      </c>
      <c r="AZ3" s="13">
        <v>494</v>
      </c>
      <c r="BA3" s="13"/>
      <c r="BB3" s="13"/>
      <c r="BD3" s="2" t="s">
        <v>62</v>
      </c>
      <c r="BE3" s="13">
        <v>134</v>
      </c>
      <c r="BF3" s="13"/>
      <c r="BG3" s="13"/>
      <c r="BI3" s="2" t="s">
        <v>62</v>
      </c>
      <c r="BJ3" s="13">
        <v>1075</v>
      </c>
      <c r="BK3" s="13"/>
      <c r="BL3" s="13"/>
      <c r="BN3" s="2" t="s">
        <v>62</v>
      </c>
      <c r="BO3" s="13">
        <v>291</v>
      </c>
      <c r="BP3" s="13"/>
      <c r="BQ3" s="13"/>
      <c r="BS3" s="2" t="s">
        <v>62</v>
      </c>
      <c r="BT3" s="13">
        <v>541</v>
      </c>
      <c r="BU3" s="13"/>
      <c r="BV3" s="13"/>
      <c r="BX3" s="2" t="s">
        <v>62</v>
      </c>
      <c r="BY3" s="13">
        <v>373</v>
      </c>
      <c r="BZ3" s="13"/>
      <c r="CA3" s="13"/>
      <c r="CC3" s="2" t="s">
        <v>62</v>
      </c>
      <c r="CD3" s="13">
        <v>102</v>
      </c>
      <c r="CE3" s="13"/>
      <c r="CF3" s="13"/>
    </row>
    <row r="4" spans="1:84" ht="15" thickBot="1" x14ac:dyDescent="0.35">
      <c r="A4" s="14"/>
      <c r="B4" s="3" t="s">
        <v>63</v>
      </c>
      <c r="C4" s="4" t="s">
        <v>64</v>
      </c>
      <c r="D4" s="5" t="s">
        <v>65</v>
      </c>
      <c r="F4" s="14"/>
      <c r="G4" s="3" t="s">
        <v>63</v>
      </c>
      <c r="H4" s="4" t="s">
        <v>64</v>
      </c>
      <c r="I4" s="5" t="s">
        <v>65</v>
      </c>
      <c r="K4" s="14"/>
      <c r="L4" s="3" t="s">
        <v>63</v>
      </c>
      <c r="M4" s="4" t="s">
        <v>64</v>
      </c>
      <c r="N4" s="5" t="s">
        <v>65</v>
      </c>
      <c r="P4" s="14"/>
      <c r="Q4" s="3" t="s">
        <v>63</v>
      </c>
      <c r="R4" s="4" t="s">
        <v>64</v>
      </c>
      <c r="S4" s="5" t="s">
        <v>65</v>
      </c>
      <c r="U4" s="14"/>
      <c r="V4" s="3" t="s">
        <v>63</v>
      </c>
      <c r="W4" s="4" t="s">
        <v>64</v>
      </c>
      <c r="X4" s="5" t="s">
        <v>65</v>
      </c>
      <c r="Z4" s="14"/>
      <c r="AA4" s="3" t="s">
        <v>63</v>
      </c>
      <c r="AB4" s="4" t="s">
        <v>64</v>
      </c>
      <c r="AC4" s="5" t="s">
        <v>65</v>
      </c>
      <c r="AE4" s="14"/>
      <c r="AF4" s="3" t="s">
        <v>63</v>
      </c>
      <c r="AG4" s="4" t="s">
        <v>64</v>
      </c>
      <c r="AH4" s="5" t="s">
        <v>65</v>
      </c>
      <c r="AJ4" s="14"/>
      <c r="AK4" s="3" t="s">
        <v>63</v>
      </c>
      <c r="AL4" s="4" t="s">
        <v>64</v>
      </c>
      <c r="AM4" s="5" t="s">
        <v>65</v>
      </c>
      <c r="AO4" s="14"/>
      <c r="AP4" s="3" t="s">
        <v>63</v>
      </c>
      <c r="AQ4" s="4" t="s">
        <v>64</v>
      </c>
      <c r="AR4" s="5" t="s">
        <v>65</v>
      </c>
      <c r="AT4" s="14"/>
      <c r="AU4" s="3" t="s">
        <v>63</v>
      </c>
      <c r="AV4" s="4" t="s">
        <v>64</v>
      </c>
      <c r="AW4" s="5" t="s">
        <v>65</v>
      </c>
      <c r="AY4" s="14"/>
      <c r="AZ4" s="3" t="s">
        <v>63</v>
      </c>
      <c r="BA4" s="4" t="s">
        <v>64</v>
      </c>
      <c r="BB4" s="5" t="s">
        <v>65</v>
      </c>
      <c r="BD4" s="14"/>
      <c r="BE4" s="3" t="s">
        <v>63</v>
      </c>
      <c r="BF4" s="4" t="s">
        <v>64</v>
      </c>
      <c r="BG4" s="5" t="s">
        <v>65</v>
      </c>
      <c r="BI4" s="14"/>
      <c r="BJ4" s="3" t="s">
        <v>63</v>
      </c>
      <c r="BK4" s="4" t="s">
        <v>64</v>
      </c>
      <c r="BL4" s="5" t="s">
        <v>65</v>
      </c>
      <c r="BN4" s="14"/>
      <c r="BO4" s="3" t="s">
        <v>63</v>
      </c>
      <c r="BP4" s="4" t="s">
        <v>64</v>
      </c>
      <c r="BQ4" s="5" t="s">
        <v>65</v>
      </c>
      <c r="BS4" s="14"/>
      <c r="BT4" s="3" t="s">
        <v>63</v>
      </c>
      <c r="BU4" s="4" t="s">
        <v>64</v>
      </c>
      <c r="BV4" s="5" t="s">
        <v>65</v>
      </c>
      <c r="BX4" s="14"/>
      <c r="BY4" s="3" t="s">
        <v>63</v>
      </c>
      <c r="BZ4" s="4" t="s">
        <v>64</v>
      </c>
      <c r="CA4" s="5" t="s">
        <v>65</v>
      </c>
      <c r="CC4" s="14"/>
      <c r="CD4" s="3" t="s">
        <v>63</v>
      </c>
      <c r="CE4" s="4" t="s">
        <v>64</v>
      </c>
      <c r="CF4" s="5" t="s">
        <v>65</v>
      </c>
    </row>
    <row r="5" spans="1:84" ht="15" thickBot="1" x14ac:dyDescent="0.35">
      <c r="A5" s="14"/>
      <c r="B5" s="6" t="s">
        <v>66</v>
      </c>
      <c r="C5" s="7" t="s">
        <v>67</v>
      </c>
      <c r="D5" s="8">
        <v>132.1</v>
      </c>
      <c r="F5" s="14"/>
      <c r="G5" s="6" t="s">
        <v>68</v>
      </c>
      <c r="H5" s="7" t="s">
        <v>69</v>
      </c>
      <c r="I5" s="8">
        <v>146.5</v>
      </c>
      <c r="K5" s="14"/>
      <c r="L5" s="6" t="s">
        <v>70</v>
      </c>
      <c r="M5" s="7" t="s">
        <v>71</v>
      </c>
      <c r="N5" s="8">
        <v>382</v>
      </c>
      <c r="P5" s="14"/>
      <c r="Q5" s="6" t="s">
        <v>72</v>
      </c>
      <c r="R5" s="7" t="s">
        <v>73</v>
      </c>
      <c r="S5" s="8">
        <v>630.6</v>
      </c>
      <c r="U5" s="14"/>
      <c r="V5" s="6" t="s">
        <v>74</v>
      </c>
      <c r="W5" s="7" t="s">
        <v>75</v>
      </c>
      <c r="X5" s="8">
        <v>438.1</v>
      </c>
      <c r="Z5" s="14"/>
      <c r="AA5" s="6" t="s">
        <v>76</v>
      </c>
      <c r="AB5" s="7" t="s">
        <v>77</v>
      </c>
      <c r="AC5" s="8">
        <v>185</v>
      </c>
      <c r="AE5" s="14"/>
      <c r="AF5" s="6" t="s">
        <v>78</v>
      </c>
      <c r="AG5" s="7" t="s">
        <v>79</v>
      </c>
      <c r="AH5" s="8">
        <v>338.2</v>
      </c>
      <c r="AJ5" s="14"/>
      <c r="AK5" s="6" t="s">
        <v>80</v>
      </c>
      <c r="AL5" s="7" t="s">
        <v>81</v>
      </c>
      <c r="AM5" s="8">
        <v>83.8</v>
      </c>
      <c r="AO5" s="14"/>
      <c r="AP5" s="6" t="s">
        <v>82</v>
      </c>
      <c r="AQ5" s="7" t="s">
        <v>83</v>
      </c>
      <c r="AR5" s="8">
        <v>206.7</v>
      </c>
      <c r="AT5" s="14"/>
      <c r="AU5" s="6" t="s">
        <v>84</v>
      </c>
      <c r="AV5" s="7" t="s">
        <v>85</v>
      </c>
      <c r="AW5" s="8">
        <v>432.6</v>
      </c>
      <c r="AY5" s="14"/>
      <c r="AZ5" s="6" t="s">
        <v>86</v>
      </c>
      <c r="BA5" s="7" t="s">
        <v>87</v>
      </c>
      <c r="BB5" s="8">
        <v>142.6</v>
      </c>
      <c r="BD5" s="14"/>
      <c r="BE5" s="6" t="s">
        <v>88</v>
      </c>
      <c r="BF5" s="7" t="s">
        <v>89</v>
      </c>
      <c r="BG5" s="8">
        <v>138.6</v>
      </c>
      <c r="BI5" s="14"/>
      <c r="BJ5" s="6" t="s">
        <v>90</v>
      </c>
      <c r="BK5" s="7" t="s">
        <v>91</v>
      </c>
      <c r="BL5" s="8">
        <v>363.2</v>
      </c>
      <c r="BN5" s="14"/>
      <c r="BO5" s="6" t="s">
        <v>92</v>
      </c>
      <c r="BP5" s="7" t="s">
        <v>93</v>
      </c>
      <c r="BQ5" s="8">
        <v>280.5</v>
      </c>
      <c r="BS5" s="14"/>
      <c r="BT5" s="6" t="s">
        <v>94</v>
      </c>
      <c r="BU5" s="7" t="s">
        <v>95</v>
      </c>
      <c r="BV5" s="8">
        <v>301.5</v>
      </c>
      <c r="BX5" s="14"/>
      <c r="BY5" s="6" t="s">
        <v>96</v>
      </c>
      <c r="BZ5" s="7" t="s">
        <v>97</v>
      </c>
      <c r="CA5" s="8">
        <v>258.3</v>
      </c>
      <c r="CC5" s="14"/>
      <c r="CD5" s="6" t="s">
        <v>98</v>
      </c>
      <c r="CE5" s="7" t="s">
        <v>99</v>
      </c>
      <c r="CF5" s="8">
        <v>189.2</v>
      </c>
    </row>
    <row r="6" spans="1:84" ht="15" thickBot="1" x14ac:dyDescent="0.35">
      <c r="A6" s="14"/>
      <c r="B6" s="6" t="s">
        <v>100</v>
      </c>
      <c r="C6" s="7" t="s">
        <v>101</v>
      </c>
      <c r="D6" s="8">
        <v>126.7</v>
      </c>
      <c r="F6" s="14"/>
      <c r="G6" s="6" t="s">
        <v>102</v>
      </c>
      <c r="H6" s="7" t="s">
        <v>103</v>
      </c>
      <c r="I6" s="8">
        <v>120.9</v>
      </c>
      <c r="K6" s="14"/>
      <c r="L6" s="6" t="s">
        <v>104</v>
      </c>
      <c r="M6" s="7" t="s">
        <v>105</v>
      </c>
      <c r="N6" s="8">
        <v>314.7</v>
      </c>
      <c r="P6" s="14"/>
      <c r="Q6" s="6" t="s">
        <v>106</v>
      </c>
      <c r="R6" s="7" t="s">
        <v>107</v>
      </c>
      <c r="S6" s="8">
        <v>567</v>
      </c>
      <c r="U6" s="14"/>
      <c r="V6" s="6" t="s">
        <v>108</v>
      </c>
      <c r="W6" s="7" t="s">
        <v>109</v>
      </c>
      <c r="X6" s="8">
        <v>407.4</v>
      </c>
      <c r="Z6" s="14"/>
      <c r="AA6" s="6" t="s">
        <v>110</v>
      </c>
      <c r="AB6" s="7" t="s">
        <v>111</v>
      </c>
      <c r="AC6" s="8">
        <v>177.9</v>
      </c>
      <c r="AE6" s="14"/>
      <c r="AF6" s="6" t="s">
        <v>112</v>
      </c>
      <c r="AG6" s="7" t="s">
        <v>113</v>
      </c>
      <c r="AH6" s="8">
        <v>265.5</v>
      </c>
      <c r="AJ6" s="14"/>
      <c r="AK6" s="6" t="s">
        <v>114</v>
      </c>
      <c r="AL6" s="7" t="s">
        <v>115</v>
      </c>
      <c r="AM6" s="8">
        <v>83.6</v>
      </c>
      <c r="AO6" s="14"/>
      <c r="AP6" s="6" t="s">
        <v>116</v>
      </c>
      <c r="AQ6" s="7" t="s">
        <v>117</v>
      </c>
      <c r="AR6" s="8">
        <v>195.2</v>
      </c>
      <c r="AT6" s="14"/>
      <c r="AU6" s="6" t="s">
        <v>118</v>
      </c>
      <c r="AV6" s="7" t="s">
        <v>119</v>
      </c>
      <c r="AW6" s="8">
        <v>252.9</v>
      </c>
      <c r="AY6" s="14"/>
      <c r="AZ6" s="6" t="s">
        <v>120</v>
      </c>
      <c r="BA6" s="7" t="s">
        <v>121</v>
      </c>
      <c r="BB6" s="8">
        <v>142</v>
      </c>
      <c r="BD6" s="14"/>
      <c r="BE6" s="6" t="s">
        <v>122</v>
      </c>
      <c r="BF6" s="7" t="s">
        <v>123</v>
      </c>
      <c r="BG6" s="8">
        <v>132.30000000000001</v>
      </c>
      <c r="BI6" s="14"/>
      <c r="BJ6" s="6" t="s">
        <v>124</v>
      </c>
      <c r="BK6" s="7" t="s">
        <v>125</v>
      </c>
      <c r="BL6" s="8">
        <v>308.8</v>
      </c>
      <c r="BN6" s="14"/>
      <c r="BO6" s="6" t="s">
        <v>126</v>
      </c>
      <c r="BP6" s="7" t="s">
        <v>127</v>
      </c>
      <c r="BQ6" s="8">
        <v>157.6</v>
      </c>
      <c r="BS6" s="14"/>
      <c r="BT6" s="6" t="s">
        <v>128</v>
      </c>
      <c r="BU6" s="7" t="s">
        <v>129</v>
      </c>
      <c r="BV6" s="8">
        <v>269.89999999999998</v>
      </c>
      <c r="BX6" s="14"/>
      <c r="BY6" s="6" t="s">
        <v>130</v>
      </c>
      <c r="BZ6" s="7" t="s">
        <v>131</v>
      </c>
      <c r="CA6" s="8">
        <v>251.4</v>
      </c>
      <c r="CC6" s="14"/>
      <c r="CD6" s="6" t="s">
        <v>132</v>
      </c>
      <c r="CE6" s="7" t="s">
        <v>133</v>
      </c>
      <c r="CF6" s="8">
        <v>173.6</v>
      </c>
    </row>
    <row r="7" spans="1:84" ht="15" thickBot="1" x14ac:dyDescent="0.35">
      <c r="A7" s="14"/>
      <c r="B7" s="6" t="s">
        <v>134</v>
      </c>
      <c r="C7" s="7" t="s">
        <v>135</v>
      </c>
      <c r="D7" s="8">
        <v>109.9</v>
      </c>
      <c r="F7" s="14"/>
      <c r="G7" s="6" t="s">
        <v>136</v>
      </c>
      <c r="H7" s="7" t="s">
        <v>137</v>
      </c>
      <c r="I7" s="8">
        <v>111.6</v>
      </c>
      <c r="K7" s="14"/>
      <c r="L7" s="6" t="s">
        <v>138</v>
      </c>
      <c r="M7" s="7" t="s">
        <v>139</v>
      </c>
      <c r="N7" s="8">
        <v>295.8</v>
      </c>
      <c r="P7" s="14"/>
      <c r="Q7" s="6" t="s">
        <v>140</v>
      </c>
      <c r="R7" s="7" t="s">
        <v>141</v>
      </c>
      <c r="S7" s="8">
        <v>497.2</v>
      </c>
      <c r="U7" s="14"/>
      <c r="V7" s="6" t="s">
        <v>142</v>
      </c>
      <c r="W7" s="7" t="s">
        <v>143</v>
      </c>
      <c r="X7" s="8">
        <v>361.6</v>
      </c>
      <c r="Z7" s="14"/>
      <c r="AA7" s="6" t="s">
        <v>144</v>
      </c>
      <c r="AB7" s="7" t="s">
        <v>145</v>
      </c>
      <c r="AC7" s="8">
        <v>148.80000000000001</v>
      </c>
      <c r="AE7" s="14"/>
      <c r="AF7" s="6" t="s">
        <v>146</v>
      </c>
      <c r="AG7" s="7" t="s">
        <v>147</v>
      </c>
      <c r="AH7" s="8">
        <v>247.6</v>
      </c>
      <c r="AJ7" s="14"/>
      <c r="AK7" s="6" t="s">
        <v>148</v>
      </c>
      <c r="AL7" s="7" t="s">
        <v>149</v>
      </c>
      <c r="AM7" s="8">
        <v>71.5</v>
      </c>
      <c r="AO7" s="14"/>
      <c r="AP7" s="6" t="s">
        <v>150</v>
      </c>
      <c r="AQ7" s="7" t="s">
        <v>151</v>
      </c>
      <c r="AR7" s="8">
        <v>152</v>
      </c>
      <c r="AT7" s="14"/>
      <c r="AU7" s="6" t="s">
        <v>152</v>
      </c>
      <c r="AV7" s="7" t="s">
        <v>153</v>
      </c>
      <c r="AW7" s="8">
        <v>210.5</v>
      </c>
      <c r="AY7" s="14"/>
      <c r="AZ7" s="6" t="s">
        <v>154</v>
      </c>
      <c r="BA7" s="7" t="s">
        <v>155</v>
      </c>
      <c r="BB7" s="8">
        <v>139.4</v>
      </c>
      <c r="BD7" s="14"/>
      <c r="BE7" s="6" t="s">
        <v>156</v>
      </c>
      <c r="BF7" s="7" t="s">
        <v>157</v>
      </c>
      <c r="BG7" s="8">
        <v>117.9</v>
      </c>
      <c r="BI7" s="14"/>
      <c r="BJ7" s="6" t="s">
        <v>158</v>
      </c>
      <c r="BK7" s="7" t="s">
        <v>159</v>
      </c>
      <c r="BL7" s="8">
        <v>289.10000000000002</v>
      </c>
      <c r="BN7" s="14"/>
      <c r="BO7" s="6" t="s">
        <v>160</v>
      </c>
      <c r="BP7" s="7" t="s">
        <v>161</v>
      </c>
      <c r="BQ7" s="8">
        <v>137.30000000000001</v>
      </c>
      <c r="BS7" s="14"/>
      <c r="BT7" s="6" t="s">
        <v>162</v>
      </c>
      <c r="BU7" s="7" t="s">
        <v>163</v>
      </c>
      <c r="BV7" s="8">
        <v>256.39999999999998</v>
      </c>
      <c r="BX7" s="14"/>
      <c r="BY7" s="6" t="s">
        <v>164</v>
      </c>
      <c r="BZ7" s="7" t="s">
        <v>165</v>
      </c>
      <c r="CA7" s="8">
        <v>226.2</v>
      </c>
      <c r="CC7" s="14"/>
      <c r="CD7" s="6" t="s">
        <v>166</v>
      </c>
      <c r="CE7" s="7" t="s">
        <v>167</v>
      </c>
      <c r="CF7" s="8">
        <v>155.6</v>
      </c>
    </row>
    <row r="8" spans="1:84" ht="15" thickBot="1" x14ac:dyDescent="0.35">
      <c r="A8" s="14"/>
      <c r="B8" s="6" t="s">
        <v>168</v>
      </c>
      <c r="C8" s="7" t="s">
        <v>169</v>
      </c>
      <c r="D8" s="8">
        <v>107.3</v>
      </c>
      <c r="F8" s="14"/>
      <c r="G8" s="6" t="s">
        <v>170</v>
      </c>
      <c r="H8" s="7" t="s">
        <v>171</v>
      </c>
      <c r="I8" s="8">
        <v>105.7</v>
      </c>
      <c r="K8" s="14"/>
      <c r="L8" s="6" t="s">
        <v>172</v>
      </c>
      <c r="M8" s="7" t="s">
        <v>173</v>
      </c>
      <c r="N8" s="8">
        <v>295.10000000000002</v>
      </c>
      <c r="P8" s="14"/>
      <c r="Q8" s="6" t="s">
        <v>174</v>
      </c>
      <c r="R8" s="7" t="s">
        <v>175</v>
      </c>
      <c r="S8" s="8">
        <v>460.3</v>
      </c>
      <c r="U8" s="14"/>
      <c r="V8" s="6" t="s">
        <v>176</v>
      </c>
      <c r="W8" s="7" t="s">
        <v>177</v>
      </c>
      <c r="X8" s="8">
        <v>305.7</v>
      </c>
      <c r="Z8" s="14"/>
      <c r="AA8" s="6" t="s">
        <v>178</v>
      </c>
      <c r="AB8" s="7" t="s">
        <v>179</v>
      </c>
      <c r="AC8" s="8">
        <v>145.1</v>
      </c>
      <c r="AE8" s="14"/>
      <c r="AF8" s="6" t="s">
        <v>180</v>
      </c>
      <c r="AG8" s="7" t="s">
        <v>181</v>
      </c>
      <c r="AH8" s="8">
        <v>236.6</v>
      </c>
      <c r="AJ8" s="14"/>
      <c r="AK8" s="6" t="s">
        <v>182</v>
      </c>
      <c r="AL8" s="7" t="s">
        <v>183</v>
      </c>
      <c r="AM8" s="8">
        <v>70.5</v>
      </c>
      <c r="AO8" s="14"/>
      <c r="AP8" s="6" t="s">
        <v>184</v>
      </c>
      <c r="AQ8" s="7" t="s">
        <v>185</v>
      </c>
      <c r="AR8" s="8">
        <v>121.8</v>
      </c>
      <c r="AT8" s="14"/>
      <c r="AU8" s="6" t="s">
        <v>186</v>
      </c>
      <c r="AV8" s="7" t="s">
        <v>187</v>
      </c>
      <c r="AW8" s="8">
        <v>203.7</v>
      </c>
      <c r="AY8" s="14"/>
      <c r="AZ8" s="6" t="s">
        <v>188</v>
      </c>
      <c r="BA8" s="7" t="s">
        <v>189</v>
      </c>
      <c r="BB8" s="8">
        <v>133.1</v>
      </c>
      <c r="BD8" s="14"/>
      <c r="BE8" s="6" t="s">
        <v>190</v>
      </c>
      <c r="BF8" s="7" t="s">
        <v>191</v>
      </c>
      <c r="BG8" s="8">
        <v>113.6</v>
      </c>
      <c r="BI8" s="14"/>
      <c r="BJ8" s="6" t="s">
        <v>192</v>
      </c>
      <c r="BK8" s="7" t="s">
        <v>193</v>
      </c>
      <c r="BL8" s="8">
        <v>267.5</v>
      </c>
      <c r="BN8" s="14"/>
      <c r="BO8" s="6" t="s">
        <v>194</v>
      </c>
      <c r="BP8" s="7" t="s">
        <v>195</v>
      </c>
      <c r="BQ8" s="8">
        <v>129.9</v>
      </c>
      <c r="BS8" s="14"/>
      <c r="BT8" s="6" t="s">
        <v>196</v>
      </c>
      <c r="BU8" s="7" t="s">
        <v>197</v>
      </c>
      <c r="BV8" s="8">
        <v>242.4</v>
      </c>
      <c r="BX8" s="14"/>
      <c r="BY8" s="6" t="s">
        <v>198</v>
      </c>
      <c r="BZ8" s="7" t="s">
        <v>199</v>
      </c>
      <c r="CA8" s="8">
        <v>224</v>
      </c>
      <c r="CC8" s="14"/>
      <c r="CD8" s="6" t="s">
        <v>200</v>
      </c>
      <c r="CE8" s="7" t="s">
        <v>201</v>
      </c>
      <c r="CF8" s="8">
        <v>152.6</v>
      </c>
    </row>
    <row r="9" spans="1:84" ht="15" thickBot="1" x14ac:dyDescent="0.35">
      <c r="A9" s="14"/>
      <c r="B9" s="6" t="s">
        <v>202</v>
      </c>
      <c r="C9" s="7" t="s">
        <v>203</v>
      </c>
      <c r="D9" s="8">
        <v>96.9</v>
      </c>
      <c r="F9" s="14"/>
      <c r="G9" s="6" t="s">
        <v>204</v>
      </c>
      <c r="H9" s="7" t="s">
        <v>205</v>
      </c>
      <c r="I9" s="8">
        <v>101.8</v>
      </c>
      <c r="K9" s="14"/>
      <c r="L9" s="6" t="s">
        <v>206</v>
      </c>
      <c r="M9" s="7" t="s">
        <v>207</v>
      </c>
      <c r="N9" s="8">
        <v>266.89999999999998</v>
      </c>
      <c r="P9" s="14"/>
      <c r="Q9" s="6" t="s">
        <v>208</v>
      </c>
      <c r="R9" s="7" t="s">
        <v>209</v>
      </c>
      <c r="S9" s="8">
        <v>458.8</v>
      </c>
      <c r="U9" s="14"/>
      <c r="V9" s="6" t="s">
        <v>210</v>
      </c>
      <c r="W9" s="7" t="s">
        <v>211</v>
      </c>
      <c r="X9" s="8">
        <v>240.5</v>
      </c>
      <c r="Z9" s="14"/>
      <c r="AA9" s="6" t="s">
        <v>212</v>
      </c>
      <c r="AB9" s="7" t="s">
        <v>213</v>
      </c>
      <c r="AC9" s="8">
        <v>144.69999999999999</v>
      </c>
      <c r="AE9" s="14"/>
      <c r="AF9" s="6" t="s">
        <v>214</v>
      </c>
      <c r="AG9" s="7" t="s">
        <v>215</v>
      </c>
      <c r="AH9" s="8">
        <v>234.3</v>
      </c>
      <c r="AJ9" s="14"/>
      <c r="AK9" s="6" t="s">
        <v>216</v>
      </c>
      <c r="AL9" s="7" t="s">
        <v>217</v>
      </c>
      <c r="AM9" s="8">
        <v>62.8</v>
      </c>
      <c r="AO9" s="14"/>
      <c r="AP9" s="6" t="s">
        <v>218</v>
      </c>
      <c r="AQ9" s="7" t="s">
        <v>219</v>
      </c>
      <c r="AR9" s="8">
        <v>120.3</v>
      </c>
      <c r="AT9" s="14"/>
      <c r="AU9" s="6" t="s">
        <v>220</v>
      </c>
      <c r="AV9" s="7" t="s">
        <v>221</v>
      </c>
      <c r="AW9" s="8">
        <v>174.8</v>
      </c>
      <c r="AY9" s="14"/>
      <c r="AZ9" s="6" t="s">
        <v>222</v>
      </c>
      <c r="BA9" s="7" t="s">
        <v>223</v>
      </c>
      <c r="BB9" s="8">
        <v>132.80000000000001</v>
      </c>
      <c r="BD9" s="14"/>
      <c r="BE9" s="6" t="s">
        <v>224</v>
      </c>
      <c r="BF9" s="7" t="s">
        <v>225</v>
      </c>
      <c r="BG9" s="8">
        <v>113.2</v>
      </c>
      <c r="BI9" s="14"/>
      <c r="BJ9" s="6" t="s">
        <v>226</v>
      </c>
      <c r="BK9" s="7" t="s">
        <v>227</v>
      </c>
      <c r="BL9" s="8">
        <v>210.5</v>
      </c>
      <c r="BN9" s="14"/>
      <c r="BO9" s="6" t="s">
        <v>228</v>
      </c>
      <c r="BP9" s="7" t="s">
        <v>229</v>
      </c>
      <c r="BQ9" s="8">
        <v>129.1</v>
      </c>
      <c r="BS9" s="14"/>
      <c r="BT9" s="6" t="s">
        <v>230</v>
      </c>
      <c r="BU9" s="7" t="s">
        <v>231</v>
      </c>
      <c r="BV9" s="8">
        <v>226.8</v>
      </c>
      <c r="BX9" s="14"/>
      <c r="BY9" s="6" t="s">
        <v>232</v>
      </c>
      <c r="BZ9" s="7" t="s">
        <v>233</v>
      </c>
      <c r="CA9" s="8">
        <v>196.6</v>
      </c>
      <c r="CC9" s="14"/>
      <c r="CD9" s="6" t="s">
        <v>234</v>
      </c>
      <c r="CE9" s="7" t="s">
        <v>235</v>
      </c>
      <c r="CF9" s="8">
        <v>144.30000000000001</v>
      </c>
    </row>
    <row r="10" spans="1:84" ht="15" thickBot="1" x14ac:dyDescent="0.35">
      <c r="A10" s="14"/>
      <c r="B10" s="6" t="s">
        <v>236</v>
      </c>
      <c r="C10" s="7" t="s">
        <v>237</v>
      </c>
      <c r="D10" s="8">
        <v>95.9</v>
      </c>
      <c r="F10" s="14"/>
      <c r="G10" s="6" t="s">
        <v>238</v>
      </c>
      <c r="H10" s="7" t="s">
        <v>239</v>
      </c>
      <c r="I10" s="8">
        <v>97.6</v>
      </c>
      <c r="K10" s="14"/>
      <c r="L10" s="6" t="s">
        <v>240</v>
      </c>
      <c r="M10" s="7" t="s">
        <v>241</v>
      </c>
      <c r="N10" s="8">
        <v>248.9</v>
      </c>
      <c r="P10" s="14"/>
      <c r="Q10" s="6" t="s">
        <v>242</v>
      </c>
      <c r="R10" s="7" t="s">
        <v>243</v>
      </c>
      <c r="S10" s="8">
        <v>458.7</v>
      </c>
      <c r="U10" s="14"/>
      <c r="V10" s="6" t="s">
        <v>244</v>
      </c>
      <c r="W10" s="7" t="s">
        <v>245</v>
      </c>
      <c r="X10" s="8">
        <v>236.5</v>
      </c>
      <c r="Z10" s="14"/>
      <c r="AA10" s="6" t="s">
        <v>246</v>
      </c>
      <c r="AB10" s="7" t="s">
        <v>247</v>
      </c>
      <c r="AC10" s="8">
        <v>139.19999999999999</v>
      </c>
      <c r="AE10" s="14"/>
      <c r="AF10" s="6" t="s">
        <v>248</v>
      </c>
      <c r="AG10" s="7" t="s">
        <v>249</v>
      </c>
      <c r="AH10" s="8">
        <v>207.4</v>
      </c>
      <c r="AJ10" s="14"/>
      <c r="AK10" s="6" t="s">
        <v>250</v>
      </c>
      <c r="AL10" s="7" t="s">
        <v>251</v>
      </c>
      <c r="AM10" s="8">
        <v>62.8</v>
      </c>
      <c r="AO10" s="14"/>
      <c r="AP10" s="6" t="s">
        <v>252</v>
      </c>
      <c r="AQ10" s="7" t="s">
        <v>253</v>
      </c>
      <c r="AR10" s="8">
        <v>115.9</v>
      </c>
      <c r="AT10" s="14"/>
      <c r="AU10" s="6" t="s">
        <v>254</v>
      </c>
      <c r="AV10" s="7" t="s">
        <v>255</v>
      </c>
      <c r="AW10" s="8">
        <v>174.6</v>
      </c>
      <c r="AY10" s="14"/>
      <c r="AZ10" s="6" t="s">
        <v>256</v>
      </c>
      <c r="BA10" s="7" t="s">
        <v>257</v>
      </c>
      <c r="BB10" s="8">
        <v>131.4</v>
      </c>
      <c r="BD10" s="14"/>
      <c r="BE10" s="6" t="s">
        <v>258</v>
      </c>
      <c r="BF10" s="7" t="s">
        <v>259</v>
      </c>
      <c r="BG10" s="8">
        <v>113.2</v>
      </c>
      <c r="BI10" s="14"/>
      <c r="BJ10" s="6" t="s">
        <v>260</v>
      </c>
      <c r="BK10" s="7" t="s">
        <v>261</v>
      </c>
      <c r="BL10" s="8">
        <v>190.8</v>
      </c>
      <c r="BN10" s="14"/>
      <c r="BO10" s="6" t="s">
        <v>262</v>
      </c>
      <c r="BP10" s="7" t="s">
        <v>263</v>
      </c>
      <c r="BQ10" s="8">
        <v>126.9</v>
      </c>
      <c r="BS10" s="14"/>
      <c r="BT10" s="6" t="s">
        <v>264</v>
      </c>
      <c r="BU10" s="7" t="s">
        <v>265</v>
      </c>
      <c r="BV10" s="8">
        <v>225</v>
      </c>
      <c r="BX10" s="14"/>
      <c r="BY10" s="6" t="s">
        <v>266</v>
      </c>
      <c r="BZ10" s="7" t="s">
        <v>267</v>
      </c>
      <c r="CA10" s="8">
        <v>193</v>
      </c>
      <c r="CC10" s="14"/>
      <c r="CD10" s="6" t="s">
        <v>268</v>
      </c>
      <c r="CE10" s="7" t="s">
        <v>269</v>
      </c>
      <c r="CF10" s="8">
        <v>133.30000000000001</v>
      </c>
    </row>
    <row r="11" spans="1:84" ht="15" thickBot="1" x14ac:dyDescent="0.35">
      <c r="A11" s="14"/>
      <c r="B11" s="6" t="s">
        <v>270</v>
      </c>
      <c r="C11" s="7" t="s">
        <v>271</v>
      </c>
      <c r="D11" s="8">
        <v>89.9</v>
      </c>
      <c r="F11" s="14"/>
      <c r="G11" s="6" t="s">
        <v>272</v>
      </c>
      <c r="H11" s="7" t="s">
        <v>273</v>
      </c>
      <c r="I11" s="8">
        <v>97.6</v>
      </c>
      <c r="K11" s="14"/>
      <c r="L11" s="6" t="s">
        <v>274</v>
      </c>
      <c r="M11" s="7" t="s">
        <v>275</v>
      </c>
      <c r="N11" s="8">
        <v>248.1</v>
      </c>
      <c r="P11" s="14"/>
      <c r="Q11" s="6" t="s">
        <v>276</v>
      </c>
      <c r="R11" s="7" t="s">
        <v>277</v>
      </c>
      <c r="S11" s="8">
        <v>444.7</v>
      </c>
      <c r="U11" s="14"/>
      <c r="V11" s="6" t="s">
        <v>278</v>
      </c>
      <c r="W11" s="7" t="s">
        <v>279</v>
      </c>
      <c r="X11" s="8">
        <v>231.6</v>
      </c>
      <c r="Z11" s="14"/>
      <c r="AA11" s="6" t="s">
        <v>280</v>
      </c>
      <c r="AB11" s="7" t="s">
        <v>281</v>
      </c>
      <c r="AC11" s="8">
        <v>137.9</v>
      </c>
      <c r="AE11" s="14"/>
      <c r="AF11" s="6" t="s">
        <v>282</v>
      </c>
      <c r="AG11" s="7" t="s">
        <v>283</v>
      </c>
      <c r="AH11" s="8">
        <v>196.7</v>
      </c>
      <c r="AJ11" s="14"/>
      <c r="AK11" s="6" t="s">
        <v>284</v>
      </c>
      <c r="AL11" s="7" t="s">
        <v>285</v>
      </c>
      <c r="AM11" s="8">
        <v>61.9</v>
      </c>
      <c r="AO11" s="14"/>
      <c r="AP11" s="6" t="s">
        <v>286</v>
      </c>
      <c r="AQ11" s="7" t="s">
        <v>287</v>
      </c>
      <c r="AR11" s="8">
        <v>115.5</v>
      </c>
      <c r="AT11" s="14"/>
      <c r="AU11" s="6" t="s">
        <v>288</v>
      </c>
      <c r="AV11" s="7" t="s">
        <v>289</v>
      </c>
      <c r="AW11" s="8">
        <v>162.30000000000001</v>
      </c>
      <c r="AY11" s="14"/>
      <c r="AZ11" s="6" t="s">
        <v>290</v>
      </c>
      <c r="BA11" s="7" t="s">
        <v>291</v>
      </c>
      <c r="BB11" s="8">
        <v>124.9</v>
      </c>
      <c r="BD11" s="14"/>
      <c r="BE11" s="6" t="s">
        <v>292</v>
      </c>
      <c r="BF11" s="7" t="s">
        <v>293</v>
      </c>
      <c r="BG11" s="8">
        <v>109.6</v>
      </c>
      <c r="BI11" s="14"/>
      <c r="BJ11" s="6" t="s">
        <v>294</v>
      </c>
      <c r="BK11" s="7" t="s">
        <v>295</v>
      </c>
      <c r="BL11" s="8">
        <v>187.6</v>
      </c>
      <c r="BN11" s="14"/>
      <c r="BO11" s="6" t="s">
        <v>296</v>
      </c>
      <c r="BP11" s="7" t="s">
        <v>297</v>
      </c>
      <c r="BQ11" s="8">
        <v>125.3</v>
      </c>
      <c r="BS11" s="14"/>
      <c r="BT11" s="6" t="s">
        <v>298</v>
      </c>
      <c r="BU11" s="7" t="s">
        <v>299</v>
      </c>
      <c r="BV11" s="8">
        <v>204.8</v>
      </c>
      <c r="BX11" s="14"/>
      <c r="BY11" s="6" t="s">
        <v>300</v>
      </c>
      <c r="BZ11" s="7" t="s">
        <v>301</v>
      </c>
      <c r="CA11" s="8">
        <v>187.3</v>
      </c>
      <c r="CC11" s="14"/>
      <c r="CD11" s="6" t="s">
        <v>302</v>
      </c>
      <c r="CE11" s="7" t="s">
        <v>303</v>
      </c>
      <c r="CF11" s="8">
        <v>127.3</v>
      </c>
    </row>
    <row r="12" spans="1:84" ht="15" thickBot="1" x14ac:dyDescent="0.35">
      <c r="A12" s="14"/>
      <c r="B12" s="6" t="s">
        <v>304</v>
      </c>
      <c r="C12" s="7" t="s">
        <v>305</v>
      </c>
      <c r="D12" s="8">
        <v>87.7</v>
      </c>
      <c r="F12" s="14"/>
      <c r="G12" s="6" t="s">
        <v>306</v>
      </c>
      <c r="H12" s="7" t="s">
        <v>307</v>
      </c>
      <c r="I12" s="8">
        <v>94</v>
      </c>
      <c r="K12" s="14"/>
      <c r="L12" s="6" t="s">
        <v>308</v>
      </c>
      <c r="M12" s="7" t="s">
        <v>309</v>
      </c>
      <c r="N12" s="8">
        <v>240.3</v>
      </c>
      <c r="P12" s="14"/>
      <c r="Q12" s="6" t="s">
        <v>310</v>
      </c>
      <c r="R12" s="7" t="s">
        <v>311</v>
      </c>
      <c r="S12" s="8">
        <v>430.9</v>
      </c>
      <c r="U12" s="14"/>
      <c r="V12" s="6" t="s">
        <v>312</v>
      </c>
      <c r="W12" s="7" t="s">
        <v>313</v>
      </c>
      <c r="X12" s="8">
        <v>229.4</v>
      </c>
      <c r="Z12" s="14"/>
      <c r="AA12" s="6" t="s">
        <v>314</v>
      </c>
      <c r="AB12" s="7" t="s">
        <v>315</v>
      </c>
      <c r="AC12" s="8">
        <v>137.30000000000001</v>
      </c>
      <c r="AE12" s="14"/>
      <c r="AF12" s="6" t="s">
        <v>316</v>
      </c>
      <c r="AG12" s="7" t="s">
        <v>317</v>
      </c>
      <c r="AH12" s="8">
        <v>180</v>
      </c>
      <c r="AJ12" s="14"/>
      <c r="AK12" s="6" t="s">
        <v>318</v>
      </c>
      <c r="AL12" s="7" t="s">
        <v>319</v>
      </c>
      <c r="AM12" s="8">
        <v>61.6</v>
      </c>
      <c r="AO12" s="14"/>
      <c r="AP12" s="6" t="s">
        <v>320</v>
      </c>
      <c r="AQ12" s="7" t="s">
        <v>321</v>
      </c>
      <c r="AR12" s="8">
        <v>112.3</v>
      </c>
      <c r="AT12" s="14"/>
      <c r="AU12" s="6" t="s">
        <v>322</v>
      </c>
      <c r="AV12" s="7" t="s">
        <v>323</v>
      </c>
      <c r="AW12" s="8">
        <v>144.4</v>
      </c>
      <c r="AY12" s="14"/>
      <c r="AZ12" s="6" t="s">
        <v>324</v>
      </c>
      <c r="BA12" s="7" t="s">
        <v>325</v>
      </c>
      <c r="BB12" s="8">
        <v>123.9</v>
      </c>
      <c r="BD12" s="14"/>
      <c r="BE12" s="6" t="s">
        <v>326</v>
      </c>
      <c r="BF12" s="7" t="s">
        <v>327</v>
      </c>
      <c r="BG12" s="8">
        <v>108.5</v>
      </c>
      <c r="BI12" s="14"/>
      <c r="BJ12" s="6" t="s">
        <v>328</v>
      </c>
      <c r="BK12" s="7" t="s">
        <v>329</v>
      </c>
      <c r="BL12" s="8">
        <v>177.6</v>
      </c>
      <c r="BN12" s="14"/>
      <c r="BO12" s="6" t="s">
        <v>330</v>
      </c>
      <c r="BP12" s="7" t="s">
        <v>331</v>
      </c>
      <c r="BQ12" s="8">
        <v>123.3</v>
      </c>
      <c r="BS12" s="14"/>
      <c r="BT12" s="6" t="s">
        <v>332</v>
      </c>
      <c r="BU12" s="7" t="s">
        <v>333</v>
      </c>
      <c r="BV12" s="8">
        <v>202</v>
      </c>
      <c r="BX12" s="14"/>
      <c r="BY12" s="6" t="s">
        <v>334</v>
      </c>
      <c r="BZ12" s="7" t="s">
        <v>335</v>
      </c>
      <c r="CA12" s="8">
        <v>185.5</v>
      </c>
      <c r="CC12" s="14"/>
      <c r="CD12" s="6" t="s">
        <v>336</v>
      </c>
      <c r="CE12" s="7" t="s">
        <v>337</v>
      </c>
      <c r="CF12" s="8">
        <v>125.6</v>
      </c>
    </row>
    <row r="13" spans="1:84" ht="15" thickBot="1" x14ac:dyDescent="0.35">
      <c r="A13" s="14"/>
      <c r="B13" s="6" t="s">
        <v>338</v>
      </c>
      <c r="C13" s="7" t="s">
        <v>339</v>
      </c>
      <c r="D13" s="8">
        <v>86.7</v>
      </c>
      <c r="F13" s="14"/>
      <c r="G13" s="6" t="s">
        <v>340</v>
      </c>
      <c r="H13" s="7" t="s">
        <v>341</v>
      </c>
      <c r="I13" s="8">
        <v>91.5</v>
      </c>
      <c r="K13" s="14"/>
      <c r="L13" s="6" t="s">
        <v>342</v>
      </c>
      <c r="M13" s="7" t="s">
        <v>343</v>
      </c>
      <c r="N13" s="8">
        <v>236</v>
      </c>
      <c r="P13" s="14"/>
      <c r="Q13" s="6" t="s">
        <v>344</v>
      </c>
      <c r="R13" s="7" t="s">
        <v>345</v>
      </c>
      <c r="S13" s="8">
        <v>426.1</v>
      </c>
      <c r="U13" s="14"/>
      <c r="V13" s="6" t="s">
        <v>346</v>
      </c>
      <c r="W13" s="7" t="s">
        <v>347</v>
      </c>
      <c r="X13" s="8">
        <v>226.5</v>
      </c>
      <c r="Z13" s="14"/>
      <c r="AA13" s="6" t="s">
        <v>348</v>
      </c>
      <c r="AB13" s="7" t="s">
        <v>349</v>
      </c>
      <c r="AC13" s="8">
        <v>127.1</v>
      </c>
      <c r="AE13" s="14"/>
      <c r="AF13" s="6" t="s">
        <v>350</v>
      </c>
      <c r="AG13" s="7" t="s">
        <v>351</v>
      </c>
      <c r="AH13" s="8">
        <v>178.2</v>
      </c>
      <c r="AJ13" s="14"/>
      <c r="AK13" s="6" t="s">
        <v>352</v>
      </c>
      <c r="AL13" s="7" t="s">
        <v>353</v>
      </c>
      <c r="AM13" s="8">
        <v>59.7</v>
      </c>
      <c r="AO13" s="14"/>
      <c r="AP13" s="6" t="s">
        <v>354</v>
      </c>
      <c r="AQ13" s="7" t="s">
        <v>355</v>
      </c>
      <c r="AR13" s="8">
        <v>111.8</v>
      </c>
      <c r="AT13" s="14"/>
      <c r="AU13" s="6" t="s">
        <v>356</v>
      </c>
      <c r="AV13" s="7" t="s">
        <v>357</v>
      </c>
      <c r="AW13" s="8">
        <v>141.69999999999999</v>
      </c>
      <c r="AY13" s="14"/>
      <c r="AZ13" s="6" t="s">
        <v>358</v>
      </c>
      <c r="BA13" s="7" t="s">
        <v>359</v>
      </c>
      <c r="BB13" s="8">
        <v>123.4</v>
      </c>
      <c r="BD13" s="14"/>
      <c r="BE13" s="6" t="s">
        <v>360</v>
      </c>
      <c r="BF13" s="7" t="s">
        <v>361</v>
      </c>
      <c r="BG13" s="8">
        <v>106.7</v>
      </c>
      <c r="BI13" s="14"/>
      <c r="BJ13" s="6" t="s">
        <v>362</v>
      </c>
      <c r="BK13" s="7" t="s">
        <v>363</v>
      </c>
      <c r="BL13" s="8">
        <v>175.7</v>
      </c>
      <c r="BN13" s="14"/>
      <c r="BO13" s="6" t="s">
        <v>364</v>
      </c>
      <c r="BP13" s="7" t="s">
        <v>365</v>
      </c>
      <c r="BQ13" s="8">
        <v>119.6</v>
      </c>
      <c r="BS13" s="14"/>
      <c r="BT13" s="6" t="s">
        <v>366</v>
      </c>
      <c r="BU13" s="7" t="s">
        <v>367</v>
      </c>
      <c r="BV13" s="8">
        <v>199.6</v>
      </c>
      <c r="BX13" s="14"/>
      <c r="BY13" s="6" t="s">
        <v>368</v>
      </c>
      <c r="BZ13" s="7" t="s">
        <v>369</v>
      </c>
      <c r="CA13" s="8">
        <v>178</v>
      </c>
      <c r="CC13" s="14"/>
      <c r="CD13" s="6" t="s">
        <v>370</v>
      </c>
      <c r="CE13" s="7" t="s">
        <v>371</v>
      </c>
      <c r="CF13" s="8">
        <v>124</v>
      </c>
    </row>
    <row r="14" spans="1:84" ht="15" thickBot="1" x14ac:dyDescent="0.35">
      <c r="A14" s="14"/>
      <c r="B14" s="6" t="s">
        <v>372</v>
      </c>
      <c r="C14" s="7" t="s">
        <v>373</v>
      </c>
      <c r="D14" s="8">
        <v>83.1</v>
      </c>
      <c r="F14" s="14"/>
      <c r="G14" s="6" t="s">
        <v>374</v>
      </c>
      <c r="H14" s="7" t="s">
        <v>375</v>
      </c>
      <c r="I14" s="8">
        <v>89.5</v>
      </c>
      <c r="K14" s="14"/>
      <c r="L14" s="6" t="s">
        <v>376</v>
      </c>
      <c r="M14" s="7" t="s">
        <v>377</v>
      </c>
      <c r="N14" s="8">
        <v>210</v>
      </c>
      <c r="P14" s="14"/>
      <c r="Q14" s="6" t="s">
        <v>378</v>
      </c>
      <c r="R14" s="7" t="s">
        <v>379</v>
      </c>
      <c r="S14" s="8">
        <v>403.9</v>
      </c>
      <c r="U14" s="14"/>
      <c r="V14" s="6" t="s">
        <v>380</v>
      </c>
      <c r="W14" s="7" t="s">
        <v>381</v>
      </c>
      <c r="X14" s="8">
        <v>223.7</v>
      </c>
      <c r="Z14" s="14"/>
      <c r="AA14" s="6" t="s">
        <v>382</v>
      </c>
      <c r="AB14" s="7" t="s">
        <v>383</v>
      </c>
      <c r="AC14" s="8">
        <v>126.9</v>
      </c>
      <c r="AE14" s="14"/>
      <c r="AF14" s="6" t="s">
        <v>384</v>
      </c>
      <c r="AG14" s="7" t="s">
        <v>385</v>
      </c>
      <c r="AH14" s="8">
        <v>174.4</v>
      </c>
      <c r="AJ14" s="14"/>
      <c r="AK14" s="6" t="s">
        <v>386</v>
      </c>
      <c r="AL14" s="7" t="s">
        <v>387</v>
      </c>
      <c r="AM14" s="8">
        <v>58</v>
      </c>
      <c r="AO14" s="14"/>
      <c r="AP14" s="6" t="s">
        <v>388</v>
      </c>
      <c r="AQ14" s="7" t="s">
        <v>389</v>
      </c>
      <c r="AR14" s="8">
        <v>110.7</v>
      </c>
      <c r="AT14" s="14"/>
      <c r="AU14" s="6" t="s">
        <v>390</v>
      </c>
      <c r="AV14" s="7" t="s">
        <v>391</v>
      </c>
      <c r="AW14" s="8">
        <v>138.19999999999999</v>
      </c>
      <c r="AY14" s="14"/>
      <c r="AZ14" s="6" t="s">
        <v>392</v>
      </c>
      <c r="BA14" s="7" t="s">
        <v>393</v>
      </c>
      <c r="BB14" s="8">
        <v>122.6</v>
      </c>
      <c r="BD14" s="14"/>
      <c r="BE14" s="6" t="s">
        <v>394</v>
      </c>
      <c r="BF14" s="7" t="s">
        <v>395</v>
      </c>
      <c r="BG14" s="8">
        <v>104.6</v>
      </c>
      <c r="BI14" s="14"/>
      <c r="BJ14" s="6" t="s">
        <v>396</v>
      </c>
      <c r="BK14" s="7" t="s">
        <v>397</v>
      </c>
      <c r="BL14" s="8">
        <v>171.7</v>
      </c>
      <c r="BN14" s="14"/>
      <c r="BO14" s="6" t="s">
        <v>398</v>
      </c>
      <c r="BP14" s="7" t="s">
        <v>399</v>
      </c>
      <c r="BQ14" s="8">
        <v>112</v>
      </c>
      <c r="BS14" s="14"/>
      <c r="BT14" s="6" t="s">
        <v>400</v>
      </c>
      <c r="BU14" s="7" t="s">
        <v>401</v>
      </c>
      <c r="BV14" s="8">
        <v>199.5</v>
      </c>
      <c r="BX14" s="14"/>
      <c r="BY14" s="6" t="s">
        <v>402</v>
      </c>
      <c r="BZ14" s="7" t="s">
        <v>403</v>
      </c>
      <c r="CA14" s="8">
        <v>176.7</v>
      </c>
      <c r="CC14" s="14"/>
      <c r="CD14" s="6" t="s">
        <v>404</v>
      </c>
      <c r="CE14" s="7" t="s">
        <v>405</v>
      </c>
      <c r="CF14" s="8">
        <v>115.7</v>
      </c>
    </row>
    <row r="15" spans="1:84" ht="15" thickBot="1" x14ac:dyDescent="0.35">
      <c r="A15" s="14"/>
      <c r="B15" s="6" t="s">
        <v>406</v>
      </c>
      <c r="C15" s="7" t="s">
        <v>407</v>
      </c>
      <c r="D15" s="8">
        <v>82.1</v>
      </c>
      <c r="F15" s="14"/>
      <c r="G15" s="6" t="s">
        <v>408</v>
      </c>
      <c r="H15" s="7" t="s">
        <v>409</v>
      </c>
      <c r="I15" s="8">
        <v>85.7</v>
      </c>
      <c r="K15" s="14"/>
      <c r="L15" s="6" t="s">
        <v>410</v>
      </c>
      <c r="M15" s="7" t="s">
        <v>411</v>
      </c>
      <c r="N15" s="8">
        <v>207.1</v>
      </c>
      <c r="P15" s="14"/>
      <c r="Q15" s="6" t="s">
        <v>412</v>
      </c>
      <c r="R15" s="7" t="s">
        <v>413</v>
      </c>
      <c r="S15" s="8">
        <v>395.3</v>
      </c>
      <c r="U15" s="14"/>
      <c r="V15" s="6" t="s">
        <v>414</v>
      </c>
      <c r="W15" s="7" t="s">
        <v>415</v>
      </c>
      <c r="X15" s="8">
        <v>194.3</v>
      </c>
      <c r="Z15" s="14"/>
      <c r="AA15" s="6" t="s">
        <v>416</v>
      </c>
      <c r="AB15" s="7" t="s">
        <v>417</v>
      </c>
      <c r="AC15" s="8">
        <v>125.2</v>
      </c>
      <c r="AE15" s="14"/>
      <c r="AF15" s="6" t="s">
        <v>418</v>
      </c>
      <c r="AG15" s="7" t="s">
        <v>419</v>
      </c>
      <c r="AH15" s="8">
        <v>164.6</v>
      </c>
      <c r="AJ15" s="14"/>
      <c r="AK15" s="6" t="s">
        <v>420</v>
      </c>
      <c r="AL15" s="7" t="s">
        <v>421</v>
      </c>
      <c r="AM15" s="8">
        <v>57.3</v>
      </c>
      <c r="AO15" s="14"/>
      <c r="AP15" s="6" t="s">
        <v>422</v>
      </c>
      <c r="AQ15" s="7" t="s">
        <v>423</v>
      </c>
      <c r="AR15" s="8">
        <v>107.7</v>
      </c>
      <c r="AT15" s="14"/>
      <c r="AU15" s="6" t="s">
        <v>424</v>
      </c>
      <c r="AV15" s="7" t="s">
        <v>425</v>
      </c>
      <c r="AW15" s="8">
        <v>135.69999999999999</v>
      </c>
      <c r="AY15" s="14"/>
      <c r="AZ15" s="6" t="s">
        <v>426</v>
      </c>
      <c r="BA15" s="7" t="s">
        <v>427</v>
      </c>
      <c r="BB15" s="8">
        <v>122.3</v>
      </c>
      <c r="BD15" s="14"/>
      <c r="BE15" s="6" t="s">
        <v>428</v>
      </c>
      <c r="BF15" s="7" t="s">
        <v>429</v>
      </c>
      <c r="BG15" s="8">
        <v>97.7</v>
      </c>
      <c r="BI15" s="14"/>
      <c r="BJ15" s="6" t="s">
        <v>430</v>
      </c>
      <c r="BK15" s="7" t="s">
        <v>431</v>
      </c>
      <c r="BL15" s="8">
        <v>167.4</v>
      </c>
      <c r="BN15" s="14"/>
      <c r="BO15" s="6" t="s">
        <v>432</v>
      </c>
      <c r="BP15" s="7" t="s">
        <v>433</v>
      </c>
      <c r="BQ15" s="8">
        <v>110.7</v>
      </c>
      <c r="BS15" s="14"/>
      <c r="BT15" s="6" t="s">
        <v>434</v>
      </c>
      <c r="BU15" s="7" t="s">
        <v>435</v>
      </c>
      <c r="BV15" s="8">
        <v>188.2</v>
      </c>
      <c r="BX15" s="14"/>
      <c r="BY15" s="6" t="s">
        <v>436</v>
      </c>
      <c r="BZ15" s="7" t="s">
        <v>437</v>
      </c>
      <c r="CA15" s="8">
        <v>156.19999999999999</v>
      </c>
      <c r="CC15" s="14"/>
      <c r="CD15" s="6" t="s">
        <v>438</v>
      </c>
      <c r="CE15" s="7" t="s">
        <v>439</v>
      </c>
      <c r="CF15" s="8">
        <v>108.1</v>
      </c>
    </row>
    <row r="16" spans="1:84" ht="15" thickBot="1" x14ac:dyDescent="0.35">
      <c r="A16" s="14"/>
      <c r="B16" s="6" t="s">
        <v>440</v>
      </c>
      <c r="C16" s="7" t="s">
        <v>441</v>
      </c>
      <c r="D16" s="8">
        <v>80.7</v>
      </c>
      <c r="F16" s="14"/>
      <c r="G16" s="6" t="s">
        <v>442</v>
      </c>
      <c r="H16" s="7" t="s">
        <v>443</v>
      </c>
      <c r="I16" s="8">
        <v>85.5</v>
      </c>
      <c r="K16" s="14"/>
      <c r="L16" s="6" t="s">
        <v>444</v>
      </c>
      <c r="M16" s="7" t="s">
        <v>445</v>
      </c>
      <c r="N16" s="8">
        <v>198.3</v>
      </c>
      <c r="P16" s="14"/>
      <c r="Q16" s="6" t="s">
        <v>446</v>
      </c>
      <c r="R16" s="7" t="s">
        <v>447</v>
      </c>
      <c r="S16" s="8">
        <v>386.5</v>
      </c>
      <c r="U16" s="14"/>
      <c r="V16" s="6" t="s">
        <v>448</v>
      </c>
      <c r="W16" s="7" t="s">
        <v>449</v>
      </c>
      <c r="X16" s="8">
        <v>188.1</v>
      </c>
      <c r="Z16" s="14"/>
      <c r="AA16" s="6" t="s">
        <v>450</v>
      </c>
      <c r="AB16" s="7" t="s">
        <v>451</v>
      </c>
      <c r="AC16" s="8">
        <v>125</v>
      </c>
      <c r="AE16" s="14"/>
      <c r="AF16" s="6" t="s">
        <v>452</v>
      </c>
      <c r="AG16" s="7" t="s">
        <v>453</v>
      </c>
      <c r="AH16" s="8">
        <v>164.6</v>
      </c>
      <c r="AJ16" s="14"/>
      <c r="AK16" s="6" t="s">
        <v>454</v>
      </c>
      <c r="AL16" s="7" t="s">
        <v>455</v>
      </c>
      <c r="AM16" s="8">
        <v>51.8</v>
      </c>
      <c r="AO16" s="14"/>
      <c r="AP16" s="6" t="s">
        <v>456</v>
      </c>
      <c r="AQ16" s="7" t="s">
        <v>457</v>
      </c>
      <c r="AR16" s="8">
        <v>107.4</v>
      </c>
      <c r="AT16" s="14"/>
      <c r="AU16" s="6" t="s">
        <v>458</v>
      </c>
      <c r="AV16" s="7" t="s">
        <v>459</v>
      </c>
      <c r="AW16" s="8">
        <v>127.3</v>
      </c>
      <c r="AY16" s="14"/>
      <c r="AZ16" s="6" t="s">
        <v>460</v>
      </c>
      <c r="BA16" s="7" t="s">
        <v>461</v>
      </c>
      <c r="BB16" s="8">
        <v>120.8</v>
      </c>
      <c r="BD16" s="14"/>
      <c r="BE16" s="6" t="s">
        <v>462</v>
      </c>
      <c r="BF16" s="7" t="s">
        <v>463</v>
      </c>
      <c r="BG16" s="8">
        <v>97.6</v>
      </c>
      <c r="BI16" s="14"/>
      <c r="BJ16" s="6" t="s">
        <v>464</v>
      </c>
      <c r="BK16" s="7" t="s">
        <v>465</v>
      </c>
      <c r="BL16" s="8">
        <v>164.9</v>
      </c>
      <c r="BN16" s="14"/>
      <c r="BO16" s="6" t="s">
        <v>466</v>
      </c>
      <c r="BP16" s="7" t="s">
        <v>467</v>
      </c>
      <c r="BQ16" s="8">
        <v>109.6</v>
      </c>
      <c r="BS16" s="14"/>
      <c r="BT16" s="6" t="s">
        <v>468</v>
      </c>
      <c r="BU16" s="7" t="s">
        <v>469</v>
      </c>
      <c r="BV16" s="8">
        <v>186.5</v>
      </c>
      <c r="BX16" s="14"/>
      <c r="BY16" s="6" t="s">
        <v>470</v>
      </c>
      <c r="BZ16" s="7" t="s">
        <v>471</v>
      </c>
      <c r="CA16" s="8">
        <v>154.19999999999999</v>
      </c>
      <c r="CC16" s="14"/>
      <c r="CD16" s="6" t="s">
        <v>472</v>
      </c>
      <c r="CE16" s="7" t="s">
        <v>473</v>
      </c>
      <c r="CF16" s="8">
        <v>104.7</v>
      </c>
    </row>
    <row r="17" spans="1:84" ht="15" thickBot="1" x14ac:dyDescent="0.35">
      <c r="A17" s="14"/>
      <c r="B17" s="6" t="s">
        <v>474</v>
      </c>
      <c r="C17" s="7" t="s">
        <v>475</v>
      </c>
      <c r="D17" s="8">
        <v>80.5</v>
      </c>
      <c r="F17" s="14"/>
      <c r="G17" s="6" t="s">
        <v>476</v>
      </c>
      <c r="H17" s="7" t="s">
        <v>477</v>
      </c>
      <c r="I17" s="8">
        <v>83.9</v>
      </c>
      <c r="K17" s="14"/>
      <c r="L17" s="6" t="s">
        <v>478</v>
      </c>
      <c r="M17" s="7" t="s">
        <v>479</v>
      </c>
      <c r="N17" s="8">
        <v>197.7</v>
      </c>
      <c r="P17" s="14"/>
      <c r="Q17" s="6" t="s">
        <v>480</v>
      </c>
      <c r="R17" s="7" t="s">
        <v>481</v>
      </c>
      <c r="S17" s="8">
        <v>381.7</v>
      </c>
      <c r="U17" s="14"/>
      <c r="V17" s="6" t="s">
        <v>482</v>
      </c>
      <c r="W17" s="7" t="s">
        <v>483</v>
      </c>
      <c r="X17" s="8">
        <v>183.2</v>
      </c>
      <c r="Z17" s="14"/>
      <c r="AA17" s="6" t="s">
        <v>484</v>
      </c>
      <c r="AB17" s="7" t="s">
        <v>485</v>
      </c>
      <c r="AC17" s="8">
        <v>124.2</v>
      </c>
      <c r="AE17" s="14"/>
      <c r="AF17" s="6" t="s">
        <v>486</v>
      </c>
      <c r="AG17" s="7" t="s">
        <v>487</v>
      </c>
      <c r="AH17" s="8">
        <v>163.80000000000001</v>
      </c>
      <c r="AJ17" s="14"/>
      <c r="AK17" s="6" t="s">
        <v>488</v>
      </c>
      <c r="AL17" s="7" t="s">
        <v>489</v>
      </c>
      <c r="AM17" s="8">
        <v>50.9</v>
      </c>
      <c r="AO17" s="14"/>
      <c r="AP17" s="6" t="s">
        <v>490</v>
      </c>
      <c r="AQ17" s="7" t="s">
        <v>491</v>
      </c>
      <c r="AR17" s="8">
        <v>105.4</v>
      </c>
      <c r="AT17" s="14"/>
      <c r="AU17" s="6" t="s">
        <v>492</v>
      </c>
      <c r="AV17" s="7" t="s">
        <v>493</v>
      </c>
      <c r="AW17" s="8">
        <v>125.1</v>
      </c>
      <c r="AY17" s="14"/>
      <c r="AZ17" s="6" t="s">
        <v>494</v>
      </c>
      <c r="BA17" s="7" t="s">
        <v>495</v>
      </c>
      <c r="BB17" s="8">
        <v>118.5</v>
      </c>
      <c r="BD17" s="14"/>
      <c r="BE17" s="6" t="s">
        <v>496</v>
      </c>
      <c r="BF17" s="7" t="s">
        <v>497</v>
      </c>
      <c r="BG17" s="8">
        <v>96.4</v>
      </c>
      <c r="BI17" s="14"/>
      <c r="BJ17" s="6" t="s">
        <v>498</v>
      </c>
      <c r="BK17" s="7" t="s">
        <v>499</v>
      </c>
      <c r="BL17" s="8">
        <v>153.9</v>
      </c>
      <c r="BN17" s="14"/>
      <c r="BO17" s="6" t="s">
        <v>500</v>
      </c>
      <c r="BP17" s="7" t="s">
        <v>501</v>
      </c>
      <c r="BQ17" s="8">
        <v>108.6</v>
      </c>
      <c r="BS17" s="14"/>
      <c r="BT17" s="6" t="s">
        <v>502</v>
      </c>
      <c r="BU17" s="7" t="s">
        <v>503</v>
      </c>
      <c r="BV17" s="8">
        <v>182.8</v>
      </c>
      <c r="BX17" s="14"/>
      <c r="BY17" s="6" t="s">
        <v>504</v>
      </c>
      <c r="BZ17" s="7" t="s">
        <v>505</v>
      </c>
      <c r="CA17" s="8">
        <v>153.80000000000001</v>
      </c>
      <c r="CC17" s="14"/>
      <c r="CD17" s="6" t="s">
        <v>506</v>
      </c>
      <c r="CE17" s="7" t="s">
        <v>507</v>
      </c>
      <c r="CF17" s="8">
        <v>104.4</v>
      </c>
    </row>
    <row r="18" spans="1:84" ht="15" thickBot="1" x14ac:dyDescent="0.35">
      <c r="A18" s="14"/>
      <c r="B18" s="6" t="s">
        <v>508</v>
      </c>
      <c r="C18" s="7" t="s">
        <v>509</v>
      </c>
      <c r="D18" s="8">
        <v>79.599999999999994</v>
      </c>
      <c r="F18" s="14"/>
      <c r="G18" s="6" t="s">
        <v>510</v>
      </c>
      <c r="H18" s="7" t="s">
        <v>511</v>
      </c>
      <c r="I18" s="8">
        <v>82.8</v>
      </c>
      <c r="K18" s="14"/>
      <c r="L18" s="6" t="s">
        <v>512</v>
      </c>
      <c r="M18" s="7" t="s">
        <v>513</v>
      </c>
      <c r="N18" s="8">
        <v>189.8</v>
      </c>
      <c r="P18" s="14"/>
      <c r="Q18" s="6" t="s">
        <v>514</v>
      </c>
      <c r="R18" s="7" t="s">
        <v>515</v>
      </c>
      <c r="S18" s="8">
        <v>373.9</v>
      </c>
      <c r="U18" s="14"/>
      <c r="V18" s="6" t="s">
        <v>516</v>
      </c>
      <c r="W18" s="7" t="s">
        <v>517</v>
      </c>
      <c r="X18" s="8">
        <v>157.80000000000001</v>
      </c>
      <c r="Z18" s="14"/>
      <c r="AA18" s="6" t="s">
        <v>518</v>
      </c>
      <c r="AB18" s="7" t="s">
        <v>519</v>
      </c>
      <c r="AC18" s="8">
        <v>120.2</v>
      </c>
      <c r="AE18" s="14"/>
      <c r="AF18" s="6" t="s">
        <v>520</v>
      </c>
      <c r="AG18" s="7" t="s">
        <v>521</v>
      </c>
      <c r="AH18" s="8">
        <v>159.5</v>
      </c>
      <c r="AJ18" s="14"/>
      <c r="AK18" s="6" t="s">
        <v>522</v>
      </c>
      <c r="AL18" s="7" t="s">
        <v>523</v>
      </c>
      <c r="AM18" s="8">
        <v>50.9</v>
      </c>
      <c r="AO18" s="14"/>
      <c r="AP18" s="6" t="s">
        <v>524</v>
      </c>
      <c r="AQ18" s="7" t="s">
        <v>525</v>
      </c>
      <c r="AR18" s="8">
        <v>105.1</v>
      </c>
      <c r="AT18" s="14"/>
      <c r="AU18" s="6" t="s">
        <v>526</v>
      </c>
      <c r="AV18" s="7" t="s">
        <v>527</v>
      </c>
      <c r="AW18" s="8">
        <v>124.4</v>
      </c>
      <c r="AY18" s="14"/>
      <c r="AZ18" s="6" t="s">
        <v>528</v>
      </c>
      <c r="BA18" s="7" t="s">
        <v>529</v>
      </c>
      <c r="BB18" s="8">
        <v>118.4</v>
      </c>
      <c r="BD18" s="14"/>
      <c r="BE18" s="6" t="s">
        <v>530</v>
      </c>
      <c r="BF18" s="7" t="s">
        <v>531</v>
      </c>
      <c r="BG18" s="8">
        <v>94.9</v>
      </c>
      <c r="BI18" s="14"/>
      <c r="BJ18" s="6" t="s">
        <v>532</v>
      </c>
      <c r="BK18" s="7" t="s">
        <v>533</v>
      </c>
      <c r="BL18" s="8">
        <v>146.1</v>
      </c>
      <c r="BN18" s="14"/>
      <c r="BO18" s="6" t="s">
        <v>534</v>
      </c>
      <c r="BP18" s="7" t="s">
        <v>535</v>
      </c>
      <c r="BQ18" s="8">
        <v>107.5</v>
      </c>
      <c r="BS18" s="14"/>
      <c r="BT18" s="6" t="s">
        <v>536</v>
      </c>
      <c r="BU18" s="7" t="s">
        <v>537</v>
      </c>
      <c r="BV18" s="8">
        <v>170.3</v>
      </c>
      <c r="BX18" s="14"/>
      <c r="BY18" s="6" t="s">
        <v>538</v>
      </c>
      <c r="BZ18" s="7" t="s">
        <v>539</v>
      </c>
      <c r="CA18" s="8">
        <v>153.1</v>
      </c>
      <c r="CC18" s="14"/>
      <c r="CD18" s="6" t="s">
        <v>540</v>
      </c>
      <c r="CE18" s="7" t="s">
        <v>541</v>
      </c>
      <c r="CF18" s="8">
        <v>103.3</v>
      </c>
    </row>
    <row r="19" spans="1:84" ht="15" thickBot="1" x14ac:dyDescent="0.35">
      <c r="A19" s="14"/>
      <c r="B19" s="6" t="s">
        <v>542</v>
      </c>
      <c r="C19" s="7" t="s">
        <v>543</v>
      </c>
      <c r="D19" s="8">
        <v>75</v>
      </c>
      <c r="F19" s="14"/>
      <c r="G19" s="6" t="s">
        <v>544</v>
      </c>
      <c r="H19" s="7" t="s">
        <v>545</v>
      </c>
      <c r="I19" s="8">
        <v>82.1</v>
      </c>
      <c r="K19" s="14"/>
      <c r="L19" s="6" t="s">
        <v>546</v>
      </c>
      <c r="M19" s="7" t="s">
        <v>547</v>
      </c>
      <c r="N19" s="8">
        <v>189.5</v>
      </c>
      <c r="P19" s="14"/>
      <c r="Q19" s="6" t="s">
        <v>548</v>
      </c>
      <c r="R19" s="7" t="s">
        <v>549</v>
      </c>
      <c r="S19" s="8">
        <v>373.5</v>
      </c>
      <c r="U19" s="14"/>
      <c r="V19" s="6" t="s">
        <v>550</v>
      </c>
      <c r="W19" s="7" t="s">
        <v>551</v>
      </c>
      <c r="X19" s="8">
        <v>144.69999999999999</v>
      </c>
      <c r="Z19" s="14"/>
      <c r="AA19" s="6" t="s">
        <v>552</v>
      </c>
      <c r="AB19" s="7" t="s">
        <v>553</v>
      </c>
      <c r="AC19" s="8">
        <v>118.7</v>
      </c>
      <c r="AE19" s="14"/>
      <c r="AF19" s="6" t="s">
        <v>554</v>
      </c>
      <c r="AG19" s="7" t="s">
        <v>555</v>
      </c>
      <c r="AH19" s="8">
        <v>152.1</v>
      </c>
      <c r="AJ19" s="14"/>
      <c r="AK19" s="6" t="s">
        <v>556</v>
      </c>
      <c r="AL19" s="7" t="s">
        <v>557</v>
      </c>
      <c r="AM19" s="8">
        <v>49.7</v>
      </c>
      <c r="AO19" s="14"/>
      <c r="AP19" s="6" t="s">
        <v>558</v>
      </c>
      <c r="AQ19" s="7" t="s">
        <v>559</v>
      </c>
      <c r="AR19" s="8">
        <v>104.2</v>
      </c>
      <c r="AT19" s="14"/>
      <c r="AU19" s="6" t="s">
        <v>560</v>
      </c>
      <c r="AV19" s="7" t="s">
        <v>561</v>
      </c>
      <c r="AW19" s="8">
        <v>124.1</v>
      </c>
      <c r="AY19" s="14"/>
      <c r="AZ19" s="6" t="s">
        <v>562</v>
      </c>
      <c r="BA19" s="7" t="s">
        <v>563</v>
      </c>
      <c r="BB19" s="8">
        <v>117.7</v>
      </c>
      <c r="BD19" s="14"/>
      <c r="BE19" s="6" t="s">
        <v>564</v>
      </c>
      <c r="BF19" s="7" t="s">
        <v>565</v>
      </c>
      <c r="BG19" s="8">
        <v>93.3</v>
      </c>
      <c r="BI19" s="14"/>
      <c r="BJ19" s="6" t="s">
        <v>566</v>
      </c>
      <c r="BK19" s="7" t="s">
        <v>567</v>
      </c>
      <c r="BL19" s="8">
        <v>145</v>
      </c>
      <c r="BN19" s="14"/>
      <c r="BO19" s="6" t="s">
        <v>568</v>
      </c>
      <c r="BP19" s="7" t="s">
        <v>569</v>
      </c>
      <c r="BQ19" s="8">
        <v>106.4</v>
      </c>
      <c r="BS19" s="14"/>
      <c r="BT19" s="6" t="s">
        <v>570</v>
      </c>
      <c r="BU19" s="7" t="s">
        <v>571</v>
      </c>
      <c r="BV19" s="8">
        <v>168.6</v>
      </c>
      <c r="BX19" s="14"/>
      <c r="BY19" s="6" t="s">
        <v>572</v>
      </c>
      <c r="BZ19" s="7" t="s">
        <v>573</v>
      </c>
      <c r="CA19" s="8">
        <v>151.9</v>
      </c>
      <c r="CC19" s="14"/>
      <c r="CD19" s="6" t="s">
        <v>574</v>
      </c>
      <c r="CE19" s="7" t="s">
        <v>575</v>
      </c>
      <c r="CF19" s="8">
        <v>103.1</v>
      </c>
    </row>
    <row r="20" spans="1:84" ht="15" thickBot="1" x14ac:dyDescent="0.35">
      <c r="A20" s="14"/>
      <c r="B20" s="6" t="s">
        <v>576</v>
      </c>
      <c r="C20" s="7" t="s">
        <v>577</v>
      </c>
      <c r="D20" s="8">
        <v>73.400000000000006</v>
      </c>
      <c r="F20" s="14"/>
      <c r="G20" s="6" t="s">
        <v>578</v>
      </c>
      <c r="H20" s="7" t="s">
        <v>579</v>
      </c>
      <c r="I20" s="8">
        <v>81.7</v>
      </c>
      <c r="K20" s="14"/>
      <c r="L20" s="6" t="s">
        <v>580</v>
      </c>
      <c r="M20" s="7" t="s">
        <v>581</v>
      </c>
      <c r="N20" s="8">
        <v>187.1</v>
      </c>
      <c r="P20" s="14"/>
      <c r="Q20" s="6" t="s">
        <v>582</v>
      </c>
      <c r="R20" s="7" t="s">
        <v>583</v>
      </c>
      <c r="S20" s="8">
        <v>368.4</v>
      </c>
      <c r="U20" s="14"/>
      <c r="V20" s="6" t="s">
        <v>584</v>
      </c>
      <c r="W20" s="7" t="s">
        <v>585</v>
      </c>
      <c r="X20" s="8">
        <v>135.19999999999999</v>
      </c>
      <c r="Z20" s="14"/>
      <c r="AA20" s="6" t="s">
        <v>586</v>
      </c>
      <c r="AB20" s="7" t="s">
        <v>587</v>
      </c>
      <c r="AC20" s="8">
        <v>116.6</v>
      </c>
      <c r="AE20" s="14"/>
      <c r="AF20" s="6" t="s">
        <v>588</v>
      </c>
      <c r="AG20" s="7" t="s">
        <v>589</v>
      </c>
      <c r="AH20" s="8">
        <v>150.80000000000001</v>
      </c>
      <c r="AJ20" s="14"/>
      <c r="AK20" s="6" t="s">
        <v>590</v>
      </c>
      <c r="AL20" s="7" t="s">
        <v>591</v>
      </c>
      <c r="AM20" s="8">
        <v>49.5</v>
      </c>
      <c r="AO20" s="14"/>
      <c r="AP20" s="6" t="s">
        <v>592</v>
      </c>
      <c r="AQ20" s="7" t="s">
        <v>593</v>
      </c>
      <c r="AR20" s="8">
        <v>102.7</v>
      </c>
      <c r="AT20" s="14"/>
      <c r="AU20" s="6" t="s">
        <v>594</v>
      </c>
      <c r="AV20" s="7" t="s">
        <v>595</v>
      </c>
      <c r="AW20" s="8">
        <v>120.6</v>
      </c>
      <c r="AY20" s="14"/>
      <c r="AZ20" s="6" t="s">
        <v>596</v>
      </c>
      <c r="BA20" s="7" t="s">
        <v>597</v>
      </c>
      <c r="BB20" s="8">
        <v>117.2</v>
      </c>
      <c r="BD20" s="14"/>
      <c r="BE20" s="6" t="s">
        <v>598</v>
      </c>
      <c r="BF20" s="7" t="s">
        <v>599</v>
      </c>
      <c r="BG20" s="8">
        <v>92</v>
      </c>
      <c r="BI20" s="14"/>
      <c r="BJ20" s="6" t="s">
        <v>600</v>
      </c>
      <c r="BK20" s="7" t="s">
        <v>601</v>
      </c>
      <c r="BL20" s="8">
        <v>139.80000000000001</v>
      </c>
      <c r="BN20" s="14"/>
      <c r="BO20" s="6" t="s">
        <v>602</v>
      </c>
      <c r="BP20" s="7" t="s">
        <v>603</v>
      </c>
      <c r="BQ20" s="8">
        <v>105.2</v>
      </c>
      <c r="BS20" s="14"/>
      <c r="BT20" s="6" t="s">
        <v>604</v>
      </c>
      <c r="BU20" s="7" t="s">
        <v>605</v>
      </c>
      <c r="BV20" s="8">
        <v>168.6</v>
      </c>
      <c r="BX20" s="14"/>
      <c r="BY20" s="6" t="s">
        <v>606</v>
      </c>
      <c r="BZ20" s="7" t="s">
        <v>607</v>
      </c>
      <c r="CA20" s="8">
        <v>151.1</v>
      </c>
      <c r="CC20" s="14"/>
      <c r="CD20" s="6" t="s">
        <v>608</v>
      </c>
      <c r="CE20" s="7" t="s">
        <v>609</v>
      </c>
      <c r="CF20" s="8">
        <v>101.8</v>
      </c>
    </row>
    <row r="21" spans="1:84" ht="15" thickBot="1" x14ac:dyDescent="0.35">
      <c r="A21" s="14"/>
      <c r="B21" s="6" t="s">
        <v>610</v>
      </c>
      <c r="C21" s="7" t="s">
        <v>611</v>
      </c>
      <c r="D21" s="8">
        <v>71.099999999999994</v>
      </c>
      <c r="F21" s="14"/>
      <c r="G21" s="6" t="s">
        <v>612</v>
      </c>
      <c r="H21" s="7" t="s">
        <v>613</v>
      </c>
      <c r="I21" s="8">
        <v>81.400000000000006</v>
      </c>
      <c r="K21" s="14"/>
      <c r="L21" s="6" t="s">
        <v>614</v>
      </c>
      <c r="M21" s="7" t="s">
        <v>615</v>
      </c>
      <c r="N21" s="8">
        <v>186.2</v>
      </c>
      <c r="P21" s="14"/>
      <c r="Q21" s="6" t="s">
        <v>616</v>
      </c>
      <c r="R21" s="7" t="s">
        <v>617</v>
      </c>
      <c r="S21" s="8">
        <v>367.5</v>
      </c>
      <c r="U21" s="14"/>
      <c r="V21" s="6" t="s">
        <v>618</v>
      </c>
      <c r="W21" s="7" t="s">
        <v>619</v>
      </c>
      <c r="X21" s="8">
        <v>132.4</v>
      </c>
      <c r="Z21" s="14"/>
      <c r="AA21" s="6" t="s">
        <v>620</v>
      </c>
      <c r="AB21" s="7" t="s">
        <v>621</v>
      </c>
      <c r="AC21" s="8">
        <v>116</v>
      </c>
      <c r="AE21" s="14"/>
      <c r="AF21" s="6" t="s">
        <v>622</v>
      </c>
      <c r="AG21" s="7" t="s">
        <v>623</v>
      </c>
      <c r="AH21" s="8">
        <v>149.19999999999999</v>
      </c>
      <c r="AJ21" s="14"/>
      <c r="AK21" s="6" t="s">
        <v>624</v>
      </c>
      <c r="AL21" s="7" t="s">
        <v>625</v>
      </c>
      <c r="AM21" s="8">
        <v>48.9</v>
      </c>
      <c r="AO21" s="14"/>
      <c r="AP21" s="6" t="s">
        <v>626</v>
      </c>
      <c r="AQ21" s="7" t="s">
        <v>627</v>
      </c>
      <c r="AR21" s="8">
        <v>102.7</v>
      </c>
      <c r="AT21" s="14"/>
      <c r="AU21" s="6" t="s">
        <v>628</v>
      </c>
      <c r="AV21" s="7" t="s">
        <v>629</v>
      </c>
      <c r="AW21" s="8">
        <v>118.8</v>
      </c>
      <c r="AY21" s="14"/>
      <c r="AZ21" s="6" t="s">
        <v>630</v>
      </c>
      <c r="BA21" s="7" t="s">
        <v>631</v>
      </c>
      <c r="BB21" s="8">
        <v>116.9</v>
      </c>
      <c r="BD21" s="14"/>
      <c r="BE21" s="6" t="s">
        <v>632</v>
      </c>
      <c r="BF21" s="7" t="s">
        <v>633</v>
      </c>
      <c r="BG21" s="8">
        <v>89.1</v>
      </c>
      <c r="BI21" s="14"/>
      <c r="BJ21" s="6" t="s">
        <v>634</v>
      </c>
      <c r="BK21" s="7" t="s">
        <v>635</v>
      </c>
      <c r="BL21" s="8">
        <v>135.19999999999999</v>
      </c>
      <c r="BN21" s="14"/>
      <c r="BO21" s="6" t="s">
        <v>636</v>
      </c>
      <c r="BP21" s="7" t="s">
        <v>637</v>
      </c>
      <c r="BQ21" s="8">
        <v>102.3</v>
      </c>
      <c r="BS21" s="14"/>
      <c r="BT21" s="6" t="s">
        <v>638</v>
      </c>
      <c r="BU21" s="7" t="s">
        <v>639</v>
      </c>
      <c r="BV21" s="8">
        <v>163.4</v>
      </c>
      <c r="BX21" s="14"/>
      <c r="BY21" s="6" t="s">
        <v>640</v>
      </c>
      <c r="BZ21" s="7" t="s">
        <v>641</v>
      </c>
      <c r="CA21" s="8">
        <v>149.1</v>
      </c>
      <c r="CC21" s="14"/>
      <c r="CD21" s="6" t="s">
        <v>642</v>
      </c>
      <c r="CE21" s="7" t="s">
        <v>643</v>
      </c>
      <c r="CF21" s="8">
        <v>97.6</v>
      </c>
    </row>
    <row r="22" spans="1:84" ht="15" thickBot="1" x14ac:dyDescent="0.35">
      <c r="A22" s="14"/>
      <c r="B22" s="6" t="s">
        <v>644</v>
      </c>
      <c r="C22" s="7" t="s">
        <v>645</v>
      </c>
      <c r="D22" s="8">
        <v>69.599999999999994</v>
      </c>
      <c r="F22" s="14"/>
      <c r="G22" s="6" t="s">
        <v>646</v>
      </c>
      <c r="H22" s="7" t="s">
        <v>647</v>
      </c>
      <c r="I22" s="8">
        <v>81.2</v>
      </c>
      <c r="K22" s="14"/>
      <c r="L22" s="6" t="s">
        <v>648</v>
      </c>
      <c r="M22" s="7" t="s">
        <v>649</v>
      </c>
      <c r="N22" s="8">
        <v>183.7</v>
      </c>
      <c r="P22" s="14"/>
      <c r="Q22" s="6" t="s">
        <v>650</v>
      </c>
      <c r="R22" s="7" t="s">
        <v>651</v>
      </c>
      <c r="S22" s="8">
        <v>364.6</v>
      </c>
      <c r="U22" s="14"/>
      <c r="V22" s="6" t="s">
        <v>652</v>
      </c>
      <c r="W22" s="7" t="s">
        <v>653</v>
      </c>
      <c r="X22" s="8">
        <v>131.6</v>
      </c>
      <c r="Z22" s="14"/>
      <c r="AA22" s="6" t="s">
        <v>654</v>
      </c>
      <c r="AB22" s="7" t="s">
        <v>655</v>
      </c>
      <c r="AC22" s="8">
        <v>113.8</v>
      </c>
      <c r="AE22" s="14"/>
      <c r="AF22" s="6" t="s">
        <v>656</v>
      </c>
      <c r="AG22" s="7" t="s">
        <v>657</v>
      </c>
      <c r="AH22" s="8">
        <v>149</v>
      </c>
      <c r="AJ22" s="14"/>
      <c r="AK22" s="6" t="s">
        <v>658</v>
      </c>
      <c r="AL22" s="7" t="s">
        <v>659</v>
      </c>
      <c r="AM22" s="8">
        <v>48</v>
      </c>
      <c r="AO22" s="14"/>
      <c r="AP22" s="6" t="s">
        <v>660</v>
      </c>
      <c r="AQ22" s="7" t="s">
        <v>661</v>
      </c>
      <c r="AR22" s="8">
        <v>102.1</v>
      </c>
      <c r="AT22" s="14"/>
      <c r="AU22" s="6" t="s">
        <v>662</v>
      </c>
      <c r="AV22" s="7" t="s">
        <v>663</v>
      </c>
      <c r="AW22" s="8">
        <v>113</v>
      </c>
      <c r="AY22" s="14"/>
      <c r="AZ22" s="6" t="s">
        <v>664</v>
      </c>
      <c r="BA22" s="7" t="s">
        <v>665</v>
      </c>
      <c r="BB22" s="8">
        <v>116.6</v>
      </c>
      <c r="BD22" s="14"/>
      <c r="BE22" s="6" t="s">
        <v>666</v>
      </c>
      <c r="BF22" s="7" t="s">
        <v>667</v>
      </c>
      <c r="BG22" s="8">
        <v>88.1</v>
      </c>
      <c r="BI22" s="14"/>
      <c r="BJ22" s="6" t="s">
        <v>668</v>
      </c>
      <c r="BK22" s="7" t="s">
        <v>669</v>
      </c>
      <c r="BL22" s="8">
        <v>134.9</v>
      </c>
      <c r="BN22" s="14"/>
      <c r="BO22" s="6" t="s">
        <v>670</v>
      </c>
      <c r="BP22" s="7" t="s">
        <v>671</v>
      </c>
      <c r="BQ22" s="8">
        <v>101.9</v>
      </c>
      <c r="BS22" s="14"/>
      <c r="BT22" s="6" t="s">
        <v>672</v>
      </c>
      <c r="BU22" s="7" t="s">
        <v>673</v>
      </c>
      <c r="BV22" s="8">
        <v>163.30000000000001</v>
      </c>
      <c r="BX22" s="14"/>
      <c r="BY22" s="6" t="s">
        <v>674</v>
      </c>
      <c r="BZ22" s="7" t="s">
        <v>675</v>
      </c>
      <c r="CA22" s="8">
        <v>145.5</v>
      </c>
      <c r="CC22" s="14"/>
      <c r="CD22" s="6" t="s">
        <v>676</v>
      </c>
      <c r="CE22" s="7" t="s">
        <v>677</v>
      </c>
      <c r="CF22" s="8">
        <v>96.2</v>
      </c>
    </row>
    <row r="23" spans="1:84" ht="15" thickBot="1" x14ac:dyDescent="0.35">
      <c r="A23" s="14"/>
      <c r="B23" s="6" t="s">
        <v>678</v>
      </c>
      <c r="C23" s="7" t="s">
        <v>679</v>
      </c>
      <c r="D23" s="8">
        <v>68.8</v>
      </c>
      <c r="F23" s="14"/>
      <c r="G23" s="6" t="s">
        <v>680</v>
      </c>
      <c r="H23" s="7" t="s">
        <v>681</v>
      </c>
      <c r="I23" s="8">
        <v>81</v>
      </c>
      <c r="K23" s="14"/>
      <c r="L23" s="6" t="s">
        <v>682</v>
      </c>
      <c r="M23" s="7" t="s">
        <v>683</v>
      </c>
      <c r="N23" s="8">
        <v>181.1</v>
      </c>
      <c r="P23" s="14"/>
      <c r="Q23" s="6" t="s">
        <v>684</v>
      </c>
      <c r="R23" s="7" t="s">
        <v>685</v>
      </c>
      <c r="S23" s="8">
        <v>361.4</v>
      </c>
      <c r="U23" s="14"/>
      <c r="V23" s="6" t="s">
        <v>686</v>
      </c>
      <c r="W23" s="7" t="s">
        <v>687</v>
      </c>
      <c r="X23" s="8">
        <v>131.19999999999999</v>
      </c>
      <c r="Z23" s="14"/>
      <c r="AA23" s="6" t="s">
        <v>688</v>
      </c>
      <c r="AB23" s="7" t="s">
        <v>689</v>
      </c>
      <c r="AC23" s="8">
        <v>113.5</v>
      </c>
      <c r="AE23" s="14"/>
      <c r="AF23" s="6" t="s">
        <v>690</v>
      </c>
      <c r="AG23" s="7" t="s">
        <v>691</v>
      </c>
      <c r="AH23" s="8">
        <v>145.4</v>
      </c>
      <c r="AJ23" s="14"/>
      <c r="AK23" s="6" t="s">
        <v>692</v>
      </c>
      <c r="AL23" s="7" t="s">
        <v>693</v>
      </c>
      <c r="AM23" s="8">
        <v>46.8</v>
      </c>
      <c r="AO23" s="14"/>
      <c r="AP23" s="6" t="s">
        <v>694</v>
      </c>
      <c r="AQ23" s="7" t="s">
        <v>695</v>
      </c>
      <c r="AR23" s="8">
        <v>99.6</v>
      </c>
      <c r="AT23" s="14"/>
      <c r="AU23" s="6" t="s">
        <v>696</v>
      </c>
      <c r="AV23" s="7" t="s">
        <v>697</v>
      </c>
      <c r="AW23" s="8">
        <v>109.6</v>
      </c>
      <c r="AY23" s="14"/>
      <c r="AZ23" s="6" t="s">
        <v>698</v>
      </c>
      <c r="BA23" s="7" t="s">
        <v>699</v>
      </c>
      <c r="BB23" s="8">
        <v>115.6</v>
      </c>
      <c r="BD23" s="14"/>
      <c r="BE23" s="6" t="s">
        <v>700</v>
      </c>
      <c r="BF23" s="7" t="s">
        <v>701</v>
      </c>
      <c r="BG23" s="8">
        <v>87.1</v>
      </c>
      <c r="BI23" s="14"/>
      <c r="BJ23" s="6" t="s">
        <v>702</v>
      </c>
      <c r="BK23" s="7" t="s">
        <v>703</v>
      </c>
      <c r="BL23" s="8">
        <v>133.1</v>
      </c>
      <c r="BN23" s="14"/>
      <c r="BO23" s="6" t="s">
        <v>704</v>
      </c>
      <c r="BP23" s="7" t="s">
        <v>705</v>
      </c>
      <c r="BQ23" s="8">
        <v>100.3</v>
      </c>
      <c r="BS23" s="14"/>
      <c r="BT23" s="6" t="s">
        <v>706</v>
      </c>
      <c r="BU23" s="7" t="s">
        <v>707</v>
      </c>
      <c r="BV23" s="8">
        <v>162.6</v>
      </c>
      <c r="BX23" s="14"/>
      <c r="BY23" s="6" t="s">
        <v>708</v>
      </c>
      <c r="BZ23" s="7" t="s">
        <v>709</v>
      </c>
      <c r="CA23" s="8">
        <v>144.6</v>
      </c>
      <c r="CC23" s="14"/>
      <c r="CD23" s="6" t="s">
        <v>710</v>
      </c>
      <c r="CE23" s="7" t="s">
        <v>711</v>
      </c>
      <c r="CF23" s="8">
        <v>96.1</v>
      </c>
    </row>
    <row r="24" spans="1:84" ht="15" thickBot="1" x14ac:dyDescent="0.35">
      <c r="A24" s="14"/>
      <c r="B24" s="6" t="s">
        <v>712</v>
      </c>
      <c r="C24" s="7" t="s">
        <v>713</v>
      </c>
      <c r="D24" s="8">
        <v>68.400000000000006</v>
      </c>
      <c r="F24" s="14"/>
      <c r="G24" s="6" t="s">
        <v>714</v>
      </c>
      <c r="H24" s="7" t="s">
        <v>715</v>
      </c>
      <c r="I24" s="8">
        <v>80.099999999999994</v>
      </c>
      <c r="K24" s="14"/>
      <c r="L24" s="6" t="s">
        <v>716</v>
      </c>
      <c r="M24" s="7" t="s">
        <v>717</v>
      </c>
      <c r="N24" s="8">
        <v>181</v>
      </c>
      <c r="P24" s="14"/>
      <c r="Q24" s="6" t="s">
        <v>718</v>
      </c>
      <c r="R24" s="7" t="s">
        <v>719</v>
      </c>
      <c r="S24" s="8">
        <v>351.7</v>
      </c>
      <c r="U24" s="14"/>
      <c r="V24" s="6" t="s">
        <v>720</v>
      </c>
      <c r="W24" s="7" t="s">
        <v>721</v>
      </c>
      <c r="X24" s="8">
        <v>130.30000000000001</v>
      </c>
      <c r="Z24" s="14"/>
      <c r="AA24" s="6" t="s">
        <v>722</v>
      </c>
      <c r="AB24" s="7" t="s">
        <v>723</v>
      </c>
      <c r="AC24" s="8">
        <v>109.6</v>
      </c>
      <c r="AE24" s="14"/>
      <c r="AF24" s="6" t="s">
        <v>724</v>
      </c>
      <c r="AG24" s="7" t="s">
        <v>725</v>
      </c>
      <c r="AH24" s="8">
        <v>144.80000000000001</v>
      </c>
      <c r="AJ24" s="14"/>
      <c r="AK24" s="6" t="s">
        <v>726</v>
      </c>
      <c r="AL24" s="7" t="s">
        <v>727</v>
      </c>
      <c r="AM24" s="8">
        <v>45.8</v>
      </c>
      <c r="AO24" s="14"/>
      <c r="AP24" s="6" t="s">
        <v>728</v>
      </c>
      <c r="AQ24" s="7" t="s">
        <v>729</v>
      </c>
      <c r="AR24" s="8">
        <v>97.9</v>
      </c>
      <c r="AT24" s="14"/>
      <c r="AU24" s="6" t="s">
        <v>730</v>
      </c>
      <c r="AV24" s="7" t="s">
        <v>731</v>
      </c>
      <c r="AW24" s="8">
        <v>109.1</v>
      </c>
      <c r="AY24" s="14"/>
      <c r="AZ24" s="6" t="s">
        <v>732</v>
      </c>
      <c r="BA24" s="7" t="s">
        <v>733</v>
      </c>
      <c r="BB24" s="8">
        <v>114.4</v>
      </c>
      <c r="BD24" s="14"/>
      <c r="BE24" s="6" t="s">
        <v>734</v>
      </c>
      <c r="BF24" s="7" t="s">
        <v>735</v>
      </c>
      <c r="BG24" s="8">
        <v>86.7</v>
      </c>
      <c r="BI24" s="14"/>
      <c r="BJ24" s="6" t="s">
        <v>736</v>
      </c>
      <c r="BK24" s="7" t="s">
        <v>737</v>
      </c>
      <c r="BL24" s="8">
        <v>131.19999999999999</v>
      </c>
      <c r="BN24" s="14"/>
      <c r="BO24" s="6" t="s">
        <v>738</v>
      </c>
      <c r="BP24" s="7" t="s">
        <v>739</v>
      </c>
      <c r="BQ24" s="8">
        <v>99.9</v>
      </c>
      <c r="BS24" s="14"/>
      <c r="BT24" s="6" t="s">
        <v>740</v>
      </c>
      <c r="BU24" s="7" t="s">
        <v>741</v>
      </c>
      <c r="BV24" s="8">
        <v>159.80000000000001</v>
      </c>
      <c r="BX24" s="14"/>
      <c r="BY24" s="6" t="s">
        <v>742</v>
      </c>
      <c r="BZ24" s="7" t="s">
        <v>743</v>
      </c>
      <c r="CA24" s="8">
        <v>144.30000000000001</v>
      </c>
      <c r="CC24" s="14"/>
      <c r="CD24" s="6" t="s">
        <v>744</v>
      </c>
      <c r="CE24" s="7" t="s">
        <v>745</v>
      </c>
      <c r="CF24" s="8">
        <v>94.9</v>
      </c>
    </row>
    <row r="25" spans="1:84" ht="15" thickBot="1" x14ac:dyDescent="0.35">
      <c r="A25" s="14"/>
      <c r="B25" s="6" t="s">
        <v>746</v>
      </c>
      <c r="C25" s="7" t="s">
        <v>747</v>
      </c>
      <c r="D25" s="8">
        <v>66.599999999999994</v>
      </c>
      <c r="F25" s="14"/>
      <c r="G25" s="6" t="s">
        <v>748</v>
      </c>
      <c r="H25" s="7" t="s">
        <v>749</v>
      </c>
      <c r="I25" s="8">
        <v>79.599999999999994</v>
      </c>
      <c r="K25" s="14"/>
      <c r="L25" s="6" t="s">
        <v>750</v>
      </c>
      <c r="M25" s="7" t="s">
        <v>751</v>
      </c>
      <c r="N25" s="8">
        <v>175.5</v>
      </c>
      <c r="P25" s="14"/>
      <c r="Q25" s="6" t="s">
        <v>752</v>
      </c>
      <c r="R25" s="7" t="s">
        <v>753</v>
      </c>
      <c r="S25" s="8">
        <v>345</v>
      </c>
      <c r="U25" s="14"/>
      <c r="V25" s="6" t="s">
        <v>754</v>
      </c>
      <c r="W25" s="7" t="s">
        <v>755</v>
      </c>
      <c r="X25" s="8">
        <v>120.9</v>
      </c>
      <c r="Z25" s="14"/>
      <c r="AA25" s="6" t="s">
        <v>756</v>
      </c>
      <c r="AB25" s="7" t="s">
        <v>757</v>
      </c>
      <c r="AC25" s="8">
        <v>109.6</v>
      </c>
      <c r="AE25" s="14"/>
      <c r="AF25" s="6" t="s">
        <v>758</v>
      </c>
      <c r="AG25" s="7" t="s">
        <v>759</v>
      </c>
      <c r="AH25" s="8">
        <v>140.69999999999999</v>
      </c>
      <c r="AJ25" s="14"/>
      <c r="AK25" s="6" t="s">
        <v>760</v>
      </c>
      <c r="AL25" s="7" t="s">
        <v>761</v>
      </c>
      <c r="AM25" s="8">
        <v>44.8</v>
      </c>
      <c r="AO25" s="14"/>
      <c r="AP25" s="6" t="s">
        <v>762</v>
      </c>
      <c r="AQ25" s="7" t="s">
        <v>763</v>
      </c>
      <c r="AR25" s="8">
        <v>97.6</v>
      </c>
      <c r="AT25" s="14"/>
      <c r="AU25" s="6" t="s">
        <v>764</v>
      </c>
      <c r="AV25" s="7" t="s">
        <v>765</v>
      </c>
      <c r="AW25" s="8">
        <v>105.6</v>
      </c>
      <c r="AY25" s="14"/>
      <c r="AZ25" s="6" t="s">
        <v>766</v>
      </c>
      <c r="BA25" s="7" t="s">
        <v>767</v>
      </c>
      <c r="BB25" s="8">
        <v>113.2</v>
      </c>
      <c r="BD25" s="14"/>
      <c r="BE25" s="6" t="s">
        <v>768</v>
      </c>
      <c r="BF25" s="7" t="s">
        <v>769</v>
      </c>
      <c r="BG25" s="8">
        <v>86.2</v>
      </c>
      <c r="BI25" s="14"/>
      <c r="BJ25" s="6" t="s">
        <v>770</v>
      </c>
      <c r="BK25" s="7" t="s">
        <v>771</v>
      </c>
      <c r="BL25" s="8">
        <v>129.80000000000001</v>
      </c>
      <c r="BN25" s="14"/>
      <c r="BO25" s="6" t="s">
        <v>772</v>
      </c>
      <c r="BP25" s="7" t="s">
        <v>773</v>
      </c>
      <c r="BQ25" s="8">
        <v>99</v>
      </c>
      <c r="BS25" s="14"/>
      <c r="BT25" s="6" t="s">
        <v>774</v>
      </c>
      <c r="BU25" s="7" t="s">
        <v>775</v>
      </c>
      <c r="BV25" s="8">
        <v>159.5</v>
      </c>
      <c r="BX25" s="14"/>
      <c r="BY25" s="6" t="s">
        <v>776</v>
      </c>
      <c r="BZ25" s="7" t="s">
        <v>777</v>
      </c>
      <c r="CA25" s="8">
        <v>140.80000000000001</v>
      </c>
      <c r="CC25" s="14"/>
      <c r="CD25" s="6" t="s">
        <v>778</v>
      </c>
      <c r="CE25" s="7" t="s">
        <v>779</v>
      </c>
      <c r="CF25" s="8">
        <v>93.6</v>
      </c>
    </row>
    <row r="26" spans="1:84" ht="15" thickBot="1" x14ac:dyDescent="0.35">
      <c r="A26" s="14"/>
      <c r="B26" s="6" t="s">
        <v>780</v>
      </c>
      <c r="C26" s="7" t="s">
        <v>781</v>
      </c>
      <c r="D26" s="8">
        <v>65.3</v>
      </c>
      <c r="F26" s="14"/>
      <c r="G26" s="6" t="s">
        <v>782</v>
      </c>
      <c r="H26" s="7" t="s">
        <v>783</v>
      </c>
      <c r="I26" s="8">
        <v>79</v>
      </c>
      <c r="K26" s="14"/>
      <c r="L26" s="6" t="s">
        <v>784</v>
      </c>
      <c r="M26" s="7" t="s">
        <v>785</v>
      </c>
      <c r="N26" s="8">
        <v>173.4</v>
      </c>
      <c r="P26" s="14"/>
      <c r="Q26" s="6" t="s">
        <v>786</v>
      </c>
      <c r="R26" s="7" t="s">
        <v>787</v>
      </c>
      <c r="S26" s="8">
        <v>341.1</v>
      </c>
      <c r="U26" s="14"/>
      <c r="V26" s="6" t="s">
        <v>788</v>
      </c>
      <c r="W26" s="7" t="s">
        <v>789</v>
      </c>
      <c r="X26" s="8">
        <v>119.8</v>
      </c>
      <c r="Z26" s="14"/>
      <c r="AA26" s="6" t="s">
        <v>790</v>
      </c>
      <c r="AB26" s="7" t="s">
        <v>791</v>
      </c>
      <c r="AC26" s="8">
        <v>108.6</v>
      </c>
      <c r="AE26" s="14"/>
      <c r="AF26" s="6" t="s">
        <v>792</v>
      </c>
      <c r="AG26" s="7" t="s">
        <v>793</v>
      </c>
      <c r="AH26" s="8">
        <v>139.30000000000001</v>
      </c>
      <c r="AJ26" s="14"/>
      <c r="AK26" s="6" t="s">
        <v>794</v>
      </c>
      <c r="AL26" s="7" t="s">
        <v>795</v>
      </c>
      <c r="AM26" s="8">
        <v>44.6</v>
      </c>
      <c r="AO26" s="14"/>
      <c r="AP26" s="6" t="s">
        <v>796</v>
      </c>
      <c r="AQ26" s="7" t="s">
        <v>797</v>
      </c>
      <c r="AR26" s="8">
        <v>97.4</v>
      </c>
      <c r="AT26" s="14"/>
      <c r="AU26" s="6" t="s">
        <v>798</v>
      </c>
      <c r="AV26" s="7" t="s">
        <v>799</v>
      </c>
      <c r="AW26" s="8">
        <v>105.3</v>
      </c>
      <c r="AY26" s="14"/>
      <c r="AZ26" s="6" t="s">
        <v>800</v>
      </c>
      <c r="BA26" s="7" t="s">
        <v>801</v>
      </c>
      <c r="BB26" s="8">
        <v>112.8</v>
      </c>
      <c r="BD26" s="14"/>
      <c r="BE26" s="6" t="s">
        <v>802</v>
      </c>
      <c r="BF26" s="7" t="s">
        <v>803</v>
      </c>
      <c r="BG26" s="8">
        <v>86.2</v>
      </c>
      <c r="BI26" s="14"/>
      <c r="BJ26" s="6" t="s">
        <v>804</v>
      </c>
      <c r="BK26" s="7" t="s">
        <v>805</v>
      </c>
      <c r="BL26" s="8">
        <v>129.5</v>
      </c>
      <c r="BN26" s="14"/>
      <c r="BO26" s="6" t="s">
        <v>806</v>
      </c>
      <c r="BP26" s="7" t="s">
        <v>807</v>
      </c>
      <c r="BQ26" s="8">
        <v>98.9</v>
      </c>
      <c r="BS26" s="14"/>
      <c r="BT26" s="6" t="s">
        <v>808</v>
      </c>
      <c r="BU26" s="7" t="s">
        <v>809</v>
      </c>
      <c r="BV26" s="8">
        <v>157.6</v>
      </c>
      <c r="BX26" s="14"/>
      <c r="BY26" s="6" t="s">
        <v>810</v>
      </c>
      <c r="BZ26" s="7" t="s">
        <v>811</v>
      </c>
      <c r="CA26" s="8">
        <v>140.4</v>
      </c>
      <c r="CC26" s="14"/>
      <c r="CD26" s="6" t="s">
        <v>812</v>
      </c>
      <c r="CE26" s="7" t="s">
        <v>813</v>
      </c>
      <c r="CF26" s="8">
        <v>91.7</v>
      </c>
    </row>
    <row r="27" spans="1:84" ht="15" thickBot="1" x14ac:dyDescent="0.35">
      <c r="A27" s="14"/>
      <c r="B27" s="6" t="s">
        <v>814</v>
      </c>
      <c r="C27" s="7" t="s">
        <v>815</v>
      </c>
      <c r="D27" s="8">
        <v>64.7</v>
      </c>
      <c r="F27" s="14"/>
      <c r="G27" s="6" t="s">
        <v>816</v>
      </c>
      <c r="H27" s="7" t="s">
        <v>817</v>
      </c>
      <c r="I27" s="8">
        <v>78.599999999999994</v>
      </c>
      <c r="K27" s="14"/>
      <c r="L27" s="6" t="s">
        <v>818</v>
      </c>
      <c r="M27" s="7" t="s">
        <v>819</v>
      </c>
      <c r="N27" s="8">
        <v>172.6</v>
      </c>
      <c r="P27" s="14"/>
      <c r="Q27" s="6" t="s">
        <v>820</v>
      </c>
      <c r="R27" s="7" t="s">
        <v>821</v>
      </c>
      <c r="S27" s="8">
        <v>340.6</v>
      </c>
      <c r="U27" s="14"/>
      <c r="V27" s="6" t="s">
        <v>822</v>
      </c>
      <c r="W27" s="7" t="s">
        <v>823</v>
      </c>
      <c r="X27" s="8">
        <v>117.6</v>
      </c>
      <c r="Z27" s="14"/>
      <c r="AA27" s="6" t="s">
        <v>824</v>
      </c>
      <c r="AB27" s="7" t="s">
        <v>825</v>
      </c>
      <c r="AC27" s="8">
        <v>108.4</v>
      </c>
      <c r="AE27" s="14"/>
      <c r="AF27" s="6" t="s">
        <v>826</v>
      </c>
      <c r="AG27" s="7" t="s">
        <v>827</v>
      </c>
      <c r="AH27" s="8">
        <v>139.30000000000001</v>
      </c>
      <c r="AJ27" s="14"/>
      <c r="AK27" s="6" t="s">
        <v>828</v>
      </c>
      <c r="AL27" s="7" t="s">
        <v>829</v>
      </c>
      <c r="AM27" s="8">
        <v>43.8</v>
      </c>
      <c r="AO27" s="14"/>
      <c r="AP27" s="6" t="s">
        <v>830</v>
      </c>
      <c r="AQ27" s="7" t="s">
        <v>831</v>
      </c>
      <c r="AR27" s="8">
        <v>96.1</v>
      </c>
      <c r="AT27" s="14"/>
      <c r="AU27" s="6" t="s">
        <v>832</v>
      </c>
      <c r="AV27" s="7" t="s">
        <v>833</v>
      </c>
      <c r="AW27" s="8">
        <v>102.2</v>
      </c>
      <c r="AY27" s="14"/>
      <c r="AZ27" s="6" t="s">
        <v>834</v>
      </c>
      <c r="BA27" s="7" t="s">
        <v>835</v>
      </c>
      <c r="BB27" s="8">
        <v>112.4</v>
      </c>
      <c r="BD27" s="14"/>
      <c r="BE27" s="6" t="s">
        <v>836</v>
      </c>
      <c r="BF27" s="7" t="s">
        <v>837</v>
      </c>
      <c r="BG27" s="8">
        <v>84.8</v>
      </c>
      <c r="BI27" s="14"/>
      <c r="BJ27" s="6" t="s">
        <v>838</v>
      </c>
      <c r="BK27" s="7" t="s">
        <v>839</v>
      </c>
      <c r="BL27" s="8">
        <v>128.9</v>
      </c>
      <c r="BN27" s="14"/>
      <c r="BO27" s="6" t="s">
        <v>840</v>
      </c>
      <c r="BP27" s="7" t="s">
        <v>841</v>
      </c>
      <c r="BQ27" s="8">
        <v>94.4</v>
      </c>
      <c r="BS27" s="14"/>
      <c r="BT27" s="6" t="s">
        <v>842</v>
      </c>
      <c r="BU27" s="7" t="s">
        <v>843</v>
      </c>
      <c r="BV27" s="8">
        <v>156.9</v>
      </c>
      <c r="BX27" s="14"/>
      <c r="BY27" s="6" t="s">
        <v>844</v>
      </c>
      <c r="BZ27" s="7" t="s">
        <v>845</v>
      </c>
      <c r="CA27" s="8">
        <v>140.4</v>
      </c>
      <c r="CC27" s="14"/>
      <c r="CD27" s="6" t="s">
        <v>846</v>
      </c>
      <c r="CE27" s="7" t="s">
        <v>847</v>
      </c>
      <c r="CF27" s="8">
        <v>90.3</v>
      </c>
    </row>
    <row r="28" spans="1:84" ht="15" thickBot="1" x14ac:dyDescent="0.35">
      <c r="A28" s="14"/>
      <c r="B28" s="6" t="s">
        <v>848</v>
      </c>
      <c r="C28" s="7" t="s">
        <v>849</v>
      </c>
      <c r="D28" s="8">
        <v>64.3</v>
      </c>
      <c r="F28" s="14"/>
      <c r="G28" s="6" t="s">
        <v>850</v>
      </c>
      <c r="H28" s="7" t="s">
        <v>851</v>
      </c>
      <c r="I28" s="8">
        <v>76.900000000000006</v>
      </c>
      <c r="K28" s="14"/>
      <c r="L28" s="6" t="s">
        <v>852</v>
      </c>
      <c r="M28" s="7" t="s">
        <v>853</v>
      </c>
      <c r="N28" s="8">
        <v>167.6</v>
      </c>
      <c r="P28" s="14"/>
      <c r="Q28" s="6" t="s">
        <v>854</v>
      </c>
      <c r="R28" s="7" t="s">
        <v>855</v>
      </c>
      <c r="S28" s="8">
        <v>331.5</v>
      </c>
      <c r="U28" s="14"/>
      <c r="V28" s="6" t="s">
        <v>856</v>
      </c>
      <c r="W28" s="7" t="s">
        <v>857</v>
      </c>
      <c r="X28" s="8">
        <v>116.3</v>
      </c>
      <c r="Z28" s="14"/>
      <c r="AA28" s="6" t="s">
        <v>858</v>
      </c>
      <c r="AB28" s="7" t="s">
        <v>859</v>
      </c>
      <c r="AC28" s="8">
        <v>107.2</v>
      </c>
      <c r="AE28" s="14"/>
      <c r="AF28" s="6" t="s">
        <v>860</v>
      </c>
      <c r="AG28" s="7" t="s">
        <v>861</v>
      </c>
      <c r="AH28" s="8">
        <v>138.1</v>
      </c>
      <c r="AJ28" s="14"/>
      <c r="AK28" s="6" t="s">
        <v>862</v>
      </c>
      <c r="AL28" s="7" t="s">
        <v>863</v>
      </c>
      <c r="AM28" s="8">
        <v>43.5</v>
      </c>
      <c r="AO28" s="14"/>
      <c r="AP28" s="6" t="s">
        <v>864</v>
      </c>
      <c r="AQ28" s="7" t="s">
        <v>865</v>
      </c>
      <c r="AR28" s="8">
        <v>95.3</v>
      </c>
      <c r="AT28" s="14"/>
      <c r="AU28" s="6" t="s">
        <v>866</v>
      </c>
      <c r="AV28" s="7" t="s">
        <v>867</v>
      </c>
      <c r="AW28" s="8">
        <v>99.7</v>
      </c>
      <c r="AY28" s="14"/>
      <c r="AZ28" s="6" t="s">
        <v>868</v>
      </c>
      <c r="BA28" s="7" t="s">
        <v>869</v>
      </c>
      <c r="BB28" s="8">
        <v>111.4</v>
      </c>
      <c r="BD28" s="14"/>
      <c r="BE28" s="6" t="s">
        <v>870</v>
      </c>
      <c r="BF28" s="7" t="s">
        <v>871</v>
      </c>
      <c r="BG28" s="8">
        <v>84.7</v>
      </c>
      <c r="BI28" s="14"/>
      <c r="BJ28" s="6" t="s">
        <v>872</v>
      </c>
      <c r="BK28" s="7" t="s">
        <v>873</v>
      </c>
      <c r="BL28" s="8">
        <v>127.4</v>
      </c>
      <c r="BN28" s="14"/>
      <c r="BO28" s="6" t="s">
        <v>874</v>
      </c>
      <c r="BP28" s="7" t="s">
        <v>875</v>
      </c>
      <c r="BQ28" s="8">
        <v>91</v>
      </c>
      <c r="BS28" s="14"/>
      <c r="BT28" s="6" t="s">
        <v>876</v>
      </c>
      <c r="BU28" s="7" t="s">
        <v>877</v>
      </c>
      <c r="BV28" s="8">
        <v>156.30000000000001</v>
      </c>
      <c r="BX28" s="14"/>
      <c r="BY28" s="6" t="s">
        <v>878</v>
      </c>
      <c r="BZ28" s="7" t="s">
        <v>879</v>
      </c>
      <c r="CA28" s="8">
        <v>139.4</v>
      </c>
      <c r="CC28" s="14"/>
      <c r="CD28" s="6" t="s">
        <v>880</v>
      </c>
      <c r="CE28" s="7" t="s">
        <v>881</v>
      </c>
      <c r="CF28" s="8">
        <v>89.3</v>
      </c>
    </row>
    <row r="29" spans="1:84" ht="15" thickBot="1" x14ac:dyDescent="0.35">
      <c r="A29" s="14"/>
      <c r="B29" s="6" t="s">
        <v>882</v>
      </c>
      <c r="C29" s="7" t="s">
        <v>883</v>
      </c>
      <c r="D29" s="8">
        <v>64.099999999999994</v>
      </c>
      <c r="F29" s="14"/>
      <c r="G29" s="6" t="s">
        <v>884</v>
      </c>
      <c r="H29" s="7" t="s">
        <v>885</v>
      </c>
      <c r="I29" s="8">
        <v>76.900000000000006</v>
      </c>
      <c r="K29" s="14"/>
      <c r="L29" s="6" t="s">
        <v>886</v>
      </c>
      <c r="M29" s="7" t="s">
        <v>887</v>
      </c>
      <c r="N29" s="8">
        <v>167</v>
      </c>
      <c r="P29" s="14"/>
      <c r="Q29" s="6" t="s">
        <v>888</v>
      </c>
      <c r="R29" s="7" t="s">
        <v>889</v>
      </c>
      <c r="S29" s="8">
        <v>327.39999999999998</v>
      </c>
      <c r="U29" s="14"/>
      <c r="V29" s="6" t="s">
        <v>890</v>
      </c>
      <c r="W29" s="7" t="s">
        <v>891</v>
      </c>
      <c r="X29" s="8">
        <v>116</v>
      </c>
      <c r="Z29" s="14"/>
      <c r="AA29" s="6" t="s">
        <v>892</v>
      </c>
      <c r="AB29" s="7" t="s">
        <v>893</v>
      </c>
      <c r="AC29" s="8">
        <v>107.2</v>
      </c>
      <c r="AE29" s="14"/>
      <c r="AF29" s="6" t="s">
        <v>894</v>
      </c>
      <c r="AG29" s="7" t="s">
        <v>895</v>
      </c>
      <c r="AH29" s="8">
        <v>137.80000000000001</v>
      </c>
      <c r="AJ29" s="14"/>
      <c r="AK29" s="6" t="s">
        <v>896</v>
      </c>
      <c r="AL29" s="7" t="s">
        <v>897</v>
      </c>
      <c r="AM29" s="8">
        <v>43.3</v>
      </c>
      <c r="AO29" s="14"/>
      <c r="AP29" s="6" t="s">
        <v>898</v>
      </c>
      <c r="AQ29" s="7" t="s">
        <v>899</v>
      </c>
      <c r="AR29" s="8">
        <v>94.6</v>
      </c>
      <c r="AT29" s="14"/>
      <c r="AU29" s="6" t="s">
        <v>900</v>
      </c>
      <c r="AV29" s="7" t="s">
        <v>901</v>
      </c>
      <c r="AW29" s="8">
        <v>99.4</v>
      </c>
      <c r="AY29" s="14"/>
      <c r="AZ29" s="6" t="s">
        <v>902</v>
      </c>
      <c r="BA29" s="7" t="s">
        <v>903</v>
      </c>
      <c r="BB29" s="8">
        <v>108.4</v>
      </c>
      <c r="BD29" s="14"/>
      <c r="BE29" s="6" t="s">
        <v>904</v>
      </c>
      <c r="BF29" s="7" t="s">
        <v>905</v>
      </c>
      <c r="BG29" s="8">
        <v>83.3</v>
      </c>
      <c r="BI29" s="14"/>
      <c r="BJ29" s="6" t="s">
        <v>906</v>
      </c>
      <c r="BK29" s="7" t="s">
        <v>907</v>
      </c>
      <c r="BL29" s="8">
        <v>126.7</v>
      </c>
      <c r="BN29" s="14"/>
      <c r="BO29" s="6" t="s">
        <v>908</v>
      </c>
      <c r="BP29" s="7" t="s">
        <v>909</v>
      </c>
      <c r="BQ29" s="8">
        <v>90.1</v>
      </c>
      <c r="BS29" s="14"/>
      <c r="BT29" s="6" t="s">
        <v>910</v>
      </c>
      <c r="BU29" s="7" t="s">
        <v>911</v>
      </c>
      <c r="BV29" s="8">
        <v>155.19999999999999</v>
      </c>
      <c r="BX29" s="14"/>
      <c r="BY29" s="6" t="s">
        <v>912</v>
      </c>
      <c r="BZ29" s="7" t="s">
        <v>913</v>
      </c>
      <c r="CA29" s="8">
        <v>139.4</v>
      </c>
      <c r="CC29" s="14"/>
      <c r="CD29" s="6" t="s">
        <v>914</v>
      </c>
      <c r="CE29" s="7" t="s">
        <v>915</v>
      </c>
      <c r="CF29" s="8">
        <v>86.6</v>
      </c>
    </row>
    <row r="30" spans="1:84" ht="15" thickBot="1" x14ac:dyDescent="0.35">
      <c r="A30" s="14"/>
      <c r="B30" s="6" t="s">
        <v>916</v>
      </c>
      <c r="C30" s="7" t="s">
        <v>917</v>
      </c>
      <c r="D30" s="8">
        <v>63.9</v>
      </c>
      <c r="F30" s="14"/>
      <c r="G30" s="6" t="s">
        <v>918</v>
      </c>
      <c r="H30" s="7" t="s">
        <v>919</v>
      </c>
      <c r="I30" s="8">
        <v>76.400000000000006</v>
      </c>
      <c r="K30" s="14"/>
      <c r="L30" s="6" t="s">
        <v>920</v>
      </c>
      <c r="M30" s="7" t="s">
        <v>921</v>
      </c>
      <c r="N30" s="8">
        <v>165.9</v>
      </c>
      <c r="P30" s="14"/>
      <c r="Q30" s="6" t="s">
        <v>922</v>
      </c>
      <c r="R30" s="7" t="s">
        <v>923</v>
      </c>
      <c r="S30" s="8">
        <v>322.8</v>
      </c>
      <c r="U30" s="14"/>
      <c r="V30" s="6" t="s">
        <v>924</v>
      </c>
      <c r="W30" s="7" t="s">
        <v>925</v>
      </c>
      <c r="X30" s="8">
        <v>114</v>
      </c>
      <c r="Z30" s="14"/>
      <c r="AA30" s="6" t="s">
        <v>926</v>
      </c>
      <c r="AB30" s="7" t="s">
        <v>927</v>
      </c>
      <c r="AC30" s="8">
        <v>104.6</v>
      </c>
      <c r="AE30" s="14"/>
      <c r="AF30" s="6" t="s">
        <v>928</v>
      </c>
      <c r="AG30" s="7" t="s">
        <v>929</v>
      </c>
      <c r="AH30" s="8">
        <v>136.69999999999999</v>
      </c>
      <c r="AJ30" s="14"/>
      <c r="AK30" s="6" t="s">
        <v>930</v>
      </c>
      <c r="AL30" s="7" t="s">
        <v>931</v>
      </c>
      <c r="AM30" s="8">
        <v>43.1</v>
      </c>
      <c r="AO30" s="14"/>
      <c r="AP30" s="6" t="s">
        <v>932</v>
      </c>
      <c r="AQ30" s="7" t="s">
        <v>933</v>
      </c>
      <c r="AR30" s="8">
        <v>94</v>
      </c>
      <c r="AT30" s="14"/>
      <c r="AU30" s="6" t="s">
        <v>934</v>
      </c>
      <c r="AV30" s="7" t="s">
        <v>935</v>
      </c>
      <c r="AW30" s="8">
        <v>98.9</v>
      </c>
      <c r="AY30" s="14"/>
      <c r="AZ30" s="6" t="s">
        <v>936</v>
      </c>
      <c r="BA30" s="7" t="s">
        <v>937</v>
      </c>
      <c r="BB30" s="8">
        <v>108.2</v>
      </c>
      <c r="BD30" s="14"/>
      <c r="BE30" s="6" t="s">
        <v>938</v>
      </c>
      <c r="BF30" s="7" t="s">
        <v>939</v>
      </c>
      <c r="BG30" s="8">
        <v>82.7</v>
      </c>
      <c r="BI30" s="14"/>
      <c r="BJ30" s="6" t="s">
        <v>940</v>
      </c>
      <c r="BK30" s="7" t="s">
        <v>941</v>
      </c>
      <c r="BL30" s="8">
        <v>126.5</v>
      </c>
      <c r="BN30" s="14"/>
      <c r="BO30" s="6" t="s">
        <v>942</v>
      </c>
      <c r="BP30" s="7" t="s">
        <v>943</v>
      </c>
      <c r="BQ30" s="8">
        <v>89.7</v>
      </c>
      <c r="BS30" s="14"/>
      <c r="BT30" s="6" t="s">
        <v>944</v>
      </c>
      <c r="BU30" s="7" t="s">
        <v>945</v>
      </c>
      <c r="BV30" s="8">
        <v>153.69999999999999</v>
      </c>
      <c r="BX30" s="14"/>
      <c r="BY30" s="6" t="s">
        <v>946</v>
      </c>
      <c r="BZ30" s="7" t="s">
        <v>947</v>
      </c>
      <c r="CA30" s="8">
        <v>139.1</v>
      </c>
      <c r="CC30" s="14"/>
      <c r="CD30" s="6" t="s">
        <v>948</v>
      </c>
      <c r="CE30" s="7" t="s">
        <v>949</v>
      </c>
      <c r="CF30" s="8">
        <v>85.8</v>
      </c>
    </row>
    <row r="31" spans="1:84" ht="15" thickBot="1" x14ac:dyDescent="0.35">
      <c r="A31" s="14"/>
      <c r="B31" s="6" t="s">
        <v>950</v>
      </c>
      <c r="C31" s="7" t="s">
        <v>951</v>
      </c>
      <c r="D31" s="8">
        <v>63.1</v>
      </c>
      <c r="F31" s="14"/>
      <c r="G31" s="6" t="s">
        <v>952</v>
      </c>
      <c r="H31" s="7" t="s">
        <v>953</v>
      </c>
      <c r="I31" s="8">
        <v>76</v>
      </c>
      <c r="K31" s="14"/>
      <c r="L31" s="6" t="s">
        <v>954</v>
      </c>
      <c r="M31" s="7" t="s">
        <v>955</v>
      </c>
      <c r="N31" s="8">
        <v>165.8</v>
      </c>
      <c r="P31" s="14"/>
      <c r="Q31" s="6" t="s">
        <v>956</v>
      </c>
      <c r="R31" s="7" t="s">
        <v>957</v>
      </c>
      <c r="S31" s="8">
        <v>322.2</v>
      </c>
      <c r="U31" s="14"/>
      <c r="V31" s="6" t="s">
        <v>958</v>
      </c>
      <c r="W31" s="7" t="s">
        <v>959</v>
      </c>
      <c r="X31" s="8">
        <v>113.6</v>
      </c>
      <c r="Z31" s="14"/>
      <c r="AA31" s="6" t="s">
        <v>960</v>
      </c>
      <c r="AB31" s="7" t="s">
        <v>961</v>
      </c>
      <c r="AC31" s="8">
        <v>104.4</v>
      </c>
      <c r="AE31" s="14"/>
      <c r="AF31" s="6" t="s">
        <v>962</v>
      </c>
      <c r="AG31" s="7" t="s">
        <v>963</v>
      </c>
      <c r="AH31" s="8">
        <v>135.6</v>
      </c>
      <c r="AJ31" s="14"/>
      <c r="AK31" s="6" t="s">
        <v>964</v>
      </c>
      <c r="AL31" s="7" t="s">
        <v>965</v>
      </c>
      <c r="AM31" s="8">
        <v>42.9</v>
      </c>
      <c r="AO31" s="14"/>
      <c r="AP31" s="6" t="s">
        <v>966</v>
      </c>
      <c r="AQ31" s="7" t="s">
        <v>967</v>
      </c>
      <c r="AR31" s="8">
        <v>92.9</v>
      </c>
      <c r="AT31" s="14"/>
      <c r="AU31" s="6" t="s">
        <v>968</v>
      </c>
      <c r="AV31" s="7" t="s">
        <v>969</v>
      </c>
      <c r="AW31" s="8">
        <v>97.5</v>
      </c>
      <c r="AY31" s="14"/>
      <c r="AZ31" s="6" t="s">
        <v>970</v>
      </c>
      <c r="BA31" s="7" t="s">
        <v>971</v>
      </c>
      <c r="BB31" s="8">
        <v>107</v>
      </c>
      <c r="BD31" s="14"/>
      <c r="BE31" s="6" t="s">
        <v>972</v>
      </c>
      <c r="BF31" s="7" t="s">
        <v>973</v>
      </c>
      <c r="BG31" s="8">
        <v>82.4</v>
      </c>
      <c r="BI31" s="14"/>
      <c r="BJ31" s="6" t="s">
        <v>974</v>
      </c>
      <c r="BK31" s="7" t="s">
        <v>975</v>
      </c>
      <c r="BL31" s="8">
        <v>126</v>
      </c>
      <c r="BN31" s="14"/>
      <c r="BO31" s="6" t="s">
        <v>976</v>
      </c>
      <c r="BP31" s="7" t="s">
        <v>977</v>
      </c>
      <c r="BQ31" s="8">
        <v>89.1</v>
      </c>
      <c r="BS31" s="14"/>
      <c r="BT31" s="6" t="s">
        <v>978</v>
      </c>
      <c r="BU31" s="7" t="s">
        <v>979</v>
      </c>
      <c r="BV31" s="8">
        <v>153.6</v>
      </c>
      <c r="BX31" s="14"/>
      <c r="BY31" s="6" t="s">
        <v>980</v>
      </c>
      <c r="BZ31" s="7" t="s">
        <v>981</v>
      </c>
      <c r="CA31" s="8">
        <v>138</v>
      </c>
      <c r="CC31" s="14"/>
      <c r="CD31" s="6" t="s">
        <v>982</v>
      </c>
      <c r="CE31" s="7" t="s">
        <v>983</v>
      </c>
      <c r="CF31" s="8">
        <v>85.1</v>
      </c>
    </row>
    <row r="32" spans="1:84" ht="15" thickBot="1" x14ac:dyDescent="0.35">
      <c r="A32" s="14"/>
      <c r="B32" s="6" t="s">
        <v>984</v>
      </c>
      <c r="C32" s="7" t="s">
        <v>985</v>
      </c>
      <c r="D32" s="8">
        <v>61.2</v>
      </c>
      <c r="F32" s="14"/>
      <c r="G32" s="6" t="s">
        <v>986</v>
      </c>
      <c r="H32" s="7" t="s">
        <v>987</v>
      </c>
      <c r="I32" s="8">
        <v>76</v>
      </c>
      <c r="K32" s="14"/>
      <c r="L32" s="6" t="s">
        <v>988</v>
      </c>
      <c r="M32" s="7" t="s">
        <v>989</v>
      </c>
      <c r="N32" s="8">
        <v>163.69999999999999</v>
      </c>
      <c r="P32" s="14"/>
      <c r="Q32" s="6" t="s">
        <v>990</v>
      </c>
      <c r="R32" s="7" t="s">
        <v>991</v>
      </c>
      <c r="S32" s="8">
        <v>318.60000000000002</v>
      </c>
      <c r="U32" s="14"/>
      <c r="V32" s="6" t="s">
        <v>992</v>
      </c>
      <c r="W32" s="7" t="s">
        <v>993</v>
      </c>
      <c r="X32" s="8">
        <v>113.1</v>
      </c>
      <c r="Z32" s="14"/>
      <c r="AA32" s="6" t="s">
        <v>994</v>
      </c>
      <c r="AB32" s="7" t="s">
        <v>995</v>
      </c>
      <c r="AC32" s="8">
        <v>103.4</v>
      </c>
      <c r="AE32" s="14"/>
      <c r="AF32" s="6" t="s">
        <v>996</v>
      </c>
      <c r="AG32" s="7" t="s">
        <v>997</v>
      </c>
      <c r="AH32" s="8">
        <v>134.80000000000001</v>
      </c>
      <c r="AJ32" s="14"/>
      <c r="AK32" s="6" t="s">
        <v>998</v>
      </c>
      <c r="AL32" s="7" t="s">
        <v>999</v>
      </c>
      <c r="AM32" s="8">
        <v>42.8</v>
      </c>
      <c r="AO32" s="14"/>
      <c r="AP32" s="6" t="s">
        <v>1000</v>
      </c>
      <c r="AQ32" s="7" t="s">
        <v>1001</v>
      </c>
      <c r="AR32" s="8">
        <v>92.6</v>
      </c>
      <c r="AT32" s="14"/>
      <c r="AU32" s="6" t="s">
        <v>1002</v>
      </c>
      <c r="AV32" s="7" t="s">
        <v>1003</v>
      </c>
      <c r="AW32" s="8">
        <v>96.6</v>
      </c>
      <c r="AY32" s="14"/>
      <c r="AZ32" s="6" t="s">
        <v>1004</v>
      </c>
      <c r="BA32" s="7" t="s">
        <v>1005</v>
      </c>
      <c r="BB32" s="8">
        <v>106.9</v>
      </c>
      <c r="BD32" s="14"/>
      <c r="BE32" s="6" t="s">
        <v>1006</v>
      </c>
      <c r="BF32" s="7" t="s">
        <v>1007</v>
      </c>
      <c r="BG32" s="8">
        <v>82</v>
      </c>
      <c r="BI32" s="14"/>
      <c r="BJ32" s="6" t="s">
        <v>1008</v>
      </c>
      <c r="BK32" s="7" t="s">
        <v>1009</v>
      </c>
      <c r="BL32" s="8">
        <v>123.1</v>
      </c>
      <c r="BN32" s="14"/>
      <c r="BO32" s="6" t="s">
        <v>1010</v>
      </c>
      <c r="BP32" s="7" t="s">
        <v>1011</v>
      </c>
      <c r="BQ32" s="8">
        <v>88</v>
      </c>
      <c r="BS32" s="14"/>
      <c r="BT32" s="6" t="s">
        <v>1012</v>
      </c>
      <c r="BU32" s="7" t="s">
        <v>1013</v>
      </c>
      <c r="BV32" s="8">
        <v>151</v>
      </c>
      <c r="BX32" s="14"/>
      <c r="BY32" s="6" t="s">
        <v>1014</v>
      </c>
      <c r="BZ32" s="7" t="s">
        <v>1015</v>
      </c>
      <c r="CA32" s="8">
        <v>137.80000000000001</v>
      </c>
      <c r="CC32" s="14"/>
      <c r="CD32" s="6" t="s">
        <v>1016</v>
      </c>
      <c r="CE32" s="7" t="s">
        <v>1017</v>
      </c>
      <c r="CF32" s="8">
        <v>84.3</v>
      </c>
    </row>
    <row r="33" spans="1:84" ht="15" thickBot="1" x14ac:dyDescent="0.35">
      <c r="A33" s="14"/>
      <c r="B33" s="6" t="s">
        <v>1018</v>
      </c>
      <c r="C33" s="7" t="s">
        <v>1019</v>
      </c>
      <c r="D33" s="8">
        <v>61.1</v>
      </c>
      <c r="F33" s="14"/>
      <c r="G33" s="6" t="s">
        <v>1020</v>
      </c>
      <c r="H33" s="7" t="s">
        <v>1021</v>
      </c>
      <c r="I33" s="8">
        <v>75</v>
      </c>
      <c r="K33" s="14"/>
      <c r="L33" s="6" t="s">
        <v>1022</v>
      </c>
      <c r="M33" s="7" t="s">
        <v>1023</v>
      </c>
      <c r="N33" s="8">
        <v>162.80000000000001</v>
      </c>
      <c r="P33" s="14"/>
      <c r="Q33" s="6" t="s">
        <v>1024</v>
      </c>
      <c r="R33" s="7" t="s">
        <v>1025</v>
      </c>
      <c r="S33" s="8">
        <v>316.7</v>
      </c>
      <c r="U33" s="14"/>
      <c r="V33" s="6" t="s">
        <v>1026</v>
      </c>
      <c r="W33" s="7" t="s">
        <v>1027</v>
      </c>
      <c r="X33" s="8">
        <v>112.1</v>
      </c>
      <c r="Z33" s="14"/>
      <c r="AA33" s="6" t="s">
        <v>1028</v>
      </c>
      <c r="AB33" s="7" t="s">
        <v>1029</v>
      </c>
      <c r="AC33" s="8">
        <v>100.1</v>
      </c>
      <c r="AE33" s="14"/>
      <c r="AF33" s="6" t="s">
        <v>1030</v>
      </c>
      <c r="AG33" s="7" t="s">
        <v>1031</v>
      </c>
      <c r="AH33" s="8">
        <v>131.80000000000001</v>
      </c>
      <c r="AJ33" s="14"/>
      <c r="AK33" s="6" t="s">
        <v>1032</v>
      </c>
      <c r="AL33" s="7" t="s">
        <v>1033</v>
      </c>
      <c r="AM33" s="8">
        <v>42.8</v>
      </c>
      <c r="AO33" s="14"/>
      <c r="AP33" s="6" t="s">
        <v>1034</v>
      </c>
      <c r="AQ33" s="7" t="s">
        <v>1035</v>
      </c>
      <c r="AR33" s="8">
        <v>92.5</v>
      </c>
      <c r="AT33" s="14"/>
      <c r="AU33" s="6" t="s">
        <v>1036</v>
      </c>
      <c r="AV33" s="7" t="s">
        <v>1037</v>
      </c>
      <c r="AW33" s="8">
        <v>95</v>
      </c>
      <c r="AY33" s="14"/>
      <c r="AZ33" s="6" t="s">
        <v>1038</v>
      </c>
      <c r="BA33" s="7" t="s">
        <v>1039</v>
      </c>
      <c r="BB33" s="8">
        <v>106.9</v>
      </c>
      <c r="BD33" s="14"/>
      <c r="BE33" s="6" t="s">
        <v>1040</v>
      </c>
      <c r="BF33" s="7" t="s">
        <v>1041</v>
      </c>
      <c r="BG33" s="8">
        <v>81.7</v>
      </c>
      <c r="BI33" s="14"/>
      <c r="BJ33" s="6" t="s">
        <v>1042</v>
      </c>
      <c r="BK33" s="7" t="s">
        <v>1043</v>
      </c>
      <c r="BL33" s="8">
        <v>122.4</v>
      </c>
      <c r="BN33" s="14"/>
      <c r="BO33" s="6" t="s">
        <v>1044</v>
      </c>
      <c r="BP33" s="7" t="s">
        <v>1045</v>
      </c>
      <c r="BQ33" s="8">
        <v>87.9</v>
      </c>
      <c r="BS33" s="14"/>
      <c r="BT33" s="6" t="s">
        <v>1046</v>
      </c>
      <c r="BU33" s="7" t="s">
        <v>1047</v>
      </c>
      <c r="BV33" s="8">
        <v>149.5</v>
      </c>
      <c r="BX33" s="14"/>
      <c r="BY33" s="6" t="s">
        <v>1048</v>
      </c>
      <c r="BZ33" s="7" t="s">
        <v>1049</v>
      </c>
      <c r="CA33" s="8">
        <v>136.69999999999999</v>
      </c>
      <c r="CC33" s="14"/>
      <c r="CD33" s="6" t="s">
        <v>1050</v>
      </c>
      <c r="CE33" s="7" t="s">
        <v>1051</v>
      </c>
      <c r="CF33" s="8">
        <v>83.3</v>
      </c>
    </row>
    <row r="34" spans="1:84" ht="15" thickBot="1" x14ac:dyDescent="0.35">
      <c r="A34" s="14"/>
      <c r="B34" s="6" t="s">
        <v>1052</v>
      </c>
      <c r="C34" s="7" t="s">
        <v>1053</v>
      </c>
      <c r="D34" s="8">
        <v>60.9</v>
      </c>
      <c r="F34" s="14"/>
      <c r="G34" s="6" t="s">
        <v>1054</v>
      </c>
      <c r="H34" s="7" t="s">
        <v>1055</v>
      </c>
      <c r="I34" s="8">
        <v>74.900000000000006</v>
      </c>
      <c r="K34" s="14"/>
      <c r="L34" s="6" t="s">
        <v>1056</v>
      </c>
      <c r="M34" s="7" t="s">
        <v>1057</v>
      </c>
      <c r="N34" s="8">
        <v>162.5</v>
      </c>
      <c r="P34" s="14"/>
      <c r="Q34" s="6" t="s">
        <v>1058</v>
      </c>
      <c r="R34" s="7" t="s">
        <v>1059</v>
      </c>
      <c r="S34" s="8">
        <v>315.8</v>
      </c>
      <c r="U34" s="14"/>
      <c r="V34" s="6" t="s">
        <v>1060</v>
      </c>
      <c r="W34" s="7" t="s">
        <v>1061</v>
      </c>
      <c r="X34" s="8">
        <v>109.5</v>
      </c>
      <c r="Z34" s="14"/>
      <c r="AA34" s="6" t="s">
        <v>1062</v>
      </c>
      <c r="AB34" s="7" t="s">
        <v>1063</v>
      </c>
      <c r="AC34" s="8">
        <v>99.3</v>
      </c>
      <c r="AE34" s="14"/>
      <c r="AF34" s="6" t="s">
        <v>1064</v>
      </c>
      <c r="AG34" s="7" t="s">
        <v>1065</v>
      </c>
      <c r="AH34" s="8">
        <v>129</v>
      </c>
      <c r="AJ34" s="14"/>
      <c r="AK34" s="6" t="s">
        <v>1066</v>
      </c>
      <c r="AL34" s="7" t="s">
        <v>1067</v>
      </c>
      <c r="AM34" s="8">
        <v>41.6</v>
      </c>
      <c r="AO34" s="14"/>
      <c r="AP34" s="6" t="s">
        <v>1068</v>
      </c>
      <c r="AQ34" s="7" t="s">
        <v>1069</v>
      </c>
      <c r="AR34" s="8">
        <v>90.6</v>
      </c>
      <c r="AT34" s="14"/>
      <c r="AU34" s="6" t="s">
        <v>1070</v>
      </c>
      <c r="AV34" s="7" t="s">
        <v>1071</v>
      </c>
      <c r="AW34" s="8">
        <v>94.8</v>
      </c>
      <c r="AY34" s="14"/>
      <c r="AZ34" s="6" t="s">
        <v>1072</v>
      </c>
      <c r="BA34" s="7" t="s">
        <v>1073</v>
      </c>
      <c r="BB34" s="8">
        <v>106.4</v>
      </c>
      <c r="BD34" s="14"/>
      <c r="BE34" s="6" t="s">
        <v>1074</v>
      </c>
      <c r="BF34" s="7" t="s">
        <v>1075</v>
      </c>
      <c r="BG34" s="8">
        <v>81.5</v>
      </c>
      <c r="BI34" s="14"/>
      <c r="BJ34" s="6" t="s">
        <v>1076</v>
      </c>
      <c r="BK34" s="7" t="s">
        <v>1077</v>
      </c>
      <c r="BL34" s="8">
        <v>122.4</v>
      </c>
      <c r="BN34" s="14"/>
      <c r="BO34" s="6" t="s">
        <v>1078</v>
      </c>
      <c r="BP34" s="7" t="s">
        <v>1079</v>
      </c>
      <c r="BQ34" s="8">
        <v>85.4</v>
      </c>
      <c r="BS34" s="14"/>
      <c r="BT34" s="6" t="s">
        <v>1080</v>
      </c>
      <c r="BU34" s="7" t="s">
        <v>1081</v>
      </c>
      <c r="BV34" s="8">
        <v>149.5</v>
      </c>
      <c r="BX34" s="14"/>
      <c r="BY34" s="6" t="s">
        <v>1082</v>
      </c>
      <c r="BZ34" s="7" t="s">
        <v>1083</v>
      </c>
      <c r="CA34" s="8">
        <v>135.4</v>
      </c>
      <c r="CC34" s="14"/>
      <c r="CD34" s="6" t="s">
        <v>1084</v>
      </c>
      <c r="CE34" s="7" t="s">
        <v>1085</v>
      </c>
      <c r="CF34" s="8">
        <v>82.6</v>
      </c>
    </row>
    <row r="35" spans="1:84" ht="15" thickBot="1" x14ac:dyDescent="0.35">
      <c r="A35" s="14"/>
      <c r="B35" s="6" t="s">
        <v>1086</v>
      </c>
      <c r="C35" s="7" t="s">
        <v>1087</v>
      </c>
      <c r="D35" s="8">
        <v>59.4</v>
      </c>
      <c r="F35" s="14"/>
      <c r="G35" s="6" t="s">
        <v>1088</v>
      </c>
      <c r="H35" s="7" t="s">
        <v>1089</v>
      </c>
      <c r="I35" s="8">
        <v>74.8</v>
      </c>
      <c r="K35" s="14"/>
      <c r="L35" s="6" t="s">
        <v>1090</v>
      </c>
      <c r="M35" s="7" t="s">
        <v>1091</v>
      </c>
      <c r="N35" s="8">
        <v>162</v>
      </c>
      <c r="P35" s="14"/>
      <c r="Q35" s="6" t="s">
        <v>1092</v>
      </c>
      <c r="R35" s="7" t="s">
        <v>1093</v>
      </c>
      <c r="S35" s="8">
        <v>313.5</v>
      </c>
      <c r="U35" s="14"/>
      <c r="V35" s="6" t="s">
        <v>1094</v>
      </c>
      <c r="W35" s="7" t="s">
        <v>1095</v>
      </c>
      <c r="X35" s="8">
        <v>108.6</v>
      </c>
      <c r="Z35" s="14"/>
      <c r="AA35" s="6" t="s">
        <v>1096</v>
      </c>
      <c r="AB35" s="7" t="s">
        <v>1097</v>
      </c>
      <c r="AC35" s="8">
        <v>98.8</v>
      </c>
      <c r="AE35" s="14"/>
      <c r="AF35" s="6" t="s">
        <v>1098</v>
      </c>
      <c r="AG35" s="7" t="s">
        <v>1099</v>
      </c>
      <c r="AH35" s="8">
        <v>129</v>
      </c>
      <c r="AJ35" s="14"/>
      <c r="AK35" s="6" t="s">
        <v>1100</v>
      </c>
      <c r="AL35" s="7" t="s">
        <v>1101</v>
      </c>
      <c r="AM35" s="8">
        <v>40.299999999999997</v>
      </c>
      <c r="AO35" s="14"/>
      <c r="AP35" s="6" t="s">
        <v>1102</v>
      </c>
      <c r="AQ35" s="7" t="s">
        <v>1103</v>
      </c>
      <c r="AR35" s="8">
        <v>88.6</v>
      </c>
      <c r="AT35" s="14"/>
      <c r="AU35" s="6" t="s">
        <v>1104</v>
      </c>
      <c r="AV35" s="7" t="s">
        <v>1105</v>
      </c>
      <c r="AW35" s="8">
        <v>92.7</v>
      </c>
      <c r="AY35" s="14"/>
      <c r="AZ35" s="6" t="s">
        <v>1106</v>
      </c>
      <c r="BA35" s="7" t="s">
        <v>1107</v>
      </c>
      <c r="BB35" s="8">
        <v>105.3</v>
      </c>
      <c r="BD35" s="14"/>
      <c r="BE35" s="6" t="s">
        <v>1108</v>
      </c>
      <c r="BF35" s="7" t="s">
        <v>1109</v>
      </c>
      <c r="BG35" s="8">
        <v>81.400000000000006</v>
      </c>
      <c r="BI35" s="14"/>
      <c r="BJ35" s="6" t="s">
        <v>1110</v>
      </c>
      <c r="BK35" s="7" t="s">
        <v>1111</v>
      </c>
      <c r="BL35" s="8">
        <v>121.8</v>
      </c>
      <c r="BN35" s="14"/>
      <c r="BO35" s="6" t="s">
        <v>1112</v>
      </c>
      <c r="BP35" s="7" t="s">
        <v>1113</v>
      </c>
      <c r="BQ35" s="8">
        <v>85.3</v>
      </c>
      <c r="BS35" s="14"/>
      <c r="BT35" s="6" t="s">
        <v>1114</v>
      </c>
      <c r="BU35" s="7" t="s">
        <v>1115</v>
      </c>
      <c r="BV35" s="8">
        <v>148.80000000000001</v>
      </c>
      <c r="BX35" s="14"/>
      <c r="BY35" s="6" t="s">
        <v>1116</v>
      </c>
      <c r="BZ35" s="7" t="s">
        <v>1117</v>
      </c>
      <c r="CA35" s="8">
        <v>134.9</v>
      </c>
      <c r="CC35" s="14"/>
      <c r="CD35" s="6" t="s">
        <v>1118</v>
      </c>
      <c r="CE35" s="7" t="s">
        <v>1119</v>
      </c>
      <c r="CF35" s="8">
        <v>82.4</v>
      </c>
    </row>
    <row r="36" spans="1:84" ht="15" thickBot="1" x14ac:dyDescent="0.35">
      <c r="A36" s="14"/>
      <c r="B36" s="6" t="s">
        <v>1120</v>
      </c>
      <c r="C36" s="7" t="s">
        <v>1121</v>
      </c>
      <c r="D36" s="8">
        <v>59.3</v>
      </c>
      <c r="F36" s="14"/>
      <c r="G36" s="6" t="s">
        <v>1122</v>
      </c>
      <c r="H36" s="7" t="s">
        <v>1123</v>
      </c>
      <c r="I36" s="8">
        <v>74.5</v>
      </c>
      <c r="K36" s="14"/>
      <c r="L36" s="6" t="s">
        <v>1124</v>
      </c>
      <c r="M36" s="7" t="s">
        <v>1125</v>
      </c>
      <c r="N36" s="8">
        <v>160.6</v>
      </c>
      <c r="P36" s="14"/>
      <c r="Q36" s="6" t="s">
        <v>1126</v>
      </c>
      <c r="R36" s="7" t="s">
        <v>1127</v>
      </c>
      <c r="S36" s="8">
        <v>313.10000000000002</v>
      </c>
      <c r="U36" s="14"/>
      <c r="V36" s="6" t="s">
        <v>1128</v>
      </c>
      <c r="W36" s="7" t="s">
        <v>1129</v>
      </c>
      <c r="X36" s="8">
        <v>108.3</v>
      </c>
      <c r="Z36" s="14"/>
      <c r="AA36" s="6" t="s">
        <v>1130</v>
      </c>
      <c r="AB36" s="7" t="s">
        <v>1131</v>
      </c>
      <c r="AC36" s="8">
        <v>98.2</v>
      </c>
      <c r="AE36" s="14"/>
      <c r="AF36" s="6" t="s">
        <v>1132</v>
      </c>
      <c r="AG36" s="7" t="s">
        <v>1133</v>
      </c>
      <c r="AH36" s="8">
        <v>128.4</v>
      </c>
      <c r="AJ36" s="14"/>
      <c r="AK36" s="6" t="s">
        <v>1134</v>
      </c>
      <c r="AL36" s="7" t="s">
        <v>1135</v>
      </c>
      <c r="AM36" s="8">
        <v>39.6</v>
      </c>
      <c r="AO36" s="14"/>
      <c r="AP36" s="6" t="s">
        <v>1136</v>
      </c>
      <c r="AQ36" s="7" t="s">
        <v>1137</v>
      </c>
      <c r="AR36" s="8">
        <v>87.9</v>
      </c>
      <c r="AT36" s="14"/>
      <c r="AU36" s="6" t="s">
        <v>1138</v>
      </c>
      <c r="AV36" s="7" t="s">
        <v>1139</v>
      </c>
      <c r="AW36" s="8">
        <v>91.3</v>
      </c>
      <c r="AY36" s="14"/>
      <c r="AZ36" s="6" t="s">
        <v>1140</v>
      </c>
      <c r="BA36" s="7" t="s">
        <v>1141</v>
      </c>
      <c r="BB36" s="8">
        <v>105.2</v>
      </c>
      <c r="BD36" s="14"/>
      <c r="BE36" s="6" t="s">
        <v>1142</v>
      </c>
      <c r="BF36" s="7" t="s">
        <v>1143</v>
      </c>
      <c r="BG36" s="8">
        <v>81.2</v>
      </c>
      <c r="BI36" s="14"/>
      <c r="BJ36" s="6" t="s">
        <v>1144</v>
      </c>
      <c r="BK36" s="7" t="s">
        <v>1145</v>
      </c>
      <c r="BL36" s="8">
        <v>121.6</v>
      </c>
      <c r="BN36" s="14"/>
      <c r="BO36" s="6" t="s">
        <v>1146</v>
      </c>
      <c r="BP36" s="7" t="s">
        <v>1147</v>
      </c>
      <c r="BQ36" s="8">
        <v>85.2</v>
      </c>
      <c r="BS36" s="14"/>
      <c r="BT36" s="6" t="s">
        <v>1148</v>
      </c>
      <c r="BU36" s="7" t="s">
        <v>1149</v>
      </c>
      <c r="BV36" s="8">
        <v>147.5</v>
      </c>
      <c r="BX36" s="14"/>
      <c r="BY36" s="6" t="s">
        <v>1150</v>
      </c>
      <c r="BZ36" s="7" t="s">
        <v>1151</v>
      </c>
      <c r="CA36" s="8">
        <v>133.69999999999999</v>
      </c>
      <c r="CC36" s="14"/>
      <c r="CD36" s="6" t="s">
        <v>1152</v>
      </c>
      <c r="CE36" s="7" t="s">
        <v>1153</v>
      </c>
      <c r="CF36" s="8">
        <v>82</v>
      </c>
    </row>
    <row r="37" spans="1:84" ht="15" thickBot="1" x14ac:dyDescent="0.35">
      <c r="A37" s="14"/>
      <c r="B37" s="6" t="s">
        <v>1154</v>
      </c>
      <c r="C37" s="7" t="s">
        <v>1155</v>
      </c>
      <c r="D37" s="8">
        <v>59.1</v>
      </c>
      <c r="F37" s="14"/>
      <c r="G37" s="6" t="s">
        <v>1156</v>
      </c>
      <c r="H37" s="7" t="s">
        <v>1157</v>
      </c>
      <c r="I37" s="8">
        <v>73.900000000000006</v>
      </c>
      <c r="K37" s="14"/>
      <c r="L37" s="6" t="s">
        <v>1158</v>
      </c>
      <c r="M37" s="7" t="s">
        <v>1159</v>
      </c>
      <c r="N37" s="8">
        <v>159.80000000000001</v>
      </c>
      <c r="P37" s="14"/>
      <c r="Q37" s="6" t="s">
        <v>1160</v>
      </c>
      <c r="R37" s="7" t="s">
        <v>1161</v>
      </c>
      <c r="S37" s="8">
        <v>309.60000000000002</v>
      </c>
      <c r="U37" s="14"/>
      <c r="V37" s="6" t="s">
        <v>1162</v>
      </c>
      <c r="W37" s="7" t="s">
        <v>1163</v>
      </c>
      <c r="X37" s="8">
        <v>106.4</v>
      </c>
      <c r="Z37" s="14"/>
      <c r="AA37" s="6" t="s">
        <v>1164</v>
      </c>
      <c r="AB37" s="7" t="s">
        <v>1165</v>
      </c>
      <c r="AC37" s="8">
        <v>97.7</v>
      </c>
      <c r="AE37" s="14"/>
      <c r="AF37" s="6" t="s">
        <v>1166</v>
      </c>
      <c r="AG37" s="7" t="s">
        <v>1167</v>
      </c>
      <c r="AH37" s="8">
        <v>127.8</v>
      </c>
      <c r="AJ37" s="14"/>
      <c r="AK37" s="6" t="s">
        <v>1168</v>
      </c>
      <c r="AL37" s="7" t="s">
        <v>1169</v>
      </c>
      <c r="AM37" s="8">
        <v>39.4</v>
      </c>
      <c r="AO37" s="14"/>
      <c r="AP37" s="6" t="s">
        <v>1170</v>
      </c>
      <c r="AQ37" s="7" t="s">
        <v>1171</v>
      </c>
      <c r="AR37" s="8">
        <v>87.4</v>
      </c>
      <c r="AT37" s="14"/>
      <c r="AU37" s="6" t="s">
        <v>1172</v>
      </c>
      <c r="AV37" s="7" t="s">
        <v>1173</v>
      </c>
      <c r="AW37" s="8">
        <v>90.2</v>
      </c>
      <c r="AY37" s="14"/>
      <c r="AZ37" s="6" t="s">
        <v>1174</v>
      </c>
      <c r="BA37" s="7" t="s">
        <v>1175</v>
      </c>
      <c r="BB37" s="8">
        <v>104.8</v>
      </c>
      <c r="BD37" s="14"/>
      <c r="BE37" s="6" t="s">
        <v>1176</v>
      </c>
      <c r="BF37" s="7" t="s">
        <v>1177</v>
      </c>
      <c r="BG37" s="8">
        <v>80.900000000000006</v>
      </c>
      <c r="BI37" s="14"/>
      <c r="BJ37" s="6" t="s">
        <v>1178</v>
      </c>
      <c r="BK37" s="7" t="s">
        <v>1179</v>
      </c>
      <c r="BL37" s="8">
        <v>120.5</v>
      </c>
      <c r="BN37" s="14"/>
      <c r="BO37" s="6" t="s">
        <v>1180</v>
      </c>
      <c r="BP37" s="7" t="s">
        <v>1181</v>
      </c>
      <c r="BQ37" s="8">
        <v>83.5</v>
      </c>
      <c r="BS37" s="14"/>
      <c r="BT37" s="6" t="s">
        <v>1182</v>
      </c>
      <c r="BU37" s="7" t="s">
        <v>1183</v>
      </c>
      <c r="BV37" s="8">
        <v>146.9</v>
      </c>
      <c r="BX37" s="14"/>
      <c r="BY37" s="6" t="s">
        <v>1184</v>
      </c>
      <c r="BZ37" s="7" t="s">
        <v>1185</v>
      </c>
      <c r="CA37" s="8">
        <v>130.5</v>
      </c>
      <c r="CC37" s="14"/>
      <c r="CD37" s="6" t="s">
        <v>1186</v>
      </c>
      <c r="CE37" s="7" t="s">
        <v>1187</v>
      </c>
      <c r="CF37" s="8">
        <v>81.5</v>
      </c>
    </row>
    <row r="38" spans="1:84" ht="15" thickBot="1" x14ac:dyDescent="0.35">
      <c r="A38" s="14"/>
      <c r="B38" s="6" t="s">
        <v>1188</v>
      </c>
      <c r="C38" s="7" t="s">
        <v>1189</v>
      </c>
      <c r="D38" s="8">
        <v>59</v>
      </c>
      <c r="F38" s="14"/>
      <c r="G38" s="6" t="s">
        <v>1190</v>
      </c>
      <c r="H38" s="7" t="s">
        <v>1191</v>
      </c>
      <c r="I38" s="8">
        <v>73.599999999999994</v>
      </c>
      <c r="K38" s="14"/>
      <c r="L38" s="6" t="s">
        <v>1192</v>
      </c>
      <c r="M38" s="7" t="s">
        <v>1193</v>
      </c>
      <c r="N38" s="8">
        <v>159.19999999999999</v>
      </c>
      <c r="P38" s="14"/>
      <c r="Q38" s="6" t="s">
        <v>1194</v>
      </c>
      <c r="R38" s="7" t="s">
        <v>1195</v>
      </c>
      <c r="S38" s="8">
        <v>295.2</v>
      </c>
      <c r="U38" s="14"/>
      <c r="V38" s="6" t="s">
        <v>1196</v>
      </c>
      <c r="W38" s="7" t="s">
        <v>1197</v>
      </c>
      <c r="X38" s="8">
        <v>106.1</v>
      </c>
      <c r="Z38" s="14"/>
      <c r="AA38" s="6" t="s">
        <v>1198</v>
      </c>
      <c r="AB38" s="7" t="s">
        <v>1199</v>
      </c>
      <c r="AC38" s="8">
        <v>97.4</v>
      </c>
      <c r="AE38" s="14"/>
      <c r="AF38" s="6" t="s">
        <v>1200</v>
      </c>
      <c r="AG38" s="7" t="s">
        <v>1201</v>
      </c>
      <c r="AH38" s="8">
        <v>123.4</v>
      </c>
      <c r="AJ38" s="14"/>
      <c r="AK38" s="6" t="s">
        <v>1202</v>
      </c>
      <c r="AL38" s="7" t="s">
        <v>1203</v>
      </c>
      <c r="AM38" s="8">
        <v>39</v>
      </c>
      <c r="AO38" s="14"/>
      <c r="AP38" s="6" t="s">
        <v>1204</v>
      </c>
      <c r="AQ38" s="7" t="s">
        <v>1205</v>
      </c>
      <c r="AR38" s="8">
        <v>87</v>
      </c>
      <c r="AT38" s="14"/>
      <c r="AU38" s="6" t="s">
        <v>1206</v>
      </c>
      <c r="AV38" s="7" t="s">
        <v>1207</v>
      </c>
      <c r="AW38" s="8">
        <v>89.7</v>
      </c>
      <c r="AY38" s="14"/>
      <c r="AZ38" s="6" t="s">
        <v>1208</v>
      </c>
      <c r="BA38" s="7" t="s">
        <v>1209</v>
      </c>
      <c r="BB38" s="8">
        <v>104.8</v>
      </c>
      <c r="BD38" s="14"/>
      <c r="BE38" s="6" t="s">
        <v>1210</v>
      </c>
      <c r="BF38" s="7" t="s">
        <v>1211</v>
      </c>
      <c r="BG38" s="8">
        <v>80.599999999999994</v>
      </c>
      <c r="BI38" s="14"/>
      <c r="BJ38" s="6" t="s">
        <v>1212</v>
      </c>
      <c r="BK38" s="7" t="s">
        <v>1213</v>
      </c>
      <c r="BL38" s="8">
        <v>119</v>
      </c>
      <c r="BN38" s="14"/>
      <c r="BO38" s="6" t="s">
        <v>1214</v>
      </c>
      <c r="BP38" s="7" t="s">
        <v>1215</v>
      </c>
      <c r="BQ38" s="8">
        <v>83.1</v>
      </c>
      <c r="BS38" s="14"/>
      <c r="BT38" s="6" t="s">
        <v>1216</v>
      </c>
      <c r="BU38" s="7" t="s">
        <v>1217</v>
      </c>
      <c r="BV38" s="8">
        <v>145.69999999999999</v>
      </c>
      <c r="BX38" s="14"/>
      <c r="BY38" s="6" t="s">
        <v>1218</v>
      </c>
      <c r="BZ38" s="7" t="s">
        <v>1219</v>
      </c>
      <c r="CA38" s="8">
        <v>130</v>
      </c>
      <c r="CC38" s="14"/>
      <c r="CD38" s="6" t="s">
        <v>1220</v>
      </c>
      <c r="CE38" s="7" t="s">
        <v>1221</v>
      </c>
      <c r="CF38" s="8">
        <v>79.3</v>
      </c>
    </row>
    <row r="39" spans="1:84" ht="15" thickBot="1" x14ac:dyDescent="0.35">
      <c r="A39" s="14"/>
      <c r="B39" s="6" t="s">
        <v>1222</v>
      </c>
      <c r="C39" s="7" t="s">
        <v>1223</v>
      </c>
      <c r="D39" s="8">
        <v>58</v>
      </c>
      <c r="F39" s="14"/>
      <c r="G39" s="6" t="s">
        <v>1224</v>
      </c>
      <c r="H39" s="7" t="s">
        <v>1225</v>
      </c>
      <c r="I39" s="8">
        <v>73.400000000000006</v>
      </c>
      <c r="K39" s="14"/>
      <c r="L39" s="6" t="s">
        <v>1226</v>
      </c>
      <c r="M39" s="7" t="s">
        <v>1227</v>
      </c>
      <c r="N39" s="8">
        <v>158.9</v>
      </c>
      <c r="P39" s="14"/>
      <c r="Q39" s="6" t="s">
        <v>1228</v>
      </c>
      <c r="R39" s="7" t="s">
        <v>1229</v>
      </c>
      <c r="S39" s="8">
        <v>289.7</v>
      </c>
      <c r="U39" s="14"/>
      <c r="V39" s="6" t="s">
        <v>1230</v>
      </c>
      <c r="W39" s="7" t="s">
        <v>1231</v>
      </c>
      <c r="X39" s="8">
        <v>105.5</v>
      </c>
      <c r="Z39" s="14"/>
      <c r="AA39" s="6" t="s">
        <v>1232</v>
      </c>
      <c r="AB39" s="7" t="s">
        <v>1233</v>
      </c>
      <c r="AC39" s="8">
        <v>97.4</v>
      </c>
      <c r="AE39" s="14"/>
      <c r="AF39" s="6" t="s">
        <v>1234</v>
      </c>
      <c r="AG39" s="7" t="s">
        <v>1235</v>
      </c>
      <c r="AH39" s="8">
        <v>121.4</v>
      </c>
      <c r="AJ39" s="14"/>
      <c r="AK39" s="6" t="s">
        <v>1236</v>
      </c>
      <c r="AL39" s="7" t="s">
        <v>1237</v>
      </c>
      <c r="AM39" s="8">
        <v>38.4</v>
      </c>
      <c r="AO39" s="14"/>
      <c r="AP39" s="6" t="s">
        <v>1238</v>
      </c>
      <c r="AQ39" s="7" t="s">
        <v>1239</v>
      </c>
      <c r="AR39" s="8">
        <v>86.8</v>
      </c>
      <c r="AT39" s="14"/>
      <c r="AU39" s="6" t="s">
        <v>1240</v>
      </c>
      <c r="AV39" s="7" t="s">
        <v>1241</v>
      </c>
      <c r="AW39" s="8">
        <v>89</v>
      </c>
      <c r="AY39" s="14"/>
      <c r="AZ39" s="6" t="s">
        <v>1242</v>
      </c>
      <c r="BA39" s="7" t="s">
        <v>1243</v>
      </c>
      <c r="BB39" s="8">
        <v>104.6</v>
      </c>
      <c r="BD39" s="14"/>
      <c r="BE39" s="6" t="s">
        <v>1244</v>
      </c>
      <c r="BF39" s="7" t="s">
        <v>1245</v>
      </c>
      <c r="BG39" s="8">
        <v>80</v>
      </c>
      <c r="BI39" s="14"/>
      <c r="BJ39" s="6" t="s">
        <v>1246</v>
      </c>
      <c r="BK39" s="7" t="s">
        <v>1247</v>
      </c>
      <c r="BL39" s="8">
        <v>118.1</v>
      </c>
      <c r="BN39" s="14"/>
      <c r="BO39" s="6" t="s">
        <v>1248</v>
      </c>
      <c r="BP39" s="7" t="s">
        <v>1249</v>
      </c>
      <c r="BQ39" s="8">
        <v>81.2</v>
      </c>
      <c r="BS39" s="14"/>
      <c r="BT39" s="6" t="s">
        <v>1250</v>
      </c>
      <c r="BU39" s="7" t="s">
        <v>1251</v>
      </c>
      <c r="BV39" s="8">
        <v>145.19999999999999</v>
      </c>
      <c r="BX39" s="14"/>
      <c r="BY39" s="6" t="s">
        <v>1252</v>
      </c>
      <c r="BZ39" s="7" t="s">
        <v>1253</v>
      </c>
      <c r="CA39" s="8">
        <v>126.8</v>
      </c>
      <c r="CC39" s="14"/>
      <c r="CD39" s="6" t="s">
        <v>1254</v>
      </c>
      <c r="CE39" s="7" t="s">
        <v>1255</v>
      </c>
      <c r="CF39" s="8">
        <v>77.3</v>
      </c>
    </row>
    <row r="40" spans="1:84" ht="15" thickBot="1" x14ac:dyDescent="0.35">
      <c r="A40" s="14"/>
      <c r="B40" s="6" t="s">
        <v>1256</v>
      </c>
      <c r="C40" s="7" t="s">
        <v>1257</v>
      </c>
      <c r="D40" s="8">
        <v>57.4</v>
      </c>
      <c r="F40" s="14"/>
      <c r="G40" s="6" t="s">
        <v>1258</v>
      </c>
      <c r="H40" s="7" t="s">
        <v>1259</v>
      </c>
      <c r="I40" s="8">
        <v>73.2</v>
      </c>
      <c r="K40" s="14"/>
      <c r="L40" s="6" t="s">
        <v>1260</v>
      </c>
      <c r="M40" s="7" t="s">
        <v>1261</v>
      </c>
      <c r="N40" s="8">
        <v>155.4</v>
      </c>
      <c r="P40" s="14"/>
      <c r="Q40" s="6" t="s">
        <v>1262</v>
      </c>
      <c r="R40" s="7" t="s">
        <v>1263</v>
      </c>
      <c r="S40" s="8">
        <v>286.39999999999998</v>
      </c>
      <c r="U40" s="14"/>
      <c r="V40" s="6" t="s">
        <v>1264</v>
      </c>
      <c r="W40" s="7" t="s">
        <v>1265</v>
      </c>
      <c r="X40" s="8">
        <v>100.7</v>
      </c>
      <c r="Z40" s="14"/>
      <c r="AA40" s="6" t="s">
        <v>1266</v>
      </c>
      <c r="AB40" s="7" t="s">
        <v>1267</v>
      </c>
      <c r="AC40" s="8">
        <v>96.7</v>
      </c>
      <c r="AE40" s="14"/>
      <c r="AF40" s="6" t="s">
        <v>1268</v>
      </c>
      <c r="AG40" s="7" t="s">
        <v>1269</v>
      </c>
      <c r="AH40" s="8">
        <v>116.5</v>
      </c>
      <c r="AJ40" s="14"/>
      <c r="AK40" s="6" t="s">
        <v>1270</v>
      </c>
      <c r="AL40" s="7" t="s">
        <v>1271</v>
      </c>
      <c r="AM40" s="8">
        <v>38</v>
      </c>
      <c r="AO40" s="14"/>
      <c r="AP40" s="6" t="s">
        <v>1272</v>
      </c>
      <c r="AQ40" s="7" t="s">
        <v>1273</v>
      </c>
      <c r="AR40" s="8">
        <v>85.6</v>
      </c>
      <c r="AT40" s="14"/>
      <c r="AU40" s="6" t="s">
        <v>1274</v>
      </c>
      <c r="AV40" s="7" t="s">
        <v>1275</v>
      </c>
      <c r="AW40" s="8">
        <v>88.5</v>
      </c>
      <c r="AY40" s="14"/>
      <c r="AZ40" s="6" t="s">
        <v>1276</v>
      </c>
      <c r="BA40" s="7" t="s">
        <v>1277</v>
      </c>
      <c r="BB40" s="8">
        <v>104</v>
      </c>
      <c r="BD40" s="14"/>
      <c r="BE40" s="6" t="s">
        <v>1278</v>
      </c>
      <c r="BF40" s="7" t="s">
        <v>1279</v>
      </c>
      <c r="BG40" s="8">
        <v>79.599999999999994</v>
      </c>
      <c r="BI40" s="14"/>
      <c r="BJ40" s="6" t="s">
        <v>1280</v>
      </c>
      <c r="BK40" s="7" t="s">
        <v>1281</v>
      </c>
      <c r="BL40" s="8">
        <v>117.9</v>
      </c>
      <c r="BN40" s="14"/>
      <c r="BO40" s="6" t="s">
        <v>1282</v>
      </c>
      <c r="BP40" s="7" t="s">
        <v>1283</v>
      </c>
      <c r="BQ40" s="8">
        <v>80.5</v>
      </c>
      <c r="BS40" s="14"/>
      <c r="BT40" s="6" t="s">
        <v>1284</v>
      </c>
      <c r="BU40" s="7" t="s">
        <v>1285</v>
      </c>
      <c r="BV40" s="8">
        <v>144.69999999999999</v>
      </c>
      <c r="BX40" s="14"/>
      <c r="BY40" s="6" t="s">
        <v>1286</v>
      </c>
      <c r="BZ40" s="7" t="s">
        <v>1287</v>
      </c>
      <c r="CA40" s="8">
        <v>121.8</v>
      </c>
      <c r="CC40" s="14"/>
      <c r="CD40" s="6" t="s">
        <v>1288</v>
      </c>
      <c r="CE40" s="7" t="s">
        <v>1289</v>
      </c>
      <c r="CF40" s="8">
        <v>76.3</v>
      </c>
    </row>
    <row r="41" spans="1:84" ht="15" thickBot="1" x14ac:dyDescent="0.35">
      <c r="A41" s="14"/>
      <c r="B41" s="6" t="s">
        <v>1290</v>
      </c>
      <c r="C41" s="7" t="s">
        <v>1291</v>
      </c>
      <c r="D41" s="8">
        <v>56.9</v>
      </c>
      <c r="F41" s="14"/>
      <c r="G41" s="6" t="s">
        <v>1292</v>
      </c>
      <c r="H41" s="7" t="s">
        <v>1293</v>
      </c>
      <c r="I41" s="8">
        <v>72.8</v>
      </c>
      <c r="K41" s="14"/>
      <c r="L41" s="6" t="s">
        <v>1294</v>
      </c>
      <c r="M41" s="7" t="s">
        <v>1295</v>
      </c>
      <c r="N41" s="8">
        <v>154.9</v>
      </c>
      <c r="P41" s="14"/>
      <c r="Q41" s="6" t="s">
        <v>1296</v>
      </c>
      <c r="R41" s="7" t="s">
        <v>1297</v>
      </c>
      <c r="S41" s="8">
        <v>274.8</v>
      </c>
      <c r="U41" s="14"/>
      <c r="V41" s="6" t="s">
        <v>1298</v>
      </c>
      <c r="W41" s="7" t="s">
        <v>1299</v>
      </c>
      <c r="X41" s="8">
        <v>99.1</v>
      </c>
      <c r="Z41" s="14"/>
      <c r="AA41" s="6" t="s">
        <v>1300</v>
      </c>
      <c r="AB41" s="7" t="s">
        <v>1301</v>
      </c>
      <c r="AC41" s="8">
        <v>95.4</v>
      </c>
      <c r="AE41" s="14"/>
      <c r="AF41" s="6" t="s">
        <v>1302</v>
      </c>
      <c r="AG41" s="7" t="s">
        <v>1303</v>
      </c>
      <c r="AH41" s="8">
        <v>116</v>
      </c>
      <c r="AJ41" s="14"/>
      <c r="AK41" s="6" t="s">
        <v>1304</v>
      </c>
      <c r="AL41" s="7" t="s">
        <v>1305</v>
      </c>
      <c r="AM41" s="8">
        <v>37.1</v>
      </c>
      <c r="AO41" s="14"/>
      <c r="AP41" s="6" t="s">
        <v>1306</v>
      </c>
      <c r="AQ41" s="7" t="s">
        <v>1307</v>
      </c>
      <c r="AR41" s="8">
        <v>85.4</v>
      </c>
      <c r="AT41" s="14"/>
      <c r="AU41" s="6" t="s">
        <v>1308</v>
      </c>
      <c r="AV41" s="7" t="s">
        <v>1309</v>
      </c>
      <c r="AW41" s="8">
        <v>88.2</v>
      </c>
      <c r="AY41" s="14"/>
      <c r="AZ41" s="6" t="s">
        <v>1310</v>
      </c>
      <c r="BA41" s="7" t="s">
        <v>1311</v>
      </c>
      <c r="BB41" s="8">
        <v>103.5</v>
      </c>
      <c r="BD41" s="14"/>
      <c r="BE41" s="6" t="s">
        <v>1312</v>
      </c>
      <c r="BF41" s="7" t="s">
        <v>1313</v>
      </c>
      <c r="BG41" s="8">
        <v>79.2</v>
      </c>
      <c r="BI41" s="14"/>
      <c r="BJ41" s="6" t="s">
        <v>1314</v>
      </c>
      <c r="BK41" s="7" t="s">
        <v>1315</v>
      </c>
      <c r="BL41" s="8">
        <v>117.5</v>
      </c>
      <c r="BN41" s="14"/>
      <c r="BO41" s="6" t="s">
        <v>1316</v>
      </c>
      <c r="BP41" s="7" t="s">
        <v>1317</v>
      </c>
      <c r="BQ41" s="8">
        <v>80.2</v>
      </c>
      <c r="BS41" s="14"/>
      <c r="BT41" s="6" t="s">
        <v>1318</v>
      </c>
      <c r="BU41" s="7" t="s">
        <v>1319</v>
      </c>
      <c r="BV41" s="8">
        <v>143.30000000000001</v>
      </c>
      <c r="BX41" s="14"/>
      <c r="BY41" s="6" t="s">
        <v>1320</v>
      </c>
      <c r="BZ41" s="7" t="s">
        <v>1321</v>
      </c>
      <c r="CA41" s="8">
        <v>120.7</v>
      </c>
      <c r="CC41" s="14"/>
      <c r="CD41" s="6" t="s">
        <v>1322</v>
      </c>
      <c r="CE41" s="7" t="s">
        <v>1323</v>
      </c>
      <c r="CF41" s="8">
        <v>75.900000000000006</v>
      </c>
    </row>
    <row r="42" spans="1:84" ht="15" thickBot="1" x14ac:dyDescent="0.35">
      <c r="A42" s="14"/>
      <c r="B42" s="6" t="s">
        <v>1324</v>
      </c>
      <c r="C42" s="7" t="s">
        <v>1325</v>
      </c>
      <c r="D42" s="8">
        <v>56.7</v>
      </c>
      <c r="F42" s="14"/>
      <c r="G42" s="6" t="s">
        <v>1326</v>
      </c>
      <c r="H42" s="7" t="s">
        <v>1327</v>
      </c>
      <c r="I42" s="8">
        <v>72.7</v>
      </c>
      <c r="K42" s="14"/>
      <c r="L42" s="6" t="s">
        <v>1328</v>
      </c>
      <c r="M42" s="7" t="s">
        <v>1329</v>
      </c>
      <c r="N42" s="8">
        <v>154.1</v>
      </c>
      <c r="P42" s="14"/>
      <c r="Q42" s="6" t="s">
        <v>1330</v>
      </c>
      <c r="R42" s="7" t="s">
        <v>1331</v>
      </c>
      <c r="S42" s="8">
        <v>272.8</v>
      </c>
      <c r="U42" s="14"/>
      <c r="V42" s="6" t="s">
        <v>1332</v>
      </c>
      <c r="W42" s="7" t="s">
        <v>1333</v>
      </c>
      <c r="X42" s="8">
        <v>99</v>
      </c>
      <c r="Z42" s="14"/>
      <c r="AA42" s="6" t="s">
        <v>1334</v>
      </c>
      <c r="AB42" s="7" t="s">
        <v>1335</v>
      </c>
      <c r="AC42" s="8">
        <v>94.4</v>
      </c>
      <c r="AE42" s="14"/>
      <c r="AF42" s="6" t="s">
        <v>1336</v>
      </c>
      <c r="AG42" s="7" t="s">
        <v>1337</v>
      </c>
      <c r="AH42" s="8">
        <v>115.5</v>
      </c>
      <c r="AJ42" s="14"/>
      <c r="AK42" s="6" t="s">
        <v>1338</v>
      </c>
      <c r="AL42" s="7" t="s">
        <v>1339</v>
      </c>
      <c r="AM42" s="8">
        <v>37.1</v>
      </c>
      <c r="AO42" s="14"/>
      <c r="AP42" s="6" t="s">
        <v>1340</v>
      </c>
      <c r="AQ42" s="7" t="s">
        <v>1341</v>
      </c>
      <c r="AR42" s="8">
        <v>84.3</v>
      </c>
      <c r="AT42" s="14"/>
      <c r="AU42" s="6" t="s">
        <v>1342</v>
      </c>
      <c r="AV42" s="7" t="s">
        <v>1343</v>
      </c>
      <c r="AW42" s="8">
        <v>88.1</v>
      </c>
      <c r="AY42" s="14"/>
      <c r="AZ42" s="6" t="s">
        <v>1344</v>
      </c>
      <c r="BA42" s="7" t="s">
        <v>1345</v>
      </c>
      <c r="BB42" s="8">
        <v>102.5</v>
      </c>
      <c r="BD42" s="14"/>
      <c r="BE42" s="6" t="s">
        <v>1346</v>
      </c>
      <c r="BF42" s="7" t="s">
        <v>1347</v>
      </c>
      <c r="BG42" s="8">
        <v>79.099999999999994</v>
      </c>
      <c r="BI42" s="14"/>
      <c r="BJ42" s="6" t="s">
        <v>1348</v>
      </c>
      <c r="BK42" s="7" t="s">
        <v>1349</v>
      </c>
      <c r="BL42" s="8">
        <v>117.3</v>
      </c>
      <c r="BN42" s="14"/>
      <c r="BO42" s="6" t="s">
        <v>1350</v>
      </c>
      <c r="BP42" s="7" t="s">
        <v>1351</v>
      </c>
      <c r="BQ42" s="8">
        <v>78.099999999999994</v>
      </c>
      <c r="BS42" s="14"/>
      <c r="BT42" s="6" t="s">
        <v>1352</v>
      </c>
      <c r="BU42" s="7" t="s">
        <v>1353</v>
      </c>
      <c r="BV42" s="8">
        <v>142.69999999999999</v>
      </c>
      <c r="BX42" s="14"/>
      <c r="BY42" s="6" t="s">
        <v>1354</v>
      </c>
      <c r="BZ42" s="7" t="s">
        <v>1355</v>
      </c>
      <c r="CA42" s="8">
        <v>120.5</v>
      </c>
      <c r="CC42" s="14"/>
      <c r="CD42" s="6" t="s">
        <v>1356</v>
      </c>
      <c r="CE42" s="7" t="s">
        <v>1357</v>
      </c>
      <c r="CF42" s="8">
        <v>74.099999999999994</v>
      </c>
    </row>
    <row r="43" spans="1:84" ht="15" thickBot="1" x14ac:dyDescent="0.35">
      <c r="A43" s="14"/>
      <c r="B43" s="6" t="s">
        <v>1358</v>
      </c>
      <c r="C43" s="7" t="s">
        <v>1359</v>
      </c>
      <c r="D43" s="8">
        <v>56.1</v>
      </c>
      <c r="F43" s="14"/>
      <c r="G43" s="6" t="s">
        <v>1360</v>
      </c>
      <c r="H43" s="7" t="s">
        <v>1361</v>
      </c>
      <c r="I43" s="8">
        <v>72.599999999999994</v>
      </c>
      <c r="K43" s="14"/>
      <c r="L43" s="6" t="s">
        <v>1362</v>
      </c>
      <c r="M43" s="7" t="s">
        <v>1363</v>
      </c>
      <c r="N43" s="8">
        <v>153.69999999999999</v>
      </c>
      <c r="P43" s="14"/>
      <c r="Q43" s="6" t="s">
        <v>1364</v>
      </c>
      <c r="R43" s="7" t="s">
        <v>1365</v>
      </c>
      <c r="S43" s="8">
        <v>272.2</v>
      </c>
      <c r="U43" s="14"/>
      <c r="V43" s="6" t="s">
        <v>1366</v>
      </c>
      <c r="W43" s="7" t="s">
        <v>1367</v>
      </c>
      <c r="X43" s="8">
        <v>98</v>
      </c>
      <c r="Z43" s="14"/>
      <c r="AA43" s="6" t="s">
        <v>1368</v>
      </c>
      <c r="AB43" s="7" t="s">
        <v>1369</v>
      </c>
      <c r="AC43" s="8">
        <v>94.4</v>
      </c>
      <c r="AE43" s="14"/>
      <c r="AF43" s="6" t="s">
        <v>1370</v>
      </c>
      <c r="AG43" s="7" t="s">
        <v>1371</v>
      </c>
      <c r="AH43" s="8">
        <v>112.5</v>
      </c>
      <c r="AJ43" s="14"/>
      <c r="AK43" s="6" t="s">
        <v>1372</v>
      </c>
      <c r="AL43" s="7" t="s">
        <v>1373</v>
      </c>
      <c r="AM43" s="8">
        <v>36.799999999999997</v>
      </c>
      <c r="AO43" s="14"/>
      <c r="AP43" s="6" t="s">
        <v>1374</v>
      </c>
      <c r="AQ43" s="7" t="s">
        <v>1375</v>
      </c>
      <c r="AR43" s="8">
        <v>83.9</v>
      </c>
      <c r="AT43" s="14"/>
      <c r="AU43" s="6" t="s">
        <v>1376</v>
      </c>
      <c r="AV43" s="7" t="s">
        <v>1377</v>
      </c>
      <c r="AW43" s="8">
        <v>86.7</v>
      </c>
      <c r="AY43" s="14"/>
      <c r="AZ43" s="6" t="s">
        <v>1378</v>
      </c>
      <c r="BA43" s="7" t="s">
        <v>1379</v>
      </c>
      <c r="BB43" s="8">
        <v>102.5</v>
      </c>
      <c r="BD43" s="14"/>
      <c r="BE43" s="6" t="s">
        <v>1380</v>
      </c>
      <c r="BF43" s="7" t="s">
        <v>1381</v>
      </c>
      <c r="BG43" s="8">
        <v>78.8</v>
      </c>
      <c r="BI43" s="14"/>
      <c r="BJ43" s="6" t="s">
        <v>1382</v>
      </c>
      <c r="BK43" s="7" t="s">
        <v>1383</v>
      </c>
      <c r="BL43" s="8">
        <v>117</v>
      </c>
      <c r="BN43" s="14"/>
      <c r="BO43" s="6" t="s">
        <v>1384</v>
      </c>
      <c r="BP43" s="7" t="s">
        <v>1385</v>
      </c>
      <c r="BQ43" s="8">
        <v>77.7</v>
      </c>
      <c r="BS43" s="14"/>
      <c r="BT43" s="6" t="s">
        <v>1386</v>
      </c>
      <c r="BU43" s="7" t="s">
        <v>1387</v>
      </c>
      <c r="BV43" s="8">
        <v>141.80000000000001</v>
      </c>
      <c r="BX43" s="14"/>
      <c r="BY43" s="6" t="s">
        <v>1388</v>
      </c>
      <c r="BZ43" s="7" t="s">
        <v>1389</v>
      </c>
      <c r="CA43" s="8">
        <v>120.4</v>
      </c>
      <c r="CC43" s="14"/>
      <c r="CD43" s="6" t="s">
        <v>1390</v>
      </c>
      <c r="CE43" s="7" t="s">
        <v>1391</v>
      </c>
      <c r="CF43" s="8">
        <v>73</v>
      </c>
    </row>
    <row r="44" spans="1:84" ht="15" thickBot="1" x14ac:dyDescent="0.35">
      <c r="A44" s="14"/>
      <c r="B44" s="6" t="s">
        <v>1392</v>
      </c>
      <c r="C44" s="7" t="s">
        <v>1393</v>
      </c>
      <c r="D44" s="8">
        <v>54.2</v>
      </c>
      <c r="F44" s="14"/>
      <c r="G44" s="6" t="s">
        <v>1394</v>
      </c>
      <c r="H44" s="7" t="s">
        <v>1395</v>
      </c>
      <c r="I44" s="8">
        <v>72.599999999999994</v>
      </c>
      <c r="K44" s="14"/>
      <c r="L44" s="6" t="s">
        <v>1396</v>
      </c>
      <c r="M44" s="7" t="s">
        <v>1397</v>
      </c>
      <c r="N44" s="8">
        <v>151.80000000000001</v>
      </c>
      <c r="P44" s="14"/>
      <c r="Q44" s="6" t="s">
        <v>1398</v>
      </c>
      <c r="R44" s="7" t="s">
        <v>1399</v>
      </c>
      <c r="S44" s="8">
        <v>266.2</v>
      </c>
      <c r="U44" s="14"/>
      <c r="V44" s="6" t="s">
        <v>1400</v>
      </c>
      <c r="W44" s="7" t="s">
        <v>1401</v>
      </c>
      <c r="X44" s="8">
        <v>96.5</v>
      </c>
      <c r="Z44" s="14"/>
      <c r="AA44" s="6" t="s">
        <v>1402</v>
      </c>
      <c r="AB44" s="7" t="s">
        <v>1403</v>
      </c>
      <c r="AC44" s="8">
        <v>92.6</v>
      </c>
      <c r="AE44" s="14"/>
      <c r="AF44" s="6" t="s">
        <v>1404</v>
      </c>
      <c r="AG44" s="7" t="s">
        <v>1405</v>
      </c>
      <c r="AH44" s="8">
        <v>111.4</v>
      </c>
      <c r="AJ44" s="14"/>
      <c r="AK44" s="6" t="s">
        <v>1406</v>
      </c>
      <c r="AL44" s="7" t="s">
        <v>1407</v>
      </c>
      <c r="AM44" s="8">
        <v>36.6</v>
      </c>
      <c r="AO44" s="14"/>
      <c r="AP44" s="6" t="s">
        <v>1408</v>
      </c>
      <c r="AQ44" s="7" t="s">
        <v>1409</v>
      </c>
      <c r="AR44" s="8">
        <v>83.9</v>
      </c>
      <c r="AT44" s="14"/>
      <c r="AU44" s="6" t="s">
        <v>1410</v>
      </c>
      <c r="AV44" s="7" t="s">
        <v>1411</v>
      </c>
      <c r="AW44" s="8">
        <v>86.1</v>
      </c>
      <c r="AY44" s="14"/>
      <c r="AZ44" s="6" t="s">
        <v>1412</v>
      </c>
      <c r="BA44" s="7" t="s">
        <v>1413</v>
      </c>
      <c r="BB44" s="8">
        <v>102.3</v>
      </c>
      <c r="BD44" s="14"/>
      <c r="BE44" s="6" t="s">
        <v>1414</v>
      </c>
      <c r="BF44" s="7" t="s">
        <v>1415</v>
      </c>
      <c r="BG44" s="8">
        <v>78.7</v>
      </c>
      <c r="BI44" s="14"/>
      <c r="BJ44" s="6" t="s">
        <v>1416</v>
      </c>
      <c r="BK44" s="7" t="s">
        <v>1417</v>
      </c>
      <c r="BL44" s="8">
        <v>116.9</v>
      </c>
      <c r="BN44" s="14"/>
      <c r="BO44" s="6" t="s">
        <v>1418</v>
      </c>
      <c r="BP44" s="7" t="s">
        <v>1419</v>
      </c>
      <c r="BQ44" s="8">
        <v>77.099999999999994</v>
      </c>
      <c r="BS44" s="14"/>
      <c r="BT44" s="6" t="s">
        <v>1420</v>
      </c>
      <c r="BU44" s="7" t="s">
        <v>1421</v>
      </c>
      <c r="BV44" s="8">
        <v>141.5</v>
      </c>
      <c r="BX44" s="14"/>
      <c r="BY44" s="6" t="s">
        <v>1422</v>
      </c>
      <c r="BZ44" s="7" t="s">
        <v>1423</v>
      </c>
      <c r="CA44" s="8">
        <v>119.6</v>
      </c>
      <c r="CC44" s="14"/>
      <c r="CD44" s="6" t="s">
        <v>1424</v>
      </c>
      <c r="CE44" s="7" t="s">
        <v>1425</v>
      </c>
      <c r="CF44" s="8">
        <v>72.3</v>
      </c>
    </row>
    <row r="45" spans="1:84" ht="15" thickBot="1" x14ac:dyDescent="0.35">
      <c r="A45" s="14"/>
      <c r="B45" s="6" t="s">
        <v>1426</v>
      </c>
      <c r="C45" s="7" t="s">
        <v>1427</v>
      </c>
      <c r="D45" s="8">
        <v>53.6</v>
      </c>
      <c r="F45" s="14"/>
      <c r="G45" s="6" t="s">
        <v>1428</v>
      </c>
      <c r="H45" s="7" t="s">
        <v>1429</v>
      </c>
      <c r="I45" s="8">
        <v>72.400000000000006</v>
      </c>
      <c r="K45" s="14"/>
      <c r="L45" s="6" t="s">
        <v>1430</v>
      </c>
      <c r="M45" s="7" t="s">
        <v>1431</v>
      </c>
      <c r="N45" s="8">
        <v>145</v>
      </c>
      <c r="P45" s="14"/>
      <c r="Q45" s="6" t="s">
        <v>1432</v>
      </c>
      <c r="R45" s="7" t="s">
        <v>1433</v>
      </c>
      <c r="S45" s="8">
        <v>262.10000000000002</v>
      </c>
      <c r="U45" s="14"/>
      <c r="V45" s="6" t="s">
        <v>1434</v>
      </c>
      <c r="W45" s="7" t="s">
        <v>1435</v>
      </c>
      <c r="X45" s="8">
        <v>95.6</v>
      </c>
      <c r="Z45" s="14"/>
      <c r="AA45" s="6" t="s">
        <v>1436</v>
      </c>
      <c r="AB45" s="7" t="s">
        <v>1437</v>
      </c>
      <c r="AC45" s="8">
        <v>92</v>
      </c>
      <c r="AE45" s="14"/>
      <c r="AF45" s="6" t="s">
        <v>1438</v>
      </c>
      <c r="AG45" s="7" t="s">
        <v>1439</v>
      </c>
      <c r="AH45" s="8">
        <v>110.9</v>
      </c>
      <c r="AJ45" s="14"/>
      <c r="AK45" s="6" t="s">
        <v>1440</v>
      </c>
      <c r="AL45" s="7" t="s">
        <v>1441</v>
      </c>
      <c r="AM45" s="8">
        <v>36.6</v>
      </c>
      <c r="AO45" s="14"/>
      <c r="AP45" s="6" t="s">
        <v>1442</v>
      </c>
      <c r="AQ45" s="7" t="s">
        <v>1443</v>
      </c>
      <c r="AR45" s="8">
        <v>83.8</v>
      </c>
      <c r="AT45" s="14"/>
      <c r="AU45" s="6" t="s">
        <v>1444</v>
      </c>
      <c r="AV45" s="7" t="s">
        <v>1445</v>
      </c>
      <c r="AW45" s="8">
        <v>85.3</v>
      </c>
      <c r="AY45" s="14"/>
      <c r="AZ45" s="6" t="s">
        <v>1446</v>
      </c>
      <c r="BA45" s="7" t="s">
        <v>1447</v>
      </c>
      <c r="BB45" s="8">
        <v>102.2</v>
      </c>
      <c r="BD45" s="14"/>
      <c r="BE45" s="6" t="s">
        <v>1448</v>
      </c>
      <c r="BF45" s="7" t="s">
        <v>1449</v>
      </c>
      <c r="BG45" s="8">
        <v>78.7</v>
      </c>
      <c r="BI45" s="14"/>
      <c r="BJ45" s="6" t="s">
        <v>1450</v>
      </c>
      <c r="BK45" s="7" t="s">
        <v>1451</v>
      </c>
      <c r="BL45" s="8">
        <v>116.4</v>
      </c>
      <c r="BN45" s="14"/>
      <c r="BO45" s="6" t="s">
        <v>1452</v>
      </c>
      <c r="BP45" s="7" t="s">
        <v>1453</v>
      </c>
      <c r="BQ45" s="8">
        <v>76.8</v>
      </c>
      <c r="BS45" s="14"/>
      <c r="BT45" s="6" t="s">
        <v>1454</v>
      </c>
      <c r="BU45" s="7" t="s">
        <v>1455</v>
      </c>
      <c r="BV45" s="8">
        <v>141.30000000000001</v>
      </c>
      <c r="BX45" s="14"/>
      <c r="BY45" s="6" t="s">
        <v>1456</v>
      </c>
      <c r="BZ45" s="7" t="s">
        <v>1457</v>
      </c>
      <c r="CA45" s="8">
        <v>119.3</v>
      </c>
      <c r="CC45" s="14"/>
      <c r="CD45" s="6" t="s">
        <v>1458</v>
      </c>
      <c r="CE45" s="7" t="s">
        <v>1459</v>
      </c>
      <c r="CF45" s="8">
        <v>72</v>
      </c>
    </row>
    <row r="46" spans="1:84" ht="15" thickBot="1" x14ac:dyDescent="0.35">
      <c r="A46" s="14"/>
      <c r="B46" s="6" t="s">
        <v>1460</v>
      </c>
      <c r="C46" s="7" t="s">
        <v>1461</v>
      </c>
      <c r="D46" s="8">
        <v>53.1</v>
      </c>
      <c r="F46" s="14"/>
      <c r="G46" s="6" t="s">
        <v>1462</v>
      </c>
      <c r="H46" s="7" t="s">
        <v>1463</v>
      </c>
      <c r="I46" s="8">
        <v>71.599999999999994</v>
      </c>
      <c r="K46" s="14"/>
      <c r="L46" s="6" t="s">
        <v>1464</v>
      </c>
      <c r="M46" s="7" t="s">
        <v>1465</v>
      </c>
      <c r="N46" s="8">
        <v>144.19999999999999</v>
      </c>
      <c r="P46" s="14"/>
      <c r="Q46" s="6" t="s">
        <v>1466</v>
      </c>
      <c r="R46" s="7" t="s">
        <v>1467</v>
      </c>
      <c r="S46" s="8">
        <v>259.89999999999998</v>
      </c>
      <c r="U46" s="14"/>
      <c r="V46" s="6" t="s">
        <v>1468</v>
      </c>
      <c r="W46" s="7" t="s">
        <v>1469</v>
      </c>
      <c r="X46" s="8">
        <v>95.4</v>
      </c>
      <c r="Z46" s="14"/>
      <c r="AA46" s="6" t="s">
        <v>1470</v>
      </c>
      <c r="AB46" s="7" t="s">
        <v>1471</v>
      </c>
      <c r="AC46" s="8">
        <v>91.3</v>
      </c>
      <c r="AE46" s="14"/>
      <c r="AF46" s="6" t="s">
        <v>1472</v>
      </c>
      <c r="AG46" s="7" t="s">
        <v>1473</v>
      </c>
      <c r="AH46" s="8">
        <v>110.7</v>
      </c>
      <c r="AJ46" s="14"/>
      <c r="AK46" s="6" t="s">
        <v>1474</v>
      </c>
      <c r="AL46" s="7" t="s">
        <v>1475</v>
      </c>
      <c r="AM46" s="8">
        <v>36.299999999999997</v>
      </c>
      <c r="AO46" s="14"/>
      <c r="AP46" s="6" t="s">
        <v>1476</v>
      </c>
      <c r="AQ46" s="7" t="s">
        <v>1477</v>
      </c>
      <c r="AR46" s="8">
        <v>82.7</v>
      </c>
      <c r="AT46" s="14"/>
      <c r="AU46" s="6" t="s">
        <v>1478</v>
      </c>
      <c r="AV46" s="7" t="s">
        <v>1479</v>
      </c>
      <c r="AW46" s="8">
        <v>84.7</v>
      </c>
      <c r="AY46" s="14"/>
      <c r="AZ46" s="6" t="s">
        <v>1480</v>
      </c>
      <c r="BA46" s="7" t="s">
        <v>1481</v>
      </c>
      <c r="BB46" s="8">
        <v>101.7</v>
      </c>
      <c r="BD46" s="14"/>
      <c r="BE46" s="6" t="s">
        <v>1482</v>
      </c>
      <c r="BF46" s="7" t="s">
        <v>1483</v>
      </c>
      <c r="BG46" s="8">
        <v>78.5</v>
      </c>
      <c r="BI46" s="14"/>
      <c r="BJ46" s="6" t="s">
        <v>1484</v>
      </c>
      <c r="BK46" s="7" t="s">
        <v>1485</v>
      </c>
      <c r="BL46" s="8">
        <v>115.8</v>
      </c>
      <c r="BN46" s="14"/>
      <c r="BO46" s="6" t="s">
        <v>1486</v>
      </c>
      <c r="BP46" s="7" t="s">
        <v>1487</v>
      </c>
      <c r="BQ46" s="8">
        <v>76.7</v>
      </c>
      <c r="BS46" s="14"/>
      <c r="BT46" s="6" t="s">
        <v>1488</v>
      </c>
      <c r="BU46" s="7" t="s">
        <v>1489</v>
      </c>
      <c r="BV46" s="8">
        <v>141</v>
      </c>
      <c r="BX46" s="14"/>
      <c r="BY46" s="6" t="s">
        <v>1490</v>
      </c>
      <c r="BZ46" s="7" t="s">
        <v>1491</v>
      </c>
      <c r="CA46" s="8">
        <v>116.5</v>
      </c>
      <c r="CC46" s="14"/>
      <c r="CD46" s="6" t="s">
        <v>1492</v>
      </c>
      <c r="CE46" s="7" t="s">
        <v>1493</v>
      </c>
      <c r="CF46" s="8">
        <v>68.900000000000006</v>
      </c>
    </row>
    <row r="47" spans="1:84" ht="15" thickBot="1" x14ac:dyDescent="0.35">
      <c r="A47" s="14"/>
      <c r="B47" s="6" t="s">
        <v>1494</v>
      </c>
      <c r="C47" s="7" t="s">
        <v>1495</v>
      </c>
      <c r="D47" s="8">
        <v>53</v>
      </c>
      <c r="F47" s="14"/>
      <c r="G47" s="6" t="s">
        <v>1496</v>
      </c>
      <c r="H47" s="7" t="s">
        <v>1497</v>
      </c>
      <c r="I47" s="8">
        <v>71.2</v>
      </c>
      <c r="K47" s="14"/>
      <c r="L47" s="6" t="s">
        <v>1498</v>
      </c>
      <c r="M47" s="7" t="s">
        <v>1499</v>
      </c>
      <c r="N47" s="8">
        <v>143.19999999999999</v>
      </c>
      <c r="P47" s="14"/>
      <c r="Q47" s="6" t="s">
        <v>1500</v>
      </c>
      <c r="R47" s="7" t="s">
        <v>1501</v>
      </c>
      <c r="S47" s="8">
        <v>258.60000000000002</v>
      </c>
      <c r="U47" s="14"/>
      <c r="V47" s="6" t="s">
        <v>1502</v>
      </c>
      <c r="W47" s="7" t="s">
        <v>1503</v>
      </c>
      <c r="X47" s="8">
        <v>94.2</v>
      </c>
      <c r="Z47" s="14"/>
      <c r="AA47" s="6" t="s">
        <v>1504</v>
      </c>
      <c r="AB47" s="7" t="s">
        <v>1505</v>
      </c>
      <c r="AC47" s="8">
        <v>91</v>
      </c>
      <c r="AE47" s="14"/>
      <c r="AF47" s="6" t="s">
        <v>1506</v>
      </c>
      <c r="AG47" s="7" t="s">
        <v>1507</v>
      </c>
      <c r="AH47" s="8">
        <v>109.8</v>
      </c>
      <c r="AJ47" s="14"/>
      <c r="AK47" s="6" t="s">
        <v>1508</v>
      </c>
      <c r="AL47" s="7" t="s">
        <v>1509</v>
      </c>
      <c r="AM47" s="8">
        <v>35.9</v>
      </c>
      <c r="AO47" s="14"/>
      <c r="AP47" s="6" t="s">
        <v>1510</v>
      </c>
      <c r="AQ47" s="7" t="s">
        <v>1511</v>
      </c>
      <c r="AR47" s="8">
        <v>82</v>
      </c>
      <c r="AT47" s="14"/>
      <c r="AU47" s="6" t="s">
        <v>1512</v>
      </c>
      <c r="AV47" s="7" t="s">
        <v>1513</v>
      </c>
      <c r="AW47" s="8">
        <v>84.3</v>
      </c>
      <c r="AY47" s="14"/>
      <c r="AZ47" s="6" t="s">
        <v>1514</v>
      </c>
      <c r="BA47" s="7" t="s">
        <v>1515</v>
      </c>
      <c r="BB47" s="8">
        <v>101.7</v>
      </c>
      <c r="BD47" s="14"/>
      <c r="BE47" s="6" t="s">
        <v>1516</v>
      </c>
      <c r="BF47" s="7" t="s">
        <v>1517</v>
      </c>
      <c r="BG47" s="8">
        <v>78.3</v>
      </c>
      <c r="BI47" s="14"/>
      <c r="BJ47" s="6" t="s">
        <v>1518</v>
      </c>
      <c r="BK47" s="7" t="s">
        <v>1519</v>
      </c>
      <c r="BL47" s="8">
        <v>115.5</v>
      </c>
      <c r="BN47" s="14"/>
      <c r="BO47" s="6" t="s">
        <v>1520</v>
      </c>
      <c r="BP47" s="7" t="s">
        <v>1521</v>
      </c>
      <c r="BQ47" s="8">
        <v>76.5</v>
      </c>
      <c r="BS47" s="14"/>
      <c r="BT47" s="6" t="s">
        <v>1522</v>
      </c>
      <c r="BU47" s="7" t="s">
        <v>1523</v>
      </c>
      <c r="BV47" s="8">
        <v>140.4</v>
      </c>
      <c r="BX47" s="14"/>
      <c r="BY47" s="6" t="s">
        <v>1524</v>
      </c>
      <c r="BZ47" s="7" t="s">
        <v>1525</v>
      </c>
      <c r="CA47" s="8">
        <v>115.9</v>
      </c>
      <c r="CC47" s="14"/>
      <c r="CD47" s="6" t="s">
        <v>1526</v>
      </c>
      <c r="CE47" s="7" t="s">
        <v>1527</v>
      </c>
      <c r="CF47" s="8">
        <v>66</v>
      </c>
    </row>
    <row r="48" spans="1:84" ht="15" thickBot="1" x14ac:dyDescent="0.35">
      <c r="A48" s="14"/>
      <c r="B48" s="6" t="s">
        <v>1528</v>
      </c>
      <c r="C48" s="7" t="s">
        <v>1529</v>
      </c>
      <c r="D48" s="8">
        <v>52.8</v>
      </c>
      <c r="F48" s="14"/>
      <c r="G48" s="6" t="s">
        <v>1530</v>
      </c>
      <c r="H48" s="7" t="s">
        <v>1531</v>
      </c>
      <c r="I48" s="8">
        <v>70.5</v>
      </c>
      <c r="K48" s="14"/>
      <c r="L48" s="6" t="s">
        <v>1532</v>
      </c>
      <c r="M48" s="7" t="s">
        <v>1533</v>
      </c>
      <c r="N48" s="8">
        <v>142.19999999999999</v>
      </c>
      <c r="P48" s="14"/>
      <c r="Q48" s="6" t="s">
        <v>1534</v>
      </c>
      <c r="R48" s="7" t="s">
        <v>1535</v>
      </c>
      <c r="S48" s="8">
        <v>256.5</v>
      </c>
      <c r="U48" s="14"/>
      <c r="V48" s="6" t="s">
        <v>1536</v>
      </c>
      <c r="W48" s="7" t="s">
        <v>1537</v>
      </c>
      <c r="X48" s="8">
        <v>91.1</v>
      </c>
      <c r="Z48" s="14"/>
      <c r="AA48" s="6" t="s">
        <v>1538</v>
      </c>
      <c r="AB48" s="7" t="s">
        <v>1539</v>
      </c>
      <c r="AC48" s="8">
        <v>90.7</v>
      </c>
      <c r="AE48" s="14"/>
      <c r="AF48" s="6" t="s">
        <v>1540</v>
      </c>
      <c r="AG48" s="7" t="s">
        <v>1541</v>
      </c>
      <c r="AH48" s="8">
        <v>109.7</v>
      </c>
      <c r="AJ48" s="14"/>
      <c r="AK48" s="6" t="s">
        <v>1542</v>
      </c>
      <c r="AL48" s="7" t="s">
        <v>1543</v>
      </c>
      <c r="AM48" s="8">
        <v>35.9</v>
      </c>
      <c r="AO48" s="14"/>
      <c r="AP48" s="6" t="s">
        <v>1544</v>
      </c>
      <c r="AQ48" s="7" t="s">
        <v>1545</v>
      </c>
      <c r="AR48" s="8">
        <v>81.2</v>
      </c>
      <c r="AT48" s="14"/>
      <c r="AU48" s="6" t="s">
        <v>1546</v>
      </c>
      <c r="AV48" s="7" t="s">
        <v>1547</v>
      </c>
      <c r="AW48" s="8">
        <v>84.3</v>
      </c>
      <c r="AY48" s="14"/>
      <c r="AZ48" s="6" t="s">
        <v>1548</v>
      </c>
      <c r="BA48" s="7" t="s">
        <v>1549</v>
      </c>
      <c r="BB48" s="8">
        <v>101.4</v>
      </c>
      <c r="BD48" s="14"/>
      <c r="BE48" s="6" t="s">
        <v>1550</v>
      </c>
      <c r="BF48" s="7" t="s">
        <v>1551</v>
      </c>
      <c r="BG48" s="8">
        <v>78.099999999999994</v>
      </c>
      <c r="BI48" s="14"/>
      <c r="BJ48" s="6" t="s">
        <v>1552</v>
      </c>
      <c r="BK48" s="7" t="s">
        <v>1553</v>
      </c>
      <c r="BL48" s="8">
        <v>115</v>
      </c>
      <c r="BN48" s="14"/>
      <c r="BO48" s="6" t="s">
        <v>1554</v>
      </c>
      <c r="BP48" s="7" t="s">
        <v>1555</v>
      </c>
      <c r="BQ48" s="8">
        <v>76.3</v>
      </c>
      <c r="BS48" s="14"/>
      <c r="BT48" s="6" t="s">
        <v>1556</v>
      </c>
      <c r="BU48" s="7" t="s">
        <v>1557</v>
      </c>
      <c r="BV48" s="8">
        <v>139.5</v>
      </c>
      <c r="BX48" s="14"/>
      <c r="BY48" s="6" t="s">
        <v>1558</v>
      </c>
      <c r="BZ48" s="7" t="s">
        <v>1559</v>
      </c>
      <c r="CA48" s="8">
        <v>113.8</v>
      </c>
      <c r="CC48" s="14"/>
      <c r="CD48" s="6" t="s">
        <v>1560</v>
      </c>
      <c r="CE48" s="7" t="s">
        <v>1561</v>
      </c>
      <c r="CF48" s="8">
        <v>65.5</v>
      </c>
    </row>
    <row r="49" spans="1:84" ht="15" thickBot="1" x14ac:dyDescent="0.35">
      <c r="A49" s="14"/>
      <c r="B49" s="6" t="s">
        <v>1562</v>
      </c>
      <c r="C49" s="7" t="s">
        <v>1563</v>
      </c>
      <c r="D49" s="8">
        <v>52.7</v>
      </c>
      <c r="F49" s="14"/>
      <c r="G49" s="6" t="s">
        <v>1564</v>
      </c>
      <c r="H49" s="7" t="s">
        <v>1565</v>
      </c>
      <c r="I49" s="8">
        <v>68.5</v>
      </c>
      <c r="K49" s="14"/>
      <c r="L49" s="6" t="s">
        <v>1566</v>
      </c>
      <c r="M49" s="7" t="s">
        <v>1567</v>
      </c>
      <c r="N49" s="8">
        <v>140.6</v>
      </c>
      <c r="P49" s="14"/>
      <c r="Q49" s="6" t="s">
        <v>1568</v>
      </c>
      <c r="R49" s="7" t="s">
        <v>1569</v>
      </c>
      <c r="S49" s="8">
        <v>256.10000000000002</v>
      </c>
      <c r="U49" s="14"/>
      <c r="V49" s="6" t="s">
        <v>1570</v>
      </c>
      <c r="W49" s="7" t="s">
        <v>1571</v>
      </c>
      <c r="X49" s="8">
        <v>89</v>
      </c>
      <c r="Z49" s="14"/>
      <c r="AA49" s="6" t="s">
        <v>1572</v>
      </c>
      <c r="AB49" s="7" t="s">
        <v>1573</v>
      </c>
      <c r="AC49" s="8">
        <v>90.1</v>
      </c>
      <c r="AE49" s="14"/>
      <c r="AF49" s="6" t="s">
        <v>1574</v>
      </c>
      <c r="AG49" s="7" t="s">
        <v>1575</v>
      </c>
      <c r="AH49" s="8">
        <v>109.2</v>
      </c>
      <c r="AJ49" s="14"/>
      <c r="AK49" s="6" t="s">
        <v>1576</v>
      </c>
      <c r="AL49" s="7" t="s">
        <v>1577</v>
      </c>
      <c r="AM49" s="8">
        <v>35.9</v>
      </c>
      <c r="AO49" s="14"/>
      <c r="AP49" s="6" t="s">
        <v>1578</v>
      </c>
      <c r="AQ49" s="7" t="s">
        <v>1579</v>
      </c>
      <c r="AR49" s="8">
        <v>81.2</v>
      </c>
      <c r="AT49" s="14"/>
      <c r="AU49" s="6" t="s">
        <v>1580</v>
      </c>
      <c r="AV49" s="7" t="s">
        <v>1581</v>
      </c>
      <c r="AW49" s="8">
        <v>84.1</v>
      </c>
      <c r="AY49" s="14"/>
      <c r="AZ49" s="6" t="s">
        <v>1582</v>
      </c>
      <c r="BA49" s="7" t="s">
        <v>1583</v>
      </c>
      <c r="BB49" s="8">
        <v>101.2</v>
      </c>
      <c r="BD49" s="14"/>
      <c r="BE49" s="6" t="s">
        <v>1584</v>
      </c>
      <c r="BF49" s="7" t="s">
        <v>1585</v>
      </c>
      <c r="BG49" s="8">
        <v>77.900000000000006</v>
      </c>
      <c r="BI49" s="14"/>
      <c r="BJ49" s="6" t="s">
        <v>1586</v>
      </c>
      <c r="BK49" s="7" t="s">
        <v>1587</v>
      </c>
      <c r="BL49" s="8">
        <v>112.7</v>
      </c>
      <c r="BN49" s="14"/>
      <c r="BO49" s="6" t="s">
        <v>1588</v>
      </c>
      <c r="BP49" s="7" t="s">
        <v>1589</v>
      </c>
      <c r="BQ49" s="8">
        <v>75.8</v>
      </c>
      <c r="BS49" s="14"/>
      <c r="BT49" s="6" t="s">
        <v>1590</v>
      </c>
      <c r="BU49" s="7" t="s">
        <v>1591</v>
      </c>
      <c r="BV49" s="8">
        <v>139.30000000000001</v>
      </c>
      <c r="BX49" s="14"/>
      <c r="BY49" s="6" t="s">
        <v>1592</v>
      </c>
      <c r="BZ49" s="7" t="s">
        <v>1593</v>
      </c>
      <c r="CA49" s="8">
        <v>113.4</v>
      </c>
      <c r="CC49" s="14"/>
      <c r="CD49" s="6" t="s">
        <v>1594</v>
      </c>
      <c r="CE49" s="7" t="s">
        <v>1595</v>
      </c>
      <c r="CF49" s="8">
        <v>65.2</v>
      </c>
    </row>
    <row r="50" spans="1:84" ht="15" thickBot="1" x14ac:dyDescent="0.35">
      <c r="A50" s="14"/>
      <c r="B50" s="6" t="s">
        <v>1596</v>
      </c>
      <c r="C50" s="7" t="s">
        <v>1597</v>
      </c>
      <c r="D50" s="8">
        <v>51.8</v>
      </c>
      <c r="F50" s="14"/>
      <c r="G50" s="6" t="s">
        <v>1598</v>
      </c>
      <c r="H50" s="7" t="s">
        <v>1599</v>
      </c>
      <c r="I50" s="8">
        <v>68</v>
      </c>
      <c r="K50" s="14"/>
      <c r="L50" s="6" t="s">
        <v>1600</v>
      </c>
      <c r="M50" s="7" t="s">
        <v>1601</v>
      </c>
      <c r="N50" s="8">
        <v>138.80000000000001</v>
      </c>
      <c r="P50" s="14"/>
      <c r="Q50" s="6" t="s">
        <v>1602</v>
      </c>
      <c r="R50" s="7" t="s">
        <v>1603</v>
      </c>
      <c r="S50" s="8">
        <v>254.6</v>
      </c>
      <c r="U50" s="14"/>
      <c r="V50" s="6" t="s">
        <v>1604</v>
      </c>
      <c r="W50" s="7" t="s">
        <v>1605</v>
      </c>
      <c r="X50" s="8">
        <v>88.4</v>
      </c>
      <c r="Z50" s="14"/>
      <c r="AA50" s="6" t="s">
        <v>1606</v>
      </c>
      <c r="AB50" s="7" t="s">
        <v>1607</v>
      </c>
      <c r="AC50" s="8">
        <v>89.9</v>
      </c>
      <c r="AE50" s="14"/>
      <c r="AF50" s="6" t="s">
        <v>1608</v>
      </c>
      <c r="AG50" s="7" t="s">
        <v>1609</v>
      </c>
      <c r="AH50" s="8">
        <v>109.1</v>
      </c>
      <c r="AJ50" s="14"/>
      <c r="AK50" s="6" t="s">
        <v>1610</v>
      </c>
      <c r="AL50" s="7" t="s">
        <v>1611</v>
      </c>
      <c r="AM50" s="8">
        <v>35.5</v>
      </c>
      <c r="AO50" s="14"/>
      <c r="AP50" s="6" t="s">
        <v>1612</v>
      </c>
      <c r="AQ50" s="7" t="s">
        <v>1613</v>
      </c>
      <c r="AR50" s="8">
        <v>80.900000000000006</v>
      </c>
      <c r="AT50" s="14"/>
      <c r="AU50" s="6" t="s">
        <v>1614</v>
      </c>
      <c r="AV50" s="7" t="s">
        <v>1615</v>
      </c>
      <c r="AW50" s="8">
        <v>84</v>
      </c>
      <c r="AY50" s="14"/>
      <c r="AZ50" s="6" t="s">
        <v>1616</v>
      </c>
      <c r="BA50" s="7" t="s">
        <v>1617</v>
      </c>
      <c r="BB50" s="8">
        <v>100.8</v>
      </c>
      <c r="BD50" s="14"/>
      <c r="BE50" s="6" t="s">
        <v>1618</v>
      </c>
      <c r="BF50" s="7" t="s">
        <v>1619</v>
      </c>
      <c r="BG50" s="8">
        <v>77.8</v>
      </c>
      <c r="BI50" s="14"/>
      <c r="BJ50" s="6" t="s">
        <v>1620</v>
      </c>
      <c r="BK50" s="7" t="s">
        <v>1621</v>
      </c>
      <c r="BL50" s="8">
        <v>111.7</v>
      </c>
      <c r="BN50" s="14"/>
      <c r="BO50" s="6" t="s">
        <v>1622</v>
      </c>
      <c r="BP50" s="7" t="s">
        <v>1623</v>
      </c>
      <c r="BQ50" s="8">
        <v>75.5</v>
      </c>
      <c r="BS50" s="14"/>
      <c r="BT50" s="6" t="s">
        <v>1624</v>
      </c>
      <c r="BU50" s="7" t="s">
        <v>1625</v>
      </c>
      <c r="BV50" s="8">
        <v>138.9</v>
      </c>
      <c r="BX50" s="14"/>
      <c r="BY50" s="6" t="s">
        <v>1626</v>
      </c>
      <c r="BZ50" s="7" t="s">
        <v>1627</v>
      </c>
      <c r="CA50" s="8">
        <v>112.7</v>
      </c>
      <c r="CC50" s="14"/>
      <c r="CD50" s="6" t="s">
        <v>1628</v>
      </c>
      <c r="CE50" s="7" t="s">
        <v>1629</v>
      </c>
      <c r="CF50" s="8">
        <v>64.8</v>
      </c>
    </row>
    <row r="51" spans="1:84" ht="15" thickBot="1" x14ac:dyDescent="0.35">
      <c r="A51" s="14"/>
      <c r="B51" s="6" t="s">
        <v>1630</v>
      </c>
      <c r="C51" s="7" t="s">
        <v>1631</v>
      </c>
      <c r="D51" s="8">
        <v>51.6</v>
      </c>
      <c r="F51" s="14"/>
      <c r="G51" s="6" t="s">
        <v>1632</v>
      </c>
      <c r="H51" s="7" t="s">
        <v>1633</v>
      </c>
      <c r="I51" s="8">
        <v>67.8</v>
      </c>
      <c r="K51" s="14"/>
      <c r="L51" s="6" t="s">
        <v>1634</v>
      </c>
      <c r="M51" s="7" t="s">
        <v>1635</v>
      </c>
      <c r="N51" s="8">
        <v>137.9</v>
      </c>
      <c r="P51" s="14"/>
      <c r="Q51" s="6" t="s">
        <v>1636</v>
      </c>
      <c r="R51" s="7" t="s">
        <v>1637</v>
      </c>
      <c r="S51" s="8">
        <v>253.5</v>
      </c>
      <c r="U51" s="14"/>
      <c r="V51" s="6" t="s">
        <v>1638</v>
      </c>
      <c r="W51" s="7" t="s">
        <v>1639</v>
      </c>
      <c r="X51" s="8">
        <v>87.5</v>
      </c>
      <c r="Z51" s="14"/>
      <c r="AA51" s="6" t="s">
        <v>1640</v>
      </c>
      <c r="AB51" s="7" t="s">
        <v>1641</v>
      </c>
      <c r="AC51" s="8">
        <v>88.9</v>
      </c>
      <c r="AE51" s="14"/>
      <c r="AF51" s="6" t="s">
        <v>1642</v>
      </c>
      <c r="AG51" s="7" t="s">
        <v>1643</v>
      </c>
      <c r="AH51" s="8">
        <v>109.1</v>
      </c>
      <c r="AJ51" s="14"/>
      <c r="AK51" s="6" t="s">
        <v>1644</v>
      </c>
      <c r="AL51" s="7" t="s">
        <v>1645</v>
      </c>
      <c r="AM51" s="8">
        <v>35.299999999999997</v>
      </c>
      <c r="AO51" s="14"/>
      <c r="AP51" s="6" t="s">
        <v>1646</v>
      </c>
      <c r="AQ51" s="7" t="s">
        <v>1647</v>
      </c>
      <c r="AR51" s="8">
        <v>80.099999999999994</v>
      </c>
      <c r="AT51" s="14"/>
      <c r="AU51" s="6" t="s">
        <v>1648</v>
      </c>
      <c r="AV51" s="7" t="s">
        <v>1649</v>
      </c>
      <c r="AW51" s="8">
        <v>83.4</v>
      </c>
      <c r="AY51" s="14"/>
      <c r="AZ51" s="6" t="s">
        <v>1650</v>
      </c>
      <c r="BA51" s="7" t="s">
        <v>1651</v>
      </c>
      <c r="BB51" s="8">
        <v>100.4</v>
      </c>
      <c r="BD51" s="14"/>
      <c r="BE51" s="6" t="s">
        <v>1652</v>
      </c>
      <c r="BF51" s="7" t="s">
        <v>1653</v>
      </c>
      <c r="BG51" s="8">
        <v>77.400000000000006</v>
      </c>
      <c r="BI51" s="14"/>
      <c r="BJ51" s="6" t="s">
        <v>1654</v>
      </c>
      <c r="BK51" s="7" t="s">
        <v>1655</v>
      </c>
      <c r="BL51" s="8">
        <v>111.3</v>
      </c>
      <c r="BN51" s="14"/>
      <c r="BO51" s="6" t="s">
        <v>1656</v>
      </c>
      <c r="BP51" s="7" t="s">
        <v>1657</v>
      </c>
      <c r="BQ51" s="8">
        <v>74.8</v>
      </c>
      <c r="BS51" s="14"/>
      <c r="BT51" s="6" t="s">
        <v>1658</v>
      </c>
      <c r="BU51" s="7" t="s">
        <v>1659</v>
      </c>
      <c r="BV51" s="8">
        <v>137.80000000000001</v>
      </c>
      <c r="BX51" s="14"/>
      <c r="BY51" s="6" t="s">
        <v>1660</v>
      </c>
      <c r="BZ51" s="7" t="s">
        <v>1661</v>
      </c>
      <c r="CA51" s="8">
        <v>111.5</v>
      </c>
      <c r="CC51" s="14"/>
      <c r="CD51" s="6" t="s">
        <v>1662</v>
      </c>
      <c r="CE51" s="7" t="s">
        <v>1663</v>
      </c>
      <c r="CF51" s="8">
        <v>64.099999999999994</v>
      </c>
    </row>
    <row r="52" spans="1:84" ht="15" thickBot="1" x14ac:dyDescent="0.35">
      <c r="A52" s="14"/>
      <c r="B52" s="6" t="s">
        <v>1664</v>
      </c>
      <c r="C52" s="7" t="s">
        <v>1665</v>
      </c>
      <c r="D52" s="8">
        <v>51.6</v>
      </c>
      <c r="F52" s="14"/>
      <c r="G52" s="6" t="s">
        <v>1666</v>
      </c>
      <c r="H52" s="7" t="s">
        <v>1667</v>
      </c>
      <c r="I52" s="8">
        <v>67.7</v>
      </c>
      <c r="K52" s="14"/>
      <c r="L52" s="6" t="s">
        <v>1668</v>
      </c>
      <c r="M52" s="7" t="s">
        <v>1669</v>
      </c>
      <c r="N52" s="8">
        <v>137.5</v>
      </c>
      <c r="P52" s="14"/>
      <c r="Q52" s="6" t="s">
        <v>1670</v>
      </c>
      <c r="R52" s="7" t="s">
        <v>1671</v>
      </c>
      <c r="S52" s="8">
        <v>252.8</v>
      </c>
      <c r="U52" s="14"/>
      <c r="V52" s="6" t="s">
        <v>1672</v>
      </c>
      <c r="W52" s="7" t="s">
        <v>1673</v>
      </c>
      <c r="X52" s="8">
        <v>87.5</v>
      </c>
      <c r="Z52" s="14"/>
      <c r="AA52" s="6" t="s">
        <v>1674</v>
      </c>
      <c r="AB52" s="7" t="s">
        <v>1675</v>
      </c>
      <c r="AC52" s="8">
        <v>88.9</v>
      </c>
      <c r="AE52" s="14"/>
      <c r="AF52" s="6" t="s">
        <v>1676</v>
      </c>
      <c r="AG52" s="7" t="s">
        <v>1677</v>
      </c>
      <c r="AH52" s="8">
        <v>108.9</v>
      </c>
      <c r="AJ52" s="14"/>
      <c r="AK52" s="6" t="s">
        <v>1678</v>
      </c>
      <c r="AL52" s="7" t="s">
        <v>1679</v>
      </c>
      <c r="AM52" s="8">
        <v>35.200000000000003</v>
      </c>
      <c r="AO52" s="14"/>
      <c r="AP52" s="6" t="s">
        <v>1680</v>
      </c>
      <c r="AQ52" s="7" t="s">
        <v>1681</v>
      </c>
      <c r="AR52" s="8">
        <v>79.8</v>
      </c>
      <c r="AT52" s="14"/>
      <c r="AU52" s="6" t="s">
        <v>1682</v>
      </c>
      <c r="AV52" s="7" t="s">
        <v>1683</v>
      </c>
      <c r="AW52" s="8">
        <v>83.1</v>
      </c>
      <c r="AY52" s="14"/>
      <c r="AZ52" s="6" t="s">
        <v>1684</v>
      </c>
      <c r="BA52" s="7" t="s">
        <v>1685</v>
      </c>
      <c r="BB52" s="8">
        <v>99.6</v>
      </c>
      <c r="BD52" s="14"/>
      <c r="BE52" s="6" t="s">
        <v>1686</v>
      </c>
      <c r="BF52" s="7" t="s">
        <v>1687</v>
      </c>
      <c r="BG52" s="8">
        <v>77.099999999999994</v>
      </c>
      <c r="BI52" s="14"/>
      <c r="BJ52" s="6" t="s">
        <v>1688</v>
      </c>
      <c r="BK52" s="7" t="s">
        <v>1689</v>
      </c>
      <c r="BL52" s="8">
        <v>110.8</v>
      </c>
      <c r="BN52" s="14"/>
      <c r="BO52" s="6" t="s">
        <v>1690</v>
      </c>
      <c r="BP52" s="7" t="s">
        <v>1691</v>
      </c>
      <c r="BQ52" s="8">
        <v>74.599999999999994</v>
      </c>
      <c r="BS52" s="14"/>
      <c r="BT52" s="6" t="s">
        <v>1692</v>
      </c>
      <c r="BU52" s="7" t="s">
        <v>1693</v>
      </c>
      <c r="BV52" s="8">
        <v>137.80000000000001</v>
      </c>
      <c r="BX52" s="14"/>
      <c r="BY52" s="6" t="s">
        <v>1694</v>
      </c>
      <c r="BZ52" s="7" t="s">
        <v>1695</v>
      </c>
      <c r="CA52" s="8">
        <v>111.3</v>
      </c>
      <c r="CC52" s="14"/>
      <c r="CD52" s="6" t="s">
        <v>1696</v>
      </c>
      <c r="CE52" s="7" t="s">
        <v>1697</v>
      </c>
      <c r="CF52" s="8">
        <v>63.6</v>
      </c>
    </row>
    <row r="53" spans="1:84" ht="15" thickBot="1" x14ac:dyDescent="0.35">
      <c r="A53" s="14"/>
      <c r="B53" s="6" t="s">
        <v>1698</v>
      </c>
      <c r="C53" s="7" t="s">
        <v>1699</v>
      </c>
      <c r="D53" s="8">
        <v>51.5</v>
      </c>
      <c r="F53" s="14"/>
      <c r="G53" s="6" t="s">
        <v>1700</v>
      </c>
      <c r="H53" s="7" t="s">
        <v>1701</v>
      </c>
      <c r="I53" s="8">
        <v>67.5</v>
      </c>
      <c r="K53" s="14"/>
      <c r="L53" s="6" t="s">
        <v>1702</v>
      </c>
      <c r="M53" s="7" t="s">
        <v>1703</v>
      </c>
      <c r="N53" s="8">
        <v>136.6</v>
      </c>
      <c r="P53" s="14"/>
      <c r="Q53" s="6" t="s">
        <v>1704</v>
      </c>
      <c r="R53" s="7" t="s">
        <v>1705</v>
      </c>
      <c r="S53" s="8">
        <v>252.1</v>
      </c>
      <c r="U53" s="14"/>
      <c r="V53" s="6" t="s">
        <v>1706</v>
      </c>
      <c r="W53" s="7" t="s">
        <v>1707</v>
      </c>
      <c r="X53" s="8">
        <v>87.4</v>
      </c>
      <c r="Z53" s="14"/>
      <c r="AA53" s="6" t="s">
        <v>1708</v>
      </c>
      <c r="AB53" s="7" t="s">
        <v>1709</v>
      </c>
      <c r="AC53" s="8">
        <v>88.6</v>
      </c>
      <c r="AE53" s="14"/>
      <c r="AF53" s="6" t="s">
        <v>1710</v>
      </c>
      <c r="AG53" s="7" t="s">
        <v>1711</v>
      </c>
      <c r="AH53" s="8">
        <v>108.8</v>
      </c>
      <c r="AJ53" s="14"/>
      <c r="AK53" s="6" t="s">
        <v>1712</v>
      </c>
      <c r="AL53" s="7" t="s">
        <v>1713</v>
      </c>
      <c r="AM53" s="8">
        <v>35</v>
      </c>
      <c r="AO53" s="14"/>
      <c r="AP53" s="6" t="s">
        <v>1714</v>
      </c>
      <c r="AQ53" s="7" t="s">
        <v>1715</v>
      </c>
      <c r="AR53" s="8">
        <v>79.2</v>
      </c>
      <c r="AT53" s="14"/>
      <c r="AU53" s="6" t="s">
        <v>1716</v>
      </c>
      <c r="AV53" s="7" t="s">
        <v>1717</v>
      </c>
      <c r="AW53" s="8">
        <v>81.599999999999994</v>
      </c>
      <c r="AY53" s="14"/>
      <c r="AZ53" s="6" t="s">
        <v>1718</v>
      </c>
      <c r="BA53" s="7" t="s">
        <v>1719</v>
      </c>
      <c r="BB53" s="8">
        <v>99.1</v>
      </c>
      <c r="BD53" s="14"/>
      <c r="BE53" s="6" t="s">
        <v>1720</v>
      </c>
      <c r="BF53" s="7" t="s">
        <v>1721</v>
      </c>
      <c r="BG53" s="8">
        <v>76.7</v>
      </c>
      <c r="BI53" s="14"/>
      <c r="BJ53" s="6" t="s">
        <v>1722</v>
      </c>
      <c r="BK53" s="7" t="s">
        <v>1723</v>
      </c>
      <c r="BL53" s="8">
        <v>109.8</v>
      </c>
      <c r="BN53" s="14"/>
      <c r="BO53" s="6" t="s">
        <v>1724</v>
      </c>
      <c r="BP53" s="7" t="s">
        <v>1725</v>
      </c>
      <c r="BQ53" s="8">
        <v>74.3</v>
      </c>
      <c r="BS53" s="14"/>
      <c r="BT53" s="6" t="s">
        <v>1726</v>
      </c>
      <c r="BU53" s="7" t="s">
        <v>1727</v>
      </c>
      <c r="BV53" s="8">
        <v>137.30000000000001</v>
      </c>
      <c r="BX53" s="14"/>
      <c r="BY53" s="6" t="s">
        <v>1728</v>
      </c>
      <c r="BZ53" s="7" t="s">
        <v>1729</v>
      </c>
      <c r="CA53" s="8">
        <v>110.9</v>
      </c>
      <c r="CC53" s="14"/>
      <c r="CD53" s="6" t="s">
        <v>1730</v>
      </c>
      <c r="CE53" s="7" t="s">
        <v>1731</v>
      </c>
      <c r="CF53" s="8">
        <v>63.5</v>
      </c>
    </row>
    <row r="54" spans="1:84" ht="15" thickBot="1" x14ac:dyDescent="0.35">
      <c r="A54" s="14"/>
      <c r="B54" s="6" t="s">
        <v>1732</v>
      </c>
      <c r="C54" s="7" t="s">
        <v>1733</v>
      </c>
      <c r="D54" s="8">
        <v>51.2</v>
      </c>
      <c r="F54" s="14"/>
      <c r="G54" s="6" t="s">
        <v>1734</v>
      </c>
      <c r="H54" s="7" t="s">
        <v>1735</v>
      </c>
      <c r="I54" s="8">
        <v>67.400000000000006</v>
      </c>
      <c r="K54" s="14"/>
      <c r="L54" s="6" t="s">
        <v>1736</v>
      </c>
      <c r="M54" s="7" t="s">
        <v>1737</v>
      </c>
      <c r="N54" s="8">
        <v>136.19999999999999</v>
      </c>
      <c r="P54" s="14"/>
      <c r="Q54" s="6" t="s">
        <v>1738</v>
      </c>
      <c r="R54" s="7" t="s">
        <v>1739</v>
      </c>
      <c r="S54" s="8">
        <v>252</v>
      </c>
      <c r="U54" s="14"/>
      <c r="V54" s="6" t="s">
        <v>1740</v>
      </c>
      <c r="W54" s="7" t="s">
        <v>1741</v>
      </c>
      <c r="X54" s="8">
        <v>87.2</v>
      </c>
      <c r="Z54" s="14"/>
      <c r="AA54" s="6" t="s">
        <v>1742</v>
      </c>
      <c r="AB54" s="7" t="s">
        <v>1743</v>
      </c>
      <c r="AC54" s="8">
        <v>88.4</v>
      </c>
      <c r="AE54" s="14"/>
      <c r="AF54" s="6" t="s">
        <v>1744</v>
      </c>
      <c r="AG54" s="7" t="s">
        <v>1745</v>
      </c>
      <c r="AH54" s="8">
        <v>108.3</v>
      </c>
      <c r="AJ54" s="14"/>
      <c r="AK54" s="6" t="s">
        <v>1746</v>
      </c>
      <c r="AL54" s="7" t="s">
        <v>1747</v>
      </c>
      <c r="AM54" s="8">
        <v>34.9</v>
      </c>
      <c r="AO54" s="14"/>
      <c r="AP54" s="6" t="s">
        <v>1748</v>
      </c>
      <c r="AQ54" s="7" t="s">
        <v>1749</v>
      </c>
      <c r="AR54" s="8">
        <v>79.2</v>
      </c>
      <c r="AT54" s="14"/>
      <c r="AU54" s="6" t="s">
        <v>1750</v>
      </c>
      <c r="AV54" s="7" t="s">
        <v>1751</v>
      </c>
      <c r="AW54" s="8">
        <v>81.5</v>
      </c>
      <c r="AY54" s="14"/>
      <c r="AZ54" s="6" t="s">
        <v>1752</v>
      </c>
      <c r="BA54" s="7" t="s">
        <v>1753</v>
      </c>
      <c r="BB54" s="8">
        <v>99</v>
      </c>
      <c r="BD54" s="14"/>
      <c r="BE54" s="6" t="s">
        <v>1754</v>
      </c>
      <c r="BF54" s="7" t="s">
        <v>1755</v>
      </c>
      <c r="BG54" s="8">
        <v>76</v>
      </c>
      <c r="BI54" s="14"/>
      <c r="BJ54" s="6" t="s">
        <v>1756</v>
      </c>
      <c r="BK54" s="7" t="s">
        <v>1757</v>
      </c>
      <c r="BL54" s="8">
        <v>109.6</v>
      </c>
      <c r="BN54" s="14"/>
      <c r="BO54" s="6" t="s">
        <v>1758</v>
      </c>
      <c r="BP54" s="7" t="s">
        <v>1759</v>
      </c>
      <c r="BQ54" s="8">
        <v>73.900000000000006</v>
      </c>
      <c r="BS54" s="14"/>
      <c r="BT54" s="6" t="s">
        <v>1760</v>
      </c>
      <c r="BU54" s="7" t="s">
        <v>1761</v>
      </c>
      <c r="BV54" s="8">
        <v>137.30000000000001</v>
      </c>
      <c r="BX54" s="14"/>
      <c r="BY54" s="6" t="s">
        <v>1762</v>
      </c>
      <c r="BZ54" s="7" t="s">
        <v>1763</v>
      </c>
      <c r="CA54" s="8">
        <v>110.8</v>
      </c>
      <c r="CC54" s="14"/>
      <c r="CD54" s="6" t="s">
        <v>1764</v>
      </c>
      <c r="CE54" s="7" t="s">
        <v>1765</v>
      </c>
      <c r="CF54" s="8">
        <v>62.8</v>
      </c>
    </row>
    <row r="55" spans="1:84" ht="15" thickBot="1" x14ac:dyDescent="0.35">
      <c r="A55" s="14"/>
      <c r="B55" s="6" t="s">
        <v>1766</v>
      </c>
      <c r="C55" s="7" t="s">
        <v>1767</v>
      </c>
      <c r="D55" s="8">
        <v>50.6</v>
      </c>
      <c r="F55" s="14"/>
      <c r="G55" s="6" t="s">
        <v>1768</v>
      </c>
      <c r="H55" s="7" t="s">
        <v>1769</v>
      </c>
      <c r="I55" s="8">
        <v>67.2</v>
      </c>
      <c r="K55" s="14"/>
      <c r="L55" s="6" t="s">
        <v>1770</v>
      </c>
      <c r="M55" s="7" t="s">
        <v>1771</v>
      </c>
      <c r="N55" s="8">
        <v>135</v>
      </c>
      <c r="P55" s="14"/>
      <c r="Q55" s="6" t="s">
        <v>1772</v>
      </c>
      <c r="R55" s="7" t="s">
        <v>1773</v>
      </c>
      <c r="S55" s="8">
        <v>251.7</v>
      </c>
      <c r="U55" s="14"/>
      <c r="V55" s="6" t="s">
        <v>1774</v>
      </c>
      <c r="W55" s="7" t="s">
        <v>1775</v>
      </c>
      <c r="X55" s="8">
        <v>87.2</v>
      </c>
      <c r="Z55" s="14"/>
      <c r="AA55" s="6" t="s">
        <v>1776</v>
      </c>
      <c r="AB55" s="7" t="s">
        <v>1777</v>
      </c>
      <c r="AC55" s="8">
        <v>88.3</v>
      </c>
      <c r="AE55" s="14"/>
      <c r="AF55" s="6" t="s">
        <v>1778</v>
      </c>
      <c r="AG55" s="7" t="s">
        <v>1779</v>
      </c>
      <c r="AH55" s="8">
        <v>107.5</v>
      </c>
      <c r="AJ55" s="14"/>
      <c r="AK55" s="6" t="s">
        <v>1780</v>
      </c>
      <c r="AL55" s="7" t="s">
        <v>1781</v>
      </c>
      <c r="AM55" s="8">
        <v>34.9</v>
      </c>
      <c r="AO55" s="14"/>
      <c r="AP55" s="6" t="s">
        <v>1782</v>
      </c>
      <c r="AQ55" s="7" t="s">
        <v>1783</v>
      </c>
      <c r="AR55" s="8">
        <v>78.8</v>
      </c>
      <c r="AT55" s="14"/>
      <c r="AU55" s="6" t="s">
        <v>1784</v>
      </c>
      <c r="AV55" s="7" t="s">
        <v>1785</v>
      </c>
      <c r="AW55" s="8">
        <v>81.3</v>
      </c>
      <c r="AY55" s="14"/>
      <c r="AZ55" s="6" t="s">
        <v>1786</v>
      </c>
      <c r="BA55" s="7" t="s">
        <v>1787</v>
      </c>
      <c r="BB55" s="8">
        <v>98.5</v>
      </c>
      <c r="BD55" s="14"/>
      <c r="BE55" s="6" t="s">
        <v>1788</v>
      </c>
      <c r="BF55" s="7" t="s">
        <v>1789</v>
      </c>
      <c r="BG55" s="8">
        <v>75</v>
      </c>
      <c r="BI55" s="14"/>
      <c r="BJ55" s="6" t="s">
        <v>1790</v>
      </c>
      <c r="BK55" s="7" t="s">
        <v>1791</v>
      </c>
      <c r="BL55" s="8">
        <v>108.3</v>
      </c>
      <c r="BN55" s="14"/>
      <c r="BO55" s="6" t="s">
        <v>1792</v>
      </c>
      <c r="BP55" s="7" t="s">
        <v>1793</v>
      </c>
      <c r="BQ55" s="8">
        <v>73.8</v>
      </c>
      <c r="BS55" s="14"/>
      <c r="BT55" s="6" t="s">
        <v>1794</v>
      </c>
      <c r="BU55" s="7" t="s">
        <v>1795</v>
      </c>
      <c r="BV55" s="8">
        <v>137</v>
      </c>
      <c r="BX55" s="14"/>
      <c r="BY55" s="6" t="s">
        <v>1796</v>
      </c>
      <c r="BZ55" s="7" t="s">
        <v>1797</v>
      </c>
      <c r="CA55" s="8">
        <v>110.4</v>
      </c>
      <c r="CC55" s="14"/>
      <c r="CD55" s="6" t="s">
        <v>1798</v>
      </c>
      <c r="CE55" s="7" t="s">
        <v>1799</v>
      </c>
      <c r="CF55" s="8">
        <v>62.3</v>
      </c>
    </row>
    <row r="56" spans="1:84" ht="15" thickBot="1" x14ac:dyDescent="0.35">
      <c r="A56" s="14"/>
      <c r="B56" s="6" t="s">
        <v>1800</v>
      </c>
      <c r="C56" s="7" t="s">
        <v>1801</v>
      </c>
      <c r="D56" s="8">
        <v>50.3</v>
      </c>
      <c r="F56" s="14"/>
      <c r="G56" s="6" t="s">
        <v>1802</v>
      </c>
      <c r="H56" s="7" t="s">
        <v>1803</v>
      </c>
      <c r="I56" s="8">
        <v>67.099999999999994</v>
      </c>
      <c r="K56" s="14"/>
      <c r="L56" s="6" t="s">
        <v>1804</v>
      </c>
      <c r="M56" s="7" t="s">
        <v>1805</v>
      </c>
      <c r="N56" s="8">
        <v>133.6</v>
      </c>
      <c r="P56" s="14"/>
      <c r="Q56" s="6" t="s">
        <v>1806</v>
      </c>
      <c r="R56" s="7" t="s">
        <v>1807</v>
      </c>
      <c r="S56" s="8">
        <v>251.3</v>
      </c>
      <c r="U56" s="14"/>
      <c r="V56" s="6" t="s">
        <v>1808</v>
      </c>
      <c r="W56" s="7" t="s">
        <v>1809</v>
      </c>
      <c r="X56" s="8">
        <v>87.1</v>
      </c>
      <c r="Z56" s="14"/>
      <c r="AA56" s="6" t="s">
        <v>1810</v>
      </c>
      <c r="AB56" s="7" t="s">
        <v>1811</v>
      </c>
      <c r="AC56" s="8">
        <v>87.7</v>
      </c>
      <c r="AE56" s="14"/>
      <c r="AF56" s="6" t="s">
        <v>1812</v>
      </c>
      <c r="AG56" s="7" t="s">
        <v>1813</v>
      </c>
      <c r="AH56" s="8">
        <v>105.9</v>
      </c>
      <c r="AJ56" s="14"/>
      <c r="AK56" s="6" t="s">
        <v>1814</v>
      </c>
      <c r="AL56" s="7" t="s">
        <v>1815</v>
      </c>
      <c r="AM56" s="8">
        <v>34.9</v>
      </c>
      <c r="AO56" s="14"/>
      <c r="AP56" s="6" t="s">
        <v>1816</v>
      </c>
      <c r="AQ56" s="7" t="s">
        <v>1817</v>
      </c>
      <c r="AR56" s="8">
        <v>78.599999999999994</v>
      </c>
      <c r="AT56" s="14"/>
      <c r="AU56" s="6" t="s">
        <v>1818</v>
      </c>
      <c r="AV56" s="7" t="s">
        <v>1819</v>
      </c>
      <c r="AW56" s="8">
        <v>80.8</v>
      </c>
      <c r="AY56" s="14"/>
      <c r="AZ56" s="6" t="s">
        <v>1820</v>
      </c>
      <c r="BA56" s="7" t="s">
        <v>1821</v>
      </c>
      <c r="BB56" s="8">
        <v>98.5</v>
      </c>
      <c r="BD56" s="14"/>
      <c r="BE56" s="6" t="s">
        <v>1822</v>
      </c>
      <c r="BF56" s="7" t="s">
        <v>1823</v>
      </c>
      <c r="BG56" s="8">
        <v>74</v>
      </c>
      <c r="BI56" s="14"/>
      <c r="BJ56" s="6" t="s">
        <v>1824</v>
      </c>
      <c r="BK56" s="7" t="s">
        <v>1825</v>
      </c>
      <c r="BL56" s="8">
        <v>108.1</v>
      </c>
      <c r="BN56" s="14"/>
      <c r="BO56" s="6" t="s">
        <v>1826</v>
      </c>
      <c r="BP56" s="7" t="s">
        <v>1827</v>
      </c>
      <c r="BQ56" s="8">
        <v>73.7</v>
      </c>
      <c r="BS56" s="14"/>
      <c r="BT56" s="6" t="s">
        <v>1828</v>
      </c>
      <c r="BU56" s="7" t="s">
        <v>1829</v>
      </c>
      <c r="BV56" s="8">
        <v>136.69999999999999</v>
      </c>
      <c r="BX56" s="14"/>
      <c r="BY56" s="6" t="s">
        <v>1830</v>
      </c>
      <c r="BZ56" s="7" t="s">
        <v>1831</v>
      </c>
      <c r="CA56" s="8">
        <v>110.2</v>
      </c>
      <c r="CC56" s="14"/>
      <c r="CD56" s="6" t="s">
        <v>1832</v>
      </c>
      <c r="CE56" s="7" t="s">
        <v>1833</v>
      </c>
      <c r="CF56" s="8">
        <v>62</v>
      </c>
    </row>
    <row r="57" spans="1:84" ht="15" thickBot="1" x14ac:dyDescent="0.35">
      <c r="A57" s="14"/>
      <c r="B57" s="6" t="s">
        <v>1834</v>
      </c>
      <c r="C57" s="7" t="s">
        <v>1835</v>
      </c>
      <c r="D57" s="8">
        <v>50.3</v>
      </c>
      <c r="F57" s="14"/>
      <c r="G57" s="6" t="s">
        <v>1836</v>
      </c>
      <c r="H57" s="7" t="s">
        <v>1837</v>
      </c>
      <c r="I57" s="8">
        <v>67</v>
      </c>
      <c r="K57" s="14"/>
      <c r="L57" s="6" t="s">
        <v>1838</v>
      </c>
      <c r="M57" s="7" t="s">
        <v>1839</v>
      </c>
      <c r="N57" s="8">
        <v>133.19999999999999</v>
      </c>
      <c r="P57" s="14"/>
      <c r="Q57" s="6" t="s">
        <v>1840</v>
      </c>
      <c r="R57" s="7" t="s">
        <v>1841</v>
      </c>
      <c r="S57" s="8">
        <v>250.6</v>
      </c>
      <c r="U57" s="14"/>
      <c r="V57" s="6" t="s">
        <v>1842</v>
      </c>
      <c r="W57" s="7" t="s">
        <v>1843</v>
      </c>
      <c r="X57" s="8">
        <v>86.9</v>
      </c>
      <c r="Z57" s="14"/>
      <c r="AA57" s="6" t="s">
        <v>1844</v>
      </c>
      <c r="AB57" s="7" t="s">
        <v>1845</v>
      </c>
      <c r="AC57" s="8">
        <v>87.6</v>
      </c>
      <c r="AE57" s="14"/>
      <c r="AF57" s="6" t="s">
        <v>1846</v>
      </c>
      <c r="AG57" s="7" t="s">
        <v>1847</v>
      </c>
      <c r="AH57" s="8">
        <v>105.2</v>
      </c>
      <c r="AJ57" s="14"/>
      <c r="AK57" s="6" t="s">
        <v>1848</v>
      </c>
      <c r="AL57" s="7" t="s">
        <v>1849</v>
      </c>
      <c r="AM57" s="8">
        <v>34.9</v>
      </c>
      <c r="AO57" s="14"/>
      <c r="AP57" s="6" t="s">
        <v>1850</v>
      </c>
      <c r="AQ57" s="7" t="s">
        <v>1851</v>
      </c>
      <c r="AR57" s="8">
        <v>78.3</v>
      </c>
      <c r="AT57" s="14"/>
      <c r="AU57" s="6" t="s">
        <v>1852</v>
      </c>
      <c r="AV57" s="7" t="s">
        <v>1853</v>
      </c>
      <c r="AW57" s="8">
        <v>80.7</v>
      </c>
      <c r="AY57" s="14"/>
      <c r="AZ57" s="6" t="s">
        <v>1854</v>
      </c>
      <c r="BA57" s="7" t="s">
        <v>1855</v>
      </c>
      <c r="BB57" s="8">
        <v>98.1</v>
      </c>
      <c r="BD57" s="14"/>
      <c r="BE57" s="6" t="s">
        <v>1856</v>
      </c>
      <c r="BF57" s="7" t="s">
        <v>1857</v>
      </c>
      <c r="BG57" s="8">
        <v>73.099999999999994</v>
      </c>
      <c r="BI57" s="14"/>
      <c r="BJ57" s="6" t="s">
        <v>1858</v>
      </c>
      <c r="BK57" s="7" t="s">
        <v>1859</v>
      </c>
      <c r="BL57" s="8">
        <v>108</v>
      </c>
      <c r="BN57" s="14"/>
      <c r="BO57" s="6" t="s">
        <v>1860</v>
      </c>
      <c r="BP57" s="7" t="s">
        <v>1861</v>
      </c>
      <c r="BQ57" s="8">
        <v>73.599999999999994</v>
      </c>
      <c r="BS57" s="14"/>
      <c r="BT57" s="6" t="s">
        <v>1862</v>
      </c>
      <c r="BU57" s="7" t="s">
        <v>1863</v>
      </c>
      <c r="BV57" s="8">
        <v>136.5</v>
      </c>
      <c r="BX57" s="14"/>
      <c r="BY57" s="6" t="s">
        <v>1864</v>
      </c>
      <c r="BZ57" s="7" t="s">
        <v>1865</v>
      </c>
      <c r="CA57" s="8">
        <v>110.1</v>
      </c>
      <c r="CC57" s="14"/>
      <c r="CD57" s="6" t="s">
        <v>1866</v>
      </c>
      <c r="CE57" s="7" t="s">
        <v>1867</v>
      </c>
      <c r="CF57" s="8">
        <v>60.4</v>
      </c>
    </row>
    <row r="58" spans="1:84" ht="15" thickBot="1" x14ac:dyDescent="0.35">
      <c r="A58" s="14"/>
      <c r="B58" s="6" t="s">
        <v>1868</v>
      </c>
      <c r="C58" s="7" t="s">
        <v>1869</v>
      </c>
      <c r="D58" s="8">
        <v>50</v>
      </c>
      <c r="F58" s="14"/>
      <c r="G58" s="6" t="s">
        <v>1870</v>
      </c>
      <c r="H58" s="7" t="s">
        <v>1871</v>
      </c>
      <c r="I58" s="8">
        <v>66.8</v>
      </c>
      <c r="K58" s="14"/>
      <c r="L58" s="6" t="s">
        <v>1872</v>
      </c>
      <c r="M58" s="7" t="s">
        <v>1873</v>
      </c>
      <c r="N58" s="8">
        <v>130.9</v>
      </c>
      <c r="P58" s="14"/>
      <c r="Q58" s="6" t="s">
        <v>1874</v>
      </c>
      <c r="R58" s="7" t="s">
        <v>1875</v>
      </c>
      <c r="S58" s="8">
        <v>248.4</v>
      </c>
      <c r="U58" s="14"/>
      <c r="V58" s="6" t="s">
        <v>1876</v>
      </c>
      <c r="W58" s="7" t="s">
        <v>1877</v>
      </c>
      <c r="X58" s="8">
        <v>86.7</v>
      </c>
      <c r="Z58" s="14"/>
      <c r="AA58" s="6" t="s">
        <v>1878</v>
      </c>
      <c r="AB58" s="7" t="s">
        <v>1879</v>
      </c>
      <c r="AC58" s="8">
        <v>86.1</v>
      </c>
      <c r="AE58" s="14"/>
      <c r="AF58" s="6" t="s">
        <v>1880</v>
      </c>
      <c r="AG58" s="7" t="s">
        <v>1881</v>
      </c>
      <c r="AH58" s="8">
        <v>104.5</v>
      </c>
      <c r="AJ58" s="14"/>
      <c r="AK58" s="6" t="s">
        <v>1882</v>
      </c>
      <c r="AL58" s="7" t="s">
        <v>1883</v>
      </c>
      <c r="AM58" s="8">
        <v>34.700000000000003</v>
      </c>
      <c r="AO58" s="14"/>
      <c r="AP58" s="6" t="s">
        <v>1884</v>
      </c>
      <c r="AQ58" s="7" t="s">
        <v>1885</v>
      </c>
      <c r="AR58" s="8">
        <v>77.099999999999994</v>
      </c>
      <c r="AT58" s="14"/>
      <c r="AU58" s="6" t="s">
        <v>1886</v>
      </c>
      <c r="AV58" s="7" t="s">
        <v>1887</v>
      </c>
      <c r="AW58" s="8">
        <v>80.5</v>
      </c>
      <c r="AY58" s="14"/>
      <c r="AZ58" s="6" t="s">
        <v>1888</v>
      </c>
      <c r="BA58" s="7" t="s">
        <v>1889</v>
      </c>
      <c r="BB58" s="8">
        <v>98.1</v>
      </c>
      <c r="BD58" s="14"/>
      <c r="BE58" s="6" t="s">
        <v>1890</v>
      </c>
      <c r="BF58" s="7" t="s">
        <v>1891</v>
      </c>
      <c r="BG58" s="8">
        <v>72.900000000000006</v>
      </c>
      <c r="BI58" s="14"/>
      <c r="BJ58" s="6" t="s">
        <v>1892</v>
      </c>
      <c r="BK58" s="7" t="s">
        <v>1893</v>
      </c>
      <c r="BL58" s="8">
        <v>106.8</v>
      </c>
      <c r="BN58" s="14"/>
      <c r="BO58" s="6" t="s">
        <v>1894</v>
      </c>
      <c r="BP58" s="7" t="s">
        <v>1895</v>
      </c>
      <c r="BQ58" s="8">
        <v>73.599999999999994</v>
      </c>
      <c r="BS58" s="14"/>
      <c r="BT58" s="6" t="s">
        <v>1896</v>
      </c>
      <c r="BU58" s="7" t="s">
        <v>1897</v>
      </c>
      <c r="BV58" s="8">
        <v>135.4</v>
      </c>
      <c r="BX58" s="14"/>
      <c r="BY58" s="6" t="s">
        <v>1898</v>
      </c>
      <c r="BZ58" s="7" t="s">
        <v>1899</v>
      </c>
      <c r="CA58" s="8">
        <v>109.9</v>
      </c>
      <c r="CC58" s="14"/>
      <c r="CD58" s="6" t="s">
        <v>1900</v>
      </c>
      <c r="CE58" s="7" t="s">
        <v>1901</v>
      </c>
      <c r="CF58" s="8">
        <v>58</v>
      </c>
    </row>
    <row r="59" spans="1:84" ht="15" thickBot="1" x14ac:dyDescent="0.35">
      <c r="A59" s="14"/>
      <c r="B59" s="6" t="s">
        <v>1902</v>
      </c>
      <c r="C59" s="7" t="s">
        <v>1903</v>
      </c>
      <c r="D59" s="8">
        <v>50</v>
      </c>
      <c r="F59" s="14"/>
      <c r="G59" s="6" t="s">
        <v>1904</v>
      </c>
      <c r="H59" s="7" t="s">
        <v>1905</v>
      </c>
      <c r="I59" s="8">
        <v>66.599999999999994</v>
      </c>
      <c r="K59" s="14"/>
      <c r="L59" s="6" t="s">
        <v>1906</v>
      </c>
      <c r="M59" s="7" t="s">
        <v>1907</v>
      </c>
      <c r="N59" s="8">
        <v>129.9</v>
      </c>
      <c r="P59" s="14"/>
      <c r="Q59" s="6" t="s">
        <v>1908</v>
      </c>
      <c r="R59" s="7" t="s">
        <v>1909</v>
      </c>
      <c r="S59" s="8">
        <v>246.5</v>
      </c>
      <c r="U59" s="14"/>
      <c r="V59" s="6" t="s">
        <v>1910</v>
      </c>
      <c r="W59" s="7" t="s">
        <v>1911</v>
      </c>
      <c r="X59" s="8">
        <v>86</v>
      </c>
      <c r="Z59" s="14"/>
      <c r="AA59" s="6" t="s">
        <v>1912</v>
      </c>
      <c r="AB59" s="7" t="s">
        <v>1913</v>
      </c>
      <c r="AC59" s="8">
        <v>85.6</v>
      </c>
      <c r="AE59" s="14"/>
      <c r="AF59" s="6" t="s">
        <v>1914</v>
      </c>
      <c r="AG59" s="7" t="s">
        <v>1915</v>
      </c>
      <c r="AH59" s="8">
        <v>104</v>
      </c>
      <c r="AJ59" s="14"/>
      <c r="AK59" s="6" t="s">
        <v>1916</v>
      </c>
      <c r="AL59" s="7" t="s">
        <v>1917</v>
      </c>
      <c r="AM59" s="8">
        <v>34.6</v>
      </c>
      <c r="AO59" s="14"/>
      <c r="AP59" s="6" t="s">
        <v>1918</v>
      </c>
      <c r="AQ59" s="7" t="s">
        <v>1919</v>
      </c>
      <c r="AR59" s="8">
        <v>77</v>
      </c>
      <c r="AT59" s="14"/>
      <c r="AU59" s="6" t="s">
        <v>1920</v>
      </c>
      <c r="AV59" s="7" t="s">
        <v>1921</v>
      </c>
      <c r="AW59" s="8">
        <v>80.3</v>
      </c>
      <c r="AY59" s="14"/>
      <c r="AZ59" s="6" t="s">
        <v>1922</v>
      </c>
      <c r="BA59" s="7" t="s">
        <v>1923</v>
      </c>
      <c r="BB59" s="8">
        <v>97.9</v>
      </c>
      <c r="BD59" s="14"/>
      <c r="BE59" s="6" t="s">
        <v>1924</v>
      </c>
      <c r="BF59" s="7" t="s">
        <v>1925</v>
      </c>
      <c r="BG59" s="8">
        <v>72.8</v>
      </c>
      <c r="BI59" s="14"/>
      <c r="BJ59" s="6" t="s">
        <v>1926</v>
      </c>
      <c r="BK59" s="7" t="s">
        <v>1927</v>
      </c>
      <c r="BL59" s="8">
        <v>106.7</v>
      </c>
      <c r="BN59" s="14"/>
      <c r="BO59" s="6" t="s">
        <v>1928</v>
      </c>
      <c r="BP59" s="7" t="s">
        <v>1929</v>
      </c>
      <c r="BQ59" s="8">
        <v>72.900000000000006</v>
      </c>
      <c r="BS59" s="14"/>
      <c r="BT59" s="6" t="s">
        <v>1930</v>
      </c>
      <c r="BU59" s="7" t="s">
        <v>1931</v>
      </c>
      <c r="BV59" s="8">
        <v>134.4</v>
      </c>
      <c r="BX59" s="14"/>
      <c r="BY59" s="6" t="s">
        <v>1932</v>
      </c>
      <c r="BZ59" s="7" t="s">
        <v>1933</v>
      </c>
      <c r="CA59" s="8">
        <v>109.9</v>
      </c>
      <c r="CC59" s="14"/>
      <c r="CD59" s="6" t="s">
        <v>1934</v>
      </c>
      <c r="CE59" s="7" t="s">
        <v>1935</v>
      </c>
      <c r="CF59" s="8">
        <v>57.7</v>
      </c>
    </row>
    <row r="60" spans="1:84" ht="15" thickBot="1" x14ac:dyDescent="0.35">
      <c r="A60" s="14"/>
      <c r="B60" s="6" t="s">
        <v>1936</v>
      </c>
      <c r="C60" s="7" t="s">
        <v>1937</v>
      </c>
      <c r="D60" s="8">
        <v>49.8</v>
      </c>
      <c r="F60" s="14"/>
      <c r="G60" s="6" t="s">
        <v>1938</v>
      </c>
      <c r="H60" s="7" t="s">
        <v>1939</v>
      </c>
      <c r="I60" s="8">
        <v>66.2</v>
      </c>
      <c r="K60" s="14"/>
      <c r="L60" s="6" t="s">
        <v>1940</v>
      </c>
      <c r="M60" s="7" t="s">
        <v>1941</v>
      </c>
      <c r="N60" s="8">
        <v>129.30000000000001</v>
      </c>
      <c r="P60" s="14"/>
      <c r="Q60" s="6" t="s">
        <v>1942</v>
      </c>
      <c r="R60" s="7" t="s">
        <v>1943</v>
      </c>
      <c r="S60" s="8">
        <v>246.1</v>
      </c>
      <c r="U60" s="14"/>
      <c r="V60" s="6" t="s">
        <v>1944</v>
      </c>
      <c r="W60" s="7" t="s">
        <v>1945</v>
      </c>
      <c r="X60" s="8">
        <v>85.9</v>
      </c>
      <c r="Z60" s="14"/>
      <c r="AA60" s="6" t="s">
        <v>1946</v>
      </c>
      <c r="AB60" s="7" t="s">
        <v>1947</v>
      </c>
      <c r="AC60" s="8">
        <v>84.8</v>
      </c>
      <c r="AE60" s="14"/>
      <c r="AF60" s="6" t="s">
        <v>1948</v>
      </c>
      <c r="AG60" s="7" t="s">
        <v>1949</v>
      </c>
      <c r="AH60" s="8">
        <v>103.7</v>
      </c>
      <c r="AJ60" s="14"/>
      <c r="AK60" s="6" t="s">
        <v>1950</v>
      </c>
      <c r="AL60" s="7" t="s">
        <v>1951</v>
      </c>
      <c r="AM60" s="8">
        <v>34.5</v>
      </c>
      <c r="AO60" s="14"/>
      <c r="AP60" s="6" t="s">
        <v>1952</v>
      </c>
      <c r="AQ60" s="7" t="s">
        <v>1953</v>
      </c>
      <c r="AR60" s="8">
        <v>76.599999999999994</v>
      </c>
      <c r="AT60" s="14"/>
      <c r="AU60" s="6" t="s">
        <v>1954</v>
      </c>
      <c r="AV60" s="7" t="s">
        <v>1955</v>
      </c>
      <c r="AW60" s="8">
        <v>78.900000000000006</v>
      </c>
      <c r="AY60" s="14"/>
      <c r="AZ60" s="6" t="s">
        <v>1956</v>
      </c>
      <c r="BA60" s="7" t="s">
        <v>1957</v>
      </c>
      <c r="BB60" s="8">
        <v>97.9</v>
      </c>
      <c r="BD60" s="14"/>
      <c r="BE60" s="6" t="s">
        <v>1958</v>
      </c>
      <c r="BF60" s="7" t="s">
        <v>1959</v>
      </c>
      <c r="BG60" s="8">
        <v>72.7</v>
      </c>
      <c r="BI60" s="14"/>
      <c r="BJ60" s="6" t="s">
        <v>1960</v>
      </c>
      <c r="BK60" s="7" t="s">
        <v>1961</v>
      </c>
      <c r="BL60" s="8">
        <v>106.6</v>
      </c>
      <c r="BN60" s="14"/>
      <c r="BO60" s="6" t="s">
        <v>1962</v>
      </c>
      <c r="BP60" s="7" t="s">
        <v>1963</v>
      </c>
      <c r="BQ60" s="8">
        <v>72.8</v>
      </c>
      <c r="BS60" s="14"/>
      <c r="BT60" s="6" t="s">
        <v>1964</v>
      </c>
      <c r="BU60" s="7" t="s">
        <v>1965</v>
      </c>
      <c r="BV60" s="8">
        <v>133.19999999999999</v>
      </c>
      <c r="BX60" s="14"/>
      <c r="BY60" s="6" t="s">
        <v>1966</v>
      </c>
      <c r="BZ60" s="7" t="s">
        <v>1967</v>
      </c>
      <c r="CA60" s="8">
        <v>109.3</v>
      </c>
      <c r="CC60" s="14"/>
      <c r="CD60" s="6" t="s">
        <v>1968</v>
      </c>
      <c r="CE60" s="7" t="s">
        <v>1969</v>
      </c>
      <c r="CF60" s="8">
        <v>56.8</v>
      </c>
    </row>
    <row r="61" spans="1:84" ht="15" thickBot="1" x14ac:dyDescent="0.35">
      <c r="A61" s="14"/>
      <c r="B61" s="6" t="s">
        <v>1970</v>
      </c>
      <c r="C61" s="7" t="s">
        <v>1971</v>
      </c>
      <c r="D61" s="8">
        <v>49.7</v>
      </c>
      <c r="F61" s="14"/>
      <c r="G61" s="6" t="s">
        <v>1972</v>
      </c>
      <c r="H61" s="7" t="s">
        <v>1973</v>
      </c>
      <c r="I61" s="8">
        <v>66.2</v>
      </c>
      <c r="K61" s="14"/>
      <c r="L61" s="6" t="s">
        <v>1974</v>
      </c>
      <c r="M61" s="7" t="s">
        <v>1975</v>
      </c>
      <c r="N61" s="8">
        <v>129.19999999999999</v>
      </c>
      <c r="P61" s="14"/>
      <c r="Q61" s="6" t="s">
        <v>1976</v>
      </c>
      <c r="R61" s="7" t="s">
        <v>1977</v>
      </c>
      <c r="S61" s="8">
        <v>245.5</v>
      </c>
      <c r="U61" s="14"/>
      <c r="V61" s="6" t="s">
        <v>1978</v>
      </c>
      <c r="W61" s="7" t="s">
        <v>1979</v>
      </c>
      <c r="X61" s="8">
        <v>85.1</v>
      </c>
      <c r="Z61" s="14"/>
      <c r="AA61" s="6" t="s">
        <v>1980</v>
      </c>
      <c r="AB61" s="7" t="s">
        <v>1981</v>
      </c>
      <c r="AC61" s="8">
        <v>84.2</v>
      </c>
      <c r="AE61" s="14"/>
      <c r="AF61" s="6" t="s">
        <v>1982</v>
      </c>
      <c r="AG61" s="7" t="s">
        <v>1983</v>
      </c>
      <c r="AH61" s="8">
        <v>103.7</v>
      </c>
      <c r="AJ61" s="14"/>
      <c r="AK61" s="6" t="s">
        <v>1984</v>
      </c>
      <c r="AL61" s="7" t="s">
        <v>1985</v>
      </c>
      <c r="AM61" s="8">
        <v>34.4</v>
      </c>
      <c r="AO61" s="14"/>
      <c r="AP61" s="6" t="s">
        <v>1986</v>
      </c>
      <c r="AQ61" s="7" t="s">
        <v>1987</v>
      </c>
      <c r="AR61" s="8">
        <v>75.900000000000006</v>
      </c>
      <c r="AT61" s="14"/>
      <c r="AU61" s="6" t="s">
        <v>1988</v>
      </c>
      <c r="AV61" s="7" t="s">
        <v>1989</v>
      </c>
      <c r="AW61" s="8">
        <v>78.8</v>
      </c>
      <c r="AY61" s="14"/>
      <c r="AZ61" s="6" t="s">
        <v>1990</v>
      </c>
      <c r="BA61" s="7" t="s">
        <v>1991</v>
      </c>
      <c r="BB61" s="8">
        <v>97.6</v>
      </c>
      <c r="BD61" s="14"/>
      <c r="BE61" s="6" t="s">
        <v>1992</v>
      </c>
      <c r="BF61" s="7" t="s">
        <v>1993</v>
      </c>
      <c r="BG61" s="8">
        <v>72.7</v>
      </c>
      <c r="BI61" s="14"/>
      <c r="BJ61" s="6" t="s">
        <v>1994</v>
      </c>
      <c r="BK61" s="7" t="s">
        <v>1995</v>
      </c>
      <c r="BL61" s="8">
        <v>106.5</v>
      </c>
      <c r="BN61" s="14"/>
      <c r="BO61" s="6" t="s">
        <v>1996</v>
      </c>
      <c r="BP61" s="7" t="s">
        <v>1997</v>
      </c>
      <c r="BQ61" s="8">
        <v>72.7</v>
      </c>
      <c r="BS61" s="14"/>
      <c r="BT61" s="6" t="s">
        <v>1998</v>
      </c>
      <c r="BU61" s="7" t="s">
        <v>1999</v>
      </c>
      <c r="BV61" s="8">
        <v>130.69999999999999</v>
      </c>
      <c r="BX61" s="14"/>
      <c r="BY61" s="6" t="s">
        <v>2000</v>
      </c>
      <c r="BZ61" s="7" t="s">
        <v>2001</v>
      </c>
      <c r="CA61" s="8">
        <v>108.2</v>
      </c>
      <c r="CC61" s="14"/>
      <c r="CD61" s="6" t="s">
        <v>2002</v>
      </c>
      <c r="CE61" s="7" t="s">
        <v>2003</v>
      </c>
      <c r="CF61" s="8">
        <v>56</v>
      </c>
    </row>
    <row r="62" spans="1:84" ht="15" thickBot="1" x14ac:dyDescent="0.35">
      <c r="A62" s="14"/>
      <c r="B62" s="6" t="s">
        <v>2004</v>
      </c>
      <c r="C62" s="7" t="s">
        <v>2005</v>
      </c>
      <c r="D62" s="8">
        <v>49.4</v>
      </c>
      <c r="F62" s="14"/>
      <c r="G62" s="6" t="s">
        <v>2006</v>
      </c>
      <c r="H62" s="7" t="s">
        <v>2007</v>
      </c>
      <c r="I62" s="8">
        <v>65.599999999999994</v>
      </c>
      <c r="K62" s="14"/>
      <c r="L62" s="6" t="s">
        <v>2008</v>
      </c>
      <c r="M62" s="7" t="s">
        <v>2009</v>
      </c>
      <c r="N62" s="8">
        <v>128.5</v>
      </c>
      <c r="P62" s="14"/>
      <c r="Q62" s="6" t="s">
        <v>2010</v>
      </c>
      <c r="R62" s="7" t="s">
        <v>2011</v>
      </c>
      <c r="S62" s="8">
        <v>244.4</v>
      </c>
      <c r="U62" s="14"/>
      <c r="V62" s="6" t="s">
        <v>2012</v>
      </c>
      <c r="W62" s="7" t="s">
        <v>2013</v>
      </c>
      <c r="X62" s="8">
        <v>84.5</v>
      </c>
      <c r="Z62" s="14"/>
      <c r="AA62" s="6" t="s">
        <v>2014</v>
      </c>
      <c r="AB62" s="7" t="s">
        <v>2015</v>
      </c>
      <c r="AC62" s="8">
        <v>82.9</v>
      </c>
      <c r="AE62" s="14"/>
      <c r="AF62" s="6" t="s">
        <v>2016</v>
      </c>
      <c r="AG62" s="7" t="s">
        <v>2017</v>
      </c>
      <c r="AH62" s="8">
        <v>103.7</v>
      </c>
      <c r="AJ62" s="14"/>
      <c r="AK62" s="6" t="s">
        <v>2018</v>
      </c>
      <c r="AL62" s="7" t="s">
        <v>2019</v>
      </c>
      <c r="AM62" s="8">
        <v>34.200000000000003</v>
      </c>
      <c r="AO62" s="14"/>
      <c r="AP62" s="6" t="s">
        <v>2020</v>
      </c>
      <c r="AQ62" s="7" t="s">
        <v>2021</v>
      </c>
      <c r="AR62" s="8">
        <v>75.7</v>
      </c>
      <c r="AT62" s="14"/>
      <c r="AU62" s="6" t="s">
        <v>2022</v>
      </c>
      <c r="AV62" s="7" t="s">
        <v>2023</v>
      </c>
      <c r="AW62" s="8">
        <v>78.7</v>
      </c>
      <c r="AY62" s="14"/>
      <c r="AZ62" s="6" t="s">
        <v>2024</v>
      </c>
      <c r="BA62" s="7" t="s">
        <v>2025</v>
      </c>
      <c r="BB62" s="8">
        <v>97.3</v>
      </c>
      <c r="BD62" s="14"/>
      <c r="BE62" s="6" t="s">
        <v>2026</v>
      </c>
      <c r="BF62" s="7" t="s">
        <v>2027</v>
      </c>
      <c r="BG62" s="8">
        <v>71.599999999999994</v>
      </c>
      <c r="BI62" s="14"/>
      <c r="BJ62" s="6" t="s">
        <v>2028</v>
      </c>
      <c r="BK62" s="7" t="s">
        <v>2029</v>
      </c>
      <c r="BL62" s="8">
        <v>106.3</v>
      </c>
      <c r="BN62" s="14"/>
      <c r="BO62" s="6" t="s">
        <v>2030</v>
      </c>
      <c r="BP62" s="7" t="s">
        <v>2031</v>
      </c>
      <c r="BQ62" s="8">
        <v>72.2</v>
      </c>
      <c r="BS62" s="14"/>
      <c r="BT62" s="6" t="s">
        <v>2032</v>
      </c>
      <c r="BU62" s="7" t="s">
        <v>2033</v>
      </c>
      <c r="BV62" s="8">
        <v>130.6</v>
      </c>
      <c r="BX62" s="14"/>
      <c r="BY62" s="6" t="s">
        <v>2034</v>
      </c>
      <c r="BZ62" s="7" t="s">
        <v>2035</v>
      </c>
      <c r="CA62" s="8">
        <v>108</v>
      </c>
      <c r="CC62" s="14"/>
      <c r="CD62" s="6" t="s">
        <v>2036</v>
      </c>
      <c r="CE62" s="7" t="s">
        <v>2037</v>
      </c>
      <c r="CF62" s="8">
        <v>54.4</v>
      </c>
    </row>
    <row r="63" spans="1:84" ht="15" thickBot="1" x14ac:dyDescent="0.35">
      <c r="A63" s="14"/>
      <c r="B63" s="6" t="s">
        <v>2038</v>
      </c>
      <c r="C63" s="7" t="s">
        <v>2039</v>
      </c>
      <c r="D63" s="8">
        <v>49</v>
      </c>
      <c r="F63" s="14"/>
      <c r="G63" s="6" t="s">
        <v>2040</v>
      </c>
      <c r="H63" s="7" t="s">
        <v>2041</v>
      </c>
      <c r="I63" s="8">
        <v>65.099999999999994</v>
      </c>
      <c r="K63" s="14"/>
      <c r="L63" s="6" t="s">
        <v>2042</v>
      </c>
      <c r="M63" s="7" t="s">
        <v>2043</v>
      </c>
      <c r="N63" s="8">
        <v>128.4</v>
      </c>
      <c r="P63" s="14"/>
      <c r="Q63" s="6" t="s">
        <v>2044</v>
      </c>
      <c r="R63" s="7" t="s">
        <v>2045</v>
      </c>
      <c r="S63" s="8">
        <v>244.3</v>
      </c>
      <c r="U63" s="14"/>
      <c r="V63" s="6" t="s">
        <v>2046</v>
      </c>
      <c r="W63" s="7" t="s">
        <v>2047</v>
      </c>
      <c r="X63" s="8">
        <v>84.3</v>
      </c>
      <c r="Z63" s="14"/>
      <c r="AA63" s="6" t="s">
        <v>2048</v>
      </c>
      <c r="AB63" s="7" t="s">
        <v>2049</v>
      </c>
      <c r="AC63" s="8">
        <v>82.9</v>
      </c>
      <c r="AE63" s="14"/>
      <c r="AF63" s="6" t="s">
        <v>2050</v>
      </c>
      <c r="AG63" s="7" t="s">
        <v>2051</v>
      </c>
      <c r="AH63" s="8">
        <v>102.8</v>
      </c>
      <c r="AJ63" s="14"/>
      <c r="AK63" s="6" t="s">
        <v>2052</v>
      </c>
      <c r="AL63" s="7" t="s">
        <v>2053</v>
      </c>
      <c r="AM63" s="8">
        <v>34.1</v>
      </c>
      <c r="AO63" s="14"/>
      <c r="AP63" s="6" t="s">
        <v>2054</v>
      </c>
      <c r="AQ63" s="7" t="s">
        <v>2055</v>
      </c>
      <c r="AR63" s="8">
        <v>72.8</v>
      </c>
      <c r="AT63" s="14"/>
      <c r="AU63" s="6" t="s">
        <v>2056</v>
      </c>
      <c r="AV63" s="7" t="s">
        <v>2057</v>
      </c>
      <c r="AW63" s="8">
        <v>78.599999999999994</v>
      </c>
      <c r="AY63" s="14"/>
      <c r="AZ63" s="6" t="s">
        <v>2058</v>
      </c>
      <c r="BA63" s="7" t="s">
        <v>2059</v>
      </c>
      <c r="BB63" s="8">
        <v>97.2</v>
      </c>
      <c r="BD63" s="14"/>
      <c r="BE63" s="6" t="s">
        <v>2060</v>
      </c>
      <c r="BF63" s="7" t="s">
        <v>2061</v>
      </c>
      <c r="BG63" s="8">
        <v>71.5</v>
      </c>
      <c r="BI63" s="14"/>
      <c r="BJ63" s="6" t="s">
        <v>2062</v>
      </c>
      <c r="BK63" s="7" t="s">
        <v>2063</v>
      </c>
      <c r="BL63" s="8">
        <v>106.3</v>
      </c>
      <c r="BN63" s="14"/>
      <c r="BO63" s="6" t="s">
        <v>2064</v>
      </c>
      <c r="BP63" s="7" t="s">
        <v>2065</v>
      </c>
      <c r="BQ63" s="8">
        <v>71.5</v>
      </c>
      <c r="BS63" s="14"/>
      <c r="BT63" s="6" t="s">
        <v>2066</v>
      </c>
      <c r="BU63" s="7" t="s">
        <v>2067</v>
      </c>
      <c r="BV63" s="8">
        <v>130</v>
      </c>
      <c r="BX63" s="14"/>
      <c r="BY63" s="6" t="s">
        <v>2068</v>
      </c>
      <c r="BZ63" s="7" t="s">
        <v>2069</v>
      </c>
      <c r="CA63" s="8">
        <v>107.8</v>
      </c>
      <c r="CC63" s="14"/>
      <c r="CD63" s="6" t="s">
        <v>2070</v>
      </c>
      <c r="CE63" s="7" t="s">
        <v>2071</v>
      </c>
      <c r="CF63" s="8">
        <v>54.2</v>
      </c>
    </row>
    <row r="64" spans="1:84" ht="15" thickBot="1" x14ac:dyDescent="0.35">
      <c r="A64" s="14"/>
      <c r="B64" s="6" t="s">
        <v>2072</v>
      </c>
      <c r="C64" s="7" t="s">
        <v>2073</v>
      </c>
      <c r="D64" s="8">
        <v>48.3</v>
      </c>
      <c r="F64" s="14"/>
      <c r="G64" s="6" t="s">
        <v>2074</v>
      </c>
      <c r="H64" s="7" t="s">
        <v>2075</v>
      </c>
      <c r="I64" s="8">
        <v>64.8</v>
      </c>
      <c r="K64" s="14"/>
      <c r="L64" s="6" t="s">
        <v>2076</v>
      </c>
      <c r="M64" s="7" t="s">
        <v>2077</v>
      </c>
      <c r="N64" s="8">
        <v>128.19999999999999</v>
      </c>
      <c r="P64" s="14"/>
      <c r="Q64" s="6" t="s">
        <v>2078</v>
      </c>
      <c r="R64" s="7" t="s">
        <v>2079</v>
      </c>
      <c r="S64" s="8">
        <v>244</v>
      </c>
      <c r="U64" s="14"/>
      <c r="V64" s="6" t="s">
        <v>2080</v>
      </c>
      <c r="W64" s="7" t="s">
        <v>2081</v>
      </c>
      <c r="X64" s="8">
        <v>82.9</v>
      </c>
      <c r="Z64" s="14"/>
      <c r="AA64" s="6" t="s">
        <v>2082</v>
      </c>
      <c r="AB64" s="7" t="s">
        <v>2083</v>
      </c>
      <c r="AC64" s="8">
        <v>81.599999999999994</v>
      </c>
      <c r="AE64" s="14"/>
      <c r="AF64" s="6" t="s">
        <v>2084</v>
      </c>
      <c r="AG64" s="7" t="s">
        <v>2085</v>
      </c>
      <c r="AH64" s="8">
        <v>102.3</v>
      </c>
      <c r="AJ64" s="14"/>
      <c r="AK64" s="6" t="s">
        <v>2086</v>
      </c>
      <c r="AL64" s="7" t="s">
        <v>2087</v>
      </c>
      <c r="AM64" s="8">
        <v>33.5</v>
      </c>
      <c r="AO64" s="14"/>
      <c r="AP64" s="6" t="s">
        <v>2088</v>
      </c>
      <c r="AQ64" s="7" t="s">
        <v>2089</v>
      </c>
      <c r="AR64" s="8">
        <v>72.2</v>
      </c>
      <c r="AT64" s="14"/>
      <c r="AU64" s="6" t="s">
        <v>2090</v>
      </c>
      <c r="AV64" s="7" t="s">
        <v>2091</v>
      </c>
      <c r="AW64" s="8">
        <v>78.5</v>
      </c>
      <c r="AY64" s="14"/>
      <c r="AZ64" s="6" t="s">
        <v>2092</v>
      </c>
      <c r="BA64" s="7" t="s">
        <v>2093</v>
      </c>
      <c r="BB64" s="8">
        <v>96.9</v>
      </c>
      <c r="BD64" s="14"/>
      <c r="BE64" s="6" t="s">
        <v>2094</v>
      </c>
      <c r="BF64" s="7" t="s">
        <v>2095</v>
      </c>
      <c r="BG64" s="8">
        <v>71.3</v>
      </c>
      <c r="BI64" s="14"/>
      <c r="BJ64" s="6" t="s">
        <v>2096</v>
      </c>
      <c r="BK64" s="7" t="s">
        <v>2097</v>
      </c>
      <c r="BL64" s="8">
        <v>105.7</v>
      </c>
      <c r="BN64" s="14"/>
      <c r="BO64" s="6" t="s">
        <v>2098</v>
      </c>
      <c r="BP64" s="7" t="s">
        <v>2099</v>
      </c>
      <c r="BQ64" s="8">
        <v>71.5</v>
      </c>
      <c r="BS64" s="14"/>
      <c r="BT64" s="6" t="s">
        <v>2100</v>
      </c>
      <c r="BU64" s="7" t="s">
        <v>2101</v>
      </c>
      <c r="BV64" s="8">
        <v>129.69999999999999</v>
      </c>
      <c r="BX64" s="14"/>
      <c r="BY64" s="6" t="s">
        <v>2102</v>
      </c>
      <c r="BZ64" s="7" t="s">
        <v>2103</v>
      </c>
      <c r="CA64" s="8">
        <v>107.5</v>
      </c>
      <c r="CC64" s="14"/>
      <c r="CD64" s="6" t="s">
        <v>2104</v>
      </c>
      <c r="CE64" s="7" t="s">
        <v>2105</v>
      </c>
      <c r="CF64" s="8">
        <v>54</v>
      </c>
    </row>
    <row r="65" spans="1:84" ht="15" thickBot="1" x14ac:dyDescent="0.35">
      <c r="A65" s="14"/>
      <c r="B65" s="6" t="s">
        <v>2106</v>
      </c>
      <c r="C65" s="7" t="s">
        <v>2107</v>
      </c>
      <c r="D65" s="8">
        <v>48.3</v>
      </c>
      <c r="F65" s="14"/>
      <c r="G65" s="6" t="s">
        <v>2108</v>
      </c>
      <c r="H65" s="7" t="s">
        <v>2109</v>
      </c>
      <c r="I65" s="8">
        <v>64.7</v>
      </c>
      <c r="K65" s="14"/>
      <c r="L65" s="6" t="s">
        <v>2110</v>
      </c>
      <c r="M65" s="7" t="s">
        <v>2111</v>
      </c>
      <c r="N65" s="8">
        <v>127.3</v>
      </c>
      <c r="P65" s="14"/>
      <c r="Q65" s="6" t="s">
        <v>2112</v>
      </c>
      <c r="R65" s="7" t="s">
        <v>2113</v>
      </c>
      <c r="S65" s="8">
        <v>243.7</v>
      </c>
      <c r="U65" s="14"/>
      <c r="V65" s="6" t="s">
        <v>2114</v>
      </c>
      <c r="W65" s="7" t="s">
        <v>2115</v>
      </c>
      <c r="X65" s="8">
        <v>82.7</v>
      </c>
      <c r="Z65" s="14"/>
      <c r="AA65" s="6" t="s">
        <v>2116</v>
      </c>
      <c r="AB65" s="7" t="s">
        <v>2117</v>
      </c>
      <c r="AC65" s="8">
        <v>81.3</v>
      </c>
      <c r="AE65" s="14"/>
      <c r="AF65" s="6" t="s">
        <v>2118</v>
      </c>
      <c r="AG65" s="7" t="s">
        <v>2119</v>
      </c>
      <c r="AH65" s="8">
        <v>101.6</v>
      </c>
      <c r="AJ65" s="14"/>
      <c r="AK65" s="6" t="s">
        <v>2120</v>
      </c>
      <c r="AL65" s="7" t="s">
        <v>2121</v>
      </c>
      <c r="AM65" s="8">
        <v>33.299999999999997</v>
      </c>
      <c r="AO65" s="14"/>
      <c r="AP65" s="6" t="s">
        <v>2122</v>
      </c>
      <c r="AQ65" s="7" t="s">
        <v>2123</v>
      </c>
      <c r="AR65" s="8">
        <v>71.8</v>
      </c>
      <c r="AT65" s="14"/>
      <c r="AU65" s="6" t="s">
        <v>2124</v>
      </c>
      <c r="AV65" s="7" t="s">
        <v>2125</v>
      </c>
      <c r="AW65" s="8">
        <v>78.2</v>
      </c>
      <c r="AY65" s="14"/>
      <c r="AZ65" s="6" t="s">
        <v>2126</v>
      </c>
      <c r="BA65" s="7" t="s">
        <v>2127</v>
      </c>
      <c r="BB65" s="8">
        <v>96.9</v>
      </c>
      <c r="BD65" s="14"/>
      <c r="BE65" s="6" t="s">
        <v>2128</v>
      </c>
      <c r="BF65" s="7" t="s">
        <v>2129</v>
      </c>
      <c r="BG65" s="8">
        <v>71.2</v>
      </c>
      <c r="BI65" s="14"/>
      <c r="BJ65" s="6" t="s">
        <v>2130</v>
      </c>
      <c r="BK65" s="7" t="s">
        <v>2131</v>
      </c>
      <c r="BL65" s="8">
        <v>105.5</v>
      </c>
      <c r="BN65" s="14"/>
      <c r="BO65" s="6" t="s">
        <v>2132</v>
      </c>
      <c r="BP65" s="7" t="s">
        <v>2133</v>
      </c>
      <c r="BQ65" s="8">
        <v>71.5</v>
      </c>
      <c r="BS65" s="14"/>
      <c r="BT65" s="6" t="s">
        <v>2134</v>
      </c>
      <c r="BU65" s="7" t="s">
        <v>2135</v>
      </c>
      <c r="BV65" s="8">
        <v>129.6</v>
      </c>
      <c r="BX65" s="14"/>
      <c r="BY65" s="6" t="s">
        <v>2136</v>
      </c>
      <c r="BZ65" s="7" t="s">
        <v>2137</v>
      </c>
      <c r="CA65" s="8">
        <v>107.4</v>
      </c>
      <c r="CC65" s="14"/>
      <c r="CD65" s="6" t="s">
        <v>2138</v>
      </c>
      <c r="CE65" s="7" t="s">
        <v>2139</v>
      </c>
      <c r="CF65" s="8">
        <v>53.5</v>
      </c>
    </row>
    <row r="66" spans="1:84" ht="15" thickBot="1" x14ac:dyDescent="0.35">
      <c r="A66" s="14"/>
      <c r="B66" s="6" t="s">
        <v>2140</v>
      </c>
      <c r="C66" s="7" t="s">
        <v>2141</v>
      </c>
      <c r="D66" s="8">
        <v>47.8</v>
      </c>
      <c r="F66" s="14"/>
      <c r="G66" s="6" t="s">
        <v>2142</v>
      </c>
      <c r="H66" s="7" t="s">
        <v>2143</v>
      </c>
      <c r="I66" s="8">
        <v>64.599999999999994</v>
      </c>
      <c r="K66" s="14"/>
      <c r="L66" s="6" t="s">
        <v>2144</v>
      </c>
      <c r="M66" s="7" t="s">
        <v>2145</v>
      </c>
      <c r="N66" s="8">
        <v>126.7</v>
      </c>
      <c r="P66" s="14"/>
      <c r="Q66" s="6" t="s">
        <v>2146</v>
      </c>
      <c r="R66" s="7" t="s">
        <v>2147</v>
      </c>
      <c r="S66" s="8">
        <v>242.8</v>
      </c>
      <c r="U66" s="14"/>
      <c r="V66" s="6" t="s">
        <v>2148</v>
      </c>
      <c r="W66" s="7" t="s">
        <v>2149</v>
      </c>
      <c r="X66" s="8">
        <v>82.5</v>
      </c>
      <c r="Z66" s="14"/>
      <c r="AA66" s="6" t="s">
        <v>2150</v>
      </c>
      <c r="AB66" s="7" t="s">
        <v>2151</v>
      </c>
      <c r="AC66" s="8">
        <v>79.400000000000006</v>
      </c>
      <c r="AE66" s="14"/>
      <c r="AF66" s="6" t="s">
        <v>2152</v>
      </c>
      <c r="AG66" s="7" t="s">
        <v>2153</v>
      </c>
      <c r="AH66" s="8">
        <v>101.6</v>
      </c>
      <c r="AJ66" s="14"/>
      <c r="AK66" s="6" t="s">
        <v>2154</v>
      </c>
      <c r="AL66" s="7" t="s">
        <v>2155</v>
      </c>
      <c r="AM66" s="8">
        <v>32.9</v>
      </c>
      <c r="AO66" s="14"/>
      <c r="AP66" s="6" t="s">
        <v>2156</v>
      </c>
      <c r="AQ66" s="7" t="s">
        <v>2157</v>
      </c>
      <c r="AR66" s="8">
        <v>71.5</v>
      </c>
      <c r="AT66" s="14"/>
      <c r="AU66" s="6" t="s">
        <v>2158</v>
      </c>
      <c r="AV66" s="7" t="s">
        <v>2159</v>
      </c>
      <c r="AW66" s="8">
        <v>78.2</v>
      </c>
      <c r="AY66" s="14"/>
      <c r="AZ66" s="6" t="s">
        <v>2160</v>
      </c>
      <c r="BA66" s="7" t="s">
        <v>2161</v>
      </c>
      <c r="BB66" s="8">
        <v>96.4</v>
      </c>
      <c r="BD66" s="14"/>
      <c r="BE66" s="6" t="s">
        <v>2162</v>
      </c>
      <c r="BF66" s="7" t="s">
        <v>2163</v>
      </c>
      <c r="BG66" s="8">
        <v>70.900000000000006</v>
      </c>
      <c r="BI66" s="14"/>
      <c r="BJ66" s="6" t="s">
        <v>2164</v>
      </c>
      <c r="BK66" s="7" t="s">
        <v>2165</v>
      </c>
      <c r="BL66" s="8">
        <v>104.8</v>
      </c>
      <c r="BN66" s="14"/>
      <c r="BO66" s="6" t="s">
        <v>2166</v>
      </c>
      <c r="BP66" s="7" t="s">
        <v>2167</v>
      </c>
      <c r="BQ66" s="8">
        <v>71.400000000000006</v>
      </c>
      <c r="BS66" s="14"/>
      <c r="BT66" s="6" t="s">
        <v>2168</v>
      </c>
      <c r="BU66" s="7" t="s">
        <v>2169</v>
      </c>
      <c r="BV66" s="8">
        <v>129</v>
      </c>
      <c r="BX66" s="14"/>
      <c r="BY66" s="6" t="s">
        <v>2170</v>
      </c>
      <c r="BZ66" s="7" t="s">
        <v>2171</v>
      </c>
      <c r="CA66" s="8">
        <v>107</v>
      </c>
      <c r="CC66" s="14"/>
      <c r="CD66" s="6" t="s">
        <v>2172</v>
      </c>
      <c r="CE66" s="7" t="s">
        <v>2173</v>
      </c>
      <c r="CF66" s="8">
        <v>53.2</v>
      </c>
    </row>
    <row r="67" spans="1:84" ht="15" thickBot="1" x14ac:dyDescent="0.35">
      <c r="A67" s="14"/>
      <c r="B67" s="6" t="s">
        <v>2174</v>
      </c>
      <c r="C67" s="7" t="s">
        <v>2175</v>
      </c>
      <c r="D67" s="8">
        <v>47.2</v>
      </c>
      <c r="F67" s="14"/>
      <c r="G67" s="6" t="s">
        <v>2176</v>
      </c>
      <c r="H67" s="7" t="s">
        <v>2177</v>
      </c>
      <c r="I67" s="8">
        <v>64</v>
      </c>
      <c r="K67" s="14"/>
      <c r="L67" s="6" t="s">
        <v>2178</v>
      </c>
      <c r="M67" s="7" t="s">
        <v>2179</v>
      </c>
      <c r="N67" s="8">
        <v>126.5</v>
      </c>
      <c r="P67" s="14"/>
      <c r="Q67" s="6" t="s">
        <v>2180</v>
      </c>
      <c r="R67" s="7" t="s">
        <v>2181</v>
      </c>
      <c r="S67" s="8">
        <v>240.2</v>
      </c>
      <c r="U67" s="14"/>
      <c r="V67" s="6" t="s">
        <v>2182</v>
      </c>
      <c r="W67" s="7" t="s">
        <v>2183</v>
      </c>
      <c r="X67" s="8">
        <v>82.3</v>
      </c>
      <c r="Z67" s="14"/>
      <c r="AA67" s="6" t="s">
        <v>2184</v>
      </c>
      <c r="AB67" s="7" t="s">
        <v>2185</v>
      </c>
      <c r="AC67" s="8">
        <v>78.5</v>
      </c>
      <c r="AE67" s="14"/>
      <c r="AF67" s="6" t="s">
        <v>2186</v>
      </c>
      <c r="AG67" s="7" t="s">
        <v>2187</v>
      </c>
      <c r="AH67" s="8">
        <v>101.1</v>
      </c>
      <c r="AJ67" s="14"/>
      <c r="AK67" s="6" t="s">
        <v>2188</v>
      </c>
      <c r="AL67" s="7" t="s">
        <v>2189</v>
      </c>
      <c r="AM67" s="8">
        <v>32.799999999999997</v>
      </c>
      <c r="AO67" s="14"/>
      <c r="AP67" s="6" t="s">
        <v>2190</v>
      </c>
      <c r="AQ67" s="7" t="s">
        <v>2191</v>
      </c>
      <c r="AR67" s="8">
        <v>71.400000000000006</v>
      </c>
      <c r="AT67" s="14"/>
      <c r="AU67" s="6" t="s">
        <v>2192</v>
      </c>
      <c r="AV67" s="7" t="s">
        <v>2193</v>
      </c>
      <c r="AW67" s="8">
        <v>78.2</v>
      </c>
      <c r="AY67" s="14"/>
      <c r="AZ67" s="6" t="s">
        <v>2194</v>
      </c>
      <c r="BA67" s="7" t="s">
        <v>2195</v>
      </c>
      <c r="BB67" s="8">
        <v>96</v>
      </c>
      <c r="BD67" s="14"/>
      <c r="BE67" s="6" t="s">
        <v>2196</v>
      </c>
      <c r="BF67" s="7" t="s">
        <v>2197</v>
      </c>
      <c r="BG67" s="8">
        <v>70.2</v>
      </c>
      <c r="BI67" s="14"/>
      <c r="BJ67" s="6" t="s">
        <v>2198</v>
      </c>
      <c r="BK67" s="7" t="s">
        <v>2199</v>
      </c>
      <c r="BL67" s="8">
        <v>104.6</v>
      </c>
      <c r="BN67" s="14"/>
      <c r="BO67" s="6" t="s">
        <v>2200</v>
      </c>
      <c r="BP67" s="7" t="s">
        <v>2201</v>
      </c>
      <c r="BQ67" s="8">
        <v>71.400000000000006</v>
      </c>
      <c r="BS67" s="14"/>
      <c r="BT67" s="6" t="s">
        <v>2202</v>
      </c>
      <c r="BU67" s="7" t="s">
        <v>2203</v>
      </c>
      <c r="BV67" s="8">
        <v>128.6</v>
      </c>
      <c r="BX67" s="14"/>
      <c r="BY67" s="6" t="s">
        <v>2204</v>
      </c>
      <c r="BZ67" s="7" t="s">
        <v>2205</v>
      </c>
      <c r="CA67" s="8">
        <v>105.1</v>
      </c>
      <c r="CC67" s="14"/>
      <c r="CD67" s="6" t="s">
        <v>2206</v>
      </c>
      <c r="CE67" s="7" t="s">
        <v>2207</v>
      </c>
      <c r="CF67" s="8">
        <v>53.1</v>
      </c>
    </row>
    <row r="68" spans="1:84" ht="15" thickBot="1" x14ac:dyDescent="0.35">
      <c r="A68" s="14"/>
      <c r="B68" s="6" t="s">
        <v>2208</v>
      </c>
      <c r="C68" s="7" t="s">
        <v>2209</v>
      </c>
      <c r="D68" s="8">
        <v>47.2</v>
      </c>
      <c r="F68" s="14"/>
      <c r="G68" s="6" t="s">
        <v>2210</v>
      </c>
      <c r="H68" s="7" t="s">
        <v>2211</v>
      </c>
      <c r="I68" s="8">
        <v>63.8</v>
      </c>
      <c r="K68" s="14"/>
      <c r="L68" s="6" t="s">
        <v>2212</v>
      </c>
      <c r="M68" s="7" t="s">
        <v>2213</v>
      </c>
      <c r="N68" s="8">
        <v>126</v>
      </c>
      <c r="P68" s="14"/>
      <c r="Q68" s="6" t="s">
        <v>2214</v>
      </c>
      <c r="R68" s="7" t="s">
        <v>2215</v>
      </c>
      <c r="S68" s="8">
        <v>238.9</v>
      </c>
      <c r="U68" s="14"/>
      <c r="V68" s="6" t="s">
        <v>2216</v>
      </c>
      <c r="W68" s="7" t="s">
        <v>2217</v>
      </c>
      <c r="X68" s="8">
        <v>82.1</v>
      </c>
      <c r="Z68" s="14"/>
      <c r="AA68" s="6" t="s">
        <v>2218</v>
      </c>
      <c r="AB68" s="7" t="s">
        <v>2219</v>
      </c>
      <c r="AC68" s="8">
        <v>78.400000000000006</v>
      </c>
      <c r="AE68" s="14"/>
      <c r="AF68" s="6" t="s">
        <v>2220</v>
      </c>
      <c r="AG68" s="7" t="s">
        <v>2221</v>
      </c>
      <c r="AH68" s="8">
        <v>101.1</v>
      </c>
      <c r="AJ68" s="14"/>
      <c r="AK68" s="6" t="s">
        <v>2222</v>
      </c>
      <c r="AL68" s="7" t="s">
        <v>2223</v>
      </c>
      <c r="AM68" s="8">
        <v>32.700000000000003</v>
      </c>
      <c r="AO68" s="14"/>
      <c r="AP68" s="6" t="s">
        <v>2224</v>
      </c>
      <c r="AQ68" s="7" t="s">
        <v>2225</v>
      </c>
      <c r="AR68" s="8">
        <v>71.400000000000006</v>
      </c>
      <c r="AT68" s="14"/>
      <c r="AU68" s="6" t="s">
        <v>2226</v>
      </c>
      <c r="AV68" s="7" t="s">
        <v>2227</v>
      </c>
      <c r="AW68" s="8">
        <v>78</v>
      </c>
      <c r="AY68" s="14"/>
      <c r="AZ68" s="6" t="s">
        <v>2228</v>
      </c>
      <c r="BA68" s="7" t="s">
        <v>2229</v>
      </c>
      <c r="BB68" s="8">
        <v>95.8</v>
      </c>
      <c r="BD68" s="14"/>
      <c r="BE68" s="6" t="s">
        <v>2230</v>
      </c>
      <c r="BF68" s="7" t="s">
        <v>2231</v>
      </c>
      <c r="BG68" s="8">
        <v>70.2</v>
      </c>
      <c r="BI68" s="14"/>
      <c r="BJ68" s="6" t="s">
        <v>2232</v>
      </c>
      <c r="BK68" s="7" t="s">
        <v>2233</v>
      </c>
      <c r="BL68" s="8">
        <v>104.3</v>
      </c>
      <c r="BN68" s="14"/>
      <c r="BO68" s="6" t="s">
        <v>2234</v>
      </c>
      <c r="BP68" s="7" t="s">
        <v>2235</v>
      </c>
      <c r="BQ68" s="8">
        <v>71</v>
      </c>
      <c r="BS68" s="14"/>
      <c r="BT68" s="6" t="s">
        <v>2236</v>
      </c>
      <c r="BU68" s="7" t="s">
        <v>2237</v>
      </c>
      <c r="BV68" s="8">
        <v>128.19999999999999</v>
      </c>
      <c r="BX68" s="14"/>
      <c r="BY68" s="6" t="s">
        <v>2238</v>
      </c>
      <c r="BZ68" s="7" t="s">
        <v>2239</v>
      </c>
      <c r="CA68" s="8">
        <v>104.1</v>
      </c>
      <c r="CC68" s="14"/>
      <c r="CD68" s="6" t="s">
        <v>2240</v>
      </c>
      <c r="CE68" s="7" t="s">
        <v>2241</v>
      </c>
      <c r="CF68" s="8">
        <v>52.5</v>
      </c>
    </row>
    <row r="69" spans="1:84" ht="15" thickBot="1" x14ac:dyDescent="0.35">
      <c r="A69" s="14"/>
      <c r="B69" s="6" t="s">
        <v>2242</v>
      </c>
      <c r="C69" s="7" t="s">
        <v>2243</v>
      </c>
      <c r="D69" s="8">
        <v>46.5</v>
      </c>
      <c r="F69" s="14"/>
      <c r="G69" s="6" t="s">
        <v>2244</v>
      </c>
      <c r="H69" s="7" t="s">
        <v>2245</v>
      </c>
      <c r="I69" s="8">
        <v>63.6</v>
      </c>
      <c r="K69" s="14"/>
      <c r="L69" s="6" t="s">
        <v>2246</v>
      </c>
      <c r="M69" s="7" t="s">
        <v>2247</v>
      </c>
      <c r="N69" s="8">
        <v>125.9</v>
      </c>
      <c r="P69" s="14"/>
      <c r="Q69" s="6" t="s">
        <v>2248</v>
      </c>
      <c r="R69" s="7" t="s">
        <v>2249</v>
      </c>
      <c r="S69" s="8">
        <v>237.9</v>
      </c>
      <c r="U69" s="14"/>
      <c r="V69" s="6" t="s">
        <v>2250</v>
      </c>
      <c r="W69" s="7" t="s">
        <v>2251</v>
      </c>
      <c r="X69" s="8">
        <v>81.3</v>
      </c>
      <c r="Z69" s="14"/>
      <c r="AA69" s="6" t="s">
        <v>2252</v>
      </c>
      <c r="AB69" s="7" t="s">
        <v>2253</v>
      </c>
      <c r="AC69" s="8">
        <v>78.099999999999994</v>
      </c>
      <c r="AE69" s="14"/>
      <c r="AF69" s="6" t="s">
        <v>2254</v>
      </c>
      <c r="AG69" s="7" t="s">
        <v>2255</v>
      </c>
      <c r="AH69" s="8">
        <v>99.8</v>
      </c>
      <c r="AJ69" s="14"/>
      <c r="AK69" s="6" t="s">
        <v>2256</v>
      </c>
      <c r="AL69" s="7" t="s">
        <v>2257</v>
      </c>
      <c r="AM69" s="8">
        <v>32.6</v>
      </c>
      <c r="AO69" s="14"/>
      <c r="AP69" s="6" t="s">
        <v>2258</v>
      </c>
      <c r="AQ69" s="7" t="s">
        <v>2259</v>
      </c>
      <c r="AR69" s="8">
        <v>71.400000000000006</v>
      </c>
      <c r="AT69" s="14"/>
      <c r="AU69" s="6" t="s">
        <v>2260</v>
      </c>
      <c r="AV69" s="7" t="s">
        <v>2261</v>
      </c>
      <c r="AW69" s="8">
        <v>77.7</v>
      </c>
      <c r="AY69" s="14"/>
      <c r="AZ69" s="6" t="s">
        <v>2262</v>
      </c>
      <c r="BA69" s="7" t="s">
        <v>2263</v>
      </c>
      <c r="BB69" s="8">
        <v>95.3</v>
      </c>
      <c r="BD69" s="14"/>
      <c r="BE69" s="6" t="s">
        <v>2264</v>
      </c>
      <c r="BF69" s="7" t="s">
        <v>2265</v>
      </c>
      <c r="BG69" s="8">
        <v>68.900000000000006</v>
      </c>
      <c r="BI69" s="14"/>
      <c r="BJ69" s="6" t="s">
        <v>2266</v>
      </c>
      <c r="BK69" s="7" t="s">
        <v>2267</v>
      </c>
      <c r="BL69" s="8">
        <v>104</v>
      </c>
      <c r="BN69" s="14"/>
      <c r="BO69" s="6" t="s">
        <v>2268</v>
      </c>
      <c r="BP69" s="7" t="s">
        <v>2269</v>
      </c>
      <c r="BQ69" s="8">
        <v>70.900000000000006</v>
      </c>
      <c r="BS69" s="14"/>
      <c r="BT69" s="6" t="s">
        <v>2270</v>
      </c>
      <c r="BU69" s="7" t="s">
        <v>2271</v>
      </c>
      <c r="BV69" s="8">
        <v>128.1</v>
      </c>
      <c r="BX69" s="14"/>
      <c r="BY69" s="6" t="s">
        <v>2272</v>
      </c>
      <c r="BZ69" s="7" t="s">
        <v>2273</v>
      </c>
      <c r="CA69" s="8">
        <v>103.5</v>
      </c>
      <c r="CC69" s="14"/>
      <c r="CD69" s="6" t="s">
        <v>2274</v>
      </c>
      <c r="CE69" s="7" t="s">
        <v>2275</v>
      </c>
      <c r="CF69" s="8">
        <v>51.3</v>
      </c>
    </row>
    <row r="70" spans="1:84" ht="15" thickBot="1" x14ac:dyDescent="0.35">
      <c r="A70" s="14"/>
      <c r="B70" s="6" t="s">
        <v>2276</v>
      </c>
      <c r="C70" s="7" t="s">
        <v>2277</v>
      </c>
      <c r="D70" s="8">
        <v>46</v>
      </c>
      <c r="F70" s="14"/>
      <c r="G70" s="6" t="s">
        <v>2278</v>
      </c>
      <c r="H70" s="7" t="s">
        <v>2279</v>
      </c>
      <c r="I70" s="8">
        <v>63.5</v>
      </c>
      <c r="K70" s="14"/>
      <c r="L70" s="6" t="s">
        <v>2280</v>
      </c>
      <c r="M70" s="7" t="s">
        <v>2281</v>
      </c>
      <c r="N70" s="8">
        <v>125.7</v>
      </c>
      <c r="P70" s="14"/>
      <c r="Q70" s="6" t="s">
        <v>2282</v>
      </c>
      <c r="R70" s="7" t="s">
        <v>2283</v>
      </c>
      <c r="S70" s="8">
        <v>236.9</v>
      </c>
      <c r="U70" s="14"/>
      <c r="V70" s="6" t="s">
        <v>2284</v>
      </c>
      <c r="W70" s="7" t="s">
        <v>2285</v>
      </c>
      <c r="X70" s="8">
        <v>80.7</v>
      </c>
      <c r="Z70" s="14"/>
      <c r="AA70" s="6" t="s">
        <v>2286</v>
      </c>
      <c r="AB70" s="7" t="s">
        <v>2287</v>
      </c>
      <c r="AC70" s="8">
        <v>77.400000000000006</v>
      </c>
      <c r="AE70" s="14"/>
      <c r="AF70" s="6" t="s">
        <v>2288</v>
      </c>
      <c r="AG70" s="7" t="s">
        <v>2289</v>
      </c>
      <c r="AH70" s="8">
        <v>99.5</v>
      </c>
      <c r="AJ70" s="14"/>
      <c r="AK70" s="6" t="s">
        <v>2290</v>
      </c>
      <c r="AL70" s="7" t="s">
        <v>2291</v>
      </c>
      <c r="AM70" s="8">
        <v>32.299999999999997</v>
      </c>
      <c r="AO70" s="14"/>
      <c r="AP70" s="6" t="s">
        <v>2292</v>
      </c>
      <c r="AQ70" s="7" t="s">
        <v>2293</v>
      </c>
      <c r="AR70" s="8">
        <v>70.8</v>
      </c>
      <c r="AT70" s="14"/>
      <c r="AU70" s="6" t="s">
        <v>2294</v>
      </c>
      <c r="AV70" s="7" t="s">
        <v>2295</v>
      </c>
      <c r="AW70" s="8">
        <v>77.2</v>
      </c>
      <c r="AY70" s="14"/>
      <c r="AZ70" s="6" t="s">
        <v>2296</v>
      </c>
      <c r="BA70" s="7" t="s">
        <v>2297</v>
      </c>
      <c r="BB70" s="8">
        <v>94.9</v>
      </c>
      <c r="BD70" s="14"/>
      <c r="BE70" s="6" t="s">
        <v>2298</v>
      </c>
      <c r="BF70" s="7" t="s">
        <v>2299</v>
      </c>
      <c r="BG70" s="8">
        <v>68.599999999999994</v>
      </c>
      <c r="BI70" s="14"/>
      <c r="BJ70" s="6" t="s">
        <v>2300</v>
      </c>
      <c r="BK70" s="7" t="s">
        <v>2301</v>
      </c>
      <c r="BL70" s="8">
        <v>103.8</v>
      </c>
      <c r="BN70" s="14"/>
      <c r="BO70" s="6" t="s">
        <v>2302</v>
      </c>
      <c r="BP70" s="7" t="s">
        <v>2303</v>
      </c>
      <c r="BQ70" s="8">
        <v>70.2</v>
      </c>
      <c r="BS70" s="14"/>
      <c r="BT70" s="6" t="s">
        <v>2304</v>
      </c>
      <c r="BU70" s="7" t="s">
        <v>2305</v>
      </c>
      <c r="BV70" s="8">
        <v>128</v>
      </c>
      <c r="BX70" s="14"/>
      <c r="BY70" s="6" t="s">
        <v>2306</v>
      </c>
      <c r="BZ70" s="7" t="s">
        <v>2307</v>
      </c>
      <c r="CA70" s="8">
        <v>103.1</v>
      </c>
      <c r="CC70" s="14"/>
      <c r="CD70" s="6" t="s">
        <v>2308</v>
      </c>
      <c r="CE70" s="7" t="s">
        <v>2309</v>
      </c>
      <c r="CF70" s="8">
        <v>50.6</v>
      </c>
    </row>
    <row r="71" spans="1:84" ht="15" thickBot="1" x14ac:dyDescent="0.35">
      <c r="A71" s="14"/>
      <c r="B71" s="6" t="s">
        <v>2310</v>
      </c>
      <c r="C71" s="7" t="s">
        <v>2311</v>
      </c>
      <c r="D71" s="8">
        <v>45.6</v>
      </c>
      <c r="F71" s="14"/>
      <c r="G71" s="6" t="s">
        <v>2312</v>
      </c>
      <c r="H71" s="7" t="s">
        <v>2313</v>
      </c>
      <c r="I71" s="8">
        <v>63.3</v>
      </c>
      <c r="K71" s="14"/>
      <c r="L71" s="6" t="s">
        <v>2314</v>
      </c>
      <c r="M71" s="7" t="s">
        <v>2315</v>
      </c>
      <c r="N71" s="8">
        <v>125.2</v>
      </c>
      <c r="P71" s="14"/>
      <c r="Q71" s="6" t="s">
        <v>2316</v>
      </c>
      <c r="R71" s="7" t="s">
        <v>2317</v>
      </c>
      <c r="S71" s="8">
        <v>235.4</v>
      </c>
      <c r="U71" s="14"/>
      <c r="V71" s="6" t="s">
        <v>2318</v>
      </c>
      <c r="W71" s="7" t="s">
        <v>2319</v>
      </c>
      <c r="X71" s="8">
        <v>80.3</v>
      </c>
      <c r="Z71" s="14"/>
      <c r="AA71" s="6" t="s">
        <v>2320</v>
      </c>
      <c r="AB71" s="7" t="s">
        <v>2321</v>
      </c>
      <c r="AC71" s="8">
        <v>77.2</v>
      </c>
      <c r="AE71" s="14"/>
      <c r="AF71" s="6" t="s">
        <v>2322</v>
      </c>
      <c r="AG71" s="7" t="s">
        <v>2323</v>
      </c>
      <c r="AH71" s="8">
        <v>97.9</v>
      </c>
      <c r="AJ71" s="14"/>
      <c r="AK71" s="6" t="s">
        <v>2324</v>
      </c>
      <c r="AL71" s="7" t="s">
        <v>2325</v>
      </c>
      <c r="AM71" s="8">
        <v>32.299999999999997</v>
      </c>
      <c r="AO71" s="14"/>
      <c r="AP71" s="6" t="s">
        <v>2326</v>
      </c>
      <c r="AQ71" s="7" t="s">
        <v>2327</v>
      </c>
      <c r="AR71" s="8">
        <v>70.599999999999994</v>
      </c>
      <c r="AT71" s="14"/>
      <c r="AU71" s="6" t="s">
        <v>2328</v>
      </c>
      <c r="AV71" s="7" t="s">
        <v>2329</v>
      </c>
      <c r="AW71" s="8">
        <v>77.2</v>
      </c>
      <c r="AY71" s="14"/>
      <c r="AZ71" s="6" t="s">
        <v>2330</v>
      </c>
      <c r="BA71" s="7" t="s">
        <v>2331</v>
      </c>
      <c r="BB71" s="8">
        <v>94.2</v>
      </c>
      <c r="BD71" s="14"/>
      <c r="BE71" s="6" t="s">
        <v>2332</v>
      </c>
      <c r="BF71" s="7" t="s">
        <v>2333</v>
      </c>
      <c r="BG71" s="8">
        <v>67.3</v>
      </c>
      <c r="BI71" s="14"/>
      <c r="BJ71" s="6" t="s">
        <v>2334</v>
      </c>
      <c r="BK71" s="7" t="s">
        <v>2335</v>
      </c>
      <c r="BL71" s="8">
        <v>103.5</v>
      </c>
      <c r="BN71" s="14"/>
      <c r="BO71" s="6" t="s">
        <v>2336</v>
      </c>
      <c r="BP71" s="7" t="s">
        <v>2337</v>
      </c>
      <c r="BQ71" s="8">
        <v>70.099999999999994</v>
      </c>
      <c r="BS71" s="14"/>
      <c r="BT71" s="6" t="s">
        <v>2338</v>
      </c>
      <c r="BU71" s="7" t="s">
        <v>2339</v>
      </c>
      <c r="BV71" s="8">
        <v>127.9</v>
      </c>
      <c r="BX71" s="14"/>
      <c r="BY71" s="6" t="s">
        <v>2340</v>
      </c>
      <c r="BZ71" s="7" t="s">
        <v>2341</v>
      </c>
      <c r="CA71" s="8">
        <v>102.9</v>
      </c>
      <c r="CC71" s="14"/>
      <c r="CD71" s="6" t="s">
        <v>2342</v>
      </c>
      <c r="CE71" s="7" t="s">
        <v>2343</v>
      </c>
      <c r="CF71" s="8">
        <v>50.6</v>
      </c>
    </row>
    <row r="72" spans="1:84" ht="15" thickBot="1" x14ac:dyDescent="0.35">
      <c r="A72" s="14"/>
      <c r="B72" s="6" t="s">
        <v>2344</v>
      </c>
      <c r="C72" s="7" t="s">
        <v>2345</v>
      </c>
      <c r="D72" s="8">
        <v>45.3</v>
      </c>
      <c r="F72" s="14"/>
      <c r="G72" s="6" t="s">
        <v>2346</v>
      </c>
      <c r="H72" s="7" t="s">
        <v>2347</v>
      </c>
      <c r="I72" s="8">
        <v>62.9</v>
      </c>
      <c r="K72" s="14"/>
      <c r="L72" s="6" t="s">
        <v>2348</v>
      </c>
      <c r="M72" s="7" t="s">
        <v>2349</v>
      </c>
      <c r="N72" s="8">
        <v>125.1</v>
      </c>
      <c r="P72" s="14"/>
      <c r="Q72" s="6" t="s">
        <v>2350</v>
      </c>
      <c r="R72" s="7" t="s">
        <v>2351</v>
      </c>
      <c r="S72" s="8">
        <v>234</v>
      </c>
      <c r="U72" s="14"/>
      <c r="V72" s="6" t="s">
        <v>2352</v>
      </c>
      <c r="W72" s="7" t="s">
        <v>2353</v>
      </c>
      <c r="X72" s="8">
        <v>79.5</v>
      </c>
      <c r="Z72" s="14"/>
      <c r="AA72" s="6" t="s">
        <v>2354</v>
      </c>
      <c r="AB72" s="7" t="s">
        <v>2355</v>
      </c>
      <c r="AC72" s="8">
        <v>76.900000000000006</v>
      </c>
      <c r="AE72" s="14"/>
      <c r="AF72" s="6" t="s">
        <v>2356</v>
      </c>
      <c r="AG72" s="7" t="s">
        <v>2357</v>
      </c>
      <c r="AH72" s="8">
        <v>97.1</v>
      </c>
      <c r="AJ72" s="14"/>
      <c r="AK72" s="6" t="s">
        <v>2358</v>
      </c>
      <c r="AL72" s="7" t="s">
        <v>2359</v>
      </c>
      <c r="AM72" s="8">
        <v>32.1</v>
      </c>
      <c r="AO72" s="14"/>
      <c r="AP72" s="6" t="s">
        <v>2360</v>
      </c>
      <c r="AQ72" s="7" t="s">
        <v>2361</v>
      </c>
      <c r="AR72" s="8">
        <v>70.5</v>
      </c>
      <c r="AT72" s="14"/>
      <c r="AU72" s="6" t="s">
        <v>2362</v>
      </c>
      <c r="AV72" s="7" t="s">
        <v>2363</v>
      </c>
      <c r="AW72" s="8">
        <v>76.8</v>
      </c>
      <c r="AY72" s="14"/>
      <c r="AZ72" s="6" t="s">
        <v>2364</v>
      </c>
      <c r="BA72" s="7" t="s">
        <v>2365</v>
      </c>
      <c r="BB72" s="8">
        <v>94.2</v>
      </c>
      <c r="BD72" s="14"/>
      <c r="BE72" s="6" t="s">
        <v>2366</v>
      </c>
      <c r="BF72" s="7" t="s">
        <v>2367</v>
      </c>
      <c r="BG72" s="8">
        <v>67.3</v>
      </c>
      <c r="BI72" s="14"/>
      <c r="BJ72" s="6" t="s">
        <v>2368</v>
      </c>
      <c r="BK72" s="7" t="s">
        <v>2369</v>
      </c>
      <c r="BL72" s="8">
        <v>102.8</v>
      </c>
      <c r="BN72" s="14"/>
      <c r="BO72" s="6" t="s">
        <v>2370</v>
      </c>
      <c r="BP72" s="7" t="s">
        <v>2371</v>
      </c>
      <c r="BQ72" s="8">
        <v>69.900000000000006</v>
      </c>
      <c r="BS72" s="14"/>
      <c r="BT72" s="6" t="s">
        <v>2372</v>
      </c>
      <c r="BU72" s="7" t="s">
        <v>2373</v>
      </c>
      <c r="BV72" s="8">
        <v>127.4</v>
      </c>
      <c r="BX72" s="14"/>
      <c r="BY72" s="6" t="s">
        <v>2374</v>
      </c>
      <c r="BZ72" s="7" t="s">
        <v>2375</v>
      </c>
      <c r="CA72" s="8">
        <v>102.8</v>
      </c>
      <c r="CC72" s="14"/>
      <c r="CD72" s="6" t="s">
        <v>2376</v>
      </c>
      <c r="CE72" s="7" t="s">
        <v>2377</v>
      </c>
      <c r="CF72" s="8">
        <v>50.3</v>
      </c>
    </row>
    <row r="73" spans="1:84" ht="15" thickBot="1" x14ac:dyDescent="0.35">
      <c r="A73" s="14"/>
      <c r="B73" s="6" t="s">
        <v>2378</v>
      </c>
      <c r="C73" s="7" t="s">
        <v>2379</v>
      </c>
      <c r="D73" s="8">
        <v>45.3</v>
      </c>
      <c r="F73" s="14"/>
      <c r="G73" s="6" t="s">
        <v>2380</v>
      </c>
      <c r="H73" s="7" t="s">
        <v>2381</v>
      </c>
      <c r="I73" s="8">
        <v>62.9</v>
      </c>
      <c r="K73" s="14"/>
      <c r="L73" s="6" t="s">
        <v>2382</v>
      </c>
      <c r="M73" s="7" t="s">
        <v>2383</v>
      </c>
      <c r="N73" s="8">
        <v>125.1</v>
      </c>
      <c r="P73" s="14"/>
      <c r="Q73" s="6" t="s">
        <v>2384</v>
      </c>
      <c r="R73" s="7" t="s">
        <v>2385</v>
      </c>
      <c r="S73" s="8">
        <v>233.2</v>
      </c>
      <c r="U73" s="14"/>
      <c r="V73" s="6" t="s">
        <v>2386</v>
      </c>
      <c r="W73" s="7" t="s">
        <v>2387</v>
      </c>
      <c r="X73" s="8">
        <v>79</v>
      </c>
      <c r="Z73" s="14"/>
      <c r="AA73" s="6" t="s">
        <v>2388</v>
      </c>
      <c r="AB73" s="7" t="s">
        <v>2389</v>
      </c>
      <c r="AC73" s="8">
        <v>76.8</v>
      </c>
      <c r="AE73" s="14"/>
      <c r="AF73" s="6" t="s">
        <v>2390</v>
      </c>
      <c r="AG73" s="7" t="s">
        <v>2391</v>
      </c>
      <c r="AH73" s="8">
        <v>96.1</v>
      </c>
      <c r="AJ73" s="14"/>
      <c r="AK73" s="6" t="s">
        <v>2392</v>
      </c>
      <c r="AL73" s="7" t="s">
        <v>2393</v>
      </c>
      <c r="AM73" s="8">
        <v>32.1</v>
      </c>
      <c r="AO73" s="14"/>
      <c r="AP73" s="6" t="s">
        <v>2394</v>
      </c>
      <c r="AQ73" s="7" t="s">
        <v>2395</v>
      </c>
      <c r="AR73" s="8">
        <v>70.3</v>
      </c>
      <c r="AT73" s="14"/>
      <c r="AU73" s="6" t="s">
        <v>2396</v>
      </c>
      <c r="AV73" s="7" t="s">
        <v>2397</v>
      </c>
      <c r="AW73" s="8">
        <v>76.7</v>
      </c>
      <c r="AY73" s="14"/>
      <c r="AZ73" s="6" t="s">
        <v>2398</v>
      </c>
      <c r="BA73" s="7" t="s">
        <v>2399</v>
      </c>
      <c r="BB73" s="8">
        <v>94.2</v>
      </c>
      <c r="BD73" s="14"/>
      <c r="BE73" s="6" t="s">
        <v>2400</v>
      </c>
      <c r="BF73" s="7" t="s">
        <v>2401</v>
      </c>
      <c r="BG73" s="8">
        <v>67.3</v>
      </c>
      <c r="BI73" s="14"/>
      <c r="BJ73" s="6" t="s">
        <v>2402</v>
      </c>
      <c r="BK73" s="7" t="s">
        <v>2403</v>
      </c>
      <c r="BL73" s="8">
        <v>102.3</v>
      </c>
      <c r="BN73" s="14"/>
      <c r="BO73" s="6" t="s">
        <v>2404</v>
      </c>
      <c r="BP73" s="7" t="s">
        <v>2405</v>
      </c>
      <c r="BQ73" s="8">
        <v>69.400000000000006</v>
      </c>
      <c r="BS73" s="14"/>
      <c r="BT73" s="6" t="s">
        <v>2406</v>
      </c>
      <c r="BU73" s="7" t="s">
        <v>2407</v>
      </c>
      <c r="BV73" s="8">
        <v>127.1</v>
      </c>
      <c r="BX73" s="14"/>
      <c r="BY73" s="6" t="s">
        <v>2408</v>
      </c>
      <c r="BZ73" s="7" t="s">
        <v>2409</v>
      </c>
      <c r="CA73" s="8">
        <v>102.4</v>
      </c>
      <c r="CC73" s="14"/>
      <c r="CD73" s="6" t="s">
        <v>2410</v>
      </c>
      <c r="CE73" s="7" t="s">
        <v>2411</v>
      </c>
      <c r="CF73" s="8">
        <v>50.2</v>
      </c>
    </row>
    <row r="74" spans="1:84" ht="15" thickBot="1" x14ac:dyDescent="0.35">
      <c r="A74" s="14"/>
      <c r="B74" s="6" t="s">
        <v>2412</v>
      </c>
      <c r="C74" s="7" t="s">
        <v>2413</v>
      </c>
      <c r="D74" s="8">
        <v>45.1</v>
      </c>
      <c r="F74" s="14"/>
      <c r="G74" s="6" t="s">
        <v>2414</v>
      </c>
      <c r="H74" s="7" t="s">
        <v>2415</v>
      </c>
      <c r="I74" s="8">
        <v>62.7</v>
      </c>
      <c r="K74" s="14"/>
      <c r="L74" s="6" t="s">
        <v>2416</v>
      </c>
      <c r="M74" s="7" t="s">
        <v>2417</v>
      </c>
      <c r="N74" s="8">
        <v>124.7</v>
      </c>
      <c r="P74" s="14"/>
      <c r="Q74" s="6" t="s">
        <v>2418</v>
      </c>
      <c r="R74" s="7" t="s">
        <v>2419</v>
      </c>
      <c r="S74" s="8">
        <v>231.4</v>
      </c>
      <c r="U74" s="14"/>
      <c r="V74" s="6" t="s">
        <v>2420</v>
      </c>
      <c r="W74" s="7" t="s">
        <v>2421</v>
      </c>
      <c r="X74" s="8">
        <v>78</v>
      </c>
      <c r="Z74" s="14"/>
      <c r="AA74" s="6" t="s">
        <v>2422</v>
      </c>
      <c r="AB74" s="7" t="s">
        <v>2423</v>
      </c>
      <c r="AC74" s="8">
        <v>76.7</v>
      </c>
      <c r="AE74" s="14"/>
      <c r="AF74" s="6" t="s">
        <v>2424</v>
      </c>
      <c r="AG74" s="7" t="s">
        <v>2425</v>
      </c>
      <c r="AH74" s="8">
        <v>94.8</v>
      </c>
      <c r="AJ74" s="14"/>
      <c r="AK74" s="6" t="s">
        <v>2426</v>
      </c>
      <c r="AL74" s="7" t="s">
        <v>2427</v>
      </c>
      <c r="AM74" s="8">
        <v>31.9</v>
      </c>
      <c r="AO74" s="14"/>
      <c r="AP74" s="6" t="s">
        <v>2428</v>
      </c>
      <c r="AQ74" s="7" t="s">
        <v>2429</v>
      </c>
      <c r="AR74" s="8">
        <v>70.2</v>
      </c>
      <c r="AT74" s="14"/>
      <c r="AU74" s="6" t="s">
        <v>2430</v>
      </c>
      <c r="AV74" s="7" t="s">
        <v>2431</v>
      </c>
      <c r="AW74" s="8">
        <v>76.5</v>
      </c>
      <c r="AY74" s="14"/>
      <c r="AZ74" s="6" t="s">
        <v>2432</v>
      </c>
      <c r="BA74" s="7" t="s">
        <v>2433</v>
      </c>
      <c r="BB74" s="8">
        <v>93.6</v>
      </c>
      <c r="BD74" s="14"/>
      <c r="BE74" s="6" t="s">
        <v>2434</v>
      </c>
      <c r="BF74" s="7" t="s">
        <v>2435</v>
      </c>
      <c r="BG74" s="8">
        <v>66.5</v>
      </c>
      <c r="BI74" s="14"/>
      <c r="BJ74" s="6" t="s">
        <v>2436</v>
      </c>
      <c r="BK74" s="7" t="s">
        <v>2437</v>
      </c>
      <c r="BL74" s="8">
        <v>102.2</v>
      </c>
      <c r="BN74" s="14"/>
      <c r="BO74" s="6" t="s">
        <v>2438</v>
      </c>
      <c r="BP74" s="7" t="s">
        <v>2439</v>
      </c>
      <c r="BQ74" s="8">
        <v>68.900000000000006</v>
      </c>
      <c r="BS74" s="14"/>
      <c r="BT74" s="6" t="s">
        <v>2440</v>
      </c>
      <c r="BU74" s="7" t="s">
        <v>2441</v>
      </c>
      <c r="BV74" s="8">
        <v>125.9</v>
      </c>
      <c r="BX74" s="14"/>
      <c r="BY74" s="6" t="s">
        <v>2442</v>
      </c>
      <c r="BZ74" s="7" t="s">
        <v>2443</v>
      </c>
      <c r="CA74" s="8">
        <v>102.1</v>
      </c>
      <c r="CC74" s="14"/>
      <c r="CD74" s="6" t="s">
        <v>2444</v>
      </c>
      <c r="CE74" s="7" t="s">
        <v>2445</v>
      </c>
      <c r="CF74" s="8">
        <v>50.1</v>
      </c>
    </row>
    <row r="75" spans="1:84" ht="15" thickBot="1" x14ac:dyDescent="0.35">
      <c r="A75" s="14"/>
      <c r="B75" s="6" t="s">
        <v>2446</v>
      </c>
      <c r="C75" s="7" t="s">
        <v>2447</v>
      </c>
      <c r="D75" s="8">
        <v>44.9</v>
      </c>
      <c r="F75" s="14"/>
      <c r="G75" s="6" t="s">
        <v>2448</v>
      </c>
      <c r="H75" s="7" t="s">
        <v>2449</v>
      </c>
      <c r="I75" s="8">
        <v>62.5</v>
      </c>
      <c r="K75" s="14"/>
      <c r="L75" s="6" t="s">
        <v>2450</v>
      </c>
      <c r="M75" s="7" t="s">
        <v>2451</v>
      </c>
      <c r="N75" s="8">
        <v>124</v>
      </c>
      <c r="P75" s="14"/>
      <c r="Q75" s="6" t="s">
        <v>2452</v>
      </c>
      <c r="R75" s="7" t="s">
        <v>2453</v>
      </c>
      <c r="S75" s="8">
        <v>227.8</v>
      </c>
      <c r="U75" s="14"/>
      <c r="V75" s="6" t="s">
        <v>2454</v>
      </c>
      <c r="W75" s="7" t="s">
        <v>2455</v>
      </c>
      <c r="X75" s="8">
        <v>77.900000000000006</v>
      </c>
      <c r="Z75" s="14"/>
      <c r="AA75" s="6" t="s">
        <v>2456</v>
      </c>
      <c r="AB75" s="7" t="s">
        <v>2457</v>
      </c>
      <c r="AC75" s="8">
        <v>76.599999999999994</v>
      </c>
      <c r="AE75" s="14"/>
      <c r="AF75" s="6" t="s">
        <v>2458</v>
      </c>
      <c r="AG75" s="7" t="s">
        <v>2459</v>
      </c>
      <c r="AH75" s="8">
        <v>94.2</v>
      </c>
      <c r="AJ75" s="14"/>
      <c r="AK75" s="6" t="s">
        <v>2460</v>
      </c>
      <c r="AL75" s="7" t="s">
        <v>2461</v>
      </c>
      <c r="AM75" s="8">
        <v>31.9</v>
      </c>
      <c r="AO75" s="14"/>
      <c r="AP75" s="6" t="s">
        <v>2462</v>
      </c>
      <c r="AQ75" s="7" t="s">
        <v>2463</v>
      </c>
      <c r="AR75" s="8">
        <v>70.2</v>
      </c>
      <c r="AT75" s="14"/>
      <c r="AU75" s="6" t="s">
        <v>2464</v>
      </c>
      <c r="AV75" s="7" t="s">
        <v>2465</v>
      </c>
      <c r="AW75" s="8">
        <v>75.900000000000006</v>
      </c>
      <c r="AY75" s="14"/>
      <c r="AZ75" s="6" t="s">
        <v>2466</v>
      </c>
      <c r="BA75" s="7" t="s">
        <v>2467</v>
      </c>
      <c r="BB75" s="8">
        <v>93.6</v>
      </c>
      <c r="BD75" s="14"/>
      <c r="BE75" s="6" t="s">
        <v>2468</v>
      </c>
      <c r="BF75" s="7" t="s">
        <v>2469</v>
      </c>
      <c r="BG75" s="8">
        <v>66.3</v>
      </c>
      <c r="BI75" s="14"/>
      <c r="BJ75" s="6" t="s">
        <v>2470</v>
      </c>
      <c r="BK75" s="7" t="s">
        <v>2471</v>
      </c>
      <c r="BL75" s="8">
        <v>101.6</v>
      </c>
      <c r="BN75" s="14"/>
      <c r="BO75" s="6" t="s">
        <v>2472</v>
      </c>
      <c r="BP75" s="7" t="s">
        <v>2473</v>
      </c>
      <c r="BQ75" s="8">
        <v>68.400000000000006</v>
      </c>
      <c r="BS75" s="14"/>
      <c r="BT75" s="6" t="s">
        <v>2474</v>
      </c>
      <c r="BU75" s="7" t="s">
        <v>2475</v>
      </c>
      <c r="BV75" s="8">
        <v>125.3</v>
      </c>
      <c r="BX75" s="14"/>
      <c r="BY75" s="6" t="s">
        <v>2476</v>
      </c>
      <c r="BZ75" s="7" t="s">
        <v>2477</v>
      </c>
      <c r="CA75" s="8">
        <v>101.6</v>
      </c>
      <c r="CC75" s="14"/>
      <c r="CD75" s="6" t="s">
        <v>2478</v>
      </c>
      <c r="CE75" s="7" t="s">
        <v>2479</v>
      </c>
      <c r="CF75" s="8">
        <v>49.1</v>
      </c>
    </row>
    <row r="76" spans="1:84" ht="15" thickBot="1" x14ac:dyDescent="0.35">
      <c r="A76" s="14"/>
      <c r="B76" s="6" t="s">
        <v>2480</v>
      </c>
      <c r="C76" s="7" t="s">
        <v>2481</v>
      </c>
      <c r="D76" s="8">
        <v>44.6</v>
      </c>
      <c r="F76" s="14"/>
      <c r="G76" s="6" t="s">
        <v>2482</v>
      </c>
      <c r="H76" s="7" t="s">
        <v>2483</v>
      </c>
      <c r="I76" s="8">
        <v>62.4</v>
      </c>
      <c r="K76" s="14"/>
      <c r="L76" s="6" t="s">
        <v>2484</v>
      </c>
      <c r="M76" s="7" t="s">
        <v>2485</v>
      </c>
      <c r="N76" s="8">
        <v>122.3</v>
      </c>
      <c r="P76" s="14"/>
      <c r="Q76" s="6" t="s">
        <v>2486</v>
      </c>
      <c r="R76" s="7" t="s">
        <v>2487</v>
      </c>
      <c r="S76" s="8">
        <v>220.1</v>
      </c>
      <c r="U76" s="14"/>
      <c r="V76" s="6" t="s">
        <v>2488</v>
      </c>
      <c r="W76" s="7" t="s">
        <v>2489</v>
      </c>
      <c r="X76" s="8">
        <v>77.900000000000006</v>
      </c>
      <c r="Z76" s="14"/>
      <c r="AA76" s="6" t="s">
        <v>2490</v>
      </c>
      <c r="AB76" s="7" t="s">
        <v>2491</v>
      </c>
      <c r="AC76" s="8">
        <v>76</v>
      </c>
      <c r="AE76" s="14"/>
      <c r="AF76" s="6" t="s">
        <v>2492</v>
      </c>
      <c r="AG76" s="7" t="s">
        <v>2493</v>
      </c>
      <c r="AH76" s="8">
        <v>93.1</v>
      </c>
      <c r="AJ76" s="14"/>
      <c r="AK76" s="6" t="s">
        <v>2494</v>
      </c>
      <c r="AL76" s="7" t="s">
        <v>2495</v>
      </c>
      <c r="AM76" s="8">
        <v>31.6</v>
      </c>
      <c r="AO76" s="14"/>
      <c r="AP76" s="6" t="s">
        <v>2496</v>
      </c>
      <c r="AQ76" s="7" t="s">
        <v>2497</v>
      </c>
      <c r="AR76" s="8">
        <v>70.2</v>
      </c>
      <c r="AT76" s="14"/>
      <c r="AU76" s="6" t="s">
        <v>2498</v>
      </c>
      <c r="AV76" s="7" t="s">
        <v>2499</v>
      </c>
      <c r="AW76" s="8">
        <v>75.8</v>
      </c>
      <c r="AY76" s="14"/>
      <c r="AZ76" s="6" t="s">
        <v>2500</v>
      </c>
      <c r="BA76" s="7" t="s">
        <v>2501</v>
      </c>
      <c r="BB76" s="8">
        <v>93.4</v>
      </c>
      <c r="BD76" s="14"/>
      <c r="BE76" s="6" t="s">
        <v>2502</v>
      </c>
      <c r="BF76" s="7" t="s">
        <v>2503</v>
      </c>
      <c r="BG76" s="8">
        <v>66</v>
      </c>
      <c r="BI76" s="14"/>
      <c r="BJ76" s="6" t="s">
        <v>2504</v>
      </c>
      <c r="BK76" s="7" t="s">
        <v>2505</v>
      </c>
      <c r="BL76" s="8">
        <v>101.6</v>
      </c>
      <c r="BN76" s="14"/>
      <c r="BO76" s="6" t="s">
        <v>2506</v>
      </c>
      <c r="BP76" s="7" t="s">
        <v>2507</v>
      </c>
      <c r="BQ76" s="8">
        <v>68.400000000000006</v>
      </c>
      <c r="BS76" s="14"/>
      <c r="BT76" s="6" t="s">
        <v>2508</v>
      </c>
      <c r="BU76" s="7" t="s">
        <v>2509</v>
      </c>
      <c r="BV76" s="8">
        <v>125.2</v>
      </c>
      <c r="BX76" s="14"/>
      <c r="BY76" s="6" t="s">
        <v>2510</v>
      </c>
      <c r="BZ76" s="7" t="s">
        <v>2511</v>
      </c>
      <c r="CA76" s="8">
        <v>101.5</v>
      </c>
      <c r="CC76" s="14"/>
      <c r="CD76" s="6" t="s">
        <v>2512</v>
      </c>
      <c r="CE76" s="7" t="s">
        <v>2513</v>
      </c>
      <c r="CF76" s="8">
        <v>48.6</v>
      </c>
    </row>
    <row r="77" spans="1:84" ht="15" thickBot="1" x14ac:dyDescent="0.35">
      <c r="A77" s="14"/>
      <c r="B77" s="6" t="s">
        <v>2514</v>
      </c>
      <c r="C77" s="7" t="s">
        <v>2515</v>
      </c>
      <c r="D77" s="8">
        <v>44.2</v>
      </c>
      <c r="F77" s="14"/>
      <c r="G77" s="6" t="s">
        <v>2516</v>
      </c>
      <c r="H77" s="7" t="s">
        <v>2517</v>
      </c>
      <c r="I77" s="8">
        <v>62.4</v>
      </c>
      <c r="K77" s="14"/>
      <c r="L77" s="6" t="s">
        <v>2518</v>
      </c>
      <c r="M77" s="7" t="s">
        <v>2519</v>
      </c>
      <c r="N77" s="8">
        <v>121.9</v>
      </c>
      <c r="P77" s="14"/>
      <c r="Q77" s="6" t="s">
        <v>2520</v>
      </c>
      <c r="R77" s="7" t="s">
        <v>2521</v>
      </c>
      <c r="S77" s="8">
        <v>219.8</v>
      </c>
      <c r="U77" s="14"/>
      <c r="V77" s="6" t="s">
        <v>2522</v>
      </c>
      <c r="W77" s="7" t="s">
        <v>2523</v>
      </c>
      <c r="X77" s="8">
        <v>76.599999999999994</v>
      </c>
      <c r="Z77" s="14"/>
      <c r="AA77" s="6" t="s">
        <v>2524</v>
      </c>
      <c r="AB77" s="7" t="s">
        <v>2525</v>
      </c>
      <c r="AC77" s="8">
        <v>75.400000000000006</v>
      </c>
      <c r="AE77" s="14"/>
      <c r="AF77" s="6" t="s">
        <v>2526</v>
      </c>
      <c r="AG77" s="7" t="s">
        <v>2527</v>
      </c>
      <c r="AH77" s="8">
        <v>91.8</v>
      </c>
      <c r="AJ77" s="14"/>
      <c r="AK77" s="6" t="s">
        <v>2528</v>
      </c>
      <c r="AL77" s="7" t="s">
        <v>2529</v>
      </c>
      <c r="AM77" s="8">
        <v>31.5</v>
      </c>
      <c r="AO77" s="14"/>
      <c r="AP77" s="6" t="s">
        <v>2530</v>
      </c>
      <c r="AQ77" s="7" t="s">
        <v>2531</v>
      </c>
      <c r="AR77" s="8">
        <v>70</v>
      </c>
      <c r="AT77" s="14"/>
      <c r="AU77" s="6" t="s">
        <v>2532</v>
      </c>
      <c r="AV77" s="7" t="s">
        <v>2533</v>
      </c>
      <c r="AW77" s="8">
        <v>75.5</v>
      </c>
      <c r="AY77" s="14"/>
      <c r="AZ77" s="6" t="s">
        <v>2534</v>
      </c>
      <c r="BA77" s="7" t="s">
        <v>2535</v>
      </c>
      <c r="BB77" s="8">
        <v>93.4</v>
      </c>
      <c r="BD77" s="14"/>
      <c r="BE77" s="6" t="s">
        <v>2536</v>
      </c>
      <c r="BF77" s="7" t="s">
        <v>2537</v>
      </c>
      <c r="BG77" s="8">
        <v>65.5</v>
      </c>
      <c r="BI77" s="14"/>
      <c r="BJ77" s="6" t="s">
        <v>2538</v>
      </c>
      <c r="BK77" s="7" t="s">
        <v>2539</v>
      </c>
      <c r="BL77" s="8">
        <v>100.9</v>
      </c>
      <c r="BN77" s="14"/>
      <c r="BO77" s="6" t="s">
        <v>2540</v>
      </c>
      <c r="BP77" s="7" t="s">
        <v>2541</v>
      </c>
      <c r="BQ77" s="8">
        <v>67.7</v>
      </c>
      <c r="BS77" s="14"/>
      <c r="BT77" s="6" t="s">
        <v>2542</v>
      </c>
      <c r="BU77" s="7" t="s">
        <v>2543</v>
      </c>
      <c r="BV77" s="8">
        <v>123.9</v>
      </c>
      <c r="BX77" s="14"/>
      <c r="BY77" s="6" t="s">
        <v>2544</v>
      </c>
      <c r="BZ77" s="7" t="s">
        <v>2545</v>
      </c>
      <c r="CA77" s="8">
        <v>101.4</v>
      </c>
      <c r="CC77" s="14"/>
      <c r="CD77" s="6" t="s">
        <v>2546</v>
      </c>
      <c r="CE77" s="7" t="s">
        <v>2547</v>
      </c>
      <c r="CF77" s="8">
        <v>48.6</v>
      </c>
    </row>
    <row r="78" spans="1:84" ht="15" thickBot="1" x14ac:dyDescent="0.35">
      <c r="A78" s="14"/>
      <c r="B78" s="6" t="s">
        <v>2548</v>
      </c>
      <c r="C78" s="7" t="s">
        <v>2549</v>
      </c>
      <c r="D78" s="8">
        <v>44.1</v>
      </c>
      <c r="F78" s="14"/>
      <c r="G78" s="6" t="s">
        <v>2550</v>
      </c>
      <c r="H78" s="7" t="s">
        <v>2551</v>
      </c>
      <c r="I78" s="8">
        <v>62.4</v>
      </c>
      <c r="K78" s="14"/>
      <c r="L78" s="6" t="s">
        <v>2552</v>
      </c>
      <c r="M78" s="7" t="s">
        <v>2553</v>
      </c>
      <c r="N78" s="8">
        <v>119.1</v>
      </c>
      <c r="P78" s="14"/>
      <c r="Q78" s="6" t="s">
        <v>2554</v>
      </c>
      <c r="R78" s="7" t="s">
        <v>2555</v>
      </c>
      <c r="S78" s="8">
        <v>219.4</v>
      </c>
      <c r="U78" s="14"/>
      <c r="V78" s="6" t="s">
        <v>2556</v>
      </c>
      <c r="W78" s="7" t="s">
        <v>2557</v>
      </c>
      <c r="X78" s="8">
        <v>76.5</v>
      </c>
      <c r="Z78" s="14"/>
      <c r="AA78" s="6" t="s">
        <v>2558</v>
      </c>
      <c r="AB78" s="7" t="s">
        <v>2559</v>
      </c>
      <c r="AC78" s="8">
        <v>75.3</v>
      </c>
      <c r="AE78" s="14"/>
      <c r="AF78" s="6" t="s">
        <v>2560</v>
      </c>
      <c r="AG78" s="7" t="s">
        <v>2561</v>
      </c>
      <c r="AH78" s="8">
        <v>89.2</v>
      </c>
      <c r="AJ78" s="14"/>
      <c r="AK78" s="6" t="s">
        <v>2562</v>
      </c>
      <c r="AL78" s="7" t="s">
        <v>2563</v>
      </c>
      <c r="AM78" s="8">
        <v>31.5</v>
      </c>
      <c r="AO78" s="14"/>
      <c r="AP78" s="6" t="s">
        <v>2564</v>
      </c>
      <c r="AQ78" s="7" t="s">
        <v>2565</v>
      </c>
      <c r="AR78" s="8">
        <v>69.900000000000006</v>
      </c>
      <c r="AT78" s="14"/>
      <c r="AU78" s="6" t="s">
        <v>2566</v>
      </c>
      <c r="AV78" s="7" t="s">
        <v>2567</v>
      </c>
      <c r="AW78" s="8">
        <v>75.400000000000006</v>
      </c>
      <c r="AY78" s="14"/>
      <c r="AZ78" s="6" t="s">
        <v>2568</v>
      </c>
      <c r="BA78" s="7" t="s">
        <v>2569</v>
      </c>
      <c r="BB78" s="8">
        <v>93.3</v>
      </c>
      <c r="BD78" s="14"/>
      <c r="BE78" s="6" t="s">
        <v>2570</v>
      </c>
      <c r="BF78" s="7" t="s">
        <v>2571</v>
      </c>
      <c r="BG78" s="8">
        <v>65.099999999999994</v>
      </c>
      <c r="BI78" s="14"/>
      <c r="BJ78" s="6" t="s">
        <v>2572</v>
      </c>
      <c r="BK78" s="7" t="s">
        <v>2573</v>
      </c>
      <c r="BL78" s="8">
        <v>100.7</v>
      </c>
      <c r="BN78" s="14"/>
      <c r="BO78" s="6" t="s">
        <v>2574</v>
      </c>
      <c r="BP78" s="7" t="s">
        <v>2575</v>
      </c>
      <c r="BQ78" s="8">
        <v>67.3</v>
      </c>
      <c r="BS78" s="14"/>
      <c r="BT78" s="6" t="s">
        <v>2576</v>
      </c>
      <c r="BU78" s="7" t="s">
        <v>2577</v>
      </c>
      <c r="BV78" s="8">
        <v>123.7</v>
      </c>
      <c r="BX78" s="14"/>
      <c r="BY78" s="6" t="s">
        <v>2578</v>
      </c>
      <c r="BZ78" s="7" t="s">
        <v>2579</v>
      </c>
      <c r="CA78" s="8">
        <v>101.4</v>
      </c>
      <c r="CC78" s="14"/>
      <c r="CD78" s="6" t="s">
        <v>2580</v>
      </c>
      <c r="CE78" s="7" t="s">
        <v>2581</v>
      </c>
      <c r="CF78" s="8">
        <v>48.5</v>
      </c>
    </row>
    <row r="79" spans="1:84" ht="15" thickBot="1" x14ac:dyDescent="0.35">
      <c r="A79" s="14"/>
      <c r="B79" s="6" t="s">
        <v>2582</v>
      </c>
      <c r="C79" s="7" t="s">
        <v>2583</v>
      </c>
      <c r="D79" s="8">
        <v>43.9</v>
      </c>
      <c r="F79" s="14"/>
      <c r="G79" s="6" t="s">
        <v>2584</v>
      </c>
      <c r="H79" s="7" t="s">
        <v>2585</v>
      </c>
      <c r="I79" s="8">
        <v>62.2</v>
      </c>
      <c r="K79" s="14"/>
      <c r="L79" s="6" t="s">
        <v>2586</v>
      </c>
      <c r="M79" s="7" t="s">
        <v>2587</v>
      </c>
      <c r="N79" s="8">
        <v>119</v>
      </c>
      <c r="P79" s="14"/>
      <c r="Q79" s="6" t="s">
        <v>2588</v>
      </c>
      <c r="R79" s="7" t="s">
        <v>2589</v>
      </c>
      <c r="S79" s="8">
        <v>219.2</v>
      </c>
      <c r="U79" s="14"/>
      <c r="V79" s="6" t="s">
        <v>2590</v>
      </c>
      <c r="W79" s="7" t="s">
        <v>2591</v>
      </c>
      <c r="X79" s="8">
        <v>76.400000000000006</v>
      </c>
      <c r="Z79" s="14"/>
      <c r="AA79" s="6" t="s">
        <v>2592</v>
      </c>
      <c r="AB79" s="7" t="s">
        <v>2593</v>
      </c>
      <c r="AC79" s="8">
        <v>75</v>
      </c>
      <c r="AE79" s="14"/>
      <c r="AF79" s="6" t="s">
        <v>2594</v>
      </c>
      <c r="AG79" s="7" t="s">
        <v>2595</v>
      </c>
      <c r="AH79" s="8">
        <v>88.2</v>
      </c>
      <c r="AJ79" s="14"/>
      <c r="AK79" s="6" t="s">
        <v>2596</v>
      </c>
      <c r="AL79" s="7" t="s">
        <v>2597</v>
      </c>
      <c r="AM79" s="8">
        <v>31.5</v>
      </c>
      <c r="AO79" s="14"/>
      <c r="AP79" s="6" t="s">
        <v>2598</v>
      </c>
      <c r="AQ79" s="7" t="s">
        <v>2599</v>
      </c>
      <c r="AR79" s="8">
        <v>69.3</v>
      </c>
      <c r="AT79" s="14"/>
      <c r="AU79" s="6" t="s">
        <v>2600</v>
      </c>
      <c r="AV79" s="7" t="s">
        <v>2601</v>
      </c>
      <c r="AW79" s="8">
        <v>75.400000000000006</v>
      </c>
      <c r="AY79" s="14"/>
      <c r="AZ79" s="6" t="s">
        <v>2602</v>
      </c>
      <c r="BA79" s="7" t="s">
        <v>2603</v>
      </c>
      <c r="BB79" s="8">
        <v>93.2</v>
      </c>
      <c r="BD79" s="14"/>
      <c r="BE79" s="6" t="s">
        <v>2604</v>
      </c>
      <c r="BF79" s="7" t="s">
        <v>2605</v>
      </c>
      <c r="BG79" s="8">
        <v>64.900000000000006</v>
      </c>
      <c r="BI79" s="14"/>
      <c r="BJ79" s="6" t="s">
        <v>2606</v>
      </c>
      <c r="BK79" s="7" t="s">
        <v>2607</v>
      </c>
      <c r="BL79" s="8">
        <v>100.4</v>
      </c>
      <c r="BN79" s="14"/>
      <c r="BO79" s="6" t="s">
        <v>2608</v>
      </c>
      <c r="BP79" s="7" t="s">
        <v>2609</v>
      </c>
      <c r="BQ79" s="8">
        <v>67</v>
      </c>
      <c r="BS79" s="14"/>
      <c r="BT79" s="6" t="s">
        <v>2610</v>
      </c>
      <c r="BU79" s="7" t="s">
        <v>2611</v>
      </c>
      <c r="BV79" s="8">
        <v>122.6</v>
      </c>
      <c r="BX79" s="14"/>
      <c r="BY79" s="6" t="s">
        <v>2612</v>
      </c>
      <c r="BZ79" s="7" t="s">
        <v>2613</v>
      </c>
      <c r="CA79" s="8">
        <v>100.7</v>
      </c>
      <c r="CC79" s="14"/>
      <c r="CD79" s="6" t="s">
        <v>2614</v>
      </c>
      <c r="CE79" s="7" t="s">
        <v>2615</v>
      </c>
      <c r="CF79" s="8">
        <v>47.8</v>
      </c>
    </row>
    <row r="80" spans="1:84" ht="15" thickBot="1" x14ac:dyDescent="0.35">
      <c r="A80" s="14"/>
      <c r="B80" s="6" t="s">
        <v>2616</v>
      </c>
      <c r="C80" s="7" t="s">
        <v>2617</v>
      </c>
      <c r="D80" s="8">
        <v>43.6</v>
      </c>
      <c r="F80" s="14"/>
      <c r="G80" s="6" t="s">
        <v>2618</v>
      </c>
      <c r="H80" s="7" t="s">
        <v>2619</v>
      </c>
      <c r="I80" s="8">
        <v>61.6</v>
      </c>
      <c r="K80" s="14"/>
      <c r="L80" s="6" t="s">
        <v>2620</v>
      </c>
      <c r="M80" s="7" t="s">
        <v>2621</v>
      </c>
      <c r="N80" s="8">
        <v>118.9</v>
      </c>
      <c r="P80" s="14"/>
      <c r="Q80" s="6" t="s">
        <v>2622</v>
      </c>
      <c r="R80" s="7" t="s">
        <v>2623</v>
      </c>
      <c r="S80" s="8">
        <v>219</v>
      </c>
      <c r="U80" s="14"/>
      <c r="V80" s="6" t="s">
        <v>2624</v>
      </c>
      <c r="W80" s="7" t="s">
        <v>2625</v>
      </c>
      <c r="X80" s="8">
        <v>76.400000000000006</v>
      </c>
      <c r="Z80" s="14"/>
      <c r="AA80" s="6" t="s">
        <v>2626</v>
      </c>
      <c r="AB80" s="7" t="s">
        <v>2627</v>
      </c>
      <c r="AC80" s="8">
        <v>74.7</v>
      </c>
      <c r="AE80" s="14"/>
      <c r="AF80" s="6" t="s">
        <v>2628</v>
      </c>
      <c r="AG80" s="7" t="s">
        <v>2629</v>
      </c>
      <c r="AH80" s="8">
        <v>87.6</v>
      </c>
      <c r="AJ80" s="14"/>
      <c r="AK80" s="6" t="s">
        <v>2630</v>
      </c>
      <c r="AL80" s="7" t="s">
        <v>2631</v>
      </c>
      <c r="AM80" s="8">
        <v>31.4</v>
      </c>
      <c r="AO80" s="14"/>
      <c r="AP80" s="6" t="s">
        <v>2632</v>
      </c>
      <c r="AQ80" s="7" t="s">
        <v>2633</v>
      </c>
      <c r="AR80" s="8">
        <v>69.099999999999994</v>
      </c>
      <c r="AT80" s="14"/>
      <c r="AU80" s="6" t="s">
        <v>2634</v>
      </c>
      <c r="AV80" s="7" t="s">
        <v>2635</v>
      </c>
      <c r="AW80" s="8">
        <v>75.099999999999994</v>
      </c>
      <c r="AY80" s="14"/>
      <c r="AZ80" s="6" t="s">
        <v>2636</v>
      </c>
      <c r="BA80" s="7" t="s">
        <v>2637</v>
      </c>
      <c r="BB80" s="8">
        <v>92.1</v>
      </c>
      <c r="BD80" s="14"/>
      <c r="BE80" s="6" t="s">
        <v>2638</v>
      </c>
      <c r="BF80" s="7" t="s">
        <v>2639</v>
      </c>
      <c r="BG80" s="8">
        <v>64.8</v>
      </c>
      <c r="BI80" s="14"/>
      <c r="BJ80" s="6" t="s">
        <v>2640</v>
      </c>
      <c r="BK80" s="7" t="s">
        <v>2641</v>
      </c>
      <c r="BL80" s="8">
        <v>99.4</v>
      </c>
      <c r="BN80" s="14"/>
      <c r="BO80" s="6" t="s">
        <v>2642</v>
      </c>
      <c r="BP80" s="7" t="s">
        <v>2643</v>
      </c>
      <c r="BQ80" s="8">
        <v>65.900000000000006</v>
      </c>
      <c r="BS80" s="14"/>
      <c r="BT80" s="6" t="s">
        <v>2644</v>
      </c>
      <c r="BU80" s="7" t="s">
        <v>2645</v>
      </c>
      <c r="BV80" s="8">
        <v>122.5</v>
      </c>
      <c r="BX80" s="14"/>
      <c r="BY80" s="6" t="s">
        <v>2646</v>
      </c>
      <c r="BZ80" s="7" t="s">
        <v>2647</v>
      </c>
      <c r="CA80" s="8">
        <v>100.7</v>
      </c>
      <c r="CC80" s="14"/>
      <c r="CD80" s="6" t="s">
        <v>2648</v>
      </c>
      <c r="CE80" s="7" t="s">
        <v>2649</v>
      </c>
      <c r="CF80" s="8">
        <v>47.4</v>
      </c>
    </row>
    <row r="81" spans="1:84" ht="15" thickBot="1" x14ac:dyDescent="0.35">
      <c r="A81" s="14"/>
      <c r="B81" s="6" t="s">
        <v>2650</v>
      </c>
      <c r="C81" s="7" t="s">
        <v>2651</v>
      </c>
      <c r="D81" s="8">
        <v>43</v>
      </c>
      <c r="F81" s="14"/>
      <c r="G81" s="6" t="s">
        <v>2652</v>
      </c>
      <c r="H81" s="7" t="s">
        <v>2653</v>
      </c>
      <c r="I81" s="8">
        <v>61.5</v>
      </c>
      <c r="K81" s="14"/>
      <c r="L81" s="6" t="s">
        <v>2654</v>
      </c>
      <c r="M81" s="7" t="s">
        <v>2655</v>
      </c>
      <c r="N81" s="8">
        <v>118.7</v>
      </c>
      <c r="P81" s="14"/>
      <c r="Q81" s="6" t="s">
        <v>2656</v>
      </c>
      <c r="R81" s="7" t="s">
        <v>2657</v>
      </c>
      <c r="S81" s="8">
        <v>218.8</v>
      </c>
      <c r="U81" s="14"/>
      <c r="V81" s="6" t="s">
        <v>2658</v>
      </c>
      <c r="W81" s="7" t="s">
        <v>2659</v>
      </c>
      <c r="X81" s="8">
        <v>76.099999999999994</v>
      </c>
      <c r="Z81" s="14"/>
      <c r="AA81" s="6" t="s">
        <v>2660</v>
      </c>
      <c r="AB81" s="7" t="s">
        <v>2661</v>
      </c>
      <c r="AC81" s="8">
        <v>74.599999999999994</v>
      </c>
      <c r="AE81" s="14"/>
      <c r="AF81" s="6" t="s">
        <v>2662</v>
      </c>
      <c r="AG81" s="7" t="s">
        <v>2663</v>
      </c>
      <c r="AH81" s="8">
        <v>87.5</v>
      </c>
      <c r="AJ81" s="14"/>
      <c r="AK81" s="6" t="s">
        <v>2664</v>
      </c>
      <c r="AL81" s="7" t="s">
        <v>2665</v>
      </c>
      <c r="AM81" s="8">
        <v>31.3</v>
      </c>
      <c r="AO81" s="14"/>
      <c r="AP81" s="6" t="s">
        <v>2666</v>
      </c>
      <c r="AQ81" s="7" t="s">
        <v>2667</v>
      </c>
      <c r="AR81" s="8">
        <v>68.8</v>
      </c>
      <c r="AT81" s="14"/>
      <c r="AU81" s="6" t="s">
        <v>2668</v>
      </c>
      <c r="AV81" s="7" t="s">
        <v>2669</v>
      </c>
      <c r="AW81" s="8">
        <v>74.900000000000006</v>
      </c>
      <c r="AY81" s="14"/>
      <c r="AZ81" s="6" t="s">
        <v>2670</v>
      </c>
      <c r="BA81" s="7" t="s">
        <v>2671</v>
      </c>
      <c r="BB81" s="8">
        <v>91</v>
      </c>
      <c r="BD81" s="14"/>
      <c r="BE81" s="6" t="s">
        <v>2672</v>
      </c>
      <c r="BF81" s="7" t="s">
        <v>2673</v>
      </c>
      <c r="BG81" s="8">
        <v>64.3</v>
      </c>
      <c r="BI81" s="14"/>
      <c r="BJ81" s="6" t="s">
        <v>2674</v>
      </c>
      <c r="BK81" s="7" t="s">
        <v>2675</v>
      </c>
      <c r="BL81" s="8">
        <v>99.2</v>
      </c>
      <c r="BN81" s="14"/>
      <c r="BO81" s="6" t="s">
        <v>2676</v>
      </c>
      <c r="BP81" s="7" t="s">
        <v>2677</v>
      </c>
      <c r="BQ81" s="8">
        <v>65.599999999999994</v>
      </c>
      <c r="BS81" s="14"/>
      <c r="BT81" s="6" t="s">
        <v>2678</v>
      </c>
      <c r="BU81" s="7" t="s">
        <v>2679</v>
      </c>
      <c r="BV81" s="8">
        <v>121.9</v>
      </c>
      <c r="BX81" s="14"/>
      <c r="BY81" s="6" t="s">
        <v>2680</v>
      </c>
      <c r="BZ81" s="7" t="s">
        <v>2681</v>
      </c>
      <c r="CA81" s="8">
        <v>100.6</v>
      </c>
      <c r="CC81" s="14"/>
      <c r="CD81" s="6" t="s">
        <v>2682</v>
      </c>
      <c r="CE81" s="7" t="s">
        <v>2683</v>
      </c>
      <c r="CF81" s="8">
        <v>46.7</v>
      </c>
    </row>
    <row r="82" spans="1:84" ht="15" thickBot="1" x14ac:dyDescent="0.35">
      <c r="A82" s="14"/>
      <c r="B82" s="6" t="s">
        <v>2684</v>
      </c>
      <c r="C82" s="7" t="s">
        <v>2685</v>
      </c>
      <c r="D82" s="8">
        <v>42.8</v>
      </c>
      <c r="F82" s="14"/>
      <c r="G82" s="6" t="s">
        <v>2686</v>
      </c>
      <c r="H82" s="7" t="s">
        <v>2687</v>
      </c>
      <c r="I82" s="8">
        <v>61.4</v>
      </c>
      <c r="K82" s="14"/>
      <c r="L82" s="6" t="s">
        <v>2688</v>
      </c>
      <c r="M82" s="7" t="s">
        <v>2689</v>
      </c>
      <c r="N82" s="8">
        <v>118.6</v>
      </c>
      <c r="P82" s="14"/>
      <c r="Q82" s="6" t="s">
        <v>2690</v>
      </c>
      <c r="R82" s="7" t="s">
        <v>2691</v>
      </c>
      <c r="S82" s="8">
        <v>218.6</v>
      </c>
      <c r="U82" s="14"/>
      <c r="V82" s="6" t="s">
        <v>2692</v>
      </c>
      <c r="W82" s="7" t="s">
        <v>2693</v>
      </c>
      <c r="X82" s="8">
        <v>76.099999999999994</v>
      </c>
      <c r="Z82" s="14"/>
      <c r="AA82" s="6" t="s">
        <v>2694</v>
      </c>
      <c r="AB82" s="7" t="s">
        <v>2695</v>
      </c>
      <c r="AC82" s="8">
        <v>74.599999999999994</v>
      </c>
      <c r="AE82" s="14"/>
      <c r="AF82" s="6" t="s">
        <v>2696</v>
      </c>
      <c r="AG82" s="7" t="s">
        <v>2697</v>
      </c>
      <c r="AH82" s="8">
        <v>85.9</v>
      </c>
      <c r="AJ82" s="14"/>
      <c r="AK82" s="6" t="s">
        <v>2698</v>
      </c>
      <c r="AL82" s="7" t="s">
        <v>2699</v>
      </c>
      <c r="AM82" s="8">
        <v>31.1</v>
      </c>
      <c r="AO82" s="14"/>
      <c r="AP82" s="6" t="s">
        <v>2700</v>
      </c>
      <c r="AQ82" s="7" t="s">
        <v>2701</v>
      </c>
      <c r="AR82" s="8">
        <v>67.900000000000006</v>
      </c>
      <c r="AT82" s="14"/>
      <c r="AU82" s="6" t="s">
        <v>2702</v>
      </c>
      <c r="AV82" s="7" t="s">
        <v>2703</v>
      </c>
      <c r="AW82" s="8">
        <v>74.5</v>
      </c>
      <c r="AY82" s="14"/>
      <c r="AZ82" s="6" t="s">
        <v>2704</v>
      </c>
      <c r="BA82" s="7" t="s">
        <v>2705</v>
      </c>
      <c r="BB82" s="8">
        <v>91</v>
      </c>
      <c r="BD82" s="14"/>
      <c r="BE82" s="6" t="s">
        <v>2706</v>
      </c>
      <c r="BF82" s="7" t="s">
        <v>2707</v>
      </c>
      <c r="BG82" s="8">
        <v>63</v>
      </c>
      <c r="BI82" s="14"/>
      <c r="BJ82" s="6" t="s">
        <v>2708</v>
      </c>
      <c r="BK82" s="7" t="s">
        <v>2709</v>
      </c>
      <c r="BL82" s="8">
        <v>99.1</v>
      </c>
      <c r="BN82" s="14"/>
      <c r="BO82" s="6" t="s">
        <v>2710</v>
      </c>
      <c r="BP82" s="7" t="s">
        <v>2711</v>
      </c>
      <c r="BQ82" s="8">
        <v>65.5</v>
      </c>
      <c r="BS82" s="14"/>
      <c r="BT82" s="6" t="s">
        <v>2712</v>
      </c>
      <c r="BU82" s="7" t="s">
        <v>2713</v>
      </c>
      <c r="BV82" s="8">
        <v>121.6</v>
      </c>
      <c r="BX82" s="14"/>
      <c r="BY82" s="6" t="s">
        <v>2714</v>
      </c>
      <c r="BZ82" s="7" t="s">
        <v>2715</v>
      </c>
      <c r="CA82" s="8">
        <v>100.6</v>
      </c>
      <c r="CC82" s="14"/>
      <c r="CD82" s="6" t="s">
        <v>2716</v>
      </c>
      <c r="CE82" s="7" t="s">
        <v>2717</v>
      </c>
      <c r="CF82" s="8">
        <v>46.7</v>
      </c>
    </row>
    <row r="83" spans="1:84" ht="15" thickBot="1" x14ac:dyDescent="0.35">
      <c r="A83" s="14"/>
      <c r="B83" s="6" t="s">
        <v>2718</v>
      </c>
      <c r="C83" s="7" t="s">
        <v>67</v>
      </c>
      <c r="D83" s="8">
        <v>41.9</v>
      </c>
      <c r="F83" s="14"/>
      <c r="G83" s="6" t="s">
        <v>2719</v>
      </c>
      <c r="H83" s="7" t="s">
        <v>2720</v>
      </c>
      <c r="I83" s="8">
        <v>61.2</v>
      </c>
      <c r="K83" s="14"/>
      <c r="L83" s="6" t="s">
        <v>2721</v>
      </c>
      <c r="M83" s="7" t="s">
        <v>2722</v>
      </c>
      <c r="N83" s="8">
        <v>118.4</v>
      </c>
      <c r="P83" s="14"/>
      <c r="Q83" s="6" t="s">
        <v>2723</v>
      </c>
      <c r="R83" s="7" t="s">
        <v>2724</v>
      </c>
      <c r="S83" s="8">
        <v>218</v>
      </c>
      <c r="U83" s="14"/>
      <c r="V83" s="6" t="s">
        <v>2725</v>
      </c>
      <c r="W83" s="7" t="s">
        <v>2726</v>
      </c>
      <c r="X83" s="8">
        <v>76</v>
      </c>
      <c r="Z83" s="14"/>
      <c r="AA83" s="6" t="s">
        <v>2727</v>
      </c>
      <c r="AB83" s="7" t="s">
        <v>2728</v>
      </c>
      <c r="AC83" s="8">
        <v>74.099999999999994</v>
      </c>
      <c r="AE83" s="14"/>
      <c r="AF83" s="6" t="s">
        <v>2729</v>
      </c>
      <c r="AG83" s="7" t="s">
        <v>2730</v>
      </c>
      <c r="AH83" s="8">
        <v>85.2</v>
      </c>
      <c r="AJ83" s="14"/>
      <c r="AK83" s="6" t="s">
        <v>2731</v>
      </c>
      <c r="AL83" s="7" t="s">
        <v>2732</v>
      </c>
      <c r="AM83" s="8">
        <v>31.1</v>
      </c>
      <c r="AO83" s="14"/>
      <c r="AP83" s="6" t="s">
        <v>2733</v>
      </c>
      <c r="AQ83" s="7" t="s">
        <v>2734</v>
      </c>
      <c r="AR83" s="8">
        <v>67.8</v>
      </c>
      <c r="AT83" s="14"/>
      <c r="AU83" s="6" t="s">
        <v>2735</v>
      </c>
      <c r="AV83" s="7" t="s">
        <v>2736</v>
      </c>
      <c r="AW83" s="8">
        <v>74.2</v>
      </c>
      <c r="AY83" s="14"/>
      <c r="AZ83" s="6" t="s">
        <v>2737</v>
      </c>
      <c r="BA83" s="7" t="s">
        <v>2738</v>
      </c>
      <c r="BB83" s="8">
        <v>90.2</v>
      </c>
      <c r="BD83" s="14"/>
      <c r="BE83" s="6" t="s">
        <v>2739</v>
      </c>
      <c r="BF83" s="7" t="s">
        <v>2740</v>
      </c>
      <c r="BG83" s="8">
        <v>62.5</v>
      </c>
      <c r="BI83" s="14"/>
      <c r="BJ83" s="6" t="s">
        <v>2741</v>
      </c>
      <c r="BK83" s="7" t="s">
        <v>2742</v>
      </c>
      <c r="BL83" s="8">
        <v>98.7</v>
      </c>
      <c r="BN83" s="14"/>
      <c r="BO83" s="6" t="s">
        <v>2743</v>
      </c>
      <c r="BP83" s="7" t="s">
        <v>2744</v>
      </c>
      <c r="BQ83" s="8">
        <v>65.400000000000006</v>
      </c>
      <c r="BS83" s="14"/>
      <c r="BT83" s="6" t="s">
        <v>2745</v>
      </c>
      <c r="BU83" s="7" t="s">
        <v>2746</v>
      </c>
      <c r="BV83" s="8">
        <v>120.3</v>
      </c>
      <c r="BX83" s="14"/>
      <c r="BY83" s="6" t="s">
        <v>2747</v>
      </c>
      <c r="BZ83" s="7" t="s">
        <v>2748</v>
      </c>
      <c r="CA83" s="8">
        <v>100.1</v>
      </c>
      <c r="CC83" s="14"/>
      <c r="CD83" s="6" t="s">
        <v>2749</v>
      </c>
      <c r="CE83" s="7" t="s">
        <v>2750</v>
      </c>
      <c r="CF83" s="8">
        <v>46.1</v>
      </c>
    </row>
    <row r="84" spans="1:84" ht="15" thickBot="1" x14ac:dyDescent="0.35">
      <c r="A84" s="14"/>
      <c r="B84" s="6" t="s">
        <v>2751</v>
      </c>
      <c r="C84" s="7" t="s">
        <v>2752</v>
      </c>
      <c r="D84" s="8">
        <v>41.9</v>
      </c>
      <c r="F84" s="14"/>
      <c r="G84" s="6" t="s">
        <v>2753</v>
      </c>
      <c r="H84" s="7" t="s">
        <v>2754</v>
      </c>
      <c r="I84" s="8">
        <v>61.2</v>
      </c>
      <c r="K84" s="14"/>
      <c r="L84" s="6" t="s">
        <v>2755</v>
      </c>
      <c r="M84" s="7" t="s">
        <v>2756</v>
      </c>
      <c r="N84" s="8">
        <v>117.9</v>
      </c>
      <c r="P84" s="14"/>
      <c r="Q84" s="6" t="s">
        <v>2757</v>
      </c>
      <c r="R84" s="7" t="s">
        <v>2758</v>
      </c>
      <c r="S84" s="8">
        <v>217.5</v>
      </c>
      <c r="U84" s="14"/>
      <c r="V84" s="6" t="s">
        <v>2759</v>
      </c>
      <c r="W84" s="7" t="s">
        <v>2760</v>
      </c>
      <c r="X84" s="8">
        <v>76</v>
      </c>
      <c r="Z84" s="14"/>
      <c r="AA84" s="6" t="s">
        <v>2761</v>
      </c>
      <c r="AB84" s="7" t="s">
        <v>2762</v>
      </c>
      <c r="AC84" s="8">
        <v>74</v>
      </c>
      <c r="AE84" s="14"/>
      <c r="AF84" s="6" t="s">
        <v>2763</v>
      </c>
      <c r="AG84" s="7" t="s">
        <v>2764</v>
      </c>
      <c r="AH84" s="8">
        <v>84.6</v>
      </c>
      <c r="AJ84" s="14"/>
      <c r="AK84" s="6" t="s">
        <v>2765</v>
      </c>
      <c r="AL84" s="7" t="s">
        <v>2766</v>
      </c>
      <c r="AM84" s="8">
        <v>30.9</v>
      </c>
      <c r="AO84" s="14"/>
      <c r="AP84" s="6" t="s">
        <v>2767</v>
      </c>
      <c r="AQ84" s="7" t="s">
        <v>2768</v>
      </c>
      <c r="AR84" s="8">
        <v>67</v>
      </c>
      <c r="AT84" s="14"/>
      <c r="AU84" s="6" t="s">
        <v>2769</v>
      </c>
      <c r="AV84" s="7" t="s">
        <v>2770</v>
      </c>
      <c r="AW84" s="8">
        <v>74.2</v>
      </c>
      <c r="AY84" s="14"/>
      <c r="AZ84" s="6" t="s">
        <v>2771</v>
      </c>
      <c r="BA84" s="7" t="s">
        <v>2772</v>
      </c>
      <c r="BB84" s="8">
        <v>89.5</v>
      </c>
      <c r="BD84" s="14"/>
      <c r="BE84" s="6" t="s">
        <v>2773</v>
      </c>
      <c r="BF84" s="7" t="s">
        <v>2774</v>
      </c>
      <c r="BG84" s="8">
        <v>62.4</v>
      </c>
      <c r="BI84" s="14"/>
      <c r="BJ84" s="6" t="s">
        <v>2775</v>
      </c>
      <c r="BK84" s="7" t="s">
        <v>2776</v>
      </c>
      <c r="BL84" s="8">
        <v>98.2</v>
      </c>
      <c r="BN84" s="14"/>
      <c r="BO84" s="6" t="s">
        <v>2777</v>
      </c>
      <c r="BP84" s="7" t="s">
        <v>2778</v>
      </c>
      <c r="BQ84" s="8">
        <v>65.099999999999994</v>
      </c>
      <c r="BS84" s="14"/>
      <c r="BT84" s="6" t="s">
        <v>2779</v>
      </c>
      <c r="BU84" s="7" t="s">
        <v>2780</v>
      </c>
      <c r="BV84" s="8">
        <v>118.6</v>
      </c>
      <c r="BX84" s="14"/>
      <c r="BY84" s="6" t="s">
        <v>2781</v>
      </c>
      <c r="BZ84" s="7" t="s">
        <v>2782</v>
      </c>
      <c r="CA84" s="8">
        <v>98.6</v>
      </c>
      <c r="CC84" s="14"/>
      <c r="CD84" s="6" t="s">
        <v>2783</v>
      </c>
      <c r="CE84" s="7" t="s">
        <v>2784</v>
      </c>
      <c r="CF84" s="8">
        <v>45.6</v>
      </c>
    </row>
    <row r="85" spans="1:84" ht="15" thickBot="1" x14ac:dyDescent="0.35">
      <c r="A85" s="14"/>
      <c r="B85" s="6" t="s">
        <v>2785</v>
      </c>
      <c r="C85" s="7" t="s">
        <v>2786</v>
      </c>
      <c r="D85" s="8">
        <v>41.5</v>
      </c>
      <c r="F85" s="14"/>
      <c r="G85" s="6" t="s">
        <v>2787</v>
      </c>
      <c r="H85" s="7" t="s">
        <v>2788</v>
      </c>
      <c r="I85" s="8">
        <v>61.2</v>
      </c>
      <c r="K85" s="14"/>
      <c r="L85" s="6" t="s">
        <v>2789</v>
      </c>
      <c r="M85" s="7" t="s">
        <v>2790</v>
      </c>
      <c r="N85" s="8">
        <v>117.8</v>
      </c>
      <c r="P85" s="14"/>
      <c r="Q85" s="6" t="s">
        <v>2791</v>
      </c>
      <c r="R85" s="7" t="s">
        <v>2792</v>
      </c>
      <c r="S85" s="8">
        <v>217.5</v>
      </c>
      <c r="U85" s="14"/>
      <c r="V85" s="6" t="s">
        <v>2793</v>
      </c>
      <c r="W85" s="7" t="s">
        <v>2794</v>
      </c>
      <c r="X85" s="8">
        <v>74.900000000000006</v>
      </c>
      <c r="Z85" s="14"/>
      <c r="AA85" s="6" t="s">
        <v>2795</v>
      </c>
      <c r="AB85" s="7" t="s">
        <v>2796</v>
      </c>
      <c r="AC85" s="8">
        <v>74</v>
      </c>
      <c r="AE85" s="14"/>
      <c r="AF85" s="6" t="s">
        <v>2797</v>
      </c>
      <c r="AG85" s="7" t="s">
        <v>2798</v>
      </c>
      <c r="AH85" s="8">
        <v>84.5</v>
      </c>
      <c r="AJ85" s="14"/>
      <c r="AK85" s="6" t="s">
        <v>2799</v>
      </c>
      <c r="AL85" s="7" t="s">
        <v>2800</v>
      </c>
      <c r="AM85" s="8">
        <v>30.7</v>
      </c>
      <c r="AO85" s="14"/>
      <c r="AP85" s="6" t="s">
        <v>2801</v>
      </c>
      <c r="AQ85" s="7" t="s">
        <v>2802</v>
      </c>
      <c r="AR85" s="8">
        <v>66.7</v>
      </c>
      <c r="AT85" s="14"/>
      <c r="AU85" s="6" t="s">
        <v>2803</v>
      </c>
      <c r="AV85" s="7" t="s">
        <v>2804</v>
      </c>
      <c r="AW85" s="8">
        <v>73.7</v>
      </c>
      <c r="AY85" s="14"/>
      <c r="AZ85" s="6" t="s">
        <v>2805</v>
      </c>
      <c r="BA85" s="7" t="s">
        <v>2806</v>
      </c>
      <c r="BB85" s="8">
        <v>89.5</v>
      </c>
      <c r="BD85" s="14"/>
      <c r="BE85" s="6" t="s">
        <v>2807</v>
      </c>
      <c r="BF85" s="7" t="s">
        <v>2808</v>
      </c>
      <c r="BG85" s="8">
        <v>62.4</v>
      </c>
      <c r="BI85" s="14"/>
      <c r="BJ85" s="6" t="s">
        <v>2809</v>
      </c>
      <c r="BK85" s="7" t="s">
        <v>2810</v>
      </c>
      <c r="BL85" s="8">
        <v>96.9</v>
      </c>
      <c r="BN85" s="14"/>
      <c r="BO85" s="6" t="s">
        <v>2811</v>
      </c>
      <c r="BP85" s="7" t="s">
        <v>2812</v>
      </c>
      <c r="BQ85" s="8">
        <v>64.900000000000006</v>
      </c>
      <c r="BS85" s="14"/>
      <c r="BT85" s="6" t="s">
        <v>2813</v>
      </c>
      <c r="BU85" s="7" t="s">
        <v>2814</v>
      </c>
      <c r="BV85" s="8">
        <v>118.5</v>
      </c>
      <c r="BX85" s="14"/>
      <c r="BY85" s="6" t="s">
        <v>2815</v>
      </c>
      <c r="BZ85" s="7" t="s">
        <v>2816</v>
      </c>
      <c r="CA85" s="8">
        <v>96.7</v>
      </c>
      <c r="CC85" s="14"/>
      <c r="CD85" s="6" t="s">
        <v>2817</v>
      </c>
      <c r="CE85" s="7" t="s">
        <v>2818</v>
      </c>
      <c r="CF85" s="8">
        <v>45.6</v>
      </c>
    </row>
    <row r="86" spans="1:84" ht="15" thickBot="1" x14ac:dyDescent="0.35">
      <c r="A86" s="14"/>
      <c r="B86" s="6" t="s">
        <v>2819</v>
      </c>
      <c r="C86" s="7" t="s">
        <v>2820</v>
      </c>
      <c r="D86" s="8">
        <v>41.4</v>
      </c>
      <c r="F86" s="14"/>
      <c r="G86" s="6" t="s">
        <v>2821</v>
      </c>
      <c r="H86" s="7" t="s">
        <v>2822</v>
      </c>
      <c r="I86" s="8">
        <v>61</v>
      </c>
      <c r="K86" s="14"/>
      <c r="L86" s="6" t="s">
        <v>2823</v>
      </c>
      <c r="M86" s="7" t="s">
        <v>2824</v>
      </c>
      <c r="N86" s="8">
        <v>117</v>
      </c>
      <c r="P86" s="14"/>
      <c r="Q86" s="6" t="s">
        <v>2825</v>
      </c>
      <c r="R86" s="7" t="s">
        <v>2826</v>
      </c>
      <c r="S86" s="8">
        <v>217.4</v>
      </c>
      <c r="U86" s="14"/>
      <c r="V86" s="6" t="s">
        <v>2827</v>
      </c>
      <c r="W86" s="7" t="s">
        <v>2828</v>
      </c>
      <c r="X86" s="8">
        <v>74.599999999999994</v>
      </c>
      <c r="Z86" s="14"/>
      <c r="AA86" s="6" t="s">
        <v>2829</v>
      </c>
      <c r="AB86" s="7" t="s">
        <v>2830</v>
      </c>
      <c r="AC86" s="8">
        <v>73.400000000000006</v>
      </c>
      <c r="AE86" s="14"/>
      <c r="AF86" s="6" t="s">
        <v>2831</v>
      </c>
      <c r="AG86" s="7" t="s">
        <v>2832</v>
      </c>
      <c r="AH86" s="8">
        <v>84.1</v>
      </c>
      <c r="AJ86" s="14"/>
      <c r="AK86" s="6" t="s">
        <v>2833</v>
      </c>
      <c r="AL86" s="7" t="s">
        <v>2834</v>
      </c>
      <c r="AM86" s="8">
        <v>30.5</v>
      </c>
      <c r="AO86" s="14"/>
      <c r="AP86" s="6" t="s">
        <v>2835</v>
      </c>
      <c r="AQ86" s="7" t="s">
        <v>2836</v>
      </c>
      <c r="AR86" s="8">
        <v>66.599999999999994</v>
      </c>
      <c r="AT86" s="14"/>
      <c r="AU86" s="6" t="s">
        <v>2837</v>
      </c>
      <c r="AV86" s="7" t="s">
        <v>2838</v>
      </c>
      <c r="AW86" s="8">
        <v>73.3</v>
      </c>
      <c r="AY86" s="14"/>
      <c r="AZ86" s="6" t="s">
        <v>2839</v>
      </c>
      <c r="BA86" s="7" t="s">
        <v>2840</v>
      </c>
      <c r="BB86" s="8">
        <v>89.3</v>
      </c>
      <c r="BD86" s="14"/>
      <c r="BE86" s="6" t="s">
        <v>2841</v>
      </c>
      <c r="BF86" s="7" t="s">
        <v>2842</v>
      </c>
      <c r="BG86" s="8">
        <v>62</v>
      </c>
      <c r="BI86" s="14"/>
      <c r="BJ86" s="6" t="s">
        <v>2843</v>
      </c>
      <c r="BK86" s="7" t="s">
        <v>2844</v>
      </c>
      <c r="BL86" s="8">
        <v>96.4</v>
      </c>
      <c r="BN86" s="14"/>
      <c r="BO86" s="6" t="s">
        <v>2845</v>
      </c>
      <c r="BP86" s="7" t="s">
        <v>2846</v>
      </c>
      <c r="BQ86" s="8">
        <v>64.5</v>
      </c>
      <c r="BS86" s="14"/>
      <c r="BT86" s="6" t="s">
        <v>2847</v>
      </c>
      <c r="BU86" s="7" t="s">
        <v>2848</v>
      </c>
      <c r="BV86" s="8">
        <v>118.5</v>
      </c>
      <c r="BX86" s="14"/>
      <c r="BY86" s="6" t="s">
        <v>2849</v>
      </c>
      <c r="BZ86" s="7" t="s">
        <v>2850</v>
      </c>
      <c r="CA86" s="8">
        <v>96.7</v>
      </c>
      <c r="CC86" s="14"/>
      <c r="CD86" s="6" t="s">
        <v>2851</v>
      </c>
      <c r="CE86" s="7" t="s">
        <v>2852</v>
      </c>
      <c r="CF86" s="8">
        <v>45.4</v>
      </c>
    </row>
    <row r="87" spans="1:84" ht="15" thickBot="1" x14ac:dyDescent="0.35">
      <c r="A87" s="14"/>
      <c r="B87" s="6" t="s">
        <v>2853</v>
      </c>
      <c r="C87" s="7" t="s">
        <v>2854</v>
      </c>
      <c r="D87" s="8">
        <v>41.3</v>
      </c>
      <c r="F87" s="14"/>
      <c r="G87" s="6" t="s">
        <v>2855</v>
      </c>
      <c r="H87" s="7" t="s">
        <v>2856</v>
      </c>
      <c r="I87" s="8">
        <v>60.8</v>
      </c>
      <c r="K87" s="14"/>
      <c r="L87" s="6" t="s">
        <v>2857</v>
      </c>
      <c r="M87" s="7" t="s">
        <v>2858</v>
      </c>
      <c r="N87" s="8">
        <v>116.5</v>
      </c>
      <c r="P87" s="14"/>
      <c r="Q87" s="6" t="s">
        <v>2859</v>
      </c>
      <c r="R87" s="7" t="s">
        <v>2860</v>
      </c>
      <c r="S87" s="8">
        <v>217.3</v>
      </c>
      <c r="U87" s="14"/>
      <c r="V87" s="6" t="s">
        <v>2861</v>
      </c>
      <c r="W87" s="7" t="s">
        <v>2862</v>
      </c>
      <c r="X87" s="8">
        <v>74.599999999999994</v>
      </c>
      <c r="Z87" s="14"/>
      <c r="AA87" s="6" t="s">
        <v>2863</v>
      </c>
      <c r="AB87" s="7" t="s">
        <v>2864</v>
      </c>
      <c r="AC87" s="8">
        <v>72.2</v>
      </c>
      <c r="AE87" s="14"/>
      <c r="AF87" s="6" t="s">
        <v>2865</v>
      </c>
      <c r="AG87" s="7" t="s">
        <v>2866</v>
      </c>
      <c r="AH87" s="8">
        <v>83.9</v>
      </c>
      <c r="AJ87" s="14"/>
      <c r="AK87" s="6" t="s">
        <v>2867</v>
      </c>
      <c r="AL87" s="7" t="s">
        <v>2868</v>
      </c>
      <c r="AM87" s="8">
        <v>30.3</v>
      </c>
      <c r="AO87" s="14"/>
      <c r="AP87" s="6" t="s">
        <v>2869</v>
      </c>
      <c r="AQ87" s="7" t="s">
        <v>2870</v>
      </c>
      <c r="AR87" s="8">
        <v>66.3</v>
      </c>
      <c r="AT87" s="14"/>
      <c r="AU87" s="6" t="s">
        <v>2871</v>
      </c>
      <c r="AV87" s="7" t="s">
        <v>2872</v>
      </c>
      <c r="AW87" s="8">
        <v>73</v>
      </c>
      <c r="AY87" s="14"/>
      <c r="AZ87" s="6" t="s">
        <v>2873</v>
      </c>
      <c r="BA87" s="7" t="s">
        <v>2874</v>
      </c>
      <c r="BB87" s="8">
        <v>88.8</v>
      </c>
      <c r="BD87" s="14"/>
      <c r="BE87" s="6" t="s">
        <v>2875</v>
      </c>
      <c r="BF87" s="7" t="s">
        <v>2876</v>
      </c>
      <c r="BG87" s="8">
        <v>61.9</v>
      </c>
      <c r="BI87" s="14"/>
      <c r="BJ87" s="6" t="s">
        <v>2877</v>
      </c>
      <c r="BK87" s="7" t="s">
        <v>2878</v>
      </c>
      <c r="BL87" s="8">
        <v>95.9</v>
      </c>
      <c r="BN87" s="14"/>
      <c r="BO87" s="6" t="s">
        <v>2879</v>
      </c>
      <c r="BP87" s="7" t="s">
        <v>2880</v>
      </c>
      <c r="BQ87" s="8">
        <v>64.2</v>
      </c>
      <c r="BS87" s="14"/>
      <c r="BT87" s="6" t="s">
        <v>2881</v>
      </c>
      <c r="BU87" s="7" t="s">
        <v>2882</v>
      </c>
      <c r="BV87" s="8">
        <v>118</v>
      </c>
      <c r="BX87" s="14"/>
      <c r="BY87" s="6" t="s">
        <v>2883</v>
      </c>
      <c r="BZ87" s="7" t="s">
        <v>2884</v>
      </c>
      <c r="CA87" s="8">
        <v>96.3</v>
      </c>
      <c r="CC87" s="14"/>
      <c r="CD87" s="6" t="s">
        <v>2885</v>
      </c>
      <c r="CE87" s="7" t="s">
        <v>2886</v>
      </c>
      <c r="CF87" s="8">
        <v>45.1</v>
      </c>
    </row>
    <row r="88" spans="1:84" ht="15" thickBot="1" x14ac:dyDescent="0.35">
      <c r="A88" s="14"/>
      <c r="B88" s="6" t="s">
        <v>2887</v>
      </c>
      <c r="C88" s="7" t="s">
        <v>2888</v>
      </c>
      <c r="D88" s="8">
        <v>41.2</v>
      </c>
      <c r="F88" s="14"/>
      <c r="G88" s="6" t="s">
        <v>2889</v>
      </c>
      <c r="H88" s="7" t="s">
        <v>2890</v>
      </c>
      <c r="I88" s="8">
        <v>60.4</v>
      </c>
      <c r="K88" s="14"/>
      <c r="L88" s="6" t="s">
        <v>2891</v>
      </c>
      <c r="M88" s="7" t="s">
        <v>2892</v>
      </c>
      <c r="N88" s="8">
        <v>115.9</v>
      </c>
      <c r="P88" s="14"/>
      <c r="Q88" s="6" t="s">
        <v>2893</v>
      </c>
      <c r="R88" s="7" t="s">
        <v>2894</v>
      </c>
      <c r="S88" s="8">
        <v>217.2</v>
      </c>
      <c r="U88" s="14"/>
      <c r="V88" s="6" t="s">
        <v>2895</v>
      </c>
      <c r="W88" s="7" t="s">
        <v>2896</v>
      </c>
      <c r="X88" s="8">
        <v>74.5</v>
      </c>
      <c r="Z88" s="14"/>
      <c r="AA88" s="6" t="s">
        <v>2897</v>
      </c>
      <c r="AB88" s="7" t="s">
        <v>2898</v>
      </c>
      <c r="AC88" s="8">
        <v>72.099999999999994</v>
      </c>
      <c r="AE88" s="14"/>
      <c r="AF88" s="6" t="s">
        <v>2899</v>
      </c>
      <c r="AG88" s="7" t="s">
        <v>2900</v>
      </c>
      <c r="AH88" s="8">
        <v>83.9</v>
      </c>
      <c r="AJ88" s="14"/>
      <c r="AK88" s="6" t="s">
        <v>2901</v>
      </c>
      <c r="AL88" s="7" t="s">
        <v>2902</v>
      </c>
      <c r="AM88" s="8">
        <v>30.1</v>
      </c>
      <c r="AO88" s="14"/>
      <c r="AP88" s="6" t="s">
        <v>2903</v>
      </c>
      <c r="AQ88" s="7" t="s">
        <v>2904</v>
      </c>
      <c r="AR88" s="8">
        <v>66.2</v>
      </c>
      <c r="AT88" s="14"/>
      <c r="AU88" s="6" t="s">
        <v>2905</v>
      </c>
      <c r="AV88" s="7" t="s">
        <v>2906</v>
      </c>
      <c r="AW88" s="8">
        <v>72.7</v>
      </c>
      <c r="AY88" s="14"/>
      <c r="AZ88" s="6" t="s">
        <v>2907</v>
      </c>
      <c r="BA88" s="7" t="s">
        <v>2908</v>
      </c>
      <c r="BB88" s="8">
        <v>88.8</v>
      </c>
      <c r="BD88" s="14"/>
      <c r="BE88" s="6" t="s">
        <v>2909</v>
      </c>
      <c r="BF88" s="7" t="s">
        <v>2910</v>
      </c>
      <c r="BG88" s="8">
        <v>61.3</v>
      </c>
      <c r="BI88" s="14"/>
      <c r="BJ88" s="6" t="s">
        <v>2911</v>
      </c>
      <c r="BK88" s="7" t="s">
        <v>2912</v>
      </c>
      <c r="BL88" s="8">
        <v>95.9</v>
      </c>
      <c r="BN88" s="14"/>
      <c r="BO88" s="6" t="s">
        <v>2913</v>
      </c>
      <c r="BP88" s="7" t="s">
        <v>2914</v>
      </c>
      <c r="BQ88" s="8">
        <v>63.8</v>
      </c>
      <c r="BS88" s="14"/>
      <c r="BT88" s="6" t="s">
        <v>2915</v>
      </c>
      <c r="BU88" s="7" t="s">
        <v>2916</v>
      </c>
      <c r="BV88" s="8">
        <v>117.7</v>
      </c>
      <c r="BX88" s="14"/>
      <c r="BY88" s="6" t="s">
        <v>2917</v>
      </c>
      <c r="BZ88" s="7" t="s">
        <v>2918</v>
      </c>
      <c r="CA88" s="8">
        <v>95.4</v>
      </c>
      <c r="CC88" s="14"/>
      <c r="CD88" s="6" t="s">
        <v>2919</v>
      </c>
      <c r="CE88" s="7" t="s">
        <v>2920</v>
      </c>
      <c r="CF88" s="8">
        <v>42.2</v>
      </c>
    </row>
    <row r="89" spans="1:84" ht="15" thickBot="1" x14ac:dyDescent="0.35">
      <c r="A89" s="14"/>
      <c r="B89" s="6" t="s">
        <v>2921</v>
      </c>
      <c r="C89" s="7" t="s">
        <v>2922</v>
      </c>
      <c r="D89" s="8">
        <v>41</v>
      </c>
      <c r="F89" s="14"/>
      <c r="G89" s="6" t="s">
        <v>2923</v>
      </c>
      <c r="H89" s="7" t="s">
        <v>2924</v>
      </c>
      <c r="I89" s="8">
        <v>60.3</v>
      </c>
      <c r="K89" s="14"/>
      <c r="L89" s="6" t="s">
        <v>2925</v>
      </c>
      <c r="M89" s="7" t="s">
        <v>2926</v>
      </c>
      <c r="N89" s="8">
        <v>115.7</v>
      </c>
      <c r="P89" s="14"/>
      <c r="Q89" s="6" t="s">
        <v>2927</v>
      </c>
      <c r="R89" s="7" t="s">
        <v>2928</v>
      </c>
      <c r="S89" s="8">
        <v>216.2</v>
      </c>
      <c r="U89" s="14"/>
      <c r="V89" s="6" t="s">
        <v>2929</v>
      </c>
      <c r="W89" s="7" t="s">
        <v>2930</v>
      </c>
      <c r="X89" s="8">
        <v>74.2</v>
      </c>
      <c r="Z89" s="14"/>
      <c r="AA89" s="6" t="s">
        <v>2931</v>
      </c>
      <c r="AB89" s="7" t="s">
        <v>2932</v>
      </c>
      <c r="AC89" s="8">
        <v>72</v>
      </c>
      <c r="AE89" s="14"/>
      <c r="AF89" s="6" t="s">
        <v>2933</v>
      </c>
      <c r="AG89" s="7" t="s">
        <v>2934</v>
      </c>
      <c r="AH89" s="8">
        <v>83.7</v>
      </c>
      <c r="AJ89" s="14"/>
      <c r="AK89" s="6" t="s">
        <v>2935</v>
      </c>
      <c r="AL89" s="7" t="s">
        <v>2936</v>
      </c>
      <c r="AM89" s="8">
        <v>30.1</v>
      </c>
      <c r="AO89" s="14"/>
      <c r="AP89" s="6" t="s">
        <v>2937</v>
      </c>
      <c r="AQ89" s="7" t="s">
        <v>2938</v>
      </c>
      <c r="AR89" s="8">
        <v>66.2</v>
      </c>
      <c r="AT89" s="14"/>
      <c r="AU89" s="6" t="s">
        <v>2939</v>
      </c>
      <c r="AV89" s="7" t="s">
        <v>2940</v>
      </c>
      <c r="AW89" s="8">
        <v>72.5</v>
      </c>
      <c r="AY89" s="14"/>
      <c r="AZ89" s="6" t="s">
        <v>2941</v>
      </c>
      <c r="BA89" s="7" t="s">
        <v>2942</v>
      </c>
      <c r="BB89" s="8">
        <v>88.7</v>
      </c>
      <c r="BD89" s="14"/>
      <c r="BE89" s="6" t="s">
        <v>2943</v>
      </c>
      <c r="BF89" s="7" t="s">
        <v>2944</v>
      </c>
      <c r="BG89" s="8">
        <v>61.1</v>
      </c>
      <c r="BI89" s="14"/>
      <c r="BJ89" s="6" t="s">
        <v>2945</v>
      </c>
      <c r="BK89" s="7" t="s">
        <v>2946</v>
      </c>
      <c r="BL89" s="8">
        <v>95.7</v>
      </c>
      <c r="BN89" s="14"/>
      <c r="BO89" s="6" t="s">
        <v>2947</v>
      </c>
      <c r="BP89" s="7" t="s">
        <v>2948</v>
      </c>
      <c r="BQ89" s="8">
        <v>63.6</v>
      </c>
      <c r="BS89" s="14"/>
      <c r="BT89" s="6" t="s">
        <v>2949</v>
      </c>
      <c r="BU89" s="7" t="s">
        <v>2950</v>
      </c>
      <c r="BV89" s="8">
        <v>116.7</v>
      </c>
      <c r="BX89" s="14"/>
      <c r="BY89" s="6" t="s">
        <v>2951</v>
      </c>
      <c r="BZ89" s="7" t="s">
        <v>2952</v>
      </c>
      <c r="CA89" s="8">
        <v>95</v>
      </c>
      <c r="CC89" s="14"/>
      <c r="CD89" s="6" t="s">
        <v>2953</v>
      </c>
      <c r="CE89" s="7" t="s">
        <v>2954</v>
      </c>
      <c r="CF89" s="8">
        <v>41.4</v>
      </c>
    </row>
    <row r="90" spans="1:84" ht="15" thickBot="1" x14ac:dyDescent="0.35">
      <c r="A90" s="14"/>
      <c r="B90" s="6" t="s">
        <v>2955</v>
      </c>
      <c r="C90" s="7" t="s">
        <v>2956</v>
      </c>
      <c r="D90" s="8">
        <v>40.700000000000003</v>
      </c>
      <c r="F90" s="14"/>
      <c r="G90" s="6" t="s">
        <v>2957</v>
      </c>
      <c r="H90" s="7" t="s">
        <v>2958</v>
      </c>
      <c r="I90" s="8">
        <v>60.1</v>
      </c>
      <c r="K90" s="14"/>
      <c r="L90" s="6" t="s">
        <v>2959</v>
      </c>
      <c r="M90" s="7" t="s">
        <v>2960</v>
      </c>
      <c r="N90" s="8">
        <v>115.3</v>
      </c>
      <c r="P90" s="14"/>
      <c r="Q90" s="6" t="s">
        <v>2961</v>
      </c>
      <c r="R90" s="7" t="s">
        <v>2962</v>
      </c>
      <c r="S90" s="8">
        <v>216.1</v>
      </c>
      <c r="U90" s="14"/>
      <c r="V90" s="6" t="s">
        <v>2963</v>
      </c>
      <c r="W90" s="7" t="s">
        <v>2964</v>
      </c>
      <c r="X90" s="8">
        <v>74.2</v>
      </c>
      <c r="Z90" s="14"/>
      <c r="AA90" s="6" t="s">
        <v>2965</v>
      </c>
      <c r="AB90" s="7" t="s">
        <v>2966</v>
      </c>
      <c r="AC90" s="8">
        <v>71.5</v>
      </c>
      <c r="AE90" s="14"/>
      <c r="AF90" s="6" t="s">
        <v>2967</v>
      </c>
      <c r="AG90" s="7" t="s">
        <v>2968</v>
      </c>
      <c r="AH90" s="8">
        <v>83.1</v>
      </c>
      <c r="AJ90" s="14"/>
      <c r="AK90" s="6" t="s">
        <v>2969</v>
      </c>
      <c r="AL90" s="7" t="s">
        <v>2970</v>
      </c>
      <c r="AM90" s="8">
        <v>29.9</v>
      </c>
      <c r="AO90" s="14"/>
      <c r="AP90" s="6" t="s">
        <v>2971</v>
      </c>
      <c r="AQ90" s="7" t="s">
        <v>2972</v>
      </c>
      <c r="AR90" s="8">
        <v>66</v>
      </c>
      <c r="AT90" s="14"/>
      <c r="AU90" s="6" t="s">
        <v>2973</v>
      </c>
      <c r="AV90" s="7" t="s">
        <v>2974</v>
      </c>
      <c r="AW90" s="8">
        <v>72.5</v>
      </c>
      <c r="AY90" s="14"/>
      <c r="AZ90" s="6" t="s">
        <v>2975</v>
      </c>
      <c r="BA90" s="7" t="s">
        <v>2976</v>
      </c>
      <c r="BB90" s="8">
        <v>88.7</v>
      </c>
      <c r="BD90" s="14"/>
      <c r="BE90" s="6" t="s">
        <v>2977</v>
      </c>
      <c r="BF90" s="7" t="s">
        <v>2978</v>
      </c>
      <c r="BG90" s="8">
        <v>60.8</v>
      </c>
      <c r="BI90" s="14"/>
      <c r="BJ90" s="6" t="s">
        <v>2979</v>
      </c>
      <c r="BK90" s="7" t="s">
        <v>2980</v>
      </c>
      <c r="BL90" s="8">
        <v>95.3</v>
      </c>
      <c r="BN90" s="14"/>
      <c r="BO90" s="6" t="s">
        <v>2981</v>
      </c>
      <c r="BP90" s="7" t="s">
        <v>2982</v>
      </c>
      <c r="BQ90" s="8">
        <v>63.6</v>
      </c>
      <c r="BS90" s="14"/>
      <c r="BT90" s="6" t="s">
        <v>2983</v>
      </c>
      <c r="BU90" s="7" t="s">
        <v>2984</v>
      </c>
      <c r="BV90" s="8">
        <v>116.4</v>
      </c>
      <c r="BX90" s="14"/>
      <c r="BY90" s="6" t="s">
        <v>2985</v>
      </c>
      <c r="BZ90" s="7" t="s">
        <v>2986</v>
      </c>
      <c r="CA90" s="8">
        <v>94.9</v>
      </c>
      <c r="CC90" s="14"/>
      <c r="CD90" s="6" t="s">
        <v>2987</v>
      </c>
      <c r="CE90" s="7" t="s">
        <v>2988</v>
      </c>
      <c r="CF90" s="8">
        <v>40.799999999999997</v>
      </c>
    </row>
    <row r="91" spans="1:84" ht="15" thickBot="1" x14ac:dyDescent="0.35">
      <c r="A91" s="14"/>
      <c r="B91" s="6" t="s">
        <v>2989</v>
      </c>
      <c r="C91" s="7" t="s">
        <v>2990</v>
      </c>
      <c r="D91" s="8">
        <v>40.4</v>
      </c>
      <c r="F91" s="14"/>
      <c r="G91" s="6" t="s">
        <v>2991</v>
      </c>
      <c r="H91" s="7" t="s">
        <v>2992</v>
      </c>
      <c r="I91" s="8">
        <v>60.1</v>
      </c>
      <c r="K91" s="14"/>
      <c r="L91" s="6" t="s">
        <v>2993</v>
      </c>
      <c r="M91" s="7" t="s">
        <v>2994</v>
      </c>
      <c r="N91" s="8">
        <v>115</v>
      </c>
      <c r="P91" s="14"/>
      <c r="Q91" s="6" t="s">
        <v>2995</v>
      </c>
      <c r="R91" s="7" t="s">
        <v>2996</v>
      </c>
      <c r="S91" s="8">
        <v>215.5</v>
      </c>
      <c r="U91" s="14"/>
      <c r="V91" s="6" t="s">
        <v>2997</v>
      </c>
      <c r="W91" s="7" t="s">
        <v>2998</v>
      </c>
      <c r="X91" s="8">
        <v>74.099999999999994</v>
      </c>
      <c r="Z91" s="14"/>
      <c r="AA91" s="6" t="s">
        <v>2999</v>
      </c>
      <c r="AB91" s="7" t="s">
        <v>3000</v>
      </c>
      <c r="AC91" s="8">
        <v>71.5</v>
      </c>
      <c r="AE91" s="14"/>
      <c r="AF91" s="6" t="s">
        <v>3001</v>
      </c>
      <c r="AG91" s="7" t="s">
        <v>3002</v>
      </c>
      <c r="AH91" s="8">
        <v>83.1</v>
      </c>
      <c r="AJ91" s="14"/>
      <c r="AK91" s="6" t="s">
        <v>3003</v>
      </c>
      <c r="AL91" s="7" t="s">
        <v>3004</v>
      </c>
      <c r="AM91" s="8">
        <v>29.6</v>
      </c>
      <c r="AO91" s="14"/>
      <c r="AP91" s="6" t="s">
        <v>3005</v>
      </c>
      <c r="AQ91" s="7" t="s">
        <v>3006</v>
      </c>
      <c r="AR91" s="8">
        <v>66</v>
      </c>
      <c r="AT91" s="14"/>
      <c r="AU91" s="6" t="s">
        <v>3007</v>
      </c>
      <c r="AV91" s="7" t="s">
        <v>3008</v>
      </c>
      <c r="AW91" s="8">
        <v>72.400000000000006</v>
      </c>
      <c r="AY91" s="14"/>
      <c r="AZ91" s="6" t="s">
        <v>3009</v>
      </c>
      <c r="BA91" s="7" t="s">
        <v>3010</v>
      </c>
      <c r="BB91" s="8">
        <v>88.3</v>
      </c>
      <c r="BD91" s="14"/>
      <c r="BE91" s="6" t="s">
        <v>3011</v>
      </c>
      <c r="BF91" s="7" t="s">
        <v>3012</v>
      </c>
      <c r="BG91" s="8">
        <v>59.6</v>
      </c>
      <c r="BI91" s="14"/>
      <c r="BJ91" s="6" t="s">
        <v>3013</v>
      </c>
      <c r="BK91" s="7" t="s">
        <v>3014</v>
      </c>
      <c r="BL91" s="8">
        <v>94.8</v>
      </c>
      <c r="BN91" s="14"/>
      <c r="BO91" s="6" t="s">
        <v>3015</v>
      </c>
      <c r="BP91" s="7" t="s">
        <v>3016</v>
      </c>
      <c r="BQ91" s="8">
        <v>63.5</v>
      </c>
      <c r="BS91" s="14"/>
      <c r="BT91" s="6" t="s">
        <v>3017</v>
      </c>
      <c r="BU91" s="7" t="s">
        <v>3018</v>
      </c>
      <c r="BV91" s="8">
        <v>115.9</v>
      </c>
      <c r="BX91" s="14"/>
      <c r="BY91" s="6" t="s">
        <v>3019</v>
      </c>
      <c r="BZ91" s="7" t="s">
        <v>3020</v>
      </c>
      <c r="CA91" s="8">
        <v>94.3</v>
      </c>
      <c r="CC91" s="14"/>
      <c r="CD91" s="6" t="s">
        <v>3021</v>
      </c>
      <c r="CE91" s="7" t="s">
        <v>3022</v>
      </c>
      <c r="CF91" s="8">
        <v>40.299999999999997</v>
      </c>
    </row>
    <row r="92" spans="1:84" ht="15" thickBot="1" x14ac:dyDescent="0.35">
      <c r="A92" s="14"/>
      <c r="B92" s="6" t="s">
        <v>3023</v>
      </c>
      <c r="C92" s="7" t="s">
        <v>3024</v>
      </c>
      <c r="D92" s="8">
        <v>40.4</v>
      </c>
      <c r="F92" s="14"/>
      <c r="G92" s="6" t="s">
        <v>3025</v>
      </c>
      <c r="H92" s="7" t="s">
        <v>3026</v>
      </c>
      <c r="I92" s="8">
        <v>60</v>
      </c>
      <c r="K92" s="14"/>
      <c r="L92" s="6" t="s">
        <v>3027</v>
      </c>
      <c r="M92" s="7" t="s">
        <v>3028</v>
      </c>
      <c r="N92" s="8">
        <v>115</v>
      </c>
      <c r="P92" s="14"/>
      <c r="Q92" s="6" t="s">
        <v>3029</v>
      </c>
      <c r="R92" s="7" t="s">
        <v>3030</v>
      </c>
      <c r="S92" s="8">
        <v>215.1</v>
      </c>
      <c r="U92" s="14"/>
      <c r="V92" s="6" t="s">
        <v>3031</v>
      </c>
      <c r="W92" s="7" t="s">
        <v>3032</v>
      </c>
      <c r="X92" s="8">
        <v>72.900000000000006</v>
      </c>
      <c r="Z92" s="14"/>
      <c r="AA92" s="6" t="s">
        <v>3033</v>
      </c>
      <c r="AB92" s="7" t="s">
        <v>3034</v>
      </c>
      <c r="AC92" s="8">
        <v>70.7</v>
      </c>
      <c r="AE92" s="14"/>
      <c r="AF92" s="6" t="s">
        <v>3035</v>
      </c>
      <c r="AG92" s="7" t="s">
        <v>3036</v>
      </c>
      <c r="AH92" s="8">
        <v>82.9</v>
      </c>
      <c r="AJ92" s="14"/>
      <c r="AK92" s="6" t="s">
        <v>3037</v>
      </c>
      <c r="AL92" s="7" t="s">
        <v>3038</v>
      </c>
      <c r="AM92" s="8">
        <v>29.2</v>
      </c>
      <c r="AO92" s="14"/>
      <c r="AP92" s="6" t="s">
        <v>3039</v>
      </c>
      <c r="AQ92" s="7" t="s">
        <v>3040</v>
      </c>
      <c r="AR92" s="8">
        <v>65.5</v>
      </c>
      <c r="AT92" s="14"/>
      <c r="AU92" s="6" t="s">
        <v>3041</v>
      </c>
      <c r="AV92" s="7" t="s">
        <v>3042</v>
      </c>
      <c r="AW92" s="8">
        <v>72.099999999999994</v>
      </c>
      <c r="AY92" s="14"/>
      <c r="AZ92" s="6" t="s">
        <v>3043</v>
      </c>
      <c r="BA92" s="7" t="s">
        <v>3044</v>
      </c>
      <c r="BB92" s="8">
        <v>88.3</v>
      </c>
      <c r="BD92" s="14"/>
      <c r="BE92" s="6" t="s">
        <v>3045</v>
      </c>
      <c r="BF92" s="7" t="s">
        <v>3046</v>
      </c>
      <c r="BG92" s="8">
        <v>58.4</v>
      </c>
      <c r="BI92" s="14"/>
      <c r="BJ92" s="6" t="s">
        <v>3047</v>
      </c>
      <c r="BK92" s="7" t="s">
        <v>3048</v>
      </c>
      <c r="BL92" s="8">
        <v>94.7</v>
      </c>
      <c r="BN92" s="14"/>
      <c r="BO92" s="6" t="s">
        <v>3049</v>
      </c>
      <c r="BP92" s="7" t="s">
        <v>3050</v>
      </c>
      <c r="BQ92" s="8">
        <v>62.6</v>
      </c>
      <c r="BS92" s="14"/>
      <c r="BT92" s="6" t="s">
        <v>3051</v>
      </c>
      <c r="BU92" s="7" t="s">
        <v>3052</v>
      </c>
      <c r="BV92" s="8">
        <v>115.5</v>
      </c>
      <c r="BX92" s="14"/>
      <c r="BY92" s="6" t="s">
        <v>3053</v>
      </c>
      <c r="BZ92" s="7" t="s">
        <v>3054</v>
      </c>
      <c r="CA92" s="8">
        <v>94.3</v>
      </c>
      <c r="CC92" s="14"/>
      <c r="CD92" s="6" t="s">
        <v>3055</v>
      </c>
      <c r="CE92" s="7" t="s">
        <v>3056</v>
      </c>
      <c r="CF92" s="8">
        <v>40.299999999999997</v>
      </c>
    </row>
    <row r="93" spans="1:84" ht="15" thickBot="1" x14ac:dyDescent="0.35">
      <c r="A93" s="14"/>
      <c r="B93" s="6" t="s">
        <v>3057</v>
      </c>
      <c r="C93" s="7" t="s">
        <v>3058</v>
      </c>
      <c r="D93" s="8">
        <v>40.299999999999997</v>
      </c>
      <c r="F93" s="14"/>
      <c r="G93" s="6" t="s">
        <v>3059</v>
      </c>
      <c r="H93" s="7" t="s">
        <v>3060</v>
      </c>
      <c r="I93" s="8">
        <v>59.9</v>
      </c>
      <c r="K93" s="14"/>
      <c r="L93" s="6" t="s">
        <v>3061</v>
      </c>
      <c r="M93" s="7" t="s">
        <v>3062</v>
      </c>
      <c r="N93" s="8">
        <v>114.7</v>
      </c>
      <c r="P93" s="14"/>
      <c r="Q93" s="6" t="s">
        <v>3063</v>
      </c>
      <c r="R93" s="7" t="s">
        <v>3064</v>
      </c>
      <c r="S93" s="8">
        <v>214.3</v>
      </c>
      <c r="U93" s="14"/>
      <c r="V93" s="6" t="s">
        <v>3065</v>
      </c>
      <c r="W93" s="7" t="s">
        <v>3066</v>
      </c>
      <c r="X93" s="8">
        <v>72.099999999999994</v>
      </c>
      <c r="Z93" s="14"/>
      <c r="AA93" s="6" t="s">
        <v>3067</v>
      </c>
      <c r="AB93" s="7" t="s">
        <v>3068</v>
      </c>
      <c r="AC93" s="8">
        <v>70.400000000000006</v>
      </c>
      <c r="AE93" s="14"/>
      <c r="AF93" s="6" t="s">
        <v>3069</v>
      </c>
      <c r="AG93" s="7" t="s">
        <v>3070</v>
      </c>
      <c r="AH93" s="8">
        <v>82.2</v>
      </c>
      <c r="AJ93" s="14"/>
      <c r="AK93" s="6" t="s">
        <v>3071</v>
      </c>
      <c r="AL93" s="7" t="s">
        <v>3072</v>
      </c>
      <c r="AM93" s="8">
        <v>29.2</v>
      </c>
      <c r="AO93" s="14"/>
      <c r="AP93" s="6" t="s">
        <v>3073</v>
      </c>
      <c r="AQ93" s="7" t="s">
        <v>3074</v>
      </c>
      <c r="AR93" s="8">
        <v>65.2</v>
      </c>
      <c r="AT93" s="14"/>
      <c r="AU93" s="6" t="s">
        <v>3075</v>
      </c>
      <c r="AV93" s="7" t="s">
        <v>3076</v>
      </c>
      <c r="AW93" s="8">
        <v>71.900000000000006</v>
      </c>
      <c r="AY93" s="14"/>
      <c r="AZ93" s="6" t="s">
        <v>3077</v>
      </c>
      <c r="BA93" s="7" t="s">
        <v>3078</v>
      </c>
      <c r="BB93" s="8">
        <v>88.3</v>
      </c>
      <c r="BD93" s="14"/>
      <c r="BE93" s="6" t="s">
        <v>3079</v>
      </c>
      <c r="BF93" s="7" t="s">
        <v>3080</v>
      </c>
      <c r="BG93" s="8">
        <v>57.7</v>
      </c>
      <c r="BI93" s="14"/>
      <c r="BJ93" s="6" t="s">
        <v>3081</v>
      </c>
      <c r="BK93" s="7" t="s">
        <v>3082</v>
      </c>
      <c r="BL93" s="8">
        <v>94.6</v>
      </c>
      <c r="BN93" s="14"/>
      <c r="BO93" s="6" t="s">
        <v>3083</v>
      </c>
      <c r="BP93" s="7" t="s">
        <v>3084</v>
      </c>
      <c r="BQ93" s="8">
        <v>62.5</v>
      </c>
      <c r="BS93" s="14"/>
      <c r="BT93" s="6" t="s">
        <v>3085</v>
      </c>
      <c r="BU93" s="7" t="s">
        <v>3086</v>
      </c>
      <c r="BV93" s="8">
        <v>114.4</v>
      </c>
      <c r="BX93" s="14"/>
      <c r="BY93" s="6" t="s">
        <v>3087</v>
      </c>
      <c r="BZ93" s="7" t="s">
        <v>3088</v>
      </c>
      <c r="CA93" s="8">
        <v>93.4</v>
      </c>
      <c r="CC93" s="14"/>
      <c r="CD93" s="6" t="s">
        <v>3089</v>
      </c>
      <c r="CE93" s="7" t="s">
        <v>3090</v>
      </c>
      <c r="CF93" s="8">
        <v>40</v>
      </c>
    </row>
    <row r="94" spans="1:84" ht="15" thickBot="1" x14ac:dyDescent="0.35">
      <c r="A94" s="14"/>
      <c r="B94" s="6" t="s">
        <v>3091</v>
      </c>
      <c r="C94" s="7" t="s">
        <v>3092</v>
      </c>
      <c r="D94" s="8">
        <v>40.1</v>
      </c>
      <c r="F94" s="14"/>
      <c r="G94" s="6" t="s">
        <v>3093</v>
      </c>
      <c r="H94" s="7" t="s">
        <v>3094</v>
      </c>
      <c r="I94" s="8">
        <v>59.8</v>
      </c>
      <c r="K94" s="14"/>
      <c r="L94" s="6" t="s">
        <v>3095</v>
      </c>
      <c r="M94" s="7" t="s">
        <v>3096</v>
      </c>
      <c r="N94" s="8">
        <v>114</v>
      </c>
      <c r="P94" s="14"/>
      <c r="Q94" s="6" t="s">
        <v>3097</v>
      </c>
      <c r="R94" s="7" t="s">
        <v>3098</v>
      </c>
      <c r="S94" s="8">
        <v>214.2</v>
      </c>
      <c r="U94" s="14"/>
      <c r="V94" s="6" t="s">
        <v>3099</v>
      </c>
      <c r="W94" s="7" t="s">
        <v>3100</v>
      </c>
      <c r="X94" s="8">
        <v>72</v>
      </c>
      <c r="Z94" s="14"/>
      <c r="AA94" s="6" t="s">
        <v>3101</v>
      </c>
      <c r="AB94" s="7" t="s">
        <v>3102</v>
      </c>
      <c r="AC94" s="8">
        <v>70</v>
      </c>
      <c r="AE94" s="14"/>
      <c r="AF94" s="6" t="s">
        <v>3103</v>
      </c>
      <c r="AG94" s="7" t="s">
        <v>3104</v>
      </c>
      <c r="AH94" s="8">
        <v>81.8</v>
      </c>
      <c r="AJ94" s="14"/>
      <c r="AK94" s="6" t="s">
        <v>3105</v>
      </c>
      <c r="AL94" s="7" t="s">
        <v>3106</v>
      </c>
      <c r="AM94" s="8">
        <v>28.9</v>
      </c>
      <c r="AO94" s="14"/>
      <c r="AP94" s="6" t="s">
        <v>3107</v>
      </c>
      <c r="AQ94" s="7" t="s">
        <v>3108</v>
      </c>
      <c r="AR94" s="8">
        <v>65.2</v>
      </c>
      <c r="AT94" s="14"/>
      <c r="AU94" s="6" t="s">
        <v>3109</v>
      </c>
      <c r="AV94" s="7" t="s">
        <v>3110</v>
      </c>
      <c r="AW94" s="8">
        <v>71.7</v>
      </c>
      <c r="AY94" s="14"/>
      <c r="AZ94" s="6" t="s">
        <v>3111</v>
      </c>
      <c r="BA94" s="7" t="s">
        <v>3112</v>
      </c>
      <c r="BB94" s="8">
        <v>87.9</v>
      </c>
      <c r="BD94" s="14"/>
      <c r="BE94" s="6" t="s">
        <v>3113</v>
      </c>
      <c r="BF94" s="7" t="s">
        <v>3114</v>
      </c>
      <c r="BG94" s="8">
        <v>56</v>
      </c>
      <c r="BI94" s="14"/>
      <c r="BJ94" s="6" t="s">
        <v>3115</v>
      </c>
      <c r="BK94" s="7" t="s">
        <v>3116</v>
      </c>
      <c r="BL94" s="8">
        <v>94.5</v>
      </c>
      <c r="BN94" s="14"/>
      <c r="BO94" s="6" t="s">
        <v>3117</v>
      </c>
      <c r="BP94" s="7" t="s">
        <v>3118</v>
      </c>
      <c r="BQ94" s="8">
        <v>62.5</v>
      </c>
      <c r="BS94" s="14"/>
      <c r="BT94" s="6" t="s">
        <v>3119</v>
      </c>
      <c r="BU94" s="7" t="s">
        <v>3120</v>
      </c>
      <c r="BV94" s="8">
        <v>113.2</v>
      </c>
      <c r="BX94" s="14"/>
      <c r="BY94" s="6" t="s">
        <v>3121</v>
      </c>
      <c r="BZ94" s="7" t="s">
        <v>3122</v>
      </c>
      <c r="CA94" s="8">
        <v>93</v>
      </c>
      <c r="CC94" s="14"/>
      <c r="CD94" s="6" t="s">
        <v>3123</v>
      </c>
      <c r="CE94" s="7" t="s">
        <v>3124</v>
      </c>
      <c r="CF94" s="8">
        <v>39.700000000000003</v>
      </c>
    </row>
    <row r="95" spans="1:84" ht="15" thickBot="1" x14ac:dyDescent="0.35">
      <c r="A95" s="14"/>
      <c r="B95" s="6" t="s">
        <v>3125</v>
      </c>
      <c r="C95" s="7" t="s">
        <v>3126</v>
      </c>
      <c r="D95" s="8">
        <v>39.6</v>
      </c>
      <c r="F95" s="14"/>
      <c r="G95" s="6" t="s">
        <v>3127</v>
      </c>
      <c r="H95" s="7" t="s">
        <v>3128</v>
      </c>
      <c r="I95" s="8">
        <v>59.7</v>
      </c>
      <c r="K95" s="14"/>
      <c r="L95" s="6" t="s">
        <v>3129</v>
      </c>
      <c r="M95" s="7" t="s">
        <v>3130</v>
      </c>
      <c r="N95" s="8">
        <v>113.9</v>
      </c>
      <c r="P95" s="14"/>
      <c r="Q95" s="6" t="s">
        <v>3131</v>
      </c>
      <c r="R95" s="7" t="s">
        <v>3132</v>
      </c>
      <c r="S95" s="8">
        <v>213.9</v>
      </c>
      <c r="U95" s="14"/>
      <c r="V95" s="6" t="s">
        <v>3133</v>
      </c>
      <c r="W95" s="7" t="s">
        <v>3134</v>
      </c>
      <c r="X95" s="8">
        <v>71.900000000000006</v>
      </c>
      <c r="Z95" s="14"/>
      <c r="AA95" s="6" t="s">
        <v>3135</v>
      </c>
      <c r="AB95" s="7" t="s">
        <v>3136</v>
      </c>
      <c r="AC95" s="8">
        <v>69.900000000000006</v>
      </c>
      <c r="AE95" s="14"/>
      <c r="AF95" s="6" t="s">
        <v>3137</v>
      </c>
      <c r="AG95" s="7" t="s">
        <v>3138</v>
      </c>
      <c r="AH95" s="8">
        <v>81.599999999999994</v>
      </c>
      <c r="AJ95" s="14"/>
      <c r="AK95" s="6" t="s">
        <v>3139</v>
      </c>
      <c r="AL95" s="7" t="s">
        <v>3140</v>
      </c>
      <c r="AM95" s="8">
        <v>28.8</v>
      </c>
      <c r="AO95" s="14"/>
      <c r="AP95" s="6" t="s">
        <v>3141</v>
      </c>
      <c r="AQ95" s="7" t="s">
        <v>3142</v>
      </c>
      <c r="AR95" s="8">
        <v>65.2</v>
      </c>
      <c r="AT95" s="14"/>
      <c r="AU95" s="6" t="s">
        <v>3143</v>
      </c>
      <c r="AV95" s="7" t="s">
        <v>3144</v>
      </c>
      <c r="AW95" s="8">
        <v>71.599999999999994</v>
      </c>
      <c r="AY95" s="14"/>
      <c r="AZ95" s="6" t="s">
        <v>3145</v>
      </c>
      <c r="BA95" s="7" t="s">
        <v>3146</v>
      </c>
      <c r="BB95" s="8">
        <v>87.7</v>
      </c>
      <c r="BD95" s="14"/>
      <c r="BE95" s="6" t="s">
        <v>3147</v>
      </c>
      <c r="BF95" s="7" t="s">
        <v>3148</v>
      </c>
      <c r="BG95" s="8">
        <v>55.7</v>
      </c>
      <c r="BI95" s="14"/>
      <c r="BJ95" s="6" t="s">
        <v>3149</v>
      </c>
      <c r="BK95" s="7" t="s">
        <v>3150</v>
      </c>
      <c r="BL95" s="8">
        <v>94.3</v>
      </c>
      <c r="BN95" s="14"/>
      <c r="BO95" s="6" t="s">
        <v>3151</v>
      </c>
      <c r="BP95" s="7" t="s">
        <v>3152</v>
      </c>
      <c r="BQ95" s="8">
        <v>62.1</v>
      </c>
      <c r="BS95" s="14"/>
      <c r="BT95" s="6" t="s">
        <v>3153</v>
      </c>
      <c r="BU95" s="7" t="s">
        <v>3154</v>
      </c>
      <c r="BV95" s="8">
        <v>113.2</v>
      </c>
      <c r="BX95" s="14"/>
      <c r="BY95" s="6" t="s">
        <v>3155</v>
      </c>
      <c r="BZ95" s="7" t="s">
        <v>3156</v>
      </c>
      <c r="CA95" s="8">
        <v>92.9</v>
      </c>
      <c r="CC95" s="14"/>
      <c r="CD95" s="6" t="s">
        <v>3157</v>
      </c>
      <c r="CE95" s="7" t="s">
        <v>3158</v>
      </c>
      <c r="CF95" s="8">
        <v>39.4</v>
      </c>
    </row>
    <row r="96" spans="1:84" ht="15" thickBot="1" x14ac:dyDescent="0.35">
      <c r="A96" s="14"/>
      <c r="B96" s="6" t="s">
        <v>3159</v>
      </c>
      <c r="C96" s="7" t="s">
        <v>3160</v>
      </c>
      <c r="D96" s="8">
        <v>39.200000000000003</v>
      </c>
      <c r="F96" s="14"/>
      <c r="G96" s="6" t="s">
        <v>3161</v>
      </c>
      <c r="H96" s="7" t="s">
        <v>3162</v>
      </c>
      <c r="I96" s="8">
        <v>59.6</v>
      </c>
      <c r="K96" s="14"/>
      <c r="L96" s="6" t="s">
        <v>3163</v>
      </c>
      <c r="M96" s="7" t="s">
        <v>3164</v>
      </c>
      <c r="N96" s="8">
        <v>113.8</v>
      </c>
      <c r="P96" s="14"/>
      <c r="Q96" s="6" t="s">
        <v>3165</v>
      </c>
      <c r="R96" s="7" t="s">
        <v>3166</v>
      </c>
      <c r="S96" s="8">
        <v>213.7</v>
      </c>
      <c r="U96" s="14"/>
      <c r="V96" s="6" t="s">
        <v>3167</v>
      </c>
      <c r="W96" s="7" t="s">
        <v>3168</v>
      </c>
      <c r="X96" s="8">
        <v>71.900000000000006</v>
      </c>
      <c r="Z96" s="14"/>
      <c r="AA96" s="6" t="s">
        <v>3169</v>
      </c>
      <c r="AB96" s="7" t="s">
        <v>3170</v>
      </c>
      <c r="AC96" s="8">
        <v>69.7</v>
      </c>
      <c r="AE96" s="14"/>
      <c r="AF96" s="6" t="s">
        <v>3171</v>
      </c>
      <c r="AG96" s="7" t="s">
        <v>3172</v>
      </c>
      <c r="AH96" s="8">
        <v>80.7</v>
      </c>
      <c r="AJ96" s="14"/>
      <c r="AK96" s="6" t="s">
        <v>3173</v>
      </c>
      <c r="AL96" s="7" t="s">
        <v>3174</v>
      </c>
      <c r="AM96" s="8">
        <v>28.7</v>
      </c>
      <c r="AO96" s="14"/>
      <c r="AP96" s="6" t="s">
        <v>3175</v>
      </c>
      <c r="AQ96" s="7" t="s">
        <v>3176</v>
      </c>
      <c r="AR96" s="8">
        <v>65.099999999999994</v>
      </c>
      <c r="AT96" s="14"/>
      <c r="AU96" s="6" t="s">
        <v>3177</v>
      </c>
      <c r="AV96" s="7" t="s">
        <v>3178</v>
      </c>
      <c r="AW96" s="8">
        <v>71.3</v>
      </c>
      <c r="AY96" s="14"/>
      <c r="AZ96" s="6" t="s">
        <v>3179</v>
      </c>
      <c r="BA96" s="7" t="s">
        <v>3180</v>
      </c>
      <c r="BB96" s="8">
        <v>87.7</v>
      </c>
      <c r="BD96" s="14"/>
      <c r="BE96" s="6" t="s">
        <v>3181</v>
      </c>
      <c r="BF96" s="7" t="s">
        <v>3182</v>
      </c>
      <c r="BG96" s="8">
        <v>55.7</v>
      </c>
      <c r="BI96" s="14"/>
      <c r="BJ96" s="6" t="s">
        <v>3183</v>
      </c>
      <c r="BK96" s="7" t="s">
        <v>3184</v>
      </c>
      <c r="BL96" s="8">
        <v>94</v>
      </c>
      <c r="BN96" s="14"/>
      <c r="BO96" s="6" t="s">
        <v>3185</v>
      </c>
      <c r="BP96" s="7" t="s">
        <v>3186</v>
      </c>
      <c r="BQ96" s="8">
        <v>61.9</v>
      </c>
      <c r="BS96" s="14"/>
      <c r="BT96" s="6" t="s">
        <v>3187</v>
      </c>
      <c r="BU96" s="7" t="s">
        <v>3188</v>
      </c>
      <c r="BV96" s="8">
        <v>112.7</v>
      </c>
      <c r="BX96" s="14"/>
      <c r="BY96" s="6" t="s">
        <v>3189</v>
      </c>
      <c r="BZ96" s="7" t="s">
        <v>3190</v>
      </c>
      <c r="CA96" s="8">
        <v>92.7</v>
      </c>
      <c r="CC96" s="14"/>
      <c r="CD96" s="6" t="s">
        <v>3191</v>
      </c>
      <c r="CE96" s="7" t="s">
        <v>3192</v>
      </c>
      <c r="CF96" s="8">
        <v>38.700000000000003</v>
      </c>
    </row>
    <row r="97" spans="1:84" ht="15" thickBot="1" x14ac:dyDescent="0.35">
      <c r="A97" s="14"/>
      <c r="B97" s="6" t="s">
        <v>3193</v>
      </c>
      <c r="C97" s="7" t="s">
        <v>3194</v>
      </c>
      <c r="D97" s="8">
        <v>38.799999999999997</v>
      </c>
      <c r="F97" s="14"/>
      <c r="G97" s="6" t="s">
        <v>3195</v>
      </c>
      <c r="H97" s="7" t="s">
        <v>3196</v>
      </c>
      <c r="I97" s="8">
        <v>59.4</v>
      </c>
      <c r="K97" s="14"/>
      <c r="L97" s="6" t="s">
        <v>3197</v>
      </c>
      <c r="M97" s="7" t="s">
        <v>3198</v>
      </c>
      <c r="N97" s="8">
        <v>113.5</v>
      </c>
      <c r="P97" s="14"/>
      <c r="Q97" s="6" t="s">
        <v>3199</v>
      </c>
      <c r="R97" s="7" t="s">
        <v>3200</v>
      </c>
      <c r="S97" s="8">
        <v>212.7</v>
      </c>
      <c r="U97" s="14"/>
      <c r="V97" s="6" t="s">
        <v>3201</v>
      </c>
      <c r="W97" s="7" t="s">
        <v>3202</v>
      </c>
      <c r="X97" s="8">
        <v>71.400000000000006</v>
      </c>
      <c r="Z97" s="14"/>
      <c r="AA97" s="6" t="s">
        <v>3203</v>
      </c>
      <c r="AB97" s="7" t="s">
        <v>3204</v>
      </c>
      <c r="AC97" s="8">
        <v>69.599999999999994</v>
      </c>
      <c r="AE97" s="14"/>
      <c r="AF97" s="6" t="s">
        <v>3205</v>
      </c>
      <c r="AG97" s="7" t="s">
        <v>3206</v>
      </c>
      <c r="AH97" s="8">
        <v>80.5</v>
      </c>
      <c r="AJ97" s="14"/>
      <c r="AK97" s="6" t="s">
        <v>3207</v>
      </c>
      <c r="AL97" s="7" t="s">
        <v>3208</v>
      </c>
      <c r="AM97" s="8">
        <v>28.7</v>
      </c>
      <c r="AO97" s="14"/>
      <c r="AP97" s="6" t="s">
        <v>3209</v>
      </c>
      <c r="AQ97" s="7" t="s">
        <v>3210</v>
      </c>
      <c r="AR97" s="8">
        <v>65</v>
      </c>
      <c r="AT97" s="14"/>
      <c r="AU97" s="6" t="s">
        <v>3211</v>
      </c>
      <c r="AV97" s="7" t="s">
        <v>3212</v>
      </c>
      <c r="AW97" s="8">
        <v>70.7</v>
      </c>
      <c r="AY97" s="14"/>
      <c r="AZ97" s="6" t="s">
        <v>3213</v>
      </c>
      <c r="BA97" s="7" t="s">
        <v>3214</v>
      </c>
      <c r="BB97" s="8">
        <v>87.4</v>
      </c>
      <c r="BD97" s="14"/>
      <c r="BE97" s="6" t="s">
        <v>3215</v>
      </c>
      <c r="BF97" s="7" t="s">
        <v>3216</v>
      </c>
      <c r="BG97" s="8">
        <v>55.3</v>
      </c>
      <c r="BI97" s="14"/>
      <c r="BJ97" s="6" t="s">
        <v>3217</v>
      </c>
      <c r="BK97" s="7" t="s">
        <v>3218</v>
      </c>
      <c r="BL97" s="8">
        <v>93.5</v>
      </c>
      <c r="BN97" s="14"/>
      <c r="BO97" s="6" t="s">
        <v>3219</v>
      </c>
      <c r="BP97" s="7" t="s">
        <v>3220</v>
      </c>
      <c r="BQ97" s="8">
        <v>61.8</v>
      </c>
      <c r="BS97" s="14"/>
      <c r="BT97" s="6" t="s">
        <v>3221</v>
      </c>
      <c r="BU97" s="7" t="s">
        <v>3222</v>
      </c>
      <c r="BV97" s="8">
        <v>112</v>
      </c>
      <c r="BX97" s="14"/>
      <c r="BY97" s="6" t="s">
        <v>3223</v>
      </c>
      <c r="BZ97" s="7" t="s">
        <v>3224</v>
      </c>
      <c r="CA97" s="8">
        <v>92.5</v>
      </c>
      <c r="CC97" s="14"/>
      <c r="CD97" s="6" t="s">
        <v>3225</v>
      </c>
      <c r="CE97" s="7" t="s">
        <v>3226</v>
      </c>
      <c r="CF97" s="8">
        <v>37.9</v>
      </c>
    </row>
    <row r="98" spans="1:84" ht="15" thickBot="1" x14ac:dyDescent="0.35">
      <c r="A98" s="14"/>
      <c r="B98" s="6" t="s">
        <v>3227</v>
      </c>
      <c r="C98" s="7" t="s">
        <v>3228</v>
      </c>
      <c r="D98" s="8">
        <v>38.799999999999997</v>
      </c>
      <c r="F98" s="14"/>
      <c r="G98" s="6" t="s">
        <v>3229</v>
      </c>
      <c r="H98" s="7" t="s">
        <v>3230</v>
      </c>
      <c r="I98" s="8">
        <v>59.4</v>
      </c>
      <c r="K98" s="14"/>
      <c r="L98" s="6" t="s">
        <v>3231</v>
      </c>
      <c r="M98" s="7" t="s">
        <v>3232</v>
      </c>
      <c r="N98" s="8">
        <v>113.5</v>
      </c>
      <c r="P98" s="14"/>
      <c r="Q98" s="6" t="s">
        <v>3233</v>
      </c>
      <c r="R98" s="7" t="s">
        <v>3234</v>
      </c>
      <c r="S98" s="8">
        <v>212.5</v>
      </c>
      <c r="U98" s="14"/>
      <c r="V98" s="6" t="s">
        <v>3235</v>
      </c>
      <c r="W98" s="7" t="s">
        <v>3236</v>
      </c>
      <c r="X98" s="8">
        <v>71.2</v>
      </c>
      <c r="Z98" s="14"/>
      <c r="AA98" s="6" t="s">
        <v>3237</v>
      </c>
      <c r="AB98" s="7" t="s">
        <v>3238</v>
      </c>
      <c r="AC98" s="8">
        <v>69.2</v>
      </c>
      <c r="AE98" s="14"/>
      <c r="AF98" s="6" t="s">
        <v>3239</v>
      </c>
      <c r="AG98" s="7" t="s">
        <v>3240</v>
      </c>
      <c r="AH98" s="8">
        <v>80.5</v>
      </c>
      <c r="AJ98" s="14"/>
      <c r="AK98" s="6" t="s">
        <v>3241</v>
      </c>
      <c r="AL98" s="7" t="s">
        <v>3242</v>
      </c>
      <c r="AM98" s="8">
        <v>28.6</v>
      </c>
      <c r="AO98" s="14"/>
      <c r="AP98" s="6" t="s">
        <v>3243</v>
      </c>
      <c r="AQ98" s="7" t="s">
        <v>3244</v>
      </c>
      <c r="AR98" s="8">
        <v>64.900000000000006</v>
      </c>
      <c r="AT98" s="14"/>
      <c r="AU98" s="6" t="s">
        <v>3245</v>
      </c>
      <c r="AV98" s="7" t="s">
        <v>3246</v>
      </c>
      <c r="AW98" s="8">
        <v>70.599999999999994</v>
      </c>
      <c r="AY98" s="14"/>
      <c r="AZ98" s="6" t="s">
        <v>3247</v>
      </c>
      <c r="BA98" s="7" t="s">
        <v>3248</v>
      </c>
      <c r="BB98" s="8">
        <v>87.4</v>
      </c>
      <c r="BD98" s="14"/>
      <c r="BE98" s="6" t="s">
        <v>3249</v>
      </c>
      <c r="BF98" s="7" t="s">
        <v>3250</v>
      </c>
      <c r="BG98" s="8">
        <v>54.4</v>
      </c>
      <c r="BI98" s="14"/>
      <c r="BJ98" s="6" t="s">
        <v>3251</v>
      </c>
      <c r="BK98" s="7" t="s">
        <v>3252</v>
      </c>
      <c r="BL98" s="8">
        <v>93.5</v>
      </c>
      <c r="BN98" s="14"/>
      <c r="BO98" s="6" t="s">
        <v>3253</v>
      </c>
      <c r="BP98" s="7" t="s">
        <v>3254</v>
      </c>
      <c r="BQ98" s="8">
        <v>61.7</v>
      </c>
      <c r="BS98" s="14"/>
      <c r="BT98" s="6" t="s">
        <v>3255</v>
      </c>
      <c r="BU98" s="7" t="s">
        <v>3256</v>
      </c>
      <c r="BV98" s="8">
        <v>111.6</v>
      </c>
      <c r="BX98" s="14"/>
      <c r="BY98" s="6" t="s">
        <v>3257</v>
      </c>
      <c r="BZ98" s="7" t="s">
        <v>3258</v>
      </c>
      <c r="CA98" s="8">
        <v>92.5</v>
      </c>
      <c r="CC98" s="14"/>
      <c r="CD98" s="6" t="s">
        <v>3259</v>
      </c>
      <c r="CE98" s="7" t="s">
        <v>3260</v>
      </c>
      <c r="CF98" s="8">
        <v>37.799999999999997</v>
      </c>
    </row>
    <row r="99" spans="1:84" ht="15" thickBot="1" x14ac:dyDescent="0.35">
      <c r="A99" s="14"/>
      <c r="B99" s="6" t="s">
        <v>3261</v>
      </c>
      <c r="C99" s="7" t="s">
        <v>3262</v>
      </c>
      <c r="D99" s="8">
        <v>38.5</v>
      </c>
      <c r="F99" s="14"/>
      <c r="G99" s="6" t="s">
        <v>3263</v>
      </c>
      <c r="H99" s="7" t="s">
        <v>3264</v>
      </c>
      <c r="I99" s="8">
        <v>59.3</v>
      </c>
      <c r="K99" s="14"/>
      <c r="L99" s="6" t="s">
        <v>3265</v>
      </c>
      <c r="M99" s="7" t="s">
        <v>3266</v>
      </c>
      <c r="N99" s="8">
        <v>113.2</v>
      </c>
      <c r="P99" s="14"/>
      <c r="Q99" s="6" t="s">
        <v>3267</v>
      </c>
      <c r="R99" s="7" t="s">
        <v>3268</v>
      </c>
      <c r="S99" s="8">
        <v>211.1</v>
      </c>
      <c r="U99" s="14"/>
      <c r="V99" s="6" t="s">
        <v>3269</v>
      </c>
      <c r="W99" s="7" t="s">
        <v>3270</v>
      </c>
      <c r="X99" s="8">
        <v>70.7</v>
      </c>
      <c r="Z99" s="14"/>
      <c r="AA99" s="6" t="s">
        <v>3271</v>
      </c>
      <c r="AB99" s="7" t="s">
        <v>3272</v>
      </c>
      <c r="AC99" s="8">
        <v>69.2</v>
      </c>
      <c r="AE99" s="14"/>
      <c r="AF99" s="6" t="s">
        <v>3273</v>
      </c>
      <c r="AG99" s="7" t="s">
        <v>3274</v>
      </c>
      <c r="AH99" s="8">
        <v>79</v>
      </c>
      <c r="AJ99" s="14"/>
      <c r="AK99" s="6" t="s">
        <v>3275</v>
      </c>
      <c r="AL99" s="7" t="s">
        <v>3276</v>
      </c>
      <c r="AM99" s="8">
        <v>28.5</v>
      </c>
      <c r="AO99" s="14"/>
      <c r="AP99" s="6" t="s">
        <v>3277</v>
      </c>
      <c r="AQ99" s="7" t="s">
        <v>3278</v>
      </c>
      <c r="AR99" s="8">
        <v>64.7</v>
      </c>
      <c r="AT99" s="14"/>
      <c r="AU99" s="6" t="s">
        <v>3279</v>
      </c>
      <c r="AV99" s="7" t="s">
        <v>3280</v>
      </c>
      <c r="AW99" s="8">
        <v>70.599999999999994</v>
      </c>
      <c r="AY99" s="14"/>
      <c r="AZ99" s="6" t="s">
        <v>3281</v>
      </c>
      <c r="BA99" s="7" t="s">
        <v>3282</v>
      </c>
      <c r="BB99" s="8">
        <v>87.3</v>
      </c>
      <c r="BD99" s="14"/>
      <c r="BE99" s="6" t="s">
        <v>3283</v>
      </c>
      <c r="BF99" s="7" t="s">
        <v>3284</v>
      </c>
      <c r="BG99" s="8">
        <v>54.1</v>
      </c>
      <c r="BI99" s="14"/>
      <c r="BJ99" s="6" t="s">
        <v>3285</v>
      </c>
      <c r="BK99" s="7" t="s">
        <v>3286</v>
      </c>
      <c r="BL99" s="8">
        <v>92.9</v>
      </c>
      <c r="BN99" s="14"/>
      <c r="BO99" s="6" t="s">
        <v>3287</v>
      </c>
      <c r="BP99" s="7" t="s">
        <v>3288</v>
      </c>
      <c r="BQ99" s="8">
        <v>61.3</v>
      </c>
      <c r="BS99" s="14"/>
      <c r="BT99" s="6" t="s">
        <v>3289</v>
      </c>
      <c r="BU99" s="7" t="s">
        <v>3290</v>
      </c>
      <c r="BV99" s="8">
        <v>111.5</v>
      </c>
      <c r="BX99" s="14"/>
      <c r="BY99" s="6" t="s">
        <v>3291</v>
      </c>
      <c r="BZ99" s="7" t="s">
        <v>3292</v>
      </c>
      <c r="CA99" s="8">
        <v>91.7</v>
      </c>
      <c r="CC99" s="14"/>
      <c r="CD99" s="6" t="s">
        <v>3293</v>
      </c>
      <c r="CE99" s="7" t="s">
        <v>3294</v>
      </c>
      <c r="CF99" s="8">
        <v>37.4</v>
      </c>
    </row>
    <row r="100" spans="1:84" ht="15" thickBot="1" x14ac:dyDescent="0.35">
      <c r="A100" s="14"/>
      <c r="B100" s="6" t="s">
        <v>3295</v>
      </c>
      <c r="C100" s="7" t="s">
        <v>3296</v>
      </c>
      <c r="D100" s="8">
        <v>38.4</v>
      </c>
      <c r="F100" s="14"/>
      <c r="G100" s="6" t="s">
        <v>3297</v>
      </c>
      <c r="H100" s="7" t="s">
        <v>3298</v>
      </c>
      <c r="I100" s="8">
        <v>59.1</v>
      </c>
      <c r="K100" s="14"/>
      <c r="L100" s="6" t="s">
        <v>3299</v>
      </c>
      <c r="M100" s="7" t="s">
        <v>3300</v>
      </c>
      <c r="N100" s="8">
        <v>112.4</v>
      </c>
      <c r="P100" s="14"/>
      <c r="Q100" s="6" t="s">
        <v>3301</v>
      </c>
      <c r="R100" s="7" t="s">
        <v>3302</v>
      </c>
      <c r="S100" s="8">
        <v>210.3</v>
      </c>
      <c r="U100" s="14"/>
      <c r="V100" s="6" t="s">
        <v>3303</v>
      </c>
      <c r="W100" s="7" t="s">
        <v>3304</v>
      </c>
      <c r="X100" s="8">
        <v>70.7</v>
      </c>
      <c r="Z100" s="14"/>
      <c r="AA100" s="6" t="s">
        <v>3305</v>
      </c>
      <c r="AB100" s="7" t="s">
        <v>3306</v>
      </c>
      <c r="AC100" s="8">
        <v>69</v>
      </c>
      <c r="AE100" s="14"/>
      <c r="AF100" s="6" t="s">
        <v>3307</v>
      </c>
      <c r="AG100" s="7" t="s">
        <v>3308</v>
      </c>
      <c r="AH100" s="8">
        <v>78.8</v>
      </c>
      <c r="AJ100" s="14"/>
      <c r="AK100" s="6" t="s">
        <v>3309</v>
      </c>
      <c r="AL100" s="7" t="s">
        <v>3310</v>
      </c>
      <c r="AM100" s="8">
        <v>28.5</v>
      </c>
      <c r="AO100" s="14"/>
      <c r="AP100" s="6" t="s">
        <v>3311</v>
      </c>
      <c r="AQ100" s="7" t="s">
        <v>3312</v>
      </c>
      <c r="AR100" s="8">
        <v>64.599999999999994</v>
      </c>
      <c r="AT100" s="14"/>
      <c r="AU100" s="6" t="s">
        <v>3313</v>
      </c>
      <c r="AV100" s="7" t="s">
        <v>3314</v>
      </c>
      <c r="AW100" s="8">
        <v>70.3</v>
      </c>
      <c r="AY100" s="14"/>
      <c r="AZ100" s="6" t="s">
        <v>3315</v>
      </c>
      <c r="BA100" s="7" t="s">
        <v>3316</v>
      </c>
      <c r="BB100" s="8">
        <v>87</v>
      </c>
      <c r="BD100" s="14"/>
      <c r="BE100" s="6" t="s">
        <v>3317</v>
      </c>
      <c r="BF100" s="7" t="s">
        <v>3318</v>
      </c>
      <c r="BG100" s="8">
        <v>53.1</v>
      </c>
      <c r="BI100" s="14"/>
      <c r="BJ100" s="6" t="s">
        <v>3319</v>
      </c>
      <c r="BK100" s="7" t="s">
        <v>3320</v>
      </c>
      <c r="BL100" s="8">
        <v>92.9</v>
      </c>
      <c r="BN100" s="14"/>
      <c r="BO100" s="6" t="s">
        <v>3321</v>
      </c>
      <c r="BP100" s="7" t="s">
        <v>3322</v>
      </c>
      <c r="BQ100" s="8">
        <v>61.3</v>
      </c>
      <c r="BS100" s="14"/>
      <c r="BT100" s="6" t="s">
        <v>3323</v>
      </c>
      <c r="BU100" s="7" t="s">
        <v>3324</v>
      </c>
      <c r="BV100" s="8">
        <v>111.3</v>
      </c>
      <c r="BX100" s="14"/>
      <c r="BY100" s="6" t="s">
        <v>3325</v>
      </c>
      <c r="BZ100" s="7" t="s">
        <v>3326</v>
      </c>
      <c r="CA100" s="8">
        <v>91.5</v>
      </c>
      <c r="CC100" s="14"/>
      <c r="CD100" s="6" t="s">
        <v>3327</v>
      </c>
      <c r="CE100" s="7" t="s">
        <v>3328</v>
      </c>
      <c r="CF100" s="8">
        <v>36.6</v>
      </c>
    </row>
    <row r="101" spans="1:84" ht="15" thickBot="1" x14ac:dyDescent="0.35">
      <c r="A101" s="14"/>
      <c r="B101" s="6" t="s">
        <v>3329</v>
      </c>
      <c r="C101" s="7" t="s">
        <v>3330</v>
      </c>
      <c r="D101" s="8">
        <v>38.299999999999997</v>
      </c>
      <c r="F101" s="14"/>
      <c r="G101" s="6" t="s">
        <v>3331</v>
      </c>
      <c r="H101" s="7" t="s">
        <v>3332</v>
      </c>
      <c r="I101" s="8">
        <v>59.1</v>
      </c>
      <c r="K101" s="14"/>
      <c r="L101" s="6" t="s">
        <v>3333</v>
      </c>
      <c r="M101" s="7" t="s">
        <v>3334</v>
      </c>
      <c r="N101" s="8">
        <v>111.9</v>
      </c>
      <c r="P101" s="14"/>
      <c r="Q101" s="6" t="s">
        <v>3335</v>
      </c>
      <c r="R101" s="7" t="s">
        <v>3336</v>
      </c>
      <c r="S101" s="8">
        <v>210.3</v>
      </c>
      <c r="U101" s="14"/>
      <c r="V101" s="6" t="s">
        <v>3337</v>
      </c>
      <c r="W101" s="7" t="s">
        <v>3338</v>
      </c>
      <c r="X101" s="8">
        <v>70.099999999999994</v>
      </c>
      <c r="Z101" s="14"/>
      <c r="AA101" s="6" t="s">
        <v>3339</v>
      </c>
      <c r="AB101" s="7" t="s">
        <v>3340</v>
      </c>
      <c r="AC101" s="8">
        <v>69</v>
      </c>
      <c r="AE101" s="14"/>
      <c r="AF101" s="6" t="s">
        <v>3341</v>
      </c>
      <c r="AG101" s="7" t="s">
        <v>3342</v>
      </c>
      <c r="AH101" s="8">
        <v>78.8</v>
      </c>
      <c r="AJ101" s="14"/>
      <c r="AK101" s="6" t="s">
        <v>3343</v>
      </c>
      <c r="AL101" s="7" t="s">
        <v>3344</v>
      </c>
      <c r="AM101" s="8">
        <v>28.3</v>
      </c>
      <c r="AO101" s="14"/>
      <c r="AP101" s="6" t="s">
        <v>3345</v>
      </c>
      <c r="AQ101" s="7" t="s">
        <v>3346</v>
      </c>
      <c r="AR101" s="8">
        <v>64.3</v>
      </c>
      <c r="AT101" s="14"/>
      <c r="AU101" s="6" t="s">
        <v>3347</v>
      </c>
      <c r="AV101" s="7" t="s">
        <v>3348</v>
      </c>
      <c r="AW101" s="8">
        <v>70.2</v>
      </c>
      <c r="AY101" s="14"/>
      <c r="AZ101" s="6" t="s">
        <v>3349</v>
      </c>
      <c r="BA101" s="7" t="s">
        <v>3350</v>
      </c>
      <c r="BB101" s="8">
        <v>86.8</v>
      </c>
      <c r="BD101" s="14"/>
      <c r="BE101" s="6" t="s">
        <v>3351</v>
      </c>
      <c r="BF101" s="7" t="s">
        <v>3352</v>
      </c>
      <c r="BG101" s="8">
        <v>53.1</v>
      </c>
      <c r="BI101" s="14"/>
      <c r="BJ101" s="6" t="s">
        <v>3353</v>
      </c>
      <c r="BK101" s="7" t="s">
        <v>3354</v>
      </c>
      <c r="BL101" s="8">
        <v>92.8</v>
      </c>
      <c r="BN101" s="14"/>
      <c r="BO101" s="6" t="s">
        <v>3355</v>
      </c>
      <c r="BP101" s="7" t="s">
        <v>3356</v>
      </c>
      <c r="BQ101" s="8">
        <v>61.3</v>
      </c>
      <c r="BS101" s="14"/>
      <c r="BT101" s="6" t="s">
        <v>3357</v>
      </c>
      <c r="BU101" s="7" t="s">
        <v>3358</v>
      </c>
      <c r="BV101" s="8">
        <v>111</v>
      </c>
      <c r="BX101" s="14"/>
      <c r="BY101" s="6" t="s">
        <v>3359</v>
      </c>
      <c r="BZ101" s="7" t="s">
        <v>3360</v>
      </c>
      <c r="CA101" s="8">
        <v>91.4</v>
      </c>
      <c r="CC101" s="14"/>
      <c r="CD101" s="6" t="s">
        <v>3361</v>
      </c>
      <c r="CE101" s="7" t="s">
        <v>3362</v>
      </c>
      <c r="CF101" s="8">
        <v>36</v>
      </c>
    </row>
    <row r="102" spans="1:84" ht="15" thickBot="1" x14ac:dyDescent="0.35">
      <c r="A102" s="14"/>
      <c r="B102" s="6" t="s">
        <v>3363</v>
      </c>
      <c r="C102" s="7" t="s">
        <v>3364</v>
      </c>
      <c r="D102" s="8">
        <v>37.4</v>
      </c>
      <c r="F102" s="14"/>
      <c r="G102" s="6" t="s">
        <v>3365</v>
      </c>
      <c r="H102" s="7" t="s">
        <v>3366</v>
      </c>
      <c r="I102" s="8">
        <v>58.7</v>
      </c>
      <c r="K102" s="14"/>
      <c r="L102" s="6" t="s">
        <v>3367</v>
      </c>
      <c r="M102" s="7" t="s">
        <v>3368</v>
      </c>
      <c r="N102" s="8">
        <v>111.6</v>
      </c>
      <c r="P102" s="14"/>
      <c r="Q102" s="6" t="s">
        <v>3369</v>
      </c>
      <c r="R102" s="7" t="s">
        <v>3370</v>
      </c>
      <c r="S102" s="8">
        <v>208.2</v>
      </c>
      <c r="U102" s="14"/>
      <c r="V102" s="6" t="s">
        <v>3371</v>
      </c>
      <c r="W102" s="7" t="s">
        <v>3372</v>
      </c>
      <c r="X102" s="8">
        <v>70.099999999999994</v>
      </c>
      <c r="Z102" s="14"/>
      <c r="AA102" s="6" t="s">
        <v>3373</v>
      </c>
      <c r="AB102" s="7" t="s">
        <v>3374</v>
      </c>
      <c r="AC102" s="8">
        <v>68.7</v>
      </c>
      <c r="AE102" s="14"/>
      <c r="AF102" s="6" t="s">
        <v>3375</v>
      </c>
      <c r="AG102" s="7" t="s">
        <v>3376</v>
      </c>
      <c r="AH102" s="8">
        <v>78.8</v>
      </c>
      <c r="AJ102" s="14"/>
      <c r="AK102" s="6" t="s">
        <v>3377</v>
      </c>
      <c r="AL102" s="7" t="s">
        <v>3378</v>
      </c>
      <c r="AM102" s="8">
        <v>28.3</v>
      </c>
      <c r="AO102" s="14"/>
      <c r="AP102" s="6" t="s">
        <v>3379</v>
      </c>
      <c r="AQ102" s="7" t="s">
        <v>3380</v>
      </c>
      <c r="AR102" s="8">
        <v>64.2</v>
      </c>
      <c r="AT102" s="14"/>
      <c r="AU102" s="6" t="s">
        <v>3381</v>
      </c>
      <c r="AV102" s="7" t="s">
        <v>3382</v>
      </c>
      <c r="AW102" s="8">
        <v>70</v>
      </c>
      <c r="AY102" s="14"/>
      <c r="AZ102" s="6" t="s">
        <v>3383</v>
      </c>
      <c r="BA102" s="7" t="s">
        <v>3384</v>
      </c>
      <c r="BB102" s="8">
        <v>86.8</v>
      </c>
      <c r="BD102" s="14"/>
      <c r="BE102" s="6" t="s">
        <v>3385</v>
      </c>
      <c r="BF102" s="7" t="s">
        <v>3386</v>
      </c>
      <c r="BG102" s="8">
        <v>52.8</v>
      </c>
      <c r="BI102" s="14"/>
      <c r="BJ102" s="6" t="s">
        <v>3387</v>
      </c>
      <c r="BK102" s="7" t="s">
        <v>3388</v>
      </c>
      <c r="BL102" s="8">
        <v>92.2</v>
      </c>
      <c r="BN102" s="14"/>
      <c r="BO102" s="6" t="s">
        <v>3389</v>
      </c>
      <c r="BP102" s="7" t="s">
        <v>3390</v>
      </c>
      <c r="BQ102" s="8">
        <v>61.3</v>
      </c>
      <c r="BS102" s="14"/>
      <c r="BT102" s="6" t="s">
        <v>3391</v>
      </c>
      <c r="BU102" s="7" t="s">
        <v>3392</v>
      </c>
      <c r="BV102" s="8">
        <v>110.8</v>
      </c>
      <c r="BX102" s="14"/>
      <c r="BY102" s="6" t="s">
        <v>3393</v>
      </c>
      <c r="BZ102" s="7" t="s">
        <v>3394</v>
      </c>
      <c r="CA102" s="8">
        <v>91.4</v>
      </c>
      <c r="CC102" s="14"/>
      <c r="CD102" s="6" t="s">
        <v>3395</v>
      </c>
      <c r="CE102" s="7" t="s">
        <v>3396</v>
      </c>
      <c r="CF102" s="8">
        <v>35.1</v>
      </c>
    </row>
    <row r="103" spans="1:84" ht="15" thickBot="1" x14ac:dyDescent="0.35">
      <c r="A103" s="14"/>
      <c r="B103" s="6" t="s">
        <v>3397</v>
      </c>
      <c r="C103" s="7" t="s">
        <v>3398</v>
      </c>
      <c r="D103" s="8">
        <v>37.299999999999997</v>
      </c>
      <c r="F103" s="14"/>
      <c r="G103" s="6" t="s">
        <v>3399</v>
      </c>
      <c r="H103" s="7" t="s">
        <v>3400</v>
      </c>
      <c r="I103" s="8">
        <v>58.7</v>
      </c>
      <c r="K103" s="14"/>
      <c r="L103" s="6" t="s">
        <v>3401</v>
      </c>
      <c r="M103" s="7" t="s">
        <v>3402</v>
      </c>
      <c r="N103" s="8">
        <v>111.6</v>
      </c>
      <c r="P103" s="14"/>
      <c r="Q103" s="6" t="s">
        <v>3403</v>
      </c>
      <c r="R103" s="7" t="s">
        <v>3404</v>
      </c>
      <c r="S103" s="8">
        <v>208.1</v>
      </c>
      <c r="U103" s="14"/>
      <c r="V103" s="6" t="s">
        <v>3405</v>
      </c>
      <c r="W103" s="7" t="s">
        <v>3406</v>
      </c>
      <c r="X103" s="8">
        <v>69.599999999999994</v>
      </c>
      <c r="Z103" s="14"/>
      <c r="AA103" s="6" t="s">
        <v>3407</v>
      </c>
      <c r="AB103" s="7" t="s">
        <v>3408</v>
      </c>
      <c r="AC103" s="8">
        <v>66.900000000000006</v>
      </c>
      <c r="AE103" s="14"/>
      <c r="AF103" s="6" t="s">
        <v>3409</v>
      </c>
      <c r="AG103" s="7" t="s">
        <v>3410</v>
      </c>
      <c r="AH103" s="8">
        <v>78.7</v>
      </c>
      <c r="AJ103" s="14"/>
      <c r="AK103" s="6" t="s">
        <v>3411</v>
      </c>
      <c r="AL103" s="7" t="s">
        <v>3412</v>
      </c>
      <c r="AM103" s="8">
        <v>28.3</v>
      </c>
      <c r="AO103" s="14"/>
      <c r="AP103" s="6" t="s">
        <v>3413</v>
      </c>
      <c r="AQ103" s="7" t="s">
        <v>3414</v>
      </c>
      <c r="AR103" s="8">
        <v>64.099999999999994</v>
      </c>
      <c r="AT103" s="14"/>
      <c r="AU103" s="6" t="s">
        <v>3415</v>
      </c>
      <c r="AV103" s="7" t="s">
        <v>3416</v>
      </c>
      <c r="AW103" s="8">
        <v>69.900000000000006</v>
      </c>
      <c r="AY103" s="14"/>
      <c r="AZ103" s="6" t="s">
        <v>3417</v>
      </c>
      <c r="BA103" s="7" t="s">
        <v>3418</v>
      </c>
      <c r="BB103" s="8">
        <v>86.5</v>
      </c>
      <c r="BD103" s="14"/>
      <c r="BE103" s="6" t="s">
        <v>3419</v>
      </c>
      <c r="BF103" s="7" t="s">
        <v>3420</v>
      </c>
      <c r="BG103" s="8">
        <v>52.5</v>
      </c>
      <c r="BI103" s="14"/>
      <c r="BJ103" s="6" t="s">
        <v>3421</v>
      </c>
      <c r="BK103" s="7" t="s">
        <v>3422</v>
      </c>
      <c r="BL103" s="8">
        <v>92.1</v>
      </c>
      <c r="BN103" s="14"/>
      <c r="BO103" s="6" t="s">
        <v>3423</v>
      </c>
      <c r="BP103" s="7" t="s">
        <v>3424</v>
      </c>
      <c r="BQ103" s="8">
        <v>60.9</v>
      </c>
      <c r="BS103" s="14"/>
      <c r="BT103" s="6" t="s">
        <v>3425</v>
      </c>
      <c r="BU103" s="7" t="s">
        <v>3426</v>
      </c>
      <c r="BV103" s="8">
        <v>110.8</v>
      </c>
      <c r="BX103" s="14"/>
      <c r="BY103" s="6" t="s">
        <v>3427</v>
      </c>
      <c r="BZ103" s="7" t="s">
        <v>3428</v>
      </c>
      <c r="CA103" s="8">
        <v>91.1</v>
      </c>
      <c r="CC103" s="14"/>
      <c r="CD103" s="6" t="s">
        <v>3429</v>
      </c>
      <c r="CE103" s="7" t="s">
        <v>3430</v>
      </c>
      <c r="CF103" s="8">
        <v>34.799999999999997</v>
      </c>
    </row>
    <row r="104" spans="1:84" ht="15" thickBot="1" x14ac:dyDescent="0.35">
      <c r="A104" s="14"/>
      <c r="B104" s="6" t="s">
        <v>3431</v>
      </c>
      <c r="C104" s="7" t="s">
        <v>3432</v>
      </c>
      <c r="D104" s="8">
        <v>37.299999999999997</v>
      </c>
      <c r="F104" s="14"/>
      <c r="G104" s="6" t="s">
        <v>3433</v>
      </c>
      <c r="H104" s="7" t="s">
        <v>3434</v>
      </c>
      <c r="I104" s="8">
        <v>58.4</v>
      </c>
      <c r="K104" s="14"/>
      <c r="L104" s="6" t="s">
        <v>3435</v>
      </c>
      <c r="M104" s="7" t="s">
        <v>3436</v>
      </c>
      <c r="N104" s="8">
        <v>111.6</v>
      </c>
      <c r="P104" s="14"/>
      <c r="Q104" s="6" t="s">
        <v>3437</v>
      </c>
      <c r="R104" s="7" t="s">
        <v>3438</v>
      </c>
      <c r="S104" s="8">
        <v>208</v>
      </c>
      <c r="U104" s="14"/>
      <c r="V104" s="6" t="s">
        <v>3439</v>
      </c>
      <c r="W104" s="7" t="s">
        <v>3440</v>
      </c>
      <c r="X104" s="8">
        <v>69.2</v>
      </c>
      <c r="Z104" s="14"/>
      <c r="AA104" s="6" t="s">
        <v>3441</v>
      </c>
      <c r="AB104" s="7" t="s">
        <v>3442</v>
      </c>
      <c r="AC104" s="8">
        <v>66.7</v>
      </c>
      <c r="AE104" s="14"/>
      <c r="AF104" s="6" t="s">
        <v>3443</v>
      </c>
      <c r="AG104" s="7" t="s">
        <v>3444</v>
      </c>
      <c r="AH104" s="8">
        <v>78.599999999999994</v>
      </c>
      <c r="AJ104" s="14"/>
      <c r="AK104" s="6" t="s">
        <v>3445</v>
      </c>
      <c r="AL104" s="7" t="s">
        <v>3446</v>
      </c>
      <c r="AM104" s="8">
        <v>28.1</v>
      </c>
      <c r="AO104" s="14"/>
      <c r="AP104" s="6" t="s">
        <v>3447</v>
      </c>
      <c r="AQ104" s="7" t="s">
        <v>3448</v>
      </c>
      <c r="AR104" s="8">
        <v>64</v>
      </c>
      <c r="AT104" s="14"/>
      <c r="AU104" s="6" t="s">
        <v>3449</v>
      </c>
      <c r="AV104" s="7" t="s">
        <v>3450</v>
      </c>
      <c r="AW104" s="8">
        <v>69.8</v>
      </c>
      <c r="AY104" s="14"/>
      <c r="AZ104" s="6" t="s">
        <v>3451</v>
      </c>
      <c r="BA104" s="7" t="s">
        <v>3452</v>
      </c>
      <c r="BB104" s="8">
        <v>86.3</v>
      </c>
      <c r="BD104" s="14"/>
      <c r="BE104" s="6" t="s">
        <v>3453</v>
      </c>
      <c r="BF104" s="7" t="s">
        <v>3454</v>
      </c>
      <c r="BG104" s="8">
        <v>52.2</v>
      </c>
      <c r="BI104" s="14"/>
      <c r="BJ104" s="6" t="s">
        <v>3455</v>
      </c>
      <c r="BK104" s="7" t="s">
        <v>3456</v>
      </c>
      <c r="BL104" s="8">
        <v>92</v>
      </c>
      <c r="BN104" s="14"/>
      <c r="BO104" s="6" t="s">
        <v>3457</v>
      </c>
      <c r="BP104" s="7" t="s">
        <v>3458</v>
      </c>
      <c r="BQ104" s="8">
        <v>60.9</v>
      </c>
      <c r="BS104" s="14"/>
      <c r="BT104" s="6" t="s">
        <v>3459</v>
      </c>
      <c r="BU104" s="7" t="s">
        <v>3460</v>
      </c>
      <c r="BV104" s="8">
        <v>110.8</v>
      </c>
      <c r="BX104" s="14"/>
      <c r="BY104" s="6" t="s">
        <v>3461</v>
      </c>
      <c r="BZ104" s="7" t="s">
        <v>3462</v>
      </c>
      <c r="CA104" s="8">
        <v>90.5</v>
      </c>
      <c r="CC104" s="14"/>
      <c r="CD104" s="6" t="s">
        <v>3463</v>
      </c>
      <c r="CE104" s="7" t="s">
        <v>3464</v>
      </c>
      <c r="CF104" s="8">
        <v>34.1</v>
      </c>
    </row>
    <row r="105" spans="1:84" ht="15" thickBot="1" x14ac:dyDescent="0.35">
      <c r="A105" s="14"/>
      <c r="B105" s="6" t="s">
        <v>3465</v>
      </c>
      <c r="C105" s="7" t="s">
        <v>3466</v>
      </c>
      <c r="D105" s="8">
        <v>37.200000000000003</v>
      </c>
      <c r="F105" s="14"/>
      <c r="G105" s="6" t="s">
        <v>3467</v>
      </c>
      <c r="H105" s="7" t="s">
        <v>3468</v>
      </c>
      <c r="I105" s="8">
        <v>58.4</v>
      </c>
      <c r="K105" s="14"/>
      <c r="L105" s="6" t="s">
        <v>3469</v>
      </c>
      <c r="M105" s="7" t="s">
        <v>3470</v>
      </c>
      <c r="N105" s="8">
        <v>111.5</v>
      </c>
      <c r="P105" s="14"/>
      <c r="Q105" s="6" t="s">
        <v>3471</v>
      </c>
      <c r="R105" s="7" t="s">
        <v>3472</v>
      </c>
      <c r="S105" s="8">
        <v>207.8</v>
      </c>
      <c r="U105" s="14"/>
      <c r="V105" s="6" t="s">
        <v>3473</v>
      </c>
      <c r="W105" s="7" t="s">
        <v>3474</v>
      </c>
      <c r="X105" s="8">
        <v>68.900000000000006</v>
      </c>
      <c r="Z105" s="14"/>
      <c r="AA105" s="6" t="s">
        <v>3475</v>
      </c>
      <c r="AB105" s="7" t="s">
        <v>3476</v>
      </c>
      <c r="AC105" s="8">
        <v>66.2</v>
      </c>
      <c r="AE105" s="14"/>
      <c r="AF105" s="6" t="s">
        <v>3477</v>
      </c>
      <c r="AG105" s="7" t="s">
        <v>3478</v>
      </c>
      <c r="AH105" s="8">
        <v>78.3</v>
      </c>
      <c r="AJ105" s="14"/>
      <c r="AK105" s="6" t="s">
        <v>3479</v>
      </c>
      <c r="AL105" s="7" t="s">
        <v>3480</v>
      </c>
      <c r="AM105" s="8">
        <v>27.9</v>
      </c>
      <c r="AO105" s="14"/>
      <c r="AP105" s="6" t="s">
        <v>3481</v>
      </c>
      <c r="AQ105" s="7" t="s">
        <v>3482</v>
      </c>
      <c r="AR105" s="8">
        <v>63.8</v>
      </c>
      <c r="AT105" s="14"/>
      <c r="AU105" s="6" t="s">
        <v>3483</v>
      </c>
      <c r="AV105" s="7" t="s">
        <v>3484</v>
      </c>
      <c r="AW105" s="8">
        <v>69.5</v>
      </c>
      <c r="AY105" s="14"/>
      <c r="AZ105" s="6" t="s">
        <v>3485</v>
      </c>
      <c r="BA105" s="7" t="s">
        <v>3486</v>
      </c>
      <c r="BB105" s="8">
        <v>85.6</v>
      </c>
      <c r="BD105" s="14"/>
      <c r="BE105" s="6" t="s">
        <v>3487</v>
      </c>
      <c r="BF105" s="7" t="s">
        <v>3488</v>
      </c>
      <c r="BG105" s="8">
        <v>51.9</v>
      </c>
      <c r="BI105" s="14"/>
      <c r="BJ105" s="6" t="s">
        <v>3489</v>
      </c>
      <c r="BK105" s="7" t="s">
        <v>3490</v>
      </c>
      <c r="BL105" s="8">
        <v>91.8</v>
      </c>
      <c r="BN105" s="14"/>
      <c r="BO105" s="6" t="s">
        <v>3491</v>
      </c>
      <c r="BP105" s="7" t="s">
        <v>3492</v>
      </c>
      <c r="BQ105" s="8">
        <v>60.8</v>
      </c>
      <c r="BS105" s="14"/>
      <c r="BT105" s="6" t="s">
        <v>3493</v>
      </c>
      <c r="BU105" s="7" t="s">
        <v>3494</v>
      </c>
      <c r="BV105" s="8">
        <v>110.7</v>
      </c>
      <c r="BX105" s="14"/>
      <c r="BY105" s="6" t="s">
        <v>3495</v>
      </c>
      <c r="BZ105" s="7" t="s">
        <v>3496</v>
      </c>
      <c r="CA105" s="8">
        <v>89.9</v>
      </c>
      <c r="CC105" s="14"/>
      <c r="CD105" s="6" t="s">
        <v>3497</v>
      </c>
      <c r="CE105" s="7" t="s">
        <v>3498</v>
      </c>
      <c r="CF105" s="8">
        <v>33.799999999999997</v>
      </c>
    </row>
    <row r="106" spans="1:84" ht="15" thickBot="1" x14ac:dyDescent="0.35">
      <c r="A106" s="14"/>
      <c r="B106" s="6" t="s">
        <v>3499</v>
      </c>
      <c r="C106" s="7" t="s">
        <v>3500</v>
      </c>
      <c r="D106" s="8">
        <v>37.1</v>
      </c>
      <c r="F106" s="14"/>
      <c r="G106" s="6" t="s">
        <v>3501</v>
      </c>
      <c r="H106" s="7" t="s">
        <v>3502</v>
      </c>
      <c r="I106" s="8">
        <v>58.1</v>
      </c>
      <c r="K106" s="14"/>
      <c r="L106" s="6" t="s">
        <v>3503</v>
      </c>
      <c r="M106" s="7" t="s">
        <v>3504</v>
      </c>
      <c r="N106" s="8">
        <v>111.5</v>
      </c>
      <c r="P106" s="14"/>
      <c r="Q106" s="6" t="s">
        <v>3505</v>
      </c>
      <c r="R106" s="7" t="s">
        <v>3506</v>
      </c>
      <c r="S106" s="8">
        <v>207.5</v>
      </c>
      <c r="U106" s="14"/>
      <c r="V106" s="6" t="s">
        <v>3507</v>
      </c>
      <c r="W106" s="7" t="s">
        <v>3508</v>
      </c>
      <c r="X106" s="8">
        <v>68.900000000000006</v>
      </c>
      <c r="Z106" s="14"/>
      <c r="AA106" s="6" t="s">
        <v>3509</v>
      </c>
      <c r="AB106" s="7" t="s">
        <v>3510</v>
      </c>
      <c r="AC106" s="8">
        <v>66.2</v>
      </c>
      <c r="AE106" s="14"/>
      <c r="AF106" s="6" t="s">
        <v>3511</v>
      </c>
      <c r="AG106" s="7" t="s">
        <v>3512</v>
      </c>
      <c r="AH106" s="8">
        <v>77.900000000000006</v>
      </c>
      <c r="AJ106" s="14"/>
      <c r="AK106" s="6" t="s">
        <v>3513</v>
      </c>
      <c r="AL106" s="7" t="s">
        <v>3514</v>
      </c>
      <c r="AM106" s="8">
        <v>27.9</v>
      </c>
      <c r="AO106" s="14"/>
      <c r="AP106" s="6" t="s">
        <v>3515</v>
      </c>
      <c r="AQ106" s="7" t="s">
        <v>3516</v>
      </c>
      <c r="AR106" s="8">
        <v>63.5</v>
      </c>
      <c r="AT106" s="14"/>
      <c r="AU106" s="6" t="s">
        <v>3517</v>
      </c>
      <c r="AV106" s="7" t="s">
        <v>3518</v>
      </c>
      <c r="AW106" s="8">
        <v>69.099999999999994</v>
      </c>
      <c r="AY106" s="14"/>
      <c r="AZ106" s="6" t="s">
        <v>3519</v>
      </c>
      <c r="BA106" s="7" t="s">
        <v>3520</v>
      </c>
      <c r="BB106" s="8">
        <v>85.6</v>
      </c>
      <c r="BD106" s="14"/>
      <c r="BE106" s="6" t="s">
        <v>3521</v>
      </c>
      <c r="BF106" s="7" t="s">
        <v>3522</v>
      </c>
      <c r="BG106" s="8">
        <v>51</v>
      </c>
      <c r="BI106" s="14"/>
      <c r="BJ106" s="6" t="s">
        <v>3523</v>
      </c>
      <c r="BK106" s="7" t="s">
        <v>3524</v>
      </c>
      <c r="BL106" s="8">
        <v>91.3</v>
      </c>
      <c r="BN106" s="14"/>
      <c r="BO106" s="6" t="s">
        <v>3525</v>
      </c>
      <c r="BP106" s="7" t="s">
        <v>3526</v>
      </c>
      <c r="BQ106" s="8">
        <v>60.6</v>
      </c>
      <c r="BS106" s="14"/>
      <c r="BT106" s="6" t="s">
        <v>3527</v>
      </c>
      <c r="BU106" s="7" t="s">
        <v>3528</v>
      </c>
      <c r="BV106" s="8">
        <v>110.4</v>
      </c>
      <c r="BX106" s="14"/>
      <c r="BY106" s="6" t="s">
        <v>3529</v>
      </c>
      <c r="BZ106" s="7" t="s">
        <v>3530</v>
      </c>
      <c r="CA106" s="8">
        <v>89.6</v>
      </c>
      <c r="CC106" s="14"/>
      <c r="CD106" s="9" t="s">
        <v>3531</v>
      </c>
      <c r="CE106" s="10" t="s">
        <v>3532</v>
      </c>
      <c r="CF106" s="11">
        <v>33.5</v>
      </c>
    </row>
    <row r="107" spans="1:84" ht="15" thickBot="1" x14ac:dyDescent="0.35">
      <c r="A107" s="14"/>
      <c r="B107" s="6" t="s">
        <v>3533</v>
      </c>
      <c r="C107" s="7" t="s">
        <v>3534</v>
      </c>
      <c r="D107" s="8">
        <v>36.9</v>
      </c>
      <c r="F107" s="14"/>
      <c r="G107" s="6" t="s">
        <v>3535</v>
      </c>
      <c r="H107" s="7" t="s">
        <v>3536</v>
      </c>
      <c r="I107" s="8">
        <v>58.1</v>
      </c>
      <c r="K107" s="14"/>
      <c r="L107" s="6" t="s">
        <v>3537</v>
      </c>
      <c r="M107" s="7" t="s">
        <v>3538</v>
      </c>
      <c r="N107" s="8">
        <v>111.5</v>
      </c>
      <c r="P107" s="14"/>
      <c r="Q107" s="6" t="s">
        <v>3539</v>
      </c>
      <c r="R107" s="7" t="s">
        <v>3540</v>
      </c>
      <c r="S107" s="8">
        <v>206.7</v>
      </c>
      <c r="U107" s="14"/>
      <c r="V107" s="6" t="s">
        <v>3541</v>
      </c>
      <c r="W107" s="7" t="s">
        <v>3542</v>
      </c>
      <c r="X107" s="8">
        <v>68.900000000000006</v>
      </c>
      <c r="Z107" s="14"/>
      <c r="AA107" s="6" t="s">
        <v>3543</v>
      </c>
      <c r="AB107" s="7" t="s">
        <v>3544</v>
      </c>
      <c r="AC107" s="8">
        <v>66</v>
      </c>
      <c r="AE107" s="14"/>
      <c r="AF107" s="6" t="s">
        <v>3545</v>
      </c>
      <c r="AG107" s="7" t="s">
        <v>3546</v>
      </c>
      <c r="AH107" s="8">
        <v>77.8</v>
      </c>
      <c r="AJ107" s="14"/>
      <c r="AK107" s="6" t="s">
        <v>3547</v>
      </c>
      <c r="AL107" s="7" t="s">
        <v>3548</v>
      </c>
      <c r="AM107" s="8">
        <v>27.8</v>
      </c>
      <c r="AO107" s="14"/>
      <c r="AP107" s="6" t="s">
        <v>3549</v>
      </c>
      <c r="AQ107" s="7" t="s">
        <v>3550</v>
      </c>
      <c r="AR107" s="8">
        <v>63.2</v>
      </c>
      <c r="AT107" s="14"/>
      <c r="AU107" s="6" t="s">
        <v>3551</v>
      </c>
      <c r="AV107" s="7" t="s">
        <v>3552</v>
      </c>
      <c r="AW107" s="8">
        <v>68.900000000000006</v>
      </c>
      <c r="AY107" s="14"/>
      <c r="AZ107" s="6" t="s">
        <v>3553</v>
      </c>
      <c r="BA107" s="7" t="s">
        <v>3554</v>
      </c>
      <c r="BB107" s="8">
        <v>85.3</v>
      </c>
      <c r="BD107" s="14"/>
      <c r="BE107" s="6" t="s">
        <v>3555</v>
      </c>
      <c r="BF107" s="7" t="s">
        <v>3556</v>
      </c>
      <c r="BG107" s="8">
        <v>50.5</v>
      </c>
      <c r="BI107" s="14"/>
      <c r="BJ107" s="6" t="s">
        <v>3557</v>
      </c>
      <c r="BK107" s="7" t="s">
        <v>3558</v>
      </c>
      <c r="BL107" s="8">
        <v>91.3</v>
      </c>
      <c r="BN107" s="14"/>
      <c r="BO107" s="6" t="s">
        <v>3559</v>
      </c>
      <c r="BP107" s="7" t="s">
        <v>3560</v>
      </c>
      <c r="BQ107" s="8">
        <v>60.6</v>
      </c>
      <c r="BS107" s="14"/>
      <c r="BT107" s="6" t="s">
        <v>3561</v>
      </c>
      <c r="BU107" s="7" t="s">
        <v>3562</v>
      </c>
      <c r="BV107" s="8">
        <v>110.3</v>
      </c>
      <c r="BX107" s="14"/>
      <c r="BY107" s="6" t="s">
        <v>3563</v>
      </c>
      <c r="BZ107" s="7" t="s">
        <v>3564</v>
      </c>
      <c r="CA107" s="8">
        <v>89.3</v>
      </c>
    </row>
    <row r="108" spans="1:84" ht="15" thickBot="1" x14ac:dyDescent="0.35">
      <c r="A108" s="14"/>
      <c r="B108" s="6" t="s">
        <v>3565</v>
      </c>
      <c r="C108" s="7" t="s">
        <v>3566</v>
      </c>
      <c r="D108" s="8">
        <v>36.799999999999997</v>
      </c>
      <c r="F108" s="14"/>
      <c r="G108" s="6" t="s">
        <v>3567</v>
      </c>
      <c r="H108" s="7" t="s">
        <v>3568</v>
      </c>
      <c r="I108" s="8">
        <v>58</v>
      </c>
      <c r="K108" s="14"/>
      <c r="L108" s="6" t="s">
        <v>3569</v>
      </c>
      <c r="M108" s="7" t="s">
        <v>3570</v>
      </c>
      <c r="N108" s="8">
        <v>111.2</v>
      </c>
      <c r="P108" s="14"/>
      <c r="Q108" s="6" t="s">
        <v>3571</v>
      </c>
      <c r="R108" s="7" t="s">
        <v>3572</v>
      </c>
      <c r="S108" s="8">
        <v>206.3</v>
      </c>
      <c r="U108" s="14"/>
      <c r="V108" s="6" t="s">
        <v>3573</v>
      </c>
      <c r="W108" s="7" t="s">
        <v>3574</v>
      </c>
      <c r="X108" s="8">
        <v>68.8</v>
      </c>
      <c r="Z108" s="14"/>
      <c r="AA108" s="6" t="s">
        <v>3575</v>
      </c>
      <c r="AB108" s="7" t="s">
        <v>3576</v>
      </c>
      <c r="AC108" s="8">
        <v>65.900000000000006</v>
      </c>
      <c r="AE108" s="14"/>
      <c r="AF108" s="6" t="s">
        <v>3577</v>
      </c>
      <c r="AG108" s="7" t="s">
        <v>3578</v>
      </c>
      <c r="AH108" s="8">
        <v>77.7</v>
      </c>
      <c r="AJ108" s="14"/>
      <c r="AK108" s="6" t="s">
        <v>3579</v>
      </c>
      <c r="AL108" s="7" t="s">
        <v>3580</v>
      </c>
      <c r="AM108" s="8">
        <v>27.8</v>
      </c>
      <c r="AO108" s="14"/>
      <c r="AP108" s="6" t="s">
        <v>3581</v>
      </c>
      <c r="AQ108" s="7" t="s">
        <v>3582</v>
      </c>
      <c r="AR108" s="8">
        <v>63.2</v>
      </c>
      <c r="AT108" s="14"/>
      <c r="AU108" s="6" t="s">
        <v>3583</v>
      </c>
      <c r="AV108" s="7" t="s">
        <v>3584</v>
      </c>
      <c r="AW108" s="8">
        <v>68.599999999999994</v>
      </c>
      <c r="AY108" s="14"/>
      <c r="AZ108" s="6" t="s">
        <v>3585</v>
      </c>
      <c r="BA108" s="7" t="s">
        <v>3586</v>
      </c>
      <c r="BB108" s="8">
        <v>85.3</v>
      </c>
      <c r="BD108" s="14"/>
      <c r="BE108" s="6" t="s">
        <v>3587</v>
      </c>
      <c r="BF108" s="7" t="s">
        <v>3588</v>
      </c>
      <c r="BG108" s="8">
        <v>50</v>
      </c>
      <c r="BI108" s="14"/>
      <c r="BJ108" s="6" t="s">
        <v>3589</v>
      </c>
      <c r="BK108" s="7" t="s">
        <v>3590</v>
      </c>
      <c r="BL108" s="8">
        <v>90.7</v>
      </c>
      <c r="BN108" s="14"/>
      <c r="BO108" s="6" t="s">
        <v>3591</v>
      </c>
      <c r="BP108" s="7" t="s">
        <v>3592</v>
      </c>
      <c r="BQ108" s="8">
        <v>60.5</v>
      </c>
      <c r="BS108" s="14"/>
      <c r="BT108" s="6" t="s">
        <v>3593</v>
      </c>
      <c r="BU108" s="7" t="s">
        <v>3594</v>
      </c>
      <c r="BV108" s="8">
        <v>110.2</v>
      </c>
      <c r="BX108" s="14"/>
      <c r="BY108" s="6" t="s">
        <v>3595</v>
      </c>
      <c r="BZ108" s="7" t="s">
        <v>3596</v>
      </c>
      <c r="CA108" s="8">
        <v>89.3</v>
      </c>
    </row>
    <row r="109" spans="1:84" ht="15" thickBot="1" x14ac:dyDescent="0.35">
      <c r="A109" s="14"/>
      <c r="B109" s="6" t="s">
        <v>3597</v>
      </c>
      <c r="C109" s="7" t="s">
        <v>3598</v>
      </c>
      <c r="D109" s="8">
        <v>36.799999999999997</v>
      </c>
      <c r="F109" s="14"/>
      <c r="G109" s="6" t="s">
        <v>3599</v>
      </c>
      <c r="H109" s="7" t="s">
        <v>3600</v>
      </c>
      <c r="I109" s="8">
        <v>57.9</v>
      </c>
      <c r="K109" s="14"/>
      <c r="L109" s="6" t="s">
        <v>3601</v>
      </c>
      <c r="M109" s="7" t="s">
        <v>3602</v>
      </c>
      <c r="N109" s="8">
        <v>111</v>
      </c>
      <c r="P109" s="14"/>
      <c r="Q109" s="6" t="s">
        <v>3603</v>
      </c>
      <c r="R109" s="7" t="s">
        <v>3604</v>
      </c>
      <c r="S109" s="8">
        <v>204.5</v>
      </c>
      <c r="U109" s="14"/>
      <c r="V109" s="6" t="s">
        <v>3605</v>
      </c>
      <c r="W109" s="7" t="s">
        <v>3606</v>
      </c>
      <c r="X109" s="8">
        <v>68.8</v>
      </c>
      <c r="Z109" s="14"/>
      <c r="AA109" s="6" t="s">
        <v>3607</v>
      </c>
      <c r="AB109" s="7" t="s">
        <v>3608</v>
      </c>
      <c r="AC109" s="8">
        <v>65.900000000000006</v>
      </c>
      <c r="AE109" s="14"/>
      <c r="AF109" s="6" t="s">
        <v>3609</v>
      </c>
      <c r="AG109" s="7" t="s">
        <v>3610</v>
      </c>
      <c r="AH109" s="8">
        <v>77.599999999999994</v>
      </c>
      <c r="AJ109" s="14"/>
      <c r="AK109" s="6" t="s">
        <v>3611</v>
      </c>
      <c r="AL109" s="7" t="s">
        <v>3612</v>
      </c>
      <c r="AM109" s="8">
        <v>27.6</v>
      </c>
      <c r="AO109" s="14"/>
      <c r="AP109" s="6" t="s">
        <v>3613</v>
      </c>
      <c r="AQ109" s="7" t="s">
        <v>3614</v>
      </c>
      <c r="AR109" s="8">
        <v>63.1</v>
      </c>
      <c r="AT109" s="14"/>
      <c r="AU109" s="6" t="s">
        <v>3615</v>
      </c>
      <c r="AV109" s="7" t="s">
        <v>3616</v>
      </c>
      <c r="AW109" s="8">
        <v>68.5</v>
      </c>
      <c r="AY109" s="14"/>
      <c r="AZ109" s="6" t="s">
        <v>3617</v>
      </c>
      <c r="BA109" s="7" t="s">
        <v>3618</v>
      </c>
      <c r="BB109" s="8">
        <v>85.3</v>
      </c>
      <c r="BD109" s="14"/>
      <c r="BE109" s="6" t="s">
        <v>3619</v>
      </c>
      <c r="BF109" s="7" t="s">
        <v>3620</v>
      </c>
      <c r="BG109" s="8">
        <v>48.5</v>
      </c>
      <c r="BI109" s="14"/>
      <c r="BJ109" s="6" t="s">
        <v>3621</v>
      </c>
      <c r="BK109" s="7" t="s">
        <v>3622</v>
      </c>
      <c r="BL109" s="8">
        <v>90.4</v>
      </c>
      <c r="BN109" s="14"/>
      <c r="BO109" s="6" t="s">
        <v>3623</v>
      </c>
      <c r="BP109" s="7" t="s">
        <v>3624</v>
      </c>
      <c r="BQ109" s="8">
        <v>60.4</v>
      </c>
      <c r="BS109" s="14"/>
      <c r="BT109" s="6" t="s">
        <v>3625</v>
      </c>
      <c r="BU109" s="7" t="s">
        <v>3626</v>
      </c>
      <c r="BV109" s="8">
        <v>110.1</v>
      </c>
      <c r="BX109" s="14"/>
      <c r="BY109" s="6" t="s">
        <v>3627</v>
      </c>
      <c r="BZ109" s="7" t="s">
        <v>3628</v>
      </c>
      <c r="CA109" s="8">
        <v>88.8</v>
      </c>
    </row>
    <row r="110" spans="1:84" ht="15" thickBot="1" x14ac:dyDescent="0.35">
      <c r="A110" s="14"/>
      <c r="B110" s="6" t="s">
        <v>3629</v>
      </c>
      <c r="C110" s="7" t="s">
        <v>3630</v>
      </c>
      <c r="D110" s="8">
        <v>36.700000000000003</v>
      </c>
      <c r="F110" s="14"/>
      <c r="G110" s="6" t="s">
        <v>3631</v>
      </c>
      <c r="H110" s="7" t="s">
        <v>3632</v>
      </c>
      <c r="I110" s="8">
        <v>57.8</v>
      </c>
      <c r="K110" s="14"/>
      <c r="L110" s="6" t="s">
        <v>3633</v>
      </c>
      <c r="M110" s="7" t="s">
        <v>3634</v>
      </c>
      <c r="N110" s="8">
        <v>110.5</v>
      </c>
      <c r="P110" s="14"/>
      <c r="Q110" s="6" t="s">
        <v>3635</v>
      </c>
      <c r="R110" s="7" t="s">
        <v>3636</v>
      </c>
      <c r="S110" s="8">
        <v>204</v>
      </c>
      <c r="U110" s="14"/>
      <c r="V110" s="6" t="s">
        <v>3637</v>
      </c>
      <c r="W110" s="7" t="s">
        <v>3638</v>
      </c>
      <c r="X110" s="8">
        <v>68.7</v>
      </c>
      <c r="Z110" s="14"/>
      <c r="AA110" s="6" t="s">
        <v>3639</v>
      </c>
      <c r="AB110" s="7" t="s">
        <v>3640</v>
      </c>
      <c r="AC110" s="8">
        <v>65.900000000000006</v>
      </c>
      <c r="AE110" s="14"/>
      <c r="AF110" s="6" t="s">
        <v>3641</v>
      </c>
      <c r="AG110" s="7" t="s">
        <v>3642</v>
      </c>
      <c r="AH110" s="8">
        <v>77.5</v>
      </c>
      <c r="AJ110" s="14"/>
      <c r="AK110" s="6" t="s">
        <v>3643</v>
      </c>
      <c r="AL110" s="7" t="s">
        <v>3644</v>
      </c>
      <c r="AM110" s="8">
        <v>27.6</v>
      </c>
      <c r="AO110" s="14"/>
      <c r="AP110" s="6" t="s">
        <v>3645</v>
      </c>
      <c r="AQ110" s="7" t="s">
        <v>3646</v>
      </c>
      <c r="AR110" s="8">
        <v>63</v>
      </c>
      <c r="AT110" s="14"/>
      <c r="AU110" s="6" t="s">
        <v>3647</v>
      </c>
      <c r="AV110" s="7" t="s">
        <v>3648</v>
      </c>
      <c r="AW110" s="8">
        <v>68.099999999999994</v>
      </c>
      <c r="AY110" s="14"/>
      <c r="AZ110" s="6" t="s">
        <v>3649</v>
      </c>
      <c r="BA110" s="7" t="s">
        <v>3650</v>
      </c>
      <c r="BB110" s="8">
        <v>85</v>
      </c>
      <c r="BD110" s="14"/>
      <c r="BE110" s="6" t="s">
        <v>3651</v>
      </c>
      <c r="BF110" s="7" t="s">
        <v>3652</v>
      </c>
      <c r="BG110" s="8">
        <v>48.3</v>
      </c>
      <c r="BI110" s="14"/>
      <c r="BJ110" s="6" t="s">
        <v>3653</v>
      </c>
      <c r="BK110" s="7" t="s">
        <v>3654</v>
      </c>
      <c r="BL110" s="8">
        <v>90.3</v>
      </c>
      <c r="BN110" s="14"/>
      <c r="BO110" s="6" t="s">
        <v>3655</v>
      </c>
      <c r="BP110" s="7" t="s">
        <v>3656</v>
      </c>
      <c r="BQ110" s="8">
        <v>59.5</v>
      </c>
      <c r="BS110" s="14"/>
      <c r="BT110" s="6" t="s">
        <v>3657</v>
      </c>
      <c r="BU110" s="7" t="s">
        <v>3658</v>
      </c>
      <c r="BV110" s="8">
        <v>109.9</v>
      </c>
      <c r="BX110" s="14"/>
      <c r="BY110" s="6" t="s">
        <v>3659</v>
      </c>
      <c r="BZ110" s="7" t="s">
        <v>3660</v>
      </c>
      <c r="CA110" s="8">
        <v>88.7</v>
      </c>
    </row>
    <row r="111" spans="1:84" ht="15" thickBot="1" x14ac:dyDescent="0.35">
      <c r="A111" s="14"/>
      <c r="B111" s="6" t="s">
        <v>3661</v>
      </c>
      <c r="C111" s="7" t="s">
        <v>3662</v>
      </c>
      <c r="D111" s="8">
        <v>36.700000000000003</v>
      </c>
      <c r="F111" s="14"/>
      <c r="G111" s="6" t="s">
        <v>3663</v>
      </c>
      <c r="H111" s="7" t="s">
        <v>3664</v>
      </c>
      <c r="I111" s="8">
        <v>57.8</v>
      </c>
      <c r="K111" s="14"/>
      <c r="L111" s="6" t="s">
        <v>3665</v>
      </c>
      <c r="M111" s="7" t="s">
        <v>3666</v>
      </c>
      <c r="N111" s="8">
        <v>109.7</v>
      </c>
      <c r="P111" s="14"/>
      <c r="Q111" s="6" t="s">
        <v>3667</v>
      </c>
      <c r="R111" s="7" t="s">
        <v>3668</v>
      </c>
      <c r="S111" s="8">
        <v>203.9</v>
      </c>
      <c r="U111" s="14"/>
      <c r="V111" s="6" t="s">
        <v>3669</v>
      </c>
      <c r="W111" s="7" t="s">
        <v>3670</v>
      </c>
      <c r="X111" s="8">
        <v>68.7</v>
      </c>
      <c r="Z111" s="14"/>
      <c r="AA111" s="6" t="s">
        <v>3671</v>
      </c>
      <c r="AB111" s="7" t="s">
        <v>3672</v>
      </c>
      <c r="AC111" s="8">
        <v>65.7</v>
      </c>
      <c r="AE111" s="14"/>
      <c r="AF111" s="6" t="s">
        <v>3673</v>
      </c>
      <c r="AG111" s="7" t="s">
        <v>3674</v>
      </c>
      <c r="AH111" s="8">
        <v>77.5</v>
      </c>
      <c r="AJ111" s="14"/>
      <c r="AK111" s="6" t="s">
        <v>3675</v>
      </c>
      <c r="AL111" s="7" t="s">
        <v>3676</v>
      </c>
      <c r="AM111" s="8">
        <v>27.6</v>
      </c>
      <c r="AO111" s="14"/>
      <c r="AP111" s="6" t="s">
        <v>3677</v>
      </c>
      <c r="AQ111" s="7" t="s">
        <v>3678</v>
      </c>
      <c r="AR111" s="8">
        <v>63</v>
      </c>
      <c r="AT111" s="14"/>
      <c r="AU111" s="6" t="s">
        <v>3679</v>
      </c>
      <c r="AV111" s="7" t="s">
        <v>3680</v>
      </c>
      <c r="AW111" s="8">
        <v>67.900000000000006</v>
      </c>
      <c r="AY111" s="14"/>
      <c r="AZ111" s="6" t="s">
        <v>3681</v>
      </c>
      <c r="BA111" s="7" t="s">
        <v>3682</v>
      </c>
      <c r="BB111" s="8">
        <v>84.6</v>
      </c>
      <c r="BD111" s="14"/>
      <c r="BE111" s="6" t="s">
        <v>3683</v>
      </c>
      <c r="BF111" s="7" t="s">
        <v>3684</v>
      </c>
      <c r="BG111" s="8">
        <v>48.1</v>
      </c>
      <c r="BI111" s="14"/>
      <c r="BJ111" s="6" t="s">
        <v>3685</v>
      </c>
      <c r="BK111" s="7" t="s">
        <v>3686</v>
      </c>
      <c r="BL111" s="8">
        <v>89.9</v>
      </c>
      <c r="BN111" s="14"/>
      <c r="BO111" s="6" t="s">
        <v>3687</v>
      </c>
      <c r="BP111" s="7" t="s">
        <v>3688</v>
      </c>
      <c r="BQ111" s="8">
        <v>59.1</v>
      </c>
      <c r="BS111" s="14"/>
      <c r="BT111" s="6" t="s">
        <v>3689</v>
      </c>
      <c r="BU111" s="7" t="s">
        <v>3690</v>
      </c>
      <c r="BV111" s="8">
        <v>109.9</v>
      </c>
      <c r="BX111" s="14"/>
      <c r="BY111" s="6" t="s">
        <v>3691</v>
      </c>
      <c r="BZ111" s="7" t="s">
        <v>3692</v>
      </c>
      <c r="CA111" s="8">
        <v>88.3</v>
      </c>
    </row>
    <row r="112" spans="1:84" ht="15" thickBot="1" x14ac:dyDescent="0.35">
      <c r="A112" s="14"/>
      <c r="B112" s="6" t="s">
        <v>3693</v>
      </c>
      <c r="C112" s="7" t="s">
        <v>3694</v>
      </c>
      <c r="D112" s="8">
        <v>36.6</v>
      </c>
      <c r="F112" s="14"/>
      <c r="G112" s="6" t="s">
        <v>3695</v>
      </c>
      <c r="H112" s="7" t="s">
        <v>3696</v>
      </c>
      <c r="I112" s="8">
        <v>57.3</v>
      </c>
      <c r="K112" s="14"/>
      <c r="L112" s="6" t="s">
        <v>3697</v>
      </c>
      <c r="M112" s="7" t="s">
        <v>3698</v>
      </c>
      <c r="N112" s="8">
        <v>109.5</v>
      </c>
      <c r="P112" s="14"/>
      <c r="Q112" s="6" t="s">
        <v>3699</v>
      </c>
      <c r="R112" s="7" t="s">
        <v>3700</v>
      </c>
      <c r="S112" s="8">
        <v>203.9</v>
      </c>
      <c r="U112" s="14"/>
      <c r="V112" s="6" t="s">
        <v>3701</v>
      </c>
      <c r="W112" s="7" t="s">
        <v>3702</v>
      </c>
      <c r="X112" s="8">
        <v>68.2</v>
      </c>
      <c r="Z112" s="14"/>
      <c r="AA112" s="6" t="s">
        <v>3703</v>
      </c>
      <c r="AB112" s="7" t="s">
        <v>3704</v>
      </c>
      <c r="AC112" s="8">
        <v>65.2</v>
      </c>
      <c r="AE112" s="14"/>
      <c r="AF112" s="6" t="s">
        <v>3705</v>
      </c>
      <c r="AG112" s="7" t="s">
        <v>3706</v>
      </c>
      <c r="AH112" s="8">
        <v>76.5</v>
      </c>
      <c r="AJ112" s="14"/>
      <c r="AK112" s="6" t="s">
        <v>3707</v>
      </c>
      <c r="AL112" s="7" t="s">
        <v>3708</v>
      </c>
      <c r="AM112" s="8">
        <v>27.5</v>
      </c>
      <c r="AO112" s="14"/>
      <c r="AP112" s="6" t="s">
        <v>3709</v>
      </c>
      <c r="AQ112" s="7" t="s">
        <v>3710</v>
      </c>
      <c r="AR112" s="8">
        <v>62.3</v>
      </c>
      <c r="AT112" s="14"/>
      <c r="AU112" s="6" t="s">
        <v>3711</v>
      </c>
      <c r="AV112" s="7" t="s">
        <v>3712</v>
      </c>
      <c r="AW112" s="8">
        <v>67.400000000000006</v>
      </c>
      <c r="AY112" s="14"/>
      <c r="AZ112" s="6" t="s">
        <v>3713</v>
      </c>
      <c r="BA112" s="7" t="s">
        <v>3714</v>
      </c>
      <c r="BB112" s="8">
        <v>84.4</v>
      </c>
      <c r="BD112" s="14"/>
      <c r="BE112" s="6" t="s">
        <v>3715</v>
      </c>
      <c r="BF112" s="7" t="s">
        <v>3716</v>
      </c>
      <c r="BG112" s="8">
        <v>48</v>
      </c>
      <c r="BI112" s="14"/>
      <c r="BJ112" s="6" t="s">
        <v>3717</v>
      </c>
      <c r="BK112" s="7" t="s">
        <v>3718</v>
      </c>
      <c r="BL112" s="8">
        <v>89.8</v>
      </c>
      <c r="BN112" s="14"/>
      <c r="BO112" s="6" t="s">
        <v>3719</v>
      </c>
      <c r="BP112" s="7" t="s">
        <v>3720</v>
      </c>
      <c r="BQ112" s="8">
        <v>57.9</v>
      </c>
      <c r="BS112" s="14"/>
      <c r="BT112" s="6" t="s">
        <v>3721</v>
      </c>
      <c r="BU112" s="7" t="s">
        <v>3722</v>
      </c>
      <c r="BV112" s="8">
        <v>109.9</v>
      </c>
      <c r="BX112" s="14"/>
      <c r="BY112" s="6" t="s">
        <v>3723</v>
      </c>
      <c r="BZ112" s="7" t="s">
        <v>3724</v>
      </c>
      <c r="CA112" s="8">
        <v>87.9</v>
      </c>
    </row>
    <row r="113" spans="1:79" ht="15" thickBot="1" x14ac:dyDescent="0.35">
      <c r="A113" s="14"/>
      <c r="B113" s="6" t="s">
        <v>3725</v>
      </c>
      <c r="C113" s="7" t="s">
        <v>3726</v>
      </c>
      <c r="D113" s="8">
        <v>36</v>
      </c>
      <c r="F113" s="14"/>
      <c r="G113" s="6" t="s">
        <v>3727</v>
      </c>
      <c r="H113" s="7" t="s">
        <v>3728</v>
      </c>
      <c r="I113" s="8">
        <v>57</v>
      </c>
      <c r="K113" s="14"/>
      <c r="L113" s="6" t="s">
        <v>3729</v>
      </c>
      <c r="M113" s="7" t="s">
        <v>3730</v>
      </c>
      <c r="N113" s="8">
        <v>108.9</v>
      </c>
      <c r="P113" s="14"/>
      <c r="Q113" s="6" t="s">
        <v>3731</v>
      </c>
      <c r="R113" s="7" t="s">
        <v>3732</v>
      </c>
      <c r="S113" s="8">
        <v>203.4</v>
      </c>
      <c r="U113" s="14"/>
      <c r="V113" s="6" t="s">
        <v>3733</v>
      </c>
      <c r="W113" s="7" t="s">
        <v>3734</v>
      </c>
      <c r="X113" s="8">
        <v>68</v>
      </c>
      <c r="Z113" s="14"/>
      <c r="AA113" s="6" t="s">
        <v>3735</v>
      </c>
      <c r="AB113" s="7" t="s">
        <v>3736</v>
      </c>
      <c r="AC113" s="8">
        <v>65.2</v>
      </c>
      <c r="AE113" s="14"/>
      <c r="AF113" s="6" t="s">
        <v>3737</v>
      </c>
      <c r="AG113" s="7" t="s">
        <v>3738</v>
      </c>
      <c r="AH113" s="8">
        <v>76.400000000000006</v>
      </c>
      <c r="AJ113" s="14"/>
      <c r="AK113" s="6" t="s">
        <v>3739</v>
      </c>
      <c r="AL113" s="7" t="s">
        <v>3740</v>
      </c>
      <c r="AM113" s="8">
        <v>27.4</v>
      </c>
      <c r="AO113" s="14"/>
      <c r="AP113" s="6" t="s">
        <v>3741</v>
      </c>
      <c r="AQ113" s="7" t="s">
        <v>3742</v>
      </c>
      <c r="AR113" s="8">
        <v>61.9</v>
      </c>
      <c r="AT113" s="14"/>
      <c r="AU113" s="6" t="s">
        <v>3743</v>
      </c>
      <c r="AV113" s="7" t="s">
        <v>3744</v>
      </c>
      <c r="AW113" s="8">
        <v>67.400000000000006</v>
      </c>
      <c r="AY113" s="14"/>
      <c r="AZ113" s="6" t="s">
        <v>3745</v>
      </c>
      <c r="BA113" s="7" t="s">
        <v>3746</v>
      </c>
      <c r="BB113" s="8">
        <v>84.3</v>
      </c>
      <c r="BD113" s="14"/>
      <c r="BE113" s="6" t="s">
        <v>3747</v>
      </c>
      <c r="BF113" s="7" t="s">
        <v>3748</v>
      </c>
      <c r="BG113" s="8">
        <v>46.3</v>
      </c>
      <c r="BI113" s="14"/>
      <c r="BJ113" s="6" t="s">
        <v>3749</v>
      </c>
      <c r="BK113" s="7" t="s">
        <v>3750</v>
      </c>
      <c r="BL113" s="8">
        <v>89.6</v>
      </c>
      <c r="BN113" s="14"/>
      <c r="BO113" s="6" t="s">
        <v>3751</v>
      </c>
      <c r="BP113" s="7" t="s">
        <v>3752</v>
      </c>
      <c r="BQ113" s="8">
        <v>57.8</v>
      </c>
      <c r="BS113" s="14"/>
      <c r="BT113" s="6" t="s">
        <v>3753</v>
      </c>
      <c r="BU113" s="7" t="s">
        <v>3754</v>
      </c>
      <c r="BV113" s="8">
        <v>109.8</v>
      </c>
      <c r="BX113" s="14"/>
      <c r="BY113" s="6" t="s">
        <v>3755</v>
      </c>
      <c r="BZ113" s="7" t="s">
        <v>3756</v>
      </c>
      <c r="CA113" s="8">
        <v>87.6</v>
      </c>
    </row>
    <row r="114" spans="1:79" ht="15" thickBot="1" x14ac:dyDescent="0.35">
      <c r="A114" s="14"/>
      <c r="B114" s="6" t="s">
        <v>3757</v>
      </c>
      <c r="C114" s="7" t="s">
        <v>3758</v>
      </c>
      <c r="D114" s="8">
        <v>35.5</v>
      </c>
      <c r="F114" s="14"/>
      <c r="G114" s="6" t="s">
        <v>3759</v>
      </c>
      <c r="H114" s="7" t="s">
        <v>3760</v>
      </c>
      <c r="I114" s="8">
        <v>57</v>
      </c>
      <c r="K114" s="14"/>
      <c r="L114" s="6" t="s">
        <v>3761</v>
      </c>
      <c r="M114" s="7" t="s">
        <v>3762</v>
      </c>
      <c r="N114" s="8">
        <v>108.3</v>
      </c>
      <c r="P114" s="14"/>
      <c r="Q114" s="6" t="s">
        <v>3763</v>
      </c>
      <c r="R114" s="7" t="s">
        <v>3764</v>
      </c>
      <c r="S114" s="8">
        <v>202.5</v>
      </c>
      <c r="U114" s="14"/>
      <c r="V114" s="6" t="s">
        <v>3765</v>
      </c>
      <c r="W114" s="7" t="s">
        <v>3766</v>
      </c>
      <c r="X114" s="8">
        <v>68</v>
      </c>
      <c r="Z114" s="14"/>
      <c r="AA114" s="6" t="s">
        <v>3767</v>
      </c>
      <c r="AB114" s="7" t="s">
        <v>3768</v>
      </c>
      <c r="AC114" s="8">
        <v>65.2</v>
      </c>
      <c r="AE114" s="14"/>
      <c r="AF114" s="6" t="s">
        <v>3769</v>
      </c>
      <c r="AG114" s="7" t="s">
        <v>3770</v>
      </c>
      <c r="AH114" s="8">
        <v>76.2</v>
      </c>
      <c r="AJ114" s="14"/>
      <c r="AK114" s="6" t="s">
        <v>3771</v>
      </c>
      <c r="AL114" s="7" t="s">
        <v>3772</v>
      </c>
      <c r="AM114" s="8">
        <v>27.3</v>
      </c>
      <c r="AO114" s="14"/>
      <c r="AP114" s="6" t="s">
        <v>3773</v>
      </c>
      <c r="AQ114" s="7" t="s">
        <v>3774</v>
      </c>
      <c r="AR114" s="8">
        <v>61.4</v>
      </c>
      <c r="AT114" s="14"/>
      <c r="AU114" s="6" t="s">
        <v>3775</v>
      </c>
      <c r="AV114" s="7" t="s">
        <v>3776</v>
      </c>
      <c r="AW114" s="8">
        <v>67.3</v>
      </c>
      <c r="AY114" s="14"/>
      <c r="AZ114" s="6" t="s">
        <v>3777</v>
      </c>
      <c r="BA114" s="7" t="s">
        <v>3778</v>
      </c>
      <c r="BB114" s="8">
        <v>84.3</v>
      </c>
      <c r="BD114" s="14"/>
      <c r="BE114" s="6" t="s">
        <v>3779</v>
      </c>
      <c r="BF114" s="7" t="s">
        <v>3780</v>
      </c>
      <c r="BG114" s="8">
        <v>45.7</v>
      </c>
      <c r="BI114" s="14"/>
      <c r="BJ114" s="6" t="s">
        <v>3781</v>
      </c>
      <c r="BK114" s="7" t="s">
        <v>3782</v>
      </c>
      <c r="BL114" s="8">
        <v>89.1</v>
      </c>
      <c r="BN114" s="14"/>
      <c r="BO114" s="6" t="s">
        <v>3783</v>
      </c>
      <c r="BP114" s="7" t="s">
        <v>3784</v>
      </c>
      <c r="BQ114" s="8">
        <v>57.7</v>
      </c>
      <c r="BS114" s="14"/>
      <c r="BT114" s="6" t="s">
        <v>3785</v>
      </c>
      <c r="BU114" s="7" t="s">
        <v>3786</v>
      </c>
      <c r="BV114" s="8">
        <v>109.5</v>
      </c>
      <c r="BX114" s="14"/>
      <c r="BY114" s="6" t="s">
        <v>3787</v>
      </c>
      <c r="BZ114" s="7" t="s">
        <v>3788</v>
      </c>
      <c r="CA114" s="8">
        <v>87</v>
      </c>
    </row>
    <row r="115" spans="1:79" ht="15" thickBot="1" x14ac:dyDescent="0.35">
      <c r="A115" s="14"/>
      <c r="B115" s="6" t="s">
        <v>3789</v>
      </c>
      <c r="C115" s="7" t="s">
        <v>3790</v>
      </c>
      <c r="D115" s="8">
        <v>35.1</v>
      </c>
      <c r="F115" s="14"/>
      <c r="G115" s="6" t="s">
        <v>3791</v>
      </c>
      <c r="H115" s="7" t="s">
        <v>3792</v>
      </c>
      <c r="I115" s="8">
        <v>57</v>
      </c>
      <c r="K115" s="14"/>
      <c r="L115" s="6" t="s">
        <v>3793</v>
      </c>
      <c r="M115" s="7" t="s">
        <v>3794</v>
      </c>
      <c r="N115" s="8">
        <v>107.9</v>
      </c>
      <c r="P115" s="14"/>
      <c r="Q115" s="6" t="s">
        <v>3795</v>
      </c>
      <c r="R115" s="7" t="s">
        <v>3796</v>
      </c>
      <c r="S115" s="8">
        <v>202.2</v>
      </c>
      <c r="U115" s="14"/>
      <c r="V115" s="6" t="s">
        <v>3797</v>
      </c>
      <c r="W115" s="7" t="s">
        <v>3798</v>
      </c>
      <c r="X115" s="8">
        <v>67.8</v>
      </c>
      <c r="Z115" s="14"/>
      <c r="AA115" s="6" t="s">
        <v>3799</v>
      </c>
      <c r="AB115" s="7" t="s">
        <v>3800</v>
      </c>
      <c r="AC115" s="8">
        <v>65</v>
      </c>
      <c r="AE115" s="14"/>
      <c r="AF115" s="6" t="s">
        <v>3801</v>
      </c>
      <c r="AG115" s="7" t="s">
        <v>3802</v>
      </c>
      <c r="AH115" s="8">
        <v>75.7</v>
      </c>
      <c r="AJ115" s="14"/>
      <c r="AK115" s="6" t="s">
        <v>3803</v>
      </c>
      <c r="AL115" s="7" t="s">
        <v>3804</v>
      </c>
      <c r="AM115" s="8">
        <v>26.9</v>
      </c>
      <c r="AO115" s="14"/>
      <c r="AP115" s="6" t="s">
        <v>3805</v>
      </c>
      <c r="AQ115" s="7" t="s">
        <v>3806</v>
      </c>
      <c r="AR115" s="8">
        <v>61.3</v>
      </c>
      <c r="AT115" s="14"/>
      <c r="AU115" s="6" t="s">
        <v>3807</v>
      </c>
      <c r="AV115" s="7" t="s">
        <v>3808</v>
      </c>
      <c r="AW115" s="8">
        <v>67.2</v>
      </c>
      <c r="AY115" s="14"/>
      <c r="AZ115" s="6" t="s">
        <v>3809</v>
      </c>
      <c r="BA115" s="7" t="s">
        <v>3810</v>
      </c>
      <c r="BB115" s="8">
        <v>84</v>
      </c>
      <c r="BD115" s="14"/>
      <c r="BE115" s="6" t="s">
        <v>3811</v>
      </c>
      <c r="BF115" s="7" t="s">
        <v>3812</v>
      </c>
      <c r="BG115" s="8">
        <v>45.5</v>
      </c>
      <c r="BI115" s="14"/>
      <c r="BJ115" s="6" t="s">
        <v>3813</v>
      </c>
      <c r="BK115" s="7" t="s">
        <v>3814</v>
      </c>
      <c r="BL115" s="8">
        <v>89</v>
      </c>
      <c r="BN115" s="14"/>
      <c r="BO115" s="6" t="s">
        <v>3815</v>
      </c>
      <c r="BP115" s="7" t="s">
        <v>3816</v>
      </c>
      <c r="BQ115" s="8">
        <v>57.7</v>
      </c>
      <c r="BS115" s="14"/>
      <c r="BT115" s="6" t="s">
        <v>3817</v>
      </c>
      <c r="BU115" s="7" t="s">
        <v>3818</v>
      </c>
      <c r="BV115" s="8">
        <v>109.4</v>
      </c>
      <c r="BX115" s="14"/>
      <c r="BY115" s="6" t="s">
        <v>3819</v>
      </c>
      <c r="BZ115" s="7" t="s">
        <v>3820</v>
      </c>
      <c r="CA115" s="8">
        <v>86.7</v>
      </c>
    </row>
    <row r="116" spans="1:79" ht="15" thickBot="1" x14ac:dyDescent="0.35">
      <c r="A116" s="14"/>
      <c r="B116" s="6" t="s">
        <v>3821</v>
      </c>
      <c r="C116" s="7" t="s">
        <v>3822</v>
      </c>
      <c r="D116" s="8">
        <v>35.1</v>
      </c>
      <c r="F116" s="14"/>
      <c r="G116" s="6" t="s">
        <v>3823</v>
      </c>
      <c r="H116" s="7" t="s">
        <v>3824</v>
      </c>
      <c r="I116" s="8">
        <v>57</v>
      </c>
      <c r="K116" s="14"/>
      <c r="L116" s="6" t="s">
        <v>3825</v>
      </c>
      <c r="M116" s="7" t="s">
        <v>3826</v>
      </c>
      <c r="N116" s="8">
        <v>107.7</v>
      </c>
      <c r="P116" s="14"/>
      <c r="Q116" s="6" t="s">
        <v>3827</v>
      </c>
      <c r="R116" s="7" t="s">
        <v>3828</v>
      </c>
      <c r="S116" s="8">
        <v>202.1</v>
      </c>
      <c r="U116" s="14"/>
      <c r="V116" s="6" t="s">
        <v>3829</v>
      </c>
      <c r="W116" s="7" t="s">
        <v>3830</v>
      </c>
      <c r="X116" s="8">
        <v>67.599999999999994</v>
      </c>
      <c r="Z116" s="14"/>
      <c r="AA116" s="6" t="s">
        <v>3831</v>
      </c>
      <c r="AB116" s="7" t="s">
        <v>3832</v>
      </c>
      <c r="AC116" s="8">
        <v>65</v>
      </c>
      <c r="AE116" s="14"/>
      <c r="AF116" s="6" t="s">
        <v>3833</v>
      </c>
      <c r="AG116" s="7" t="s">
        <v>3834</v>
      </c>
      <c r="AH116" s="8">
        <v>75.3</v>
      </c>
      <c r="AJ116" s="14"/>
      <c r="AK116" s="6" t="s">
        <v>3835</v>
      </c>
      <c r="AL116" s="7" t="s">
        <v>3836</v>
      </c>
      <c r="AM116" s="8">
        <v>26.8</v>
      </c>
      <c r="AO116" s="14"/>
      <c r="AP116" s="6" t="s">
        <v>3837</v>
      </c>
      <c r="AQ116" s="7" t="s">
        <v>3838</v>
      </c>
      <c r="AR116" s="8">
        <v>61.1</v>
      </c>
      <c r="AT116" s="14"/>
      <c r="AU116" s="6" t="s">
        <v>3839</v>
      </c>
      <c r="AV116" s="7" t="s">
        <v>3840</v>
      </c>
      <c r="AW116" s="8">
        <v>66.3</v>
      </c>
      <c r="AY116" s="14"/>
      <c r="AZ116" s="6" t="s">
        <v>3841</v>
      </c>
      <c r="BA116" s="7" t="s">
        <v>3842</v>
      </c>
      <c r="BB116" s="8">
        <v>83.9</v>
      </c>
      <c r="BD116" s="14"/>
      <c r="BE116" s="6" t="s">
        <v>3843</v>
      </c>
      <c r="BF116" s="7" t="s">
        <v>3844</v>
      </c>
      <c r="BG116" s="8">
        <v>44.6</v>
      </c>
      <c r="BI116" s="14"/>
      <c r="BJ116" s="6" t="s">
        <v>3845</v>
      </c>
      <c r="BK116" s="7" t="s">
        <v>3846</v>
      </c>
      <c r="BL116" s="8">
        <v>89</v>
      </c>
      <c r="BN116" s="14"/>
      <c r="BO116" s="6" t="s">
        <v>3847</v>
      </c>
      <c r="BP116" s="7" t="s">
        <v>3848</v>
      </c>
      <c r="BQ116" s="8">
        <v>57.6</v>
      </c>
      <c r="BS116" s="14"/>
      <c r="BT116" s="6" t="s">
        <v>3849</v>
      </c>
      <c r="BU116" s="7" t="s">
        <v>3850</v>
      </c>
      <c r="BV116" s="8">
        <v>109</v>
      </c>
      <c r="BX116" s="14"/>
      <c r="BY116" s="6" t="s">
        <v>3851</v>
      </c>
      <c r="BZ116" s="7" t="s">
        <v>3852</v>
      </c>
      <c r="CA116" s="8">
        <v>86.7</v>
      </c>
    </row>
    <row r="117" spans="1:79" ht="15" thickBot="1" x14ac:dyDescent="0.35">
      <c r="A117" s="14"/>
      <c r="B117" s="6" t="s">
        <v>3853</v>
      </c>
      <c r="C117" s="7" t="s">
        <v>3854</v>
      </c>
      <c r="D117" s="8">
        <v>34.5</v>
      </c>
      <c r="F117" s="14"/>
      <c r="G117" s="6" t="s">
        <v>3855</v>
      </c>
      <c r="H117" s="7" t="s">
        <v>3856</v>
      </c>
      <c r="I117" s="8">
        <v>56.9</v>
      </c>
      <c r="K117" s="14"/>
      <c r="L117" s="6" t="s">
        <v>3857</v>
      </c>
      <c r="M117" s="7" t="s">
        <v>3858</v>
      </c>
      <c r="N117" s="8">
        <v>107.4</v>
      </c>
      <c r="P117" s="14"/>
      <c r="Q117" s="6" t="s">
        <v>3859</v>
      </c>
      <c r="R117" s="7" t="s">
        <v>3860</v>
      </c>
      <c r="S117" s="8">
        <v>202.1</v>
      </c>
      <c r="U117" s="14"/>
      <c r="V117" s="6" t="s">
        <v>3861</v>
      </c>
      <c r="W117" s="7" t="s">
        <v>3862</v>
      </c>
      <c r="X117" s="8">
        <v>67.400000000000006</v>
      </c>
      <c r="Z117" s="14"/>
      <c r="AA117" s="6" t="s">
        <v>3863</v>
      </c>
      <c r="AB117" s="7" t="s">
        <v>3864</v>
      </c>
      <c r="AC117" s="8">
        <v>64.900000000000006</v>
      </c>
      <c r="AE117" s="14"/>
      <c r="AF117" s="6" t="s">
        <v>3865</v>
      </c>
      <c r="AG117" s="7" t="s">
        <v>3866</v>
      </c>
      <c r="AH117" s="8">
        <v>75.3</v>
      </c>
      <c r="AJ117" s="14"/>
      <c r="AK117" s="6" t="s">
        <v>3867</v>
      </c>
      <c r="AL117" s="7" t="s">
        <v>3868</v>
      </c>
      <c r="AM117" s="8">
        <v>26.6</v>
      </c>
      <c r="AO117" s="14"/>
      <c r="AP117" s="6" t="s">
        <v>3869</v>
      </c>
      <c r="AQ117" s="7" t="s">
        <v>3870</v>
      </c>
      <c r="AR117" s="8">
        <v>61</v>
      </c>
      <c r="AT117" s="14"/>
      <c r="AU117" s="6" t="s">
        <v>3871</v>
      </c>
      <c r="AV117" s="7" t="s">
        <v>3872</v>
      </c>
      <c r="AW117" s="8">
        <v>66.3</v>
      </c>
      <c r="AY117" s="14"/>
      <c r="AZ117" s="6" t="s">
        <v>3873</v>
      </c>
      <c r="BA117" s="7" t="s">
        <v>3874</v>
      </c>
      <c r="BB117" s="8">
        <v>83.9</v>
      </c>
      <c r="BD117" s="14"/>
      <c r="BE117" s="6" t="s">
        <v>3875</v>
      </c>
      <c r="BF117" s="7" t="s">
        <v>3876</v>
      </c>
      <c r="BG117" s="8">
        <v>44.6</v>
      </c>
      <c r="BI117" s="14"/>
      <c r="BJ117" s="6" t="s">
        <v>3877</v>
      </c>
      <c r="BK117" s="7" t="s">
        <v>3878</v>
      </c>
      <c r="BL117" s="8">
        <v>88.9</v>
      </c>
      <c r="BN117" s="14"/>
      <c r="BO117" s="6" t="s">
        <v>3879</v>
      </c>
      <c r="BP117" s="7" t="s">
        <v>3880</v>
      </c>
      <c r="BQ117" s="8">
        <v>57.1</v>
      </c>
      <c r="BS117" s="14"/>
      <c r="BT117" s="6" t="s">
        <v>3881</v>
      </c>
      <c r="BU117" s="7" t="s">
        <v>3882</v>
      </c>
      <c r="BV117" s="8">
        <v>108.8</v>
      </c>
      <c r="BX117" s="14"/>
      <c r="BY117" s="6" t="s">
        <v>3883</v>
      </c>
      <c r="BZ117" s="7" t="s">
        <v>3884</v>
      </c>
      <c r="CA117" s="8">
        <v>86.4</v>
      </c>
    </row>
    <row r="118" spans="1:79" ht="15" thickBot="1" x14ac:dyDescent="0.35">
      <c r="A118" s="14"/>
      <c r="B118" s="6" t="s">
        <v>3885</v>
      </c>
      <c r="C118" s="7" t="s">
        <v>3886</v>
      </c>
      <c r="D118" s="8">
        <v>34.5</v>
      </c>
      <c r="F118" s="14"/>
      <c r="G118" s="6" t="s">
        <v>3887</v>
      </c>
      <c r="H118" s="7" t="s">
        <v>3888</v>
      </c>
      <c r="I118" s="8">
        <v>56.7</v>
      </c>
      <c r="K118" s="14"/>
      <c r="L118" s="6" t="s">
        <v>3889</v>
      </c>
      <c r="M118" s="7" t="s">
        <v>3890</v>
      </c>
      <c r="N118" s="8">
        <v>107.1</v>
      </c>
      <c r="P118" s="14"/>
      <c r="Q118" s="6" t="s">
        <v>3891</v>
      </c>
      <c r="R118" s="7" t="s">
        <v>3892</v>
      </c>
      <c r="S118" s="8">
        <v>201.9</v>
      </c>
      <c r="U118" s="14"/>
      <c r="V118" s="6" t="s">
        <v>3893</v>
      </c>
      <c r="W118" s="7" t="s">
        <v>3894</v>
      </c>
      <c r="X118" s="8">
        <v>67.099999999999994</v>
      </c>
      <c r="Z118" s="14"/>
      <c r="AA118" s="6" t="s">
        <v>3895</v>
      </c>
      <c r="AB118" s="7" t="s">
        <v>3896</v>
      </c>
      <c r="AC118" s="8">
        <v>64.7</v>
      </c>
      <c r="AE118" s="14"/>
      <c r="AF118" s="6" t="s">
        <v>3897</v>
      </c>
      <c r="AG118" s="7" t="s">
        <v>3898</v>
      </c>
      <c r="AH118" s="8">
        <v>74.599999999999994</v>
      </c>
      <c r="AJ118" s="14"/>
      <c r="AK118" s="6" t="s">
        <v>3899</v>
      </c>
      <c r="AL118" s="7" t="s">
        <v>3900</v>
      </c>
      <c r="AM118" s="8">
        <v>26.6</v>
      </c>
      <c r="AO118" s="14"/>
      <c r="AP118" s="6" t="s">
        <v>3901</v>
      </c>
      <c r="AQ118" s="7" t="s">
        <v>3902</v>
      </c>
      <c r="AR118" s="8">
        <v>60.7</v>
      </c>
      <c r="AT118" s="14"/>
      <c r="AU118" s="6" t="s">
        <v>3903</v>
      </c>
      <c r="AV118" s="7" t="s">
        <v>3904</v>
      </c>
      <c r="AW118" s="8">
        <v>66.099999999999994</v>
      </c>
      <c r="AY118" s="14"/>
      <c r="AZ118" s="6" t="s">
        <v>3905</v>
      </c>
      <c r="BA118" s="7" t="s">
        <v>3906</v>
      </c>
      <c r="BB118" s="8">
        <v>83.9</v>
      </c>
      <c r="BD118" s="14"/>
      <c r="BE118" s="6" t="s">
        <v>3907</v>
      </c>
      <c r="BF118" s="7" t="s">
        <v>3908</v>
      </c>
      <c r="BG118" s="8">
        <v>44.2</v>
      </c>
      <c r="BI118" s="14"/>
      <c r="BJ118" s="6" t="s">
        <v>3909</v>
      </c>
      <c r="BK118" s="7" t="s">
        <v>3910</v>
      </c>
      <c r="BL118" s="8">
        <v>88.8</v>
      </c>
      <c r="BN118" s="14"/>
      <c r="BO118" s="6" t="s">
        <v>3911</v>
      </c>
      <c r="BP118" s="7" t="s">
        <v>3912</v>
      </c>
      <c r="BQ118" s="8">
        <v>57</v>
      </c>
      <c r="BS118" s="14"/>
      <c r="BT118" s="6" t="s">
        <v>3913</v>
      </c>
      <c r="BU118" s="7" t="s">
        <v>3914</v>
      </c>
      <c r="BV118" s="8">
        <v>108.3</v>
      </c>
      <c r="BX118" s="14"/>
      <c r="BY118" s="6" t="s">
        <v>3915</v>
      </c>
      <c r="BZ118" s="7" t="s">
        <v>3916</v>
      </c>
      <c r="CA118" s="8">
        <v>86.1</v>
      </c>
    </row>
    <row r="119" spans="1:79" ht="15" thickBot="1" x14ac:dyDescent="0.35">
      <c r="A119" s="14"/>
      <c r="B119" s="6" t="s">
        <v>3917</v>
      </c>
      <c r="C119" s="7" t="s">
        <v>3918</v>
      </c>
      <c r="D119" s="8">
        <v>34.200000000000003</v>
      </c>
      <c r="F119" s="14"/>
      <c r="G119" s="6" t="s">
        <v>3919</v>
      </c>
      <c r="H119" s="7" t="s">
        <v>3920</v>
      </c>
      <c r="I119" s="8">
        <v>56.6</v>
      </c>
      <c r="K119" s="14"/>
      <c r="L119" s="6" t="s">
        <v>3921</v>
      </c>
      <c r="M119" s="7" t="s">
        <v>3922</v>
      </c>
      <c r="N119" s="8">
        <v>106.7</v>
      </c>
      <c r="P119" s="14"/>
      <c r="Q119" s="6" t="s">
        <v>3923</v>
      </c>
      <c r="R119" s="7" t="s">
        <v>3924</v>
      </c>
      <c r="S119" s="8">
        <v>201.9</v>
      </c>
      <c r="U119" s="14"/>
      <c r="V119" s="6" t="s">
        <v>3925</v>
      </c>
      <c r="W119" s="7" t="s">
        <v>3926</v>
      </c>
      <c r="X119" s="8">
        <v>66.8</v>
      </c>
      <c r="Z119" s="14"/>
      <c r="AA119" s="6" t="s">
        <v>3927</v>
      </c>
      <c r="AB119" s="7" t="s">
        <v>3928</v>
      </c>
      <c r="AC119" s="8">
        <v>64.400000000000006</v>
      </c>
      <c r="AE119" s="14"/>
      <c r="AF119" s="6" t="s">
        <v>3929</v>
      </c>
      <c r="AG119" s="7" t="s">
        <v>3930</v>
      </c>
      <c r="AH119" s="8">
        <v>74.400000000000006</v>
      </c>
      <c r="AJ119" s="14"/>
      <c r="AK119" s="6" t="s">
        <v>3931</v>
      </c>
      <c r="AL119" s="7" t="s">
        <v>3932</v>
      </c>
      <c r="AM119" s="8">
        <v>26.6</v>
      </c>
      <c r="AO119" s="14"/>
      <c r="AP119" s="6" t="s">
        <v>3933</v>
      </c>
      <c r="AQ119" s="7" t="s">
        <v>3934</v>
      </c>
      <c r="AR119" s="8">
        <v>60.5</v>
      </c>
      <c r="AT119" s="14"/>
      <c r="AU119" s="6" t="s">
        <v>3935</v>
      </c>
      <c r="AV119" s="7" t="s">
        <v>3936</v>
      </c>
      <c r="AW119" s="8">
        <v>65.8</v>
      </c>
      <c r="AY119" s="14"/>
      <c r="AZ119" s="6" t="s">
        <v>3937</v>
      </c>
      <c r="BA119" s="7" t="s">
        <v>3938</v>
      </c>
      <c r="BB119" s="8">
        <v>83.8</v>
      </c>
      <c r="BD119" s="14"/>
      <c r="BE119" s="6" t="s">
        <v>3939</v>
      </c>
      <c r="BF119" s="7" t="s">
        <v>3940</v>
      </c>
      <c r="BG119" s="8">
        <v>42.1</v>
      </c>
      <c r="BI119" s="14"/>
      <c r="BJ119" s="6" t="s">
        <v>3941</v>
      </c>
      <c r="BK119" s="7" t="s">
        <v>3942</v>
      </c>
      <c r="BL119" s="8">
        <v>88.3</v>
      </c>
      <c r="BN119" s="14"/>
      <c r="BO119" s="6" t="s">
        <v>3943</v>
      </c>
      <c r="BP119" s="7" t="s">
        <v>3944</v>
      </c>
      <c r="BQ119" s="8">
        <v>56.7</v>
      </c>
      <c r="BS119" s="14"/>
      <c r="BT119" s="6" t="s">
        <v>3945</v>
      </c>
      <c r="BU119" s="7" t="s">
        <v>3946</v>
      </c>
      <c r="BV119" s="8">
        <v>108.1</v>
      </c>
      <c r="BX119" s="14"/>
      <c r="BY119" s="6" t="s">
        <v>3947</v>
      </c>
      <c r="BZ119" s="7" t="s">
        <v>3948</v>
      </c>
      <c r="CA119" s="8">
        <v>86.1</v>
      </c>
    </row>
    <row r="120" spans="1:79" ht="15" thickBot="1" x14ac:dyDescent="0.35">
      <c r="A120" s="14"/>
      <c r="B120" s="6" t="s">
        <v>3949</v>
      </c>
      <c r="C120" s="7" t="s">
        <v>3950</v>
      </c>
      <c r="D120" s="8">
        <v>34.1</v>
      </c>
      <c r="F120" s="14"/>
      <c r="G120" s="6" t="s">
        <v>3951</v>
      </c>
      <c r="H120" s="7" t="s">
        <v>3952</v>
      </c>
      <c r="I120" s="8">
        <v>56.5</v>
      </c>
      <c r="K120" s="14"/>
      <c r="L120" s="6" t="s">
        <v>3953</v>
      </c>
      <c r="M120" s="7" t="s">
        <v>3954</v>
      </c>
      <c r="N120" s="8">
        <v>106.6</v>
      </c>
      <c r="P120" s="14"/>
      <c r="Q120" s="6" t="s">
        <v>3955</v>
      </c>
      <c r="R120" s="7" t="s">
        <v>3956</v>
      </c>
      <c r="S120" s="8">
        <v>200.6</v>
      </c>
      <c r="U120" s="14"/>
      <c r="V120" s="6" t="s">
        <v>3957</v>
      </c>
      <c r="W120" s="7" t="s">
        <v>3958</v>
      </c>
      <c r="X120" s="8">
        <v>66.7</v>
      </c>
      <c r="Z120" s="14"/>
      <c r="AA120" s="6" t="s">
        <v>3959</v>
      </c>
      <c r="AB120" s="7" t="s">
        <v>3960</v>
      </c>
      <c r="AC120" s="8">
        <v>64.2</v>
      </c>
      <c r="AE120" s="14"/>
      <c r="AF120" s="6" t="s">
        <v>3961</v>
      </c>
      <c r="AG120" s="7" t="s">
        <v>3962</v>
      </c>
      <c r="AH120" s="8">
        <v>74.2</v>
      </c>
      <c r="AJ120" s="14"/>
      <c r="AK120" s="6" t="s">
        <v>3963</v>
      </c>
      <c r="AL120" s="7" t="s">
        <v>3964</v>
      </c>
      <c r="AM120" s="8">
        <v>26.5</v>
      </c>
      <c r="AO120" s="14"/>
      <c r="AP120" s="6" t="s">
        <v>3965</v>
      </c>
      <c r="AQ120" s="7" t="s">
        <v>3966</v>
      </c>
      <c r="AR120" s="8">
        <v>60.1</v>
      </c>
      <c r="AT120" s="14"/>
      <c r="AU120" s="6" t="s">
        <v>3967</v>
      </c>
      <c r="AV120" s="7" t="s">
        <v>3968</v>
      </c>
      <c r="AW120" s="8">
        <v>65.599999999999994</v>
      </c>
      <c r="AY120" s="14"/>
      <c r="AZ120" s="6" t="s">
        <v>3969</v>
      </c>
      <c r="BA120" s="7" t="s">
        <v>3970</v>
      </c>
      <c r="BB120" s="8">
        <v>83.7</v>
      </c>
      <c r="BD120" s="14"/>
      <c r="BE120" s="6" t="s">
        <v>3971</v>
      </c>
      <c r="BF120" s="7" t="s">
        <v>3972</v>
      </c>
      <c r="BG120" s="8">
        <v>41.4</v>
      </c>
      <c r="BI120" s="14"/>
      <c r="BJ120" s="6" t="s">
        <v>3973</v>
      </c>
      <c r="BK120" s="7" t="s">
        <v>3974</v>
      </c>
      <c r="BL120" s="8">
        <v>88.2</v>
      </c>
      <c r="BN120" s="14"/>
      <c r="BO120" s="6" t="s">
        <v>3975</v>
      </c>
      <c r="BP120" s="7" t="s">
        <v>3976</v>
      </c>
      <c r="BQ120" s="8">
        <v>56.7</v>
      </c>
      <c r="BS120" s="14"/>
      <c r="BT120" s="6" t="s">
        <v>3977</v>
      </c>
      <c r="BU120" s="7" t="s">
        <v>3978</v>
      </c>
      <c r="BV120" s="8">
        <v>106.7</v>
      </c>
      <c r="BX120" s="14"/>
      <c r="BY120" s="6" t="s">
        <v>3979</v>
      </c>
      <c r="BZ120" s="7" t="s">
        <v>3980</v>
      </c>
      <c r="CA120" s="8">
        <v>86</v>
      </c>
    </row>
    <row r="121" spans="1:79" ht="15" thickBot="1" x14ac:dyDescent="0.35">
      <c r="A121" s="14"/>
      <c r="B121" s="6" t="s">
        <v>3981</v>
      </c>
      <c r="C121" s="7" t="s">
        <v>3982</v>
      </c>
      <c r="D121" s="8">
        <v>34</v>
      </c>
      <c r="F121" s="14"/>
      <c r="G121" s="6" t="s">
        <v>3983</v>
      </c>
      <c r="H121" s="7" t="s">
        <v>3984</v>
      </c>
      <c r="I121" s="8">
        <v>56.5</v>
      </c>
      <c r="K121" s="14"/>
      <c r="L121" s="6" t="s">
        <v>3985</v>
      </c>
      <c r="M121" s="7" t="s">
        <v>3986</v>
      </c>
      <c r="N121" s="8">
        <v>106.3</v>
      </c>
      <c r="P121" s="14"/>
      <c r="Q121" s="6" t="s">
        <v>3987</v>
      </c>
      <c r="R121" s="7" t="s">
        <v>3988</v>
      </c>
      <c r="S121" s="8">
        <v>199.2</v>
      </c>
      <c r="U121" s="14"/>
      <c r="V121" s="6" t="s">
        <v>3989</v>
      </c>
      <c r="W121" s="7" t="s">
        <v>3990</v>
      </c>
      <c r="X121" s="8">
        <v>66.099999999999994</v>
      </c>
      <c r="Z121" s="14"/>
      <c r="AA121" s="6" t="s">
        <v>3991</v>
      </c>
      <c r="AB121" s="7" t="s">
        <v>3992</v>
      </c>
      <c r="AC121" s="8">
        <v>64.099999999999994</v>
      </c>
      <c r="AE121" s="14"/>
      <c r="AF121" s="6" t="s">
        <v>3993</v>
      </c>
      <c r="AG121" s="7" t="s">
        <v>3994</v>
      </c>
      <c r="AH121" s="8">
        <v>74.2</v>
      </c>
      <c r="AJ121" s="14"/>
      <c r="AK121" s="6" t="s">
        <v>3995</v>
      </c>
      <c r="AL121" s="7" t="s">
        <v>3996</v>
      </c>
      <c r="AM121" s="8">
        <v>26.5</v>
      </c>
      <c r="AO121" s="14"/>
      <c r="AP121" s="6" t="s">
        <v>3997</v>
      </c>
      <c r="AQ121" s="7" t="s">
        <v>3998</v>
      </c>
      <c r="AR121" s="8">
        <v>59.8</v>
      </c>
      <c r="AT121" s="14"/>
      <c r="AU121" s="6" t="s">
        <v>3999</v>
      </c>
      <c r="AV121" s="7" t="s">
        <v>4000</v>
      </c>
      <c r="AW121" s="8">
        <v>65.2</v>
      </c>
      <c r="AY121" s="14"/>
      <c r="AZ121" s="6" t="s">
        <v>4001</v>
      </c>
      <c r="BA121" s="7" t="s">
        <v>4002</v>
      </c>
      <c r="BB121" s="8">
        <v>83.6</v>
      </c>
      <c r="BD121" s="14"/>
      <c r="BE121" s="6" t="s">
        <v>4003</v>
      </c>
      <c r="BF121" s="7" t="s">
        <v>4004</v>
      </c>
      <c r="BG121" s="8">
        <v>41.2</v>
      </c>
      <c r="BI121" s="14"/>
      <c r="BJ121" s="6" t="s">
        <v>4005</v>
      </c>
      <c r="BK121" s="7" t="s">
        <v>4006</v>
      </c>
      <c r="BL121" s="8">
        <v>88</v>
      </c>
      <c r="BN121" s="14"/>
      <c r="BO121" s="6" t="s">
        <v>4007</v>
      </c>
      <c r="BP121" s="7" t="s">
        <v>4008</v>
      </c>
      <c r="BQ121" s="8">
        <v>56.4</v>
      </c>
      <c r="BS121" s="14"/>
      <c r="BT121" s="6" t="s">
        <v>4009</v>
      </c>
      <c r="BU121" s="7" t="s">
        <v>4010</v>
      </c>
      <c r="BV121" s="8">
        <v>106</v>
      </c>
      <c r="BX121" s="14"/>
      <c r="BY121" s="6" t="s">
        <v>4011</v>
      </c>
      <c r="BZ121" s="7" t="s">
        <v>4012</v>
      </c>
      <c r="CA121" s="8">
        <v>86</v>
      </c>
    </row>
    <row r="122" spans="1:79" ht="15" thickBot="1" x14ac:dyDescent="0.35">
      <c r="A122" s="14"/>
      <c r="B122" s="6" t="s">
        <v>4013</v>
      </c>
      <c r="C122" s="7" t="s">
        <v>4014</v>
      </c>
      <c r="D122" s="8">
        <v>33.9</v>
      </c>
      <c r="F122" s="14"/>
      <c r="G122" s="6" t="s">
        <v>4015</v>
      </c>
      <c r="H122" s="7" t="s">
        <v>4016</v>
      </c>
      <c r="I122" s="8">
        <v>56.3</v>
      </c>
      <c r="K122" s="14"/>
      <c r="L122" s="6" t="s">
        <v>4017</v>
      </c>
      <c r="M122" s="7" t="s">
        <v>4018</v>
      </c>
      <c r="N122" s="8">
        <v>105.6</v>
      </c>
      <c r="P122" s="14"/>
      <c r="Q122" s="6" t="s">
        <v>4019</v>
      </c>
      <c r="R122" s="7" t="s">
        <v>4020</v>
      </c>
      <c r="S122" s="8">
        <v>199</v>
      </c>
      <c r="U122" s="14"/>
      <c r="V122" s="6" t="s">
        <v>4021</v>
      </c>
      <c r="W122" s="7" t="s">
        <v>4022</v>
      </c>
      <c r="X122" s="8">
        <v>66</v>
      </c>
      <c r="Z122" s="14"/>
      <c r="AA122" s="6" t="s">
        <v>4023</v>
      </c>
      <c r="AB122" s="7" t="s">
        <v>4024</v>
      </c>
      <c r="AC122" s="8">
        <v>64</v>
      </c>
      <c r="AE122" s="14"/>
      <c r="AF122" s="6" t="s">
        <v>4025</v>
      </c>
      <c r="AG122" s="7" t="s">
        <v>4026</v>
      </c>
      <c r="AH122" s="8">
        <v>74.2</v>
      </c>
      <c r="AJ122" s="14"/>
      <c r="AK122" s="6" t="s">
        <v>4027</v>
      </c>
      <c r="AL122" s="7" t="s">
        <v>4028</v>
      </c>
      <c r="AM122" s="8">
        <v>26.4</v>
      </c>
      <c r="AO122" s="14"/>
      <c r="AP122" s="6" t="s">
        <v>4029</v>
      </c>
      <c r="AQ122" s="7" t="s">
        <v>4030</v>
      </c>
      <c r="AR122" s="8">
        <v>59.5</v>
      </c>
      <c r="AT122" s="14"/>
      <c r="AU122" s="6" t="s">
        <v>4031</v>
      </c>
      <c r="AV122" s="7" t="s">
        <v>4032</v>
      </c>
      <c r="AW122" s="8">
        <v>64.900000000000006</v>
      </c>
      <c r="AY122" s="14"/>
      <c r="AZ122" s="6" t="s">
        <v>4033</v>
      </c>
      <c r="BA122" s="7" t="s">
        <v>4034</v>
      </c>
      <c r="BB122" s="8">
        <v>83.4</v>
      </c>
      <c r="BD122" s="14"/>
      <c r="BE122" s="6" t="s">
        <v>4035</v>
      </c>
      <c r="BF122" s="7" t="s">
        <v>4036</v>
      </c>
      <c r="BG122" s="8">
        <v>40.6</v>
      </c>
      <c r="BI122" s="14"/>
      <c r="BJ122" s="6" t="s">
        <v>4037</v>
      </c>
      <c r="BK122" s="7" t="s">
        <v>4038</v>
      </c>
      <c r="BL122" s="8">
        <v>87.8</v>
      </c>
      <c r="BN122" s="14"/>
      <c r="BO122" s="6" t="s">
        <v>4039</v>
      </c>
      <c r="BP122" s="7" t="s">
        <v>4040</v>
      </c>
      <c r="BQ122" s="8">
        <v>56.4</v>
      </c>
      <c r="BS122" s="14"/>
      <c r="BT122" s="6" t="s">
        <v>4041</v>
      </c>
      <c r="BU122" s="7" t="s">
        <v>4042</v>
      </c>
      <c r="BV122" s="8">
        <v>106</v>
      </c>
      <c r="BX122" s="14"/>
      <c r="BY122" s="6" t="s">
        <v>4043</v>
      </c>
      <c r="BZ122" s="7" t="s">
        <v>4044</v>
      </c>
      <c r="CA122" s="8">
        <v>85.5</v>
      </c>
    </row>
    <row r="123" spans="1:79" ht="15" thickBot="1" x14ac:dyDescent="0.35">
      <c r="A123" s="14"/>
      <c r="B123" s="6" t="s">
        <v>4045</v>
      </c>
      <c r="C123" s="7" t="s">
        <v>4046</v>
      </c>
      <c r="D123" s="8">
        <v>33.9</v>
      </c>
      <c r="F123" s="14"/>
      <c r="G123" s="6" t="s">
        <v>4047</v>
      </c>
      <c r="H123" s="7" t="s">
        <v>4048</v>
      </c>
      <c r="I123" s="8">
        <v>56</v>
      </c>
      <c r="K123" s="14"/>
      <c r="L123" s="6" t="s">
        <v>4049</v>
      </c>
      <c r="M123" s="7" t="s">
        <v>4050</v>
      </c>
      <c r="N123" s="8">
        <v>105.6</v>
      </c>
      <c r="P123" s="14"/>
      <c r="Q123" s="6" t="s">
        <v>4051</v>
      </c>
      <c r="R123" s="7" t="s">
        <v>4052</v>
      </c>
      <c r="S123" s="8">
        <v>198.7</v>
      </c>
      <c r="U123" s="14"/>
      <c r="V123" s="6" t="s">
        <v>4053</v>
      </c>
      <c r="W123" s="7" t="s">
        <v>4054</v>
      </c>
      <c r="X123" s="8">
        <v>65.900000000000006</v>
      </c>
      <c r="Z123" s="14"/>
      <c r="AA123" s="6" t="s">
        <v>4055</v>
      </c>
      <c r="AB123" s="7" t="s">
        <v>4056</v>
      </c>
      <c r="AC123" s="8">
        <v>64</v>
      </c>
      <c r="AE123" s="14"/>
      <c r="AF123" s="6" t="s">
        <v>4057</v>
      </c>
      <c r="AG123" s="7" t="s">
        <v>4058</v>
      </c>
      <c r="AH123" s="8">
        <v>73.599999999999994</v>
      </c>
      <c r="AJ123" s="14"/>
      <c r="AK123" s="6" t="s">
        <v>4059</v>
      </c>
      <c r="AL123" s="7" t="s">
        <v>4060</v>
      </c>
      <c r="AM123" s="8">
        <v>26.4</v>
      </c>
      <c r="AO123" s="14"/>
      <c r="AP123" s="6" t="s">
        <v>4061</v>
      </c>
      <c r="AQ123" s="7" t="s">
        <v>4062</v>
      </c>
      <c r="AR123" s="8">
        <v>59.5</v>
      </c>
      <c r="AT123" s="14"/>
      <c r="AU123" s="6" t="s">
        <v>4063</v>
      </c>
      <c r="AV123" s="7" t="s">
        <v>4064</v>
      </c>
      <c r="AW123" s="8">
        <v>64.8</v>
      </c>
      <c r="AY123" s="14"/>
      <c r="AZ123" s="6" t="s">
        <v>4065</v>
      </c>
      <c r="BA123" s="7" t="s">
        <v>4066</v>
      </c>
      <c r="BB123" s="8">
        <v>83.1</v>
      </c>
      <c r="BD123" s="14"/>
      <c r="BE123" s="6" t="s">
        <v>4067</v>
      </c>
      <c r="BF123" s="7" t="s">
        <v>4068</v>
      </c>
      <c r="BG123" s="8">
        <v>40.6</v>
      </c>
      <c r="BI123" s="14"/>
      <c r="BJ123" s="6" t="s">
        <v>4069</v>
      </c>
      <c r="BK123" s="7" t="s">
        <v>4070</v>
      </c>
      <c r="BL123" s="8">
        <v>87.8</v>
      </c>
      <c r="BN123" s="14"/>
      <c r="BO123" s="6" t="s">
        <v>4071</v>
      </c>
      <c r="BP123" s="7" t="s">
        <v>4072</v>
      </c>
      <c r="BQ123" s="8">
        <v>56.2</v>
      </c>
      <c r="BS123" s="14"/>
      <c r="BT123" s="6" t="s">
        <v>4073</v>
      </c>
      <c r="BU123" s="7" t="s">
        <v>4074</v>
      </c>
      <c r="BV123" s="8">
        <v>105.7</v>
      </c>
      <c r="BX123" s="14"/>
      <c r="BY123" s="6" t="s">
        <v>4075</v>
      </c>
      <c r="BZ123" s="7" t="s">
        <v>2175</v>
      </c>
      <c r="CA123" s="8">
        <v>85.1</v>
      </c>
    </row>
    <row r="124" spans="1:79" ht="15" thickBot="1" x14ac:dyDescent="0.35">
      <c r="A124" s="14"/>
      <c r="B124" s="6" t="s">
        <v>4076</v>
      </c>
      <c r="C124" s="7" t="s">
        <v>4077</v>
      </c>
      <c r="D124" s="8">
        <v>33.700000000000003</v>
      </c>
      <c r="F124" s="14"/>
      <c r="G124" s="6" t="s">
        <v>4078</v>
      </c>
      <c r="H124" s="7" t="s">
        <v>4079</v>
      </c>
      <c r="I124" s="8">
        <v>55.9</v>
      </c>
      <c r="K124" s="14"/>
      <c r="L124" s="6" t="s">
        <v>4080</v>
      </c>
      <c r="M124" s="7" t="s">
        <v>4081</v>
      </c>
      <c r="N124" s="8">
        <v>105.5</v>
      </c>
      <c r="P124" s="14"/>
      <c r="Q124" s="6" t="s">
        <v>4082</v>
      </c>
      <c r="R124" s="7" t="s">
        <v>4083</v>
      </c>
      <c r="S124" s="8">
        <v>197.9</v>
      </c>
      <c r="U124" s="14"/>
      <c r="V124" s="6" t="s">
        <v>4084</v>
      </c>
      <c r="W124" s="7" t="s">
        <v>4085</v>
      </c>
      <c r="X124" s="8">
        <v>65.900000000000006</v>
      </c>
      <c r="Z124" s="14"/>
      <c r="AA124" s="6" t="s">
        <v>4086</v>
      </c>
      <c r="AB124" s="7" t="s">
        <v>4087</v>
      </c>
      <c r="AC124" s="8">
        <v>63.7</v>
      </c>
      <c r="AE124" s="14"/>
      <c r="AF124" s="6" t="s">
        <v>4088</v>
      </c>
      <c r="AG124" s="7" t="s">
        <v>4089</v>
      </c>
      <c r="AH124" s="8">
        <v>73.5</v>
      </c>
      <c r="AJ124" s="14"/>
      <c r="AK124" s="6" t="s">
        <v>4090</v>
      </c>
      <c r="AL124" s="7" t="s">
        <v>4091</v>
      </c>
      <c r="AM124" s="8">
        <v>26.4</v>
      </c>
      <c r="AO124" s="14"/>
      <c r="AP124" s="6" t="s">
        <v>4092</v>
      </c>
      <c r="AQ124" s="7" t="s">
        <v>4093</v>
      </c>
      <c r="AR124" s="8">
        <v>59.2</v>
      </c>
      <c r="AT124" s="14"/>
      <c r="AU124" s="6" t="s">
        <v>4094</v>
      </c>
      <c r="AV124" s="7" t="s">
        <v>4095</v>
      </c>
      <c r="AW124" s="8">
        <v>64.599999999999994</v>
      </c>
      <c r="AY124" s="14"/>
      <c r="AZ124" s="6" t="s">
        <v>4096</v>
      </c>
      <c r="BA124" s="7" t="s">
        <v>4097</v>
      </c>
      <c r="BB124" s="8">
        <v>83.1</v>
      </c>
      <c r="BD124" s="14"/>
      <c r="BE124" s="6" t="s">
        <v>4098</v>
      </c>
      <c r="BF124" s="7" t="s">
        <v>4099</v>
      </c>
      <c r="BG124" s="8">
        <v>40.6</v>
      </c>
      <c r="BI124" s="14"/>
      <c r="BJ124" s="6" t="s">
        <v>4100</v>
      </c>
      <c r="BK124" s="7" t="s">
        <v>4101</v>
      </c>
      <c r="BL124" s="8">
        <v>87.4</v>
      </c>
      <c r="BN124" s="14"/>
      <c r="BO124" s="6" t="s">
        <v>4102</v>
      </c>
      <c r="BP124" s="7" t="s">
        <v>4103</v>
      </c>
      <c r="BQ124" s="8">
        <v>56.2</v>
      </c>
      <c r="BS124" s="14"/>
      <c r="BT124" s="6" t="s">
        <v>4104</v>
      </c>
      <c r="BU124" s="7" t="s">
        <v>4105</v>
      </c>
      <c r="BV124" s="8">
        <v>104.9</v>
      </c>
      <c r="BX124" s="14"/>
      <c r="BY124" s="6" t="s">
        <v>4106</v>
      </c>
      <c r="BZ124" s="7" t="s">
        <v>4107</v>
      </c>
      <c r="CA124" s="8">
        <v>84.8</v>
      </c>
    </row>
    <row r="125" spans="1:79" ht="15" thickBot="1" x14ac:dyDescent="0.35">
      <c r="A125" s="14"/>
      <c r="B125" s="6" t="s">
        <v>4108</v>
      </c>
      <c r="C125" s="7" t="s">
        <v>4109</v>
      </c>
      <c r="D125" s="8">
        <v>33.5</v>
      </c>
      <c r="F125" s="14"/>
      <c r="G125" s="6" t="s">
        <v>4110</v>
      </c>
      <c r="H125" s="7" t="s">
        <v>4111</v>
      </c>
      <c r="I125" s="8">
        <v>55.7</v>
      </c>
      <c r="K125" s="14"/>
      <c r="L125" s="6" t="s">
        <v>4112</v>
      </c>
      <c r="M125" s="7" t="s">
        <v>4113</v>
      </c>
      <c r="N125" s="8">
        <v>105.3</v>
      </c>
      <c r="P125" s="14"/>
      <c r="Q125" s="6" t="s">
        <v>4114</v>
      </c>
      <c r="R125" s="7" t="s">
        <v>4115</v>
      </c>
      <c r="S125" s="8">
        <v>197.5</v>
      </c>
      <c r="U125" s="14"/>
      <c r="V125" s="6" t="s">
        <v>4116</v>
      </c>
      <c r="W125" s="7" t="s">
        <v>4117</v>
      </c>
      <c r="X125" s="8">
        <v>65.8</v>
      </c>
      <c r="Z125" s="14"/>
      <c r="AA125" s="6" t="s">
        <v>4118</v>
      </c>
      <c r="AB125" s="7" t="s">
        <v>4119</v>
      </c>
      <c r="AC125" s="8">
        <v>63.3</v>
      </c>
      <c r="AE125" s="14"/>
      <c r="AF125" s="6" t="s">
        <v>4120</v>
      </c>
      <c r="AG125" s="7" t="s">
        <v>4121</v>
      </c>
      <c r="AH125" s="8">
        <v>73.400000000000006</v>
      </c>
      <c r="AJ125" s="14"/>
      <c r="AK125" s="6" t="s">
        <v>4122</v>
      </c>
      <c r="AL125" s="7" t="s">
        <v>4123</v>
      </c>
      <c r="AM125" s="8">
        <v>26.3</v>
      </c>
      <c r="AO125" s="14"/>
      <c r="AP125" s="6" t="s">
        <v>4124</v>
      </c>
      <c r="AQ125" s="7" t="s">
        <v>4125</v>
      </c>
      <c r="AR125" s="8">
        <v>59</v>
      </c>
      <c r="AT125" s="14"/>
      <c r="AU125" s="6" t="s">
        <v>4126</v>
      </c>
      <c r="AV125" s="7" t="s">
        <v>4127</v>
      </c>
      <c r="AW125" s="8">
        <v>64.400000000000006</v>
      </c>
      <c r="AY125" s="14"/>
      <c r="AZ125" s="6" t="s">
        <v>4128</v>
      </c>
      <c r="BA125" s="7" t="s">
        <v>4129</v>
      </c>
      <c r="BB125" s="8">
        <v>82.9</v>
      </c>
      <c r="BD125" s="14"/>
      <c r="BE125" s="6" t="s">
        <v>4130</v>
      </c>
      <c r="BF125" s="7" t="s">
        <v>4131</v>
      </c>
      <c r="BG125" s="8">
        <v>40.4</v>
      </c>
      <c r="BI125" s="14"/>
      <c r="BJ125" s="6" t="s">
        <v>4132</v>
      </c>
      <c r="BK125" s="7" t="s">
        <v>4133</v>
      </c>
      <c r="BL125" s="8">
        <v>87.2</v>
      </c>
      <c r="BN125" s="14"/>
      <c r="BO125" s="6" t="s">
        <v>4134</v>
      </c>
      <c r="BP125" s="7" t="s">
        <v>4135</v>
      </c>
      <c r="BQ125" s="8">
        <v>55.9</v>
      </c>
      <c r="BS125" s="14"/>
      <c r="BT125" s="6" t="s">
        <v>4136</v>
      </c>
      <c r="BU125" s="7" t="s">
        <v>4137</v>
      </c>
      <c r="BV125" s="8">
        <v>104.6</v>
      </c>
      <c r="BX125" s="14"/>
      <c r="BY125" s="6" t="s">
        <v>4138</v>
      </c>
      <c r="BZ125" s="7" t="s">
        <v>4139</v>
      </c>
      <c r="CA125" s="8">
        <v>84.6</v>
      </c>
    </row>
    <row r="126" spans="1:79" ht="15" thickBot="1" x14ac:dyDescent="0.35">
      <c r="A126" s="14"/>
      <c r="B126" s="6" t="s">
        <v>4140</v>
      </c>
      <c r="C126" s="7" t="s">
        <v>4141</v>
      </c>
      <c r="D126" s="8">
        <v>33.4</v>
      </c>
      <c r="F126" s="14"/>
      <c r="G126" s="6" t="s">
        <v>4142</v>
      </c>
      <c r="H126" s="7" t="s">
        <v>4143</v>
      </c>
      <c r="I126" s="8">
        <v>55.6</v>
      </c>
      <c r="K126" s="14"/>
      <c r="L126" s="6" t="s">
        <v>4144</v>
      </c>
      <c r="M126" s="7" t="s">
        <v>4145</v>
      </c>
      <c r="N126" s="8">
        <v>105.1</v>
      </c>
      <c r="P126" s="14"/>
      <c r="Q126" s="6" t="s">
        <v>4146</v>
      </c>
      <c r="R126" s="7" t="s">
        <v>4147</v>
      </c>
      <c r="S126" s="8">
        <v>196.6</v>
      </c>
      <c r="U126" s="14"/>
      <c r="V126" s="6" t="s">
        <v>4148</v>
      </c>
      <c r="W126" s="7" t="s">
        <v>4149</v>
      </c>
      <c r="X126" s="8">
        <v>65.8</v>
      </c>
      <c r="Z126" s="14"/>
      <c r="AA126" s="6" t="s">
        <v>4150</v>
      </c>
      <c r="AB126" s="7" t="s">
        <v>4151</v>
      </c>
      <c r="AC126" s="8">
        <v>63.1</v>
      </c>
      <c r="AE126" s="14"/>
      <c r="AF126" s="6" t="s">
        <v>4152</v>
      </c>
      <c r="AG126" s="7" t="s">
        <v>4153</v>
      </c>
      <c r="AH126" s="8">
        <v>72.900000000000006</v>
      </c>
      <c r="AJ126" s="14"/>
      <c r="AK126" s="6" t="s">
        <v>4154</v>
      </c>
      <c r="AL126" s="7" t="s">
        <v>4155</v>
      </c>
      <c r="AM126" s="8">
        <v>26.2</v>
      </c>
      <c r="AO126" s="14"/>
      <c r="AP126" s="6" t="s">
        <v>4156</v>
      </c>
      <c r="AQ126" s="7" t="s">
        <v>4157</v>
      </c>
      <c r="AR126" s="8">
        <v>59</v>
      </c>
      <c r="AT126" s="14"/>
      <c r="AU126" s="6" t="s">
        <v>4158</v>
      </c>
      <c r="AV126" s="7" t="s">
        <v>4159</v>
      </c>
      <c r="AW126" s="8">
        <v>64.400000000000006</v>
      </c>
      <c r="AY126" s="14"/>
      <c r="AZ126" s="6" t="s">
        <v>4160</v>
      </c>
      <c r="BA126" s="7" t="s">
        <v>4161</v>
      </c>
      <c r="BB126" s="8">
        <v>82.7</v>
      </c>
      <c r="BD126" s="14"/>
      <c r="BE126" s="6" t="s">
        <v>4162</v>
      </c>
      <c r="BF126" s="7" t="s">
        <v>4163</v>
      </c>
      <c r="BG126" s="8">
        <v>40.4</v>
      </c>
      <c r="BI126" s="14"/>
      <c r="BJ126" s="6" t="s">
        <v>4164</v>
      </c>
      <c r="BK126" s="7" t="s">
        <v>4165</v>
      </c>
      <c r="BL126" s="8">
        <v>86.7</v>
      </c>
      <c r="BN126" s="14"/>
      <c r="BO126" s="6" t="s">
        <v>4166</v>
      </c>
      <c r="BP126" s="7" t="s">
        <v>4167</v>
      </c>
      <c r="BQ126" s="8">
        <v>55.8</v>
      </c>
      <c r="BS126" s="14"/>
      <c r="BT126" s="6" t="s">
        <v>4168</v>
      </c>
      <c r="BU126" s="7" t="s">
        <v>4169</v>
      </c>
      <c r="BV126" s="8">
        <v>104.2</v>
      </c>
      <c r="BX126" s="14"/>
      <c r="BY126" s="6" t="s">
        <v>4170</v>
      </c>
      <c r="BZ126" s="7" t="s">
        <v>4171</v>
      </c>
      <c r="CA126" s="8">
        <v>84.5</v>
      </c>
    </row>
    <row r="127" spans="1:79" ht="15" thickBot="1" x14ac:dyDescent="0.35">
      <c r="A127" s="14"/>
      <c r="B127" s="6" t="s">
        <v>4172</v>
      </c>
      <c r="C127" s="7" t="s">
        <v>4173</v>
      </c>
      <c r="D127" s="8">
        <v>33.4</v>
      </c>
      <c r="F127" s="14"/>
      <c r="G127" s="6" t="s">
        <v>4174</v>
      </c>
      <c r="H127" s="7" t="s">
        <v>4175</v>
      </c>
      <c r="I127" s="8">
        <v>55.6</v>
      </c>
      <c r="K127" s="14"/>
      <c r="L127" s="6" t="s">
        <v>4176</v>
      </c>
      <c r="M127" s="7" t="s">
        <v>4177</v>
      </c>
      <c r="N127" s="8">
        <v>104.4</v>
      </c>
      <c r="P127" s="14"/>
      <c r="Q127" s="6" t="s">
        <v>4178</v>
      </c>
      <c r="R127" s="7" t="s">
        <v>4179</v>
      </c>
      <c r="S127" s="8">
        <v>195</v>
      </c>
      <c r="U127" s="14"/>
      <c r="V127" s="6" t="s">
        <v>4180</v>
      </c>
      <c r="W127" s="7" t="s">
        <v>4181</v>
      </c>
      <c r="X127" s="8">
        <v>65.7</v>
      </c>
      <c r="Z127" s="14"/>
      <c r="AA127" s="6" t="s">
        <v>4182</v>
      </c>
      <c r="AB127" s="7" t="s">
        <v>4183</v>
      </c>
      <c r="AC127" s="8">
        <v>62.9</v>
      </c>
      <c r="AE127" s="14"/>
      <c r="AF127" s="6" t="s">
        <v>4184</v>
      </c>
      <c r="AG127" s="7" t="s">
        <v>4185</v>
      </c>
      <c r="AH127" s="8">
        <v>72.7</v>
      </c>
      <c r="AJ127" s="14"/>
      <c r="AK127" s="6" t="s">
        <v>4186</v>
      </c>
      <c r="AL127" s="7" t="s">
        <v>4187</v>
      </c>
      <c r="AM127" s="8">
        <v>26.2</v>
      </c>
      <c r="AO127" s="14"/>
      <c r="AP127" s="6" t="s">
        <v>4188</v>
      </c>
      <c r="AQ127" s="7" t="s">
        <v>4189</v>
      </c>
      <c r="AR127" s="8">
        <v>58.9</v>
      </c>
      <c r="AT127" s="14"/>
      <c r="AU127" s="6" t="s">
        <v>4190</v>
      </c>
      <c r="AV127" s="7" t="s">
        <v>4191</v>
      </c>
      <c r="AW127" s="8">
        <v>64.400000000000006</v>
      </c>
      <c r="AY127" s="14"/>
      <c r="AZ127" s="6" t="s">
        <v>4192</v>
      </c>
      <c r="BA127" s="7" t="s">
        <v>4193</v>
      </c>
      <c r="BB127" s="8">
        <v>82.7</v>
      </c>
      <c r="BD127" s="14"/>
      <c r="BE127" s="6" t="s">
        <v>4194</v>
      </c>
      <c r="BF127" s="7" t="s">
        <v>4195</v>
      </c>
      <c r="BG127" s="8">
        <v>39.799999999999997</v>
      </c>
      <c r="BI127" s="14"/>
      <c r="BJ127" s="6" t="s">
        <v>4196</v>
      </c>
      <c r="BK127" s="7" t="s">
        <v>4197</v>
      </c>
      <c r="BL127" s="8">
        <v>86.4</v>
      </c>
      <c r="BN127" s="14"/>
      <c r="BO127" s="6" t="s">
        <v>4198</v>
      </c>
      <c r="BP127" s="7" t="s">
        <v>4199</v>
      </c>
      <c r="BQ127" s="8">
        <v>55.7</v>
      </c>
      <c r="BS127" s="14"/>
      <c r="BT127" s="6" t="s">
        <v>4200</v>
      </c>
      <c r="BU127" s="7" t="s">
        <v>4201</v>
      </c>
      <c r="BV127" s="8">
        <v>103.4</v>
      </c>
      <c r="BX127" s="14"/>
      <c r="BY127" s="6" t="s">
        <v>4202</v>
      </c>
      <c r="BZ127" s="7" t="s">
        <v>4203</v>
      </c>
      <c r="CA127" s="8">
        <v>83.5</v>
      </c>
    </row>
    <row r="128" spans="1:79" ht="15" thickBot="1" x14ac:dyDescent="0.35">
      <c r="A128" s="14"/>
      <c r="B128" s="6" t="s">
        <v>4204</v>
      </c>
      <c r="C128" s="7" t="s">
        <v>4205</v>
      </c>
      <c r="D128" s="8">
        <v>32.9</v>
      </c>
      <c r="F128" s="14"/>
      <c r="G128" s="6" t="s">
        <v>4206</v>
      </c>
      <c r="H128" s="7" t="s">
        <v>4207</v>
      </c>
      <c r="I128" s="8">
        <v>55.6</v>
      </c>
      <c r="K128" s="14"/>
      <c r="L128" s="6" t="s">
        <v>4208</v>
      </c>
      <c r="M128" s="7" t="s">
        <v>4209</v>
      </c>
      <c r="N128" s="8">
        <v>104.3</v>
      </c>
      <c r="P128" s="14"/>
      <c r="Q128" s="6" t="s">
        <v>4210</v>
      </c>
      <c r="R128" s="7" t="s">
        <v>4211</v>
      </c>
      <c r="S128" s="8">
        <v>194.8</v>
      </c>
      <c r="U128" s="14"/>
      <c r="V128" s="6" t="s">
        <v>4212</v>
      </c>
      <c r="W128" s="7" t="s">
        <v>4213</v>
      </c>
      <c r="X128" s="8">
        <v>65.599999999999994</v>
      </c>
      <c r="Z128" s="14"/>
      <c r="AA128" s="6" t="s">
        <v>4214</v>
      </c>
      <c r="AB128" s="7" t="s">
        <v>4215</v>
      </c>
      <c r="AC128" s="8">
        <v>62.6</v>
      </c>
      <c r="AE128" s="14"/>
      <c r="AF128" s="6" t="s">
        <v>4216</v>
      </c>
      <c r="AG128" s="7" t="s">
        <v>4217</v>
      </c>
      <c r="AH128" s="8">
        <v>72.7</v>
      </c>
      <c r="AJ128" s="14"/>
      <c r="AK128" s="6" t="s">
        <v>4218</v>
      </c>
      <c r="AL128" s="7" t="s">
        <v>4219</v>
      </c>
      <c r="AM128" s="8">
        <v>25.9</v>
      </c>
      <c r="AO128" s="14"/>
      <c r="AP128" s="6" t="s">
        <v>4220</v>
      </c>
      <c r="AQ128" s="7" t="s">
        <v>4221</v>
      </c>
      <c r="AR128" s="8">
        <v>58.8</v>
      </c>
      <c r="AT128" s="14"/>
      <c r="AU128" s="6" t="s">
        <v>4222</v>
      </c>
      <c r="AV128" s="7" t="s">
        <v>4223</v>
      </c>
      <c r="AW128" s="8">
        <v>64.3</v>
      </c>
      <c r="AY128" s="14"/>
      <c r="AZ128" s="6" t="s">
        <v>4224</v>
      </c>
      <c r="BA128" s="7" t="s">
        <v>4225</v>
      </c>
      <c r="BB128" s="8">
        <v>82.7</v>
      </c>
      <c r="BD128" s="14"/>
      <c r="BE128" s="6" t="s">
        <v>4226</v>
      </c>
      <c r="BF128" s="7" t="s">
        <v>4227</v>
      </c>
      <c r="BG128" s="8">
        <v>38.4</v>
      </c>
      <c r="BI128" s="14"/>
      <c r="BJ128" s="6" t="s">
        <v>4228</v>
      </c>
      <c r="BK128" s="7" t="s">
        <v>4229</v>
      </c>
      <c r="BL128" s="8">
        <v>86.1</v>
      </c>
      <c r="BN128" s="14"/>
      <c r="BO128" s="6" t="s">
        <v>4230</v>
      </c>
      <c r="BP128" s="7" t="s">
        <v>4231</v>
      </c>
      <c r="BQ128" s="8">
        <v>55.4</v>
      </c>
      <c r="BS128" s="14"/>
      <c r="BT128" s="6" t="s">
        <v>4232</v>
      </c>
      <c r="BU128" s="7" t="s">
        <v>4233</v>
      </c>
      <c r="BV128" s="8">
        <v>103.3</v>
      </c>
      <c r="BX128" s="14"/>
      <c r="BY128" s="6" t="s">
        <v>4234</v>
      </c>
      <c r="BZ128" s="7" t="s">
        <v>4235</v>
      </c>
      <c r="CA128" s="8">
        <v>83.5</v>
      </c>
    </row>
    <row r="129" spans="1:79" ht="15" thickBot="1" x14ac:dyDescent="0.35">
      <c r="A129" s="14"/>
      <c r="B129" s="6" t="s">
        <v>4236</v>
      </c>
      <c r="C129" s="7" t="s">
        <v>4237</v>
      </c>
      <c r="D129" s="8">
        <v>32.700000000000003</v>
      </c>
      <c r="F129" s="14"/>
      <c r="G129" s="6" t="s">
        <v>4238</v>
      </c>
      <c r="H129" s="7" t="s">
        <v>4239</v>
      </c>
      <c r="I129" s="8">
        <v>55.2</v>
      </c>
      <c r="K129" s="14"/>
      <c r="L129" s="6" t="s">
        <v>4240</v>
      </c>
      <c r="M129" s="7" t="s">
        <v>4241</v>
      </c>
      <c r="N129" s="8">
        <v>104.2</v>
      </c>
      <c r="P129" s="14"/>
      <c r="Q129" s="6" t="s">
        <v>4242</v>
      </c>
      <c r="R129" s="7" t="s">
        <v>4243</v>
      </c>
      <c r="S129" s="8">
        <v>194.7</v>
      </c>
      <c r="U129" s="14"/>
      <c r="V129" s="6" t="s">
        <v>4244</v>
      </c>
      <c r="W129" s="7" t="s">
        <v>4245</v>
      </c>
      <c r="X129" s="8">
        <v>65.5</v>
      </c>
      <c r="Z129" s="14"/>
      <c r="AA129" s="6" t="s">
        <v>4246</v>
      </c>
      <c r="AB129" s="7" t="s">
        <v>4247</v>
      </c>
      <c r="AC129" s="8">
        <v>62.4</v>
      </c>
      <c r="AE129" s="14"/>
      <c r="AF129" s="6" t="s">
        <v>4248</v>
      </c>
      <c r="AG129" s="7" t="s">
        <v>4249</v>
      </c>
      <c r="AH129" s="8">
        <v>72.2</v>
      </c>
      <c r="AJ129" s="14"/>
      <c r="AK129" s="6" t="s">
        <v>4250</v>
      </c>
      <c r="AL129" s="7" t="s">
        <v>4251</v>
      </c>
      <c r="AM129" s="8">
        <v>25.8</v>
      </c>
      <c r="AO129" s="14"/>
      <c r="AP129" s="6" t="s">
        <v>4252</v>
      </c>
      <c r="AQ129" s="7" t="s">
        <v>4253</v>
      </c>
      <c r="AR129" s="8">
        <v>58.4</v>
      </c>
      <c r="AT129" s="14"/>
      <c r="AU129" s="6" t="s">
        <v>4254</v>
      </c>
      <c r="AV129" s="7" t="s">
        <v>4255</v>
      </c>
      <c r="AW129" s="8">
        <v>64.2</v>
      </c>
      <c r="AY129" s="14"/>
      <c r="AZ129" s="6" t="s">
        <v>4256</v>
      </c>
      <c r="BA129" s="7" t="s">
        <v>4257</v>
      </c>
      <c r="BB129" s="8">
        <v>82.5</v>
      </c>
      <c r="BD129" s="14"/>
      <c r="BE129" s="6" t="s">
        <v>4258</v>
      </c>
      <c r="BF129" s="7" t="s">
        <v>4259</v>
      </c>
      <c r="BG129" s="8">
        <v>37.1</v>
      </c>
      <c r="BI129" s="14"/>
      <c r="BJ129" s="6" t="s">
        <v>4260</v>
      </c>
      <c r="BK129" s="7" t="s">
        <v>4261</v>
      </c>
      <c r="BL129" s="8">
        <v>86</v>
      </c>
      <c r="BN129" s="14"/>
      <c r="BO129" s="6" t="s">
        <v>4262</v>
      </c>
      <c r="BP129" s="7" t="s">
        <v>4263</v>
      </c>
      <c r="BQ129" s="8">
        <v>55.4</v>
      </c>
      <c r="BS129" s="14"/>
      <c r="BT129" s="6" t="s">
        <v>4264</v>
      </c>
      <c r="BU129" s="7" t="s">
        <v>4265</v>
      </c>
      <c r="BV129" s="8">
        <v>103.3</v>
      </c>
      <c r="BX129" s="14"/>
      <c r="BY129" s="6" t="s">
        <v>4266</v>
      </c>
      <c r="BZ129" s="7" t="s">
        <v>4267</v>
      </c>
      <c r="CA129" s="8">
        <v>83.2</v>
      </c>
    </row>
    <row r="130" spans="1:79" ht="15" thickBot="1" x14ac:dyDescent="0.35">
      <c r="A130" s="14"/>
      <c r="B130" s="6" t="s">
        <v>4268</v>
      </c>
      <c r="C130" s="7" t="s">
        <v>4269</v>
      </c>
      <c r="D130" s="8">
        <v>32.5</v>
      </c>
      <c r="F130" s="14"/>
      <c r="G130" s="6" t="s">
        <v>4270</v>
      </c>
      <c r="H130" s="7" t="s">
        <v>4271</v>
      </c>
      <c r="I130" s="8">
        <v>55.1</v>
      </c>
      <c r="K130" s="14"/>
      <c r="L130" s="6" t="s">
        <v>4272</v>
      </c>
      <c r="M130" s="7" t="s">
        <v>4273</v>
      </c>
      <c r="N130" s="8">
        <v>103.3</v>
      </c>
      <c r="P130" s="14"/>
      <c r="Q130" s="6" t="s">
        <v>4274</v>
      </c>
      <c r="R130" s="7" t="s">
        <v>4275</v>
      </c>
      <c r="S130" s="8">
        <v>193.5</v>
      </c>
      <c r="U130" s="14"/>
      <c r="V130" s="6" t="s">
        <v>4276</v>
      </c>
      <c r="W130" s="7" t="s">
        <v>4277</v>
      </c>
      <c r="X130" s="8">
        <v>65.099999999999994</v>
      </c>
      <c r="Z130" s="14"/>
      <c r="AA130" s="6" t="s">
        <v>4278</v>
      </c>
      <c r="AB130" s="7" t="s">
        <v>4279</v>
      </c>
      <c r="AC130" s="8">
        <v>62.3</v>
      </c>
      <c r="AE130" s="14"/>
      <c r="AF130" s="6" t="s">
        <v>4280</v>
      </c>
      <c r="AG130" s="7" t="s">
        <v>4281</v>
      </c>
      <c r="AH130" s="8">
        <v>72</v>
      </c>
      <c r="AJ130" s="14"/>
      <c r="AK130" s="6" t="s">
        <v>4282</v>
      </c>
      <c r="AL130" s="7" t="s">
        <v>4283</v>
      </c>
      <c r="AM130" s="8">
        <v>25.7</v>
      </c>
      <c r="AO130" s="14"/>
      <c r="AP130" s="6" t="s">
        <v>4284</v>
      </c>
      <c r="AQ130" s="7" t="s">
        <v>4285</v>
      </c>
      <c r="AR130" s="8">
        <v>58.2</v>
      </c>
      <c r="AT130" s="14"/>
      <c r="AU130" s="6" t="s">
        <v>4286</v>
      </c>
      <c r="AV130" s="7" t="s">
        <v>4287</v>
      </c>
      <c r="AW130" s="8">
        <v>64.2</v>
      </c>
      <c r="AY130" s="14"/>
      <c r="AZ130" s="6" t="s">
        <v>4288</v>
      </c>
      <c r="BA130" s="7" t="s">
        <v>4289</v>
      </c>
      <c r="BB130" s="8">
        <v>82.4</v>
      </c>
      <c r="BD130" s="14"/>
      <c r="BE130" s="6" t="s">
        <v>4290</v>
      </c>
      <c r="BF130" s="7" t="s">
        <v>4291</v>
      </c>
      <c r="BG130" s="8">
        <v>36.200000000000003</v>
      </c>
      <c r="BI130" s="14"/>
      <c r="BJ130" s="6" t="s">
        <v>4292</v>
      </c>
      <c r="BK130" s="7" t="s">
        <v>4293</v>
      </c>
      <c r="BL130" s="8">
        <v>86</v>
      </c>
      <c r="BN130" s="14"/>
      <c r="BO130" s="6" t="s">
        <v>4294</v>
      </c>
      <c r="BP130" s="7" t="s">
        <v>4295</v>
      </c>
      <c r="BQ130" s="8">
        <v>55.2</v>
      </c>
      <c r="BS130" s="14"/>
      <c r="BT130" s="6" t="s">
        <v>4296</v>
      </c>
      <c r="BU130" s="7" t="s">
        <v>4297</v>
      </c>
      <c r="BV130" s="8">
        <v>103.1</v>
      </c>
      <c r="BX130" s="14"/>
      <c r="BY130" s="6" t="s">
        <v>4298</v>
      </c>
      <c r="BZ130" s="7" t="s">
        <v>4299</v>
      </c>
      <c r="CA130" s="8">
        <v>82.9</v>
      </c>
    </row>
    <row r="131" spans="1:79" ht="15" thickBot="1" x14ac:dyDescent="0.35">
      <c r="A131" s="14"/>
      <c r="B131" s="6" t="s">
        <v>4300</v>
      </c>
      <c r="C131" s="7" t="s">
        <v>4301</v>
      </c>
      <c r="D131" s="8">
        <v>32.299999999999997</v>
      </c>
      <c r="F131" s="14"/>
      <c r="G131" s="6" t="s">
        <v>4302</v>
      </c>
      <c r="H131" s="7" t="s">
        <v>4303</v>
      </c>
      <c r="I131" s="8">
        <v>55.1</v>
      </c>
      <c r="K131" s="14"/>
      <c r="L131" s="6" t="s">
        <v>4304</v>
      </c>
      <c r="M131" s="7" t="s">
        <v>4305</v>
      </c>
      <c r="N131" s="8">
        <v>103.2</v>
      </c>
      <c r="P131" s="14"/>
      <c r="Q131" s="6" t="s">
        <v>4306</v>
      </c>
      <c r="R131" s="7" t="s">
        <v>4307</v>
      </c>
      <c r="S131" s="8">
        <v>193.4</v>
      </c>
      <c r="U131" s="14"/>
      <c r="V131" s="6" t="s">
        <v>4308</v>
      </c>
      <c r="W131" s="7" t="s">
        <v>4309</v>
      </c>
      <c r="X131" s="8">
        <v>64.599999999999994</v>
      </c>
      <c r="Z131" s="14"/>
      <c r="AA131" s="6" t="s">
        <v>4310</v>
      </c>
      <c r="AB131" s="7" t="s">
        <v>4311</v>
      </c>
      <c r="AC131" s="8">
        <v>62.1</v>
      </c>
      <c r="AE131" s="14"/>
      <c r="AF131" s="6" t="s">
        <v>4312</v>
      </c>
      <c r="AG131" s="7" t="s">
        <v>4313</v>
      </c>
      <c r="AH131" s="8">
        <v>71.900000000000006</v>
      </c>
      <c r="AJ131" s="14"/>
      <c r="AK131" s="6" t="s">
        <v>4314</v>
      </c>
      <c r="AL131" s="7" t="s">
        <v>4315</v>
      </c>
      <c r="AM131" s="8">
        <v>25.6</v>
      </c>
      <c r="AO131" s="14"/>
      <c r="AP131" s="6" t="s">
        <v>4316</v>
      </c>
      <c r="AQ131" s="7" t="s">
        <v>4317</v>
      </c>
      <c r="AR131" s="8">
        <v>58.1</v>
      </c>
      <c r="AT131" s="14"/>
      <c r="AU131" s="6" t="s">
        <v>4318</v>
      </c>
      <c r="AV131" s="7" t="s">
        <v>4319</v>
      </c>
      <c r="AW131" s="8">
        <v>64.099999999999994</v>
      </c>
      <c r="AY131" s="14"/>
      <c r="AZ131" s="6" t="s">
        <v>4320</v>
      </c>
      <c r="BA131" s="7" t="s">
        <v>4321</v>
      </c>
      <c r="BB131" s="8">
        <v>82.4</v>
      </c>
      <c r="BD131" s="14"/>
      <c r="BE131" s="6" t="s">
        <v>4322</v>
      </c>
      <c r="BF131" s="7" t="s">
        <v>4323</v>
      </c>
      <c r="BG131" s="8">
        <v>35.1</v>
      </c>
      <c r="BI131" s="14"/>
      <c r="BJ131" s="6" t="s">
        <v>4324</v>
      </c>
      <c r="BK131" s="7" t="s">
        <v>4325</v>
      </c>
      <c r="BL131" s="8">
        <v>85.7</v>
      </c>
      <c r="BN131" s="14"/>
      <c r="BO131" s="6" t="s">
        <v>4326</v>
      </c>
      <c r="BP131" s="7" t="s">
        <v>4327</v>
      </c>
      <c r="BQ131" s="8">
        <v>55.1</v>
      </c>
      <c r="BS131" s="14"/>
      <c r="BT131" s="6" t="s">
        <v>4328</v>
      </c>
      <c r="BU131" s="7" t="s">
        <v>4329</v>
      </c>
      <c r="BV131" s="8">
        <v>102.6</v>
      </c>
      <c r="BX131" s="14"/>
      <c r="BY131" s="6" t="s">
        <v>4330</v>
      </c>
      <c r="BZ131" s="7" t="s">
        <v>4331</v>
      </c>
      <c r="CA131" s="8">
        <v>82.3</v>
      </c>
    </row>
    <row r="132" spans="1:79" ht="15" thickBot="1" x14ac:dyDescent="0.35">
      <c r="A132" s="14"/>
      <c r="B132" s="6" t="s">
        <v>4332</v>
      </c>
      <c r="C132" s="7" t="s">
        <v>4333</v>
      </c>
      <c r="D132" s="8">
        <v>32</v>
      </c>
      <c r="F132" s="14"/>
      <c r="G132" s="6" t="s">
        <v>4334</v>
      </c>
      <c r="H132" s="7" t="s">
        <v>4335</v>
      </c>
      <c r="I132" s="8">
        <v>55</v>
      </c>
      <c r="K132" s="14"/>
      <c r="L132" s="6" t="s">
        <v>4336</v>
      </c>
      <c r="M132" s="7" t="s">
        <v>4337</v>
      </c>
      <c r="N132" s="8">
        <v>103.1</v>
      </c>
      <c r="P132" s="14"/>
      <c r="Q132" s="6" t="s">
        <v>4338</v>
      </c>
      <c r="R132" s="7" t="s">
        <v>4339</v>
      </c>
      <c r="S132" s="8">
        <v>192.7</v>
      </c>
      <c r="U132" s="14"/>
      <c r="V132" s="6" t="s">
        <v>4340</v>
      </c>
      <c r="W132" s="7" t="s">
        <v>4341</v>
      </c>
      <c r="X132" s="8">
        <v>64.5</v>
      </c>
      <c r="Z132" s="14"/>
      <c r="AA132" s="6" t="s">
        <v>4342</v>
      </c>
      <c r="AB132" s="7" t="s">
        <v>4343</v>
      </c>
      <c r="AC132" s="8">
        <v>61.8</v>
      </c>
      <c r="AE132" s="14"/>
      <c r="AF132" s="6" t="s">
        <v>4344</v>
      </c>
      <c r="AG132" s="7" t="s">
        <v>4345</v>
      </c>
      <c r="AH132" s="8">
        <v>71.5</v>
      </c>
      <c r="AJ132" s="14"/>
      <c r="AK132" s="6" t="s">
        <v>4346</v>
      </c>
      <c r="AL132" s="7" t="s">
        <v>4347</v>
      </c>
      <c r="AM132" s="8">
        <v>25.3</v>
      </c>
      <c r="AO132" s="14"/>
      <c r="AP132" s="6" t="s">
        <v>4348</v>
      </c>
      <c r="AQ132" s="7" t="s">
        <v>4349</v>
      </c>
      <c r="AR132" s="8">
        <v>58</v>
      </c>
      <c r="AT132" s="14"/>
      <c r="AU132" s="6" t="s">
        <v>4350</v>
      </c>
      <c r="AV132" s="7" t="s">
        <v>4351</v>
      </c>
      <c r="AW132" s="8">
        <v>64</v>
      </c>
      <c r="AY132" s="14"/>
      <c r="AZ132" s="6" t="s">
        <v>4352</v>
      </c>
      <c r="BA132" s="7" t="s">
        <v>4353</v>
      </c>
      <c r="BB132" s="8">
        <v>82.3</v>
      </c>
      <c r="BD132" s="14"/>
      <c r="BE132" s="6" t="s">
        <v>4354</v>
      </c>
      <c r="BF132" s="7" t="s">
        <v>4355</v>
      </c>
      <c r="BG132" s="8">
        <v>34.9</v>
      </c>
      <c r="BI132" s="14"/>
      <c r="BJ132" s="6" t="s">
        <v>4356</v>
      </c>
      <c r="BK132" s="7" t="s">
        <v>4357</v>
      </c>
      <c r="BL132" s="8">
        <v>85.7</v>
      </c>
      <c r="BN132" s="14"/>
      <c r="BO132" s="6" t="s">
        <v>4358</v>
      </c>
      <c r="BP132" s="7" t="s">
        <v>4359</v>
      </c>
      <c r="BQ132" s="8">
        <v>54.3</v>
      </c>
      <c r="BS132" s="14"/>
      <c r="BT132" s="6" t="s">
        <v>4360</v>
      </c>
      <c r="BU132" s="7" t="s">
        <v>4361</v>
      </c>
      <c r="BV132" s="8">
        <v>102.1</v>
      </c>
      <c r="BX132" s="14"/>
      <c r="BY132" s="6" t="s">
        <v>4362</v>
      </c>
      <c r="BZ132" s="7" t="s">
        <v>4363</v>
      </c>
      <c r="CA132" s="8">
        <v>82</v>
      </c>
    </row>
    <row r="133" spans="1:79" ht="15" thickBot="1" x14ac:dyDescent="0.35">
      <c r="A133" s="14"/>
      <c r="B133" s="6" t="s">
        <v>4364</v>
      </c>
      <c r="C133" s="7" t="s">
        <v>4365</v>
      </c>
      <c r="D133" s="8">
        <v>32</v>
      </c>
      <c r="F133" s="14"/>
      <c r="G133" s="6" t="s">
        <v>4366</v>
      </c>
      <c r="H133" s="7" t="s">
        <v>4367</v>
      </c>
      <c r="I133" s="8">
        <v>55</v>
      </c>
      <c r="K133" s="14"/>
      <c r="L133" s="6" t="s">
        <v>4368</v>
      </c>
      <c r="M133" s="7" t="s">
        <v>4369</v>
      </c>
      <c r="N133" s="8">
        <v>102.6</v>
      </c>
      <c r="P133" s="14"/>
      <c r="Q133" s="6" t="s">
        <v>4370</v>
      </c>
      <c r="R133" s="7" t="s">
        <v>4371</v>
      </c>
      <c r="S133" s="8">
        <v>192.6</v>
      </c>
      <c r="U133" s="14"/>
      <c r="V133" s="6" t="s">
        <v>4372</v>
      </c>
      <c r="W133" s="7" t="s">
        <v>4373</v>
      </c>
      <c r="X133" s="8">
        <v>64.2</v>
      </c>
      <c r="Z133" s="14"/>
      <c r="AA133" s="6" t="s">
        <v>4374</v>
      </c>
      <c r="AB133" s="7" t="s">
        <v>4375</v>
      </c>
      <c r="AC133" s="8">
        <v>61.5</v>
      </c>
      <c r="AE133" s="14"/>
      <c r="AF133" s="6" t="s">
        <v>4376</v>
      </c>
      <c r="AG133" s="7" t="s">
        <v>4377</v>
      </c>
      <c r="AH133" s="8">
        <v>71.3</v>
      </c>
      <c r="AJ133" s="14"/>
      <c r="AK133" s="6" t="s">
        <v>4378</v>
      </c>
      <c r="AL133" s="7" t="s">
        <v>4379</v>
      </c>
      <c r="AM133" s="8">
        <v>25.2</v>
      </c>
      <c r="AO133" s="14"/>
      <c r="AP133" s="6" t="s">
        <v>4380</v>
      </c>
      <c r="AQ133" s="7" t="s">
        <v>4381</v>
      </c>
      <c r="AR133" s="8">
        <v>57.7</v>
      </c>
      <c r="AT133" s="14"/>
      <c r="AU133" s="6" t="s">
        <v>4382</v>
      </c>
      <c r="AV133" s="7" t="s">
        <v>4383</v>
      </c>
      <c r="AW133" s="8">
        <v>63.9</v>
      </c>
      <c r="AY133" s="14"/>
      <c r="AZ133" s="6" t="s">
        <v>4384</v>
      </c>
      <c r="BA133" s="7" t="s">
        <v>4385</v>
      </c>
      <c r="BB133" s="8">
        <v>82.1</v>
      </c>
      <c r="BD133" s="14"/>
      <c r="BE133" s="6" t="s">
        <v>4386</v>
      </c>
      <c r="BF133" s="7" t="s">
        <v>4387</v>
      </c>
      <c r="BG133" s="8">
        <v>34.1</v>
      </c>
      <c r="BI133" s="14"/>
      <c r="BJ133" s="6" t="s">
        <v>4388</v>
      </c>
      <c r="BK133" s="7" t="s">
        <v>4389</v>
      </c>
      <c r="BL133" s="8">
        <v>85.5</v>
      </c>
      <c r="BN133" s="14"/>
      <c r="BO133" s="6" t="s">
        <v>4390</v>
      </c>
      <c r="BP133" s="7" t="s">
        <v>4391</v>
      </c>
      <c r="BQ133" s="8">
        <v>54.1</v>
      </c>
      <c r="BS133" s="14"/>
      <c r="BT133" s="6" t="s">
        <v>4392</v>
      </c>
      <c r="BU133" s="7" t="s">
        <v>4393</v>
      </c>
      <c r="BV133" s="8">
        <v>102.1</v>
      </c>
      <c r="BX133" s="14"/>
      <c r="BY133" s="6" t="s">
        <v>4394</v>
      </c>
      <c r="BZ133" s="7" t="s">
        <v>4395</v>
      </c>
      <c r="CA133" s="8">
        <v>82</v>
      </c>
    </row>
    <row r="134" spans="1:79" ht="15" thickBot="1" x14ac:dyDescent="0.35">
      <c r="A134" s="14"/>
      <c r="B134" s="6" t="s">
        <v>4396</v>
      </c>
      <c r="C134" s="7" t="s">
        <v>4397</v>
      </c>
      <c r="D134" s="8">
        <v>31.6</v>
      </c>
      <c r="F134" s="14"/>
      <c r="G134" s="6" t="s">
        <v>4398</v>
      </c>
      <c r="H134" s="7" t="s">
        <v>4399</v>
      </c>
      <c r="I134" s="8">
        <v>55</v>
      </c>
      <c r="K134" s="14"/>
      <c r="L134" s="6" t="s">
        <v>4400</v>
      </c>
      <c r="M134" s="7" t="s">
        <v>4401</v>
      </c>
      <c r="N134" s="8">
        <v>102.5</v>
      </c>
      <c r="P134" s="14"/>
      <c r="Q134" s="6" t="s">
        <v>4402</v>
      </c>
      <c r="R134" s="7" t="s">
        <v>4403</v>
      </c>
      <c r="S134" s="8">
        <v>190.8</v>
      </c>
      <c r="U134" s="14"/>
      <c r="V134" s="6" t="s">
        <v>4404</v>
      </c>
      <c r="W134" s="7" t="s">
        <v>4405</v>
      </c>
      <c r="X134" s="8">
        <v>63.8</v>
      </c>
      <c r="Z134" s="14"/>
      <c r="AA134" s="6" t="s">
        <v>4406</v>
      </c>
      <c r="AB134" s="7" t="s">
        <v>4407</v>
      </c>
      <c r="AC134" s="8">
        <v>61.4</v>
      </c>
      <c r="AE134" s="14"/>
      <c r="AF134" s="6" t="s">
        <v>4408</v>
      </c>
      <c r="AG134" s="7" t="s">
        <v>4409</v>
      </c>
      <c r="AH134" s="8">
        <v>71.099999999999994</v>
      </c>
      <c r="AJ134" s="14"/>
      <c r="AK134" s="6" t="s">
        <v>4410</v>
      </c>
      <c r="AL134" s="7" t="s">
        <v>4411</v>
      </c>
      <c r="AM134" s="8">
        <v>25</v>
      </c>
      <c r="AO134" s="14"/>
      <c r="AP134" s="6" t="s">
        <v>4412</v>
      </c>
      <c r="AQ134" s="7" t="s">
        <v>4413</v>
      </c>
      <c r="AR134" s="8">
        <v>57.4</v>
      </c>
      <c r="AT134" s="14"/>
      <c r="AU134" s="6" t="s">
        <v>4414</v>
      </c>
      <c r="AV134" s="7" t="s">
        <v>4415</v>
      </c>
      <c r="AW134" s="8">
        <v>63.9</v>
      </c>
      <c r="AY134" s="14"/>
      <c r="AZ134" s="6" t="s">
        <v>4416</v>
      </c>
      <c r="BA134" s="7" t="s">
        <v>4417</v>
      </c>
      <c r="BB134" s="8">
        <v>82</v>
      </c>
      <c r="BD134" s="14"/>
      <c r="BE134" s="6" t="s">
        <v>4418</v>
      </c>
      <c r="BF134" s="7" t="s">
        <v>4419</v>
      </c>
      <c r="BG134" s="8">
        <v>33.700000000000003</v>
      </c>
      <c r="BI134" s="14"/>
      <c r="BJ134" s="6" t="s">
        <v>4420</v>
      </c>
      <c r="BK134" s="7" t="s">
        <v>4421</v>
      </c>
      <c r="BL134" s="8">
        <v>85.4</v>
      </c>
      <c r="BN134" s="14"/>
      <c r="BO134" s="6" t="s">
        <v>4422</v>
      </c>
      <c r="BP134" s="7" t="s">
        <v>4423</v>
      </c>
      <c r="BQ134" s="8">
        <v>53.9</v>
      </c>
      <c r="BS134" s="14"/>
      <c r="BT134" s="6" t="s">
        <v>4424</v>
      </c>
      <c r="BU134" s="7" t="s">
        <v>4425</v>
      </c>
      <c r="BV134" s="8">
        <v>102.1</v>
      </c>
      <c r="BX134" s="14"/>
      <c r="BY134" s="6" t="s">
        <v>4426</v>
      </c>
      <c r="BZ134" s="7" t="s">
        <v>4427</v>
      </c>
      <c r="CA134" s="8">
        <v>81</v>
      </c>
    </row>
    <row r="135" spans="1:79" ht="15" thickBot="1" x14ac:dyDescent="0.35">
      <c r="A135" s="14"/>
      <c r="B135" s="6" t="s">
        <v>4428</v>
      </c>
      <c r="C135" s="7" t="s">
        <v>4429</v>
      </c>
      <c r="D135" s="8">
        <v>31.4</v>
      </c>
      <c r="F135" s="14"/>
      <c r="G135" s="6" t="s">
        <v>4430</v>
      </c>
      <c r="H135" s="7" t="s">
        <v>4431</v>
      </c>
      <c r="I135" s="8">
        <v>55</v>
      </c>
      <c r="K135" s="14"/>
      <c r="L135" s="6" t="s">
        <v>4432</v>
      </c>
      <c r="M135" s="7" t="s">
        <v>4433</v>
      </c>
      <c r="N135" s="8">
        <v>102.2</v>
      </c>
      <c r="P135" s="14"/>
      <c r="Q135" s="6" t="s">
        <v>4434</v>
      </c>
      <c r="R135" s="7" t="s">
        <v>4435</v>
      </c>
      <c r="S135" s="8">
        <v>190.6</v>
      </c>
      <c r="U135" s="14"/>
      <c r="V135" s="6" t="s">
        <v>4436</v>
      </c>
      <c r="W135" s="7" t="s">
        <v>4437</v>
      </c>
      <c r="X135" s="8">
        <v>63.7</v>
      </c>
      <c r="Z135" s="14"/>
      <c r="AA135" s="6" t="s">
        <v>4438</v>
      </c>
      <c r="AB135" s="7" t="s">
        <v>4439</v>
      </c>
      <c r="AC135" s="8">
        <v>61.3</v>
      </c>
      <c r="AE135" s="14"/>
      <c r="AF135" s="6" t="s">
        <v>4440</v>
      </c>
      <c r="AG135" s="7" t="s">
        <v>4441</v>
      </c>
      <c r="AH135" s="8">
        <v>70.900000000000006</v>
      </c>
      <c r="AJ135" s="14"/>
      <c r="AK135" s="6" t="s">
        <v>4442</v>
      </c>
      <c r="AL135" s="7" t="s">
        <v>4443</v>
      </c>
      <c r="AM135" s="8">
        <v>25</v>
      </c>
      <c r="AO135" s="14"/>
      <c r="AP135" s="6" t="s">
        <v>4444</v>
      </c>
      <c r="AQ135" s="7" t="s">
        <v>4445</v>
      </c>
      <c r="AR135" s="8">
        <v>57.4</v>
      </c>
      <c r="AT135" s="14"/>
      <c r="AU135" s="6" t="s">
        <v>4446</v>
      </c>
      <c r="AV135" s="7" t="s">
        <v>4447</v>
      </c>
      <c r="AW135" s="8">
        <v>63.9</v>
      </c>
      <c r="AY135" s="14"/>
      <c r="AZ135" s="6" t="s">
        <v>4448</v>
      </c>
      <c r="BA135" s="7" t="s">
        <v>4449</v>
      </c>
      <c r="BB135" s="8">
        <v>81.900000000000006</v>
      </c>
      <c r="BD135" s="14"/>
      <c r="BE135" s="6" t="s">
        <v>4450</v>
      </c>
      <c r="BF135" s="7" t="s">
        <v>4451</v>
      </c>
      <c r="BG135" s="8">
        <v>33.200000000000003</v>
      </c>
      <c r="BI135" s="14"/>
      <c r="BJ135" s="6" t="s">
        <v>4452</v>
      </c>
      <c r="BK135" s="7" t="s">
        <v>4453</v>
      </c>
      <c r="BL135" s="8">
        <v>85.3</v>
      </c>
      <c r="BN135" s="14"/>
      <c r="BO135" s="6" t="s">
        <v>4454</v>
      </c>
      <c r="BP135" s="7" t="s">
        <v>4455</v>
      </c>
      <c r="BQ135" s="8">
        <v>53.9</v>
      </c>
      <c r="BS135" s="14"/>
      <c r="BT135" s="6" t="s">
        <v>4456</v>
      </c>
      <c r="BU135" s="7" t="s">
        <v>4457</v>
      </c>
      <c r="BV135" s="8">
        <v>102.1</v>
      </c>
      <c r="BX135" s="14"/>
      <c r="BY135" s="6" t="s">
        <v>4458</v>
      </c>
      <c r="BZ135" s="7" t="s">
        <v>4459</v>
      </c>
      <c r="CA135" s="8">
        <v>81</v>
      </c>
    </row>
    <row r="136" spans="1:79" ht="15" thickBot="1" x14ac:dyDescent="0.35">
      <c r="A136" s="14"/>
      <c r="B136" s="6" t="s">
        <v>4460</v>
      </c>
      <c r="C136" s="7" t="s">
        <v>4461</v>
      </c>
      <c r="D136" s="8">
        <v>31.3</v>
      </c>
      <c r="F136" s="14"/>
      <c r="G136" s="6" t="s">
        <v>4462</v>
      </c>
      <c r="H136" s="7" t="s">
        <v>4463</v>
      </c>
      <c r="I136" s="8">
        <v>55</v>
      </c>
      <c r="K136" s="14"/>
      <c r="L136" s="6" t="s">
        <v>4464</v>
      </c>
      <c r="M136" s="7" t="s">
        <v>4465</v>
      </c>
      <c r="N136" s="8">
        <v>101.8</v>
      </c>
      <c r="P136" s="14"/>
      <c r="Q136" s="6" t="s">
        <v>4466</v>
      </c>
      <c r="R136" s="7" t="s">
        <v>4467</v>
      </c>
      <c r="S136" s="8">
        <v>190</v>
      </c>
      <c r="U136" s="14"/>
      <c r="V136" s="6" t="s">
        <v>4468</v>
      </c>
      <c r="W136" s="7" t="s">
        <v>4469</v>
      </c>
      <c r="X136" s="8">
        <v>63.7</v>
      </c>
      <c r="Z136" s="14"/>
      <c r="AA136" s="6" t="s">
        <v>4470</v>
      </c>
      <c r="AB136" s="7" t="s">
        <v>4471</v>
      </c>
      <c r="AC136" s="8">
        <v>61.3</v>
      </c>
      <c r="AE136" s="14"/>
      <c r="AF136" s="6" t="s">
        <v>4472</v>
      </c>
      <c r="AG136" s="7" t="s">
        <v>4473</v>
      </c>
      <c r="AH136" s="8">
        <v>70.900000000000006</v>
      </c>
      <c r="AJ136" s="14"/>
      <c r="AK136" s="6" t="s">
        <v>4474</v>
      </c>
      <c r="AL136" s="7" t="s">
        <v>4475</v>
      </c>
      <c r="AM136" s="8">
        <v>25</v>
      </c>
      <c r="AO136" s="14"/>
      <c r="AP136" s="6" t="s">
        <v>4476</v>
      </c>
      <c r="AQ136" s="7" t="s">
        <v>4477</v>
      </c>
      <c r="AR136" s="8">
        <v>57.1</v>
      </c>
      <c r="AT136" s="14"/>
      <c r="AU136" s="6" t="s">
        <v>4478</v>
      </c>
      <c r="AV136" s="7" t="s">
        <v>4479</v>
      </c>
      <c r="AW136" s="8">
        <v>63.8</v>
      </c>
      <c r="AY136" s="14"/>
      <c r="AZ136" s="6" t="s">
        <v>4480</v>
      </c>
      <c r="BA136" s="7" t="s">
        <v>4481</v>
      </c>
      <c r="BB136" s="8">
        <v>81.8</v>
      </c>
      <c r="BD136" s="14"/>
      <c r="BE136" s="6" t="s">
        <v>4482</v>
      </c>
      <c r="BF136" s="7" t="s">
        <v>4483</v>
      </c>
      <c r="BG136" s="8">
        <v>33.1</v>
      </c>
      <c r="BI136" s="14"/>
      <c r="BJ136" s="6" t="s">
        <v>4484</v>
      </c>
      <c r="BK136" s="7" t="s">
        <v>4485</v>
      </c>
      <c r="BL136" s="8">
        <v>85.2</v>
      </c>
      <c r="BN136" s="14"/>
      <c r="BO136" s="6" t="s">
        <v>4486</v>
      </c>
      <c r="BP136" s="7" t="s">
        <v>4487</v>
      </c>
      <c r="BQ136" s="8">
        <v>53.7</v>
      </c>
      <c r="BS136" s="14"/>
      <c r="BT136" s="6" t="s">
        <v>4488</v>
      </c>
      <c r="BU136" s="7" t="s">
        <v>4489</v>
      </c>
      <c r="BV136" s="8">
        <v>101.9</v>
      </c>
      <c r="BX136" s="14"/>
      <c r="BY136" s="6" t="s">
        <v>4490</v>
      </c>
      <c r="BZ136" s="7" t="s">
        <v>4491</v>
      </c>
      <c r="CA136" s="8">
        <v>80.8</v>
      </c>
    </row>
    <row r="137" spans="1:79" ht="15" thickBot="1" x14ac:dyDescent="0.35">
      <c r="A137" s="14"/>
      <c r="B137" s="6" t="s">
        <v>4492</v>
      </c>
      <c r="C137" s="7" t="s">
        <v>4493</v>
      </c>
      <c r="D137" s="8">
        <v>31.1</v>
      </c>
      <c r="F137" s="14"/>
      <c r="G137" s="6" t="s">
        <v>4494</v>
      </c>
      <c r="H137" s="7" t="s">
        <v>4495</v>
      </c>
      <c r="I137" s="8">
        <v>54.9</v>
      </c>
      <c r="K137" s="14"/>
      <c r="L137" s="6" t="s">
        <v>4496</v>
      </c>
      <c r="M137" s="7" t="s">
        <v>4497</v>
      </c>
      <c r="N137" s="8">
        <v>101.7</v>
      </c>
      <c r="P137" s="14"/>
      <c r="Q137" s="6" t="s">
        <v>4498</v>
      </c>
      <c r="R137" s="7" t="s">
        <v>4499</v>
      </c>
      <c r="S137" s="8">
        <v>188.9</v>
      </c>
      <c r="U137" s="14"/>
      <c r="V137" s="6" t="s">
        <v>4500</v>
      </c>
      <c r="W137" s="7" t="s">
        <v>4501</v>
      </c>
      <c r="X137" s="8">
        <v>63.5</v>
      </c>
      <c r="Z137" s="14"/>
      <c r="AA137" s="6" t="s">
        <v>4502</v>
      </c>
      <c r="AB137" s="7" t="s">
        <v>4503</v>
      </c>
      <c r="AC137" s="8">
        <v>61.2</v>
      </c>
      <c r="AE137" s="14"/>
      <c r="AF137" s="6" t="s">
        <v>4504</v>
      </c>
      <c r="AG137" s="7" t="s">
        <v>4505</v>
      </c>
      <c r="AH137" s="8">
        <v>70.900000000000006</v>
      </c>
      <c r="AJ137" s="14"/>
      <c r="AK137" s="6" t="s">
        <v>4506</v>
      </c>
      <c r="AL137" s="7" t="s">
        <v>4507</v>
      </c>
      <c r="AM137" s="8">
        <v>24.8</v>
      </c>
      <c r="AO137" s="14"/>
      <c r="AP137" s="6" t="s">
        <v>4508</v>
      </c>
      <c r="AQ137" s="7" t="s">
        <v>4509</v>
      </c>
      <c r="AR137" s="8">
        <v>57.1</v>
      </c>
      <c r="AT137" s="14"/>
      <c r="AU137" s="6" t="s">
        <v>4510</v>
      </c>
      <c r="AV137" s="7" t="s">
        <v>4511</v>
      </c>
      <c r="AW137" s="8">
        <v>63.7</v>
      </c>
      <c r="AY137" s="14"/>
      <c r="AZ137" s="6" t="s">
        <v>4512</v>
      </c>
      <c r="BA137" s="7" t="s">
        <v>4513</v>
      </c>
      <c r="BB137" s="8">
        <v>81.8</v>
      </c>
      <c r="BD137" s="14"/>
      <c r="BE137" s="6" t="s">
        <v>4514</v>
      </c>
      <c r="BF137" s="7" t="s">
        <v>4515</v>
      </c>
      <c r="BG137" s="8">
        <v>27.3</v>
      </c>
      <c r="BI137" s="14"/>
      <c r="BJ137" s="6" t="s">
        <v>4516</v>
      </c>
      <c r="BK137" s="7" t="s">
        <v>4517</v>
      </c>
      <c r="BL137" s="8">
        <v>84.8</v>
      </c>
      <c r="BN137" s="14"/>
      <c r="BO137" s="6" t="s">
        <v>4518</v>
      </c>
      <c r="BP137" s="7" t="s">
        <v>4519</v>
      </c>
      <c r="BQ137" s="8">
        <v>53.5</v>
      </c>
      <c r="BS137" s="14"/>
      <c r="BT137" s="6" t="s">
        <v>4520</v>
      </c>
      <c r="BU137" s="7" t="s">
        <v>4521</v>
      </c>
      <c r="BV137" s="8">
        <v>101.7</v>
      </c>
      <c r="BX137" s="14"/>
      <c r="BY137" s="6" t="s">
        <v>4522</v>
      </c>
      <c r="BZ137" s="7" t="s">
        <v>4523</v>
      </c>
      <c r="CA137" s="8">
        <v>80.5</v>
      </c>
    </row>
    <row r="138" spans="1:79" ht="15" thickBot="1" x14ac:dyDescent="0.35">
      <c r="A138" s="14"/>
      <c r="B138" s="6" t="s">
        <v>4524</v>
      </c>
      <c r="C138" s="7" t="s">
        <v>4525</v>
      </c>
      <c r="D138" s="8">
        <v>30.9</v>
      </c>
      <c r="F138" s="14"/>
      <c r="G138" s="6" t="s">
        <v>4526</v>
      </c>
      <c r="H138" s="7" t="s">
        <v>4527</v>
      </c>
      <c r="I138" s="8">
        <v>54.9</v>
      </c>
      <c r="K138" s="14"/>
      <c r="L138" s="6" t="s">
        <v>4528</v>
      </c>
      <c r="M138" s="7" t="s">
        <v>4529</v>
      </c>
      <c r="N138" s="8">
        <v>101.4</v>
      </c>
      <c r="P138" s="14"/>
      <c r="Q138" s="6" t="s">
        <v>4530</v>
      </c>
      <c r="R138" s="7" t="s">
        <v>4531</v>
      </c>
      <c r="S138" s="8">
        <v>188.9</v>
      </c>
      <c r="U138" s="14"/>
      <c r="V138" s="6" t="s">
        <v>4532</v>
      </c>
      <c r="W138" s="7" t="s">
        <v>4533</v>
      </c>
      <c r="X138" s="8">
        <v>63.5</v>
      </c>
      <c r="Z138" s="14"/>
      <c r="AA138" s="6" t="s">
        <v>4534</v>
      </c>
      <c r="AB138" s="7" t="s">
        <v>4535</v>
      </c>
      <c r="AC138" s="8">
        <v>61.2</v>
      </c>
      <c r="AE138" s="14"/>
      <c r="AF138" s="6" t="s">
        <v>4536</v>
      </c>
      <c r="AG138" s="7" t="s">
        <v>4537</v>
      </c>
      <c r="AH138" s="8">
        <v>70.400000000000006</v>
      </c>
      <c r="AJ138" s="14"/>
      <c r="AK138" s="6" t="s">
        <v>4538</v>
      </c>
      <c r="AL138" s="7" t="s">
        <v>4539</v>
      </c>
      <c r="AM138" s="8">
        <v>24.8</v>
      </c>
      <c r="AO138" s="14"/>
      <c r="AP138" s="6" t="s">
        <v>4540</v>
      </c>
      <c r="AQ138" s="7" t="s">
        <v>4541</v>
      </c>
      <c r="AR138" s="8">
        <v>57</v>
      </c>
      <c r="AT138" s="14"/>
      <c r="AU138" s="6" t="s">
        <v>4542</v>
      </c>
      <c r="AV138" s="7" t="s">
        <v>4543</v>
      </c>
      <c r="AW138" s="8">
        <v>63.4</v>
      </c>
      <c r="AY138" s="14"/>
      <c r="AZ138" s="6" t="s">
        <v>4544</v>
      </c>
      <c r="BA138" s="7" t="s">
        <v>4545</v>
      </c>
      <c r="BB138" s="8">
        <v>81.5</v>
      </c>
      <c r="BD138" s="14"/>
      <c r="BE138" s="9" t="s">
        <v>4546</v>
      </c>
      <c r="BF138" s="10" t="s">
        <v>4547</v>
      </c>
      <c r="BG138" s="11">
        <v>25.6</v>
      </c>
      <c r="BI138" s="14"/>
      <c r="BJ138" s="6" t="s">
        <v>4548</v>
      </c>
      <c r="BK138" s="7" t="s">
        <v>4549</v>
      </c>
      <c r="BL138" s="8">
        <v>84.6</v>
      </c>
      <c r="BN138" s="14"/>
      <c r="BO138" s="6" t="s">
        <v>4550</v>
      </c>
      <c r="BP138" s="7" t="s">
        <v>4551</v>
      </c>
      <c r="BQ138" s="8">
        <v>53.4</v>
      </c>
      <c r="BS138" s="14"/>
      <c r="BT138" s="6" t="s">
        <v>4552</v>
      </c>
      <c r="BU138" s="7" t="s">
        <v>4553</v>
      </c>
      <c r="BV138" s="8">
        <v>101.6</v>
      </c>
      <c r="BX138" s="14"/>
      <c r="BY138" s="6" t="s">
        <v>4554</v>
      </c>
      <c r="BZ138" s="7" t="s">
        <v>4555</v>
      </c>
      <c r="CA138" s="8">
        <v>80.2</v>
      </c>
    </row>
    <row r="139" spans="1:79" ht="15" thickBot="1" x14ac:dyDescent="0.35">
      <c r="A139" s="14"/>
      <c r="B139" s="6" t="s">
        <v>4556</v>
      </c>
      <c r="C139" s="7" t="s">
        <v>4557</v>
      </c>
      <c r="D139" s="8">
        <v>30.2</v>
      </c>
      <c r="F139" s="14"/>
      <c r="G139" s="6" t="s">
        <v>4558</v>
      </c>
      <c r="H139" s="7" t="s">
        <v>4559</v>
      </c>
      <c r="I139" s="8">
        <v>54.9</v>
      </c>
      <c r="K139" s="14"/>
      <c r="L139" s="6" t="s">
        <v>4560</v>
      </c>
      <c r="M139" s="7" t="s">
        <v>4561</v>
      </c>
      <c r="N139" s="8">
        <v>101.4</v>
      </c>
      <c r="P139" s="14"/>
      <c r="Q139" s="6" t="s">
        <v>4562</v>
      </c>
      <c r="R139" s="7" t="s">
        <v>4563</v>
      </c>
      <c r="S139" s="8">
        <v>188.2</v>
      </c>
      <c r="U139" s="14"/>
      <c r="V139" s="6" t="s">
        <v>4564</v>
      </c>
      <c r="W139" s="7" t="s">
        <v>4565</v>
      </c>
      <c r="X139" s="8">
        <v>63.4</v>
      </c>
      <c r="Z139" s="14"/>
      <c r="AA139" s="6" t="s">
        <v>4566</v>
      </c>
      <c r="AB139" s="7" t="s">
        <v>4567</v>
      </c>
      <c r="AC139" s="8">
        <v>61.1</v>
      </c>
      <c r="AE139" s="14"/>
      <c r="AF139" s="6" t="s">
        <v>4568</v>
      </c>
      <c r="AG139" s="7" t="s">
        <v>4569</v>
      </c>
      <c r="AH139" s="8">
        <v>70.099999999999994</v>
      </c>
      <c r="AJ139" s="14"/>
      <c r="AK139" s="6" t="s">
        <v>4570</v>
      </c>
      <c r="AL139" s="7" t="s">
        <v>4571</v>
      </c>
      <c r="AM139" s="8">
        <v>24.7</v>
      </c>
      <c r="AO139" s="14"/>
      <c r="AP139" s="6" t="s">
        <v>4572</v>
      </c>
      <c r="AQ139" s="7" t="s">
        <v>4573</v>
      </c>
      <c r="AR139" s="8">
        <v>56.9</v>
      </c>
      <c r="AT139" s="14"/>
      <c r="AU139" s="6" t="s">
        <v>4574</v>
      </c>
      <c r="AV139" s="7" t="s">
        <v>4575</v>
      </c>
      <c r="AW139" s="8">
        <v>63.2</v>
      </c>
      <c r="AY139" s="14"/>
      <c r="AZ139" s="6" t="s">
        <v>4576</v>
      </c>
      <c r="BA139" s="7" t="s">
        <v>4577</v>
      </c>
      <c r="BB139" s="8">
        <v>81.5</v>
      </c>
      <c r="BI139" s="14"/>
      <c r="BJ139" s="6" t="s">
        <v>4578</v>
      </c>
      <c r="BK139" s="7" t="s">
        <v>4579</v>
      </c>
      <c r="BL139" s="8">
        <v>84.3</v>
      </c>
      <c r="BN139" s="14"/>
      <c r="BO139" s="6" t="s">
        <v>4580</v>
      </c>
      <c r="BP139" s="7" t="s">
        <v>4581</v>
      </c>
      <c r="BQ139" s="8">
        <v>53.4</v>
      </c>
      <c r="BS139" s="14"/>
      <c r="BT139" s="6" t="s">
        <v>4582</v>
      </c>
      <c r="BU139" s="7" t="s">
        <v>4583</v>
      </c>
      <c r="BV139" s="8">
        <v>100.5</v>
      </c>
      <c r="BX139" s="14"/>
      <c r="BY139" s="6" t="s">
        <v>4584</v>
      </c>
      <c r="BZ139" s="7" t="s">
        <v>4585</v>
      </c>
      <c r="CA139" s="8">
        <v>80.2</v>
      </c>
    </row>
    <row r="140" spans="1:79" ht="15" thickBot="1" x14ac:dyDescent="0.35">
      <c r="A140" s="14"/>
      <c r="B140" s="6" t="s">
        <v>4586</v>
      </c>
      <c r="C140" s="7" t="s">
        <v>4587</v>
      </c>
      <c r="D140" s="8">
        <v>30.1</v>
      </c>
      <c r="F140" s="14"/>
      <c r="G140" s="6" t="s">
        <v>4588</v>
      </c>
      <c r="H140" s="7" t="s">
        <v>4589</v>
      </c>
      <c r="I140" s="8">
        <v>54.8</v>
      </c>
      <c r="K140" s="14"/>
      <c r="L140" s="6" t="s">
        <v>4590</v>
      </c>
      <c r="M140" s="7" t="s">
        <v>4591</v>
      </c>
      <c r="N140" s="8">
        <v>100.8</v>
      </c>
      <c r="P140" s="14"/>
      <c r="Q140" s="6" t="s">
        <v>4592</v>
      </c>
      <c r="R140" s="7" t="s">
        <v>4593</v>
      </c>
      <c r="S140" s="8">
        <v>188.2</v>
      </c>
      <c r="U140" s="14"/>
      <c r="V140" s="6" t="s">
        <v>4594</v>
      </c>
      <c r="W140" s="7" t="s">
        <v>4595</v>
      </c>
      <c r="X140" s="8">
        <v>63.3</v>
      </c>
      <c r="Z140" s="14"/>
      <c r="AA140" s="6" t="s">
        <v>4596</v>
      </c>
      <c r="AB140" s="7" t="s">
        <v>4597</v>
      </c>
      <c r="AC140" s="8">
        <v>61</v>
      </c>
      <c r="AE140" s="14"/>
      <c r="AF140" s="6" t="s">
        <v>4598</v>
      </c>
      <c r="AG140" s="7" t="s">
        <v>4599</v>
      </c>
      <c r="AH140" s="8">
        <v>70</v>
      </c>
      <c r="AJ140" s="14"/>
      <c r="AK140" s="6" t="s">
        <v>4600</v>
      </c>
      <c r="AL140" s="7" t="s">
        <v>4601</v>
      </c>
      <c r="AM140" s="8">
        <v>24.7</v>
      </c>
      <c r="AO140" s="14"/>
      <c r="AP140" s="6" t="s">
        <v>4602</v>
      </c>
      <c r="AQ140" s="7" t="s">
        <v>4603</v>
      </c>
      <c r="AR140" s="8">
        <v>56.8</v>
      </c>
      <c r="AT140" s="14"/>
      <c r="AU140" s="6" t="s">
        <v>4604</v>
      </c>
      <c r="AV140" s="7" t="s">
        <v>4605</v>
      </c>
      <c r="AW140" s="8">
        <v>62.9</v>
      </c>
      <c r="AY140" s="14"/>
      <c r="AZ140" s="6" t="s">
        <v>4606</v>
      </c>
      <c r="BA140" s="7" t="s">
        <v>4607</v>
      </c>
      <c r="BB140" s="8">
        <v>81.3</v>
      </c>
      <c r="BI140" s="14"/>
      <c r="BJ140" s="6" t="s">
        <v>4608</v>
      </c>
      <c r="BK140" s="7" t="s">
        <v>4609</v>
      </c>
      <c r="BL140" s="8">
        <v>84.3</v>
      </c>
      <c r="BN140" s="14"/>
      <c r="BO140" s="6" t="s">
        <v>4610</v>
      </c>
      <c r="BP140" s="7" t="s">
        <v>4611</v>
      </c>
      <c r="BQ140" s="8">
        <v>53</v>
      </c>
      <c r="BS140" s="14"/>
      <c r="BT140" s="6" t="s">
        <v>4612</v>
      </c>
      <c r="BU140" s="7" t="s">
        <v>4613</v>
      </c>
      <c r="BV140" s="8">
        <v>100.4</v>
      </c>
      <c r="BX140" s="14"/>
      <c r="BY140" s="6" t="s">
        <v>4614</v>
      </c>
      <c r="BZ140" s="7" t="s">
        <v>4615</v>
      </c>
      <c r="CA140" s="8">
        <v>80.099999999999994</v>
      </c>
    </row>
    <row r="141" spans="1:79" ht="15" thickBot="1" x14ac:dyDescent="0.35">
      <c r="A141" s="14"/>
      <c r="B141" s="6" t="s">
        <v>4616</v>
      </c>
      <c r="C141" s="7" t="s">
        <v>4617</v>
      </c>
      <c r="D141" s="8">
        <v>29.8</v>
      </c>
      <c r="F141" s="14"/>
      <c r="G141" s="6" t="s">
        <v>4618</v>
      </c>
      <c r="H141" s="7" t="s">
        <v>4619</v>
      </c>
      <c r="I141" s="8">
        <v>54.6</v>
      </c>
      <c r="K141" s="14"/>
      <c r="L141" s="6" t="s">
        <v>4620</v>
      </c>
      <c r="M141" s="7" t="s">
        <v>4621</v>
      </c>
      <c r="N141" s="8">
        <v>100.7</v>
      </c>
      <c r="P141" s="14"/>
      <c r="Q141" s="6" t="s">
        <v>4622</v>
      </c>
      <c r="R141" s="7" t="s">
        <v>4623</v>
      </c>
      <c r="S141" s="8">
        <v>187.4</v>
      </c>
      <c r="U141" s="14"/>
      <c r="V141" s="6" t="s">
        <v>4624</v>
      </c>
      <c r="W141" s="7" t="s">
        <v>4625</v>
      </c>
      <c r="X141" s="8">
        <v>63.1</v>
      </c>
      <c r="Z141" s="14"/>
      <c r="AA141" s="6" t="s">
        <v>4626</v>
      </c>
      <c r="AB141" s="7" t="s">
        <v>4627</v>
      </c>
      <c r="AC141" s="8">
        <v>60.9</v>
      </c>
      <c r="AE141" s="14"/>
      <c r="AF141" s="6" t="s">
        <v>4628</v>
      </c>
      <c r="AG141" s="7" t="s">
        <v>4629</v>
      </c>
      <c r="AH141" s="8">
        <v>69.900000000000006</v>
      </c>
      <c r="AJ141" s="14"/>
      <c r="AK141" s="6" t="s">
        <v>4630</v>
      </c>
      <c r="AL141" s="7" t="s">
        <v>4631</v>
      </c>
      <c r="AM141" s="8">
        <v>24.4</v>
      </c>
      <c r="AO141" s="14"/>
      <c r="AP141" s="6" t="s">
        <v>4632</v>
      </c>
      <c r="AQ141" s="7" t="s">
        <v>4633</v>
      </c>
      <c r="AR141" s="8">
        <v>56.8</v>
      </c>
      <c r="AT141" s="14"/>
      <c r="AU141" s="6" t="s">
        <v>4634</v>
      </c>
      <c r="AV141" s="7" t="s">
        <v>4635</v>
      </c>
      <c r="AW141" s="8">
        <v>62.3</v>
      </c>
      <c r="AY141" s="14"/>
      <c r="AZ141" s="6" t="s">
        <v>4636</v>
      </c>
      <c r="BA141" s="7" t="s">
        <v>4637</v>
      </c>
      <c r="BB141" s="8">
        <v>81.3</v>
      </c>
      <c r="BI141" s="14"/>
      <c r="BJ141" s="6" t="s">
        <v>4638</v>
      </c>
      <c r="BK141" s="7" t="s">
        <v>4639</v>
      </c>
      <c r="BL141" s="8">
        <v>84.2</v>
      </c>
      <c r="BN141" s="14"/>
      <c r="BO141" s="6" t="s">
        <v>4640</v>
      </c>
      <c r="BP141" s="7" t="s">
        <v>4641</v>
      </c>
      <c r="BQ141" s="8">
        <v>52.8</v>
      </c>
      <c r="BS141" s="14"/>
      <c r="BT141" s="6" t="s">
        <v>4642</v>
      </c>
      <c r="BU141" s="7" t="s">
        <v>4643</v>
      </c>
      <c r="BV141" s="8">
        <v>100.3</v>
      </c>
      <c r="BX141" s="14"/>
      <c r="BY141" s="6" t="s">
        <v>4644</v>
      </c>
      <c r="BZ141" s="7" t="s">
        <v>4645</v>
      </c>
      <c r="CA141" s="8">
        <v>79.7</v>
      </c>
    </row>
    <row r="142" spans="1:79" ht="15" thickBot="1" x14ac:dyDescent="0.35">
      <c r="A142" s="14"/>
      <c r="B142" s="6" t="s">
        <v>4646</v>
      </c>
      <c r="C142" s="7" t="s">
        <v>4647</v>
      </c>
      <c r="D142" s="8">
        <v>29.8</v>
      </c>
      <c r="F142" s="14"/>
      <c r="G142" s="6" t="s">
        <v>4648</v>
      </c>
      <c r="H142" s="7" t="s">
        <v>4649</v>
      </c>
      <c r="I142" s="8">
        <v>54.6</v>
      </c>
      <c r="K142" s="14"/>
      <c r="L142" s="6" t="s">
        <v>4650</v>
      </c>
      <c r="M142" s="7" t="s">
        <v>4651</v>
      </c>
      <c r="N142" s="8">
        <v>100.4</v>
      </c>
      <c r="P142" s="14"/>
      <c r="Q142" s="6" t="s">
        <v>4652</v>
      </c>
      <c r="R142" s="7" t="s">
        <v>4653</v>
      </c>
      <c r="S142" s="8">
        <v>187</v>
      </c>
      <c r="U142" s="14"/>
      <c r="V142" s="6" t="s">
        <v>4654</v>
      </c>
      <c r="W142" s="7" t="s">
        <v>4655</v>
      </c>
      <c r="X142" s="8">
        <v>63.1</v>
      </c>
      <c r="Z142" s="14"/>
      <c r="AA142" s="6" t="s">
        <v>4656</v>
      </c>
      <c r="AB142" s="7" t="s">
        <v>4657</v>
      </c>
      <c r="AC142" s="8">
        <v>60.8</v>
      </c>
      <c r="AE142" s="14"/>
      <c r="AF142" s="6" t="s">
        <v>4658</v>
      </c>
      <c r="AG142" s="7" t="s">
        <v>4659</v>
      </c>
      <c r="AH142" s="8">
        <v>69.900000000000006</v>
      </c>
      <c r="AJ142" s="14"/>
      <c r="AK142" s="6" t="s">
        <v>4660</v>
      </c>
      <c r="AL142" s="7" t="s">
        <v>4661</v>
      </c>
      <c r="AM142" s="8">
        <v>24.4</v>
      </c>
      <c r="AO142" s="14"/>
      <c r="AP142" s="6" t="s">
        <v>4662</v>
      </c>
      <c r="AQ142" s="7" t="s">
        <v>4663</v>
      </c>
      <c r="AR142" s="8">
        <v>56.8</v>
      </c>
      <c r="AT142" s="14"/>
      <c r="AU142" s="6" t="s">
        <v>4664</v>
      </c>
      <c r="AV142" s="7" t="s">
        <v>4665</v>
      </c>
      <c r="AW142" s="8">
        <v>62.2</v>
      </c>
      <c r="AY142" s="14"/>
      <c r="AZ142" s="6" t="s">
        <v>4666</v>
      </c>
      <c r="BA142" s="7" t="s">
        <v>4667</v>
      </c>
      <c r="BB142" s="8">
        <v>81.3</v>
      </c>
      <c r="BI142" s="14"/>
      <c r="BJ142" s="6" t="s">
        <v>4668</v>
      </c>
      <c r="BK142" s="7" t="s">
        <v>4669</v>
      </c>
      <c r="BL142" s="8">
        <v>84.2</v>
      </c>
      <c r="BN142" s="14"/>
      <c r="BO142" s="6" t="s">
        <v>4670</v>
      </c>
      <c r="BP142" s="7" t="s">
        <v>4671</v>
      </c>
      <c r="BQ142" s="8">
        <v>52.7</v>
      </c>
      <c r="BS142" s="14"/>
      <c r="BT142" s="6" t="s">
        <v>4672</v>
      </c>
      <c r="BU142" s="7" t="s">
        <v>4673</v>
      </c>
      <c r="BV142" s="8">
        <v>99.9</v>
      </c>
      <c r="BX142" s="14"/>
      <c r="BY142" s="6" t="s">
        <v>4674</v>
      </c>
      <c r="BZ142" s="7" t="s">
        <v>4675</v>
      </c>
      <c r="CA142" s="8">
        <v>79.5</v>
      </c>
    </row>
    <row r="143" spans="1:79" ht="15" thickBot="1" x14ac:dyDescent="0.35">
      <c r="A143" s="14"/>
      <c r="B143" s="6" t="s">
        <v>4676</v>
      </c>
      <c r="C143" s="7" t="s">
        <v>4677</v>
      </c>
      <c r="D143" s="8">
        <v>29.5</v>
      </c>
      <c r="F143" s="14"/>
      <c r="G143" s="6" t="s">
        <v>4678</v>
      </c>
      <c r="H143" s="7" t="s">
        <v>4679</v>
      </c>
      <c r="I143" s="8">
        <v>54.5</v>
      </c>
      <c r="K143" s="14"/>
      <c r="L143" s="6" t="s">
        <v>4680</v>
      </c>
      <c r="M143" s="7" t="s">
        <v>4681</v>
      </c>
      <c r="N143" s="8">
        <v>99.8</v>
      </c>
      <c r="P143" s="14"/>
      <c r="Q143" s="6" t="s">
        <v>4682</v>
      </c>
      <c r="R143" s="7" t="s">
        <v>4683</v>
      </c>
      <c r="S143" s="8">
        <v>186.5</v>
      </c>
      <c r="U143" s="14"/>
      <c r="V143" s="6" t="s">
        <v>4684</v>
      </c>
      <c r="W143" s="7" t="s">
        <v>4685</v>
      </c>
      <c r="X143" s="8">
        <v>62.7</v>
      </c>
      <c r="Z143" s="14"/>
      <c r="AA143" s="6" t="s">
        <v>4686</v>
      </c>
      <c r="AB143" s="7" t="s">
        <v>4687</v>
      </c>
      <c r="AC143" s="8">
        <v>60.6</v>
      </c>
      <c r="AE143" s="14"/>
      <c r="AF143" s="6" t="s">
        <v>4688</v>
      </c>
      <c r="AG143" s="7" t="s">
        <v>4689</v>
      </c>
      <c r="AH143" s="8">
        <v>69.3</v>
      </c>
      <c r="AJ143" s="14"/>
      <c r="AK143" s="6" t="s">
        <v>4690</v>
      </c>
      <c r="AL143" s="7" t="s">
        <v>4691</v>
      </c>
      <c r="AM143" s="8">
        <v>24.2</v>
      </c>
      <c r="AO143" s="14"/>
      <c r="AP143" s="6" t="s">
        <v>4692</v>
      </c>
      <c r="AQ143" s="7" t="s">
        <v>4693</v>
      </c>
      <c r="AR143" s="8">
        <v>56.7</v>
      </c>
      <c r="AT143" s="14"/>
      <c r="AU143" s="6" t="s">
        <v>4694</v>
      </c>
      <c r="AV143" s="7" t="s">
        <v>4695</v>
      </c>
      <c r="AW143" s="8">
        <v>62</v>
      </c>
      <c r="AY143" s="14"/>
      <c r="AZ143" s="6" t="s">
        <v>4696</v>
      </c>
      <c r="BA143" s="7" t="s">
        <v>4697</v>
      </c>
      <c r="BB143" s="8">
        <v>81.099999999999994</v>
      </c>
      <c r="BI143" s="14"/>
      <c r="BJ143" s="6" t="s">
        <v>4698</v>
      </c>
      <c r="BK143" s="7" t="s">
        <v>4699</v>
      </c>
      <c r="BL143" s="8">
        <v>82.9</v>
      </c>
      <c r="BN143" s="14"/>
      <c r="BO143" s="6" t="s">
        <v>4700</v>
      </c>
      <c r="BP143" s="7" t="s">
        <v>4701</v>
      </c>
      <c r="BQ143" s="8">
        <v>52.5</v>
      </c>
      <c r="BS143" s="14"/>
      <c r="BT143" s="6" t="s">
        <v>4702</v>
      </c>
      <c r="BU143" s="7" t="s">
        <v>4703</v>
      </c>
      <c r="BV143" s="8">
        <v>99.2</v>
      </c>
      <c r="BX143" s="14"/>
      <c r="BY143" s="6" t="s">
        <v>4704</v>
      </c>
      <c r="BZ143" s="7" t="s">
        <v>4705</v>
      </c>
      <c r="CA143" s="8">
        <v>79.5</v>
      </c>
    </row>
    <row r="144" spans="1:79" ht="15" thickBot="1" x14ac:dyDescent="0.35">
      <c r="A144" s="14"/>
      <c r="B144" s="6" t="s">
        <v>4706</v>
      </c>
      <c r="C144" s="7" t="s">
        <v>4707</v>
      </c>
      <c r="D144" s="8">
        <v>29.5</v>
      </c>
      <c r="F144" s="14"/>
      <c r="G144" s="6" t="s">
        <v>4708</v>
      </c>
      <c r="H144" s="7" t="s">
        <v>4709</v>
      </c>
      <c r="I144" s="8">
        <v>54.4</v>
      </c>
      <c r="K144" s="14"/>
      <c r="L144" s="6" t="s">
        <v>4710</v>
      </c>
      <c r="M144" s="7" t="s">
        <v>4711</v>
      </c>
      <c r="N144" s="8">
        <v>99.7</v>
      </c>
      <c r="P144" s="14"/>
      <c r="Q144" s="6" t="s">
        <v>4712</v>
      </c>
      <c r="R144" s="7" t="s">
        <v>4713</v>
      </c>
      <c r="S144" s="8">
        <v>185.9</v>
      </c>
      <c r="U144" s="14"/>
      <c r="V144" s="6" t="s">
        <v>4714</v>
      </c>
      <c r="W144" s="7" t="s">
        <v>4715</v>
      </c>
      <c r="X144" s="8">
        <v>62.5</v>
      </c>
      <c r="Z144" s="14"/>
      <c r="AA144" s="6" t="s">
        <v>4716</v>
      </c>
      <c r="AB144" s="7" t="s">
        <v>4717</v>
      </c>
      <c r="AC144" s="8">
        <v>60.6</v>
      </c>
      <c r="AE144" s="14"/>
      <c r="AF144" s="6" t="s">
        <v>4718</v>
      </c>
      <c r="AG144" s="7" t="s">
        <v>4719</v>
      </c>
      <c r="AH144" s="8">
        <v>69.3</v>
      </c>
      <c r="AJ144" s="14"/>
      <c r="AK144" s="6" t="s">
        <v>4720</v>
      </c>
      <c r="AL144" s="7" t="s">
        <v>4721</v>
      </c>
      <c r="AM144" s="8">
        <v>24.2</v>
      </c>
      <c r="AO144" s="14"/>
      <c r="AP144" s="6" t="s">
        <v>4722</v>
      </c>
      <c r="AQ144" s="7" t="s">
        <v>4723</v>
      </c>
      <c r="AR144" s="8">
        <v>56.5</v>
      </c>
      <c r="AT144" s="14"/>
      <c r="AU144" s="6" t="s">
        <v>4724</v>
      </c>
      <c r="AV144" s="7" t="s">
        <v>4725</v>
      </c>
      <c r="AW144" s="8">
        <v>61.8</v>
      </c>
      <c r="AY144" s="14"/>
      <c r="AZ144" s="6" t="s">
        <v>4726</v>
      </c>
      <c r="BA144" s="7" t="s">
        <v>4727</v>
      </c>
      <c r="BB144" s="8">
        <v>80.7</v>
      </c>
      <c r="BI144" s="14"/>
      <c r="BJ144" s="6" t="s">
        <v>4728</v>
      </c>
      <c r="BK144" s="7" t="s">
        <v>4729</v>
      </c>
      <c r="BL144" s="8">
        <v>82.7</v>
      </c>
      <c r="BN144" s="14"/>
      <c r="BO144" s="6" t="s">
        <v>4730</v>
      </c>
      <c r="BP144" s="7" t="s">
        <v>4731</v>
      </c>
      <c r="BQ144" s="8">
        <v>52.2</v>
      </c>
      <c r="BS144" s="14"/>
      <c r="BT144" s="6" t="s">
        <v>4732</v>
      </c>
      <c r="BU144" s="7" t="s">
        <v>4733</v>
      </c>
      <c r="BV144" s="8">
        <v>99</v>
      </c>
      <c r="BX144" s="14"/>
      <c r="BY144" s="6" t="s">
        <v>4734</v>
      </c>
      <c r="BZ144" s="7" t="s">
        <v>4735</v>
      </c>
      <c r="CA144" s="8">
        <v>79.5</v>
      </c>
    </row>
    <row r="145" spans="1:79" ht="15" thickBot="1" x14ac:dyDescent="0.35">
      <c r="A145" s="14"/>
      <c r="B145" s="6" t="s">
        <v>4736</v>
      </c>
      <c r="C145" s="7" t="s">
        <v>4737</v>
      </c>
      <c r="D145" s="8">
        <v>29.5</v>
      </c>
      <c r="F145" s="14"/>
      <c r="G145" s="6" t="s">
        <v>4738</v>
      </c>
      <c r="H145" s="7" t="s">
        <v>4739</v>
      </c>
      <c r="I145" s="8">
        <v>54.4</v>
      </c>
      <c r="K145" s="14"/>
      <c r="L145" s="6" t="s">
        <v>4740</v>
      </c>
      <c r="M145" s="7" t="s">
        <v>4741</v>
      </c>
      <c r="N145" s="8">
        <v>99.4</v>
      </c>
      <c r="P145" s="14"/>
      <c r="Q145" s="6" t="s">
        <v>4742</v>
      </c>
      <c r="R145" s="7" t="s">
        <v>4743</v>
      </c>
      <c r="S145" s="8">
        <v>185.3</v>
      </c>
      <c r="U145" s="14"/>
      <c r="V145" s="6" t="s">
        <v>4744</v>
      </c>
      <c r="W145" s="7" t="s">
        <v>4745</v>
      </c>
      <c r="X145" s="8">
        <v>62.5</v>
      </c>
      <c r="Z145" s="14"/>
      <c r="AA145" s="6" t="s">
        <v>4746</v>
      </c>
      <c r="AB145" s="7" t="s">
        <v>4747</v>
      </c>
      <c r="AC145" s="8">
        <v>60.4</v>
      </c>
      <c r="AE145" s="14"/>
      <c r="AF145" s="6" t="s">
        <v>4748</v>
      </c>
      <c r="AG145" s="7" t="s">
        <v>4749</v>
      </c>
      <c r="AH145" s="8">
        <v>68.3</v>
      </c>
      <c r="AJ145" s="14"/>
      <c r="AK145" s="6" t="s">
        <v>4750</v>
      </c>
      <c r="AL145" s="7" t="s">
        <v>4751</v>
      </c>
      <c r="AM145" s="8">
        <v>23.9</v>
      </c>
      <c r="AO145" s="14"/>
      <c r="AP145" s="6" t="s">
        <v>4752</v>
      </c>
      <c r="AQ145" s="7" t="s">
        <v>4753</v>
      </c>
      <c r="AR145" s="8">
        <v>56.4</v>
      </c>
      <c r="AT145" s="14"/>
      <c r="AU145" s="6" t="s">
        <v>4754</v>
      </c>
      <c r="AV145" s="7" t="s">
        <v>4755</v>
      </c>
      <c r="AW145" s="8">
        <v>61.1</v>
      </c>
      <c r="AY145" s="14"/>
      <c r="AZ145" s="6" t="s">
        <v>4756</v>
      </c>
      <c r="BA145" s="7" t="s">
        <v>4757</v>
      </c>
      <c r="BB145" s="8">
        <v>80.7</v>
      </c>
      <c r="BI145" s="14"/>
      <c r="BJ145" s="6" t="s">
        <v>4758</v>
      </c>
      <c r="BK145" s="7" t="s">
        <v>4759</v>
      </c>
      <c r="BL145" s="8">
        <v>82.4</v>
      </c>
      <c r="BN145" s="14"/>
      <c r="BO145" s="6" t="s">
        <v>4760</v>
      </c>
      <c r="BP145" s="7" t="s">
        <v>4761</v>
      </c>
      <c r="BQ145" s="8">
        <v>51.7</v>
      </c>
      <c r="BS145" s="14"/>
      <c r="BT145" s="6" t="s">
        <v>4762</v>
      </c>
      <c r="BU145" s="7" t="s">
        <v>4763</v>
      </c>
      <c r="BV145" s="8">
        <v>98.6</v>
      </c>
      <c r="BX145" s="14"/>
      <c r="BY145" s="6" t="s">
        <v>4764</v>
      </c>
      <c r="BZ145" s="7" t="s">
        <v>4765</v>
      </c>
      <c r="CA145" s="8">
        <v>79.5</v>
      </c>
    </row>
    <row r="146" spans="1:79" ht="15" thickBot="1" x14ac:dyDescent="0.35">
      <c r="A146" s="14"/>
      <c r="B146" s="6" t="s">
        <v>4766</v>
      </c>
      <c r="C146" s="7" t="s">
        <v>4767</v>
      </c>
      <c r="D146" s="8">
        <v>29.2</v>
      </c>
      <c r="F146" s="14"/>
      <c r="G146" s="6" t="s">
        <v>4768</v>
      </c>
      <c r="H146" s="7" t="s">
        <v>4769</v>
      </c>
      <c r="I146" s="8">
        <v>54.4</v>
      </c>
      <c r="K146" s="14"/>
      <c r="L146" s="6" t="s">
        <v>4770</v>
      </c>
      <c r="M146" s="7" t="s">
        <v>4771</v>
      </c>
      <c r="N146" s="8">
        <v>99.2</v>
      </c>
      <c r="P146" s="14"/>
      <c r="Q146" s="6" t="s">
        <v>4772</v>
      </c>
      <c r="R146" s="7" t="s">
        <v>4773</v>
      </c>
      <c r="S146" s="8">
        <v>184.9</v>
      </c>
      <c r="U146" s="14"/>
      <c r="V146" s="6" t="s">
        <v>4774</v>
      </c>
      <c r="W146" s="7" t="s">
        <v>4775</v>
      </c>
      <c r="X146" s="8">
        <v>62</v>
      </c>
      <c r="Z146" s="14"/>
      <c r="AA146" s="6" t="s">
        <v>4776</v>
      </c>
      <c r="AB146" s="7" t="s">
        <v>4777</v>
      </c>
      <c r="AC146" s="8">
        <v>60.4</v>
      </c>
      <c r="AE146" s="14"/>
      <c r="AF146" s="6" t="s">
        <v>4778</v>
      </c>
      <c r="AG146" s="7" t="s">
        <v>4779</v>
      </c>
      <c r="AH146" s="8">
        <v>68.099999999999994</v>
      </c>
      <c r="AJ146" s="14"/>
      <c r="AK146" s="6" t="s">
        <v>4780</v>
      </c>
      <c r="AL146" s="7" t="s">
        <v>4781</v>
      </c>
      <c r="AM146" s="8">
        <v>23.8</v>
      </c>
      <c r="AO146" s="14"/>
      <c r="AP146" s="6" t="s">
        <v>4782</v>
      </c>
      <c r="AQ146" s="7" t="s">
        <v>4783</v>
      </c>
      <c r="AR146" s="8">
        <v>56.3</v>
      </c>
      <c r="AT146" s="14"/>
      <c r="AU146" s="6" t="s">
        <v>4784</v>
      </c>
      <c r="AV146" s="7" t="s">
        <v>4785</v>
      </c>
      <c r="AW146" s="8">
        <v>61.1</v>
      </c>
      <c r="AY146" s="14"/>
      <c r="AZ146" s="6" t="s">
        <v>4786</v>
      </c>
      <c r="BA146" s="7" t="s">
        <v>4787</v>
      </c>
      <c r="BB146" s="8">
        <v>80.599999999999994</v>
      </c>
      <c r="BI146" s="14"/>
      <c r="BJ146" s="6" t="s">
        <v>4788</v>
      </c>
      <c r="BK146" s="7" t="s">
        <v>4789</v>
      </c>
      <c r="BL146" s="8">
        <v>82.4</v>
      </c>
      <c r="BN146" s="14"/>
      <c r="BO146" s="6" t="s">
        <v>4790</v>
      </c>
      <c r="BP146" s="7" t="s">
        <v>4791</v>
      </c>
      <c r="BQ146" s="8">
        <v>50.5</v>
      </c>
      <c r="BS146" s="14"/>
      <c r="BT146" s="6" t="s">
        <v>4792</v>
      </c>
      <c r="BU146" s="7" t="s">
        <v>4793</v>
      </c>
      <c r="BV146" s="8">
        <v>98.4</v>
      </c>
      <c r="BX146" s="14"/>
      <c r="BY146" s="6" t="s">
        <v>4794</v>
      </c>
      <c r="BZ146" s="7" t="s">
        <v>4795</v>
      </c>
      <c r="CA146" s="8">
        <v>79.400000000000006</v>
      </c>
    </row>
    <row r="147" spans="1:79" ht="15" thickBot="1" x14ac:dyDescent="0.35">
      <c r="A147" s="14"/>
      <c r="B147" s="6" t="s">
        <v>4796</v>
      </c>
      <c r="C147" s="7" t="s">
        <v>4797</v>
      </c>
      <c r="D147" s="8">
        <v>29.2</v>
      </c>
      <c r="F147" s="14"/>
      <c r="G147" s="6" t="s">
        <v>4798</v>
      </c>
      <c r="H147" s="7" t="s">
        <v>4799</v>
      </c>
      <c r="I147" s="8">
        <v>54.4</v>
      </c>
      <c r="K147" s="14"/>
      <c r="L147" s="6" t="s">
        <v>4800</v>
      </c>
      <c r="M147" s="7" t="s">
        <v>4801</v>
      </c>
      <c r="N147" s="8">
        <v>98.7</v>
      </c>
      <c r="P147" s="14"/>
      <c r="Q147" s="6" t="s">
        <v>4802</v>
      </c>
      <c r="R147" s="7" t="s">
        <v>4803</v>
      </c>
      <c r="S147" s="8">
        <v>184.2</v>
      </c>
      <c r="U147" s="14"/>
      <c r="V147" s="6" t="s">
        <v>4804</v>
      </c>
      <c r="W147" s="7" t="s">
        <v>4805</v>
      </c>
      <c r="X147" s="8">
        <v>61.9</v>
      </c>
      <c r="Z147" s="14"/>
      <c r="AA147" s="6" t="s">
        <v>4806</v>
      </c>
      <c r="AB147" s="7" t="s">
        <v>4807</v>
      </c>
      <c r="AC147" s="8">
        <v>60.3</v>
      </c>
      <c r="AE147" s="14"/>
      <c r="AF147" s="6" t="s">
        <v>4808</v>
      </c>
      <c r="AG147" s="7" t="s">
        <v>4809</v>
      </c>
      <c r="AH147" s="8">
        <v>68</v>
      </c>
      <c r="AJ147" s="14"/>
      <c r="AK147" s="6" t="s">
        <v>4810</v>
      </c>
      <c r="AL147" s="7" t="s">
        <v>4811</v>
      </c>
      <c r="AM147" s="8">
        <v>23.4</v>
      </c>
      <c r="AO147" s="14"/>
      <c r="AP147" s="6" t="s">
        <v>4812</v>
      </c>
      <c r="AQ147" s="7" t="s">
        <v>4813</v>
      </c>
      <c r="AR147" s="8">
        <v>56.2</v>
      </c>
      <c r="AT147" s="14"/>
      <c r="AU147" s="6" t="s">
        <v>4814</v>
      </c>
      <c r="AV147" s="7" t="s">
        <v>4815</v>
      </c>
      <c r="AW147" s="8">
        <v>61.1</v>
      </c>
      <c r="AY147" s="14"/>
      <c r="AZ147" s="6" t="s">
        <v>4816</v>
      </c>
      <c r="BA147" s="7" t="s">
        <v>4817</v>
      </c>
      <c r="BB147" s="8">
        <v>80.5</v>
      </c>
      <c r="BI147" s="14"/>
      <c r="BJ147" s="6" t="s">
        <v>4818</v>
      </c>
      <c r="BK147" s="7" t="s">
        <v>4819</v>
      </c>
      <c r="BL147" s="8">
        <v>82.2</v>
      </c>
      <c r="BN147" s="14"/>
      <c r="BO147" s="6" t="s">
        <v>4820</v>
      </c>
      <c r="BP147" s="7" t="s">
        <v>4821</v>
      </c>
      <c r="BQ147" s="8">
        <v>50.3</v>
      </c>
      <c r="BS147" s="14"/>
      <c r="BT147" s="6" t="s">
        <v>4822</v>
      </c>
      <c r="BU147" s="7" t="s">
        <v>4823</v>
      </c>
      <c r="BV147" s="8">
        <v>98.4</v>
      </c>
      <c r="BX147" s="14"/>
      <c r="BY147" s="6" t="s">
        <v>4824</v>
      </c>
      <c r="BZ147" s="7" t="s">
        <v>4825</v>
      </c>
      <c r="CA147" s="8">
        <v>78.7</v>
      </c>
    </row>
    <row r="148" spans="1:79" ht="15" thickBot="1" x14ac:dyDescent="0.35">
      <c r="A148" s="14"/>
      <c r="B148" s="6" t="s">
        <v>4826</v>
      </c>
      <c r="C148" s="7" t="s">
        <v>4827</v>
      </c>
      <c r="D148" s="8">
        <v>28.6</v>
      </c>
      <c r="F148" s="14"/>
      <c r="G148" s="6" t="s">
        <v>4828</v>
      </c>
      <c r="H148" s="7" t="s">
        <v>4829</v>
      </c>
      <c r="I148" s="8">
        <v>54.2</v>
      </c>
      <c r="K148" s="14"/>
      <c r="L148" s="6" t="s">
        <v>4830</v>
      </c>
      <c r="M148" s="7" t="s">
        <v>4831</v>
      </c>
      <c r="N148" s="8">
        <v>98.5</v>
      </c>
      <c r="P148" s="14"/>
      <c r="Q148" s="6" t="s">
        <v>4832</v>
      </c>
      <c r="R148" s="7" t="s">
        <v>4833</v>
      </c>
      <c r="S148" s="8">
        <v>183.9</v>
      </c>
      <c r="U148" s="14"/>
      <c r="V148" s="6" t="s">
        <v>4834</v>
      </c>
      <c r="W148" s="7" t="s">
        <v>4835</v>
      </c>
      <c r="X148" s="8">
        <v>61.8</v>
      </c>
      <c r="Z148" s="14"/>
      <c r="AA148" s="6" t="s">
        <v>4836</v>
      </c>
      <c r="AB148" s="7" t="s">
        <v>4837</v>
      </c>
      <c r="AC148" s="8">
        <v>60.1</v>
      </c>
      <c r="AE148" s="14"/>
      <c r="AF148" s="6" t="s">
        <v>4838</v>
      </c>
      <c r="AG148" s="7" t="s">
        <v>4839</v>
      </c>
      <c r="AH148" s="8">
        <v>68</v>
      </c>
      <c r="AJ148" s="14"/>
      <c r="AK148" s="6" t="s">
        <v>4840</v>
      </c>
      <c r="AL148" s="7" t="s">
        <v>4841</v>
      </c>
      <c r="AM148" s="8">
        <v>23.3</v>
      </c>
      <c r="AO148" s="14"/>
      <c r="AP148" s="6" t="s">
        <v>4842</v>
      </c>
      <c r="AQ148" s="7" t="s">
        <v>4843</v>
      </c>
      <c r="AR148" s="8">
        <v>56.2</v>
      </c>
      <c r="AT148" s="14"/>
      <c r="AU148" s="6" t="s">
        <v>4844</v>
      </c>
      <c r="AV148" s="7" t="s">
        <v>4845</v>
      </c>
      <c r="AW148" s="8">
        <v>61</v>
      </c>
      <c r="AY148" s="14"/>
      <c r="AZ148" s="6" t="s">
        <v>4846</v>
      </c>
      <c r="BA148" s="7" t="s">
        <v>4847</v>
      </c>
      <c r="BB148" s="8">
        <v>80.400000000000006</v>
      </c>
      <c r="BI148" s="14"/>
      <c r="BJ148" s="6" t="s">
        <v>4848</v>
      </c>
      <c r="BK148" s="7" t="s">
        <v>4849</v>
      </c>
      <c r="BL148" s="8">
        <v>82.2</v>
      </c>
      <c r="BN148" s="14"/>
      <c r="BO148" s="6" t="s">
        <v>4850</v>
      </c>
      <c r="BP148" s="7" t="s">
        <v>4851</v>
      </c>
      <c r="BQ148" s="8">
        <v>50.3</v>
      </c>
      <c r="BS148" s="14"/>
      <c r="BT148" s="6" t="s">
        <v>4852</v>
      </c>
      <c r="BU148" s="7" t="s">
        <v>4853</v>
      </c>
      <c r="BV148" s="8">
        <v>97.8</v>
      </c>
      <c r="BX148" s="14"/>
      <c r="BY148" s="6" t="s">
        <v>4854</v>
      </c>
      <c r="BZ148" s="7" t="s">
        <v>4855</v>
      </c>
      <c r="CA148" s="8">
        <v>78.7</v>
      </c>
    </row>
    <row r="149" spans="1:79" ht="15" thickBot="1" x14ac:dyDescent="0.35">
      <c r="A149" s="14"/>
      <c r="B149" s="6" t="s">
        <v>4856</v>
      </c>
      <c r="C149" s="7" t="s">
        <v>4857</v>
      </c>
      <c r="D149" s="8">
        <v>27.9</v>
      </c>
      <c r="F149" s="14"/>
      <c r="G149" s="6" t="s">
        <v>4858</v>
      </c>
      <c r="H149" s="7" t="s">
        <v>4859</v>
      </c>
      <c r="I149" s="8">
        <v>54.2</v>
      </c>
      <c r="K149" s="14"/>
      <c r="L149" s="6" t="s">
        <v>4860</v>
      </c>
      <c r="M149" s="7" t="s">
        <v>4861</v>
      </c>
      <c r="N149" s="8">
        <v>98.5</v>
      </c>
      <c r="P149" s="14"/>
      <c r="Q149" s="6" t="s">
        <v>4862</v>
      </c>
      <c r="R149" s="7" t="s">
        <v>4863</v>
      </c>
      <c r="S149" s="8">
        <v>183.3</v>
      </c>
      <c r="U149" s="14"/>
      <c r="V149" s="6" t="s">
        <v>4864</v>
      </c>
      <c r="W149" s="7" t="s">
        <v>4865</v>
      </c>
      <c r="X149" s="8">
        <v>61.7</v>
      </c>
      <c r="Z149" s="14"/>
      <c r="AA149" s="6" t="s">
        <v>4866</v>
      </c>
      <c r="AB149" s="7" t="s">
        <v>4867</v>
      </c>
      <c r="AC149" s="8">
        <v>59.9</v>
      </c>
      <c r="AE149" s="14"/>
      <c r="AF149" s="6" t="s">
        <v>4868</v>
      </c>
      <c r="AG149" s="7" t="s">
        <v>4869</v>
      </c>
      <c r="AH149" s="8">
        <v>67.900000000000006</v>
      </c>
      <c r="AJ149" s="14"/>
      <c r="AK149" s="6" t="s">
        <v>4870</v>
      </c>
      <c r="AL149" s="7" t="s">
        <v>4871</v>
      </c>
      <c r="AM149" s="8">
        <v>23.3</v>
      </c>
      <c r="AO149" s="14"/>
      <c r="AP149" s="6" t="s">
        <v>4872</v>
      </c>
      <c r="AQ149" s="7" t="s">
        <v>4873</v>
      </c>
      <c r="AR149" s="8">
        <v>56.2</v>
      </c>
      <c r="AT149" s="14"/>
      <c r="AU149" s="6" t="s">
        <v>4874</v>
      </c>
      <c r="AV149" s="7" t="s">
        <v>4875</v>
      </c>
      <c r="AW149" s="8">
        <v>60.9</v>
      </c>
      <c r="AY149" s="14"/>
      <c r="AZ149" s="6" t="s">
        <v>4876</v>
      </c>
      <c r="BA149" s="7" t="s">
        <v>4877</v>
      </c>
      <c r="BB149" s="8">
        <v>80.2</v>
      </c>
      <c r="BI149" s="14"/>
      <c r="BJ149" s="6" t="s">
        <v>4878</v>
      </c>
      <c r="BK149" s="7" t="s">
        <v>4879</v>
      </c>
      <c r="BL149" s="8">
        <v>82.1</v>
      </c>
      <c r="BN149" s="14"/>
      <c r="BO149" s="6" t="s">
        <v>4880</v>
      </c>
      <c r="BP149" s="7" t="s">
        <v>4881</v>
      </c>
      <c r="BQ149" s="8">
        <v>49.5</v>
      </c>
      <c r="BS149" s="14"/>
      <c r="BT149" s="6" t="s">
        <v>4882</v>
      </c>
      <c r="BU149" s="7" t="s">
        <v>4883</v>
      </c>
      <c r="BV149" s="8">
        <v>97.7</v>
      </c>
      <c r="BX149" s="14"/>
      <c r="BY149" s="6" t="s">
        <v>4884</v>
      </c>
      <c r="BZ149" s="7" t="s">
        <v>4885</v>
      </c>
      <c r="CA149" s="8">
        <v>78.599999999999994</v>
      </c>
    </row>
    <row r="150" spans="1:79" ht="15" thickBot="1" x14ac:dyDescent="0.35">
      <c r="A150" s="14"/>
      <c r="B150" s="6" t="s">
        <v>4886</v>
      </c>
      <c r="C150" s="7" t="s">
        <v>4887</v>
      </c>
      <c r="D150" s="8">
        <v>27.7</v>
      </c>
      <c r="F150" s="14"/>
      <c r="G150" s="6" t="s">
        <v>4888</v>
      </c>
      <c r="H150" s="7" t="s">
        <v>4889</v>
      </c>
      <c r="I150" s="8">
        <v>54.1</v>
      </c>
      <c r="K150" s="14"/>
      <c r="L150" s="6" t="s">
        <v>4890</v>
      </c>
      <c r="M150" s="7" t="s">
        <v>4891</v>
      </c>
      <c r="N150" s="8">
        <v>98.4</v>
      </c>
      <c r="P150" s="14"/>
      <c r="Q150" s="6" t="s">
        <v>4892</v>
      </c>
      <c r="R150" s="7" t="s">
        <v>4893</v>
      </c>
      <c r="S150" s="8">
        <v>183.3</v>
      </c>
      <c r="U150" s="14"/>
      <c r="V150" s="6" t="s">
        <v>4894</v>
      </c>
      <c r="W150" s="7" t="s">
        <v>4895</v>
      </c>
      <c r="X150" s="8">
        <v>61.5</v>
      </c>
      <c r="Z150" s="14"/>
      <c r="AA150" s="6" t="s">
        <v>4896</v>
      </c>
      <c r="AB150" s="7" t="s">
        <v>4897</v>
      </c>
      <c r="AC150" s="8">
        <v>59.8</v>
      </c>
      <c r="AE150" s="14"/>
      <c r="AF150" s="6" t="s">
        <v>4898</v>
      </c>
      <c r="AG150" s="7" t="s">
        <v>4899</v>
      </c>
      <c r="AH150" s="8">
        <v>67.3</v>
      </c>
      <c r="AJ150" s="14"/>
      <c r="AK150" s="6" t="s">
        <v>4900</v>
      </c>
      <c r="AL150" s="7" t="s">
        <v>4901</v>
      </c>
      <c r="AM150" s="8">
        <v>23</v>
      </c>
      <c r="AO150" s="14"/>
      <c r="AP150" s="6" t="s">
        <v>4902</v>
      </c>
      <c r="AQ150" s="7" t="s">
        <v>4903</v>
      </c>
      <c r="AR150" s="8">
        <v>56.1</v>
      </c>
      <c r="AT150" s="14"/>
      <c r="AU150" s="6" t="s">
        <v>4904</v>
      </c>
      <c r="AV150" s="7" t="s">
        <v>4905</v>
      </c>
      <c r="AW150" s="8">
        <v>60.9</v>
      </c>
      <c r="AY150" s="14"/>
      <c r="AZ150" s="6" t="s">
        <v>4906</v>
      </c>
      <c r="BA150" s="7" t="s">
        <v>4907</v>
      </c>
      <c r="BB150" s="8">
        <v>79.599999999999994</v>
      </c>
      <c r="BI150" s="14"/>
      <c r="BJ150" s="6" t="s">
        <v>4908</v>
      </c>
      <c r="BK150" s="7" t="s">
        <v>4909</v>
      </c>
      <c r="BL150" s="8">
        <v>81.8</v>
      </c>
      <c r="BN150" s="14"/>
      <c r="BO150" s="6" t="s">
        <v>4910</v>
      </c>
      <c r="BP150" s="7" t="s">
        <v>4911</v>
      </c>
      <c r="BQ150" s="8">
        <v>49.3</v>
      </c>
      <c r="BS150" s="14"/>
      <c r="BT150" s="6" t="s">
        <v>4912</v>
      </c>
      <c r="BU150" s="7" t="s">
        <v>4913</v>
      </c>
      <c r="BV150" s="8">
        <v>97.6</v>
      </c>
      <c r="BX150" s="14"/>
      <c r="BY150" s="6" t="s">
        <v>4914</v>
      </c>
      <c r="BZ150" s="7" t="s">
        <v>4915</v>
      </c>
      <c r="CA150" s="8">
        <v>78.5</v>
      </c>
    </row>
    <row r="151" spans="1:79" ht="15" thickBot="1" x14ac:dyDescent="0.35">
      <c r="A151" s="14"/>
      <c r="B151" s="6" t="s">
        <v>4916</v>
      </c>
      <c r="C151" s="7" t="s">
        <v>4917</v>
      </c>
      <c r="D151" s="8">
        <v>27.1</v>
      </c>
      <c r="F151" s="14"/>
      <c r="G151" s="6" t="s">
        <v>4918</v>
      </c>
      <c r="H151" s="7" t="s">
        <v>4919</v>
      </c>
      <c r="I151" s="8">
        <v>54.1</v>
      </c>
      <c r="K151" s="14"/>
      <c r="L151" s="6" t="s">
        <v>4920</v>
      </c>
      <c r="M151" s="7" t="s">
        <v>4921</v>
      </c>
      <c r="N151" s="8">
        <v>97.6</v>
      </c>
      <c r="P151" s="14"/>
      <c r="Q151" s="6" t="s">
        <v>4922</v>
      </c>
      <c r="R151" s="7" t="s">
        <v>4923</v>
      </c>
      <c r="S151" s="8">
        <v>182.9</v>
      </c>
      <c r="U151" s="14"/>
      <c r="V151" s="6" t="s">
        <v>4924</v>
      </c>
      <c r="W151" s="7" t="s">
        <v>4925</v>
      </c>
      <c r="X151" s="8">
        <v>61.4</v>
      </c>
      <c r="Z151" s="14"/>
      <c r="AA151" s="6" t="s">
        <v>4926</v>
      </c>
      <c r="AB151" s="7" t="s">
        <v>4927</v>
      </c>
      <c r="AC151" s="8">
        <v>59.8</v>
      </c>
      <c r="AE151" s="14"/>
      <c r="AF151" s="6" t="s">
        <v>4928</v>
      </c>
      <c r="AG151" s="7" t="s">
        <v>4929</v>
      </c>
      <c r="AH151" s="8">
        <v>67</v>
      </c>
      <c r="AJ151" s="14"/>
      <c r="AK151" s="6" t="s">
        <v>4930</v>
      </c>
      <c r="AL151" s="7" t="s">
        <v>4931</v>
      </c>
      <c r="AM151" s="8">
        <v>22.8</v>
      </c>
      <c r="AO151" s="14"/>
      <c r="AP151" s="6" t="s">
        <v>4932</v>
      </c>
      <c r="AQ151" s="7" t="s">
        <v>4933</v>
      </c>
      <c r="AR151" s="8">
        <v>56.1</v>
      </c>
      <c r="AT151" s="14"/>
      <c r="AU151" s="6" t="s">
        <v>4934</v>
      </c>
      <c r="AV151" s="7" t="s">
        <v>4935</v>
      </c>
      <c r="AW151" s="8">
        <v>60.7</v>
      </c>
      <c r="AY151" s="14"/>
      <c r="AZ151" s="6" t="s">
        <v>4936</v>
      </c>
      <c r="BA151" s="7" t="s">
        <v>4937</v>
      </c>
      <c r="BB151" s="8">
        <v>79.5</v>
      </c>
      <c r="BI151" s="14"/>
      <c r="BJ151" s="6" t="s">
        <v>4938</v>
      </c>
      <c r="BK151" s="7" t="s">
        <v>4939</v>
      </c>
      <c r="BL151" s="8">
        <v>81.8</v>
      </c>
      <c r="BN151" s="14"/>
      <c r="BO151" s="6" t="s">
        <v>4940</v>
      </c>
      <c r="BP151" s="7" t="s">
        <v>4941</v>
      </c>
      <c r="BQ151" s="8">
        <v>49.2</v>
      </c>
      <c r="BS151" s="14"/>
      <c r="BT151" s="6" t="s">
        <v>4942</v>
      </c>
      <c r="BU151" s="7" t="s">
        <v>4943</v>
      </c>
      <c r="BV151" s="8">
        <v>97.3</v>
      </c>
      <c r="BX151" s="14"/>
      <c r="BY151" s="6" t="s">
        <v>4944</v>
      </c>
      <c r="BZ151" s="7" t="s">
        <v>4945</v>
      </c>
      <c r="CA151" s="8">
        <v>78.5</v>
      </c>
    </row>
    <row r="152" spans="1:79" ht="15" thickBot="1" x14ac:dyDescent="0.35">
      <c r="A152" s="14"/>
      <c r="B152" s="6" t="s">
        <v>4946</v>
      </c>
      <c r="C152" s="7" t="s">
        <v>4947</v>
      </c>
      <c r="D152" s="8">
        <v>27</v>
      </c>
      <c r="F152" s="14"/>
      <c r="G152" s="6" t="s">
        <v>4948</v>
      </c>
      <c r="H152" s="7" t="s">
        <v>4949</v>
      </c>
      <c r="I152" s="8">
        <v>54</v>
      </c>
      <c r="K152" s="14"/>
      <c r="L152" s="6" t="s">
        <v>4950</v>
      </c>
      <c r="M152" s="7" t="s">
        <v>4951</v>
      </c>
      <c r="N152" s="8">
        <v>97.2</v>
      </c>
      <c r="P152" s="14"/>
      <c r="Q152" s="6" t="s">
        <v>4952</v>
      </c>
      <c r="R152" s="7" t="s">
        <v>4953</v>
      </c>
      <c r="S152" s="8">
        <v>182.8</v>
      </c>
      <c r="U152" s="14"/>
      <c r="V152" s="6" t="s">
        <v>4954</v>
      </c>
      <c r="W152" s="7" t="s">
        <v>4955</v>
      </c>
      <c r="X152" s="8">
        <v>61.4</v>
      </c>
      <c r="Z152" s="14"/>
      <c r="AA152" s="6" t="s">
        <v>4956</v>
      </c>
      <c r="AB152" s="7" t="s">
        <v>4957</v>
      </c>
      <c r="AC152" s="8">
        <v>59.5</v>
      </c>
      <c r="AE152" s="14"/>
      <c r="AF152" s="6" t="s">
        <v>4958</v>
      </c>
      <c r="AG152" s="7" t="s">
        <v>4959</v>
      </c>
      <c r="AH152" s="8">
        <v>66.400000000000006</v>
      </c>
      <c r="AJ152" s="14"/>
      <c r="AK152" s="6" t="s">
        <v>4960</v>
      </c>
      <c r="AL152" s="7" t="s">
        <v>4961</v>
      </c>
      <c r="AM152" s="8">
        <v>22.7</v>
      </c>
      <c r="AO152" s="14"/>
      <c r="AP152" s="6" t="s">
        <v>4962</v>
      </c>
      <c r="AQ152" s="7" t="s">
        <v>4963</v>
      </c>
      <c r="AR152" s="8">
        <v>56</v>
      </c>
      <c r="AT152" s="14"/>
      <c r="AU152" s="6" t="s">
        <v>4964</v>
      </c>
      <c r="AV152" s="7" t="s">
        <v>4965</v>
      </c>
      <c r="AW152" s="8">
        <v>60.6</v>
      </c>
      <c r="AY152" s="14"/>
      <c r="AZ152" s="6" t="s">
        <v>4966</v>
      </c>
      <c r="BA152" s="7" t="s">
        <v>4967</v>
      </c>
      <c r="BB152" s="8">
        <v>79.400000000000006</v>
      </c>
      <c r="BI152" s="14"/>
      <c r="BJ152" s="6" t="s">
        <v>4968</v>
      </c>
      <c r="BK152" s="7" t="s">
        <v>4969</v>
      </c>
      <c r="BL152" s="8">
        <v>81.7</v>
      </c>
      <c r="BN152" s="14"/>
      <c r="BO152" s="6" t="s">
        <v>4970</v>
      </c>
      <c r="BP152" s="7" t="s">
        <v>4971</v>
      </c>
      <c r="BQ152" s="8">
        <v>48.6</v>
      </c>
      <c r="BS152" s="14"/>
      <c r="BT152" s="6" t="s">
        <v>4972</v>
      </c>
      <c r="BU152" s="7" t="s">
        <v>4973</v>
      </c>
      <c r="BV152" s="8">
        <v>97.2</v>
      </c>
      <c r="BX152" s="14"/>
      <c r="BY152" s="6" t="s">
        <v>4974</v>
      </c>
      <c r="BZ152" s="7" t="s">
        <v>4975</v>
      </c>
      <c r="CA152" s="8">
        <v>78.400000000000006</v>
      </c>
    </row>
    <row r="153" spans="1:79" ht="15" thickBot="1" x14ac:dyDescent="0.35">
      <c r="A153" s="14"/>
      <c r="B153" s="6" t="s">
        <v>4976</v>
      </c>
      <c r="C153" s="7" t="s">
        <v>4977</v>
      </c>
      <c r="D153" s="8">
        <v>26.8</v>
      </c>
      <c r="F153" s="14"/>
      <c r="G153" s="6" t="s">
        <v>4978</v>
      </c>
      <c r="H153" s="7" t="s">
        <v>4979</v>
      </c>
      <c r="I153" s="8">
        <v>53.9</v>
      </c>
      <c r="K153" s="14"/>
      <c r="L153" s="6" t="s">
        <v>4980</v>
      </c>
      <c r="M153" s="7" t="s">
        <v>4981</v>
      </c>
      <c r="N153" s="8">
        <v>97.2</v>
      </c>
      <c r="P153" s="14"/>
      <c r="Q153" s="6" t="s">
        <v>4982</v>
      </c>
      <c r="R153" s="7" t="s">
        <v>4983</v>
      </c>
      <c r="S153" s="8">
        <v>181.8</v>
      </c>
      <c r="U153" s="14"/>
      <c r="V153" s="6" t="s">
        <v>4984</v>
      </c>
      <c r="W153" s="7" t="s">
        <v>4985</v>
      </c>
      <c r="X153" s="8">
        <v>61.4</v>
      </c>
      <c r="Z153" s="14"/>
      <c r="AA153" s="6" t="s">
        <v>4986</v>
      </c>
      <c r="AB153" s="7" t="s">
        <v>4987</v>
      </c>
      <c r="AC153" s="8">
        <v>59</v>
      </c>
      <c r="AE153" s="14"/>
      <c r="AF153" s="6" t="s">
        <v>4988</v>
      </c>
      <c r="AG153" s="7" t="s">
        <v>4989</v>
      </c>
      <c r="AH153" s="8">
        <v>66.400000000000006</v>
      </c>
      <c r="AJ153" s="14"/>
      <c r="AK153" s="6" t="s">
        <v>4990</v>
      </c>
      <c r="AL153" s="7" t="s">
        <v>4991</v>
      </c>
      <c r="AM153" s="8">
        <v>22.6</v>
      </c>
      <c r="AO153" s="14"/>
      <c r="AP153" s="6" t="s">
        <v>4992</v>
      </c>
      <c r="AQ153" s="7" t="s">
        <v>4993</v>
      </c>
      <c r="AR153" s="8">
        <v>55.6</v>
      </c>
      <c r="AT153" s="14"/>
      <c r="AU153" s="6" t="s">
        <v>4994</v>
      </c>
      <c r="AV153" s="7" t="s">
        <v>4995</v>
      </c>
      <c r="AW153" s="8">
        <v>60.2</v>
      </c>
      <c r="AY153" s="14"/>
      <c r="AZ153" s="6" t="s">
        <v>4996</v>
      </c>
      <c r="BA153" s="7" t="s">
        <v>4997</v>
      </c>
      <c r="BB153" s="8">
        <v>79.3</v>
      </c>
      <c r="BI153" s="14"/>
      <c r="BJ153" s="6" t="s">
        <v>4998</v>
      </c>
      <c r="BK153" s="7" t="s">
        <v>4999</v>
      </c>
      <c r="BL153" s="8">
        <v>81.5</v>
      </c>
      <c r="BN153" s="14"/>
      <c r="BO153" s="6" t="s">
        <v>5000</v>
      </c>
      <c r="BP153" s="7" t="s">
        <v>5001</v>
      </c>
      <c r="BQ153" s="8">
        <v>46.8</v>
      </c>
      <c r="BS153" s="14"/>
      <c r="BT153" s="6" t="s">
        <v>5002</v>
      </c>
      <c r="BU153" s="7" t="s">
        <v>5003</v>
      </c>
      <c r="BV153" s="8">
        <v>96.6</v>
      </c>
      <c r="BX153" s="14"/>
      <c r="BY153" s="6" t="s">
        <v>5004</v>
      </c>
      <c r="BZ153" s="7" t="s">
        <v>5005</v>
      </c>
      <c r="CA153" s="8">
        <v>78.099999999999994</v>
      </c>
    </row>
    <row r="154" spans="1:79" ht="15" thickBot="1" x14ac:dyDescent="0.35">
      <c r="A154" s="14"/>
      <c r="B154" s="6" t="s">
        <v>5006</v>
      </c>
      <c r="C154" s="7" t="s">
        <v>5007</v>
      </c>
      <c r="D154" s="8">
        <v>26.4</v>
      </c>
      <c r="F154" s="14"/>
      <c r="G154" s="6" t="s">
        <v>5008</v>
      </c>
      <c r="H154" s="7" t="s">
        <v>5009</v>
      </c>
      <c r="I154" s="8">
        <v>53.9</v>
      </c>
      <c r="K154" s="14"/>
      <c r="L154" s="6" t="s">
        <v>5010</v>
      </c>
      <c r="M154" s="7" t="s">
        <v>5011</v>
      </c>
      <c r="N154" s="8">
        <v>96.9</v>
      </c>
      <c r="P154" s="14"/>
      <c r="Q154" s="6" t="s">
        <v>5012</v>
      </c>
      <c r="R154" s="7" t="s">
        <v>5013</v>
      </c>
      <c r="S154" s="8">
        <v>181</v>
      </c>
      <c r="U154" s="14"/>
      <c r="V154" s="6" t="s">
        <v>5014</v>
      </c>
      <c r="W154" s="7" t="s">
        <v>5015</v>
      </c>
      <c r="X154" s="8">
        <v>61.3</v>
      </c>
      <c r="Z154" s="14"/>
      <c r="AA154" s="6" t="s">
        <v>5016</v>
      </c>
      <c r="AB154" s="7" t="s">
        <v>5017</v>
      </c>
      <c r="AC154" s="8">
        <v>58.6</v>
      </c>
      <c r="AE154" s="14"/>
      <c r="AF154" s="6" t="s">
        <v>5018</v>
      </c>
      <c r="AG154" s="7" t="s">
        <v>5019</v>
      </c>
      <c r="AH154" s="8">
        <v>66.400000000000006</v>
      </c>
      <c r="AJ154" s="14"/>
      <c r="AK154" s="6" t="s">
        <v>5020</v>
      </c>
      <c r="AL154" s="7" t="s">
        <v>5021</v>
      </c>
      <c r="AM154" s="8">
        <v>22.5</v>
      </c>
      <c r="AO154" s="14"/>
      <c r="AP154" s="6" t="s">
        <v>5022</v>
      </c>
      <c r="AQ154" s="7" t="s">
        <v>5023</v>
      </c>
      <c r="AR154" s="8">
        <v>55.6</v>
      </c>
      <c r="AT154" s="14"/>
      <c r="AU154" s="6" t="s">
        <v>5024</v>
      </c>
      <c r="AV154" s="7" t="s">
        <v>5025</v>
      </c>
      <c r="AW154" s="8">
        <v>60.2</v>
      </c>
      <c r="AY154" s="14"/>
      <c r="AZ154" s="6" t="s">
        <v>5026</v>
      </c>
      <c r="BA154" s="7" t="s">
        <v>5027</v>
      </c>
      <c r="BB154" s="8">
        <v>79.3</v>
      </c>
      <c r="BI154" s="14"/>
      <c r="BJ154" s="6" t="s">
        <v>5028</v>
      </c>
      <c r="BK154" s="7" t="s">
        <v>5029</v>
      </c>
      <c r="BL154" s="8">
        <v>81.400000000000006</v>
      </c>
      <c r="BN154" s="14"/>
      <c r="BO154" s="6" t="s">
        <v>5030</v>
      </c>
      <c r="BP154" s="7" t="s">
        <v>5031</v>
      </c>
      <c r="BQ154" s="8">
        <v>46.3</v>
      </c>
      <c r="BS154" s="14"/>
      <c r="BT154" s="6" t="s">
        <v>5032</v>
      </c>
      <c r="BU154" s="7" t="s">
        <v>5033</v>
      </c>
      <c r="BV154" s="8">
        <v>96.2</v>
      </c>
      <c r="BX154" s="14"/>
      <c r="BY154" s="6" t="s">
        <v>5034</v>
      </c>
      <c r="BZ154" s="7" t="s">
        <v>5035</v>
      </c>
      <c r="CA154" s="8">
        <v>77.5</v>
      </c>
    </row>
    <row r="155" spans="1:79" ht="15" thickBot="1" x14ac:dyDescent="0.35">
      <c r="A155" s="14"/>
      <c r="B155" s="6" t="s">
        <v>5036</v>
      </c>
      <c r="C155" s="7" t="s">
        <v>5037</v>
      </c>
      <c r="D155" s="8">
        <v>25.5</v>
      </c>
      <c r="F155" s="14"/>
      <c r="G155" s="6" t="s">
        <v>5038</v>
      </c>
      <c r="H155" s="7" t="s">
        <v>5039</v>
      </c>
      <c r="I155" s="8">
        <v>53.7</v>
      </c>
      <c r="K155" s="14"/>
      <c r="L155" s="6" t="s">
        <v>5040</v>
      </c>
      <c r="M155" s="7" t="s">
        <v>5041</v>
      </c>
      <c r="N155" s="8">
        <v>96.6</v>
      </c>
      <c r="P155" s="14"/>
      <c r="Q155" s="6" t="s">
        <v>5042</v>
      </c>
      <c r="R155" s="7" t="s">
        <v>5043</v>
      </c>
      <c r="S155" s="8">
        <v>180.7</v>
      </c>
      <c r="U155" s="14"/>
      <c r="V155" s="6" t="s">
        <v>5044</v>
      </c>
      <c r="W155" s="7" t="s">
        <v>5045</v>
      </c>
      <c r="X155" s="8">
        <v>61.3</v>
      </c>
      <c r="Z155" s="14"/>
      <c r="AA155" s="6" t="s">
        <v>5046</v>
      </c>
      <c r="AB155" s="7" t="s">
        <v>5047</v>
      </c>
      <c r="AC155" s="8">
        <v>58.1</v>
      </c>
      <c r="AE155" s="14"/>
      <c r="AF155" s="6" t="s">
        <v>5048</v>
      </c>
      <c r="AG155" s="7" t="s">
        <v>5049</v>
      </c>
      <c r="AH155" s="8">
        <v>66</v>
      </c>
      <c r="AJ155" s="14"/>
      <c r="AK155" s="6" t="s">
        <v>5050</v>
      </c>
      <c r="AL155" s="7" t="s">
        <v>5051</v>
      </c>
      <c r="AM155" s="8">
        <v>22.4</v>
      </c>
      <c r="AO155" s="14"/>
      <c r="AP155" s="6" t="s">
        <v>5052</v>
      </c>
      <c r="AQ155" s="7" t="s">
        <v>5053</v>
      </c>
      <c r="AR155" s="8">
        <v>55.3</v>
      </c>
      <c r="AT155" s="14"/>
      <c r="AU155" s="6" t="s">
        <v>5054</v>
      </c>
      <c r="AV155" s="7" t="s">
        <v>5055</v>
      </c>
      <c r="AW155" s="8">
        <v>59.1</v>
      </c>
      <c r="AY155" s="14"/>
      <c r="AZ155" s="6" t="s">
        <v>5056</v>
      </c>
      <c r="BA155" s="7" t="s">
        <v>5057</v>
      </c>
      <c r="BB155" s="8">
        <v>79.2</v>
      </c>
      <c r="BI155" s="14"/>
      <c r="BJ155" s="6" t="s">
        <v>5058</v>
      </c>
      <c r="BK155" s="7" t="s">
        <v>5059</v>
      </c>
      <c r="BL155" s="8">
        <v>81.3</v>
      </c>
      <c r="BN155" s="14"/>
      <c r="BO155" s="6" t="s">
        <v>5060</v>
      </c>
      <c r="BP155" s="7" t="s">
        <v>5061</v>
      </c>
      <c r="BQ155" s="8">
        <v>46.1</v>
      </c>
      <c r="BS155" s="14"/>
      <c r="BT155" s="6" t="s">
        <v>5062</v>
      </c>
      <c r="BU155" s="7" t="s">
        <v>5063</v>
      </c>
      <c r="BV155" s="8">
        <v>95.8</v>
      </c>
      <c r="BX155" s="14"/>
      <c r="BY155" s="6" t="s">
        <v>5064</v>
      </c>
      <c r="BZ155" s="7" t="s">
        <v>5065</v>
      </c>
      <c r="CA155" s="8">
        <v>77</v>
      </c>
    </row>
    <row r="156" spans="1:79" ht="15" thickBot="1" x14ac:dyDescent="0.35">
      <c r="A156" s="14"/>
      <c r="B156" s="6" t="s">
        <v>5066</v>
      </c>
      <c r="C156" s="7" t="s">
        <v>5067</v>
      </c>
      <c r="D156" s="8">
        <v>23.5</v>
      </c>
      <c r="F156" s="14"/>
      <c r="G156" s="6" t="s">
        <v>5068</v>
      </c>
      <c r="H156" s="7" t="s">
        <v>5069</v>
      </c>
      <c r="I156" s="8">
        <v>53.7</v>
      </c>
      <c r="K156" s="14"/>
      <c r="L156" s="6" t="s">
        <v>5070</v>
      </c>
      <c r="M156" s="7" t="s">
        <v>5071</v>
      </c>
      <c r="N156" s="8">
        <v>95.8</v>
      </c>
      <c r="P156" s="14"/>
      <c r="Q156" s="6" t="s">
        <v>5072</v>
      </c>
      <c r="R156" s="7" t="s">
        <v>5073</v>
      </c>
      <c r="S156" s="8">
        <v>180.3</v>
      </c>
      <c r="U156" s="14"/>
      <c r="V156" s="6" t="s">
        <v>5074</v>
      </c>
      <c r="W156" s="7" t="s">
        <v>5075</v>
      </c>
      <c r="X156" s="8">
        <v>61</v>
      </c>
      <c r="Z156" s="14"/>
      <c r="AA156" s="6" t="s">
        <v>5076</v>
      </c>
      <c r="AB156" s="7" t="s">
        <v>5077</v>
      </c>
      <c r="AC156" s="8">
        <v>57.8</v>
      </c>
      <c r="AE156" s="14"/>
      <c r="AF156" s="6" t="s">
        <v>5078</v>
      </c>
      <c r="AG156" s="7" t="s">
        <v>5079</v>
      </c>
      <c r="AH156" s="8">
        <v>66</v>
      </c>
      <c r="AJ156" s="14"/>
      <c r="AK156" s="6" t="s">
        <v>5080</v>
      </c>
      <c r="AL156" s="7" t="s">
        <v>5081</v>
      </c>
      <c r="AM156" s="8">
        <v>22.4</v>
      </c>
      <c r="AO156" s="14"/>
      <c r="AP156" s="6" t="s">
        <v>5082</v>
      </c>
      <c r="AQ156" s="7" t="s">
        <v>5083</v>
      </c>
      <c r="AR156" s="8">
        <v>55.3</v>
      </c>
      <c r="AT156" s="14"/>
      <c r="AU156" s="6" t="s">
        <v>5084</v>
      </c>
      <c r="AV156" s="7" t="s">
        <v>5085</v>
      </c>
      <c r="AW156" s="8">
        <v>58.9</v>
      </c>
      <c r="AY156" s="14"/>
      <c r="AZ156" s="6" t="s">
        <v>5086</v>
      </c>
      <c r="BA156" s="7" t="s">
        <v>5087</v>
      </c>
      <c r="BB156" s="8">
        <v>78.8</v>
      </c>
      <c r="BI156" s="14"/>
      <c r="BJ156" s="6" t="s">
        <v>5088</v>
      </c>
      <c r="BK156" s="7" t="s">
        <v>5089</v>
      </c>
      <c r="BL156" s="8">
        <v>80.900000000000006</v>
      </c>
      <c r="BN156" s="14"/>
      <c r="BO156" s="6" t="s">
        <v>5090</v>
      </c>
      <c r="BP156" s="7" t="s">
        <v>5091</v>
      </c>
      <c r="BQ156" s="8">
        <v>45.8</v>
      </c>
      <c r="BS156" s="14"/>
      <c r="BT156" s="6" t="s">
        <v>5092</v>
      </c>
      <c r="BU156" s="7" t="s">
        <v>5093</v>
      </c>
      <c r="BV156" s="8">
        <v>95.4</v>
      </c>
      <c r="BX156" s="14"/>
      <c r="BY156" s="6" t="s">
        <v>5094</v>
      </c>
      <c r="BZ156" s="7" t="s">
        <v>5095</v>
      </c>
      <c r="CA156" s="8">
        <v>76.7</v>
      </c>
    </row>
    <row r="157" spans="1:79" ht="15" thickBot="1" x14ac:dyDescent="0.35">
      <c r="A157" s="14"/>
      <c r="B157" s="9" t="s">
        <v>5096</v>
      </c>
      <c r="C157" s="10" t="s">
        <v>5097</v>
      </c>
      <c r="D157" s="11">
        <v>22.7</v>
      </c>
      <c r="F157" s="14"/>
      <c r="G157" s="6" t="s">
        <v>5098</v>
      </c>
      <c r="H157" s="7" t="s">
        <v>5099</v>
      </c>
      <c r="I157" s="8">
        <v>53.6</v>
      </c>
      <c r="K157" s="14"/>
      <c r="L157" s="6" t="s">
        <v>5100</v>
      </c>
      <c r="M157" s="7" t="s">
        <v>5101</v>
      </c>
      <c r="N157" s="8">
        <v>95.7</v>
      </c>
      <c r="P157" s="14"/>
      <c r="Q157" s="6" t="s">
        <v>5102</v>
      </c>
      <c r="R157" s="7" t="s">
        <v>5103</v>
      </c>
      <c r="S157" s="8">
        <v>179.9</v>
      </c>
      <c r="U157" s="14"/>
      <c r="V157" s="6" t="s">
        <v>5104</v>
      </c>
      <c r="W157" s="7" t="s">
        <v>5105</v>
      </c>
      <c r="X157" s="8">
        <v>61</v>
      </c>
      <c r="Z157" s="14"/>
      <c r="AA157" s="6" t="s">
        <v>5106</v>
      </c>
      <c r="AB157" s="7" t="s">
        <v>5107</v>
      </c>
      <c r="AC157" s="8">
        <v>57.4</v>
      </c>
      <c r="AE157" s="14"/>
      <c r="AF157" s="6" t="s">
        <v>5108</v>
      </c>
      <c r="AG157" s="7" t="s">
        <v>5109</v>
      </c>
      <c r="AH157" s="8">
        <v>65.400000000000006</v>
      </c>
      <c r="AJ157" s="14"/>
      <c r="AK157" s="6" t="s">
        <v>5110</v>
      </c>
      <c r="AL157" s="7" t="s">
        <v>5111</v>
      </c>
      <c r="AM157" s="8">
        <v>22.4</v>
      </c>
      <c r="AO157" s="14"/>
      <c r="AP157" s="6" t="s">
        <v>5112</v>
      </c>
      <c r="AQ157" s="7" t="s">
        <v>5113</v>
      </c>
      <c r="AR157" s="8">
        <v>55</v>
      </c>
      <c r="AT157" s="14"/>
      <c r="AU157" s="6" t="s">
        <v>5114</v>
      </c>
      <c r="AV157" s="7" t="s">
        <v>5115</v>
      </c>
      <c r="AW157" s="8">
        <v>58.8</v>
      </c>
      <c r="AY157" s="14"/>
      <c r="AZ157" s="6" t="s">
        <v>5116</v>
      </c>
      <c r="BA157" s="7" t="s">
        <v>5117</v>
      </c>
      <c r="BB157" s="8">
        <v>78.7</v>
      </c>
      <c r="BI157" s="14"/>
      <c r="BJ157" s="6" t="s">
        <v>5118</v>
      </c>
      <c r="BK157" s="7" t="s">
        <v>5119</v>
      </c>
      <c r="BL157" s="8">
        <v>80.900000000000006</v>
      </c>
      <c r="BN157" s="14"/>
      <c r="BO157" s="6" t="s">
        <v>5120</v>
      </c>
      <c r="BP157" s="7" t="s">
        <v>5121</v>
      </c>
      <c r="BQ157" s="8">
        <v>45.7</v>
      </c>
      <c r="BS157" s="14"/>
      <c r="BT157" s="6" t="s">
        <v>5122</v>
      </c>
      <c r="BU157" s="7" t="s">
        <v>5123</v>
      </c>
      <c r="BV157" s="8">
        <v>95.3</v>
      </c>
      <c r="BX157" s="14"/>
      <c r="BY157" s="6" t="s">
        <v>5124</v>
      </c>
      <c r="BZ157" s="7" t="s">
        <v>5125</v>
      </c>
      <c r="CA157" s="8">
        <v>76.3</v>
      </c>
    </row>
    <row r="158" spans="1:79" ht="15" thickBot="1" x14ac:dyDescent="0.35">
      <c r="F158" s="14"/>
      <c r="G158" s="6" t="s">
        <v>5126</v>
      </c>
      <c r="H158" s="7" t="s">
        <v>5127</v>
      </c>
      <c r="I158" s="8">
        <v>53.6</v>
      </c>
      <c r="K158" s="14"/>
      <c r="L158" s="6" t="s">
        <v>5128</v>
      </c>
      <c r="M158" s="7" t="s">
        <v>5129</v>
      </c>
      <c r="N158" s="8">
        <v>95.6</v>
      </c>
      <c r="P158" s="14"/>
      <c r="Q158" s="6" t="s">
        <v>5130</v>
      </c>
      <c r="R158" s="7" t="s">
        <v>5131</v>
      </c>
      <c r="S158" s="8">
        <v>179.9</v>
      </c>
      <c r="U158" s="14"/>
      <c r="V158" s="6" t="s">
        <v>5132</v>
      </c>
      <c r="W158" s="7" t="s">
        <v>5133</v>
      </c>
      <c r="X158" s="8">
        <v>60.8</v>
      </c>
      <c r="Z158" s="14"/>
      <c r="AA158" s="6" t="s">
        <v>5134</v>
      </c>
      <c r="AB158" s="7" t="s">
        <v>5135</v>
      </c>
      <c r="AC158" s="8">
        <v>57.3</v>
      </c>
      <c r="AE158" s="14"/>
      <c r="AF158" s="6" t="s">
        <v>5136</v>
      </c>
      <c r="AG158" s="7" t="s">
        <v>5137</v>
      </c>
      <c r="AH158" s="8">
        <v>64.900000000000006</v>
      </c>
      <c r="AJ158" s="14"/>
      <c r="AK158" s="6" t="s">
        <v>5138</v>
      </c>
      <c r="AL158" s="7" t="s">
        <v>5139</v>
      </c>
      <c r="AM158" s="8">
        <v>22.2</v>
      </c>
      <c r="AO158" s="14"/>
      <c r="AP158" s="6" t="s">
        <v>5140</v>
      </c>
      <c r="AQ158" s="7" t="s">
        <v>5141</v>
      </c>
      <c r="AR158" s="8">
        <v>55</v>
      </c>
      <c r="AT158" s="14"/>
      <c r="AU158" s="6" t="s">
        <v>5142</v>
      </c>
      <c r="AV158" s="7" t="s">
        <v>5143</v>
      </c>
      <c r="AW158" s="8">
        <v>58.7</v>
      </c>
      <c r="AY158" s="14"/>
      <c r="AZ158" s="6" t="s">
        <v>5144</v>
      </c>
      <c r="BA158" s="7" t="s">
        <v>5145</v>
      </c>
      <c r="BB158" s="8">
        <v>78.599999999999994</v>
      </c>
      <c r="BI158" s="14"/>
      <c r="BJ158" s="6" t="s">
        <v>5146</v>
      </c>
      <c r="BK158" s="7" t="s">
        <v>5147</v>
      </c>
      <c r="BL158" s="8">
        <v>80.8</v>
      </c>
      <c r="BN158" s="14"/>
      <c r="BO158" s="6" t="s">
        <v>5148</v>
      </c>
      <c r="BP158" s="7" t="s">
        <v>5149</v>
      </c>
      <c r="BQ158" s="8">
        <v>45.6</v>
      </c>
      <c r="BS158" s="14"/>
      <c r="BT158" s="6" t="s">
        <v>5150</v>
      </c>
      <c r="BU158" s="7" t="s">
        <v>5151</v>
      </c>
      <c r="BV158" s="8">
        <v>95.1</v>
      </c>
      <c r="BX158" s="14"/>
      <c r="BY158" s="6" t="s">
        <v>5152</v>
      </c>
      <c r="BZ158" s="7" t="s">
        <v>5153</v>
      </c>
      <c r="CA158" s="8">
        <v>76.099999999999994</v>
      </c>
    </row>
    <row r="159" spans="1:79" ht="15" thickBot="1" x14ac:dyDescent="0.35">
      <c r="F159" s="14"/>
      <c r="G159" s="6" t="s">
        <v>5154</v>
      </c>
      <c r="H159" s="7" t="s">
        <v>5155</v>
      </c>
      <c r="I159" s="8">
        <v>53.2</v>
      </c>
      <c r="K159" s="14"/>
      <c r="L159" s="6" t="s">
        <v>5156</v>
      </c>
      <c r="M159" s="7" t="s">
        <v>5157</v>
      </c>
      <c r="N159" s="8">
        <v>95.4</v>
      </c>
      <c r="P159" s="14"/>
      <c r="Q159" s="6" t="s">
        <v>5158</v>
      </c>
      <c r="R159" s="7" t="s">
        <v>5159</v>
      </c>
      <c r="S159" s="8">
        <v>179.4</v>
      </c>
      <c r="U159" s="14"/>
      <c r="V159" s="6" t="s">
        <v>5160</v>
      </c>
      <c r="W159" s="7" t="s">
        <v>5161</v>
      </c>
      <c r="X159" s="8">
        <v>60.7</v>
      </c>
      <c r="Z159" s="14"/>
      <c r="AA159" s="6" t="s">
        <v>5162</v>
      </c>
      <c r="AB159" s="7" t="s">
        <v>5163</v>
      </c>
      <c r="AC159" s="8">
        <v>57.1</v>
      </c>
      <c r="AE159" s="14"/>
      <c r="AF159" s="6" t="s">
        <v>5164</v>
      </c>
      <c r="AG159" s="7" t="s">
        <v>5165</v>
      </c>
      <c r="AH159" s="8">
        <v>64.8</v>
      </c>
      <c r="AJ159" s="14"/>
      <c r="AK159" s="6" t="s">
        <v>5166</v>
      </c>
      <c r="AL159" s="7" t="s">
        <v>5167</v>
      </c>
      <c r="AM159" s="8">
        <v>22.2</v>
      </c>
      <c r="AO159" s="14"/>
      <c r="AP159" s="6" t="s">
        <v>5168</v>
      </c>
      <c r="AQ159" s="7" t="s">
        <v>5169</v>
      </c>
      <c r="AR159" s="8">
        <v>55</v>
      </c>
      <c r="AT159" s="14"/>
      <c r="AU159" s="6" t="s">
        <v>5170</v>
      </c>
      <c r="AV159" s="7" t="s">
        <v>5171</v>
      </c>
      <c r="AW159" s="8">
        <v>58.2</v>
      </c>
      <c r="AY159" s="14"/>
      <c r="AZ159" s="6" t="s">
        <v>5172</v>
      </c>
      <c r="BA159" s="7" t="s">
        <v>5173</v>
      </c>
      <c r="BB159" s="8">
        <v>78.599999999999994</v>
      </c>
      <c r="BI159" s="14"/>
      <c r="BJ159" s="6" t="s">
        <v>5174</v>
      </c>
      <c r="BK159" s="7" t="s">
        <v>5175</v>
      </c>
      <c r="BL159" s="8">
        <v>80.400000000000006</v>
      </c>
      <c r="BN159" s="14"/>
      <c r="BO159" s="6" t="s">
        <v>5176</v>
      </c>
      <c r="BP159" s="7" t="s">
        <v>5177</v>
      </c>
      <c r="BQ159" s="8">
        <v>45.6</v>
      </c>
      <c r="BS159" s="14"/>
      <c r="BT159" s="6" t="s">
        <v>5178</v>
      </c>
      <c r="BU159" s="7" t="s">
        <v>5179</v>
      </c>
      <c r="BV159" s="8">
        <v>95</v>
      </c>
      <c r="BX159" s="14"/>
      <c r="BY159" s="6" t="s">
        <v>5180</v>
      </c>
      <c r="BZ159" s="7" t="s">
        <v>5181</v>
      </c>
      <c r="CA159" s="8">
        <v>75.900000000000006</v>
      </c>
    </row>
    <row r="160" spans="1:79" ht="15" thickBot="1" x14ac:dyDescent="0.35">
      <c r="F160" s="14"/>
      <c r="G160" s="6" t="s">
        <v>5182</v>
      </c>
      <c r="H160" s="7" t="s">
        <v>5183</v>
      </c>
      <c r="I160" s="8">
        <v>53.2</v>
      </c>
      <c r="K160" s="14"/>
      <c r="L160" s="6" t="s">
        <v>5184</v>
      </c>
      <c r="M160" s="7" t="s">
        <v>5185</v>
      </c>
      <c r="N160" s="8">
        <v>95.4</v>
      </c>
      <c r="P160" s="14"/>
      <c r="Q160" s="6" t="s">
        <v>5186</v>
      </c>
      <c r="R160" s="7" t="s">
        <v>5187</v>
      </c>
      <c r="S160" s="8">
        <v>177.7</v>
      </c>
      <c r="U160" s="14"/>
      <c r="V160" s="6" t="s">
        <v>5188</v>
      </c>
      <c r="W160" s="7" t="s">
        <v>5189</v>
      </c>
      <c r="X160" s="8">
        <v>60.5</v>
      </c>
      <c r="Z160" s="14"/>
      <c r="AA160" s="6" t="s">
        <v>5190</v>
      </c>
      <c r="AB160" s="7" t="s">
        <v>5191</v>
      </c>
      <c r="AC160" s="8">
        <v>56.8</v>
      </c>
      <c r="AE160" s="14"/>
      <c r="AF160" s="6" t="s">
        <v>5192</v>
      </c>
      <c r="AG160" s="7" t="s">
        <v>5193</v>
      </c>
      <c r="AH160" s="8">
        <v>64.099999999999994</v>
      </c>
      <c r="AJ160" s="14"/>
      <c r="AK160" s="6" t="s">
        <v>5194</v>
      </c>
      <c r="AL160" s="7" t="s">
        <v>5195</v>
      </c>
      <c r="AM160" s="8">
        <v>22.1</v>
      </c>
      <c r="AO160" s="14"/>
      <c r="AP160" s="6" t="s">
        <v>5196</v>
      </c>
      <c r="AQ160" s="7" t="s">
        <v>5197</v>
      </c>
      <c r="AR160" s="8">
        <v>54.8</v>
      </c>
      <c r="AT160" s="14"/>
      <c r="AU160" s="6" t="s">
        <v>5198</v>
      </c>
      <c r="AV160" s="7" t="s">
        <v>5199</v>
      </c>
      <c r="AW160" s="8">
        <v>58.1</v>
      </c>
      <c r="AY160" s="14"/>
      <c r="AZ160" s="6" t="s">
        <v>5200</v>
      </c>
      <c r="BA160" s="7" t="s">
        <v>5201</v>
      </c>
      <c r="BB160" s="8">
        <v>78.400000000000006</v>
      </c>
      <c r="BI160" s="14"/>
      <c r="BJ160" s="6" t="s">
        <v>5202</v>
      </c>
      <c r="BK160" s="7" t="s">
        <v>5203</v>
      </c>
      <c r="BL160" s="8">
        <v>80.3</v>
      </c>
      <c r="BN160" s="14"/>
      <c r="BO160" s="6" t="s">
        <v>5204</v>
      </c>
      <c r="BP160" s="7" t="s">
        <v>5205</v>
      </c>
      <c r="BQ160" s="8">
        <v>45.5</v>
      </c>
      <c r="BS160" s="14"/>
      <c r="BT160" s="6" t="s">
        <v>5206</v>
      </c>
      <c r="BU160" s="7" t="s">
        <v>5207</v>
      </c>
      <c r="BV160" s="8">
        <v>95</v>
      </c>
      <c r="BX160" s="14"/>
      <c r="BY160" s="6" t="s">
        <v>5208</v>
      </c>
      <c r="BZ160" s="7" t="s">
        <v>5209</v>
      </c>
      <c r="CA160" s="8">
        <v>75.7</v>
      </c>
    </row>
    <row r="161" spans="6:79" ht="15" thickBot="1" x14ac:dyDescent="0.35">
      <c r="F161" s="14"/>
      <c r="G161" s="6" t="s">
        <v>5210</v>
      </c>
      <c r="H161" s="7" t="s">
        <v>5211</v>
      </c>
      <c r="I161" s="8">
        <v>53.1</v>
      </c>
      <c r="K161" s="14"/>
      <c r="L161" s="6" t="s">
        <v>5212</v>
      </c>
      <c r="M161" s="7" t="s">
        <v>5213</v>
      </c>
      <c r="N161" s="8">
        <v>94.9</v>
      </c>
      <c r="P161" s="14"/>
      <c r="Q161" s="6" t="s">
        <v>5214</v>
      </c>
      <c r="R161" s="7" t="s">
        <v>5215</v>
      </c>
      <c r="S161" s="8">
        <v>177.5</v>
      </c>
      <c r="U161" s="14"/>
      <c r="V161" s="6" t="s">
        <v>5216</v>
      </c>
      <c r="W161" s="7" t="s">
        <v>5217</v>
      </c>
      <c r="X161" s="8">
        <v>60.4</v>
      </c>
      <c r="Z161" s="14"/>
      <c r="AA161" s="6" t="s">
        <v>5218</v>
      </c>
      <c r="AB161" s="7" t="s">
        <v>5219</v>
      </c>
      <c r="AC161" s="8">
        <v>56.4</v>
      </c>
      <c r="AE161" s="14"/>
      <c r="AF161" s="6" t="s">
        <v>5220</v>
      </c>
      <c r="AG161" s="7" t="s">
        <v>5221</v>
      </c>
      <c r="AH161" s="8">
        <v>63.8</v>
      </c>
      <c r="AJ161" s="14"/>
      <c r="AK161" s="6" t="s">
        <v>5222</v>
      </c>
      <c r="AL161" s="7" t="s">
        <v>5223</v>
      </c>
      <c r="AM161" s="8">
        <v>21.6</v>
      </c>
      <c r="AO161" s="14"/>
      <c r="AP161" s="6" t="s">
        <v>5224</v>
      </c>
      <c r="AQ161" s="7" t="s">
        <v>5225</v>
      </c>
      <c r="AR161" s="8">
        <v>54.7</v>
      </c>
      <c r="AT161" s="14"/>
      <c r="AU161" s="6" t="s">
        <v>5226</v>
      </c>
      <c r="AV161" s="7" t="s">
        <v>5227</v>
      </c>
      <c r="AW161" s="8">
        <v>58.1</v>
      </c>
      <c r="AY161" s="14"/>
      <c r="AZ161" s="6" t="s">
        <v>5228</v>
      </c>
      <c r="BA161" s="7" t="s">
        <v>5229</v>
      </c>
      <c r="BB161" s="8">
        <v>78.400000000000006</v>
      </c>
      <c r="BI161" s="14"/>
      <c r="BJ161" s="6" t="s">
        <v>5230</v>
      </c>
      <c r="BK161" s="7" t="s">
        <v>5231</v>
      </c>
      <c r="BL161" s="8">
        <v>80.3</v>
      </c>
      <c r="BN161" s="14"/>
      <c r="BO161" s="6" t="s">
        <v>5232</v>
      </c>
      <c r="BP161" s="7" t="s">
        <v>5233</v>
      </c>
      <c r="BQ161" s="8">
        <v>45.5</v>
      </c>
      <c r="BS161" s="14"/>
      <c r="BT161" s="6" t="s">
        <v>5234</v>
      </c>
      <c r="BU161" s="7" t="s">
        <v>5235</v>
      </c>
      <c r="BV161" s="8">
        <v>94.7</v>
      </c>
      <c r="BX161" s="14"/>
      <c r="BY161" s="6" t="s">
        <v>5236</v>
      </c>
      <c r="BZ161" s="7" t="s">
        <v>5237</v>
      </c>
      <c r="CA161" s="8">
        <v>75.599999999999994</v>
      </c>
    </row>
    <row r="162" spans="6:79" ht="15" thickBot="1" x14ac:dyDescent="0.35">
      <c r="F162" s="14"/>
      <c r="G162" s="6" t="s">
        <v>5238</v>
      </c>
      <c r="H162" s="7" t="s">
        <v>5239</v>
      </c>
      <c r="I162" s="8">
        <v>53</v>
      </c>
      <c r="K162" s="14"/>
      <c r="L162" s="6" t="s">
        <v>5240</v>
      </c>
      <c r="M162" s="7" t="s">
        <v>5241</v>
      </c>
      <c r="N162" s="8">
        <v>94.5</v>
      </c>
      <c r="P162" s="14"/>
      <c r="Q162" s="6" t="s">
        <v>5242</v>
      </c>
      <c r="R162" s="7" t="s">
        <v>5243</v>
      </c>
      <c r="S162" s="8">
        <v>177.2</v>
      </c>
      <c r="U162" s="14"/>
      <c r="V162" s="6" t="s">
        <v>5244</v>
      </c>
      <c r="W162" s="7" t="s">
        <v>5245</v>
      </c>
      <c r="X162" s="8">
        <v>60.1</v>
      </c>
      <c r="Z162" s="14"/>
      <c r="AA162" s="6" t="s">
        <v>5246</v>
      </c>
      <c r="AB162" s="7" t="s">
        <v>5247</v>
      </c>
      <c r="AC162" s="8">
        <v>56.3</v>
      </c>
      <c r="AE162" s="14"/>
      <c r="AF162" s="6" t="s">
        <v>5248</v>
      </c>
      <c r="AG162" s="7" t="s">
        <v>5249</v>
      </c>
      <c r="AH162" s="8">
        <v>63.7</v>
      </c>
      <c r="AJ162" s="14"/>
      <c r="AK162" s="6" t="s">
        <v>5250</v>
      </c>
      <c r="AL162" s="7" t="s">
        <v>5251</v>
      </c>
      <c r="AM162" s="8">
        <v>21.6</v>
      </c>
      <c r="AO162" s="14"/>
      <c r="AP162" s="6" t="s">
        <v>5252</v>
      </c>
      <c r="AQ162" s="7" t="s">
        <v>5253</v>
      </c>
      <c r="AR162" s="8">
        <v>54.5</v>
      </c>
      <c r="AT162" s="14"/>
      <c r="AU162" s="6" t="s">
        <v>5254</v>
      </c>
      <c r="AV162" s="7" t="s">
        <v>5255</v>
      </c>
      <c r="AW162" s="8">
        <v>57.5</v>
      </c>
      <c r="AY162" s="14"/>
      <c r="AZ162" s="6" t="s">
        <v>5256</v>
      </c>
      <c r="BA162" s="7" t="s">
        <v>5257</v>
      </c>
      <c r="BB162" s="8">
        <v>78.3</v>
      </c>
      <c r="BI162" s="14"/>
      <c r="BJ162" s="6" t="s">
        <v>5258</v>
      </c>
      <c r="BK162" s="7" t="s">
        <v>5259</v>
      </c>
      <c r="BL162" s="8">
        <v>80.2</v>
      </c>
      <c r="BN162" s="14"/>
      <c r="BO162" s="6" t="s">
        <v>5260</v>
      </c>
      <c r="BP162" s="7" t="s">
        <v>5261</v>
      </c>
      <c r="BQ162" s="8">
        <v>45.4</v>
      </c>
      <c r="BS162" s="14"/>
      <c r="BT162" s="6" t="s">
        <v>5262</v>
      </c>
      <c r="BU162" s="7" t="s">
        <v>5263</v>
      </c>
      <c r="BV162" s="8">
        <v>94.6</v>
      </c>
      <c r="BX162" s="14"/>
      <c r="BY162" s="6" t="s">
        <v>5264</v>
      </c>
      <c r="BZ162" s="7" t="s">
        <v>5265</v>
      </c>
      <c r="CA162" s="8">
        <v>75.400000000000006</v>
      </c>
    </row>
    <row r="163" spans="6:79" ht="15" thickBot="1" x14ac:dyDescent="0.35">
      <c r="F163" s="14"/>
      <c r="G163" s="6" t="s">
        <v>5266</v>
      </c>
      <c r="H163" s="7" t="s">
        <v>5267</v>
      </c>
      <c r="I163" s="8">
        <v>52.9</v>
      </c>
      <c r="K163" s="14"/>
      <c r="L163" s="6" t="s">
        <v>5268</v>
      </c>
      <c r="M163" s="7" t="s">
        <v>5269</v>
      </c>
      <c r="N163" s="8">
        <v>94.5</v>
      </c>
      <c r="P163" s="14"/>
      <c r="Q163" s="6" t="s">
        <v>5270</v>
      </c>
      <c r="R163" s="7" t="s">
        <v>5271</v>
      </c>
      <c r="S163" s="8">
        <v>177</v>
      </c>
      <c r="U163" s="14"/>
      <c r="V163" s="6" t="s">
        <v>5272</v>
      </c>
      <c r="W163" s="7" t="s">
        <v>5273</v>
      </c>
      <c r="X163" s="8">
        <v>60.1</v>
      </c>
      <c r="Z163" s="14"/>
      <c r="AA163" s="6" t="s">
        <v>5274</v>
      </c>
      <c r="AB163" s="7" t="s">
        <v>5275</v>
      </c>
      <c r="AC163" s="8">
        <v>56.2</v>
      </c>
      <c r="AE163" s="14"/>
      <c r="AF163" s="6" t="s">
        <v>5276</v>
      </c>
      <c r="AG163" s="7" t="s">
        <v>5277</v>
      </c>
      <c r="AH163" s="8">
        <v>63.7</v>
      </c>
      <c r="AJ163" s="14"/>
      <c r="AK163" s="6" t="s">
        <v>5278</v>
      </c>
      <c r="AL163" s="7" t="s">
        <v>5279</v>
      </c>
      <c r="AM163" s="8">
        <v>21.5</v>
      </c>
      <c r="AO163" s="14"/>
      <c r="AP163" s="6" t="s">
        <v>5280</v>
      </c>
      <c r="AQ163" s="7" t="s">
        <v>5281</v>
      </c>
      <c r="AR163" s="8">
        <v>54.5</v>
      </c>
      <c r="AT163" s="14"/>
      <c r="AU163" s="6" t="s">
        <v>5282</v>
      </c>
      <c r="AV163" s="7" t="s">
        <v>5283</v>
      </c>
      <c r="AW163" s="8">
        <v>57.4</v>
      </c>
      <c r="AY163" s="14"/>
      <c r="AZ163" s="6" t="s">
        <v>5284</v>
      </c>
      <c r="BA163" s="7" t="s">
        <v>5285</v>
      </c>
      <c r="BB163" s="8">
        <v>78.099999999999994</v>
      </c>
      <c r="BI163" s="14"/>
      <c r="BJ163" s="6" t="s">
        <v>5286</v>
      </c>
      <c r="BK163" s="7" t="s">
        <v>5287</v>
      </c>
      <c r="BL163" s="8">
        <v>79.8</v>
      </c>
      <c r="BN163" s="14"/>
      <c r="BO163" s="6" t="s">
        <v>5288</v>
      </c>
      <c r="BP163" s="7" t="s">
        <v>5289</v>
      </c>
      <c r="BQ163" s="8">
        <v>44.9</v>
      </c>
      <c r="BS163" s="14"/>
      <c r="BT163" s="6" t="s">
        <v>5290</v>
      </c>
      <c r="BU163" s="7" t="s">
        <v>5291</v>
      </c>
      <c r="BV163" s="8">
        <v>94.4</v>
      </c>
      <c r="BX163" s="14"/>
      <c r="BY163" s="6" t="s">
        <v>5292</v>
      </c>
      <c r="BZ163" s="7" t="s">
        <v>5293</v>
      </c>
      <c r="CA163" s="8">
        <v>75.3</v>
      </c>
    </row>
    <row r="164" spans="6:79" ht="15" thickBot="1" x14ac:dyDescent="0.35">
      <c r="F164" s="14"/>
      <c r="G164" s="6" t="s">
        <v>5294</v>
      </c>
      <c r="H164" s="7" t="s">
        <v>5295</v>
      </c>
      <c r="I164" s="8">
        <v>52.8</v>
      </c>
      <c r="K164" s="14"/>
      <c r="L164" s="6" t="s">
        <v>5296</v>
      </c>
      <c r="M164" s="7" t="s">
        <v>5297</v>
      </c>
      <c r="N164" s="8">
        <v>94.2</v>
      </c>
      <c r="P164" s="14"/>
      <c r="Q164" s="6" t="s">
        <v>5298</v>
      </c>
      <c r="R164" s="7" t="s">
        <v>5299</v>
      </c>
      <c r="S164" s="8">
        <v>176.3</v>
      </c>
      <c r="U164" s="14"/>
      <c r="V164" s="6" t="s">
        <v>5300</v>
      </c>
      <c r="W164" s="7" t="s">
        <v>5301</v>
      </c>
      <c r="X164" s="8">
        <v>60.1</v>
      </c>
      <c r="Z164" s="14"/>
      <c r="AA164" s="6" t="s">
        <v>5302</v>
      </c>
      <c r="AB164" s="7" t="s">
        <v>5303</v>
      </c>
      <c r="AC164" s="8">
        <v>56</v>
      </c>
      <c r="AE164" s="14"/>
      <c r="AF164" s="6" t="s">
        <v>5304</v>
      </c>
      <c r="AG164" s="7" t="s">
        <v>5305</v>
      </c>
      <c r="AH164" s="8">
        <v>63.4</v>
      </c>
      <c r="AJ164" s="14"/>
      <c r="AK164" s="6" t="s">
        <v>5306</v>
      </c>
      <c r="AL164" s="7" t="s">
        <v>5307</v>
      </c>
      <c r="AM164" s="8">
        <v>21.5</v>
      </c>
      <c r="AO164" s="14"/>
      <c r="AP164" s="6" t="s">
        <v>5308</v>
      </c>
      <c r="AQ164" s="7" t="s">
        <v>5309</v>
      </c>
      <c r="AR164" s="8">
        <v>54.4</v>
      </c>
      <c r="AT164" s="14"/>
      <c r="AU164" s="6" t="s">
        <v>5310</v>
      </c>
      <c r="AV164" s="7" t="s">
        <v>5311</v>
      </c>
      <c r="AW164" s="8">
        <v>57.3</v>
      </c>
      <c r="AY164" s="14"/>
      <c r="AZ164" s="6" t="s">
        <v>5312</v>
      </c>
      <c r="BA164" s="7" t="s">
        <v>5313</v>
      </c>
      <c r="BB164" s="8">
        <v>78.099999999999994</v>
      </c>
      <c r="BI164" s="14"/>
      <c r="BJ164" s="6" t="s">
        <v>5314</v>
      </c>
      <c r="BK164" s="7" t="s">
        <v>5315</v>
      </c>
      <c r="BL164" s="8">
        <v>79.8</v>
      </c>
      <c r="BN164" s="14"/>
      <c r="BO164" s="6" t="s">
        <v>5316</v>
      </c>
      <c r="BP164" s="7" t="s">
        <v>5317</v>
      </c>
      <c r="BQ164" s="8">
        <v>44.6</v>
      </c>
      <c r="BS164" s="14"/>
      <c r="BT164" s="6" t="s">
        <v>5318</v>
      </c>
      <c r="BU164" s="7" t="s">
        <v>5319</v>
      </c>
      <c r="BV164" s="8">
        <v>94</v>
      </c>
      <c r="BX164" s="14"/>
      <c r="BY164" s="6" t="s">
        <v>5320</v>
      </c>
      <c r="BZ164" s="7" t="s">
        <v>5321</v>
      </c>
      <c r="CA164" s="8">
        <v>75.2</v>
      </c>
    </row>
    <row r="165" spans="6:79" ht="15" thickBot="1" x14ac:dyDescent="0.35">
      <c r="F165" s="14"/>
      <c r="G165" s="6" t="s">
        <v>5322</v>
      </c>
      <c r="H165" s="7" t="s">
        <v>5323</v>
      </c>
      <c r="I165" s="8">
        <v>52.7</v>
      </c>
      <c r="K165" s="14"/>
      <c r="L165" s="6" t="s">
        <v>5324</v>
      </c>
      <c r="M165" s="7" t="s">
        <v>5325</v>
      </c>
      <c r="N165" s="8">
        <v>94</v>
      </c>
      <c r="P165" s="14"/>
      <c r="Q165" s="6" t="s">
        <v>5326</v>
      </c>
      <c r="R165" s="7" t="s">
        <v>5327</v>
      </c>
      <c r="S165" s="8">
        <v>176.1</v>
      </c>
      <c r="U165" s="14"/>
      <c r="V165" s="6" t="s">
        <v>5328</v>
      </c>
      <c r="W165" s="7" t="s">
        <v>5329</v>
      </c>
      <c r="X165" s="8">
        <v>60</v>
      </c>
      <c r="Z165" s="14"/>
      <c r="AA165" s="6" t="s">
        <v>5330</v>
      </c>
      <c r="AB165" s="7" t="s">
        <v>5331</v>
      </c>
      <c r="AC165" s="8">
        <v>56</v>
      </c>
      <c r="AE165" s="14"/>
      <c r="AF165" s="6" t="s">
        <v>5332</v>
      </c>
      <c r="AG165" s="7" t="s">
        <v>5333</v>
      </c>
      <c r="AH165" s="8">
        <v>63.3</v>
      </c>
      <c r="AJ165" s="14"/>
      <c r="AK165" s="6" t="s">
        <v>5334</v>
      </c>
      <c r="AL165" s="7" t="s">
        <v>5335</v>
      </c>
      <c r="AM165" s="8">
        <v>21.3</v>
      </c>
      <c r="AO165" s="14"/>
      <c r="AP165" s="6" t="s">
        <v>5336</v>
      </c>
      <c r="AQ165" s="7" t="s">
        <v>5337</v>
      </c>
      <c r="AR165" s="8">
        <v>54.3</v>
      </c>
      <c r="AT165" s="14"/>
      <c r="AU165" s="6" t="s">
        <v>5338</v>
      </c>
      <c r="AV165" s="7" t="s">
        <v>5339</v>
      </c>
      <c r="AW165" s="8">
        <v>56.8</v>
      </c>
      <c r="AY165" s="14"/>
      <c r="AZ165" s="6" t="s">
        <v>5340</v>
      </c>
      <c r="BA165" s="7" t="s">
        <v>5341</v>
      </c>
      <c r="BB165" s="8">
        <v>78.099999999999994</v>
      </c>
      <c r="BI165" s="14"/>
      <c r="BJ165" s="6" t="s">
        <v>5342</v>
      </c>
      <c r="BK165" s="7" t="s">
        <v>5343</v>
      </c>
      <c r="BL165" s="8">
        <v>79.5</v>
      </c>
      <c r="BN165" s="14"/>
      <c r="BO165" s="6" t="s">
        <v>5344</v>
      </c>
      <c r="BP165" s="7" t="s">
        <v>5345</v>
      </c>
      <c r="BQ165" s="8">
        <v>44.5</v>
      </c>
      <c r="BS165" s="14"/>
      <c r="BT165" s="6" t="s">
        <v>5346</v>
      </c>
      <c r="BU165" s="7" t="s">
        <v>5347</v>
      </c>
      <c r="BV165" s="8">
        <v>93.5</v>
      </c>
      <c r="BX165" s="14"/>
      <c r="BY165" s="6" t="s">
        <v>5348</v>
      </c>
      <c r="BZ165" s="7" t="s">
        <v>5349</v>
      </c>
      <c r="CA165" s="8">
        <v>74.900000000000006</v>
      </c>
    </row>
    <row r="166" spans="6:79" ht="15" thickBot="1" x14ac:dyDescent="0.35">
      <c r="F166" s="14"/>
      <c r="G166" s="6" t="s">
        <v>5350</v>
      </c>
      <c r="H166" s="7" t="s">
        <v>5351</v>
      </c>
      <c r="I166" s="8">
        <v>52.6</v>
      </c>
      <c r="K166" s="14"/>
      <c r="L166" s="6" t="s">
        <v>5352</v>
      </c>
      <c r="M166" s="7" t="s">
        <v>5353</v>
      </c>
      <c r="N166" s="8">
        <v>94</v>
      </c>
      <c r="P166" s="14"/>
      <c r="Q166" s="6" t="s">
        <v>5354</v>
      </c>
      <c r="R166" s="7" t="s">
        <v>5355</v>
      </c>
      <c r="S166" s="8">
        <v>175.7</v>
      </c>
      <c r="U166" s="14"/>
      <c r="V166" s="6" t="s">
        <v>5356</v>
      </c>
      <c r="W166" s="7" t="s">
        <v>5357</v>
      </c>
      <c r="X166" s="8">
        <v>60</v>
      </c>
      <c r="Z166" s="14"/>
      <c r="AA166" s="6" t="s">
        <v>5358</v>
      </c>
      <c r="AB166" s="7" t="s">
        <v>5359</v>
      </c>
      <c r="AC166" s="8">
        <v>55.9</v>
      </c>
      <c r="AE166" s="14"/>
      <c r="AF166" s="6" t="s">
        <v>5360</v>
      </c>
      <c r="AG166" s="7" t="s">
        <v>5361</v>
      </c>
      <c r="AH166" s="8">
        <v>62.5</v>
      </c>
      <c r="AJ166" s="14"/>
      <c r="AK166" s="6" t="s">
        <v>5362</v>
      </c>
      <c r="AL166" s="7" t="s">
        <v>5363</v>
      </c>
      <c r="AM166" s="8">
        <v>21.3</v>
      </c>
      <c r="AO166" s="14"/>
      <c r="AP166" s="6" t="s">
        <v>5364</v>
      </c>
      <c r="AQ166" s="7" t="s">
        <v>5365</v>
      </c>
      <c r="AR166" s="8">
        <v>54.3</v>
      </c>
      <c r="AT166" s="14"/>
      <c r="AU166" s="6" t="s">
        <v>5366</v>
      </c>
      <c r="AV166" s="7" t="s">
        <v>5367</v>
      </c>
      <c r="AW166" s="8">
        <v>56.5</v>
      </c>
      <c r="AY166" s="14"/>
      <c r="AZ166" s="6" t="s">
        <v>5368</v>
      </c>
      <c r="BA166" s="7" t="s">
        <v>5369</v>
      </c>
      <c r="BB166" s="8">
        <v>77.599999999999994</v>
      </c>
      <c r="BI166" s="14"/>
      <c r="BJ166" s="6" t="s">
        <v>5370</v>
      </c>
      <c r="BK166" s="7" t="s">
        <v>5371</v>
      </c>
      <c r="BL166" s="8">
        <v>79.3</v>
      </c>
      <c r="BN166" s="14"/>
      <c r="BO166" s="6" t="s">
        <v>5372</v>
      </c>
      <c r="BP166" s="7" t="s">
        <v>5373</v>
      </c>
      <c r="BQ166" s="8">
        <v>44.5</v>
      </c>
      <c r="BS166" s="14"/>
      <c r="BT166" s="6" t="s">
        <v>5374</v>
      </c>
      <c r="BU166" s="7" t="s">
        <v>5375</v>
      </c>
      <c r="BV166" s="8">
        <v>93.4</v>
      </c>
      <c r="BX166" s="14"/>
      <c r="BY166" s="6" t="s">
        <v>5376</v>
      </c>
      <c r="BZ166" s="7" t="s">
        <v>5377</v>
      </c>
      <c r="CA166" s="8">
        <v>74.7</v>
      </c>
    </row>
    <row r="167" spans="6:79" ht="15" thickBot="1" x14ac:dyDescent="0.35">
      <c r="F167" s="14"/>
      <c r="G167" s="6" t="s">
        <v>5378</v>
      </c>
      <c r="H167" s="7" t="s">
        <v>5379</v>
      </c>
      <c r="I167" s="8">
        <v>52.6</v>
      </c>
      <c r="K167" s="14"/>
      <c r="L167" s="6" t="s">
        <v>5380</v>
      </c>
      <c r="M167" s="7" t="s">
        <v>5381</v>
      </c>
      <c r="N167" s="8">
        <v>94</v>
      </c>
      <c r="P167" s="14"/>
      <c r="Q167" s="6" t="s">
        <v>5382</v>
      </c>
      <c r="R167" s="7" t="s">
        <v>5383</v>
      </c>
      <c r="S167" s="8">
        <v>175.2</v>
      </c>
      <c r="U167" s="14"/>
      <c r="V167" s="6" t="s">
        <v>5384</v>
      </c>
      <c r="W167" s="7" t="s">
        <v>5385</v>
      </c>
      <c r="X167" s="8">
        <v>59.9</v>
      </c>
      <c r="Z167" s="14"/>
      <c r="AA167" s="6" t="s">
        <v>5386</v>
      </c>
      <c r="AB167" s="7" t="s">
        <v>5387</v>
      </c>
      <c r="AC167" s="8">
        <v>55.3</v>
      </c>
      <c r="AE167" s="14"/>
      <c r="AF167" s="6" t="s">
        <v>5388</v>
      </c>
      <c r="AG167" s="7" t="s">
        <v>5389</v>
      </c>
      <c r="AH167" s="8">
        <v>62.5</v>
      </c>
      <c r="AJ167" s="14"/>
      <c r="AK167" s="6" t="s">
        <v>5390</v>
      </c>
      <c r="AL167" s="7" t="s">
        <v>5391</v>
      </c>
      <c r="AM167" s="8">
        <v>21.1</v>
      </c>
      <c r="AO167" s="14"/>
      <c r="AP167" s="6" t="s">
        <v>5392</v>
      </c>
      <c r="AQ167" s="7" t="s">
        <v>5393</v>
      </c>
      <c r="AR167" s="8">
        <v>54.2</v>
      </c>
      <c r="AT167" s="14"/>
      <c r="AU167" s="6" t="s">
        <v>5394</v>
      </c>
      <c r="AV167" s="7" t="s">
        <v>5395</v>
      </c>
      <c r="AW167" s="8">
        <v>56.1</v>
      </c>
      <c r="AY167" s="14"/>
      <c r="AZ167" s="6" t="s">
        <v>5396</v>
      </c>
      <c r="BA167" s="7" t="s">
        <v>5397</v>
      </c>
      <c r="BB167" s="8">
        <v>77.3</v>
      </c>
      <c r="BI167" s="14"/>
      <c r="BJ167" s="6" t="s">
        <v>5398</v>
      </c>
      <c r="BK167" s="7" t="s">
        <v>5399</v>
      </c>
      <c r="BL167" s="8">
        <v>79.3</v>
      </c>
      <c r="BN167" s="14"/>
      <c r="BO167" s="6" t="s">
        <v>5400</v>
      </c>
      <c r="BP167" s="7" t="s">
        <v>5401</v>
      </c>
      <c r="BQ167" s="8">
        <v>44.4</v>
      </c>
      <c r="BS167" s="14"/>
      <c r="BT167" s="6" t="s">
        <v>5402</v>
      </c>
      <c r="BU167" s="7" t="s">
        <v>5403</v>
      </c>
      <c r="BV167" s="8">
        <v>93.4</v>
      </c>
      <c r="BX167" s="14"/>
      <c r="BY167" s="6" t="s">
        <v>5404</v>
      </c>
      <c r="BZ167" s="7" t="s">
        <v>5405</v>
      </c>
      <c r="CA167" s="8">
        <v>74.7</v>
      </c>
    </row>
    <row r="168" spans="6:79" ht="15" thickBot="1" x14ac:dyDescent="0.35">
      <c r="F168" s="14"/>
      <c r="G168" s="6" t="s">
        <v>5406</v>
      </c>
      <c r="H168" s="7" t="s">
        <v>5407</v>
      </c>
      <c r="I168" s="8">
        <v>52.5</v>
      </c>
      <c r="K168" s="14"/>
      <c r="L168" s="6" t="s">
        <v>5408</v>
      </c>
      <c r="M168" s="7" t="s">
        <v>5409</v>
      </c>
      <c r="N168" s="8">
        <v>93.4</v>
      </c>
      <c r="P168" s="14"/>
      <c r="Q168" s="6" t="s">
        <v>5410</v>
      </c>
      <c r="R168" s="7" t="s">
        <v>5411</v>
      </c>
      <c r="S168" s="8">
        <v>174.8</v>
      </c>
      <c r="U168" s="14"/>
      <c r="V168" s="6" t="s">
        <v>5412</v>
      </c>
      <c r="W168" s="7" t="s">
        <v>5413</v>
      </c>
      <c r="X168" s="8">
        <v>59.8</v>
      </c>
      <c r="Z168" s="14"/>
      <c r="AA168" s="6" t="s">
        <v>5414</v>
      </c>
      <c r="AB168" s="7" t="s">
        <v>5415</v>
      </c>
      <c r="AC168" s="8">
        <v>55.2</v>
      </c>
      <c r="AE168" s="14"/>
      <c r="AF168" s="6" t="s">
        <v>5416</v>
      </c>
      <c r="AG168" s="7" t="s">
        <v>5417</v>
      </c>
      <c r="AH168" s="8">
        <v>62.2</v>
      </c>
      <c r="AJ168" s="14"/>
      <c r="AK168" s="6" t="s">
        <v>5418</v>
      </c>
      <c r="AL168" s="7" t="s">
        <v>5419</v>
      </c>
      <c r="AM168" s="8">
        <v>20.9</v>
      </c>
      <c r="AO168" s="14"/>
      <c r="AP168" s="6" t="s">
        <v>5420</v>
      </c>
      <c r="AQ168" s="7" t="s">
        <v>5421</v>
      </c>
      <c r="AR168" s="8">
        <v>54.1</v>
      </c>
      <c r="AT168" s="14"/>
      <c r="AU168" s="6" t="s">
        <v>5422</v>
      </c>
      <c r="AV168" s="7" t="s">
        <v>5423</v>
      </c>
      <c r="AW168" s="8">
        <v>56.1</v>
      </c>
      <c r="AY168" s="14"/>
      <c r="AZ168" s="6" t="s">
        <v>5424</v>
      </c>
      <c r="BA168" s="7" t="s">
        <v>5425</v>
      </c>
      <c r="BB168" s="8">
        <v>77.3</v>
      </c>
      <c r="BI168" s="14"/>
      <c r="BJ168" s="6" t="s">
        <v>5426</v>
      </c>
      <c r="BK168" s="7" t="s">
        <v>5427</v>
      </c>
      <c r="BL168" s="8">
        <v>79.2</v>
      </c>
      <c r="BN168" s="14"/>
      <c r="BO168" s="6" t="s">
        <v>5428</v>
      </c>
      <c r="BP168" s="7" t="s">
        <v>5429</v>
      </c>
      <c r="BQ168" s="8">
        <v>44.3</v>
      </c>
      <c r="BS168" s="14"/>
      <c r="BT168" s="6" t="s">
        <v>5430</v>
      </c>
      <c r="BU168" s="7" t="s">
        <v>5431</v>
      </c>
      <c r="BV168" s="8">
        <v>93.3</v>
      </c>
      <c r="BX168" s="14"/>
      <c r="BY168" s="6" t="s">
        <v>5432</v>
      </c>
      <c r="BZ168" s="7" t="s">
        <v>5433</v>
      </c>
      <c r="CA168" s="8">
        <v>74.599999999999994</v>
      </c>
    </row>
    <row r="169" spans="6:79" ht="15" thickBot="1" x14ac:dyDescent="0.35">
      <c r="F169" s="14"/>
      <c r="G169" s="6" t="s">
        <v>5434</v>
      </c>
      <c r="H169" s="7" t="s">
        <v>5435</v>
      </c>
      <c r="I169" s="8">
        <v>52.2</v>
      </c>
      <c r="K169" s="14"/>
      <c r="L169" s="6" t="s">
        <v>5436</v>
      </c>
      <c r="M169" s="7" t="s">
        <v>5437</v>
      </c>
      <c r="N169" s="8">
        <v>93.2</v>
      </c>
      <c r="P169" s="14"/>
      <c r="Q169" s="6" t="s">
        <v>5438</v>
      </c>
      <c r="R169" s="7" t="s">
        <v>5439</v>
      </c>
      <c r="S169" s="8">
        <v>174.6</v>
      </c>
      <c r="U169" s="14"/>
      <c r="V169" s="6" t="s">
        <v>5440</v>
      </c>
      <c r="W169" s="7" t="s">
        <v>5441</v>
      </c>
      <c r="X169" s="8">
        <v>59.6</v>
      </c>
      <c r="Z169" s="14"/>
      <c r="AA169" s="6" t="s">
        <v>5442</v>
      </c>
      <c r="AB169" s="7" t="s">
        <v>5443</v>
      </c>
      <c r="AC169" s="8">
        <v>54.4</v>
      </c>
      <c r="AE169" s="14"/>
      <c r="AF169" s="6" t="s">
        <v>5444</v>
      </c>
      <c r="AG169" s="7" t="s">
        <v>5445</v>
      </c>
      <c r="AH169" s="8">
        <v>62.1</v>
      </c>
      <c r="AJ169" s="14"/>
      <c r="AK169" s="6" t="s">
        <v>5446</v>
      </c>
      <c r="AL169" s="7" t="s">
        <v>5447</v>
      </c>
      <c r="AM169" s="8">
        <v>20.3</v>
      </c>
      <c r="AO169" s="14"/>
      <c r="AP169" s="6" t="s">
        <v>5448</v>
      </c>
      <c r="AQ169" s="7" t="s">
        <v>5449</v>
      </c>
      <c r="AR169" s="8">
        <v>54.1</v>
      </c>
      <c r="AT169" s="14"/>
      <c r="AU169" s="6" t="s">
        <v>5450</v>
      </c>
      <c r="AV169" s="7" t="s">
        <v>5451</v>
      </c>
      <c r="AW169" s="8">
        <v>56</v>
      </c>
      <c r="AY169" s="14"/>
      <c r="AZ169" s="6" t="s">
        <v>5452</v>
      </c>
      <c r="BA169" s="7" t="s">
        <v>5453</v>
      </c>
      <c r="BB169" s="8">
        <v>77.2</v>
      </c>
      <c r="BI169" s="14"/>
      <c r="BJ169" s="6" t="s">
        <v>5454</v>
      </c>
      <c r="BK169" s="7" t="s">
        <v>5455</v>
      </c>
      <c r="BL169" s="8">
        <v>79.2</v>
      </c>
      <c r="BN169" s="14"/>
      <c r="BO169" s="6" t="s">
        <v>5456</v>
      </c>
      <c r="BP169" s="7" t="s">
        <v>5457</v>
      </c>
      <c r="BQ169" s="8">
        <v>44.2</v>
      </c>
      <c r="BS169" s="14"/>
      <c r="BT169" s="6" t="s">
        <v>5458</v>
      </c>
      <c r="BU169" s="7" t="s">
        <v>5459</v>
      </c>
      <c r="BV169" s="8">
        <v>93.3</v>
      </c>
      <c r="BX169" s="14"/>
      <c r="BY169" s="6" t="s">
        <v>5460</v>
      </c>
      <c r="BZ169" s="7" t="s">
        <v>5461</v>
      </c>
      <c r="CA169" s="8">
        <v>74.599999999999994</v>
      </c>
    </row>
    <row r="170" spans="6:79" ht="15" thickBot="1" x14ac:dyDescent="0.35">
      <c r="F170" s="14"/>
      <c r="G170" s="6" t="s">
        <v>5462</v>
      </c>
      <c r="H170" s="7" t="s">
        <v>5463</v>
      </c>
      <c r="I170" s="8">
        <v>52.2</v>
      </c>
      <c r="K170" s="14"/>
      <c r="L170" s="6" t="s">
        <v>5464</v>
      </c>
      <c r="M170" s="7" t="s">
        <v>5465</v>
      </c>
      <c r="N170" s="8">
        <v>93</v>
      </c>
      <c r="P170" s="14"/>
      <c r="Q170" s="6" t="s">
        <v>5466</v>
      </c>
      <c r="R170" s="7" t="s">
        <v>5467</v>
      </c>
      <c r="S170" s="8">
        <v>174.3</v>
      </c>
      <c r="U170" s="14"/>
      <c r="V170" s="6" t="s">
        <v>5468</v>
      </c>
      <c r="W170" s="7" t="s">
        <v>5469</v>
      </c>
      <c r="X170" s="8">
        <v>59.6</v>
      </c>
      <c r="Z170" s="14"/>
      <c r="AA170" s="6" t="s">
        <v>5470</v>
      </c>
      <c r="AB170" s="7" t="s">
        <v>5471</v>
      </c>
      <c r="AC170" s="8">
        <v>54.3</v>
      </c>
      <c r="AE170" s="14"/>
      <c r="AF170" s="6" t="s">
        <v>5472</v>
      </c>
      <c r="AG170" s="7" t="s">
        <v>5473</v>
      </c>
      <c r="AH170" s="8">
        <v>62</v>
      </c>
      <c r="AJ170" s="14"/>
      <c r="AK170" s="6" t="s">
        <v>5474</v>
      </c>
      <c r="AL170" s="7" t="s">
        <v>5475</v>
      </c>
      <c r="AM170" s="8">
        <v>20.2</v>
      </c>
      <c r="AO170" s="14"/>
      <c r="AP170" s="6" t="s">
        <v>5476</v>
      </c>
      <c r="AQ170" s="7" t="s">
        <v>5477</v>
      </c>
      <c r="AR170" s="8">
        <v>54.1</v>
      </c>
      <c r="AT170" s="14"/>
      <c r="AU170" s="6" t="s">
        <v>5478</v>
      </c>
      <c r="AV170" s="7" t="s">
        <v>5479</v>
      </c>
      <c r="AW170" s="8">
        <v>55.9</v>
      </c>
      <c r="AY170" s="14"/>
      <c r="AZ170" s="6" t="s">
        <v>5480</v>
      </c>
      <c r="BA170" s="7" t="s">
        <v>5481</v>
      </c>
      <c r="BB170" s="8">
        <v>77</v>
      </c>
      <c r="BI170" s="14"/>
      <c r="BJ170" s="6" t="s">
        <v>5482</v>
      </c>
      <c r="BK170" s="7" t="s">
        <v>5483</v>
      </c>
      <c r="BL170" s="8">
        <v>79.2</v>
      </c>
      <c r="BN170" s="14"/>
      <c r="BO170" s="6" t="s">
        <v>5484</v>
      </c>
      <c r="BP170" s="7" t="s">
        <v>5485</v>
      </c>
      <c r="BQ170" s="8">
        <v>43.7</v>
      </c>
      <c r="BS170" s="14"/>
      <c r="BT170" s="6" t="s">
        <v>5486</v>
      </c>
      <c r="BU170" s="7" t="s">
        <v>5487</v>
      </c>
      <c r="BV170" s="8">
        <v>92.9</v>
      </c>
      <c r="BX170" s="14"/>
      <c r="BY170" s="6" t="s">
        <v>5488</v>
      </c>
      <c r="BZ170" s="7" t="s">
        <v>5489</v>
      </c>
      <c r="CA170" s="8">
        <v>74.599999999999994</v>
      </c>
    </row>
    <row r="171" spans="6:79" ht="15" thickBot="1" x14ac:dyDescent="0.35">
      <c r="F171" s="14"/>
      <c r="G171" s="6" t="s">
        <v>5490</v>
      </c>
      <c r="H171" s="7" t="s">
        <v>5491</v>
      </c>
      <c r="I171" s="8">
        <v>52.1</v>
      </c>
      <c r="K171" s="14"/>
      <c r="L171" s="6" t="s">
        <v>5492</v>
      </c>
      <c r="M171" s="7" t="s">
        <v>5493</v>
      </c>
      <c r="N171" s="8">
        <v>92.8</v>
      </c>
      <c r="P171" s="14"/>
      <c r="Q171" s="6" t="s">
        <v>5494</v>
      </c>
      <c r="R171" s="7" t="s">
        <v>5495</v>
      </c>
      <c r="S171" s="8">
        <v>173.5</v>
      </c>
      <c r="U171" s="14"/>
      <c r="V171" s="6" t="s">
        <v>5496</v>
      </c>
      <c r="W171" s="7" t="s">
        <v>5497</v>
      </c>
      <c r="X171" s="8">
        <v>59.4</v>
      </c>
      <c r="Z171" s="14"/>
      <c r="AA171" s="6" t="s">
        <v>5498</v>
      </c>
      <c r="AB171" s="7" t="s">
        <v>5499</v>
      </c>
      <c r="AC171" s="8">
        <v>54.2</v>
      </c>
      <c r="AE171" s="14"/>
      <c r="AF171" s="6" t="s">
        <v>5500</v>
      </c>
      <c r="AG171" s="7" t="s">
        <v>5501</v>
      </c>
      <c r="AH171" s="8">
        <v>61.9</v>
      </c>
      <c r="AJ171" s="14"/>
      <c r="AK171" s="6" t="s">
        <v>5502</v>
      </c>
      <c r="AL171" s="7" t="s">
        <v>5503</v>
      </c>
      <c r="AM171" s="8">
        <v>20.2</v>
      </c>
      <c r="AO171" s="14"/>
      <c r="AP171" s="6" t="s">
        <v>5504</v>
      </c>
      <c r="AQ171" s="7" t="s">
        <v>5505</v>
      </c>
      <c r="AR171" s="8">
        <v>54</v>
      </c>
      <c r="AT171" s="14"/>
      <c r="AU171" s="6" t="s">
        <v>5506</v>
      </c>
      <c r="AV171" s="7" t="s">
        <v>5507</v>
      </c>
      <c r="AW171" s="8">
        <v>55.9</v>
      </c>
      <c r="AY171" s="14"/>
      <c r="AZ171" s="6" t="s">
        <v>5508</v>
      </c>
      <c r="BA171" s="7" t="s">
        <v>5509</v>
      </c>
      <c r="BB171" s="8">
        <v>77</v>
      </c>
      <c r="BI171" s="14"/>
      <c r="BJ171" s="6" t="s">
        <v>5510</v>
      </c>
      <c r="BK171" s="7" t="s">
        <v>5511</v>
      </c>
      <c r="BL171" s="8">
        <v>79</v>
      </c>
      <c r="BN171" s="14"/>
      <c r="BO171" s="6" t="s">
        <v>5512</v>
      </c>
      <c r="BP171" s="7" t="s">
        <v>5513</v>
      </c>
      <c r="BQ171" s="8">
        <v>43.7</v>
      </c>
      <c r="BS171" s="14"/>
      <c r="BT171" s="6" t="s">
        <v>5514</v>
      </c>
      <c r="BU171" s="7" t="s">
        <v>5515</v>
      </c>
      <c r="BV171" s="8">
        <v>92.5</v>
      </c>
      <c r="BX171" s="14"/>
      <c r="BY171" s="6" t="s">
        <v>5516</v>
      </c>
      <c r="BZ171" s="7" t="s">
        <v>5517</v>
      </c>
      <c r="CA171" s="8">
        <v>74.5</v>
      </c>
    </row>
    <row r="172" spans="6:79" ht="15" thickBot="1" x14ac:dyDescent="0.35">
      <c r="F172" s="14"/>
      <c r="G172" s="6" t="s">
        <v>5518</v>
      </c>
      <c r="H172" s="7" t="s">
        <v>5519</v>
      </c>
      <c r="I172" s="8">
        <v>52.1</v>
      </c>
      <c r="K172" s="14"/>
      <c r="L172" s="6" t="s">
        <v>5520</v>
      </c>
      <c r="M172" s="7" t="s">
        <v>5521</v>
      </c>
      <c r="N172" s="8">
        <v>92.5</v>
      </c>
      <c r="P172" s="14"/>
      <c r="Q172" s="6" t="s">
        <v>5522</v>
      </c>
      <c r="R172" s="7" t="s">
        <v>5523</v>
      </c>
      <c r="S172" s="8">
        <v>173.1</v>
      </c>
      <c r="U172" s="14"/>
      <c r="V172" s="6" t="s">
        <v>5524</v>
      </c>
      <c r="W172" s="7" t="s">
        <v>5525</v>
      </c>
      <c r="X172" s="8">
        <v>59.3</v>
      </c>
      <c r="Z172" s="14"/>
      <c r="AA172" s="6" t="s">
        <v>5526</v>
      </c>
      <c r="AB172" s="7" t="s">
        <v>5527</v>
      </c>
      <c r="AC172" s="8">
        <v>54.1</v>
      </c>
      <c r="AE172" s="14"/>
      <c r="AF172" s="6" t="s">
        <v>5528</v>
      </c>
      <c r="AG172" s="7" t="s">
        <v>5529</v>
      </c>
      <c r="AH172" s="8">
        <v>61.4</v>
      </c>
      <c r="AJ172" s="14"/>
      <c r="AK172" s="6" t="s">
        <v>5530</v>
      </c>
      <c r="AL172" s="7" t="s">
        <v>5531</v>
      </c>
      <c r="AM172" s="8">
        <v>20</v>
      </c>
      <c r="AO172" s="14"/>
      <c r="AP172" s="6" t="s">
        <v>5532</v>
      </c>
      <c r="AQ172" s="7" t="s">
        <v>5533</v>
      </c>
      <c r="AR172" s="8">
        <v>54</v>
      </c>
      <c r="AT172" s="14"/>
      <c r="AU172" s="6" t="s">
        <v>5534</v>
      </c>
      <c r="AV172" s="7" t="s">
        <v>5535</v>
      </c>
      <c r="AW172" s="8">
        <v>55.8</v>
      </c>
      <c r="AY172" s="14"/>
      <c r="AZ172" s="6" t="s">
        <v>5536</v>
      </c>
      <c r="BA172" s="7" t="s">
        <v>5537</v>
      </c>
      <c r="BB172" s="8">
        <v>77</v>
      </c>
      <c r="BI172" s="14"/>
      <c r="BJ172" s="6" t="s">
        <v>5538</v>
      </c>
      <c r="BK172" s="7" t="s">
        <v>5539</v>
      </c>
      <c r="BL172" s="8">
        <v>78.900000000000006</v>
      </c>
      <c r="BN172" s="14"/>
      <c r="BO172" s="6" t="s">
        <v>5540</v>
      </c>
      <c r="BP172" s="7" t="s">
        <v>5541</v>
      </c>
      <c r="BQ172" s="8">
        <v>43.6</v>
      </c>
      <c r="BS172" s="14"/>
      <c r="BT172" s="6" t="s">
        <v>5542</v>
      </c>
      <c r="BU172" s="7" t="s">
        <v>5543</v>
      </c>
      <c r="BV172" s="8">
        <v>92.2</v>
      </c>
      <c r="BX172" s="14"/>
      <c r="BY172" s="6" t="s">
        <v>5544</v>
      </c>
      <c r="BZ172" s="7" t="s">
        <v>5545</v>
      </c>
      <c r="CA172" s="8">
        <v>74.400000000000006</v>
      </c>
    </row>
    <row r="173" spans="6:79" ht="15" thickBot="1" x14ac:dyDescent="0.35">
      <c r="F173" s="14"/>
      <c r="G173" s="6" t="s">
        <v>5546</v>
      </c>
      <c r="H173" s="7" t="s">
        <v>5547</v>
      </c>
      <c r="I173" s="8">
        <v>52</v>
      </c>
      <c r="K173" s="14"/>
      <c r="L173" s="6" t="s">
        <v>5548</v>
      </c>
      <c r="M173" s="7" t="s">
        <v>5549</v>
      </c>
      <c r="N173" s="8">
        <v>92.5</v>
      </c>
      <c r="P173" s="14"/>
      <c r="Q173" s="6" t="s">
        <v>5550</v>
      </c>
      <c r="R173" s="7" t="s">
        <v>5551</v>
      </c>
      <c r="S173" s="8">
        <v>172.6</v>
      </c>
      <c r="U173" s="14"/>
      <c r="V173" s="6" t="s">
        <v>5552</v>
      </c>
      <c r="W173" s="7" t="s">
        <v>5553</v>
      </c>
      <c r="X173" s="8">
        <v>59.2</v>
      </c>
      <c r="Z173" s="14"/>
      <c r="AA173" s="6" t="s">
        <v>5554</v>
      </c>
      <c r="AB173" s="7" t="s">
        <v>5555</v>
      </c>
      <c r="AC173" s="8">
        <v>54</v>
      </c>
      <c r="AE173" s="14"/>
      <c r="AF173" s="6" t="s">
        <v>5556</v>
      </c>
      <c r="AG173" s="7" t="s">
        <v>5557</v>
      </c>
      <c r="AH173" s="8">
        <v>61.2</v>
      </c>
      <c r="AJ173" s="14"/>
      <c r="AK173" s="6" t="s">
        <v>5558</v>
      </c>
      <c r="AL173" s="7" t="s">
        <v>5559</v>
      </c>
      <c r="AM173" s="8">
        <v>19.600000000000001</v>
      </c>
      <c r="AO173" s="14"/>
      <c r="AP173" s="6" t="s">
        <v>5560</v>
      </c>
      <c r="AQ173" s="7" t="s">
        <v>5561</v>
      </c>
      <c r="AR173" s="8">
        <v>53.9</v>
      </c>
      <c r="AT173" s="14"/>
      <c r="AU173" s="6" t="s">
        <v>5562</v>
      </c>
      <c r="AV173" s="7" t="s">
        <v>5563</v>
      </c>
      <c r="AW173" s="8">
        <v>55.8</v>
      </c>
      <c r="AY173" s="14"/>
      <c r="AZ173" s="6" t="s">
        <v>5564</v>
      </c>
      <c r="BA173" s="7" t="s">
        <v>5565</v>
      </c>
      <c r="BB173" s="8">
        <v>76.900000000000006</v>
      </c>
      <c r="BI173" s="14"/>
      <c r="BJ173" s="6" t="s">
        <v>5566</v>
      </c>
      <c r="BK173" s="7" t="s">
        <v>5567</v>
      </c>
      <c r="BL173" s="8">
        <v>78.7</v>
      </c>
      <c r="BN173" s="14"/>
      <c r="BO173" s="6" t="s">
        <v>5568</v>
      </c>
      <c r="BP173" s="7" t="s">
        <v>5569</v>
      </c>
      <c r="BQ173" s="8">
        <v>43.6</v>
      </c>
      <c r="BS173" s="14"/>
      <c r="BT173" s="6" t="s">
        <v>5570</v>
      </c>
      <c r="BU173" s="7" t="s">
        <v>5571</v>
      </c>
      <c r="BV173" s="8">
        <v>92.2</v>
      </c>
      <c r="BX173" s="14"/>
      <c r="BY173" s="6" t="s">
        <v>5572</v>
      </c>
      <c r="BZ173" s="7" t="s">
        <v>5573</v>
      </c>
      <c r="CA173" s="8">
        <v>74.400000000000006</v>
      </c>
    </row>
    <row r="174" spans="6:79" ht="15" thickBot="1" x14ac:dyDescent="0.35">
      <c r="F174" s="14"/>
      <c r="G174" s="6" t="s">
        <v>5574</v>
      </c>
      <c r="H174" s="7" t="s">
        <v>5575</v>
      </c>
      <c r="I174" s="8">
        <v>51.9</v>
      </c>
      <c r="K174" s="14"/>
      <c r="L174" s="6" t="s">
        <v>5576</v>
      </c>
      <c r="M174" s="7" t="s">
        <v>5577</v>
      </c>
      <c r="N174" s="8">
        <v>92.3</v>
      </c>
      <c r="P174" s="14"/>
      <c r="Q174" s="6" t="s">
        <v>5578</v>
      </c>
      <c r="R174" s="7" t="s">
        <v>5579</v>
      </c>
      <c r="S174" s="8">
        <v>172.6</v>
      </c>
      <c r="U174" s="14"/>
      <c r="V174" s="6" t="s">
        <v>5580</v>
      </c>
      <c r="W174" s="7" t="s">
        <v>5581</v>
      </c>
      <c r="X174" s="8">
        <v>59.1</v>
      </c>
      <c r="Z174" s="14"/>
      <c r="AA174" s="6" t="s">
        <v>5582</v>
      </c>
      <c r="AB174" s="7" t="s">
        <v>5583</v>
      </c>
      <c r="AC174" s="8">
        <v>53.8</v>
      </c>
      <c r="AE174" s="14"/>
      <c r="AF174" s="6" t="s">
        <v>5584</v>
      </c>
      <c r="AG174" s="7" t="s">
        <v>5585</v>
      </c>
      <c r="AH174" s="8">
        <v>61.1</v>
      </c>
      <c r="AJ174" s="14"/>
      <c r="AK174" s="6" t="s">
        <v>5586</v>
      </c>
      <c r="AL174" s="7" t="s">
        <v>5587</v>
      </c>
      <c r="AM174" s="8">
        <v>19.399999999999999</v>
      </c>
      <c r="AO174" s="14"/>
      <c r="AP174" s="6" t="s">
        <v>5588</v>
      </c>
      <c r="AQ174" s="7" t="s">
        <v>5589</v>
      </c>
      <c r="AR174" s="8">
        <v>53.8</v>
      </c>
      <c r="AT174" s="14"/>
      <c r="AU174" s="6" t="s">
        <v>5590</v>
      </c>
      <c r="AV174" s="7" t="s">
        <v>5591</v>
      </c>
      <c r="AW174" s="8">
        <v>55.8</v>
      </c>
      <c r="AY174" s="14"/>
      <c r="AZ174" s="6" t="s">
        <v>5592</v>
      </c>
      <c r="BA174" s="7" t="s">
        <v>5593</v>
      </c>
      <c r="BB174" s="8">
        <v>76.7</v>
      </c>
      <c r="BI174" s="14"/>
      <c r="BJ174" s="6" t="s">
        <v>5594</v>
      </c>
      <c r="BK174" s="7" t="s">
        <v>5595</v>
      </c>
      <c r="BL174" s="8">
        <v>78.599999999999994</v>
      </c>
      <c r="BN174" s="14"/>
      <c r="BO174" s="6" t="s">
        <v>5596</v>
      </c>
      <c r="BP174" s="7" t="s">
        <v>5597</v>
      </c>
      <c r="BQ174" s="8">
        <v>43.5</v>
      </c>
      <c r="BS174" s="14"/>
      <c r="BT174" s="6" t="s">
        <v>5598</v>
      </c>
      <c r="BU174" s="7" t="s">
        <v>5599</v>
      </c>
      <c r="BV174" s="8">
        <v>92.1</v>
      </c>
      <c r="BX174" s="14"/>
      <c r="BY174" s="6" t="s">
        <v>5600</v>
      </c>
      <c r="BZ174" s="7" t="s">
        <v>5601</v>
      </c>
      <c r="CA174" s="8">
        <v>74.2</v>
      </c>
    </row>
    <row r="175" spans="6:79" ht="15" thickBot="1" x14ac:dyDescent="0.35">
      <c r="F175" s="14"/>
      <c r="G175" s="6" t="s">
        <v>5602</v>
      </c>
      <c r="H175" s="7" t="s">
        <v>5603</v>
      </c>
      <c r="I175" s="8">
        <v>51.9</v>
      </c>
      <c r="K175" s="14"/>
      <c r="L175" s="6" t="s">
        <v>5604</v>
      </c>
      <c r="M175" s="7" t="s">
        <v>5605</v>
      </c>
      <c r="N175" s="8">
        <v>92</v>
      </c>
      <c r="P175" s="14"/>
      <c r="Q175" s="6" t="s">
        <v>5606</v>
      </c>
      <c r="R175" s="7" t="s">
        <v>5607</v>
      </c>
      <c r="S175" s="8">
        <v>172</v>
      </c>
      <c r="U175" s="14"/>
      <c r="V175" s="6" t="s">
        <v>5608</v>
      </c>
      <c r="W175" s="7" t="s">
        <v>5609</v>
      </c>
      <c r="X175" s="8">
        <v>59</v>
      </c>
      <c r="Z175" s="14"/>
      <c r="AA175" s="6" t="s">
        <v>5610</v>
      </c>
      <c r="AB175" s="7" t="s">
        <v>5611</v>
      </c>
      <c r="AC175" s="8">
        <v>53.7</v>
      </c>
      <c r="AE175" s="14"/>
      <c r="AF175" s="6" t="s">
        <v>5612</v>
      </c>
      <c r="AG175" s="7" t="s">
        <v>5613</v>
      </c>
      <c r="AH175" s="8">
        <v>60.4</v>
      </c>
      <c r="AJ175" s="14"/>
      <c r="AK175" s="6" t="s">
        <v>5614</v>
      </c>
      <c r="AL175" s="7" t="s">
        <v>5615</v>
      </c>
      <c r="AM175" s="8">
        <v>19.100000000000001</v>
      </c>
      <c r="AO175" s="14"/>
      <c r="AP175" s="6" t="s">
        <v>5616</v>
      </c>
      <c r="AQ175" s="7" t="s">
        <v>5617</v>
      </c>
      <c r="AR175" s="8">
        <v>53.7</v>
      </c>
      <c r="AT175" s="14"/>
      <c r="AU175" s="6" t="s">
        <v>5618</v>
      </c>
      <c r="AV175" s="7" t="s">
        <v>5619</v>
      </c>
      <c r="AW175" s="8">
        <v>55.3</v>
      </c>
      <c r="AY175" s="14"/>
      <c r="AZ175" s="6" t="s">
        <v>5620</v>
      </c>
      <c r="BA175" s="7" t="s">
        <v>5621</v>
      </c>
      <c r="BB175" s="8">
        <v>76.599999999999994</v>
      </c>
      <c r="BI175" s="14"/>
      <c r="BJ175" s="6" t="s">
        <v>5622</v>
      </c>
      <c r="BK175" s="7" t="s">
        <v>5623</v>
      </c>
      <c r="BL175" s="8">
        <v>78.599999999999994</v>
      </c>
      <c r="BN175" s="14"/>
      <c r="BO175" s="6" t="s">
        <v>5624</v>
      </c>
      <c r="BP175" s="7" t="s">
        <v>5625</v>
      </c>
      <c r="BQ175" s="8">
        <v>43.4</v>
      </c>
      <c r="BS175" s="14"/>
      <c r="BT175" s="6" t="s">
        <v>5626</v>
      </c>
      <c r="BU175" s="7" t="s">
        <v>5627</v>
      </c>
      <c r="BV175" s="8">
        <v>91.8</v>
      </c>
      <c r="BX175" s="14"/>
      <c r="BY175" s="6" t="s">
        <v>5628</v>
      </c>
      <c r="BZ175" s="7" t="s">
        <v>5629</v>
      </c>
      <c r="CA175" s="8">
        <v>74</v>
      </c>
    </row>
    <row r="176" spans="6:79" ht="15" thickBot="1" x14ac:dyDescent="0.35">
      <c r="F176" s="14"/>
      <c r="G176" s="6" t="s">
        <v>5630</v>
      </c>
      <c r="H176" s="7" t="s">
        <v>5631</v>
      </c>
      <c r="I176" s="8">
        <v>51.7</v>
      </c>
      <c r="K176" s="14"/>
      <c r="L176" s="6" t="s">
        <v>5632</v>
      </c>
      <c r="M176" s="7" t="s">
        <v>5633</v>
      </c>
      <c r="N176" s="8">
        <v>91.3</v>
      </c>
      <c r="P176" s="14"/>
      <c r="Q176" s="6" t="s">
        <v>5634</v>
      </c>
      <c r="R176" s="7" t="s">
        <v>5635</v>
      </c>
      <c r="S176" s="8">
        <v>172</v>
      </c>
      <c r="U176" s="14"/>
      <c r="V176" s="6" t="s">
        <v>5636</v>
      </c>
      <c r="W176" s="7" t="s">
        <v>5637</v>
      </c>
      <c r="X176" s="8">
        <v>58.9</v>
      </c>
      <c r="Z176" s="14"/>
      <c r="AA176" s="6" t="s">
        <v>5638</v>
      </c>
      <c r="AB176" s="7" t="s">
        <v>5639</v>
      </c>
      <c r="AC176" s="8">
        <v>53.5</v>
      </c>
      <c r="AE176" s="14"/>
      <c r="AF176" s="6" t="s">
        <v>5640</v>
      </c>
      <c r="AG176" s="7" t="s">
        <v>5641</v>
      </c>
      <c r="AH176" s="8">
        <v>60.3</v>
      </c>
      <c r="AJ176" s="14"/>
      <c r="AK176" s="6" t="s">
        <v>5642</v>
      </c>
      <c r="AL176" s="7" t="s">
        <v>5643</v>
      </c>
      <c r="AM176" s="8">
        <v>18.399999999999999</v>
      </c>
      <c r="AO176" s="14"/>
      <c r="AP176" s="6" t="s">
        <v>5644</v>
      </c>
      <c r="AQ176" s="7" t="s">
        <v>5645</v>
      </c>
      <c r="AR176" s="8">
        <v>53.6</v>
      </c>
      <c r="AT176" s="14"/>
      <c r="AU176" s="6" t="s">
        <v>5646</v>
      </c>
      <c r="AV176" s="7" t="s">
        <v>5647</v>
      </c>
      <c r="AW176" s="8">
        <v>55.1</v>
      </c>
      <c r="AY176" s="14"/>
      <c r="AZ176" s="6" t="s">
        <v>5648</v>
      </c>
      <c r="BA176" s="7" t="s">
        <v>5649</v>
      </c>
      <c r="BB176" s="8">
        <v>76.599999999999994</v>
      </c>
      <c r="BI176" s="14"/>
      <c r="BJ176" s="6" t="s">
        <v>5650</v>
      </c>
      <c r="BK176" s="7" t="s">
        <v>5651</v>
      </c>
      <c r="BL176" s="8">
        <v>78.400000000000006</v>
      </c>
      <c r="BN176" s="14"/>
      <c r="BO176" s="6" t="s">
        <v>5652</v>
      </c>
      <c r="BP176" s="7" t="s">
        <v>5653</v>
      </c>
      <c r="BQ176" s="8">
        <v>43.3</v>
      </c>
      <c r="BS176" s="14"/>
      <c r="BT176" s="6" t="s">
        <v>5654</v>
      </c>
      <c r="BU176" s="7" t="s">
        <v>5655</v>
      </c>
      <c r="BV176" s="8">
        <v>91.4</v>
      </c>
      <c r="BX176" s="14"/>
      <c r="BY176" s="6" t="s">
        <v>5656</v>
      </c>
      <c r="BZ176" s="7" t="s">
        <v>5657</v>
      </c>
      <c r="CA176" s="8">
        <v>73.5</v>
      </c>
    </row>
    <row r="177" spans="6:79" ht="15" thickBot="1" x14ac:dyDescent="0.35">
      <c r="F177" s="14"/>
      <c r="G177" s="6" t="s">
        <v>5658</v>
      </c>
      <c r="H177" s="7" t="s">
        <v>5659</v>
      </c>
      <c r="I177" s="8">
        <v>51.7</v>
      </c>
      <c r="K177" s="14"/>
      <c r="L177" s="6" t="s">
        <v>5660</v>
      </c>
      <c r="M177" s="7" t="s">
        <v>5661</v>
      </c>
      <c r="N177" s="8">
        <v>91.2</v>
      </c>
      <c r="P177" s="14"/>
      <c r="Q177" s="6" t="s">
        <v>5662</v>
      </c>
      <c r="R177" s="7" t="s">
        <v>5663</v>
      </c>
      <c r="S177" s="8">
        <v>171.5</v>
      </c>
      <c r="U177" s="14"/>
      <c r="V177" s="6" t="s">
        <v>5664</v>
      </c>
      <c r="W177" s="7" t="s">
        <v>5665</v>
      </c>
      <c r="X177" s="8">
        <v>58.7</v>
      </c>
      <c r="Z177" s="14"/>
      <c r="AA177" s="6" t="s">
        <v>5666</v>
      </c>
      <c r="AB177" s="7" t="s">
        <v>5667</v>
      </c>
      <c r="AC177" s="8">
        <v>53.4</v>
      </c>
      <c r="AE177" s="14"/>
      <c r="AF177" s="6" t="s">
        <v>5668</v>
      </c>
      <c r="AG177" s="7" t="s">
        <v>5669</v>
      </c>
      <c r="AH177" s="8">
        <v>60.2</v>
      </c>
      <c r="AJ177" s="14"/>
      <c r="AK177" s="6" t="s">
        <v>5670</v>
      </c>
      <c r="AL177" s="7" t="s">
        <v>5671</v>
      </c>
      <c r="AM177" s="8">
        <v>18</v>
      </c>
      <c r="AO177" s="14"/>
      <c r="AP177" s="6" t="s">
        <v>5672</v>
      </c>
      <c r="AQ177" s="7" t="s">
        <v>5673</v>
      </c>
      <c r="AR177" s="8">
        <v>53.5</v>
      </c>
      <c r="AT177" s="14"/>
      <c r="AU177" s="6" t="s">
        <v>5674</v>
      </c>
      <c r="AV177" s="7" t="s">
        <v>5675</v>
      </c>
      <c r="AW177" s="8">
        <v>55</v>
      </c>
      <c r="AY177" s="14"/>
      <c r="AZ177" s="6" t="s">
        <v>5676</v>
      </c>
      <c r="BA177" s="7" t="s">
        <v>5677</v>
      </c>
      <c r="BB177" s="8">
        <v>76.599999999999994</v>
      </c>
      <c r="BI177" s="14"/>
      <c r="BJ177" s="6" t="s">
        <v>5678</v>
      </c>
      <c r="BK177" s="7" t="s">
        <v>5679</v>
      </c>
      <c r="BL177" s="8">
        <v>78.3</v>
      </c>
      <c r="BN177" s="14"/>
      <c r="BO177" s="6" t="s">
        <v>5680</v>
      </c>
      <c r="BP177" s="7" t="s">
        <v>5681</v>
      </c>
      <c r="BQ177" s="8">
        <v>43.2</v>
      </c>
      <c r="BS177" s="14"/>
      <c r="BT177" s="6" t="s">
        <v>5682</v>
      </c>
      <c r="BU177" s="7" t="s">
        <v>5683</v>
      </c>
      <c r="BV177" s="8">
        <v>91.2</v>
      </c>
      <c r="BX177" s="14"/>
      <c r="BY177" s="6" t="s">
        <v>5684</v>
      </c>
      <c r="BZ177" s="7" t="s">
        <v>5685</v>
      </c>
      <c r="CA177" s="8">
        <v>73.3</v>
      </c>
    </row>
    <row r="178" spans="6:79" ht="15" thickBot="1" x14ac:dyDescent="0.35">
      <c r="F178" s="14"/>
      <c r="G178" s="6" t="s">
        <v>5686</v>
      </c>
      <c r="H178" s="7" t="s">
        <v>5687</v>
      </c>
      <c r="I178" s="8">
        <v>51.7</v>
      </c>
      <c r="K178" s="14"/>
      <c r="L178" s="6" t="s">
        <v>5688</v>
      </c>
      <c r="M178" s="7" t="s">
        <v>5689</v>
      </c>
      <c r="N178" s="8">
        <v>91.1</v>
      </c>
      <c r="P178" s="14"/>
      <c r="Q178" s="6" t="s">
        <v>5690</v>
      </c>
      <c r="R178" s="7" t="s">
        <v>5691</v>
      </c>
      <c r="S178" s="8">
        <v>171.5</v>
      </c>
      <c r="U178" s="14"/>
      <c r="V178" s="6" t="s">
        <v>5692</v>
      </c>
      <c r="W178" s="7" t="s">
        <v>5693</v>
      </c>
      <c r="X178" s="8">
        <v>58.7</v>
      </c>
      <c r="Z178" s="14"/>
      <c r="AA178" s="6" t="s">
        <v>5694</v>
      </c>
      <c r="AB178" s="7" t="s">
        <v>5695</v>
      </c>
      <c r="AC178" s="8">
        <v>52.9</v>
      </c>
      <c r="AE178" s="14"/>
      <c r="AF178" s="6" t="s">
        <v>5696</v>
      </c>
      <c r="AG178" s="7" t="s">
        <v>5697</v>
      </c>
      <c r="AH178" s="8">
        <v>60.1</v>
      </c>
      <c r="AJ178" s="14"/>
      <c r="AK178" s="6" t="s">
        <v>5698</v>
      </c>
      <c r="AL178" s="7" t="s">
        <v>5699</v>
      </c>
      <c r="AM178" s="8">
        <v>17.8</v>
      </c>
      <c r="AO178" s="14"/>
      <c r="AP178" s="6" t="s">
        <v>5700</v>
      </c>
      <c r="AQ178" s="7" t="s">
        <v>5701</v>
      </c>
      <c r="AR178" s="8">
        <v>53.5</v>
      </c>
      <c r="AT178" s="14"/>
      <c r="AU178" s="6" t="s">
        <v>5702</v>
      </c>
      <c r="AV178" s="7" t="s">
        <v>5703</v>
      </c>
      <c r="AW178" s="8">
        <v>55</v>
      </c>
      <c r="AY178" s="14"/>
      <c r="AZ178" s="6" t="s">
        <v>5704</v>
      </c>
      <c r="BA178" s="7" t="s">
        <v>5705</v>
      </c>
      <c r="BB178" s="8">
        <v>76.599999999999994</v>
      </c>
      <c r="BI178" s="14"/>
      <c r="BJ178" s="6" t="s">
        <v>5706</v>
      </c>
      <c r="BK178" s="7" t="s">
        <v>5707</v>
      </c>
      <c r="BL178" s="8">
        <v>77.8</v>
      </c>
      <c r="BN178" s="14"/>
      <c r="BO178" s="6" t="s">
        <v>5708</v>
      </c>
      <c r="BP178" s="7" t="s">
        <v>5709</v>
      </c>
      <c r="BQ178" s="8">
        <v>42.8</v>
      </c>
      <c r="BS178" s="14"/>
      <c r="BT178" s="6" t="s">
        <v>5710</v>
      </c>
      <c r="BU178" s="7" t="s">
        <v>5711</v>
      </c>
      <c r="BV178" s="8">
        <v>90.7</v>
      </c>
      <c r="BX178" s="14"/>
      <c r="BY178" s="6" t="s">
        <v>5712</v>
      </c>
      <c r="BZ178" s="7" t="s">
        <v>5713</v>
      </c>
      <c r="CA178" s="8">
        <v>73.2</v>
      </c>
    </row>
    <row r="179" spans="6:79" ht="15" thickBot="1" x14ac:dyDescent="0.35">
      <c r="F179" s="14"/>
      <c r="G179" s="6" t="s">
        <v>5714</v>
      </c>
      <c r="H179" s="7" t="s">
        <v>5715</v>
      </c>
      <c r="I179" s="8">
        <v>51.6</v>
      </c>
      <c r="K179" s="14"/>
      <c r="L179" s="6" t="s">
        <v>5716</v>
      </c>
      <c r="M179" s="7" t="s">
        <v>5717</v>
      </c>
      <c r="N179" s="8">
        <v>90.2</v>
      </c>
      <c r="P179" s="14"/>
      <c r="Q179" s="6" t="s">
        <v>5718</v>
      </c>
      <c r="R179" s="7" t="s">
        <v>5719</v>
      </c>
      <c r="S179" s="8">
        <v>171</v>
      </c>
      <c r="U179" s="14"/>
      <c r="V179" s="6" t="s">
        <v>5720</v>
      </c>
      <c r="W179" s="7" t="s">
        <v>5721</v>
      </c>
      <c r="X179" s="8">
        <v>58.4</v>
      </c>
      <c r="Z179" s="14"/>
      <c r="AA179" s="6" t="s">
        <v>5722</v>
      </c>
      <c r="AB179" s="7" t="s">
        <v>5723</v>
      </c>
      <c r="AC179" s="8">
        <v>52.8</v>
      </c>
      <c r="AE179" s="14"/>
      <c r="AF179" s="6" t="s">
        <v>5724</v>
      </c>
      <c r="AG179" s="7" t="s">
        <v>5725</v>
      </c>
      <c r="AH179" s="8">
        <v>60</v>
      </c>
      <c r="AJ179" s="14"/>
      <c r="AK179" s="6" t="s">
        <v>5726</v>
      </c>
      <c r="AL179" s="7" t="s">
        <v>5727</v>
      </c>
      <c r="AM179" s="8">
        <v>16.5</v>
      </c>
      <c r="AO179" s="14"/>
      <c r="AP179" s="6" t="s">
        <v>5728</v>
      </c>
      <c r="AQ179" s="7" t="s">
        <v>5729</v>
      </c>
      <c r="AR179" s="8">
        <v>53.4</v>
      </c>
      <c r="AT179" s="14"/>
      <c r="AU179" s="6" t="s">
        <v>5730</v>
      </c>
      <c r="AV179" s="7" t="s">
        <v>5731</v>
      </c>
      <c r="AW179" s="8">
        <v>55</v>
      </c>
      <c r="AY179" s="14"/>
      <c r="AZ179" s="6" t="s">
        <v>5732</v>
      </c>
      <c r="BA179" s="7" t="s">
        <v>5733</v>
      </c>
      <c r="BB179" s="8">
        <v>76</v>
      </c>
      <c r="BI179" s="14"/>
      <c r="BJ179" s="6" t="s">
        <v>5734</v>
      </c>
      <c r="BK179" s="7" t="s">
        <v>5735</v>
      </c>
      <c r="BL179" s="8">
        <v>77.599999999999994</v>
      </c>
      <c r="BN179" s="14"/>
      <c r="BO179" s="6" t="s">
        <v>5736</v>
      </c>
      <c r="BP179" s="7" t="s">
        <v>5737</v>
      </c>
      <c r="BQ179" s="8">
        <v>42.8</v>
      </c>
      <c r="BS179" s="14"/>
      <c r="BT179" s="6" t="s">
        <v>5738</v>
      </c>
      <c r="BU179" s="7" t="s">
        <v>5739</v>
      </c>
      <c r="BV179" s="8">
        <v>90.5</v>
      </c>
      <c r="BX179" s="14"/>
      <c r="BY179" s="6" t="s">
        <v>5740</v>
      </c>
      <c r="BZ179" s="7" t="s">
        <v>5741</v>
      </c>
      <c r="CA179" s="8">
        <v>73.099999999999994</v>
      </c>
    </row>
    <row r="180" spans="6:79" ht="15" thickBot="1" x14ac:dyDescent="0.35">
      <c r="F180" s="14"/>
      <c r="G180" s="6" t="s">
        <v>5742</v>
      </c>
      <c r="H180" s="7" t="s">
        <v>5743</v>
      </c>
      <c r="I180" s="8">
        <v>51.6</v>
      </c>
      <c r="K180" s="14"/>
      <c r="L180" s="6" t="s">
        <v>5744</v>
      </c>
      <c r="M180" s="7" t="s">
        <v>5745</v>
      </c>
      <c r="N180" s="8">
        <v>89.9</v>
      </c>
      <c r="P180" s="14"/>
      <c r="Q180" s="6" t="s">
        <v>5746</v>
      </c>
      <c r="R180" s="7" t="s">
        <v>5747</v>
      </c>
      <c r="S180" s="8">
        <v>170.7</v>
      </c>
      <c r="U180" s="14"/>
      <c r="V180" s="6" t="s">
        <v>5748</v>
      </c>
      <c r="W180" s="7" t="s">
        <v>5749</v>
      </c>
      <c r="X180" s="8">
        <v>58.2</v>
      </c>
      <c r="Z180" s="14"/>
      <c r="AA180" s="6" t="s">
        <v>5750</v>
      </c>
      <c r="AB180" s="7" t="s">
        <v>5751</v>
      </c>
      <c r="AC180" s="8">
        <v>52.8</v>
      </c>
      <c r="AE180" s="14"/>
      <c r="AF180" s="6" t="s">
        <v>5752</v>
      </c>
      <c r="AG180" s="7" t="s">
        <v>5753</v>
      </c>
      <c r="AH180" s="8">
        <v>60</v>
      </c>
      <c r="AJ180" s="14"/>
      <c r="AK180" s="9" t="s">
        <v>5754</v>
      </c>
      <c r="AL180" s="10" t="s">
        <v>5755</v>
      </c>
      <c r="AM180" s="11">
        <v>13.8</v>
      </c>
      <c r="AO180" s="14"/>
      <c r="AP180" s="6" t="s">
        <v>5756</v>
      </c>
      <c r="AQ180" s="7" t="s">
        <v>5757</v>
      </c>
      <c r="AR180" s="8">
        <v>53.3</v>
      </c>
      <c r="AT180" s="14"/>
      <c r="AU180" s="6" t="s">
        <v>5758</v>
      </c>
      <c r="AV180" s="7" t="s">
        <v>5759</v>
      </c>
      <c r="AW180" s="8">
        <v>54.9</v>
      </c>
      <c r="AY180" s="14"/>
      <c r="AZ180" s="6" t="s">
        <v>5760</v>
      </c>
      <c r="BA180" s="7" t="s">
        <v>5761</v>
      </c>
      <c r="BB180" s="8">
        <v>75.7</v>
      </c>
      <c r="BI180" s="14"/>
      <c r="BJ180" s="6" t="s">
        <v>5762</v>
      </c>
      <c r="BK180" s="7" t="s">
        <v>5763</v>
      </c>
      <c r="BL180" s="8">
        <v>77.400000000000006</v>
      </c>
      <c r="BN180" s="14"/>
      <c r="BO180" s="6" t="s">
        <v>5764</v>
      </c>
      <c r="BP180" s="7" t="s">
        <v>5765</v>
      </c>
      <c r="BQ180" s="8">
        <v>42.7</v>
      </c>
      <c r="BS180" s="14"/>
      <c r="BT180" s="6" t="s">
        <v>5766</v>
      </c>
      <c r="BU180" s="7" t="s">
        <v>5767</v>
      </c>
      <c r="BV180" s="8">
        <v>90.2</v>
      </c>
      <c r="BX180" s="14"/>
      <c r="BY180" s="6" t="s">
        <v>5768</v>
      </c>
      <c r="BZ180" s="7" t="s">
        <v>5769</v>
      </c>
      <c r="CA180" s="8">
        <v>73</v>
      </c>
    </row>
    <row r="181" spans="6:79" ht="15" thickBot="1" x14ac:dyDescent="0.35">
      <c r="F181" s="14"/>
      <c r="G181" s="6" t="s">
        <v>5770</v>
      </c>
      <c r="H181" s="7" t="s">
        <v>5771</v>
      </c>
      <c r="I181" s="8">
        <v>51.5</v>
      </c>
      <c r="K181" s="14"/>
      <c r="L181" s="6" t="s">
        <v>5772</v>
      </c>
      <c r="M181" s="7" t="s">
        <v>5773</v>
      </c>
      <c r="N181" s="8">
        <v>89.7</v>
      </c>
      <c r="P181" s="14"/>
      <c r="Q181" s="6" t="s">
        <v>5774</v>
      </c>
      <c r="R181" s="7" t="s">
        <v>5775</v>
      </c>
      <c r="S181" s="8">
        <v>170.6</v>
      </c>
      <c r="U181" s="14"/>
      <c r="V181" s="6" t="s">
        <v>5776</v>
      </c>
      <c r="W181" s="7" t="s">
        <v>5777</v>
      </c>
      <c r="X181" s="8">
        <v>58.1</v>
      </c>
      <c r="Z181" s="14"/>
      <c r="AA181" s="6" t="s">
        <v>5778</v>
      </c>
      <c r="AB181" s="7" t="s">
        <v>5779</v>
      </c>
      <c r="AC181" s="8">
        <v>52.6</v>
      </c>
      <c r="AE181" s="14"/>
      <c r="AF181" s="6" t="s">
        <v>5780</v>
      </c>
      <c r="AG181" s="7" t="s">
        <v>5781</v>
      </c>
      <c r="AH181" s="8">
        <v>59.5</v>
      </c>
      <c r="AO181" s="14"/>
      <c r="AP181" s="6" t="s">
        <v>5782</v>
      </c>
      <c r="AQ181" s="7" t="s">
        <v>5783</v>
      </c>
      <c r="AR181" s="8">
        <v>53.2</v>
      </c>
      <c r="AT181" s="14"/>
      <c r="AU181" s="6" t="s">
        <v>5784</v>
      </c>
      <c r="AV181" s="7" t="s">
        <v>5785</v>
      </c>
      <c r="AW181" s="8">
        <v>54.7</v>
      </c>
      <c r="AY181" s="14"/>
      <c r="AZ181" s="6" t="s">
        <v>5786</v>
      </c>
      <c r="BA181" s="7" t="s">
        <v>5787</v>
      </c>
      <c r="BB181" s="8">
        <v>75.2</v>
      </c>
      <c r="BI181" s="14"/>
      <c r="BJ181" s="6" t="s">
        <v>5788</v>
      </c>
      <c r="BK181" s="7" t="s">
        <v>5789</v>
      </c>
      <c r="BL181" s="8">
        <v>77.400000000000006</v>
      </c>
      <c r="BN181" s="14"/>
      <c r="BO181" s="6" t="s">
        <v>5790</v>
      </c>
      <c r="BP181" s="7" t="s">
        <v>5791</v>
      </c>
      <c r="BQ181" s="8">
        <v>42.5</v>
      </c>
      <c r="BS181" s="14"/>
      <c r="BT181" s="6" t="s">
        <v>5792</v>
      </c>
      <c r="BU181" s="7" t="s">
        <v>5793</v>
      </c>
      <c r="BV181" s="8">
        <v>89.9</v>
      </c>
      <c r="BX181" s="14"/>
      <c r="BY181" s="6" t="s">
        <v>5794</v>
      </c>
      <c r="BZ181" s="7" t="s">
        <v>5795</v>
      </c>
      <c r="CA181" s="8">
        <v>72.900000000000006</v>
      </c>
    </row>
    <row r="182" spans="6:79" ht="15" thickBot="1" x14ac:dyDescent="0.35">
      <c r="F182" s="14"/>
      <c r="G182" s="6" t="s">
        <v>5796</v>
      </c>
      <c r="H182" s="7" t="s">
        <v>5797</v>
      </c>
      <c r="I182" s="8">
        <v>51.5</v>
      </c>
      <c r="K182" s="14"/>
      <c r="L182" s="6" t="s">
        <v>5798</v>
      </c>
      <c r="M182" s="7" t="s">
        <v>5799</v>
      </c>
      <c r="N182" s="8">
        <v>89.5</v>
      </c>
      <c r="P182" s="14"/>
      <c r="Q182" s="6" t="s">
        <v>5800</v>
      </c>
      <c r="R182" s="7" t="s">
        <v>5801</v>
      </c>
      <c r="S182" s="8">
        <v>170.5</v>
      </c>
      <c r="U182" s="14"/>
      <c r="V182" s="6" t="s">
        <v>5802</v>
      </c>
      <c r="W182" s="7" t="s">
        <v>5803</v>
      </c>
      <c r="X182" s="8">
        <v>58.1</v>
      </c>
      <c r="Z182" s="14"/>
      <c r="AA182" s="6" t="s">
        <v>5804</v>
      </c>
      <c r="AB182" s="7" t="s">
        <v>5805</v>
      </c>
      <c r="AC182" s="8">
        <v>52.5</v>
      </c>
      <c r="AE182" s="14"/>
      <c r="AF182" s="6" t="s">
        <v>5806</v>
      </c>
      <c r="AG182" s="7" t="s">
        <v>5807</v>
      </c>
      <c r="AH182" s="8">
        <v>59.4</v>
      </c>
      <c r="AO182" s="14"/>
      <c r="AP182" s="6" t="s">
        <v>5808</v>
      </c>
      <c r="AQ182" s="7" t="s">
        <v>5809</v>
      </c>
      <c r="AR182" s="8">
        <v>53</v>
      </c>
      <c r="AT182" s="14"/>
      <c r="AU182" s="6" t="s">
        <v>5810</v>
      </c>
      <c r="AV182" s="7" t="s">
        <v>5811</v>
      </c>
      <c r="AW182" s="8">
        <v>54.5</v>
      </c>
      <c r="AY182" s="14"/>
      <c r="AZ182" s="6" t="s">
        <v>5812</v>
      </c>
      <c r="BA182" s="7" t="s">
        <v>5813</v>
      </c>
      <c r="BB182" s="8">
        <v>75.099999999999994</v>
      </c>
      <c r="BI182" s="14"/>
      <c r="BJ182" s="6" t="s">
        <v>5814</v>
      </c>
      <c r="BK182" s="7" t="s">
        <v>5815</v>
      </c>
      <c r="BL182" s="8">
        <v>77.3</v>
      </c>
      <c r="BN182" s="14"/>
      <c r="BO182" s="6" t="s">
        <v>5816</v>
      </c>
      <c r="BP182" s="7" t="s">
        <v>5817</v>
      </c>
      <c r="BQ182" s="8">
        <v>42.5</v>
      </c>
      <c r="BS182" s="14"/>
      <c r="BT182" s="6" t="s">
        <v>5818</v>
      </c>
      <c r="BU182" s="7" t="s">
        <v>5819</v>
      </c>
      <c r="BV182" s="8">
        <v>89.8</v>
      </c>
      <c r="BX182" s="14"/>
      <c r="BY182" s="6" t="s">
        <v>5820</v>
      </c>
      <c r="BZ182" s="7" t="s">
        <v>5821</v>
      </c>
      <c r="CA182" s="8">
        <v>72.900000000000006</v>
      </c>
    </row>
    <row r="183" spans="6:79" ht="15" thickBot="1" x14ac:dyDescent="0.35">
      <c r="F183" s="14"/>
      <c r="G183" s="6" t="s">
        <v>5822</v>
      </c>
      <c r="H183" s="7" t="s">
        <v>5823</v>
      </c>
      <c r="I183" s="8">
        <v>51.5</v>
      </c>
      <c r="K183" s="14"/>
      <c r="L183" s="6" t="s">
        <v>5824</v>
      </c>
      <c r="M183" s="7" t="s">
        <v>5825</v>
      </c>
      <c r="N183" s="8">
        <v>89.2</v>
      </c>
      <c r="P183" s="14"/>
      <c r="Q183" s="6" t="s">
        <v>5826</v>
      </c>
      <c r="R183" s="7" t="s">
        <v>5827</v>
      </c>
      <c r="S183" s="8">
        <v>169.1</v>
      </c>
      <c r="U183" s="14"/>
      <c r="V183" s="6" t="s">
        <v>5828</v>
      </c>
      <c r="W183" s="7" t="s">
        <v>5829</v>
      </c>
      <c r="X183" s="8">
        <v>57.9</v>
      </c>
      <c r="Z183" s="14"/>
      <c r="AA183" s="6" t="s">
        <v>5830</v>
      </c>
      <c r="AB183" s="7" t="s">
        <v>5831</v>
      </c>
      <c r="AC183" s="8">
        <v>51.9</v>
      </c>
      <c r="AE183" s="14"/>
      <c r="AF183" s="6" t="s">
        <v>5832</v>
      </c>
      <c r="AG183" s="7" t="s">
        <v>5833</v>
      </c>
      <c r="AH183" s="8">
        <v>59.3</v>
      </c>
      <c r="AO183" s="14"/>
      <c r="AP183" s="6" t="s">
        <v>5834</v>
      </c>
      <c r="AQ183" s="7" t="s">
        <v>5835</v>
      </c>
      <c r="AR183" s="8">
        <v>52.9</v>
      </c>
      <c r="AT183" s="14"/>
      <c r="AU183" s="6" t="s">
        <v>5836</v>
      </c>
      <c r="AV183" s="7" t="s">
        <v>5837</v>
      </c>
      <c r="AW183" s="8">
        <v>53.9</v>
      </c>
      <c r="AY183" s="14"/>
      <c r="AZ183" s="6" t="s">
        <v>5838</v>
      </c>
      <c r="BA183" s="7" t="s">
        <v>5839</v>
      </c>
      <c r="BB183" s="8">
        <v>74.900000000000006</v>
      </c>
      <c r="BI183" s="14"/>
      <c r="BJ183" s="6" t="s">
        <v>5840</v>
      </c>
      <c r="BK183" s="7" t="s">
        <v>5841</v>
      </c>
      <c r="BL183" s="8">
        <v>77.3</v>
      </c>
      <c r="BN183" s="14"/>
      <c r="BO183" s="6" t="s">
        <v>5842</v>
      </c>
      <c r="BP183" s="7" t="s">
        <v>5843</v>
      </c>
      <c r="BQ183" s="8">
        <v>42.2</v>
      </c>
      <c r="BS183" s="14"/>
      <c r="BT183" s="6" t="s">
        <v>5844</v>
      </c>
      <c r="BU183" s="7" t="s">
        <v>5845</v>
      </c>
      <c r="BV183" s="8">
        <v>89.6</v>
      </c>
      <c r="BX183" s="14"/>
      <c r="BY183" s="6" t="s">
        <v>5846</v>
      </c>
      <c r="BZ183" s="7" t="s">
        <v>5847</v>
      </c>
      <c r="CA183" s="8">
        <v>72.7</v>
      </c>
    </row>
    <row r="184" spans="6:79" ht="15" thickBot="1" x14ac:dyDescent="0.35">
      <c r="F184" s="14"/>
      <c r="G184" s="6" t="s">
        <v>5848</v>
      </c>
      <c r="H184" s="7" t="s">
        <v>5849</v>
      </c>
      <c r="I184" s="8">
        <v>51.3</v>
      </c>
      <c r="K184" s="14"/>
      <c r="L184" s="6" t="s">
        <v>5850</v>
      </c>
      <c r="M184" s="7" t="s">
        <v>5851</v>
      </c>
      <c r="N184" s="8">
        <v>89</v>
      </c>
      <c r="P184" s="14"/>
      <c r="Q184" s="6" t="s">
        <v>5852</v>
      </c>
      <c r="R184" s="7" t="s">
        <v>5853</v>
      </c>
      <c r="S184" s="8">
        <v>168.9</v>
      </c>
      <c r="U184" s="14"/>
      <c r="V184" s="6" t="s">
        <v>5854</v>
      </c>
      <c r="W184" s="7" t="s">
        <v>5855</v>
      </c>
      <c r="X184" s="8">
        <v>57.7</v>
      </c>
      <c r="Z184" s="14"/>
      <c r="AA184" s="6" t="s">
        <v>5856</v>
      </c>
      <c r="AB184" s="7" t="s">
        <v>5857</v>
      </c>
      <c r="AC184" s="8">
        <v>51.6</v>
      </c>
      <c r="AE184" s="14"/>
      <c r="AF184" s="6" t="s">
        <v>5858</v>
      </c>
      <c r="AG184" s="7" t="s">
        <v>5859</v>
      </c>
      <c r="AH184" s="8">
        <v>59.2</v>
      </c>
      <c r="AO184" s="14"/>
      <c r="AP184" s="6" t="s">
        <v>5860</v>
      </c>
      <c r="AQ184" s="7" t="s">
        <v>5861</v>
      </c>
      <c r="AR184" s="8">
        <v>52.6</v>
      </c>
      <c r="AT184" s="14"/>
      <c r="AU184" s="6" t="s">
        <v>5862</v>
      </c>
      <c r="AV184" s="7" t="s">
        <v>5863</v>
      </c>
      <c r="AW184" s="8">
        <v>53.7</v>
      </c>
      <c r="AY184" s="14"/>
      <c r="AZ184" s="6" t="s">
        <v>5864</v>
      </c>
      <c r="BA184" s="7" t="s">
        <v>5865</v>
      </c>
      <c r="BB184" s="8">
        <v>74.900000000000006</v>
      </c>
      <c r="BI184" s="14"/>
      <c r="BJ184" s="6" t="s">
        <v>5866</v>
      </c>
      <c r="BK184" s="7" t="s">
        <v>5867</v>
      </c>
      <c r="BL184" s="8">
        <v>77.099999999999994</v>
      </c>
      <c r="BN184" s="14"/>
      <c r="BO184" s="6" t="s">
        <v>5868</v>
      </c>
      <c r="BP184" s="7" t="s">
        <v>5869</v>
      </c>
      <c r="BQ184" s="8">
        <v>41.7</v>
      </c>
      <c r="BS184" s="14"/>
      <c r="BT184" s="6" t="s">
        <v>5870</v>
      </c>
      <c r="BU184" s="7" t="s">
        <v>5871</v>
      </c>
      <c r="BV184" s="8">
        <v>89.5</v>
      </c>
      <c r="BX184" s="14"/>
      <c r="BY184" s="6" t="s">
        <v>5872</v>
      </c>
      <c r="BZ184" s="7" t="s">
        <v>5873</v>
      </c>
      <c r="CA184" s="8">
        <v>72.3</v>
      </c>
    </row>
    <row r="185" spans="6:79" ht="15" thickBot="1" x14ac:dyDescent="0.35">
      <c r="F185" s="14"/>
      <c r="G185" s="6" t="s">
        <v>5874</v>
      </c>
      <c r="H185" s="7" t="s">
        <v>5875</v>
      </c>
      <c r="I185" s="8">
        <v>51.3</v>
      </c>
      <c r="K185" s="14"/>
      <c r="L185" s="6" t="s">
        <v>5876</v>
      </c>
      <c r="M185" s="7" t="s">
        <v>5877</v>
      </c>
      <c r="N185" s="8">
        <v>88.9</v>
      </c>
      <c r="P185" s="14"/>
      <c r="Q185" s="6" t="s">
        <v>5878</v>
      </c>
      <c r="R185" s="7" t="s">
        <v>5879</v>
      </c>
      <c r="S185" s="8">
        <v>168.7</v>
      </c>
      <c r="U185" s="14"/>
      <c r="V185" s="6" t="s">
        <v>5880</v>
      </c>
      <c r="W185" s="7" t="s">
        <v>5881</v>
      </c>
      <c r="X185" s="8">
        <v>57.6</v>
      </c>
      <c r="Z185" s="14"/>
      <c r="AA185" s="6" t="s">
        <v>5882</v>
      </c>
      <c r="AB185" s="7" t="s">
        <v>5883</v>
      </c>
      <c r="AC185" s="8">
        <v>51.5</v>
      </c>
      <c r="AE185" s="14"/>
      <c r="AF185" s="6" t="s">
        <v>5884</v>
      </c>
      <c r="AG185" s="7" t="s">
        <v>5885</v>
      </c>
      <c r="AH185" s="8">
        <v>59.1</v>
      </c>
      <c r="AO185" s="14"/>
      <c r="AP185" s="6" t="s">
        <v>5886</v>
      </c>
      <c r="AQ185" s="7" t="s">
        <v>5887</v>
      </c>
      <c r="AR185" s="8">
        <v>52.5</v>
      </c>
      <c r="AT185" s="14"/>
      <c r="AU185" s="6" t="s">
        <v>5888</v>
      </c>
      <c r="AV185" s="7" t="s">
        <v>5889</v>
      </c>
      <c r="AW185" s="8">
        <v>53.5</v>
      </c>
      <c r="AY185" s="14"/>
      <c r="AZ185" s="6" t="s">
        <v>5890</v>
      </c>
      <c r="BA185" s="7" t="s">
        <v>5891</v>
      </c>
      <c r="BB185" s="8">
        <v>74.900000000000006</v>
      </c>
      <c r="BI185" s="14"/>
      <c r="BJ185" s="6" t="s">
        <v>5892</v>
      </c>
      <c r="BK185" s="7" t="s">
        <v>5893</v>
      </c>
      <c r="BL185" s="8">
        <v>76.900000000000006</v>
      </c>
      <c r="BN185" s="14"/>
      <c r="BO185" s="6" t="s">
        <v>5894</v>
      </c>
      <c r="BP185" s="7" t="s">
        <v>5895</v>
      </c>
      <c r="BQ185" s="8">
        <v>41.7</v>
      </c>
      <c r="BS185" s="14"/>
      <c r="BT185" s="6" t="s">
        <v>5896</v>
      </c>
      <c r="BU185" s="7" t="s">
        <v>5897</v>
      </c>
      <c r="BV185" s="8">
        <v>89.3</v>
      </c>
      <c r="BX185" s="14"/>
      <c r="BY185" s="6" t="s">
        <v>5898</v>
      </c>
      <c r="BZ185" s="7" t="s">
        <v>5899</v>
      </c>
      <c r="CA185" s="8">
        <v>72</v>
      </c>
    </row>
    <row r="186" spans="6:79" ht="15" thickBot="1" x14ac:dyDescent="0.35">
      <c r="F186" s="14"/>
      <c r="G186" s="6" t="s">
        <v>5900</v>
      </c>
      <c r="H186" s="7" t="s">
        <v>5901</v>
      </c>
      <c r="I186" s="8">
        <v>51.2</v>
      </c>
      <c r="K186" s="14"/>
      <c r="L186" s="6" t="s">
        <v>5902</v>
      </c>
      <c r="M186" s="7" t="s">
        <v>5903</v>
      </c>
      <c r="N186" s="8">
        <v>88.8</v>
      </c>
      <c r="P186" s="14"/>
      <c r="Q186" s="6" t="s">
        <v>5904</v>
      </c>
      <c r="R186" s="7" t="s">
        <v>5905</v>
      </c>
      <c r="S186" s="8">
        <v>166.4</v>
      </c>
      <c r="U186" s="14"/>
      <c r="V186" s="6" t="s">
        <v>5906</v>
      </c>
      <c r="W186" s="7" t="s">
        <v>5907</v>
      </c>
      <c r="X186" s="8">
        <v>57.6</v>
      </c>
      <c r="Z186" s="14"/>
      <c r="AA186" s="6" t="s">
        <v>5908</v>
      </c>
      <c r="AB186" s="7" t="s">
        <v>5909</v>
      </c>
      <c r="AC186" s="8">
        <v>51.2</v>
      </c>
      <c r="AE186" s="14"/>
      <c r="AF186" s="6" t="s">
        <v>5910</v>
      </c>
      <c r="AG186" s="7" t="s">
        <v>5911</v>
      </c>
      <c r="AH186" s="8">
        <v>59.1</v>
      </c>
      <c r="AO186" s="14"/>
      <c r="AP186" s="6" t="s">
        <v>5912</v>
      </c>
      <c r="AQ186" s="7" t="s">
        <v>5913</v>
      </c>
      <c r="AR186" s="8">
        <v>52.4</v>
      </c>
      <c r="AT186" s="14"/>
      <c r="AU186" s="6" t="s">
        <v>5914</v>
      </c>
      <c r="AV186" s="7" t="s">
        <v>5915</v>
      </c>
      <c r="AW186" s="8">
        <v>53.5</v>
      </c>
      <c r="AY186" s="14"/>
      <c r="AZ186" s="6" t="s">
        <v>5916</v>
      </c>
      <c r="BA186" s="7" t="s">
        <v>5917</v>
      </c>
      <c r="BB186" s="8">
        <v>74.8</v>
      </c>
      <c r="BI186" s="14"/>
      <c r="BJ186" s="6" t="s">
        <v>5918</v>
      </c>
      <c r="BK186" s="7" t="s">
        <v>5919</v>
      </c>
      <c r="BL186" s="8">
        <v>76.900000000000006</v>
      </c>
      <c r="BN186" s="14"/>
      <c r="BO186" s="6" t="s">
        <v>5920</v>
      </c>
      <c r="BP186" s="7" t="s">
        <v>5921</v>
      </c>
      <c r="BQ186" s="8">
        <v>41.1</v>
      </c>
      <c r="BS186" s="14"/>
      <c r="BT186" s="6" t="s">
        <v>5922</v>
      </c>
      <c r="BU186" s="7" t="s">
        <v>5923</v>
      </c>
      <c r="BV186" s="8">
        <v>88.9</v>
      </c>
      <c r="BX186" s="14"/>
      <c r="BY186" s="6" t="s">
        <v>5924</v>
      </c>
      <c r="BZ186" s="7" t="s">
        <v>5925</v>
      </c>
      <c r="CA186" s="8">
        <v>71.5</v>
      </c>
    </row>
    <row r="187" spans="6:79" ht="15" thickBot="1" x14ac:dyDescent="0.35">
      <c r="F187" s="14"/>
      <c r="G187" s="6" t="s">
        <v>5926</v>
      </c>
      <c r="H187" s="7" t="s">
        <v>5927</v>
      </c>
      <c r="I187" s="8">
        <v>51.2</v>
      </c>
      <c r="K187" s="14"/>
      <c r="L187" s="6" t="s">
        <v>5928</v>
      </c>
      <c r="M187" s="7" t="s">
        <v>5929</v>
      </c>
      <c r="N187" s="8">
        <v>88.6</v>
      </c>
      <c r="P187" s="14"/>
      <c r="Q187" s="6" t="s">
        <v>5930</v>
      </c>
      <c r="R187" s="7" t="s">
        <v>5931</v>
      </c>
      <c r="S187" s="8">
        <v>165.8</v>
      </c>
      <c r="U187" s="14"/>
      <c r="V187" s="6" t="s">
        <v>5932</v>
      </c>
      <c r="W187" s="7" t="s">
        <v>5933</v>
      </c>
      <c r="X187" s="8">
        <v>57.6</v>
      </c>
      <c r="Z187" s="14"/>
      <c r="AA187" s="6" t="s">
        <v>5934</v>
      </c>
      <c r="AB187" s="7" t="s">
        <v>5935</v>
      </c>
      <c r="AC187" s="8">
        <v>51.2</v>
      </c>
      <c r="AE187" s="14"/>
      <c r="AF187" s="6" t="s">
        <v>5936</v>
      </c>
      <c r="AG187" s="7" t="s">
        <v>5937</v>
      </c>
      <c r="AH187" s="8">
        <v>59</v>
      </c>
      <c r="AO187" s="14"/>
      <c r="AP187" s="6" t="s">
        <v>5938</v>
      </c>
      <c r="AQ187" s="7" t="s">
        <v>5939</v>
      </c>
      <c r="AR187" s="8">
        <v>52.4</v>
      </c>
      <c r="AT187" s="14"/>
      <c r="AU187" s="6" t="s">
        <v>5940</v>
      </c>
      <c r="AV187" s="7" t="s">
        <v>5941</v>
      </c>
      <c r="AW187" s="8">
        <v>53.3</v>
      </c>
      <c r="AY187" s="14"/>
      <c r="AZ187" s="6" t="s">
        <v>5942</v>
      </c>
      <c r="BA187" s="7" t="s">
        <v>5943</v>
      </c>
      <c r="BB187" s="8">
        <v>74.5</v>
      </c>
      <c r="BI187" s="14"/>
      <c r="BJ187" s="6" t="s">
        <v>5944</v>
      </c>
      <c r="BK187" s="7" t="s">
        <v>5945</v>
      </c>
      <c r="BL187" s="8">
        <v>76.8</v>
      </c>
      <c r="BN187" s="14"/>
      <c r="BO187" s="6" t="s">
        <v>5946</v>
      </c>
      <c r="BP187" s="7" t="s">
        <v>5947</v>
      </c>
      <c r="BQ187" s="8">
        <v>41</v>
      </c>
      <c r="BS187" s="14"/>
      <c r="BT187" s="6" t="s">
        <v>5948</v>
      </c>
      <c r="BU187" s="7" t="s">
        <v>5949</v>
      </c>
      <c r="BV187" s="8">
        <v>88.8</v>
      </c>
      <c r="BX187" s="14"/>
      <c r="BY187" s="6" t="s">
        <v>5950</v>
      </c>
      <c r="BZ187" s="7" t="s">
        <v>5951</v>
      </c>
      <c r="CA187" s="8">
        <v>71.5</v>
      </c>
    </row>
    <row r="188" spans="6:79" ht="15" thickBot="1" x14ac:dyDescent="0.35">
      <c r="F188" s="14"/>
      <c r="G188" s="6" t="s">
        <v>5952</v>
      </c>
      <c r="H188" s="7" t="s">
        <v>5953</v>
      </c>
      <c r="I188" s="8">
        <v>51.1</v>
      </c>
      <c r="K188" s="14"/>
      <c r="L188" s="6" t="s">
        <v>5954</v>
      </c>
      <c r="M188" s="7" t="s">
        <v>5955</v>
      </c>
      <c r="N188" s="8">
        <v>88.6</v>
      </c>
      <c r="P188" s="14"/>
      <c r="Q188" s="6" t="s">
        <v>5956</v>
      </c>
      <c r="R188" s="7" t="s">
        <v>5957</v>
      </c>
      <c r="S188" s="8">
        <v>164.5</v>
      </c>
      <c r="U188" s="14"/>
      <c r="V188" s="6" t="s">
        <v>5958</v>
      </c>
      <c r="W188" s="7" t="s">
        <v>5959</v>
      </c>
      <c r="X188" s="8">
        <v>57.5</v>
      </c>
      <c r="Z188" s="14"/>
      <c r="AA188" s="6" t="s">
        <v>5960</v>
      </c>
      <c r="AB188" s="7" t="s">
        <v>5961</v>
      </c>
      <c r="AC188" s="8">
        <v>51.1</v>
      </c>
      <c r="AE188" s="14"/>
      <c r="AF188" s="6" t="s">
        <v>5962</v>
      </c>
      <c r="AG188" s="7" t="s">
        <v>5963</v>
      </c>
      <c r="AH188" s="8">
        <v>58.7</v>
      </c>
      <c r="AO188" s="14"/>
      <c r="AP188" s="6" t="s">
        <v>5964</v>
      </c>
      <c r="AQ188" s="7" t="s">
        <v>5965</v>
      </c>
      <c r="AR188" s="8">
        <v>52.4</v>
      </c>
      <c r="AT188" s="14"/>
      <c r="AU188" s="6" t="s">
        <v>5966</v>
      </c>
      <c r="AV188" s="7" t="s">
        <v>5967</v>
      </c>
      <c r="AW188" s="8">
        <v>53.3</v>
      </c>
      <c r="AY188" s="14"/>
      <c r="AZ188" s="6" t="s">
        <v>5968</v>
      </c>
      <c r="BA188" s="7" t="s">
        <v>5969</v>
      </c>
      <c r="BB188" s="8">
        <v>74.400000000000006</v>
      </c>
      <c r="BI188" s="14"/>
      <c r="BJ188" s="6" t="s">
        <v>5970</v>
      </c>
      <c r="BK188" s="7" t="s">
        <v>5971</v>
      </c>
      <c r="BL188" s="8">
        <v>76.599999999999994</v>
      </c>
      <c r="BN188" s="14"/>
      <c r="BO188" s="6" t="s">
        <v>5972</v>
      </c>
      <c r="BP188" s="7" t="s">
        <v>5973</v>
      </c>
      <c r="BQ188" s="8">
        <v>40.9</v>
      </c>
      <c r="BS188" s="14"/>
      <c r="BT188" s="6" t="s">
        <v>5974</v>
      </c>
      <c r="BU188" s="7" t="s">
        <v>5975</v>
      </c>
      <c r="BV188" s="8">
        <v>88.7</v>
      </c>
      <c r="BX188" s="14"/>
      <c r="BY188" s="6" t="s">
        <v>5976</v>
      </c>
      <c r="BZ188" s="7" t="s">
        <v>5977</v>
      </c>
      <c r="CA188" s="8">
        <v>71.400000000000006</v>
      </c>
    </row>
    <row r="189" spans="6:79" ht="15" thickBot="1" x14ac:dyDescent="0.35">
      <c r="F189" s="14"/>
      <c r="G189" s="6" t="s">
        <v>5978</v>
      </c>
      <c r="H189" s="7" t="s">
        <v>5979</v>
      </c>
      <c r="I189" s="8">
        <v>51</v>
      </c>
      <c r="K189" s="14"/>
      <c r="L189" s="6" t="s">
        <v>5980</v>
      </c>
      <c r="M189" s="7" t="s">
        <v>5981</v>
      </c>
      <c r="N189" s="8">
        <v>88.3</v>
      </c>
      <c r="P189" s="14"/>
      <c r="Q189" s="6" t="s">
        <v>5982</v>
      </c>
      <c r="R189" s="7" t="s">
        <v>5983</v>
      </c>
      <c r="S189" s="8">
        <v>164.3</v>
      </c>
      <c r="U189" s="14"/>
      <c r="V189" s="6" t="s">
        <v>5984</v>
      </c>
      <c r="W189" s="7" t="s">
        <v>5985</v>
      </c>
      <c r="X189" s="8">
        <v>57.2</v>
      </c>
      <c r="Z189" s="14"/>
      <c r="AA189" s="6" t="s">
        <v>5986</v>
      </c>
      <c r="AB189" s="7" t="s">
        <v>5987</v>
      </c>
      <c r="AC189" s="8">
        <v>51</v>
      </c>
      <c r="AE189" s="14"/>
      <c r="AF189" s="6" t="s">
        <v>5988</v>
      </c>
      <c r="AG189" s="7" t="s">
        <v>5989</v>
      </c>
      <c r="AH189" s="8">
        <v>58.2</v>
      </c>
      <c r="AO189" s="14"/>
      <c r="AP189" s="6" t="s">
        <v>5990</v>
      </c>
      <c r="AQ189" s="7" t="s">
        <v>5991</v>
      </c>
      <c r="AR189" s="8">
        <v>52.3</v>
      </c>
      <c r="AT189" s="14"/>
      <c r="AU189" s="6" t="s">
        <v>5992</v>
      </c>
      <c r="AV189" s="7" t="s">
        <v>5993</v>
      </c>
      <c r="AW189" s="8">
        <v>53.3</v>
      </c>
      <c r="AY189" s="14"/>
      <c r="AZ189" s="6" t="s">
        <v>5994</v>
      </c>
      <c r="BA189" s="7" t="s">
        <v>5995</v>
      </c>
      <c r="BB189" s="8">
        <v>74.400000000000006</v>
      </c>
      <c r="BI189" s="14"/>
      <c r="BJ189" s="6" t="s">
        <v>5996</v>
      </c>
      <c r="BK189" s="7" t="s">
        <v>5997</v>
      </c>
      <c r="BL189" s="8">
        <v>76.400000000000006</v>
      </c>
      <c r="BN189" s="14"/>
      <c r="BO189" s="6" t="s">
        <v>5998</v>
      </c>
      <c r="BP189" s="7" t="s">
        <v>5999</v>
      </c>
      <c r="BQ189" s="8">
        <v>40.799999999999997</v>
      </c>
      <c r="BS189" s="14"/>
      <c r="BT189" s="6" t="s">
        <v>6000</v>
      </c>
      <c r="BU189" s="7" t="s">
        <v>6001</v>
      </c>
      <c r="BV189" s="8">
        <v>88</v>
      </c>
      <c r="BX189" s="14"/>
      <c r="BY189" s="6" t="s">
        <v>6002</v>
      </c>
      <c r="BZ189" s="7" t="s">
        <v>6003</v>
      </c>
      <c r="CA189" s="8">
        <v>71.099999999999994</v>
      </c>
    </row>
    <row r="190" spans="6:79" ht="15" thickBot="1" x14ac:dyDescent="0.35">
      <c r="F190" s="14"/>
      <c r="G190" s="6" t="s">
        <v>6004</v>
      </c>
      <c r="H190" s="7" t="s">
        <v>6005</v>
      </c>
      <c r="I190" s="8">
        <v>51</v>
      </c>
      <c r="K190" s="14"/>
      <c r="L190" s="6" t="s">
        <v>6006</v>
      </c>
      <c r="M190" s="7" t="s">
        <v>6007</v>
      </c>
      <c r="N190" s="8">
        <v>88.3</v>
      </c>
      <c r="P190" s="14"/>
      <c r="Q190" s="6" t="s">
        <v>6008</v>
      </c>
      <c r="R190" s="7" t="s">
        <v>6009</v>
      </c>
      <c r="S190" s="8">
        <v>164</v>
      </c>
      <c r="U190" s="14"/>
      <c r="V190" s="6" t="s">
        <v>6010</v>
      </c>
      <c r="W190" s="7" t="s">
        <v>6011</v>
      </c>
      <c r="X190" s="8">
        <v>57.2</v>
      </c>
      <c r="Z190" s="14"/>
      <c r="AA190" s="6" t="s">
        <v>6012</v>
      </c>
      <c r="AB190" s="7" t="s">
        <v>6013</v>
      </c>
      <c r="AC190" s="8">
        <v>51</v>
      </c>
      <c r="AE190" s="14"/>
      <c r="AF190" s="6" t="s">
        <v>6014</v>
      </c>
      <c r="AG190" s="7" t="s">
        <v>6015</v>
      </c>
      <c r="AH190" s="8">
        <v>58.1</v>
      </c>
      <c r="AO190" s="14"/>
      <c r="AP190" s="6" t="s">
        <v>6016</v>
      </c>
      <c r="AQ190" s="7" t="s">
        <v>6017</v>
      </c>
      <c r="AR190" s="8">
        <v>52.1</v>
      </c>
      <c r="AT190" s="14"/>
      <c r="AU190" s="6" t="s">
        <v>6018</v>
      </c>
      <c r="AV190" s="7" t="s">
        <v>6019</v>
      </c>
      <c r="AW190" s="8">
        <v>53.1</v>
      </c>
      <c r="AY190" s="14"/>
      <c r="AZ190" s="6" t="s">
        <v>6020</v>
      </c>
      <c r="BA190" s="7" t="s">
        <v>6021</v>
      </c>
      <c r="BB190" s="8">
        <v>74.3</v>
      </c>
      <c r="BI190" s="14"/>
      <c r="BJ190" s="6" t="s">
        <v>6022</v>
      </c>
      <c r="BK190" s="7" t="s">
        <v>6023</v>
      </c>
      <c r="BL190" s="8">
        <v>76.3</v>
      </c>
      <c r="BN190" s="14"/>
      <c r="BO190" s="6" t="s">
        <v>6024</v>
      </c>
      <c r="BP190" s="7" t="s">
        <v>6025</v>
      </c>
      <c r="BQ190" s="8">
        <v>40.799999999999997</v>
      </c>
      <c r="BS190" s="14"/>
      <c r="BT190" s="6" t="s">
        <v>6026</v>
      </c>
      <c r="BU190" s="7" t="s">
        <v>6027</v>
      </c>
      <c r="BV190" s="8">
        <v>88</v>
      </c>
      <c r="BX190" s="14"/>
      <c r="BY190" s="6" t="s">
        <v>6028</v>
      </c>
      <c r="BZ190" s="7" t="s">
        <v>6029</v>
      </c>
      <c r="CA190" s="8">
        <v>70.8</v>
      </c>
    </row>
    <row r="191" spans="6:79" ht="15" thickBot="1" x14ac:dyDescent="0.35">
      <c r="F191" s="14"/>
      <c r="G191" s="6" t="s">
        <v>6030</v>
      </c>
      <c r="H191" s="7" t="s">
        <v>6031</v>
      </c>
      <c r="I191" s="8">
        <v>51</v>
      </c>
      <c r="K191" s="14"/>
      <c r="L191" s="6" t="s">
        <v>6032</v>
      </c>
      <c r="M191" s="7" t="s">
        <v>6033</v>
      </c>
      <c r="N191" s="8">
        <v>88.2</v>
      </c>
      <c r="P191" s="14"/>
      <c r="Q191" s="6" t="s">
        <v>6034</v>
      </c>
      <c r="R191" s="7" t="s">
        <v>6035</v>
      </c>
      <c r="S191" s="8">
        <v>163.69999999999999</v>
      </c>
      <c r="U191" s="14"/>
      <c r="V191" s="6" t="s">
        <v>6036</v>
      </c>
      <c r="W191" s="7" t="s">
        <v>6037</v>
      </c>
      <c r="X191" s="8">
        <v>57.1</v>
      </c>
      <c r="Z191" s="14"/>
      <c r="AA191" s="6" t="s">
        <v>6038</v>
      </c>
      <c r="AB191" s="7" t="s">
        <v>6039</v>
      </c>
      <c r="AC191" s="8">
        <v>51</v>
      </c>
      <c r="AE191" s="14"/>
      <c r="AF191" s="6" t="s">
        <v>6040</v>
      </c>
      <c r="AG191" s="7" t="s">
        <v>6041</v>
      </c>
      <c r="AH191" s="8">
        <v>58</v>
      </c>
      <c r="AO191" s="14"/>
      <c r="AP191" s="6" t="s">
        <v>6042</v>
      </c>
      <c r="AQ191" s="7" t="s">
        <v>6043</v>
      </c>
      <c r="AR191" s="8">
        <v>52</v>
      </c>
      <c r="AT191" s="14"/>
      <c r="AU191" s="6" t="s">
        <v>6044</v>
      </c>
      <c r="AV191" s="7" t="s">
        <v>6045</v>
      </c>
      <c r="AW191" s="8">
        <v>53.1</v>
      </c>
      <c r="AY191" s="14"/>
      <c r="AZ191" s="6" t="s">
        <v>6046</v>
      </c>
      <c r="BA191" s="7" t="s">
        <v>6047</v>
      </c>
      <c r="BB191" s="8">
        <v>74.099999999999994</v>
      </c>
      <c r="BI191" s="14"/>
      <c r="BJ191" s="6" t="s">
        <v>6048</v>
      </c>
      <c r="BK191" s="7" t="s">
        <v>6049</v>
      </c>
      <c r="BL191" s="8">
        <v>76.3</v>
      </c>
      <c r="BN191" s="14"/>
      <c r="BO191" s="6" t="s">
        <v>6050</v>
      </c>
      <c r="BP191" s="7" t="s">
        <v>6051</v>
      </c>
      <c r="BQ191" s="8">
        <v>40.700000000000003</v>
      </c>
      <c r="BS191" s="14"/>
      <c r="BT191" s="6" t="s">
        <v>6052</v>
      </c>
      <c r="BU191" s="7" t="s">
        <v>6053</v>
      </c>
      <c r="BV191" s="8">
        <v>87.9</v>
      </c>
      <c r="BX191" s="14"/>
      <c r="BY191" s="6" t="s">
        <v>6054</v>
      </c>
      <c r="BZ191" s="7" t="s">
        <v>6055</v>
      </c>
      <c r="CA191" s="8">
        <v>70.5</v>
      </c>
    </row>
    <row r="192" spans="6:79" ht="15" thickBot="1" x14ac:dyDescent="0.35">
      <c r="F192" s="14"/>
      <c r="G192" s="6" t="s">
        <v>6056</v>
      </c>
      <c r="H192" s="7" t="s">
        <v>6057</v>
      </c>
      <c r="I192" s="8">
        <v>51</v>
      </c>
      <c r="K192" s="14"/>
      <c r="L192" s="6" t="s">
        <v>6058</v>
      </c>
      <c r="M192" s="7" t="s">
        <v>6059</v>
      </c>
      <c r="N192" s="8">
        <v>88.1</v>
      </c>
      <c r="P192" s="14"/>
      <c r="Q192" s="6" t="s">
        <v>6060</v>
      </c>
      <c r="R192" s="7" t="s">
        <v>6061</v>
      </c>
      <c r="S192" s="8">
        <v>162.5</v>
      </c>
      <c r="U192" s="14"/>
      <c r="V192" s="6" t="s">
        <v>6062</v>
      </c>
      <c r="W192" s="7" t="s">
        <v>6063</v>
      </c>
      <c r="X192" s="8">
        <v>57.1</v>
      </c>
      <c r="Z192" s="14"/>
      <c r="AA192" s="6" t="s">
        <v>6064</v>
      </c>
      <c r="AB192" s="7" t="s">
        <v>6065</v>
      </c>
      <c r="AC192" s="8">
        <v>50.9</v>
      </c>
      <c r="AE192" s="14"/>
      <c r="AF192" s="6" t="s">
        <v>6066</v>
      </c>
      <c r="AG192" s="7" t="s">
        <v>6067</v>
      </c>
      <c r="AH192" s="8">
        <v>57.5</v>
      </c>
      <c r="AO192" s="14"/>
      <c r="AP192" s="6" t="s">
        <v>6068</v>
      </c>
      <c r="AQ192" s="7" t="s">
        <v>6069</v>
      </c>
      <c r="AR192" s="8">
        <v>51.9</v>
      </c>
      <c r="AT192" s="14"/>
      <c r="AU192" s="6" t="s">
        <v>6070</v>
      </c>
      <c r="AV192" s="7" t="s">
        <v>6071</v>
      </c>
      <c r="AW192" s="8">
        <v>52.8</v>
      </c>
      <c r="AY192" s="14"/>
      <c r="AZ192" s="6" t="s">
        <v>6072</v>
      </c>
      <c r="BA192" s="7" t="s">
        <v>6073</v>
      </c>
      <c r="BB192" s="8">
        <v>74.099999999999994</v>
      </c>
      <c r="BI192" s="14"/>
      <c r="BJ192" s="6" t="s">
        <v>6074</v>
      </c>
      <c r="BK192" s="7" t="s">
        <v>6075</v>
      </c>
      <c r="BL192" s="8">
        <v>76</v>
      </c>
      <c r="BN192" s="14"/>
      <c r="BO192" s="6" t="s">
        <v>6076</v>
      </c>
      <c r="BP192" s="7" t="s">
        <v>6077</v>
      </c>
      <c r="BQ192" s="8">
        <v>40.4</v>
      </c>
      <c r="BS192" s="14"/>
      <c r="BT192" s="6" t="s">
        <v>6078</v>
      </c>
      <c r="BU192" s="7" t="s">
        <v>6079</v>
      </c>
      <c r="BV192" s="8">
        <v>87.9</v>
      </c>
      <c r="BX192" s="14"/>
      <c r="BY192" s="6" t="s">
        <v>6080</v>
      </c>
      <c r="BZ192" s="7" t="s">
        <v>6081</v>
      </c>
      <c r="CA192" s="8">
        <v>70.3</v>
      </c>
    </row>
    <row r="193" spans="6:79" ht="15" thickBot="1" x14ac:dyDescent="0.35">
      <c r="F193" s="14"/>
      <c r="G193" s="6" t="s">
        <v>6082</v>
      </c>
      <c r="H193" s="7" t="s">
        <v>6083</v>
      </c>
      <c r="I193" s="8">
        <v>50.8</v>
      </c>
      <c r="K193" s="14"/>
      <c r="L193" s="6" t="s">
        <v>6084</v>
      </c>
      <c r="M193" s="7" t="s">
        <v>6085</v>
      </c>
      <c r="N193" s="8">
        <v>87.6</v>
      </c>
      <c r="P193" s="14"/>
      <c r="Q193" s="6" t="s">
        <v>6086</v>
      </c>
      <c r="R193" s="7" t="s">
        <v>6087</v>
      </c>
      <c r="S193" s="8">
        <v>162.4</v>
      </c>
      <c r="U193" s="14"/>
      <c r="V193" s="6" t="s">
        <v>6088</v>
      </c>
      <c r="W193" s="7" t="s">
        <v>6089</v>
      </c>
      <c r="X193" s="8">
        <v>56.8</v>
      </c>
      <c r="Z193" s="14"/>
      <c r="AA193" s="6" t="s">
        <v>6090</v>
      </c>
      <c r="AB193" s="7" t="s">
        <v>6091</v>
      </c>
      <c r="AC193" s="8">
        <v>50.8</v>
      </c>
      <c r="AE193" s="14"/>
      <c r="AF193" s="6" t="s">
        <v>6092</v>
      </c>
      <c r="AG193" s="7" t="s">
        <v>6093</v>
      </c>
      <c r="AH193" s="8">
        <v>57.4</v>
      </c>
      <c r="AO193" s="14"/>
      <c r="AP193" s="6" t="s">
        <v>6094</v>
      </c>
      <c r="AQ193" s="7" t="s">
        <v>6095</v>
      </c>
      <c r="AR193" s="8">
        <v>51.9</v>
      </c>
      <c r="AT193" s="14"/>
      <c r="AU193" s="6" t="s">
        <v>6096</v>
      </c>
      <c r="AV193" s="7" t="s">
        <v>6097</v>
      </c>
      <c r="AW193" s="8">
        <v>52.6</v>
      </c>
      <c r="AY193" s="14"/>
      <c r="AZ193" s="6" t="s">
        <v>6098</v>
      </c>
      <c r="BA193" s="7" t="s">
        <v>6099</v>
      </c>
      <c r="BB193" s="8">
        <v>74.099999999999994</v>
      </c>
      <c r="BI193" s="14"/>
      <c r="BJ193" s="6" t="s">
        <v>6100</v>
      </c>
      <c r="BK193" s="7" t="s">
        <v>6101</v>
      </c>
      <c r="BL193" s="8">
        <v>75.7</v>
      </c>
      <c r="BN193" s="14"/>
      <c r="BO193" s="6" t="s">
        <v>6102</v>
      </c>
      <c r="BP193" s="7" t="s">
        <v>6103</v>
      </c>
      <c r="BQ193" s="8">
        <v>40.4</v>
      </c>
      <c r="BS193" s="14"/>
      <c r="BT193" s="6" t="s">
        <v>6104</v>
      </c>
      <c r="BU193" s="7" t="s">
        <v>6105</v>
      </c>
      <c r="BV193" s="8">
        <v>87.5</v>
      </c>
      <c r="BX193" s="14"/>
      <c r="BY193" s="6" t="s">
        <v>6106</v>
      </c>
      <c r="BZ193" s="7" t="s">
        <v>6107</v>
      </c>
      <c r="CA193" s="8">
        <v>70</v>
      </c>
    </row>
    <row r="194" spans="6:79" ht="15" thickBot="1" x14ac:dyDescent="0.35">
      <c r="F194" s="14"/>
      <c r="G194" s="6" t="s">
        <v>6108</v>
      </c>
      <c r="H194" s="7" t="s">
        <v>6109</v>
      </c>
      <c r="I194" s="8">
        <v>50.7</v>
      </c>
      <c r="K194" s="14"/>
      <c r="L194" s="6" t="s">
        <v>6110</v>
      </c>
      <c r="M194" s="7" t="s">
        <v>6111</v>
      </c>
      <c r="N194" s="8">
        <v>87.6</v>
      </c>
      <c r="P194" s="14"/>
      <c r="Q194" s="6" t="s">
        <v>6112</v>
      </c>
      <c r="R194" s="7" t="s">
        <v>6113</v>
      </c>
      <c r="S194" s="8">
        <v>162</v>
      </c>
      <c r="U194" s="14"/>
      <c r="V194" s="6" t="s">
        <v>6114</v>
      </c>
      <c r="W194" s="7" t="s">
        <v>6115</v>
      </c>
      <c r="X194" s="8">
        <v>56.5</v>
      </c>
      <c r="Z194" s="14"/>
      <c r="AA194" s="6" t="s">
        <v>6116</v>
      </c>
      <c r="AB194" s="7" t="s">
        <v>6117</v>
      </c>
      <c r="AC194" s="8">
        <v>50.7</v>
      </c>
      <c r="AE194" s="14"/>
      <c r="AF194" s="6" t="s">
        <v>6118</v>
      </c>
      <c r="AG194" s="7" t="s">
        <v>6119</v>
      </c>
      <c r="AH194" s="8">
        <v>57.1</v>
      </c>
      <c r="AO194" s="14"/>
      <c r="AP194" s="6" t="s">
        <v>6120</v>
      </c>
      <c r="AQ194" s="7" t="s">
        <v>6121</v>
      </c>
      <c r="AR194" s="8">
        <v>51.8</v>
      </c>
      <c r="AT194" s="14"/>
      <c r="AU194" s="6" t="s">
        <v>6122</v>
      </c>
      <c r="AV194" s="7" t="s">
        <v>6123</v>
      </c>
      <c r="AW194" s="8">
        <v>52.4</v>
      </c>
      <c r="AY194" s="14"/>
      <c r="AZ194" s="6" t="s">
        <v>6124</v>
      </c>
      <c r="BA194" s="7" t="s">
        <v>6125</v>
      </c>
      <c r="BB194" s="8">
        <v>73.8</v>
      </c>
      <c r="BI194" s="14"/>
      <c r="BJ194" s="6" t="s">
        <v>6126</v>
      </c>
      <c r="BK194" s="7" t="s">
        <v>6127</v>
      </c>
      <c r="BL194" s="8">
        <v>75.7</v>
      </c>
      <c r="BN194" s="14"/>
      <c r="BO194" s="6" t="s">
        <v>6128</v>
      </c>
      <c r="BP194" s="7" t="s">
        <v>6129</v>
      </c>
      <c r="BQ194" s="8">
        <v>40.4</v>
      </c>
      <c r="BS194" s="14"/>
      <c r="BT194" s="6" t="s">
        <v>6130</v>
      </c>
      <c r="BU194" s="7" t="s">
        <v>6131</v>
      </c>
      <c r="BV194" s="8">
        <v>87.4</v>
      </c>
      <c r="BX194" s="14"/>
      <c r="BY194" s="6" t="s">
        <v>6132</v>
      </c>
      <c r="BZ194" s="7" t="s">
        <v>6133</v>
      </c>
      <c r="CA194" s="8">
        <v>69.900000000000006</v>
      </c>
    </row>
    <row r="195" spans="6:79" ht="15" thickBot="1" x14ac:dyDescent="0.35">
      <c r="F195" s="14"/>
      <c r="G195" s="6" t="s">
        <v>6134</v>
      </c>
      <c r="H195" s="7" t="s">
        <v>6135</v>
      </c>
      <c r="I195" s="8">
        <v>50.6</v>
      </c>
      <c r="K195" s="14"/>
      <c r="L195" s="6" t="s">
        <v>6136</v>
      </c>
      <c r="M195" s="7" t="s">
        <v>6137</v>
      </c>
      <c r="N195" s="8">
        <v>87.3</v>
      </c>
      <c r="P195" s="14"/>
      <c r="Q195" s="6" t="s">
        <v>6138</v>
      </c>
      <c r="R195" s="7" t="s">
        <v>6139</v>
      </c>
      <c r="S195" s="8">
        <v>161.69999999999999</v>
      </c>
      <c r="U195" s="14"/>
      <c r="V195" s="6" t="s">
        <v>6140</v>
      </c>
      <c r="W195" s="7" t="s">
        <v>6141</v>
      </c>
      <c r="X195" s="8">
        <v>56.5</v>
      </c>
      <c r="Z195" s="14"/>
      <c r="AA195" s="6" t="s">
        <v>6142</v>
      </c>
      <c r="AB195" s="7" t="s">
        <v>6143</v>
      </c>
      <c r="AC195" s="8">
        <v>50.6</v>
      </c>
      <c r="AE195" s="14"/>
      <c r="AF195" s="6" t="s">
        <v>6144</v>
      </c>
      <c r="AG195" s="7" t="s">
        <v>6145</v>
      </c>
      <c r="AH195" s="8">
        <v>56.5</v>
      </c>
      <c r="AO195" s="14"/>
      <c r="AP195" s="6" t="s">
        <v>6146</v>
      </c>
      <c r="AQ195" s="7" t="s">
        <v>6147</v>
      </c>
      <c r="AR195" s="8">
        <v>51.6</v>
      </c>
      <c r="AT195" s="14"/>
      <c r="AU195" s="6" t="s">
        <v>6148</v>
      </c>
      <c r="AV195" s="7" t="s">
        <v>6149</v>
      </c>
      <c r="AW195" s="8">
        <v>52.3</v>
      </c>
      <c r="AY195" s="14"/>
      <c r="AZ195" s="6" t="s">
        <v>6150</v>
      </c>
      <c r="BA195" s="7" t="s">
        <v>6151</v>
      </c>
      <c r="BB195" s="8">
        <v>73.7</v>
      </c>
      <c r="BI195" s="14"/>
      <c r="BJ195" s="6" t="s">
        <v>6152</v>
      </c>
      <c r="BK195" s="7" t="s">
        <v>6153</v>
      </c>
      <c r="BL195" s="8">
        <v>75.5</v>
      </c>
      <c r="BN195" s="14"/>
      <c r="BO195" s="6" t="s">
        <v>6154</v>
      </c>
      <c r="BP195" s="7" t="s">
        <v>6155</v>
      </c>
      <c r="BQ195" s="8">
        <v>40.299999999999997</v>
      </c>
      <c r="BS195" s="14"/>
      <c r="BT195" s="6" t="s">
        <v>6156</v>
      </c>
      <c r="BU195" s="7" t="s">
        <v>6157</v>
      </c>
      <c r="BV195" s="8">
        <v>87.1</v>
      </c>
      <c r="BX195" s="14"/>
      <c r="BY195" s="6" t="s">
        <v>6158</v>
      </c>
      <c r="BZ195" s="7" t="s">
        <v>6159</v>
      </c>
      <c r="CA195" s="8">
        <v>69.7</v>
      </c>
    </row>
    <row r="196" spans="6:79" ht="15" thickBot="1" x14ac:dyDescent="0.35">
      <c r="F196" s="14"/>
      <c r="G196" s="6" t="s">
        <v>6160</v>
      </c>
      <c r="H196" s="7" t="s">
        <v>6161</v>
      </c>
      <c r="I196" s="8">
        <v>50.4</v>
      </c>
      <c r="K196" s="14"/>
      <c r="L196" s="6" t="s">
        <v>6162</v>
      </c>
      <c r="M196" s="7" t="s">
        <v>6163</v>
      </c>
      <c r="N196" s="8">
        <v>87.2</v>
      </c>
      <c r="P196" s="14"/>
      <c r="Q196" s="6" t="s">
        <v>6164</v>
      </c>
      <c r="R196" s="7" t="s">
        <v>6165</v>
      </c>
      <c r="S196" s="8">
        <v>161.69999999999999</v>
      </c>
      <c r="U196" s="14"/>
      <c r="V196" s="6" t="s">
        <v>6166</v>
      </c>
      <c r="W196" s="7" t="s">
        <v>6167</v>
      </c>
      <c r="X196" s="8">
        <v>56.4</v>
      </c>
      <c r="Z196" s="14"/>
      <c r="AA196" s="6" t="s">
        <v>6168</v>
      </c>
      <c r="AB196" s="7" t="s">
        <v>6169</v>
      </c>
      <c r="AC196" s="8">
        <v>50.3</v>
      </c>
      <c r="AE196" s="14"/>
      <c r="AF196" s="6" t="s">
        <v>6170</v>
      </c>
      <c r="AG196" s="7" t="s">
        <v>6171</v>
      </c>
      <c r="AH196" s="8">
        <v>56.3</v>
      </c>
      <c r="AO196" s="14"/>
      <c r="AP196" s="6" t="s">
        <v>6172</v>
      </c>
      <c r="AQ196" s="7" t="s">
        <v>6173</v>
      </c>
      <c r="AR196" s="8">
        <v>51.6</v>
      </c>
      <c r="AT196" s="14"/>
      <c r="AU196" s="6" t="s">
        <v>6174</v>
      </c>
      <c r="AV196" s="7" t="s">
        <v>6175</v>
      </c>
      <c r="AW196" s="8">
        <v>52.3</v>
      </c>
      <c r="AY196" s="14"/>
      <c r="AZ196" s="6" t="s">
        <v>6176</v>
      </c>
      <c r="BA196" s="7" t="s">
        <v>6177</v>
      </c>
      <c r="BB196" s="8">
        <v>73.7</v>
      </c>
      <c r="BI196" s="14"/>
      <c r="BJ196" s="6" t="s">
        <v>6178</v>
      </c>
      <c r="BK196" s="7" t="s">
        <v>6179</v>
      </c>
      <c r="BL196" s="8">
        <v>75.3</v>
      </c>
      <c r="BN196" s="14"/>
      <c r="BO196" s="6" t="s">
        <v>6180</v>
      </c>
      <c r="BP196" s="7" t="s">
        <v>6181</v>
      </c>
      <c r="BQ196" s="8">
        <v>40.200000000000003</v>
      </c>
      <c r="BS196" s="14"/>
      <c r="BT196" s="6" t="s">
        <v>6182</v>
      </c>
      <c r="BU196" s="7" t="s">
        <v>6183</v>
      </c>
      <c r="BV196" s="8">
        <v>86.8</v>
      </c>
      <c r="BX196" s="14"/>
      <c r="BY196" s="6" t="s">
        <v>6184</v>
      </c>
      <c r="BZ196" s="7" t="s">
        <v>6185</v>
      </c>
      <c r="CA196" s="8">
        <v>69.5</v>
      </c>
    </row>
    <row r="197" spans="6:79" ht="15" thickBot="1" x14ac:dyDescent="0.35">
      <c r="F197" s="14"/>
      <c r="G197" s="6" t="s">
        <v>6186</v>
      </c>
      <c r="H197" s="7" t="s">
        <v>6187</v>
      </c>
      <c r="I197" s="8">
        <v>50.3</v>
      </c>
      <c r="K197" s="14"/>
      <c r="L197" s="6" t="s">
        <v>6188</v>
      </c>
      <c r="M197" s="7" t="s">
        <v>6189</v>
      </c>
      <c r="N197" s="8">
        <v>87.2</v>
      </c>
      <c r="P197" s="14"/>
      <c r="Q197" s="6" t="s">
        <v>6190</v>
      </c>
      <c r="R197" s="7" t="s">
        <v>6191</v>
      </c>
      <c r="S197" s="8">
        <v>161.5</v>
      </c>
      <c r="U197" s="14"/>
      <c r="V197" s="6" t="s">
        <v>6192</v>
      </c>
      <c r="W197" s="7" t="s">
        <v>6193</v>
      </c>
      <c r="X197" s="8">
        <v>56.2</v>
      </c>
      <c r="Z197" s="14"/>
      <c r="AA197" s="6" t="s">
        <v>6194</v>
      </c>
      <c r="AB197" s="7" t="s">
        <v>6195</v>
      </c>
      <c r="AC197" s="8">
        <v>50.3</v>
      </c>
      <c r="AE197" s="14"/>
      <c r="AF197" s="6" t="s">
        <v>6196</v>
      </c>
      <c r="AG197" s="7" t="s">
        <v>6197</v>
      </c>
      <c r="AH197" s="8">
        <v>56.2</v>
      </c>
      <c r="AO197" s="14"/>
      <c r="AP197" s="6" t="s">
        <v>6198</v>
      </c>
      <c r="AQ197" s="7" t="s">
        <v>6199</v>
      </c>
      <c r="AR197" s="8">
        <v>51.4</v>
      </c>
      <c r="AT197" s="14"/>
      <c r="AU197" s="6" t="s">
        <v>6200</v>
      </c>
      <c r="AV197" s="7" t="s">
        <v>6201</v>
      </c>
      <c r="AW197" s="8">
        <v>52</v>
      </c>
      <c r="AY197" s="14"/>
      <c r="AZ197" s="6" t="s">
        <v>6202</v>
      </c>
      <c r="BA197" s="7" t="s">
        <v>6203</v>
      </c>
      <c r="BB197" s="8">
        <v>73.599999999999994</v>
      </c>
      <c r="BI197" s="14"/>
      <c r="BJ197" s="6" t="s">
        <v>6204</v>
      </c>
      <c r="BK197" s="7" t="s">
        <v>6205</v>
      </c>
      <c r="BL197" s="8">
        <v>75.2</v>
      </c>
      <c r="BN197" s="14"/>
      <c r="BO197" s="6" t="s">
        <v>6206</v>
      </c>
      <c r="BP197" s="7" t="s">
        <v>6207</v>
      </c>
      <c r="BQ197" s="8">
        <v>40.1</v>
      </c>
      <c r="BS197" s="14"/>
      <c r="BT197" s="6" t="s">
        <v>6208</v>
      </c>
      <c r="BU197" s="7" t="s">
        <v>6209</v>
      </c>
      <c r="BV197" s="8">
        <v>86.3</v>
      </c>
      <c r="BX197" s="14"/>
      <c r="BY197" s="6" t="s">
        <v>6210</v>
      </c>
      <c r="BZ197" s="7" t="s">
        <v>6211</v>
      </c>
      <c r="CA197" s="8">
        <v>69.400000000000006</v>
      </c>
    </row>
    <row r="198" spans="6:79" ht="15" thickBot="1" x14ac:dyDescent="0.35">
      <c r="F198" s="14"/>
      <c r="G198" s="6" t="s">
        <v>6212</v>
      </c>
      <c r="H198" s="7" t="s">
        <v>6213</v>
      </c>
      <c r="I198" s="8">
        <v>50.3</v>
      </c>
      <c r="K198" s="14"/>
      <c r="L198" s="6" t="s">
        <v>6214</v>
      </c>
      <c r="M198" s="7" t="s">
        <v>6215</v>
      </c>
      <c r="N198" s="8">
        <v>86.9</v>
      </c>
      <c r="P198" s="14"/>
      <c r="Q198" s="6" t="s">
        <v>6216</v>
      </c>
      <c r="R198" s="7" t="s">
        <v>6217</v>
      </c>
      <c r="S198" s="8">
        <v>161.4</v>
      </c>
      <c r="U198" s="14"/>
      <c r="V198" s="6" t="s">
        <v>6218</v>
      </c>
      <c r="W198" s="7" t="s">
        <v>6219</v>
      </c>
      <c r="X198" s="8">
        <v>56.2</v>
      </c>
      <c r="Z198" s="14"/>
      <c r="AA198" s="6" t="s">
        <v>6220</v>
      </c>
      <c r="AB198" s="7" t="s">
        <v>6221</v>
      </c>
      <c r="AC198" s="8">
        <v>50.2</v>
      </c>
      <c r="AE198" s="14"/>
      <c r="AF198" s="6" t="s">
        <v>6222</v>
      </c>
      <c r="AG198" s="7" t="s">
        <v>6223</v>
      </c>
      <c r="AH198" s="8">
        <v>56.1</v>
      </c>
      <c r="AO198" s="14"/>
      <c r="AP198" s="6" t="s">
        <v>6224</v>
      </c>
      <c r="AQ198" s="7" t="s">
        <v>6225</v>
      </c>
      <c r="AR198" s="8">
        <v>51.4</v>
      </c>
      <c r="AT198" s="14"/>
      <c r="AU198" s="6" t="s">
        <v>6226</v>
      </c>
      <c r="AV198" s="7" t="s">
        <v>6227</v>
      </c>
      <c r="AW198" s="8">
        <v>51.9</v>
      </c>
      <c r="AY198" s="14"/>
      <c r="AZ198" s="6" t="s">
        <v>6228</v>
      </c>
      <c r="BA198" s="7" t="s">
        <v>6229</v>
      </c>
      <c r="BB198" s="8">
        <v>73.599999999999994</v>
      </c>
      <c r="BI198" s="14"/>
      <c r="BJ198" s="6" t="s">
        <v>6230</v>
      </c>
      <c r="BK198" s="7" t="s">
        <v>6231</v>
      </c>
      <c r="BL198" s="8">
        <v>75.2</v>
      </c>
      <c r="BN198" s="14"/>
      <c r="BO198" s="6" t="s">
        <v>6232</v>
      </c>
      <c r="BP198" s="7" t="s">
        <v>6233</v>
      </c>
      <c r="BQ198" s="8">
        <v>39.799999999999997</v>
      </c>
      <c r="BS198" s="14"/>
      <c r="BT198" s="6" t="s">
        <v>6234</v>
      </c>
      <c r="BU198" s="7" t="s">
        <v>6235</v>
      </c>
      <c r="BV198" s="8">
        <v>86</v>
      </c>
      <c r="BX198" s="14"/>
      <c r="BY198" s="6" t="s">
        <v>6236</v>
      </c>
      <c r="BZ198" s="7" t="s">
        <v>6237</v>
      </c>
      <c r="CA198" s="8">
        <v>69.099999999999994</v>
      </c>
    </row>
    <row r="199" spans="6:79" ht="15" thickBot="1" x14ac:dyDescent="0.35">
      <c r="F199" s="14"/>
      <c r="G199" s="6" t="s">
        <v>6238</v>
      </c>
      <c r="H199" s="7" t="s">
        <v>6239</v>
      </c>
      <c r="I199" s="8">
        <v>50.2</v>
      </c>
      <c r="K199" s="14"/>
      <c r="L199" s="6" t="s">
        <v>6240</v>
      </c>
      <c r="M199" s="7" t="s">
        <v>6241</v>
      </c>
      <c r="N199" s="8">
        <v>86.7</v>
      </c>
      <c r="P199" s="14"/>
      <c r="Q199" s="6" t="s">
        <v>6242</v>
      </c>
      <c r="R199" s="7" t="s">
        <v>6243</v>
      </c>
      <c r="S199" s="8">
        <v>161.4</v>
      </c>
      <c r="U199" s="14"/>
      <c r="V199" s="6" t="s">
        <v>6244</v>
      </c>
      <c r="W199" s="7" t="s">
        <v>6245</v>
      </c>
      <c r="X199" s="8">
        <v>56.1</v>
      </c>
      <c r="Z199" s="14"/>
      <c r="AA199" s="6" t="s">
        <v>6246</v>
      </c>
      <c r="AB199" s="7" t="s">
        <v>6247</v>
      </c>
      <c r="AC199" s="8">
        <v>50.2</v>
      </c>
      <c r="AE199" s="14"/>
      <c r="AF199" s="6" t="s">
        <v>6248</v>
      </c>
      <c r="AG199" s="7" t="s">
        <v>6249</v>
      </c>
      <c r="AH199" s="8">
        <v>56</v>
      </c>
      <c r="AO199" s="14"/>
      <c r="AP199" s="6" t="s">
        <v>6250</v>
      </c>
      <c r="AQ199" s="7" t="s">
        <v>6251</v>
      </c>
      <c r="AR199" s="8">
        <v>51.3</v>
      </c>
      <c r="AT199" s="14"/>
      <c r="AU199" s="6" t="s">
        <v>6252</v>
      </c>
      <c r="AV199" s="7" t="s">
        <v>6253</v>
      </c>
      <c r="AW199" s="8">
        <v>51.9</v>
      </c>
      <c r="AY199" s="14"/>
      <c r="AZ199" s="6" t="s">
        <v>6254</v>
      </c>
      <c r="BA199" s="7" t="s">
        <v>6255</v>
      </c>
      <c r="BB199" s="8">
        <v>73.599999999999994</v>
      </c>
      <c r="BI199" s="14"/>
      <c r="BJ199" s="6" t="s">
        <v>6256</v>
      </c>
      <c r="BK199" s="7" t="s">
        <v>6257</v>
      </c>
      <c r="BL199" s="8">
        <v>75.099999999999994</v>
      </c>
      <c r="BN199" s="14"/>
      <c r="BO199" s="6" t="s">
        <v>6258</v>
      </c>
      <c r="BP199" s="7" t="s">
        <v>6259</v>
      </c>
      <c r="BQ199" s="8">
        <v>39.799999999999997</v>
      </c>
      <c r="BS199" s="14"/>
      <c r="BT199" s="6" t="s">
        <v>6260</v>
      </c>
      <c r="BU199" s="7" t="s">
        <v>6261</v>
      </c>
      <c r="BV199" s="8">
        <v>85.9</v>
      </c>
      <c r="BX199" s="14"/>
      <c r="BY199" s="6" t="s">
        <v>6262</v>
      </c>
      <c r="BZ199" s="7" t="s">
        <v>6263</v>
      </c>
      <c r="CA199" s="8">
        <v>69.099999999999994</v>
      </c>
    </row>
    <row r="200" spans="6:79" ht="15" thickBot="1" x14ac:dyDescent="0.35">
      <c r="F200" s="14"/>
      <c r="G200" s="6" t="s">
        <v>6264</v>
      </c>
      <c r="H200" s="7" t="s">
        <v>6265</v>
      </c>
      <c r="I200" s="8">
        <v>50.1</v>
      </c>
      <c r="K200" s="14"/>
      <c r="L200" s="6" t="s">
        <v>6266</v>
      </c>
      <c r="M200" s="7" t="s">
        <v>6267</v>
      </c>
      <c r="N200" s="8">
        <v>86.7</v>
      </c>
      <c r="P200" s="14"/>
      <c r="Q200" s="6" t="s">
        <v>6268</v>
      </c>
      <c r="R200" s="7" t="s">
        <v>6269</v>
      </c>
      <c r="S200" s="8">
        <v>160.80000000000001</v>
      </c>
      <c r="U200" s="14"/>
      <c r="V200" s="6" t="s">
        <v>6270</v>
      </c>
      <c r="W200" s="7" t="s">
        <v>6271</v>
      </c>
      <c r="X200" s="8">
        <v>55.9</v>
      </c>
      <c r="Z200" s="14"/>
      <c r="AA200" s="6" t="s">
        <v>6272</v>
      </c>
      <c r="AB200" s="7" t="s">
        <v>6273</v>
      </c>
      <c r="AC200" s="8">
        <v>50.1</v>
      </c>
      <c r="AE200" s="14"/>
      <c r="AF200" s="6" t="s">
        <v>6274</v>
      </c>
      <c r="AG200" s="7" t="s">
        <v>6275</v>
      </c>
      <c r="AH200" s="8">
        <v>55.8</v>
      </c>
      <c r="AO200" s="14"/>
      <c r="AP200" s="6" t="s">
        <v>6276</v>
      </c>
      <c r="AQ200" s="7" t="s">
        <v>6277</v>
      </c>
      <c r="AR200" s="8">
        <v>51.2</v>
      </c>
      <c r="AT200" s="14"/>
      <c r="AU200" s="6" t="s">
        <v>6278</v>
      </c>
      <c r="AV200" s="7" t="s">
        <v>6279</v>
      </c>
      <c r="AW200" s="8">
        <v>51.8</v>
      </c>
      <c r="AY200" s="14"/>
      <c r="AZ200" s="6" t="s">
        <v>6280</v>
      </c>
      <c r="BA200" s="7" t="s">
        <v>6281</v>
      </c>
      <c r="BB200" s="8">
        <v>73.400000000000006</v>
      </c>
      <c r="BI200" s="14"/>
      <c r="BJ200" s="6" t="s">
        <v>6282</v>
      </c>
      <c r="BK200" s="7" t="s">
        <v>6283</v>
      </c>
      <c r="BL200" s="8">
        <v>75.099999999999994</v>
      </c>
      <c r="BN200" s="14"/>
      <c r="BO200" s="6" t="s">
        <v>6284</v>
      </c>
      <c r="BP200" s="7" t="s">
        <v>6285</v>
      </c>
      <c r="BQ200" s="8">
        <v>39.700000000000003</v>
      </c>
      <c r="BS200" s="14"/>
      <c r="BT200" s="6" t="s">
        <v>6286</v>
      </c>
      <c r="BU200" s="7" t="s">
        <v>6287</v>
      </c>
      <c r="BV200" s="8">
        <v>85.8</v>
      </c>
      <c r="BX200" s="14"/>
      <c r="BY200" s="6" t="s">
        <v>6288</v>
      </c>
      <c r="BZ200" s="7" t="s">
        <v>6289</v>
      </c>
      <c r="CA200" s="8">
        <v>69</v>
      </c>
    </row>
    <row r="201" spans="6:79" ht="15" thickBot="1" x14ac:dyDescent="0.35">
      <c r="F201" s="14"/>
      <c r="G201" s="6" t="s">
        <v>6290</v>
      </c>
      <c r="H201" s="7" t="s">
        <v>6291</v>
      </c>
      <c r="I201" s="8">
        <v>50.1</v>
      </c>
      <c r="K201" s="14"/>
      <c r="L201" s="6" t="s">
        <v>6292</v>
      </c>
      <c r="M201" s="7" t="s">
        <v>6293</v>
      </c>
      <c r="N201" s="8">
        <v>86.6</v>
      </c>
      <c r="P201" s="14"/>
      <c r="Q201" s="6" t="s">
        <v>6294</v>
      </c>
      <c r="R201" s="7" t="s">
        <v>6295</v>
      </c>
      <c r="S201" s="8">
        <v>160.69999999999999</v>
      </c>
      <c r="U201" s="14"/>
      <c r="V201" s="6" t="s">
        <v>6296</v>
      </c>
      <c r="W201" s="7" t="s">
        <v>6297</v>
      </c>
      <c r="X201" s="8">
        <v>55.9</v>
      </c>
      <c r="Z201" s="14"/>
      <c r="AA201" s="6" t="s">
        <v>6298</v>
      </c>
      <c r="AB201" s="7" t="s">
        <v>6299</v>
      </c>
      <c r="AC201" s="8">
        <v>50</v>
      </c>
      <c r="AE201" s="14"/>
      <c r="AF201" s="6" t="s">
        <v>6300</v>
      </c>
      <c r="AG201" s="7" t="s">
        <v>6301</v>
      </c>
      <c r="AH201" s="8">
        <v>55.8</v>
      </c>
      <c r="AO201" s="14"/>
      <c r="AP201" s="6" t="s">
        <v>6302</v>
      </c>
      <c r="AQ201" s="7" t="s">
        <v>6303</v>
      </c>
      <c r="AR201" s="8">
        <v>51.2</v>
      </c>
      <c r="AT201" s="14"/>
      <c r="AU201" s="6" t="s">
        <v>6304</v>
      </c>
      <c r="AV201" s="7" t="s">
        <v>6305</v>
      </c>
      <c r="AW201" s="8">
        <v>51.8</v>
      </c>
      <c r="AY201" s="14"/>
      <c r="AZ201" s="6" t="s">
        <v>6306</v>
      </c>
      <c r="BA201" s="7" t="s">
        <v>6307</v>
      </c>
      <c r="BB201" s="8">
        <v>73.400000000000006</v>
      </c>
      <c r="BI201" s="14"/>
      <c r="BJ201" s="6" t="s">
        <v>6308</v>
      </c>
      <c r="BK201" s="7" t="s">
        <v>6309</v>
      </c>
      <c r="BL201" s="8">
        <v>75.099999999999994</v>
      </c>
      <c r="BN201" s="14"/>
      <c r="BO201" s="6" t="s">
        <v>6310</v>
      </c>
      <c r="BP201" s="7" t="s">
        <v>6311</v>
      </c>
      <c r="BQ201" s="8">
        <v>39.6</v>
      </c>
      <c r="BS201" s="14"/>
      <c r="BT201" s="6" t="s">
        <v>6312</v>
      </c>
      <c r="BU201" s="7" t="s">
        <v>6313</v>
      </c>
      <c r="BV201" s="8">
        <v>85.7</v>
      </c>
      <c r="BX201" s="14"/>
      <c r="BY201" s="6" t="s">
        <v>6314</v>
      </c>
      <c r="BZ201" s="7" t="s">
        <v>6315</v>
      </c>
      <c r="CA201" s="8">
        <v>69</v>
      </c>
    </row>
    <row r="202" spans="6:79" ht="15" thickBot="1" x14ac:dyDescent="0.35">
      <c r="F202" s="14"/>
      <c r="G202" s="6" t="s">
        <v>6316</v>
      </c>
      <c r="H202" s="7" t="s">
        <v>6317</v>
      </c>
      <c r="I202" s="8">
        <v>50</v>
      </c>
      <c r="K202" s="14"/>
      <c r="L202" s="6" t="s">
        <v>6318</v>
      </c>
      <c r="M202" s="7" t="s">
        <v>6319</v>
      </c>
      <c r="N202" s="8">
        <v>86.3</v>
      </c>
      <c r="P202" s="14"/>
      <c r="Q202" s="6" t="s">
        <v>6320</v>
      </c>
      <c r="R202" s="7" t="s">
        <v>6321</v>
      </c>
      <c r="S202" s="8">
        <v>160.4</v>
      </c>
      <c r="U202" s="14"/>
      <c r="V202" s="6" t="s">
        <v>6322</v>
      </c>
      <c r="W202" s="7" t="s">
        <v>6323</v>
      </c>
      <c r="X202" s="8">
        <v>55.9</v>
      </c>
      <c r="Z202" s="14"/>
      <c r="AA202" s="6" t="s">
        <v>6324</v>
      </c>
      <c r="AB202" s="7" t="s">
        <v>6325</v>
      </c>
      <c r="AC202" s="8">
        <v>49.8</v>
      </c>
      <c r="AE202" s="14"/>
      <c r="AF202" s="6" t="s">
        <v>6326</v>
      </c>
      <c r="AG202" s="7" t="s">
        <v>6327</v>
      </c>
      <c r="AH202" s="8">
        <v>55.5</v>
      </c>
      <c r="AO202" s="14"/>
      <c r="AP202" s="6" t="s">
        <v>6328</v>
      </c>
      <c r="AQ202" s="7" t="s">
        <v>6329</v>
      </c>
      <c r="AR202" s="8">
        <v>51.1</v>
      </c>
      <c r="AT202" s="14"/>
      <c r="AU202" s="6" t="s">
        <v>6330</v>
      </c>
      <c r="AV202" s="7" t="s">
        <v>6331</v>
      </c>
      <c r="AW202" s="8">
        <v>51.6</v>
      </c>
      <c r="AY202" s="14"/>
      <c r="AZ202" s="6" t="s">
        <v>6332</v>
      </c>
      <c r="BA202" s="7" t="s">
        <v>6333</v>
      </c>
      <c r="BB202" s="8">
        <v>73.3</v>
      </c>
      <c r="BI202" s="14"/>
      <c r="BJ202" s="6" t="s">
        <v>6334</v>
      </c>
      <c r="BK202" s="7" t="s">
        <v>6335</v>
      </c>
      <c r="BL202" s="8">
        <v>75</v>
      </c>
      <c r="BN202" s="14"/>
      <c r="BO202" s="6" t="s">
        <v>6336</v>
      </c>
      <c r="BP202" s="7" t="s">
        <v>6337</v>
      </c>
      <c r="BQ202" s="8">
        <v>39.5</v>
      </c>
      <c r="BS202" s="14"/>
      <c r="BT202" s="6" t="s">
        <v>6338</v>
      </c>
      <c r="BU202" s="7" t="s">
        <v>6339</v>
      </c>
      <c r="BV202" s="8">
        <v>85.6</v>
      </c>
      <c r="BX202" s="14"/>
      <c r="BY202" s="6" t="s">
        <v>6340</v>
      </c>
      <c r="BZ202" s="7" t="s">
        <v>6341</v>
      </c>
      <c r="CA202" s="8">
        <v>68.7</v>
      </c>
    </row>
    <row r="203" spans="6:79" ht="15" thickBot="1" x14ac:dyDescent="0.35">
      <c r="F203" s="14"/>
      <c r="G203" s="6" t="s">
        <v>6342</v>
      </c>
      <c r="H203" s="7" t="s">
        <v>6343</v>
      </c>
      <c r="I203" s="8">
        <v>50</v>
      </c>
      <c r="K203" s="14"/>
      <c r="L203" s="6" t="s">
        <v>6344</v>
      </c>
      <c r="M203" s="7" t="s">
        <v>6345</v>
      </c>
      <c r="N203" s="8">
        <v>85.9</v>
      </c>
      <c r="P203" s="14"/>
      <c r="Q203" s="6" t="s">
        <v>6346</v>
      </c>
      <c r="R203" s="7" t="s">
        <v>6347</v>
      </c>
      <c r="S203" s="8">
        <v>160.1</v>
      </c>
      <c r="U203" s="14"/>
      <c r="V203" s="6" t="s">
        <v>6348</v>
      </c>
      <c r="W203" s="7" t="s">
        <v>6349</v>
      </c>
      <c r="X203" s="8">
        <v>55.9</v>
      </c>
      <c r="Z203" s="14"/>
      <c r="AA203" s="6" t="s">
        <v>6350</v>
      </c>
      <c r="AB203" s="7" t="s">
        <v>6351</v>
      </c>
      <c r="AC203" s="8">
        <v>49.8</v>
      </c>
      <c r="AE203" s="14"/>
      <c r="AF203" s="6" t="s">
        <v>6352</v>
      </c>
      <c r="AG203" s="7" t="s">
        <v>6353</v>
      </c>
      <c r="AH203" s="8">
        <v>55.4</v>
      </c>
      <c r="AO203" s="14"/>
      <c r="AP203" s="6" t="s">
        <v>6354</v>
      </c>
      <c r="AQ203" s="7" t="s">
        <v>6355</v>
      </c>
      <c r="AR203" s="8">
        <v>51.1</v>
      </c>
      <c r="AT203" s="14"/>
      <c r="AU203" s="6" t="s">
        <v>6356</v>
      </c>
      <c r="AV203" s="7" t="s">
        <v>6357</v>
      </c>
      <c r="AW203" s="8">
        <v>51.4</v>
      </c>
      <c r="AY203" s="14"/>
      <c r="AZ203" s="6" t="s">
        <v>6358</v>
      </c>
      <c r="BA203" s="7" t="s">
        <v>6359</v>
      </c>
      <c r="BB203" s="8">
        <v>73.3</v>
      </c>
      <c r="BI203" s="14"/>
      <c r="BJ203" s="6" t="s">
        <v>6360</v>
      </c>
      <c r="BK203" s="7" t="s">
        <v>6361</v>
      </c>
      <c r="BL203" s="8">
        <v>75</v>
      </c>
      <c r="BN203" s="14"/>
      <c r="BO203" s="6" t="s">
        <v>6362</v>
      </c>
      <c r="BP203" s="7" t="s">
        <v>6363</v>
      </c>
      <c r="BQ203" s="8">
        <v>39.4</v>
      </c>
      <c r="BS203" s="14"/>
      <c r="BT203" s="6" t="s">
        <v>6364</v>
      </c>
      <c r="BU203" s="7" t="s">
        <v>6365</v>
      </c>
      <c r="BV203" s="8">
        <v>85.4</v>
      </c>
      <c r="BX203" s="14"/>
      <c r="BY203" s="6" t="s">
        <v>6366</v>
      </c>
      <c r="BZ203" s="7" t="s">
        <v>6367</v>
      </c>
      <c r="CA203" s="8">
        <v>68.7</v>
      </c>
    </row>
    <row r="204" spans="6:79" ht="15" thickBot="1" x14ac:dyDescent="0.35">
      <c r="F204" s="14"/>
      <c r="G204" s="6" t="s">
        <v>6368</v>
      </c>
      <c r="H204" s="7" t="s">
        <v>6369</v>
      </c>
      <c r="I204" s="8">
        <v>50</v>
      </c>
      <c r="K204" s="14"/>
      <c r="L204" s="6" t="s">
        <v>6370</v>
      </c>
      <c r="M204" s="7" t="s">
        <v>6371</v>
      </c>
      <c r="N204" s="8">
        <v>85.8</v>
      </c>
      <c r="P204" s="14"/>
      <c r="Q204" s="6" t="s">
        <v>6372</v>
      </c>
      <c r="R204" s="7" t="s">
        <v>6373</v>
      </c>
      <c r="S204" s="8">
        <v>159.30000000000001</v>
      </c>
      <c r="U204" s="14"/>
      <c r="V204" s="6" t="s">
        <v>6374</v>
      </c>
      <c r="W204" s="7" t="s">
        <v>6375</v>
      </c>
      <c r="X204" s="8">
        <v>55.9</v>
      </c>
      <c r="Z204" s="14"/>
      <c r="AA204" s="6" t="s">
        <v>6376</v>
      </c>
      <c r="AB204" s="7" t="s">
        <v>6377</v>
      </c>
      <c r="AC204" s="8">
        <v>49.7</v>
      </c>
      <c r="AE204" s="14"/>
      <c r="AF204" s="6" t="s">
        <v>6378</v>
      </c>
      <c r="AG204" s="7" t="s">
        <v>6379</v>
      </c>
      <c r="AH204" s="8">
        <v>55.3</v>
      </c>
      <c r="AO204" s="14"/>
      <c r="AP204" s="6" t="s">
        <v>6380</v>
      </c>
      <c r="AQ204" s="7" t="s">
        <v>6381</v>
      </c>
      <c r="AR204" s="8">
        <v>51</v>
      </c>
      <c r="AT204" s="14"/>
      <c r="AU204" s="6" t="s">
        <v>6382</v>
      </c>
      <c r="AV204" s="7" t="s">
        <v>6383</v>
      </c>
      <c r="AW204" s="8">
        <v>51.3</v>
      </c>
      <c r="AY204" s="14"/>
      <c r="AZ204" s="6" t="s">
        <v>6384</v>
      </c>
      <c r="BA204" s="7" t="s">
        <v>6385</v>
      </c>
      <c r="BB204" s="8">
        <v>73.2</v>
      </c>
      <c r="BI204" s="14"/>
      <c r="BJ204" s="6" t="s">
        <v>6386</v>
      </c>
      <c r="BK204" s="7" t="s">
        <v>6387</v>
      </c>
      <c r="BL204" s="8">
        <v>74.7</v>
      </c>
      <c r="BN204" s="14"/>
      <c r="BO204" s="6" t="s">
        <v>6388</v>
      </c>
      <c r="BP204" s="7" t="s">
        <v>6389</v>
      </c>
      <c r="BQ204" s="8">
        <v>39.299999999999997</v>
      </c>
      <c r="BS204" s="14"/>
      <c r="BT204" s="6" t="s">
        <v>6390</v>
      </c>
      <c r="BU204" s="7" t="s">
        <v>6391</v>
      </c>
      <c r="BV204" s="8">
        <v>85.2</v>
      </c>
      <c r="BX204" s="14"/>
      <c r="BY204" s="6" t="s">
        <v>6392</v>
      </c>
      <c r="BZ204" s="7" t="s">
        <v>6393</v>
      </c>
      <c r="CA204" s="8">
        <v>68.400000000000006</v>
      </c>
    </row>
    <row r="205" spans="6:79" ht="15" thickBot="1" x14ac:dyDescent="0.35">
      <c r="F205" s="14"/>
      <c r="G205" s="6" t="s">
        <v>6394</v>
      </c>
      <c r="H205" s="7" t="s">
        <v>6395</v>
      </c>
      <c r="I205" s="8">
        <v>50</v>
      </c>
      <c r="K205" s="14"/>
      <c r="L205" s="6" t="s">
        <v>6396</v>
      </c>
      <c r="M205" s="7" t="s">
        <v>6397</v>
      </c>
      <c r="N205" s="8">
        <v>85.3</v>
      </c>
      <c r="P205" s="14"/>
      <c r="Q205" s="6" t="s">
        <v>6398</v>
      </c>
      <c r="R205" s="7" t="s">
        <v>6399</v>
      </c>
      <c r="S205" s="8">
        <v>158</v>
      </c>
      <c r="U205" s="14"/>
      <c r="V205" s="6" t="s">
        <v>6400</v>
      </c>
      <c r="W205" s="7" t="s">
        <v>6401</v>
      </c>
      <c r="X205" s="8">
        <v>55.9</v>
      </c>
      <c r="Z205" s="14"/>
      <c r="AA205" s="6" t="s">
        <v>6402</v>
      </c>
      <c r="AB205" s="7" t="s">
        <v>6403</v>
      </c>
      <c r="AC205" s="8">
        <v>49.7</v>
      </c>
      <c r="AE205" s="14"/>
      <c r="AF205" s="6" t="s">
        <v>6404</v>
      </c>
      <c r="AG205" s="7" t="s">
        <v>6405</v>
      </c>
      <c r="AH205" s="8">
        <v>54.4</v>
      </c>
      <c r="AO205" s="14"/>
      <c r="AP205" s="6" t="s">
        <v>6406</v>
      </c>
      <c r="AQ205" s="7" t="s">
        <v>6407</v>
      </c>
      <c r="AR205" s="8">
        <v>51</v>
      </c>
      <c r="AT205" s="14"/>
      <c r="AU205" s="6" t="s">
        <v>6408</v>
      </c>
      <c r="AV205" s="7" t="s">
        <v>6409</v>
      </c>
      <c r="AW205" s="8">
        <v>51.1</v>
      </c>
      <c r="AY205" s="14"/>
      <c r="AZ205" s="6" t="s">
        <v>6410</v>
      </c>
      <c r="BA205" s="7" t="s">
        <v>6411</v>
      </c>
      <c r="BB205" s="8">
        <v>73.2</v>
      </c>
      <c r="BI205" s="14"/>
      <c r="BJ205" s="6" t="s">
        <v>6412</v>
      </c>
      <c r="BK205" s="7" t="s">
        <v>6413</v>
      </c>
      <c r="BL205" s="8">
        <v>74.599999999999994</v>
      </c>
      <c r="BN205" s="14"/>
      <c r="BO205" s="6" t="s">
        <v>6414</v>
      </c>
      <c r="BP205" s="7" t="s">
        <v>6415</v>
      </c>
      <c r="BQ205" s="8">
        <v>39.299999999999997</v>
      </c>
      <c r="BS205" s="14"/>
      <c r="BT205" s="6" t="s">
        <v>6416</v>
      </c>
      <c r="BU205" s="7" t="s">
        <v>6417</v>
      </c>
      <c r="BV205" s="8">
        <v>85.2</v>
      </c>
      <c r="BX205" s="14"/>
      <c r="BY205" s="6" t="s">
        <v>6418</v>
      </c>
      <c r="BZ205" s="7" t="s">
        <v>6419</v>
      </c>
      <c r="CA205" s="8">
        <v>68.3</v>
      </c>
    </row>
    <row r="206" spans="6:79" ht="15" thickBot="1" x14ac:dyDescent="0.35">
      <c r="F206" s="14"/>
      <c r="G206" s="6" t="s">
        <v>6420</v>
      </c>
      <c r="H206" s="7" t="s">
        <v>6421</v>
      </c>
      <c r="I206" s="8">
        <v>49.9</v>
      </c>
      <c r="K206" s="14"/>
      <c r="L206" s="6" t="s">
        <v>6422</v>
      </c>
      <c r="M206" s="7" t="s">
        <v>6423</v>
      </c>
      <c r="N206" s="8">
        <v>85.1</v>
      </c>
      <c r="P206" s="14"/>
      <c r="Q206" s="6" t="s">
        <v>6424</v>
      </c>
      <c r="R206" s="7" t="s">
        <v>6425</v>
      </c>
      <c r="S206" s="8">
        <v>157.80000000000001</v>
      </c>
      <c r="U206" s="14"/>
      <c r="V206" s="6" t="s">
        <v>6426</v>
      </c>
      <c r="W206" s="7" t="s">
        <v>6427</v>
      </c>
      <c r="X206" s="8">
        <v>55.8</v>
      </c>
      <c r="Z206" s="14"/>
      <c r="AA206" s="6" t="s">
        <v>6428</v>
      </c>
      <c r="AB206" s="7" t="s">
        <v>6429</v>
      </c>
      <c r="AC206" s="8">
        <v>49.7</v>
      </c>
      <c r="AE206" s="14"/>
      <c r="AF206" s="6" t="s">
        <v>6430</v>
      </c>
      <c r="AG206" s="7" t="s">
        <v>6431</v>
      </c>
      <c r="AH206" s="8">
        <v>54.4</v>
      </c>
      <c r="AO206" s="14"/>
      <c r="AP206" s="6" t="s">
        <v>6432</v>
      </c>
      <c r="AQ206" s="7" t="s">
        <v>6433</v>
      </c>
      <c r="AR206" s="8">
        <v>51</v>
      </c>
      <c r="AT206" s="14"/>
      <c r="AU206" s="6" t="s">
        <v>6434</v>
      </c>
      <c r="AV206" s="7" t="s">
        <v>6435</v>
      </c>
      <c r="AW206" s="8">
        <v>51.1</v>
      </c>
      <c r="AY206" s="14"/>
      <c r="AZ206" s="6" t="s">
        <v>6436</v>
      </c>
      <c r="BA206" s="7" t="s">
        <v>6437</v>
      </c>
      <c r="BB206" s="8">
        <v>73.099999999999994</v>
      </c>
      <c r="BI206" s="14"/>
      <c r="BJ206" s="6" t="s">
        <v>6438</v>
      </c>
      <c r="BK206" s="7" t="s">
        <v>6439</v>
      </c>
      <c r="BL206" s="8">
        <v>74.400000000000006</v>
      </c>
      <c r="BN206" s="14"/>
      <c r="BO206" s="6" t="s">
        <v>6440</v>
      </c>
      <c r="BP206" s="7" t="s">
        <v>6441</v>
      </c>
      <c r="BQ206" s="8">
        <v>38.9</v>
      </c>
      <c r="BS206" s="14"/>
      <c r="BT206" s="6" t="s">
        <v>6442</v>
      </c>
      <c r="BU206" s="7" t="s">
        <v>6443</v>
      </c>
      <c r="BV206" s="8">
        <v>85</v>
      </c>
      <c r="BX206" s="14"/>
      <c r="BY206" s="6" t="s">
        <v>6444</v>
      </c>
      <c r="BZ206" s="7" t="s">
        <v>6445</v>
      </c>
      <c r="CA206" s="8">
        <v>68.3</v>
      </c>
    </row>
    <row r="207" spans="6:79" ht="15" thickBot="1" x14ac:dyDescent="0.35">
      <c r="F207" s="14"/>
      <c r="G207" s="6" t="s">
        <v>6446</v>
      </c>
      <c r="H207" s="7" t="s">
        <v>6447</v>
      </c>
      <c r="I207" s="8">
        <v>49.9</v>
      </c>
      <c r="K207" s="14"/>
      <c r="L207" s="6" t="s">
        <v>6448</v>
      </c>
      <c r="M207" s="7" t="s">
        <v>6449</v>
      </c>
      <c r="N207" s="8">
        <v>85</v>
      </c>
      <c r="P207" s="14"/>
      <c r="Q207" s="6" t="s">
        <v>6450</v>
      </c>
      <c r="R207" s="7" t="s">
        <v>6451</v>
      </c>
      <c r="S207" s="8">
        <v>157.5</v>
      </c>
      <c r="U207" s="14"/>
      <c r="V207" s="6" t="s">
        <v>6452</v>
      </c>
      <c r="W207" s="7" t="s">
        <v>6453</v>
      </c>
      <c r="X207" s="8">
        <v>55.6</v>
      </c>
      <c r="Z207" s="14"/>
      <c r="AA207" s="6" t="s">
        <v>6454</v>
      </c>
      <c r="AB207" s="7" t="s">
        <v>6455</v>
      </c>
      <c r="AC207" s="8">
        <v>49</v>
      </c>
      <c r="AE207" s="14"/>
      <c r="AF207" s="6" t="s">
        <v>6456</v>
      </c>
      <c r="AG207" s="7" t="s">
        <v>6457</v>
      </c>
      <c r="AH207" s="8">
        <v>53.9</v>
      </c>
      <c r="AO207" s="14"/>
      <c r="AP207" s="6" t="s">
        <v>6458</v>
      </c>
      <c r="AQ207" s="7" t="s">
        <v>6459</v>
      </c>
      <c r="AR207" s="8">
        <v>50.9</v>
      </c>
      <c r="AT207" s="14"/>
      <c r="AU207" s="6" t="s">
        <v>6460</v>
      </c>
      <c r="AV207" s="7" t="s">
        <v>6461</v>
      </c>
      <c r="AW207" s="8">
        <v>51.1</v>
      </c>
      <c r="AY207" s="14"/>
      <c r="AZ207" s="6" t="s">
        <v>6462</v>
      </c>
      <c r="BA207" s="7" t="s">
        <v>6463</v>
      </c>
      <c r="BB207" s="8">
        <v>72.900000000000006</v>
      </c>
      <c r="BI207" s="14"/>
      <c r="BJ207" s="6" t="s">
        <v>6464</v>
      </c>
      <c r="BK207" s="7" t="s">
        <v>6465</v>
      </c>
      <c r="BL207" s="8">
        <v>74.2</v>
      </c>
      <c r="BN207" s="14"/>
      <c r="BO207" s="6" t="s">
        <v>6466</v>
      </c>
      <c r="BP207" s="7" t="s">
        <v>6467</v>
      </c>
      <c r="BQ207" s="8">
        <v>38.799999999999997</v>
      </c>
      <c r="BS207" s="14"/>
      <c r="BT207" s="6" t="s">
        <v>6468</v>
      </c>
      <c r="BU207" s="7" t="s">
        <v>6469</v>
      </c>
      <c r="BV207" s="8">
        <v>84.9</v>
      </c>
      <c r="BX207" s="14"/>
      <c r="BY207" s="6" t="s">
        <v>6470</v>
      </c>
      <c r="BZ207" s="7" t="s">
        <v>6471</v>
      </c>
      <c r="CA207" s="8">
        <v>67.8</v>
      </c>
    </row>
    <row r="208" spans="6:79" ht="15" thickBot="1" x14ac:dyDescent="0.35">
      <c r="F208" s="14"/>
      <c r="G208" s="6" t="s">
        <v>6472</v>
      </c>
      <c r="H208" s="7" t="s">
        <v>6473</v>
      </c>
      <c r="I208" s="8">
        <v>49.8</v>
      </c>
      <c r="K208" s="14"/>
      <c r="L208" s="6" t="s">
        <v>6474</v>
      </c>
      <c r="M208" s="7" t="s">
        <v>6475</v>
      </c>
      <c r="N208" s="8">
        <v>85</v>
      </c>
      <c r="P208" s="14"/>
      <c r="Q208" s="6" t="s">
        <v>6476</v>
      </c>
      <c r="R208" s="7" t="s">
        <v>6477</v>
      </c>
      <c r="S208" s="8">
        <v>157.19999999999999</v>
      </c>
      <c r="U208" s="14"/>
      <c r="V208" s="6" t="s">
        <v>6478</v>
      </c>
      <c r="W208" s="7" t="s">
        <v>6479</v>
      </c>
      <c r="X208" s="8">
        <v>55</v>
      </c>
      <c r="Z208" s="14"/>
      <c r="AA208" s="6" t="s">
        <v>6480</v>
      </c>
      <c r="AB208" s="7" t="s">
        <v>6481</v>
      </c>
      <c r="AC208" s="8">
        <v>48.9</v>
      </c>
      <c r="AE208" s="14"/>
      <c r="AF208" s="6" t="s">
        <v>6482</v>
      </c>
      <c r="AG208" s="7" t="s">
        <v>6483</v>
      </c>
      <c r="AH208" s="8">
        <v>53.8</v>
      </c>
      <c r="AO208" s="14"/>
      <c r="AP208" s="6" t="s">
        <v>6484</v>
      </c>
      <c r="AQ208" s="7" t="s">
        <v>6485</v>
      </c>
      <c r="AR208" s="8">
        <v>50.5</v>
      </c>
      <c r="AT208" s="14"/>
      <c r="AU208" s="6" t="s">
        <v>6486</v>
      </c>
      <c r="AV208" s="7" t="s">
        <v>6487</v>
      </c>
      <c r="AW208" s="8">
        <v>50.7</v>
      </c>
      <c r="AY208" s="14"/>
      <c r="AZ208" s="6" t="s">
        <v>6488</v>
      </c>
      <c r="BA208" s="7" t="s">
        <v>6489</v>
      </c>
      <c r="BB208" s="8">
        <v>72.8</v>
      </c>
      <c r="BI208" s="14"/>
      <c r="BJ208" s="6" t="s">
        <v>6490</v>
      </c>
      <c r="BK208" s="7" t="s">
        <v>6491</v>
      </c>
      <c r="BL208" s="8">
        <v>74.099999999999994</v>
      </c>
      <c r="BN208" s="14"/>
      <c r="BO208" s="6" t="s">
        <v>6492</v>
      </c>
      <c r="BP208" s="7" t="s">
        <v>6493</v>
      </c>
      <c r="BQ208" s="8">
        <v>38.700000000000003</v>
      </c>
      <c r="BS208" s="14"/>
      <c r="BT208" s="6" t="s">
        <v>6494</v>
      </c>
      <c r="BU208" s="7" t="s">
        <v>6495</v>
      </c>
      <c r="BV208" s="8">
        <v>84.8</v>
      </c>
      <c r="BX208" s="14"/>
      <c r="BY208" s="6" t="s">
        <v>6496</v>
      </c>
      <c r="BZ208" s="7" t="s">
        <v>6497</v>
      </c>
      <c r="CA208" s="8">
        <v>67.599999999999994</v>
      </c>
    </row>
    <row r="209" spans="6:79" ht="15" thickBot="1" x14ac:dyDescent="0.35">
      <c r="F209" s="14"/>
      <c r="G209" s="6" t="s">
        <v>6498</v>
      </c>
      <c r="H209" s="7" t="s">
        <v>6499</v>
      </c>
      <c r="I209" s="8">
        <v>49.8</v>
      </c>
      <c r="K209" s="14"/>
      <c r="L209" s="6" t="s">
        <v>6500</v>
      </c>
      <c r="M209" s="7" t="s">
        <v>6501</v>
      </c>
      <c r="N209" s="8">
        <v>85</v>
      </c>
      <c r="P209" s="14"/>
      <c r="Q209" s="6" t="s">
        <v>6502</v>
      </c>
      <c r="R209" s="7" t="s">
        <v>6503</v>
      </c>
      <c r="S209" s="8">
        <v>156.19999999999999</v>
      </c>
      <c r="U209" s="14"/>
      <c r="V209" s="6" t="s">
        <v>6504</v>
      </c>
      <c r="W209" s="7" t="s">
        <v>6505</v>
      </c>
      <c r="X209" s="8">
        <v>55</v>
      </c>
      <c r="Z209" s="14"/>
      <c r="AA209" s="6" t="s">
        <v>6506</v>
      </c>
      <c r="AB209" s="7" t="s">
        <v>6507</v>
      </c>
      <c r="AC209" s="8">
        <v>48.9</v>
      </c>
      <c r="AE209" s="14"/>
      <c r="AF209" s="6" t="s">
        <v>6508</v>
      </c>
      <c r="AG209" s="7" t="s">
        <v>6509</v>
      </c>
      <c r="AH209" s="8">
        <v>53.6</v>
      </c>
      <c r="AO209" s="14"/>
      <c r="AP209" s="6" t="s">
        <v>6510</v>
      </c>
      <c r="AQ209" s="7" t="s">
        <v>6511</v>
      </c>
      <c r="AR209" s="8">
        <v>50.3</v>
      </c>
      <c r="AT209" s="14"/>
      <c r="AU209" s="6" t="s">
        <v>6512</v>
      </c>
      <c r="AV209" s="7" t="s">
        <v>6513</v>
      </c>
      <c r="AW209" s="8">
        <v>50.5</v>
      </c>
      <c r="AY209" s="14"/>
      <c r="AZ209" s="6" t="s">
        <v>6514</v>
      </c>
      <c r="BA209" s="7" t="s">
        <v>6515</v>
      </c>
      <c r="BB209" s="8">
        <v>72.7</v>
      </c>
      <c r="BI209" s="14"/>
      <c r="BJ209" s="6" t="s">
        <v>6516</v>
      </c>
      <c r="BK209" s="7" t="s">
        <v>6517</v>
      </c>
      <c r="BL209" s="8">
        <v>73.900000000000006</v>
      </c>
      <c r="BN209" s="14"/>
      <c r="BO209" s="6" t="s">
        <v>6518</v>
      </c>
      <c r="BP209" s="7" t="s">
        <v>6519</v>
      </c>
      <c r="BQ209" s="8">
        <v>38.5</v>
      </c>
      <c r="BS209" s="14"/>
      <c r="BT209" s="6" t="s">
        <v>6520</v>
      </c>
      <c r="BU209" s="7" t="s">
        <v>6521</v>
      </c>
      <c r="BV209" s="8">
        <v>84.2</v>
      </c>
      <c r="BX209" s="14"/>
      <c r="BY209" s="6" t="s">
        <v>6522</v>
      </c>
      <c r="BZ209" s="7" t="s">
        <v>6523</v>
      </c>
      <c r="CA209" s="8">
        <v>67.5</v>
      </c>
    </row>
    <row r="210" spans="6:79" ht="15" thickBot="1" x14ac:dyDescent="0.35">
      <c r="F210" s="14"/>
      <c r="G210" s="6" t="s">
        <v>6524</v>
      </c>
      <c r="H210" s="7" t="s">
        <v>6525</v>
      </c>
      <c r="I210" s="8">
        <v>49.8</v>
      </c>
      <c r="K210" s="14"/>
      <c r="L210" s="6" t="s">
        <v>6526</v>
      </c>
      <c r="M210" s="7" t="s">
        <v>6527</v>
      </c>
      <c r="N210" s="8">
        <v>84.8</v>
      </c>
      <c r="P210" s="14"/>
      <c r="Q210" s="6" t="s">
        <v>6528</v>
      </c>
      <c r="R210" s="7" t="s">
        <v>6529</v>
      </c>
      <c r="S210" s="8">
        <v>155.69999999999999</v>
      </c>
      <c r="U210" s="14"/>
      <c r="V210" s="6" t="s">
        <v>6530</v>
      </c>
      <c r="W210" s="7" t="s">
        <v>6531</v>
      </c>
      <c r="X210" s="8">
        <v>54.6</v>
      </c>
      <c r="Z210" s="14"/>
      <c r="AA210" s="6" t="s">
        <v>6532</v>
      </c>
      <c r="AB210" s="7" t="s">
        <v>6533</v>
      </c>
      <c r="AC210" s="8">
        <v>48.6</v>
      </c>
      <c r="AE210" s="14"/>
      <c r="AF210" s="6" t="s">
        <v>6534</v>
      </c>
      <c r="AG210" s="7" t="s">
        <v>6535</v>
      </c>
      <c r="AH210" s="8">
        <v>53.2</v>
      </c>
      <c r="AO210" s="14"/>
      <c r="AP210" s="6" t="s">
        <v>6536</v>
      </c>
      <c r="AQ210" s="7" t="s">
        <v>6537</v>
      </c>
      <c r="AR210" s="8">
        <v>50.2</v>
      </c>
      <c r="AT210" s="14"/>
      <c r="AU210" s="6" t="s">
        <v>6538</v>
      </c>
      <c r="AV210" s="7" t="s">
        <v>6539</v>
      </c>
      <c r="AW210" s="8">
        <v>50.5</v>
      </c>
      <c r="AY210" s="14"/>
      <c r="AZ210" s="6" t="s">
        <v>6540</v>
      </c>
      <c r="BA210" s="7" t="s">
        <v>6541</v>
      </c>
      <c r="BB210" s="8">
        <v>72.7</v>
      </c>
      <c r="BI210" s="14"/>
      <c r="BJ210" s="6" t="s">
        <v>6542</v>
      </c>
      <c r="BK210" s="7" t="s">
        <v>6543</v>
      </c>
      <c r="BL210" s="8">
        <v>73.5</v>
      </c>
      <c r="BN210" s="14"/>
      <c r="BO210" s="6" t="s">
        <v>6544</v>
      </c>
      <c r="BP210" s="7" t="s">
        <v>6545</v>
      </c>
      <c r="BQ210" s="8">
        <v>38.5</v>
      </c>
      <c r="BS210" s="14"/>
      <c r="BT210" s="6" t="s">
        <v>6546</v>
      </c>
      <c r="BU210" s="7" t="s">
        <v>6547</v>
      </c>
      <c r="BV210" s="8">
        <v>84.1</v>
      </c>
      <c r="BX210" s="14"/>
      <c r="BY210" s="6" t="s">
        <v>6548</v>
      </c>
      <c r="BZ210" s="7" t="s">
        <v>6549</v>
      </c>
      <c r="CA210" s="8">
        <v>67.5</v>
      </c>
    </row>
    <row r="211" spans="6:79" ht="15" thickBot="1" x14ac:dyDescent="0.35">
      <c r="F211" s="14"/>
      <c r="G211" s="6" t="s">
        <v>6550</v>
      </c>
      <c r="H211" s="7" t="s">
        <v>6551</v>
      </c>
      <c r="I211" s="8">
        <v>49.7</v>
      </c>
      <c r="K211" s="14"/>
      <c r="L211" s="6" t="s">
        <v>6552</v>
      </c>
      <c r="M211" s="7" t="s">
        <v>6553</v>
      </c>
      <c r="N211" s="8">
        <v>84.6</v>
      </c>
      <c r="P211" s="14"/>
      <c r="Q211" s="6" t="s">
        <v>6554</v>
      </c>
      <c r="R211" s="7" t="s">
        <v>6555</v>
      </c>
      <c r="S211" s="8">
        <v>155</v>
      </c>
      <c r="U211" s="14"/>
      <c r="V211" s="6" t="s">
        <v>6556</v>
      </c>
      <c r="W211" s="7" t="s">
        <v>6557</v>
      </c>
      <c r="X211" s="8">
        <v>54.6</v>
      </c>
      <c r="Z211" s="14"/>
      <c r="AA211" s="6" t="s">
        <v>6558</v>
      </c>
      <c r="AB211" s="7" t="s">
        <v>6559</v>
      </c>
      <c r="AC211" s="8">
        <v>48.4</v>
      </c>
      <c r="AE211" s="14"/>
      <c r="AF211" s="6" t="s">
        <v>6560</v>
      </c>
      <c r="AG211" s="7" t="s">
        <v>6561</v>
      </c>
      <c r="AH211" s="8">
        <v>53.2</v>
      </c>
      <c r="AO211" s="14"/>
      <c r="AP211" s="6" t="s">
        <v>6562</v>
      </c>
      <c r="AQ211" s="7" t="s">
        <v>6563</v>
      </c>
      <c r="AR211" s="8">
        <v>50.2</v>
      </c>
      <c r="AT211" s="14"/>
      <c r="AU211" s="6" t="s">
        <v>6564</v>
      </c>
      <c r="AV211" s="7" t="s">
        <v>6565</v>
      </c>
      <c r="AW211" s="8">
        <v>50.4</v>
      </c>
      <c r="AY211" s="14"/>
      <c r="AZ211" s="6" t="s">
        <v>6566</v>
      </c>
      <c r="BA211" s="7" t="s">
        <v>6567</v>
      </c>
      <c r="BB211" s="8">
        <v>72.599999999999994</v>
      </c>
      <c r="BI211" s="14"/>
      <c r="BJ211" s="6" t="s">
        <v>6568</v>
      </c>
      <c r="BK211" s="7" t="s">
        <v>6569</v>
      </c>
      <c r="BL211" s="8">
        <v>73.400000000000006</v>
      </c>
      <c r="BN211" s="14"/>
      <c r="BO211" s="6" t="s">
        <v>6570</v>
      </c>
      <c r="BP211" s="7" t="s">
        <v>6571</v>
      </c>
      <c r="BQ211" s="8">
        <v>38.4</v>
      </c>
      <c r="BS211" s="14"/>
      <c r="BT211" s="6" t="s">
        <v>6572</v>
      </c>
      <c r="BU211" s="7" t="s">
        <v>6573</v>
      </c>
      <c r="BV211" s="8">
        <v>84.1</v>
      </c>
      <c r="BX211" s="14"/>
      <c r="BY211" s="6" t="s">
        <v>6574</v>
      </c>
      <c r="BZ211" s="7" t="s">
        <v>6575</v>
      </c>
      <c r="CA211" s="8">
        <v>67.400000000000006</v>
      </c>
    </row>
    <row r="212" spans="6:79" ht="15" thickBot="1" x14ac:dyDescent="0.35">
      <c r="F212" s="14"/>
      <c r="G212" s="6" t="s">
        <v>6576</v>
      </c>
      <c r="H212" s="7" t="s">
        <v>6577</v>
      </c>
      <c r="I212" s="8">
        <v>49.7</v>
      </c>
      <c r="K212" s="14"/>
      <c r="L212" s="6" t="s">
        <v>6578</v>
      </c>
      <c r="M212" s="7" t="s">
        <v>6579</v>
      </c>
      <c r="N212" s="8">
        <v>84.5</v>
      </c>
      <c r="P212" s="14"/>
      <c r="Q212" s="6" t="s">
        <v>6580</v>
      </c>
      <c r="R212" s="7" t="s">
        <v>6581</v>
      </c>
      <c r="S212" s="8">
        <v>154.19999999999999</v>
      </c>
      <c r="U212" s="14"/>
      <c r="V212" s="6" t="s">
        <v>6582</v>
      </c>
      <c r="W212" s="7" t="s">
        <v>6583</v>
      </c>
      <c r="X212" s="8">
        <v>54.5</v>
      </c>
      <c r="Z212" s="14"/>
      <c r="AA212" s="6" t="s">
        <v>6584</v>
      </c>
      <c r="AB212" s="7" t="s">
        <v>6585</v>
      </c>
      <c r="AC212" s="8">
        <v>48.3</v>
      </c>
      <c r="AE212" s="14"/>
      <c r="AF212" s="6" t="s">
        <v>6586</v>
      </c>
      <c r="AG212" s="7" t="s">
        <v>6587</v>
      </c>
      <c r="AH212" s="8">
        <v>53</v>
      </c>
      <c r="AO212" s="14"/>
      <c r="AP212" s="6" t="s">
        <v>6588</v>
      </c>
      <c r="AQ212" s="7" t="s">
        <v>6589</v>
      </c>
      <c r="AR212" s="8">
        <v>50.2</v>
      </c>
      <c r="AT212" s="14"/>
      <c r="AU212" s="6" t="s">
        <v>6590</v>
      </c>
      <c r="AV212" s="7" t="s">
        <v>6591</v>
      </c>
      <c r="AW212" s="8">
        <v>50.4</v>
      </c>
      <c r="AY212" s="14"/>
      <c r="AZ212" s="6" t="s">
        <v>6592</v>
      </c>
      <c r="BA212" s="7" t="s">
        <v>6593</v>
      </c>
      <c r="BB212" s="8">
        <v>72.5</v>
      </c>
      <c r="BI212" s="14"/>
      <c r="BJ212" s="6" t="s">
        <v>6594</v>
      </c>
      <c r="BK212" s="7" t="s">
        <v>6595</v>
      </c>
      <c r="BL212" s="8">
        <v>73.3</v>
      </c>
      <c r="BN212" s="14"/>
      <c r="BO212" s="6" t="s">
        <v>6596</v>
      </c>
      <c r="BP212" s="7" t="s">
        <v>6597</v>
      </c>
      <c r="BQ212" s="8">
        <v>38.299999999999997</v>
      </c>
      <c r="BS212" s="14"/>
      <c r="BT212" s="6" t="s">
        <v>6598</v>
      </c>
      <c r="BU212" s="7" t="s">
        <v>6599</v>
      </c>
      <c r="BV212" s="8">
        <v>84</v>
      </c>
      <c r="BX212" s="14"/>
      <c r="BY212" s="6" t="s">
        <v>6600</v>
      </c>
      <c r="BZ212" s="7" t="s">
        <v>6601</v>
      </c>
      <c r="CA212" s="8">
        <v>67.3</v>
      </c>
    </row>
    <row r="213" spans="6:79" ht="15" thickBot="1" x14ac:dyDescent="0.35">
      <c r="F213" s="14"/>
      <c r="G213" s="6" t="s">
        <v>6602</v>
      </c>
      <c r="H213" s="7" t="s">
        <v>6603</v>
      </c>
      <c r="I213" s="8">
        <v>49.6</v>
      </c>
      <c r="K213" s="14"/>
      <c r="L213" s="6" t="s">
        <v>6604</v>
      </c>
      <c r="M213" s="7" t="s">
        <v>6605</v>
      </c>
      <c r="N213" s="8">
        <v>84.4</v>
      </c>
      <c r="P213" s="14"/>
      <c r="Q213" s="6" t="s">
        <v>6606</v>
      </c>
      <c r="R213" s="7" t="s">
        <v>6607</v>
      </c>
      <c r="S213" s="8">
        <v>154.1</v>
      </c>
      <c r="U213" s="14"/>
      <c r="V213" s="6" t="s">
        <v>6608</v>
      </c>
      <c r="W213" s="7" t="s">
        <v>6609</v>
      </c>
      <c r="X213" s="8">
        <v>54.3</v>
      </c>
      <c r="Z213" s="14"/>
      <c r="AA213" s="6" t="s">
        <v>6610</v>
      </c>
      <c r="AB213" s="7" t="s">
        <v>6611</v>
      </c>
      <c r="AC213" s="8">
        <v>48.3</v>
      </c>
      <c r="AE213" s="14"/>
      <c r="AF213" s="6" t="s">
        <v>6612</v>
      </c>
      <c r="AG213" s="7" t="s">
        <v>6613</v>
      </c>
      <c r="AH213" s="8">
        <v>52.9</v>
      </c>
      <c r="AO213" s="14"/>
      <c r="AP213" s="6" t="s">
        <v>6614</v>
      </c>
      <c r="AQ213" s="7" t="s">
        <v>6615</v>
      </c>
      <c r="AR213" s="8">
        <v>50.1</v>
      </c>
      <c r="AT213" s="14"/>
      <c r="AU213" s="6" t="s">
        <v>6616</v>
      </c>
      <c r="AV213" s="7" t="s">
        <v>6617</v>
      </c>
      <c r="AW213" s="8">
        <v>50.2</v>
      </c>
      <c r="AY213" s="14"/>
      <c r="AZ213" s="6" t="s">
        <v>6618</v>
      </c>
      <c r="BA213" s="7" t="s">
        <v>6619</v>
      </c>
      <c r="BB213" s="8">
        <v>72.099999999999994</v>
      </c>
      <c r="BI213" s="14"/>
      <c r="BJ213" s="6" t="s">
        <v>6620</v>
      </c>
      <c r="BK213" s="7" t="s">
        <v>6621</v>
      </c>
      <c r="BL213" s="8">
        <v>73.2</v>
      </c>
      <c r="BN213" s="14"/>
      <c r="BO213" s="6" t="s">
        <v>6622</v>
      </c>
      <c r="BP213" s="7" t="s">
        <v>6623</v>
      </c>
      <c r="BQ213" s="8">
        <v>38.1</v>
      </c>
      <c r="BS213" s="14"/>
      <c r="BT213" s="6" t="s">
        <v>6624</v>
      </c>
      <c r="BU213" s="7" t="s">
        <v>6625</v>
      </c>
      <c r="BV213" s="8">
        <v>84</v>
      </c>
      <c r="BX213" s="14"/>
      <c r="BY213" s="6" t="s">
        <v>6626</v>
      </c>
      <c r="BZ213" s="7" t="s">
        <v>6627</v>
      </c>
      <c r="CA213" s="8">
        <v>67.3</v>
      </c>
    </row>
    <row r="214" spans="6:79" ht="15" thickBot="1" x14ac:dyDescent="0.35">
      <c r="F214" s="14"/>
      <c r="G214" s="6" t="s">
        <v>6628</v>
      </c>
      <c r="H214" s="7" t="s">
        <v>6629</v>
      </c>
      <c r="I214" s="8">
        <v>49.4</v>
      </c>
      <c r="K214" s="14"/>
      <c r="L214" s="6" t="s">
        <v>6630</v>
      </c>
      <c r="M214" s="7" t="s">
        <v>6631</v>
      </c>
      <c r="N214" s="8">
        <v>84.4</v>
      </c>
      <c r="P214" s="14"/>
      <c r="Q214" s="6" t="s">
        <v>6632</v>
      </c>
      <c r="R214" s="7" t="s">
        <v>6633</v>
      </c>
      <c r="S214" s="8">
        <v>153.9</v>
      </c>
      <c r="U214" s="14"/>
      <c r="V214" s="6" t="s">
        <v>6634</v>
      </c>
      <c r="W214" s="7" t="s">
        <v>6635</v>
      </c>
      <c r="X214" s="8">
        <v>54.3</v>
      </c>
      <c r="Z214" s="14"/>
      <c r="AA214" s="6" t="s">
        <v>6636</v>
      </c>
      <c r="AB214" s="7" t="s">
        <v>6637</v>
      </c>
      <c r="AC214" s="8">
        <v>48.2</v>
      </c>
      <c r="AE214" s="14"/>
      <c r="AF214" s="6" t="s">
        <v>6638</v>
      </c>
      <c r="AG214" s="7" t="s">
        <v>6639</v>
      </c>
      <c r="AH214" s="8">
        <v>52.9</v>
      </c>
      <c r="AO214" s="14"/>
      <c r="AP214" s="6" t="s">
        <v>6640</v>
      </c>
      <c r="AQ214" s="7" t="s">
        <v>6641</v>
      </c>
      <c r="AR214" s="8">
        <v>49.9</v>
      </c>
      <c r="AT214" s="14"/>
      <c r="AU214" s="6" t="s">
        <v>6642</v>
      </c>
      <c r="AV214" s="7" t="s">
        <v>6643</v>
      </c>
      <c r="AW214" s="8">
        <v>50.2</v>
      </c>
      <c r="AY214" s="14"/>
      <c r="AZ214" s="6" t="s">
        <v>6644</v>
      </c>
      <c r="BA214" s="7" t="s">
        <v>6645</v>
      </c>
      <c r="BB214" s="8">
        <v>72</v>
      </c>
      <c r="BI214" s="14"/>
      <c r="BJ214" s="6" t="s">
        <v>6646</v>
      </c>
      <c r="BK214" s="7" t="s">
        <v>6647</v>
      </c>
      <c r="BL214" s="8">
        <v>73.2</v>
      </c>
      <c r="BN214" s="14"/>
      <c r="BO214" s="6" t="s">
        <v>6648</v>
      </c>
      <c r="BP214" s="7" t="s">
        <v>6649</v>
      </c>
      <c r="BQ214" s="8">
        <v>38</v>
      </c>
      <c r="BS214" s="14"/>
      <c r="BT214" s="6" t="s">
        <v>6650</v>
      </c>
      <c r="BU214" s="7" t="s">
        <v>6651</v>
      </c>
      <c r="BV214" s="8">
        <v>84</v>
      </c>
      <c r="BX214" s="14"/>
      <c r="BY214" s="6" t="s">
        <v>6652</v>
      </c>
      <c r="BZ214" s="7" t="s">
        <v>6653</v>
      </c>
      <c r="CA214" s="8">
        <v>67.2</v>
      </c>
    </row>
    <row r="215" spans="6:79" ht="15" thickBot="1" x14ac:dyDescent="0.35">
      <c r="F215" s="14"/>
      <c r="G215" s="6" t="s">
        <v>6654</v>
      </c>
      <c r="H215" s="7" t="s">
        <v>6655</v>
      </c>
      <c r="I215" s="8">
        <v>49.3</v>
      </c>
      <c r="K215" s="14"/>
      <c r="L215" s="6" t="s">
        <v>6656</v>
      </c>
      <c r="M215" s="7" t="s">
        <v>6657</v>
      </c>
      <c r="N215" s="8">
        <v>84.3</v>
      </c>
      <c r="P215" s="14"/>
      <c r="Q215" s="6" t="s">
        <v>6658</v>
      </c>
      <c r="R215" s="7" t="s">
        <v>6659</v>
      </c>
      <c r="S215" s="8">
        <v>152.80000000000001</v>
      </c>
      <c r="U215" s="14"/>
      <c r="V215" s="6" t="s">
        <v>6660</v>
      </c>
      <c r="W215" s="7" t="s">
        <v>6661</v>
      </c>
      <c r="X215" s="8">
        <v>54.2</v>
      </c>
      <c r="Z215" s="14"/>
      <c r="AA215" s="6" t="s">
        <v>6662</v>
      </c>
      <c r="AB215" s="7" t="s">
        <v>6663</v>
      </c>
      <c r="AC215" s="8">
        <v>48.2</v>
      </c>
      <c r="AE215" s="14"/>
      <c r="AF215" s="6" t="s">
        <v>6664</v>
      </c>
      <c r="AG215" s="7" t="s">
        <v>6665</v>
      </c>
      <c r="AH215" s="8">
        <v>52.8</v>
      </c>
      <c r="AO215" s="14"/>
      <c r="AP215" s="6" t="s">
        <v>6666</v>
      </c>
      <c r="AQ215" s="7" t="s">
        <v>6667</v>
      </c>
      <c r="AR215" s="8">
        <v>49.9</v>
      </c>
      <c r="AT215" s="14"/>
      <c r="AU215" s="6" t="s">
        <v>6668</v>
      </c>
      <c r="AV215" s="7" t="s">
        <v>6669</v>
      </c>
      <c r="AW215" s="8">
        <v>50.2</v>
      </c>
      <c r="AY215" s="14"/>
      <c r="AZ215" s="6" t="s">
        <v>6670</v>
      </c>
      <c r="BA215" s="7" t="s">
        <v>6671</v>
      </c>
      <c r="BB215" s="8">
        <v>72</v>
      </c>
      <c r="BI215" s="14"/>
      <c r="BJ215" s="6" t="s">
        <v>6672</v>
      </c>
      <c r="BK215" s="7" t="s">
        <v>6673</v>
      </c>
      <c r="BL215" s="8">
        <v>73.099999999999994</v>
      </c>
      <c r="BN215" s="14"/>
      <c r="BO215" s="6" t="s">
        <v>6674</v>
      </c>
      <c r="BP215" s="7" t="s">
        <v>6675</v>
      </c>
      <c r="BQ215" s="8">
        <v>37.9</v>
      </c>
      <c r="BS215" s="14"/>
      <c r="BT215" s="6" t="s">
        <v>6676</v>
      </c>
      <c r="BU215" s="7" t="s">
        <v>6677</v>
      </c>
      <c r="BV215" s="8">
        <v>83.8</v>
      </c>
      <c r="BX215" s="14"/>
      <c r="BY215" s="6" t="s">
        <v>6678</v>
      </c>
      <c r="BZ215" s="7" t="s">
        <v>6679</v>
      </c>
      <c r="CA215" s="8">
        <v>67.099999999999994</v>
      </c>
    </row>
    <row r="216" spans="6:79" ht="15" thickBot="1" x14ac:dyDescent="0.35">
      <c r="F216" s="14"/>
      <c r="G216" s="6" t="s">
        <v>6680</v>
      </c>
      <c r="H216" s="7" t="s">
        <v>6681</v>
      </c>
      <c r="I216" s="8">
        <v>49.3</v>
      </c>
      <c r="K216" s="14"/>
      <c r="L216" s="6" t="s">
        <v>6682</v>
      </c>
      <c r="M216" s="7" t="s">
        <v>6683</v>
      </c>
      <c r="N216" s="8">
        <v>84.1</v>
      </c>
      <c r="P216" s="14"/>
      <c r="Q216" s="6" t="s">
        <v>6684</v>
      </c>
      <c r="R216" s="7" t="s">
        <v>6685</v>
      </c>
      <c r="S216" s="8">
        <v>152.4</v>
      </c>
      <c r="U216" s="14"/>
      <c r="V216" s="6" t="s">
        <v>6686</v>
      </c>
      <c r="W216" s="7" t="s">
        <v>6687</v>
      </c>
      <c r="X216" s="8">
        <v>54</v>
      </c>
      <c r="Z216" s="14"/>
      <c r="AA216" s="6" t="s">
        <v>6688</v>
      </c>
      <c r="AB216" s="7" t="s">
        <v>6689</v>
      </c>
      <c r="AC216" s="8">
        <v>48.1</v>
      </c>
      <c r="AE216" s="14"/>
      <c r="AF216" s="6" t="s">
        <v>6690</v>
      </c>
      <c r="AG216" s="7" t="s">
        <v>6691</v>
      </c>
      <c r="AH216" s="8">
        <v>52.7</v>
      </c>
      <c r="AO216" s="14"/>
      <c r="AP216" s="6" t="s">
        <v>6692</v>
      </c>
      <c r="AQ216" s="7" t="s">
        <v>6693</v>
      </c>
      <c r="AR216" s="8">
        <v>49.9</v>
      </c>
      <c r="AT216" s="14"/>
      <c r="AU216" s="6" t="s">
        <v>6694</v>
      </c>
      <c r="AV216" s="7" t="s">
        <v>6695</v>
      </c>
      <c r="AW216" s="8">
        <v>50.2</v>
      </c>
      <c r="AY216" s="14"/>
      <c r="AZ216" s="6" t="s">
        <v>6696</v>
      </c>
      <c r="BA216" s="7" t="s">
        <v>6697</v>
      </c>
      <c r="BB216" s="8">
        <v>72</v>
      </c>
      <c r="BI216" s="14"/>
      <c r="BJ216" s="6" t="s">
        <v>6698</v>
      </c>
      <c r="BK216" s="7" t="s">
        <v>6699</v>
      </c>
      <c r="BL216" s="8">
        <v>73.099999999999994</v>
      </c>
      <c r="BN216" s="14"/>
      <c r="BO216" s="6" t="s">
        <v>6700</v>
      </c>
      <c r="BP216" s="7" t="s">
        <v>6701</v>
      </c>
      <c r="BQ216" s="8">
        <v>37.700000000000003</v>
      </c>
      <c r="BS216" s="14"/>
      <c r="BT216" s="6" t="s">
        <v>6702</v>
      </c>
      <c r="BU216" s="7" t="s">
        <v>6703</v>
      </c>
      <c r="BV216" s="8">
        <v>83.7</v>
      </c>
      <c r="BX216" s="14"/>
      <c r="BY216" s="6" t="s">
        <v>6704</v>
      </c>
      <c r="BZ216" s="7" t="s">
        <v>6705</v>
      </c>
      <c r="CA216" s="8">
        <v>67</v>
      </c>
    </row>
    <row r="217" spans="6:79" ht="15" thickBot="1" x14ac:dyDescent="0.35">
      <c r="F217" s="14"/>
      <c r="G217" s="6" t="s">
        <v>6706</v>
      </c>
      <c r="H217" s="7" t="s">
        <v>6707</v>
      </c>
      <c r="I217" s="8">
        <v>49.2</v>
      </c>
      <c r="K217" s="14"/>
      <c r="L217" s="6" t="s">
        <v>6708</v>
      </c>
      <c r="M217" s="7" t="s">
        <v>6709</v>
      </c>
      <c r="N217" s="8">
        <v>84</v>
      </c>
      <c r="P217" s="14"/>
      <c r="Q217" s="6" t="s">
        <v>6710</v>
      </c>
      <c r="R217" s="7" t="s">
        <v>6711</v>
      </c>
      <c r="S217" s="8">
        <v>152.30000000000001</v>
      </c>
      <c r="U217" s="14"/>
      <c r="V217" s="6" t="s">
        <v>6712</v>
      </c>
      <c r="W217" s="7" t="s">
        <v>6713</v>
      </c>
      <c r="X217" s="8">
        <v>53.9</v>
      </c>
      <c r="Z217" s="14"/>
      <c r="AA217" s="6" t="s">
        <v>6714</v>
      </c>
      <c r="AB217" s="7" t="s">
        <v>6715</v>
      </c>
      <c r="AC217" s="8">
        <v>48</v>
      </c>
      <c r="AE217" s="14"/>
      <c r="AF217" s="6" t="s">
        <v>6716</v>
      </c>
      <c r="AG217" s="7" t="s">
        <v>6717</v>
      </c>
      <c r="AH217" s="8">
        <v>52.4</v>
      </c>
      <c r="AO217" s="14"/>
      <c r="AP217" s="6" t="s">
        <v>6718</v>
      </c>
      <c r="AQ217" s="7" t="s">
        <v>6719</v>
      </c>
      <c r="AR217" s="8">
        <v>49.9</v>
      </c>
      <c r="AT217" s="14"/>
      <c r="AU217" s="6" t="s">
        <v>6720</v>
      </c>
      <c r="AV217" s="7" t="s">
        <v>6721</v>
      </c>
      <c r="AW217" s="8">
        <v>50.1</v>
      </c>
      <c r="AY217" s="14"/>
      <c r="AZ217" s="6" t="s">
        <v>6722</v>
      </c>
      <c r="BA217" s="7" t="s">
        <v>6723</v>
      </c>
      <c r="BB217" s="8">
        <v>71.900000000000006</v>
      </c>
      <c r="BI217" s="14"/>
      <c r="BJ217" s="6" t="s">
        <v>6724</v>
      </c>
      <c r="BK217" s="7" t="s">
        <v>6725</v>
      </c>
      <c r="BL217" s="8">
        <v>73</v>
      </c>
      <c r="BN217" s="14"/>
      <c r="BO217" s="6" t="s">
        <v>6726</v>
      </c>
      <c r="BP217" s="7" t="s">
        <v>6727</v>
      </c>
      <c r="BQ217" s="8">
        <v>37.6</v>
      </c>
      <c r="BS217" s="14"/>
      <c r="BT217" s="6" t="s">
        <v>6728</v>
      </c>
      <c r="BU217" s="7" t="s">
        <v>6729</v>
      </c>
      <c r="BV217" s="8">
        <v>83.6</v>
      </c>
      <c r="BX217" s="14"/>
      <c r="BY217" s="6" t="s">
        <v>6730</v>
      </c>
      <c r="BZ217" s="7" t="s">
        <v>6731</v>
      </c>
      <c r="CA217" s="8">
        <v>66.900000000000006</v>
      </c>
    </row>
    <row r="218" spans="6:79" ht="15" thickBot="1" x14ac:dyDescent="0.35">
      <c r="F218" s="14"/>
      <c r="G218" s="6" t="s">
        <v>6732</v>
      </c>
      <c r="H218" s="7" t="s">
        <v>6733</v>
      </c>
      <c r="I218" s="8">
        <v>49.1</v>
      </c>
      <c r="K218" s="14"/>
      <c r="L218" s="6" t="s">
        <v>6734</v>
      </c>
      <c r="M218" s="7" t="s">
        <v>6735</v>
      </c>
      <c r="N218" s="8">
        <v>84</v>
      </c>
      <c r="P218" s="14"/>
      <c r="Q218" s="6" t="s">
        <v>6736</v>
      </c>
      <c r="R218" s="7" t="s">
        <v>6737</v>
      </c>
      <c r="S218" s="8">
        <v>151.4</v>
      </c>
      <c r="U218" s="14"/>
      <c r="V218" s="6" t="s">
        <v>6738</v>
      </c>
      <c r="W218" s="7" t="s">
        <v>6739</v>
      </c>
      <c r="X218" s="8">
        <v>53.8</v>
      </c>
      <c r="Z218" s="14"/>
      <c r="AA218" s="6" t="s">
        <v>6740</v>
      </c>
      <c r="AB218" s="7" t="s">
        <v>6741</v>
      </c>
      <c r="AC218" s="8">
        <v>47.9</v>
      </c>
      <c r="AE218" s="14"/>
      <c r="AF218" s="6" t="s">
        <v>6742</v>
      </c>
      <c r="AG218" s="7" t="s">
        <v>6743</v>
      </c>
      <c r="AH218" s="8">
        <v>52.3</v>
      </c>
      <c r="AO218" s="14"/>
      <c r="AP218" s="6" t="s">
        <v>6744</v>
      </c>
      <c r="AQ218" s="7" t="s">
        <v>6745</v>
      </c>
      <c r="AR218" s="8">
        <v>49.6</v>
      </c>
      <c r="AT218" s="14"/>
      <c r="AU218" s="6" t="s">
        <v>6746</v>
      </c>
      <c r="AV218" s="7" t="s">
        <v>6747</v>
      </c>
      <c r="AW218" s="8">
        <v>49.9</v>
      </c>
      <c r="AY218" s="14"/>
      <c r="AZ218" s="6" t="s">
        <v>6748</v>
      </c>
      <c r="BA218" s="7" t="s">
        <v>6749</v>
      </c>
      <c r="BB218" s="8">
        <v>71.900000000000006</v>
      </c>
      <c r="BI218" s="14"/>
      <c r="BJ218" s="6" t="s">
        <v>6750</v>
      </c>
      <c r="BK218" s="7" t="s">
        <v>6751</v>
      </c>
      <c r="BL218" s="8">
        <v>72.8</v>
      </c>
      <c r="BN218" s="14"/>
      <c r="BO218" s="6" t="s">
        <v>6752</v>
      </c>
      <c r="BP218" s="7" t="s">
        <v>6753</v>
      </c>
      <c r="BQ218" s="8">
        <v>37.4</v>
      </c>
      <c r="BS218" s="14"/>
      <c r="BT218" s="6" t="s">
        <v>6754</v>
      </c>
      <c r="BU218" s="7" t="s">
        <v>6755</v>
      </c>
      <c r="BV218" s="8">
        <v>83.6</v>
      </c>
      <c r="BX218" s="14"/>
      <c r="BY218" s="6" t="s">
        <v>6756</v>
      </c>
      <c r="BZ218" s="7" t="s">
        <v>6757</v>
      </c>
      <c r="CA218" s="8">
        <v>66.8</v>
      </c>
    </row>
    <row r="219" spans="6:79" ht="15" thickBot="1" x14ac:dyDescent="0.35">
      <c r="F219" s="14"/>
      <c r="G219" s="6" t="s">
        <v>6758</v>
      </c>
      <c r="H219" s="7" t="s">
        <v>6759</v>
      </c>
      <c r="I219" s="8">
        <v>49.1</v>
      </c>
      <c r="K219" s="14"/>
      <c r="L219" s="6" t="s">
        <v>6760</v>
      </c>
      <c r="M219" s="7" t="s">
        <v>6761</v>
      </c>
      <c r="N219" s="8">
        <v>83.8</v>
      </c>
      <c r="P219" s="14"/>
      <c r="Q219" s="6" t="s">
        <v>6762</v>
      </c>
      <c r="R219" s="7" t="s">
        <v>6763</v>
      </c>
      <c r="S219" s="8">
        <v>150.6</v>
      </c>
      <c r="U219" s="14"/>
      <c r="V219" s="6" t="s">
        <v>6764</v>
      </c>
      <c r="W219" s="7" t="s">
        <v>6765</v>
      </c>
      <c r="X219" s="8">
        <v>53.6</v>
      </c>
      <c r="Z219" s="14"/>
      <c r="AA219" s="6" t="s">
        <v>6766</v>
      </c>
      <c r="AB219" s="7" t="s">
        <v>6767</v>
      </c>
      <c r="AC219" s="8">
        <v>47.7</v>
      </c>
      <c r="AE219" s="14"/>
      <c r="AF219" s="6" t="s">
        <v>6768</v>
      </c>
      <c r="AG219" s="7" t="s">
        <v>6769</v>
      </c>
      <c r="AH219" s="8">
        <v>52.2</v>
      </c>
      <c r="AO219" s="14"/>
      <c r="AP219" s="6" t="s">
        <v>6770</v>
      </c>
      <c r="AQ219" s="7" t="s">
        <v>6771</v>
      </c>
      <c r="AR219" s="8">
        <v>49.6</v>
      </c>
      <c r="AT219" s="14"/>
      <c r="AU219" s="6" t="s">
        <v>6772</v>
      </c>
      <c r="AV219" s="7" t="s">
        <v>6773</v>
      </c>
      <c r="AW219" s="8">
        <v>49.9</v>
      </c>
      <c r="AY219" s="14"/>
      <c r="AZ219" s="6" t="s">
        <v>6774</v>
      </c>
      <c r="BA219" s="7" t="s">
        <v>6775</v>
      </c>
      <c r="BB219" s="8">
        <v>71.900000000000006</v>
      </c>
      <c r="BI219" s="14"/>
      <c r="BJ219" s="6" t="s">
        <v>6776</v>
      </c>
      <c r="BK219" s="7" t="s">
        <v>6777</v>
      </c>
      <c r="BL219" s="8">
        <v>72.599999999999994</v>
      </c>
      <c r="BN219" s="14"/>
      <c r="BO219" s="6" t="s">
        <v>6778</v>
      </c>
      <c r="BP219" s="7" t="s">
        <v>6779</v>
      </c>
      <c r="BQ219" s="8">
        <v>37.299999999999997</v>
      </c>
      <c r="BS219" s="14"/>
      <c r="BT219" s="6" t="s">
        <v>6780</v>
      </c>
      <c r="BU219" s="7" t="s">
        <v>6781</v>
      </c>
      <c r="BV219" s="8">
        <v>83.5</v>
      </c>
      <c r="BX219" s="14"/>
      <c r="BY219" s="6" t="s">
        <v>6782</v>
      </c>
      <c r="BZ219" s="7" t="s">
        <v>6783</v>
      </c>
      <c r="CA219" s="8">
        <v>66.8</v>
      </c>
    </row>
    <row r="220" spans="6:79" ht="15" thickBot="1" x14ac:dyDescent="0.35">
      <c r="F220" s="14"/>
      <c r="G220" s="6" t="s">
        <v>6784</v>
      </c>
      <c r="H220" s="7" t="s">
        <v>6785</v>
      </c>
      <c r="I220" s="8">
        <v>49.1</v>
      </c>
      <c r="K220" s="14"/>
      <c r="L220" s="6" t="s">
        <v>6786</v>
      </c>
      <c r="M220" s="7" t="s">
        <v>6787</v>
      </c>
      <c r="N220" s="8">
        <v>83.8</v>
      </c>
      <c r="P220" s="14"/>
      <c r="Q220" s="6" t="s">
        <v>6788</v>
      </c>
      <c r="R220" s="7" t="s">
        <v>6789</v>
      </c>
      <c r="S220" s="8">
        <v>150.6</v>
      </c>
      <c r="U220" s="14"/>
      <c r="V220" s="6" t="s">
        <v>6790</v>
      </c>
      <c r="W220" s="7" t="s">
        <v>6791</v>
      </c>
      <c r="X220" s="8">
        <v>53.5</v>
      </c>
      <c r="Z220" s="14"/>
      <c r="AA220" s="6" t="s">
        <v>6792</v>
      </c>
      <c r="AB220" s="7" t="s">
        <v>6793</v>
      </c>
      <c r="AC220" s="8">
        <v>47.6</v>
      </c>
      <c r="AE220" s="14"/>
      <c r="AF220" s="6" t="s">
        <v>6794</v>
      </c>
      <c r="AG220" s="7" t="s">
        <v>6795</v>
      </c>
      <c r="AH220" s="8">
        <v>51.8</v>
      </c>
      <c r="AO220" s="14"/>
      <c r="AP220" s="6" t="s">
        <v>6796</v>
      </c>
      <c r="AQ220" s="7" t="s">
        <v>6797</v>
      </c>
      <c r="AR220" s="8">
        <v>49.6</v>
      </c>
      <c r="AT220" s="14"/>
      <c r="AU220" s="6" t="s">
        <v>6798</v>
      </c>
      <c r="AV220" s="7" t="s">
        <v>6799</v>
      </c>
      <c r="AW220" s="8">
        <v>49.8</v>
      </c>
      <c r="AY220" s="14"/>
      <c r="AZ220" s="6" t="s">
        <v>6800</v>
      </c>
      <c r="BA220" s="7" t="s">
        <v>6801</v>
      </c>
      <c r="BB220" s="8">
        <v>71.8</v>
      </c>
      <c r="BI220" s="14"/>
      <c r="BJ220" s="6" t="s">
        <v>6802</v>
      </c>
      <c r="BK220" s="7" t="s">
        <v>6803</v>
      </c>
      <c r="BL220" s="8">
        <v>72.599999999999994</v>
      </c>
      <c r="BN220" s="14"/>
      <c r="BO220" s="6" t="s">
        <v>6804</v>
      </c>
      <c r="BP220" s="7" t="s">
        <v>6805</v>
      </c>
      <c r="BQ220" s="8">
        <v>37.299999999999997</v>
      </c>
      <c r="BS220" s="14"/>
      <c r="BT220" s="6" t="s">
        <v>6806</v>
      </c>
      <c r="BU220" s="7" t="s">
        <v>6807</v>
      </c>
      <c r="BV220" s="8">
        <v>83.5</v>
      </c>
      <c r="BX220" s="14"/>
      <c r="BY220" s="6" t="s">
        <v>6808</v>
      </c>
      <c r="BZ220" s="7" t="s">
        <v>6809</v>
      </c>
      <c r="CA220" s="8">
        <v>66.7</v>
      </c>
    </row>
    <row r="221" spans="6:79" ht="15" thickBot="1" x14ac:dyDescent="0.35">
      <c r="F221" s="14"/>
      <c r="G221" s="6" t="s">
        <v>6810</v>
      </c>
      <c r="H221" s="7" t="s">
        <v>6811</v>
      </c>
      <c r="I221" s="8">
        <v>49.1</v>
      </c>
      <c r="K221" s="14"/>
      <c r="L221" s="6" t="s">
        <v>6812</v>
      </c>
      <c r="M221" s="7" t="s">
        <v>6813</v>
      </c>
      <c r="N221" s="8">
        <v>83.7</v>
      </c>
      <c r="P221" s="14"/>
      <c r="Q221" s="6" t="s">
        <v>6814</v>
      </c>
      <c r="R221" s="7" t="s">
        <v>6815</v>
      </c>
      <c r="S221" s="8">
        <v>150.6</v>
      </c>
      <c r="U221" s="14"/>
      <c r="V221" s="6" t="s">
        <v>6816</v>
      </c>
      <c r="W221" s="7" t="s">
        <v>6817</v>
      </c>
      <c r="X221" s="8">
        <v>53.5</v>
      </c>
      <c r="Z221" s="14"/>
      <c r="AA221" s="6" t="s">
        <v>6818</v>
      </c>
      <c r="AB221" s="7" t="s">
        <v>6819</v>
      </c>
      <c r="AC221" s="8">
        <v>47.5</v>
      </c>
      <c r="AE221" s="14"/>
      <c r="AF221" s="6" t="s">
        <v>6820</v>
      </c>
      <c r="AG221" s="7" t="s">
        <v>6821</v>
      </c>
      <c r="AH221" s="8">
        <v>51.8</v>
      </c>
      <c r="AO221" s="14"/>
      <c r="AP221" s="6" t="s">
        <v>6822</v>
      </c>
      <c r="AQ221" s="7" t="s">
        <v>6823</v>
      </c>
      <c r="AR221" s="8">
        <v>49.5</v>
      </c>
      <c r="AT221" s="14"/>
      <c r="AU221" s="6" t="s">
        <v>6824</v>
      </c>
      <c r="AV221" s="7" t="s">
        <v>6825</v>
      </c>
      <c r="AW221" s="8">
        <v>49.6</v>
      </c>
      <c r="AY221" s="14"/>
      <c r="AZ221" s="6" t="s">
        <v>6826</v>
      </c>
      <c r="BA221" s="7" t="s">
        <v>6827</v>
      </c>
      <c r="BB221" s="8">
        <v>71.400000000000006</v>
      </c>
      <c r="BI221" s="14"/>
      <c r="BJ221" s="6" t="s">
        <v>6828</v>
      </c>
      <c r="BK221" s="7" t="s">
        <v>6829</v>
      </c>
      <c r="BL221" s="8">
        <v>72.5</v>
      </c>
      <c r="BN221" s="14"/>
      <c r="BO221" s="6" t="s">
        <v>6830</v>
      </c>
      <c r="BP221" s="7" t="s">
        <v>6831</v>
      </c>
      <c r="BQ221" s="8">
        <v>37.1</v>
      </c>
      <c r="BS221" s="14"/>
      <c r="BT221" s="6" t="s">
        <v>6832</v>
      </c>
      <c r="BU221" s="7" t="s">
        <v>6833</v>
      </c>
      <c r="BV221" s="8">
        <v>83.4</v>
      </c>
      <c r="BX221" s="14"/>
      <c r="BY221" s="6" t="s">
        <v>6834</v>
      </c>
      <c r="BZ221" s="7" t="s">
        <v>6835</v>
      </c>
      <c r="CA221" s="8">
        <v>66.599999999999994</v>
      </c>
    </row>
    <row r="222" spans="6:79" ht="15" thickBot="1" x14ac:dyDescent="0.35">
      <c r="F222" s="14"/>
      <c r="G222" s="6" t="s">
        <v>6836</v>
      </c>
      <c r="H222" s="7" t="s">
        <v>6837</v>
      </c>
      <c r="I222" s="8">
        <v>49</v>
      </c>
      <c r="K222" s="14"/>
      <c r="L222" s="6" t="s">
        <v>6838</v>
      </c>
      <c r="M222" s="7" t="s">
        <v>6839</v>
      </c>
      <c r="N222" s="8">
        <v>83.6</v>
      </c>
      <c r="P222" s="14"/>
      <c r="Q222" s="6" t="s">
        <v>6840</v>
      </c>
      <c r="R222" s="7" t="s">
        <v>6841</v>
      </c>
      <c r="S222" s="8">
        <v>150.5</v>
      </c>
      <c r="U222" s="14"/>
      <c r="V222" s="6" t="s">
        <v>6842</v>
      </c>
      <c r="W222" s="7" t="s">
        <v>6843</v>
      </c>
      <c r="X222" s="8">
        <v>53.4</v>
      </c>
      <c r="Z222" s="14"/>
      <c r="AA222" s="6" t="s">
        <v>6844</v>
      </c>
      <c r="AB222" s="7" t="s">
        <v>6845</v>
      </c>
      <c r="AC222" s="8">
        <v>47.3</v>
      </c>
      <c r="AE222" s="14"/>
      <c r="AF222" s="6" t="s">
        <v>6846</v>
      </c>
      <c r="AG222" s="7" t="s">
        <v>6847</v>
      </c>
      <c r="AH222" s="8">
        <v>51.7</v>
      </c>
      <c r="AO222" s="14"/>
      <c r="AP222" s="6" t="s">
        <v>6848</v>
      </c>
      <c r="AQ222" s="7" t="s">
        <v>6849</v>
      </c>
      <c r="AR222" s="8">
        <v>49.4</v>
      </c>
      <c r="AT222" s="14"/>
      <c r="AU222" s="6" t="s">
        <v>6850</v>
      </c>
      <c r="AV222" s="7" t="s">
        <v>6851</v>
      </c>
      <c r="AW222" s="8">
        <v>49.6</v>
      </c>
      <c r="AY222" s="14"/>
      <c r="AZ222" s="6" t="s">
        <v>6852</v>
      </c>
      <c r="BA222" s="7" t="s">
        <v>6853</v>
      </c>
      <c r="BB222" s="8">
        <v>71.3</v>
      </c>
      <c r="BI222" s="14"/>
      <c r="BJ222" s="6" t="s">
        <v>6854</v>
      </c>
      <c r="BK222" s="7" t="s">
        <v>6855</v>
      </c>
      <c r="BL222" s="8">
        <v>72.5</v>
      </c>
      <c r="BN222" s="14"/>
      <c r="BO222" s="6" t="s">
        <v>6856</v>
      </c>
      <c r="BP222" s="7" t="s">
        <v>6857</v>
      </c>
      <c r="BQ222" s="8">
        <v>37.1</v>
      </c>
      <c r="BS222" s="14"/>
      <c r="BT222" s="6" t="s">
        <v>6858</v>
      </c>
      <c r="BU222" s="7" t="s">
        <v>6859</v>
      </c>
      <c r="BV222" s="8">
        <v>83.4</v>
      </c>
      <c r="BX222" s="14"/>
      <c r="BY222" s="6" t="s">
        <v>6860</v>
      </c>
      <c r="BZ222" s="7" t="s">
        <v>6861</v>
      </c>
      <c r="CA222" s="8">
        <v>66.400000000000006</v>
      </c>
    </row>
    <row r="223" spans="6:79" ht="15" thickBot="1" x14ac:dyDescent="0.35">
      <c r="F223" s="14"/>
      <c r="G223" s="6" t="s">
        <v>6862</v>
      </c>
      <c r="H223" s="7" t="s">
        <v>6863</v>
      </c>
      <c r="I223" s="8">
        <v>49</v>
      </c>
      <c r="K223" s="14"/>
      <c r="L223" s="6" t="s">
        <v>6864</v>
      </c>
      <c r="M223" s="7" t="s">
        <v>6865</v>
      </c>
      <c r="N223" s="8">
        <v>83.3</v>
      </c>
      <c r="P223" s="14"/>
      <c r="Q223" s="6" t="s">
        <v>6866</v>
      </c>
      <c r="R223" s="7" t="s">
        <v>6867</v>
      </c>
      <c r="S223" s="8">
        <v>150.5</v>
      </c>
      <c r="U223" s="14"/>
      <c r="V223" s="6" t="s">
        <v>6868</v>
      </c>
      <c r="W223" s="7" t="s">
        <v>6869</v>
      </c>
      <c r="X223" s="8">
        <v>53.3</v>
      </c>
      <c r="Z223" s="14"/>
      <c r="AA223" s="6" t="s">
        <v>6870</v>
      </c>
      <c r="AB223" s="7" t="s">
        <v>6871</v>
      </c>
      <c r="AC223" s="8">
        <v>46.6</v>
      </c>
      <c r="AE223" s="14"/>
      <c r="AF223" s="6" t="s">
        <v>6872</v>
      </c>
      <c r="AG223" s="7" t="s">
        <v>6873</v>
      </c>
      <c r="AH223" s="8">
        <v>51.5</v>
      </c>
      <c r="AO223" s="14"/>
      <c r="AP223" s="6" t="s">
        <v>6874</v>
      </c>
      <c r="AQ223" s="7" t="s">
        <v>6875</v>
      </c>
      <c r="AR223" s="8">
        <v>49.3</v>
      </c>
      <c r="AT223" s="14"/>
      <c r="AU223" s="6" t="s">
        <v>6876</v>
      </c>
      <c r="AV223" s="7" t="s">
        <v>6877</v>
      </c>
      <c r="AW223" s="8">
        <v>49.5</v>
      </c>
      <c r="AY223" s="14"/>
      <c r="AZ223" s="6" t="s">
        <v>6878</v>
      </c>
      <c r="BA223" s="7" t="s">
        <v>6879</v>
      </c>
      <c r="BB223" s="8">
        <v>71.2</v>
      </c>
      <c r="BI223" s="14"/>
      <c r="BJ223" s="6" t="s">
        <v>6880</v>
      </c>
      <c r="BK223" s="7" t="s">
        <v>6881</v>
      </c>
      <c r="BL223" s="8">
        <v>72.400000000000006</v>
      </c>
      <c r="BN223" s="14"/>
      <c r="BO223" s="6" t="s">
        <v>6882</v>
      </c>
      <c r="BP223" s="7" t="s">
        <v>6883</v>
      </c>
      <c r="BQ223" s="8">
        <v>36.799999999999997</v>
      </c>
      <c r="BS223" s="14"/>
      <c r="BT223" s="6" t="s">
        <v>6884</v>
      </c>
      <c r="BU223" s="7" t="s">
        <v>6885</v>
      </c>
      <c r="BV223" s="8">
        <v>83.3</v>
      </c>
      <c r="BX223" s="14"/>
      <c r="BY223" s="6" t="s">
        <v>6886</v>
      </c>
      <c r="BZ223" s="7" t="s">
        <v>6887</v>
      </c>
      <c r="CA223" s="8">
        <v>66.400000000000006</v>
      </c>
    </row>
    <row r="224" spans="6:79" ht="15" thickBot="1" x14ac:dyDescent="0.35">
      <c r="F224" s="14"/>
      <c r="G224" s="6" t="s">
        <v>6888</v>
      </c>
      <c r="H224" s="7" t="s">
        <v>6889</v>
      </c>
      <c r="I224" s="8">
        <v>49</v>
      </c>
      <c r="K224" s="14"/>
      <c r="L224" s="6" t="s">
        <v>6890</v>
      </c>
      <c r="M224" s="7" t="s">
        <v>6891</v>
      </c>
      <c r="N224" s="8">
        <v>83.3</v>
      </c>
      <c r="P224" s="14"/>
      <c r="Q224" s="6" t="s">
        <v>6892</v>
      </c>
      <c r="R224" s="7" t="s">
        <v>6893</v>
      </c>
      <c r="S224" s="8">
        <v>150.4</v>
      </c>
      <c r="U224" s="14"/>
      <c r="V224" s="6" t="s">
        <v>6894</v>
      </c>
      <c r="W224" s="7" t="s">
        <v>6895</v>
      </c>
      <c r="X224" s="8">
        <v>53.2</v>
      </c>
      <c r="Z224" s="14"/>
      <c r="AA224" s="6" t="s">
        <v>6896</v>
      </c>
      <c r="AB224" s="7" t="s">
        <v>6897</v>
      </c>
      <c r="AC224" s="8">
        <v>46.4</v>
      </c>
      <c r="AE224" s="14"/>
      <c r="AF224" s="6" t="s">
        <v>6898</v>
      </c>
      <c r="AG224" s="7" t="s">
        <v>6899</v>
      </c>
      <c r="AH224" s="8">
        <v>51.1</v>
      </c>
      <c r="AO224" s="14"/>
      <c r="AP224" s="6" t="s">
        <v>6900</v>
      </c>
      <c r="AQ224" s="7" t="s">
        <v>6901</v>
      </c>
      <c r="AR224" s="8">
        <v>49.3</v>
      </c>
      <c r="AT224" s="14"/>
      <c r="AU224" s="6" t="s">
        <v>6902</v>
      </c>
      <c r="AV224" s="7" t="s">
        <v>6903</v>
      </c>
      <c r="AW224" s="8">
        <v>49.5</v>
      </c>
      <c r="AY224" s="14"/>
      <c r="AZ224" s="6" t="s">
        <v>6904</v>
      </c>
      <c r="BA224" s="7" t="s">
        <v>6905</v>
      </c>
      <c r="BB224" s="8">
        <v>71.2</v>
      </c>
      <c r="BI224" s="14"/>
      <c r="BJ224" s="6" t="s">
        <v>6906</v>
      </c>
      <c r="BK224" s="7" t="s">
        <v>6907</v>
      </c>
      <c r="BL224" s="8">
        <v>72.400000000000006</v>
      </c>
      <c r="BN224" s="14"/>
      <c r="BO224" s="6" t="s">
        <v>6908</v>
      </c>
      <c r="BP224" s="7" t="s">
        <v>6909</v>
      </c>
      <c r="BQ224" s="8">
        <v>36.700000000000003</v>
      </c>
      <c r="BS224" s="14"/>
      <c r="BT224" s="6" t="s">
        <v>6910</v>
      </c>
      <c r="BU224" s="7" t="s">
        <v>6911</v>
      </c>
      <c r="BV224" s="8">
        <v>83.1</v>
      </c>
      <c r="BX224" s="14"/>
      <c r="BY224" s="6" t="s">
        <v>6912</v>
      </c>
      <c r="BZ224" s="7" t="s">
        <v>6913</v>
      </c>
      <c r="CA224" s="8">
        <v>66.3</v>
      </c>
    </row>
    <row r="225" spans="6:79" ht="15" thickBot="1" x14ac:dyDescent="0.35">
      <c r="F225" s="14"/>
      <c r="G225" s="6" t="s">
        <v>6914</v>
      </c>
      <c r="H225" s="7" t="s">
        <v>6915</v>
      </c>
      <c r="I225" s="8">
        <v>49</v>
      </c>
      <c r="K225" s="14"/>
      <c r="L225" s="6" t="s">
        <v>6916</v>
      </c>
      <c r="M225" s="7" t="s">
        <v>6917</v>
      </c>
      <c r="N225" s="8">
        <v>83.1</v>
      </c>
      <c r="P225" s="14"/>
      <c r="Q225" s="6" t="s">
        <v>6918</v>
      </c>
      <c r="R225" s="7" t="s">
        <v>6919</v>
      </c>
      <c r="S225" s="8">
        <v>150.1</v>
      </c>
      <c r="U225" s="14"/>
      <c r="V225" s="6" t="s">
        <v>6920</v>
      </c>
      <c r="W225" s="7" t="s">
        <v>6921</v>
      </c>
      <c r="X225" s="8">
        <v>53.2</v>
      </c>
      <c r="Z225" s="14"/>
      <c r="AA225" s="6" t="s">
        <v>6922</v>
      </c>
      <c r="AB225" s="7" t="s">
        <v>6923</v>
      </c>
      <c r="AC225" s="8">
        <v>46.4</v>
      </c>
      <c r="AE225" s="14"/>
      <c r="AF225" s="6" t="s">
        <v>6924</v>
      </c>
      <c r="AG225" s="7" t="s">
        <v>6925</v>
      </c>
      <c r="AH225" s="8">
        <v>50.9</v>
      </c>
      <c r="AO225" s="14"/>
      <c r="AP225" s="6" t="s">
        <v>6926</v>
      </c>
      <c r="AQ225" s="7" t="s">
        <v>6927</v>
      </c>
      <c r="AR225" s="8">
        <v>49.3</v>
      </c>
      <c r="AT225" s="14"/>
      <c r="AU225" s="6" t="s">
        <v>6928</v>
      </c>
      <c r="AV225" s="7" t="s">
        <v>6929</v>
      </c>
      <c r="AW225" s="8">
        <v>49.4</v>
      </c>
      <c r="AY225" s="14"/>
      <c r="AZ225" s="6" t="s">
        <v>6930</v>
      </c>
      <c r="BA225" s="7" t="s">
        <v>6931</v>
      </c>
      <c r="BB225" s="8">
        <v>71.099999999999994</v>
      </c>
      <c r="BI225" s="14"/>
      <c r="BJ225" s="6" t="s">
        <v>6932</v>
      </c>
      <c r="BK225" s="7" t="s">
        <v>6933</v>
      </c>
      <c r="BL225" s="8">
        <v>72.3</v>
      </c>
      <c r="BN225" s="14"/>
      <c r="BO225" s="6" t="s">
        <v>6934</v>
      </c>
      <c r="BP225" s="7" t="s">
        <v>6935</v>
      </c>
      <c r="BQ225" s="8">
        <v>36.6</v>
      </c>
      <c r="BS225" s="14"/>
      <c r="BT225" s="6" t="s">
        <v>6936</v>
      </c>
      <c r="BU225" s="7" t="s">
        <v>6937</v>
      </c>
      <c r="BV225" s="8">
        <v>83</v>
      </c>
      <c r="BX225" s="14"/>
      <c r="BY225" s="6" t="s">
        <v>6938</v>
      </c>
      <c r="BZ225" s="7" t="s">
        <v>6939</v>
      </c>
      <c r="CA225" s="8">
        <v>66.3</v>
      </c>
    </row>
    <row r="226" spans="6:79" ht="15" thickBot="1" x14ac:dyDescent="0.35">
      <c r="F226" s="14"/>
      <c r="G226" s="6" t="s">
        <v>6940</v>
      </c>
      <c r="H226" s="7" t="s">
        <v>6941</v>
      </c>
      <c r="I226" s="8">
        <v>48.9</v>
      </c>
      <c r="K226" s="14"/>
      <c r="L226" s="6" t="s">
        <v>6942</v>
      </c>
      <c r="M226" s="7" t="s">
        <v>6943</v>
      </c>
      <c r="N226" s="8">
        <v>82.6</v>
      </c>
      <c r="P226" s="14"/>
      <c r="Q226" s="6" t="s">
        <v>6944</v>
      </c>
      <c r="R226" s="7" t="s">
        <v>6945</v>
      </c>
      <c r="S226" s="8">
        <v>150</v>
      </c>
      <c r="U226" s="14"/>
      <c r="V226" s="6" t="s">
        <v>6946</v>
      </c>
      <c r="W226" s="7" t="s">
        <v>6947</v>
      </c>
      <c r="X226" s="8">
        <v>53</v>
      </c>
      <c r="Z226" s="14"/>
      <c r="AA226" s="6" t="s">
        <v>6948</v>
      </c>
      <c r="AB226" s="7" t="s">
        <v>6949</v>
      </c>
      <c r="AC226" s="8">
        <v>46.1</v>
      </c>
      <c r="AE226" s="14"/>
      <c r="AF226" s="6" t="s">
        <v>6950</v>
      </c>
      <c r="AG226" s="7" t="s">
        <v>6951</v>
      </c>
      <c r="AH226" s="8">
        <v>50.9</v>
      </c>
      <c r="AO226" s="14"/>
      <c r="AP226" s="6" t="s">
        <v>6952</v>
      </c>
      <c r="AQ226" s="7" t="s">
        <v>6953</v>
      </c>
      <c r="AR226" s="8">
        <v>49.2</v>
      </c>
      <c r="AT226" s="14"/>
      <c r="AU226" s="6" t="s">
        <v>6954</v>
      </c>
      <c r="AV226" s="7" t="s">
        <v>6955</v>
      </c>
      <c r="AW226" s="8">
        <v>48.9</v>
      </c>
      <c r="AY226" s="14"/>
      <c r="AZ226" s="6" t="s">
        <v>6956</v>
      </c>
      <c r="BA226" s="7" t="s">
        <v>6957</v>
      </c>
      <c r="BB226" s="8">
        <v>71.099999999999994</v>
      </c>
      <c r="BI226" s="14"/>
      <c r="BJ226" s="6" t="s">
        <v>6958</v>
      </c>
      <c r="BK226" s="7" t="s">
        <v>6959</v>
      </c>
      <c r="BL226" s="8">
        <v>72.3</v>
      </c>
      <c r="BN226" s="14"/>
      <c r="BO226" s="6" t="s">
        <v>6960</v>
      </c>
      <c r="BP226" s="7" t="s">
        <v>6961</v>
      </c>
      <c r="BQ226" s="8">
        <v>36.6</v>
      </c>
      <c r="BS226" s="14"/>
      <c r="BT226" s="6" t="s">
        <v>6962</v>
      </c>
      <c r="BU226" s="7" t="s">
        <v>6963</v>
      </c>
      <c r="BV226" s="8">
        <v>82.8</v>
      </c>
      <c r="BX226" s="14"/>
      <c r="BY226" s="6" t="s">
        <v>6964</v>
      </c>
      <c r="BZ226" s="7" t="s">
        <v>6965</v>
      </c>
      <c r="CA226" s="8">
        <v>65.7</v>
      </c>
    </row>
    <row r="227" spans="6:79" ht="15" thickBot="1" x14ac:dyDescent="0.35">
      <c r="F227" s="14"/>
      <c r="G227" s="6" t="s">
        <v>6966</v>
      </c>
      <c r="H227" s="7" t="s">
        <v>6967</v>
      </c>
      <c r="I227" s="8">
        <v>48.9</v>
      </c>
      <c r="K227" s="14"/>
      <c r="L227" s="6" t="s">
        <v>6968</v>
      </c>
      <c r="M227" s="7" t="s">
        <v>6969</v>
      </c>
      <c r="N227" s="8">
        <v>82.6</v>
      </c>
      <c r="P227" s="14"/>
      <c r="Q227" s="6" t="s">
        <v>6970</v>
      </c>
      <c r="R227" s="7" t="s">
        <v>6971</v>
      </c>
      <c r="S227" s="8">
        <v>149.69999999999999</v>
      </c>
      <c r="U227" s="14"/>
      <c r="V227" s="6" t="s">
        <v>6972</v>
      </c>
      <c r="W227" s="7" t="s">
        <v>6973</v>
      </c>
      <c r="X227" s="8">
        <v>52.9</v>
      </c>
      <c r="Z227" s="14"/>
      <c r="AA227" s="6" t="s">
        <v>6974</v>
      </c>
      <c r="AB227" s="7" t="s">
        <v>6975</v>
      </c>
      <c r="AC227" s="8">
        <v>45.9</v>
      </c>
      <c r="AE227" s="14"/>
      <c r="AF227" s="6" t="s">
        <v>6976</v>
      </c>
      <c r="AG227" s="7" t="s">
        <v>6977</v>
      </c>
      <c r="AH227" s="8">
        <v>50.6</v>
      </c>
      <c r="AO227" s="14"/>
      <c r="AP227" s="6" t="s">
        <v>6978</v>
      </c>
      <c r="AQ227" s="7" t="s">
        <v>6979</v>
      </c>
      <c r="AR227" s="8">
        <v>49.1</v>
      </c>
      <c r="AT227" s="14"/>
      <c r="AU227" s="6" t="s">
        <v>6980</v>
      </c>
      <c r="AV227" s="7" t="s">
        <v>6981</v>
      </c>
      <c r="AW227" s="8">
        <v>48.5</v>
      </c>
      <c r="AY227" s="14"/>
      <c r="AZ227" s="6" t="s">
        <v>6982</v>
      </c>
      <c r="BA227" s="7" t="s">
        <v>6983</v>
      </c>
      <c r="BB227" s="8">
        <v>70.900000000000006</v>
      </c>
      <c r="BI227" s="14"/>
      <c r="BJ227" s="6" t="s">
        <v>6984</v>
      </c>
      <c r="BK227" s="7" t="s">
        <v>6985</v>
      </c>
      <c r="BL227" s="8">
        <v>72.099999999999994</v>
      </c>
      <c r="BN227" s="14"/>
      <c r="BO227" s="6" t="s">
        <v>6986</v>
      </c>
      <c r="BP227" s="7" t="s">
        <v>6987</v>
      </c>
      <c r="BQ227" s="8">
        <v>36.6</v>
      </c>
      <c r="BS227" s="14"/>
      <c r="BT227" s="6" t="s">
        <v>6988</v>
      </c>
      <c r="BU227" s="7" t="s">
        <v>6989</v>
      </c>
      <c r="BV227" s="8">
        <v>82.7</v>
      </c>
      <c r="BX227" s="14"/>
      <c r="BY227" s="6" t="s">
        <v>6990</v>
      </c>
      <c r="BZ227" s="7" t="s">
        <v>6991</v>
      </c>
      <c r="CA227" s="8">
        <v>65.5</v>
      </c>
    </row>
    <row r="228" spans="6:79" ht="15" thickBot="1" x14ac:dyDescent="0.35">
      <c r="F228" s="14"/>
      <c r="G228" s="6" t="s">
        <v>6992</v>
      </c>
      <c r="H228" s="7" t="s">
        <v>6993</v>
      </c>
      <c r="I228" s="8">
        <v>48.9</v>
      </c>
      <c r="K228" s="14"/>
      <c r="L228" s="6" t="s">
        <v>6994</v>
      </c>
      <c r="M228" s="7" t="s">
        <v>6995</v>
      </c>
      <c r="N228" s="8">
        <v>82.1</v>
      </c>
      <c r="P228" s="14"/>
      <c r="Q228" s="6" t="s">
        <v>6996</v>
      </c>
      <c r="R228" s="7" t="s">
        <v>6997</v>
      </c>
      <c r="S228" s="8">
        <v>149.6</v>
      </c>
      <c r="U228" s="14"/>
      <c r="V228" s="6" t="s">
        <v>6998</v>
      </c>
      <c r="W228" s="7" t="s">
        <v>6999</v>
      </c>
      <c r="X228" s="8">
        <v>52.8</v>
      </c>
      <c r="Z228" s="14"/>
      <c r="AA228" s="6" t="s">
        <v>7000</v>
      </c>
      <c r="AB228" s="7" t="s">
        <v>7001</v>
      </c>
      <c r="AC228" s="8">
        <v>45.9</v>
      </c>
      <c r="AE228" s="14"/>
      <c r="AF228" s="6" t="s">
        <v>7002</v>
      </c>
      <c r="AG228" s="7" t="s">
        <v>7003</v>
      </c>
      <c r="AH228" s="8">
        <v>50.5</v>
      </c>
      <c r="AO228" s="14"/>
      <c r="AP228" s="6" t="s">
        <v>7004</v>
      </c>
      <c r="AQ228" s="7" t="s">
        <v>7005</v>
      </c>
      <c r="AR228" s="8">
        <v>49.1</v>
      </c>
      <c r="AT228" s="14"/>
      <c r="AU228" s="6" t="s">
        <v>7006</v>
      </c>
      <c r="AV228" s="7" t="s">
        <v>7007</v>
      </c>
      <c r="AW228" s="8">
        <v>48.5</v>
      </c>
      <c r="AY228" s="14"/>
      <c r="AZ228" s="6" t="s">
        <v>7008</v>
      </c>
      <c r="BA228" s="7" t="s">
        <v>7009</v>
      </c>
      <c r="BB228" s="8">
        <v>70.900000000000006</v>
      </c>
      <c r="BI228" s="14"/>
      <c r="BJ228" s="6" t="s">
        <v>7010</v>
      </c>
      <c r="BK228" s="7" t="s">
        <v>7011</v>
      </c>
      <c r="BL228" s="8">
        <v>72.099999999999994</v>
      </c>
      <c r="BN228" s="14"/>
      <c r="BO228" s="6" t="s">
        <v>7012</v>
      </c>
      <c r="BP228" s="7" t="s">
        <v>7013</v>
      </c>
      <c r="BQ228" s="8">
        <v>36.299999999999997</v>
      </c>
      <c r="BS228" s="14"/>
      <c r="BT228" s="6" t="s">
        <v>7014</v>
      </c>
      <c r="BU228" s="7" t="s">
        <v>7015</v>
      </c>
      <c r="BV228" s="8">
        <v>82.7</v>
      </c>
      <c r="BX228" s="14"/>
      <c r="BY228" s="6" t="s">
        <v>7016</v>
      </c>
      <c r="BZ228" s="7" t="s">
        <v>7017</v>
      </c>
      <c r="CA228" s="8">
        <v>65.099999999999994</v>
      </c>
    </row>
    <row r="229" spans="6:79" ht="15" thickBot="1" x14ac:dyDescent="0.35">
      <c r="F229" s="14"/>
      <c r="G229" s="6" t="s">
        <v>7018</v>
      </c>
      <c r="H229" s="7" t="s">
        <v>7019</v>
      </c>
      <c r="I229" s="8">
        <v>48.8</v>
      </c>
      <c r="K229" s="14"/>
      <c r="L229" s="6" t="s">
        <v>7020</v>
      </c>
      <c r="M229" s="7" t="s">
        <v>7021</v>
      </c>
      <c r="N229" s="8">
        <v>81.900000000000006</v>
      </c>
      <c r="P229" s="14"/>
      <c r="Q229" s="6" t="s">
        <v>7022</v>
      </c>
      <c r="R229" s="7" t="s">
        <v>7023</v>
      </c>
      <c r="S229" s="8">
        <v>148.80000000000001</v>
      </c>
      <c r="U229" s="14"/>
      <c r="V229" s="6" t="s">
        <v>7024</v>
      </c>
      <c r="W229" s="7" t="s">
        <v>7025</v>
      </c>
      <c r="X229" s="8">
        <v>52.8</v>
      </c>
      <c r="Z229" s="14"/>
      <c r="AA229" s="6" t="s">
        <v>7026</v>
      </c>
      <c r="AB229" s="7" t="s">
        <v>7027</v>
      </c>
      <c r="AC229" s="8">
        <v>45.7</v>
      </c>
      <c r="AE229" s="14"/>
      <c r="AF229" s="6" t="s">
        <v>7028</v>
      </c>
      <c r="AG229" s="7" t="s">
        <v>7029</v>
      </c>
      <c r="AH229" s="8">
        <v>50.2</v>
      </c>
      <c r="AO229" s="14"/>
      <c r="AP229" s="6" t="s">
        <v>7030</v>
      </c>
      <c r="AQ229" s="7" t="s">
        <v>7031</v>
      </c>
      <c r="AR229" s="8">
        <v>49.1</v>
      </c>
      <c r="AT229" s="14"/>
      <c r="AU229" s="6" t="s">
        <v>7032</v>
      </c>
      <c r="AV229" s="7" t="s">
        <v>7033</v>
      </c>
      <c r="AW229" s="8">
        <v>48.4</v>
      </c>
      <c r="AY229" s="14"/>
      <c r="AZ229" s="6" t="s">
        <v>7034</v>
      </c>
      <c r="BA229" s="7" t="s">
        <v>7035</v>
      </c>
      <c r="BB229" s="8">
        <v>70.900000000000006</v>
      </c>
      <c r="BI229" s="14"/>
      <c r="BJ229" s="6" t="s">
        <v>7036</v>
      </c>
      <c r="BK229" s="7" t="s">
        <v>7037</v>
      </c>
      <c r="BL229" s="8">
        <v>72</v>
      </c>
      <c r="BN229" s="14"/>
      <c r="BO229" s="6" t="s">
        <v>7038</v>
      </c>
      <c r="BP229" s="7" t="s">
        <v>7039</v>
      </c>
      <c r="BQ229" s="8">
        <v>36.299999999999997</v>
      </c>
      <c r="BS229" s="14"/>
      <c r="BT229" s="6" t="s">
        <v>7040</v>
      </c>
      <c r="BU229" s="7" t="s">
        <v>7041</v>
      </c>
      <c r="BV229" s="8">
        <v>82.6</v>
      </c>
      <c r="BX229" s="14"/>
      <c r="BY229" s="6" t="s">
        <v>7042</v>
      </c>
      <c r="BZ229" s="7" t="s">
        <v>7043</v>
      </c>
      <c r="CA229" s="8">
        <v>65</v>
      </c>
    </row>
    <row r="230" spans="6:79" ht="15" thickBot="1" x14ac:dyDescent="0.35">
      <c r="F230" s="14"/>
      <c r="G230" s="6" t="s">
        <v>7044</v>
      </c>
      <c r="H230" s="7" t="s">
        <v>7045</v>
      </c>
      <c r="I230" s="8">
        <v>48.8</v>
      </c>
      <c r="K230" s="14"/>
      <c r="L230" s="6" t="s">
        <v>7046</v>
      </c>
      <c r="M230" s="7" t="s">
        <v>7047</v>
      </c>
      <c r="N230" s="8">
        <v>81.3</v>
      </c>
      <c r="P230" s="14"/>
      <c r="Q230" s="6" t="s">
        <v>7048</v>
      </c>
      <c r="R230" s="7" t="s">
        <v>7049</v>
      </c>
      <c r="S230" s="8">
        <v>148.6</v>
      </c>
      <c r="U230" s="14"/>
      <c r="V230" s="6" t="s">
        <v>7050</v>
      </c>
      <c r="W230" s="7" t="s">
        <v>7051</v>
      </c>
      <c r="X230" s="8">
        <v>52.8</v>
      </c>
      <c r="Z230" s="14"/>
      <c r="AA230" s="6" t="s">
        <v>7052</v>
      </c>
      <c r="AB230" s="7" t="s">
        <v>7053</v>
      </c>
      <c r="AC230" s="8">
        <v>45.7</v>
      </c>
      <c r="AE230" s="14"/>
      <c r="AF230" s="6" t="s">
        <v>7054</v>
      </c>
      <c r="AG230" s="7" t="s">
        <v>7055</v>
      </c>
      <c r="AH230" s="8">
        <v>50</v>
      </c>
      <c r="AO230" s="14"/>
      <c r="AP230" s="6" t="s">
        <v>7056</v>
      </c>
      <c r="AQ230" s="7" t="s">
        <v>7057</v>
      </c>
      <c r="AR230" s="8">
        <v>49</v>
      </c>
      <c r="AT230" s="14"/>
      <c r="AU230" s="6" t="s">
        <v>7058</v>
      </c>
      <c r="AV230" s="7" t="s">
        <v>7059</v>
      </c>
      <c r="AW230" s="8">
        <v>48.4</v>
      </c>
      <c r="AY230" s="14"/>
      <c r="AZ230" s="6" t="s">
        <v>7060</v>
      </c>
      <c r="BA230" s="7" t="s">
        <v>7061</v>
      </c>
      <c r="BB230" s="8">
        <v>70.7</v>
      </c>
      <c r="BI230" s="14"/>
      <c r="BJ230" s="6" t="s">
        <v>7062</v>
      </c>
      <c r="BK230" s="7" t="s">
        <v>7063</v>
      </c>
      <c r="BL230" s="8">
        <v>72</v>
      </c>
      <c r="BN230" s="14"/>
      <c r="BO230" s="6" t="s">
        <v>7064</v>
      </c>
      <c r="BP230" s="7" t="s">
        <v>7065</v>
      </c>
      <c r="BQ230" s="8">
        <v>36.1</v>
      </c>
      <c r="BS230" s="14"/>
      <c r="BT230" s="6" t="s">
        <v>7066</v>
      </c>
      <c r="BU230" s="7" t="s">
        <v>7067</v>
      </c>
      <c r="BV230" s="8">
        <v>82.6</v>
      </c>
      <c r="BX230" s="14"/>
      <c r="BY230" s="6" t="s">
        <v>7068</v>
      </c>
      <c r="BZ230" s="7" t="s">
        <v>7069</v>
      </c>
      <c r="CA230" s="8">
        <v>65</v>
      </c>
    </row>
    <row r="231" spans="6:79" ht="15" thickBot="1" x14ac:dyDescent="0.35">
      <c r="F231" s="14"/>
      <c r="G231" s="6" t="s">
        <v>7070</v>
      </c>
      <c r="H231" s="7" t="s">
        <v>7071</v>
      </c>
      <c r="I231" s="8">
        <v>48.7</v>
      </c>
      <c r="K231" s="14"/>
      <c r="L231" s="6" t="s">
        <v>7072</v>
      </c>
      <c r="M231" s="7" t="s">
        <v>7073</v>
      </c>
      <c r="N231" s="8">
        <v>81.2</v>
      </c>
      <c r="P231" s="14"/>
      <c r="Q231" s="6" t="s">
        <v>7074</v>
      </c>
      <c r="R231" s="7" t="s">
        <v>7075</v>
      </c>
      <c r="S231" s="8">
        <v>148.5</v>
      </c>
      <c r="U231" s="14"/>
      <c r="V231" s="6" t="s">
        <v>7076</v>
      </c>
      <c r="W231" s="7" t="s">
        <v>7077</v>
      </c>
      <c r="X231" s="8">
        <v>52.8</v>
      </c>
      <c r="Z231" s="14"/>
      <c r="AA231" s="6" t="s">
        <v>7078</v>
      </c>
      <c r="AB231" s="7" t="s">
        <v>7079</v>
      </c>
      <c r="AC231" s="8">
        <v>45.4</v>
      </c>
      <c r="AE231" s="14"/>
      <c r="AF231" s="6" t="s">
        <v>7080</v>
      </c>
      <c r="AG231" s="7" t="s">
        <v>7081</v>
      </c>
      <c r="AH231" s="8">
        <v>50</v>
      </c>
      <c r="AO231" s="14"/>
      <c r="AP231" s="6" t="s">
        <v>7082</v>
      </c>
      <c r="AQ231" s="7" t="s">
        <v>7083</v>
      </c>
      <c r="AR231" s="8">
        <v>49</v>
      </c>
      <c r="AT231" s="14"/>
      <c r="AU231" s="6" t="s">
        <v>7084</v>
      </c>
      <c r="AV231" s="7" t="s">
        <v>7085</v>
      </c>
      <c r="AW231" s="8">
        <v>48.3</v>
      </c>
      <c r="AY231" s="14"/>
      <c r="AZ231" s="6" t="s">
        <v>7086</v>
      </c>
      <c r="BA231" s="7" t="s">
        <v>7087</v>
      </c>
      <c r="BB231" s="8">
        <v>70.7</v>
      </c>
      <c r="BI231" s="14"/>
      <c r="BJ231" s="6" t="s">
        <v>7088</v>
      </c>
      <c r="BK231" s="7" t="s">
        <v>7089</v>
      </c>
      <c r="BL231" s="8">
        <v>71.8</v>
      </c>
      <c r="BN231" s="14"/>
      <c r="BO231" s="6" t="s">
        <v>7090</v>
      </c>
      <c r="BP231" s="7" t="s">
        <v>7091</v>
      </c>
      <c r="BQ231" s="8">
        <v>36.1</v>
      </c>
      <c r="BS231" s="14"/>
      <c r="BT231" s="6" t="s">
        <v>7092</v>
      </c>
      <c r="BU231" s="7" t="s">
        <v>7093</v>
      </c>
      <c r="BV231" s="8">
        <v>82.6</v>
      </c>
      <c r="BX231" s="14"/>
      <c r="BY231" s="6" t="s">
        <v>7094</v>
      </c>
      <c r="BZ231" s="7" t="s">
        <v>7095</v>
      </c>
      <c r="CA231" s="8">
        <v>64.5</v>
      </c>
    </row>
    <row r="232" spans="6:79" ht="15" thickBot="1" x14ac:dyDescent="0.35">
      <c r="F232" s="14"/>
      <c r="G232" s="6" t="s">
        <v>7096</v>
      </c>
      <c r="H232" s="7" t="s">
        <v>7097</v>
      </c>
      <c r="I232" s="8">
        <v>48.7</v>
      </c>
      <c r="K232" s="14"/>
      <c r="L232" s="6" t="s">
        <v>7098</v>
      </c>
      <c r="M232" s="7" t="s">
        <v>7099</v>
      </c>
      <c r="N232" s="8">
        <v>81.2</v>
      </c>
      <c r="P232" s="14"/>
      <c r="Q232" s="6" t="s">
        <v>7100</v>
      </c>
      <c r="R232" s="7" t="s">
        <v>7101</v>
      </c>
      <c r="S232" s="8">
        <v>148.19999999999999</v>
      </c>
      <c r="U232" s="14"/>
      <c r="V232" s="6" t="s">
        <v>7102</v>
      </c>
      <c r="W232" s="7" t="s">
        <v>7103</v>
      </c>
      <c r="X232" s="8">
        <v>52.6</v>
      </c>
      <c r="Z232" s="14"/>
      <c r="AA232" s="6" t="s">
        <v>7104</v>
      </c>
      <c r="AB232" s="7" t="s">
        <v>7105</v>
      </c>
      <c r="AC232" s="8">
        <v>45.3</v>
      </c>
      <c r="AE232" s="14"/>
      <c r="AF232" s="6" t="s">
        <v>7106</v>
      </c>
      <c r="AG232" s="7" t="s">
        <v>7107</v>
      </c>
      <c r="AH232" s="8">
        <v>49.9</v>
      </c>
      <c r="AO232" s="14"/>
      <c r="AP232" s="6" t="s">
        <v>7108</v>
      </c>
      <c r="AQ232" s="7" t="s">
        <v>7109</v>
      </c>
      <c r="AR232" s="8">
        <v>49</v>
      </c>
      <c r="AT232" s="14"/>
      <c r="AU232" s="6" t="s">
        <v>7110</v>
      </c>
      <c r="AV232" s="7" t="s">
        <v>7111</v>
      </c>
      <c r="AW232" s="8">
        <v>48.2</v>
      </c>
      <c r="AY232" s="14"/>
      <c r="AZ232" s="6" t="s">
        <v>7112</v>
      </c>
      <c r="BA232" s="7" t="s">
        <v>7113</v>
      </c>
      <c r="BB232" s="8">
        <v>70.7</v>
      </c>
      <c r="BI232" s="14"/>
      <c r="BJ232" s="6" t="s">
        <v>7114</v>
      </c>
      <c r="BK232" s="7" t="s">
        <v>7115</v>
      </c>
      <c r="BL232" s="8">
        <v>71.8</v>
      </c>
      <c r="BN232" s="14"/>
      <c r="BO232" s="6" t="s">
        <v>7116</v>
      </c>
      <c r="BP232" s="7" t="s">
        <v>7117</v>
      </c>
      <c r="BQ232" s="8">
        <v>36</v>
      </c>
      <c r="BS232" s="14"/>
      <c r="BT232" s="6" t="s">
        <v>7118</v>
      </c>
      <c r="BU232" s="7" t="s">
        <v>7119</v>
      </c>
      <c r="BV232" s="8">
        <v>82.3</v>
      </c>
      <c r="BX232" s="14"/>
      <c r="BY232" s="6" t="s">
        <v>7120</v>
      </c>
      <c r="BZ232" s="7" t="s">
        <v>7121</v>
      </c>
      <c r="CA232" s="8">
        <v>64.2</v>
      </c>
    </row>
    <row r="233" spans="6:79" ht="15" thickBot="1" x14ac:dyDescent="0.35">
      <c r="F233" s="14"/>
      <c r="G233" s="6" t="s">
        <v>7122</v>
      </c>
      <c r="H233" s="7" t="s">
        <v>7123</v>
      </c>
      <c r="I233" s="8">
        <v>48.6</v>
      </c>
      <c r="K233" s="14"/>
      <c r="L233" s="6" t="s">
        <v>7124</v>
      </c>
      <c r="M233" s="7" t="s">
        <v>7125</v>
      </c>
      <c r="N233" s="8">
        <v>81</v>
      </c>
      <c r="P233" s="14"/>
      <c r="Q233" s="6" t="s">
        <v>7126</v>
      </c>
      <c r="R233" s="7" t="s">
        <v>7127</v>
      </c>
      <c r="S233" s="8">
        <v>147.4</v>
      </c>
      <c r="U233" s="14"/>
      <c r="V233" s="6" t="s">
        <v>7128</v>
      </c>
      <c r="W233" s="7" t="s">
        <v>7129</v>
      </c>
      <c r="X233" s="8">
        <v>52.6</v>
      </c>
      <c r="Z233" s="14"/>
      <c r="AA233" s="6" t="s">
        <v>7130</v>
      </c>
      <c r="AB233" s="7" t="s">
        <v>7131</v>
      </c>
      <c r="AC233" s="8">
        <v>44.8</v>
      </c>
      <c r="AE233" s="14"/>
      <c r="AF233" s="6" t="s">
        <v>7132</v>
      </c>
      <c r="AG233" s="7" t="s">
        <v>7133</v>
      </c>
      <c r="AH233" s="8">
        <v>49.8</v>
      </c>
      <c r="AO233" s="14"/>
      <c r="AP233" s="6" t="s">
        <v>7134</v>
      </c>
      <c r="AQ233" s="7" t="s">
        <v>7135</v>
      </c>
      <c r="AR233" s="8">
        <v>48.9</v>
      </c>
      <c r="AT233" s="14"/>
      <c r="AU233" s="6" t="s">
        <v>7136</v>
      </c>
      <c r="AV233" s="7" t="s">
        <v>7137</v>
      </c>
      <c r="AW233" s="8">
        <v>48.1</v>
      </c>
      <c r="AY233" s="14"/>
      <c r="AZ233" s="6" t="s">
        <v>7138</v>
      </c>
      <c r="BA233" s="7" t="s">
        <v>7139</v>
      </c>
      <c r="BB233" s="8">
        <v>70.7</v>
      </c>
      <c r="BI233" s="14"/>
      <c r="BJ233" s="6" t="s">
        <v>7140</v>
      </c>
      <c r="BK233" s="7" t="s">
        <v>7141</v>
      </c>
      <c r="BL233" s="8">
        <v>71.7</v>
      </c>
      <c r="BN233" s="14"/>
      <c r="BO233" s="6" t="s">
        <v>7142</v>
      </c>
      <c r="BP233" s="7" t="s">
        <v>7143</v>
      </c>
      <c r="BQ233" s="8">
        <v>36</v>
      </c>
      <c r="BS233" s="14"/>
      <c r="BT233" s="6" t="s">
        <v>7144</v>
      </c>
      <c r="BU233" s="7" t="s">
        <v>7145</v>
      </c>
      <c r="BV233" s="8">
        <v>82.2</v>
      </c>
      <c r="BX233" s="14"/>
      <c r="BY233" s="6" t="s">
        <v>7146</v>
      </c>
      <c r="BZ233" s="7" t="s">
        <v>7147</v>
      </c>
      <c r="CA233" s="8">
        <v>64.099999999999994</v>
      </c>
    </row>
    <row r="234" spans="6:79" ht="15" thickBot="1" x14ac:dyDescent="0.35">
      <c r="F234" s="14"/>
      <c r="G234" s="6" t="s">
        <v>7148</v>
      </c>
      <c r="H234" s="7" t="s">
        <v>7149</v>
      </c>
      <c r="I234" s="8">
        <v>48.6</v>
      </c>
      <c r="K234" s="14"/>
      <c r="L234" s="6" t="s">
        <v>7150</v>
      </c>
      <c r="M234" s="7" t="s">
        <v>7151</v>
      </c>
      <c r="N234" s="8">
        <v>81</v>
      </c>
      <c r="P234" s="14"/>
      <c r="Q234" s="6" t="s">
        <v>7152</v>
      </c>
      <c r="R234" s="7" t="s">
        <v>7153</v>
      </c>
      <c r="S234" s="8">
        <v>147.4</v>
      </c>
      <c r="U234" s="14"/>
      <c r="V234" s="6" t="s">
        <v>7154</v>
      </c>
      <c r="W234" s="7" t="s">
        <v>7155</v>
      </c>
      <c r="X234" s="8">
        <v>52.4</v>
      </c>
      <c r="Z234" s="14"/>
      <c r="AA234" s="6" t="s">
        <v>7156</v>
      </c>
      <c r="AB234" s="7" t="s">
        <v>7157</v>
      </c>
      <c r="AC234" s="8">
        <v>44.8</v>
      </c>
      <c r="AE234" s="14"/>
      <c r="AF234" s="6" t="s">
        <v>7158</v>
      </c>
      <c r="AG234" s="7" t="s">
        <v>7159</v>
      </c>
      <c r="AH234" s="8">
        <v>49.7</v>
      </c>
      <c r="AO234" s="14"/>
      <c r="AP234" s="6" t="s">
        <v>7160</v>
      </c>
      <c r="AQ234" s="7" t="s">
        <v>7161</v>
      </c>
      <c r="AR234" s="8">
        <v>48.9</v>
      </c>
      <c r="AT234" s="14"/>
      <c r="AU234" s="6" t="s">
        <v>7162</v>
      </c>
      <c r="AV234" s="7" t="s">
        <v>7163</v>
      </c>
      <c r="AW234" s="8">
        <v>48</v>
      </c>
      <c r="AY234" s="14"/>
      <c r="AZ234" s="6" t="s">
        <v>7164</v>
      </c>
      <c r="BA234" s="7" t="s">
        <v>7165</v>
      </c>
      <c r="BB234" s="8">
        <v>70.7</v>
      </c>
      <c r="BI234" s="14"/>
      <c r="BJ234" s="6" t="s">
        <v>7166</v>
      </c>
      <c r="BK234" s="7" t="s">
        <v>7167</v>
      </c>
      <c r="BL234" s="8">
        <v>71.7</v>
      </c>
      <c r="BN234" s="14"/>
      <c r="BO234" s="6" t="s">
        <v>7168</v>
      </c>
      <c r="BP234" s="7" t="s">
        <v>7169</v>
      </c>
      <c r="BQ234" s="8">
        <v>36</v>
      </c>
      <c r="BS234" s="14"/>
      <c r="BT234" s="6" t="s">
        <v>7170</v>
      </c>
      <c r="BU234" s="7" t="s">
        <v>7171</v>
      </c>
      <c r="BV234" s="8">
        <v>81.900000000000006</v>
      </c>
      <c r="BX234" s="14"/>
      <c r="BY234" s="6" t="s">
        <v>7172</v>
      </c>
      <c r="BZ234" s="7" t="s">
        <v>7173</v>
      </c>
      <c r="CA234" s="8">
        <v>63.6</v>
      </c>
    </row>
    <row r="235" spans="6:79" ht="15" thickBot="1" x14ac:dyDescent="0.35">
      <c r="F235" s="14"/>
      <c r="G235" s="6" t="s">
        <v>7174</v>
      </c>
      <c r="H235" s="7" t="s">
        <v>7175</v>
      </c>
      <c r="I235" s="8">
        <v>48.5</v>
      </c>
      <c r="K235" s="14"/>
      <c r="L235" s="6" t="s">
        <v>7176</v>
      </c>
      <c r="M235" s="7" t="s">
        <v>7177</v>
      </c>
      <c r="N235" s="8">
        <v>80.7</v>
      </c>
      <c r="P235" s="14"/>
      <c r="Q235" s="6" t="s">
        <v>7178</v>
      </c>
      <c r="R235" s="7" t="s">
        <v>7179</v>
      </c>
      <c r="S235" s="8">
        <v>147</v>
      </c>
      <c r="U235" s="14"/>
      <c r="V235" s="6" t="s">
        <v>7180</v>
      </c>
      <c r="W235" s="7" t="s">
        <v>7181</v>
      </c>
      <c r="X235" s="8">
        <v>52.2</v>
      </c>
      <c r="Z235" s="14"/>
      <c r="AA235" s="6" t="s">
        <v>7182</v>
      </c>
      <c r="AB235" s="7" t="s">
        <v>7183</v>
      </c>
      <c r="AC235" s="8">
        <v>44.7</v>
      </c>
      <c r="AE235" s="14"/>
      <c r="AF235" s="6" t="s">
        <v>7184</v>
      </c>
      <c r="AG235" s="7" t="s">
        <v>7185</v>
      </c>
      <c r="AH235" s="8">
        <v>49.2</v>
      </c>
      <c r="AO235" s="14"/>
      <c r="AP235" s="6" t="s">
        <v>7186</v>
      </c>
      <c r="AQ235" s="7" t="s">
        <v>7187</v>
      </c>
      <c r="AR235" s="8">
        <v>48.9</v>
      </c>
      <c r="AT235" s="14"/>
      <c r="AU235" s="6" t="s">
        <v>7188</v>
      </c>
      <c r="AV235" s="7" t="s">
        <v>7189</v>
      </c>
      <c r="AW235" s="8">
        <v>47.8</v>
      </c>
      <c r="AY235" s="14"/>
      <c r="AZ235" s="6" t="s">
        <v>7190</v>
      </c>
      <c r="BA235" s="7" t="s">
        <v>7191</v>
      </c>
      <c r="BB235" s="8">
        <v>70.5</v>
      </c>
      <c r="BI235" s="14"/>
      <c r="BJ235" s="6" t="s">
        <v>7192</v>
      </c>
      <c r="BK235" s="7" t="s">
        <v>7193</v>
      </c>
      <c r="BL235" s="8">
        <v>71.599999999999994</v>
      </c>
      <c r="BN235" s="14"/>
      <c r="BO235" s="6" t="s">
        <v>7194</v>
      </c>
      <c r="BP235" s="7" t="s">
        <v>7195</v>
      </c>
      <c r="BQ235" s="8">
        <v>35.799999999999997</v>
      </c>
      <c r="BS235" s="14"/>
      <c r="BT235" s="6" t="s">
        <v>7196</v>
      </c>
      <c r="BU235" s="7" t="s">
        <v>7197</v>
      </c>
      <c r="BV235" s="8">
        <v>81.900000000000006</v>
      </c>
      <c r="BX235" s="14"/>
      <c r="BY235" s="6" t="s">
        <v>7198</v>
      </c>
      <c r="BZ235" s="7" t="s">
        <v>7199</v>
      </c>
      <c r="CA235" s="8">
        <v>63.6</v>
      </c>
    </row>
    <row r="236" spans="6:79" ht="15" thickBot="1" x14ac:dyDescent="0.35">
      <c r="F236" s="14"/>
      <c r="G236" s="6" t="s">
        <v>7200</v>
      </c>
      <c r="H236" s="7" t="s">
        <v>7201</v>
      </c>
      <c r="I236" s="8">
        <v>48.5</v>
      </c>
      <c r="K236" s="14"/>
      <c r="L236" s="6" t="s">
        <v>7202</v>
      </c>
      <c r="M236" s="7" t="s">
        <v>7203</v>
      </c>
      <c r="N236" s="8">
        <v>80.7</v>
      </c>
      <c r="P236" s="14"/>
      <c r="Q236" s="6" t="s">
        <v>7204</v>
      </c>
      <c r="R236" s="7" t="s">
        <v>7205</v>
      </c>
      <c r="S236" s="8">
        <v>146.69999999999999</v>
      </c>
      <c r="U236" s="14"/>
      <c r="V236" s="6" t="s">
        <v>7206</v>
      </c>
      <c r="W236" s="7" t="s">
        <v>7207</v>
      </c>
      <c r="X236" s="8">
        <v>52.2</v>
      </c>
      <c r="Z236" s="14"/>
      <c r="AA236" s="6" t="s">
        <v>7208</v>
      </c>
      <c r="AB236" s="7" t="s">
        <v>7209</v>
      </c>
      <c r="AC236" s="8">
        <v>44.6</v>
      </c>
      <c r="AE236" s="14"/>
      <c r="AF236" s="6" t="s">
        <v>7210</v>
      </c>
      <c r="AG236" s="7" t="s">
        <v>7211</v>
      </c>
      <c r="AH236" s="8">
        <v>49.2</v>
      </c>
      <c r="AO236" s="14"/>
      <c r="AP236" s="6" t="s">
        <v>7212</v>
      </c>
      <c r="AQ236" s="7" t="s">
        <v>7213</v>
      </c>
      <c r="AR236" s="8">
        <v>48.7</v>
      </c>
      <c r="AT236" s="14"/>
      <c r="AU236" s="6" t="s">
        <v>7214</v>
      </c>
      <c r="AV236" s="7" t="s">
        <v>7215</v>
      </c>
      <c r="AW236" s="8">
        <v>47.7</v>
      </c>
      <c r="AY236" s="14"/>
      <c r="AZ236" s="6" t="s">
        <v>7216</v>
      </c>
      <c r="BA236" s="7" t="s">
        <v>7217</v>
      </c>
      <c r="BB236" s="8">
        <v>70.3</v>
      </c>
      <c r="BI236" s="14"/>
      <c r="BJ236" s="6" t="s">
        <v>7218</v>
      </c>
      <c r="BK236" s="7" t="s">
        <v>7219</v>
      </c>
      <c r="BL236" s="8">
        <v>71.599999999999994</v>
      </c>
      <c r="BN236" s="14"/>
      <c r="BO236" s="6" t="s">
        <v>7220</v>
      </c>
      <c r="BP236" s="7" t="s">
        <v>7221</v>
      </c>
      <c r="BQ236" s="8">
        <v>35.299999999999997</v>
      </c>
      <c r="BS236" s="14"/>
      <c r="BT236" s="6" t="s">
        <v>7222</v>
      </c>
      <c r="BU236" s="7" t="s">
        <v>7223</v>
      </c>
      <c r="BV236" s="8">
        <v>81.8</v>
      </c>
      <c r="BX236" s="14"/>
      <c r="BY236" s="6" t="s">
        <v>7224</v>
      </c>
      <c r="BZ236" s="7" t="s">
        <v>7225</v>
      </c>
      <c r="CA236" s="8">
        <v>63.4</v>
      </c>
    </row>
    <row r="237" spans="6:79" ht="15" thickBot="1" x14ac:dyDescent="0.35">
      <c r="F237" s="14"/>
      <c r="G237" s="6" t="s">
        <v>7226</v>
      </c>
      <c r="H237" s="7" t="s">
        <v>7227</v>
      </c>
      <c r="I237" s="8">
        <v>48.5</v>
      </c>
      <c r="K237" s="14"/>
      <c r="L237" s="6" t="s">
        <v>7228</v>
      </c>
      <c r="M237" s="7" t="s">
        <v>7229</v>
      </c>
      <c r="N237" s="8">
        <v>80.7</v>
      </c>
      <c r="P237" s="14"/>
      <c r="Q237" s="6" t="s">
        <v>7230</v>
      </c>
      <c r="R237" s="7" t="s">
        <v>7231</v>
      </c>
      <c r="S237" s="8">
        <v>146.69999999999999</v>
      </c>
      <c r="U237" s="14"/>
      <c r="V237" s="6" t="s">
        <v>7232</v>
      </c>
      <c r="W237" s="7" t="s">
        <v>7233</v>
      </c>
      <c r="X237" s="8">
        <v>52</v>
      </c>
      <c r="Z237" s="14"/>
      <c r="AA237" s="6" t="s">
        <v>7234</v>
      </c>
      <c r="AB237" s="7" t="s">
        <v>7235</v>
      </c>
      <c r="AC237" s="8">
        <v>44.3</v>
      </c>
      <c r="AE237" s="14"/>
      <c r="AF237" s="6" t="s">
        <v>7236</v>
      </c>
      <c r="AG237" s="7" t="s">
        <v>7237</v>
      </c>
      <c r="AH237" s="8">
        <v>49</v>
      </c>
      <c r="AO237" s="14"/>
      <c r="AP237" s="6" t="s">
        <v>7238</v>
      </c>
      <c r="AQ237" s="7" t="s">
        <v>7239</v>
      </c>
      <c r="AR237" s="8">
        <v>48.7</v>
      </c>
      <c r="AT237" s="14"/>
      <c r="AU237" s="6" t="s">
        <v>7240</v>
      </c>
      <c r="AV237" s="7" t="s">
        <v>7241</v>
      </c>
      <c r="AW237" s="8">
        <v>47.6</v>
      </c>
      <c r="AY237" s="14"/>
      <c r="AZ237" s="6" t="s">
        <v>7242</v>
      </c>
      <c r="BA237" s="7" t="s">
        <v>7243</v>
      </c>
      <c r="BB237" s="8">
        <v>70.3</v>
      </c>
      <c r="BI237" s="14"/>
      <c r="BJ237" s="6" t="s">
        <v>7244</v>
      </c>
      <c r="BK237" s="7" t="s">
        <v>7245</v>
      </c>
      <c r="BL237" s="8">
        <v>71.3</v>
      </c>
      <c r="BN237" s="14"/>
      <c r="BO237" s="6" t="s">
        <v>7246</v>
      </c>
      <c r="BP237" s="7" t="s">
        <v>7247</v>
      </c>
      <c r="BQ237" s="8">
        <v>35.200000000000003</v>
      </c>
      <c r="BS237" s="14"/>
      <c r="BT237" s="6" t="s">
        <v>7248</v>
      </c>
      <c r="BU237" s="7" t="s">
        <v>7249</v>
      </c>
      <c r="BV237" s="8">
        <v>81.8</v>
      </c>
      <c r="BX237" s="14"/>
      <c r="BY237" s="6" t="s">
        <v>7250</v>
      </c>
      <c r="BZ237" s="7" t="s">
        <v>7251</v>
      </c>
      <c r="CA237" s="8">
        <v>62.9</v>
      </c>
    </row>
    <row r="238" spans="6:79" ht="15" thickBot="1" x14ac:dyDescent="0.35">
      <c r="F238" s="14"/>
      <c r="G238" s="6" t="s">
        <v>7252</v>
      </c>
      <c r="H238" s="7" t="s">
        <v>7253</v>
      </c>
      <c r="I238" s="8">
        <v>48.4</v>
      </c>
      <c r="K238" s="14"/>
      <c r="L238" s="6" t="s">
        <v>7254</v>
      </c>
      <c r="M238" s="7" t="s">
        <v>7255</v>
      </c>
      <c r="N238" s="8">
        <v>80.599999999999994</v>
      </c>
      <c r="P238" s="14"/>
      <c r="Q238" s="6" t="s">
        <v>7256</v>
      </c>
      <c r="R238" s="7" t="s">
        <v>7257</v>
      </c>
      <c r="S238" s="8">
        <v>146.4</v>
      </c>
      <c r="U238" s="14"/>
      <c r="V238" s="6" t="s">
        <v>7258</v>
      </c>
      <c r="W238" s="7" t="s">
        <v>7259</v>
      </c>
      <c r="X238" s="8">
        <v>51.9</v>
      </c>
      <c r="Z238" s="14"/>
      <c r="AA238" s="6" t="s">
        <v>7260</v>
      </c>
      <c r="AB238" s="7" t="s">
        <v>7261</v>
      </c>
      <c r="AC238" s="8">
        <v>44.3</v>
      </c>
      <c r="AE238" s="14"/>
      <c r="AF238" s="6" t="s">
        <v>7262</v>
      </c>
      <c r="AG238" s="7" t="s">
        <v>7263</v>
      </c>
      <c r="AH238" s="8">
        <v>48.9</v>
      </c>
      <c r="AO238" s="14"/>
      <c r="AP238" s="6" t="s">
        <v>7264</v>
      </c>
      <c r="AQ238" s="7" t="s">
        <v>7265</v>
      </c>
      <c r="AR238" s="8">
        <v>48.6</v>
      </c>
      <c r="AT238" s="14"/>
      <c r="AU238" s="6" t="s">
        <v>7266</v>
      </c>
      <c r="AV238" s="7" t="s">
        <v>7267</v>
      </c>
      <c r="AW238" s="8">
        <v>47.4</v>
      </c>
      <c r="AY238" s="14"/>
      <c r="AZ238" s="6" t="s">
        <v>7268</v>
      </c>
      <c r="BA238" s="7" t="s">
        <v>7269</v>
      </c>
      <c r="BB238" s="8">
        <v>70.099999999999994</v>
      </c>
      <c r="BI238" s="14"/>
      <c r="BJ238" s="6" t="s">
        <v>7270</v>
      </c>
      <c r="BK238" s="7" t="s">
        <v>7271</v>
      </c>
      <c r="BL238" s="8">
        <v>71.2</v>
      </c>
      <c r="BN238" s="14"/>
      <c r="BO238" s="6" t="s">
        <v>7272</v>
      </c>
      <c r="BP238" s="7" t="s">
        <v>7273</v>
      </c>
      <c r="BQ238" s="8">
        <v>35.1</v>
      </c>
      <c r="BS238" s="14"/>
      <c r="BT238" s="6" t="s">
        <v>7274</v>
      </c>
      <c r="BU238" s="7" t="s">
        <v>7275</v>
      </c>
      <c r="BV238" s="8">
        <v>81.7</v>
      </c>
      <c r="BX238" s="14"/>
      <c r="BY238" s="6" t="s">
        <v>7276</v>
      </c>
      <c r="BZ238" s="7" t="s">
        <v>7277</v>
      </c>
      <c r="CA238" s="8">
        <v>62.6</v>
      </c>
    </row>
    <row r="239" spans="6:79" ht="15" thickBot="1" x14ac:dyDescent="0.35">
      <c r="F239" s="14"/>
      <c r="G239" s="6" t="s">
        <v>7278</v>
      </c>
      <c r="H239" s="7" t="s">
        <v>7279</v>
      </c>
      <c r="I239" s="8">
        <v>48.4</v>
      </c>
      <c r="K239" s="14"/>
      <c r="L239" s="6" t="s">
        <v>7280</v>
      </c>
      <c r="M239" s="7" t="s">
        <v>7281</v>
      </c>
      <c r="N239" s="8">
        <v>80.400000000000006</v>
      </c>
      <c r="P239" s="14"/>
      <c r="Q239" s="6" t="s">
        <v>7282</v>
      </c>
      <c r="R239" s="7" t="s">
        <v>7283</v>
      </c>
      <c r="S239" s="8">
        <v>145.9</v>
      </c>
      <c r="U239" s="14"/>
      <c r="V239" s="6" t="s">
        <v>7284</v>
      </c>
      <c r="W239" s="7" t="s">
        <v>7285</v>
      </c>
      <c r="X239" s="8">
        <v>51.3</v>
      </c>
      <c r="Z239" s="14"/>
      <c r="AA239" s="6" t="s">
        <v>7286</v>
      </c>
      <c r="AB239" s="7" t="s">
        <v>7287</v>
      </c>
      <c r="AC239" s="8">
        <v>44.1</v>
      </c>
      <c r="AE239" s="14"/>
      <c r="AF239" s="6" t="s">
        <v>7288</v>
      </c>
      <c r="AG239" s="7" t="s">
        <v>7289</v>
      </c>
      <c r="AH239" s="8">
        <v>48.7</v>
      </c>
      <c r="AO239" s="14"/>
      <c r="AP239" s="6" t="s">
        <v>7290</v>
      </c>
      <c r="AQ239" s="7" t="s">
        <v>7291</v>
      </c>
      <c r="AR239" s="8">
        <v>48.5</v>
      </c>
      <c r="AT239" s="14"/>
      <c r="AU239" s="6" t="s">
        <v>7292</v>
      </c>
      <c r="AV239" s="7" t="s">
        <v>7293</v>
      </c>
      <c r="AW239" s="8">
        <v>47</v>
      </c>
      <c r="AY239" s="14"/>
      <c r="AZ239" s="6" t="s">
        <v>7294</v>
      </c>
      <c r="BA239" s="7" t="s">
        <v>7295</v>
      </c>
      <c r="BB239" s="8">
        <v>70</v>
      </c>
      <c r="BI239" s="14"/>
      <c r="BJ239" s="6" t="s">
        <v>7296</v>
      </c>
      <c r="BK239" s="7" t="s">
        <v>7297</v>
      </c>
      <c r="BL239" s="8">
        <v>70.900000000000006</v>
      </c>
      <c r="BN239" s="14"/>
      <c r="BO239" s="6" t="s">
        <v>7298</v>
      </c>
      <c r="BP239" s="7" t="s">
        <v>7299</v>
      </c>
      <c r="BQ239" s="8">
        <v>35</v>
      </c>
      <c r="BS239" s="14"/>
      <c r="BT239" s="6" t="s">
        <v>7300</v>
      </c>
      <c r="BU239" s="7" t="s">
        <v>7301</v>
      </c>
      <c r="BV239" s="8">
        <v>81.599999999999994</v>
      </c>
      <c r="BX239" s="14"/>
      <c r="BY239" s="6" t="s">
        <v>7302</v>
      </c>
      <c r="BZ239" s="7" t="s">
        <v>7303</v>
      </c>
      <c r="CA239" s="8">
        <v>62.1</v>
      </c>
    </row>
    <row r="240" spans="6:79" ht="15" thickBot="1" x14ac:dyDescent="0.35">
      <c r="F240" s="14"/>
      <c r="G240" s="6" t="s">
        <v>7304</v>
      </c>
      <c r="H240" s="7" t="s">
        <v>7305</v>
      </c>
      <c r="I240" s="8">
        <v>48.2</v>
      </c>
      <c r="K240" s="14"/>
      <c r="L240" s="6" t="s">
        <v>7306</v>
      </c>
      <c r="M240" s="7" t="s">
        <v>7307</v>
      </c>
      <c r="N240" s="8">
        <v>80.2</v>
      </c>
      <c r="P240" s="14"/>
      <c r="Q240" s="6" t="s">
        <v>7308</v>
      </c>
      <c r="R240" s="7" t="s">
        <v>7309</v>
      </c>
      <c r="S240" s="8">
        <v>145.9</v>
      </c>
      <c r="U240" s="14"/>
      <c r="V240" s="6" t="s">
        <v>7310</v>
      </c>
      <c r="W240" s="7" t="s">
        <v>7311</v>
      </c>
      <c r="X240" s="8">
        <v>51.3</v>
      </c>
      <c r="Z240" s="14"/>
      <c r="AA240" s="6" t="s">
        <v>7312</v>
      </c>
      <c r="AB240" s="7" t="s">
        <v>7313</v>
      </c>
      <c r="AC240" s="8">
        <v>43.9</v>
      </c>
      <c r="AE240" s="14"/>
      <c r="AF240" s="6" t="s">
        <v>7314</v>
      </c>
      <c r="AG240" s="7" t="s">
        <v>7315</v>
      </c>
      <c r="AH240" s="8">
        <v>48.6</v>
      </c>
      <c r="AO240" s="14"/>
      <c r="AP240" s="6" t="s">
        <v>7316</v>
      </c>
      <c r="AQ240" s="7" t="s">
        <v>7317</v>
      </c>
      <c r="AR240" s="8">
        <v>48.5</v>
      </c>
      <c r="AT240" s="14"/>
      <c r="AU240" s="6" t="s">
        <v>7318</v>
      </c>
      <c r="AV240" s="7" t="s">
        <v>7319</v>
      </c>
      <c r="AW240" s="8">
        <v>46.9</v>
      </c>
      <c r="AY240" s="14"/>
      <c r="AZ240" s="6" t="s">
        <v>7320</v>
      </c>
      <c r="BA240" s="7" t="s">
        <v>7321</v>
      </c>
      <c r="BB240" s="8">
        <v>69.900000000000006</v>
      </c>
      <c r="BI240" s="14"/>
      <c r="BJ240" s="6" t="s">
        <v>7322</v>
      </c>
      <c r="BK240" s="7" t="s">
        <v>7323</v>
      </c>
      <c r="BL240" s="8">
        <v>70.900000000000006</v>
      </c>
      <c r="BN240" s="14"/>
      <c r="BO240" s="6" t="s">
        <v>7324</v>
      </c>
      <c r="BP240" s="7" t="s">
        <v>7325</v>
      </c>
      <c r="BQ240" s="8">
        <v>35</v>
      </c>
      <c r="BS240" s="14"/>
      <c r="BT240" s="6" t="s">
        <v>7326</v>
      </c>
      <c r="BU240" s="7" t="s">
        <v>7327</v>
      </c>
      <c r="BV240" s="8">
        <v>81.5</v>
      </c>
      <c r="BX240" s="14"/>
      <c r="BY240" s="6" t="s">
        <v>7328</v>
      </c>
      <c r="BZ240" s="7" t="s">
        <v>7329</v>
      </c>
      <c r="CA240" s="8">
        <v>61.7</v>
      </c>
    </row>
    <row r="241" spans="6:79" ht="15" thickBot="1" x14ac:dyDescent="0.35">
      <c r="F241" s="14"/>
      <c r="G241" s="6" t="s">
        <v>7330</v>
      </c>
      <c r="H241" s="7" t="s">
        <v>7331</v>
      </c>
      <c r="I241" s="8">
        <v>48.2</v>
      </c>
      <c r="K241" s="14"/>
      <c r="L241" s="6" t="s">
        <v>7332</v>
      </c>
      <c r="M241" s="7" t="s">
        <v>7333</v>
      </c>
      <c r="N241" s="8">
        <v>80</v>
      </c>
      <c r="P241" s="14"/>
      <c r="Q241" s="6" t="s">
        <v>7334</v>
      </c>
      <c r="R241" s="7" t="s">
        <v>7335</v>
      </c>
      <c r="S241" s="8">
        <v>145.6</v>
      </c>
      <c r="U241" s="14"/>
      <c r="V241" s="6" t="s">
        <v>7336</v>
      </c>
      <c r="W241" s="7" t="s">
        <v>7337</v>
      </c>
      <c r="X241" s="8">
        <v>51.2</v>
      </c>
      <c r="Z241" s="14"/>
      <c r="AA241" s="6" t="s">
        <v>7338</v>
      </c>
      <c r="AB241" s="7" t="s">
        <v>7339</v>
      </c>
      <c r="AC241" s="8">
        <v>43.7</v>
      </c>
      <c r="AE241" s="14"/>
      <c r="AF241" s="6" t="s">
        <v>7340</v>
      </c>
      <c r="AG241" s="7" t="s">
        <v>7341</v>
      </c>
      <c r="AH241" s="8">
        <v>48.6</v>
      </c>
      <c r="AO241" s="14"/>
      <c r="AP241" s="6" t="s">
        <v>7342</v>
      </c>
      <c r="AQ241" s="7" t="s">
        <v>7343</v>
      </c>
      <c r="AR241" s="8">
        <v>48.5</v>
      </c>
      <c r="AT241" s="14"/>
      <c r="AU241" s="6" t="s">
        <v>7344</v>
      </c>
      <c r="AV241" s="7" t="s">
        <v>7345</v>
      </c>
      <c r="AW241" s="8">
        <v>46.8</v>
      </c>
      <c r="AY241" s="14"/>
      <c r="AZ241" s="6" t="s">
        <v>7346</v>
      </c>
      <c r="BA241" s="7" t="s">
        <v>7347</v>
      </c>
      <c r="BB241" s="8">
        <v>69.7</v>
      </c>
      <c r="BI241" s="14"/>
      <c r="BJ241" s="6" t="s">
        <v>7348</v>
      </c>
      <c r="BK241" s="7" t="s">
        <v>7349</v>
      </c>
      <c r="BL241" s="8">
        <v>70.8</v>
      </c>
      <c r="BN241" s="14"/>
      <c r="BO241" s="6" t="s">
        <v>7350</v>
      </c>
      <c r="BP241" s="7" t="s">
        <v>7351</v>
      </c>
      <c r="BQ241" s="8">
        <v>35</v>
      </c>
      <c r="BS241" s="14"/>
      <c r="BT241" s="6" t="s">
        <v>7352</v>
      </c>
      <c r="BU241" s="7" t="s">
        <v>7353</v>
      </c>
      <c r="BV241" s="8">
        <v>81.5</v>
      </c>
      <c r="BX241" s="14"/>
      <c r="BY241" s="6" t="s">
        <v>7354</v>
      </c>
      <c r="BZ241" s="7" t="s">
        <v>7355</v>
      </c>
      <c r="CA241" s="8">
        <v>61.4</v>
      </c>
    </row>
    <row r="242" spans="6:79" ht="15" thickBot="1" x14ac:dyDescent="0.35">
      <c r="F242" s="14"/>
      <c r="G242" s="6" t="s">
        <v>7356</v>
      </c>
      <c r="H242" s="7" t="s">
        <v>7357</v>
      </c>
      <c r="I242" s="8">
        <v>47.9</v>
      </c>
      <c r="K242" s="14"/>
      <c r="L242" s="6" t="s">
        <v>7358</v>
      </c>
      <c r="M242" s="7" t="s">
        <v>7359</v>
      </c>
      <c r="N242" s="8">
        <v>79.900000000000006</v>
      </c>
      <c r="P242" s="14"/>
      <c r="Q242" s="6" t="s">
        <v>7360</v>
      </c>
      <c r="R242" s="7" t="s">
        <v>7361</v>
      </c>
      <c r="S242" s="8">
        <v>144.1</v>
      </c>
      <c r="U242" s="14"/>
      <c r="V242" s="6" t="s">
        <v>7362</v>
      </c>
      <c r="W242" s="7" t="s">
        <v>7363</v>
      </c>
      <c r="X242" s="8">
        <v>51.2</v>
      </c>
      <c r="Z242" s="14"/>
      <c r="AA242" s="6" t="s">
        <v>7364</v>
      </c>
      <c r="AB242" s="7" t="s">
        <v>7365</v>
      </c>
      <c r="AC242" s="8">
        <v>43.4</v>
      </c>
      <c r="AE242" s="14"/>
      <c r="AF242" s="6" t="s">
        <v>7366</v>
      </c>
      <c r="AG242" s="7" t="s">
        <v>7367</v>
      </c>
      <c r="AH242" s="8">
        <v>48.4</v>
      </c>
      <c r="AO242" s="14"/>
      <c r="AP242" s="6" t="s">
        <v>7368</v>
      </c>
      <c r="AQ242" s="7" t="s">
        <v>7369</v>
      </c>
      <c r="AR242" s="8">
        <v>48.5</v>
      </c>
      <c r="AT242" s="14"/>
      <c r="AU242" s="6" t="s">
        <v>7370</v>
      </c>
      <c r="AV242" s="7" t="s">
        <v>7371</v>
      </c>
      <c r="AW242" s="8">
        <v>46.6</v>
      </c>
      <c r="AY242" s="14"/>
      <c r="AZ242" s="6" t="s">
        <v>7372</v>
      </c>
      <c r="BA242" s="7" t="s">
        <v>7373</v>
      </c>
      <c r="BB242" s="8">
        <v>69.599999999999994</v>
      </c>
      <c r="BI242" s="14"/>
      <c r="BJ242" s="6" t="s">
        <v>7374</v>
      </c>
      <c r="BK242" s="7" t="s">
        <v>7375</v>
      </c>
      <c r="BL242" s="8">
        <v>70.7</v>
      </c>
      <c r="BN242" s="14"/>
      <c r="BO242" s="6" t="s">
        <v>7376</v>
      </c>
      <c r="BP242" s="7" t="s">
        <v>7377</v>
      </c>
      <c r="BQ242" s="8">
        <v>34.9</v>
      </c>
      <c r="BS242" s="14"/>
      <c r="BT242" s="6" t="s">
        <v>7378</v>
      </c>
      <c r="BU242" s="7" t="s">
        <v>7379</v>
      </c>
      <c r="BV242" s="8">
        <v>81.5</v>
      </c>
      <c r="BX242" s="14"/>
      <c r="BY242" s="6" t="s">
        <v>7380</v>
      </c>
      <c r="BZ242" s="7" t="s">
        <v>7381</v>
      </c>
      <c r="CA242" s="8">
        <v>61.2</v>
      </c>
    </row>
    <row r="243" spans="6:79" ht="15" thickBot="1" x14ac:dyDescent="0.35">
      <c r="F243" s="14"/>
      <c r="G243" s="6" t="s">
        <v>7382</v>
      </c>
      <c r="H243" s="7" t="s">
        <v>7383</v>
      </c>
      <c r="I243" s="8">
        <v>47.9</v>
      </c>
      <c r="K243" s="14"/>
      <c r="L243" s="6" t="s">
        <v>7384</v>
      </c>
      <c r="M243" s="7" t="s">
        <v>7385</v>
      </c>
      <c r="N243" s="8">
        <v>79.7</v>
      </c>
      <c r="P243" s="14"/>
      <c r="Q243" s="6" t="s">
        <v>7386</v>
      </c>
      <c r="R243" s="7" t="s">
        <v>7387</v>
      </c>
      <c r="S243" s="8">
        <v>143.19999999999999</v>
      </c>
      <c r="U243" s="14"/>
      <c r="V243" s="6" t="s">
        <v>7388</v>
      </c>
      <c r="W243" s="7" t="s">
        <v>7389</v>
      </c>
      <c r="X243" s="8">
        <v>51</v>
      </c>
      <c r="Z243" s="14"/>
      <c r="AA243" s="6" t="s">
        <v>7390</v>
      </c>
      <c r="AB243" s="7" t="s">
        <v>7391</v>
      </c>
      <c r="AC243" s="8">
        <v>42.3</v>
      </c>
      <c r="AE243" s="14"/>
      <c r="AF243" s="6" t="s">
        <v>7392</v>
      </c>
      <c r="AG243" s="7" t="s">
        <v>7393</v>
      </c>
      <c r="AH243" s="8">
        <v>47.9</v>
      </c>
      <c r="AO243" s="14"/>
      <c r="AP243" s="6" t="s">
        <v>7394</v>
      </c>
      <c r="AQ243" s="7" t="s">
        <v>7395</v>
      </c>
      <c r="AR243" s="8">
        <v>48.4</v>
      </c>
      <c r="AT243" s="14"/>
      <c r="AU243" s="6" t="s">
        <v>7396</v>
      </c>
      <c r="AV243" s="7" t="s">
        <v>7397</v>
      </c>
      <c r="AW243" s="8">
        <v>46.5</v>
      </c>
      <c r="AY243" s="14"/>
      <c r="AZ243" s="6" t="s">
        <v>7398</v>
      </c>
      <c r="BA243" s="7" t="s">
        <v>7399</v>
      </c>
      <c r="BB243" s="8">
        <v>69.5</v>
      </c>
      <c r="BI243" s="14"/>
      <c r="BJ243" s="6" t="s">
        <v>7400</v>
      </c>
      <c r="BK243" s="7" t="s">
        <v>7401</v>
      </c>
      <c r="BL243" s="8">
        <v>70.599999999999994</v>
      </c>
      <c r="BN243" s="14"/>
      <c r="BO243" s="6" t="s">
        <v>7402</v>
      </c>
      <c r="BP243" s="7" t="s">
        <v>7403</v>
      </c>
      <c r="BQ243" s="8">
        <v>34.9</v>
      </c>
      <c r="BS243" s="14"/>
      <c r="BT243" s="6" t="s">
        <v>7404</v>
      </c>
      <c r="BU243" s="7" t="s">
        <v>7405</v>
      </c>
      <c r="BV243" s="8">
        <v>81.5</v>
      </c>
      <c r="BX243" s="14"/>
      <c r="BY243" s="6" t="s">
        <v>7406</v>
      </c>
      <c r="BZ243" s="7" t="s">
        <v>7407</v>
      </c>
      <c r="CA243" s="8">
        <v>60.9</v>
      </c>
    </row>
    <row r="244" spans="6:79" ht="15" thickBot="1" x14ac:dyDescent="0.35">
      <c r="F244" s="14"/>
      <c r="G244" s="6" t="s">
        <v>7408</v>
      </c>
      <c r="H244" s="7" t="s">
        <v>7409</v>
      </c>
      <c r="I244" s="8">
        <v>47.9</v>
      </c>
      <c r="K244" s="14"/>
      <c r="L244" s="6" t="s">
        <v>7410</v>
      </c>
      <c r="M244" s="7" t="s">
        <v>7411</v>
      </c>
      <c r="N244" s="8">
        <v>79.599999999999994</v>
      </c>
      <c r="P244" s="14"/>
      <c r="Q244" s="6" t="s">
        <v>7412</v>
      </c>
      <c r="R244" s="7" t="s">
        <v>7413</v>
      </c>
      <c r="S244" s="8">
        <v>143.1</v>
      </c>
      <c r="U244" s="14"/>
      <c r="V244" s="6" t="s">
        <v>7414</v>
      </c>
      <c r="W244" s="7" t="s">
        <v>7415</v>
      </c>
      <c r="X244" s="8">
        <v>51</v>
      </c>
      <c r="Z244" s="14"/>
      <c r="AA244" s="6" t="s">
        <v>7416</v>
      </c>
      <c r="AB244" s="7" t="s">
        <v>7417</v>
      </c>
      <c r="AC244" s="8">
        <v>42.2</v>
      </c>
      <c r="AE244" s="14"/>
      <c r="AF244" s="6" t="s">
        <v>7418</v>
      </c>
      <c r="AG244" s="7" t="s">
        <v>7419</v>
      </c>
      <c r="AH244" s="8">
        <v>47.9</v>
      </c>
      <c r="AO244" s="14"/>
      <c r="AP244" s="6" t="s">
        <v>7420</v>
      </c>
      <c r="AQ244" s="7" t="s">
        <v>7421</v>
      </c>
      <c r="AR244" s="8">
        <v>48.4</v>
      </c>
      <c r="AT244" s="14"/>
      <c r="AU244" s="6" t="s">
        <v>7422</v>
      </c>
      <c r="AV244" s="7" t="s">
        <v>7423</v>
      </c>
      <c r="AW244" s="8">
        <v>46.1</v>
      </c>
      <c r="AY244" s="14"/>
      <c r="AZ244" s="6" t="s">
        <v>7424</v>
      </c>
      <c r="BA244" s="7" t="s">
        <v>7425</v>
      </c>
      <c r="BB244" s="8">
        <v>69.5</v>
      </c>
      <c r="BI244" s="14"/>
      <c r="BJ244" s="6" t="s">
        <v>7426</v>
      </c>
      <c r="BK244" s="7" t="s">
        <v>7427</v>
      </c>
      <c r="BL244" s="8">
        <v>70.599999999999994</v>
      </c>
      <c r="BN244" s="14"/>
      <c r="BO244" s="6" t="s">
        <v>7428</v>
      </c>
      <c r="BP244" s="7" t="s">
        <v>7429</v>
      </c>
      <c r="BQ244" s="8">
        <v>34.799999999999997</v>
      </c>
      <c r="BS244" s="14"/>
      <c r="BT244" s="6" t="s">
        <v>7430</v>
      </c>
      <c r="BU244" s="7" t="s">
        <v>7431</v>
      </c>
      <c r="BV244" s="8">
        <v>81.099999999999994</v>
      </c>
      <c r="BX244" s="14"/>
      <c r="BY244" s="6" t="s">
        <v>7432</v>
      </c>
      <c r="BZ244" s="7" t="s">
        <v>7433</v>
      </c>
      <c r="CA244" s="8">
        <v>60.7</v>
      </c>
    </row>
    <row r="245" spans="6:79" ht="15" thickBot="1" x14ac:dyDescent="0.35">
      <c r="F245" s="14"/>
      <c r="G245" s="6" t="s">
        <v>7434</v>
      </c>
      <c r="H245" s="7" t="s">
        <v>7435</v>
      </c>
      <c r="I245" s="8">
        <v>47.9</v>
      </c>
      <c r="K245" s="14"/>
      <c r="L245" s="6" t="s">
        <v>7436</v>
      </c>
      <c r="M245" s="7" t="s">
        <v>7437</v>
      </c>
      <c r="N245" s="8">
        <v>79.5</v>
      </c>
      <c r="P245" s="14"/>
      <c r="Q245" s="6" t="s">
        <v>7438</v>
      </c>
      <c r="R245" s="7" t="s">
        <v>7439</v>
      </c>
      <c r="S245" s="8">
        <v>142.69999999999999</v>
      </c>
      <c r="U245" s="14"/>
      <c r="V245" s="6" t="s">
        <v>7440</v>
      </c>
      <c r="W245" s="7" t="s">
        <v>7441</v>
      </c>
      <c r="X245" s="8">
        <v>50.9</v>
      </c>
      <c r="Z245" s="14"/>
      <c r="AA245" s="6" t="s">
        <v>7442</v>
      </c>
      <c r="AB245" s="7" t="s">
        <v>7443</v>
      </c>
      <c r="AC245" s="8">
        <v>41.9</v>
      </c>
      <c r="AE245" s="14"/>
      <c r="AF245" s="6" t="s">
        <v>7444</v>
      </c>
      <c r="AG245" s="7" t="s">
        <v>7445</v>
      </c>
      <c r="AH245" s="8">
        <v>47.9</v>
      </c>
      <c r="AO245" s="14"/>
      <c r="AP245" s="6" t="s">
        <v>7446</v>
      </c>
      <c r="AQ245" s="7" t="s">
        <v>7447</v>
      </c>
      <c r="AR245" s="8">
        <v>48.4</v>
      </c>
      <c r="AT245" s="14"/>
      <c r="AU245" s="6" t="s">
        <v>7448</v>
      </c>
      <c r="AV245" s="7" t="s">
        <v>7449</v>
      </c>
      <c r="AW245" s="8">
        <v>46.1</v>
      </c>
      <c r="AY245" s="14"/>
      <c r="AZ245" s="6" t="s">
        <v>7450</v>
      </c>
      <c r="BA245" s="7" t="s">
        <v>7451</v>
      </c>
      <c r="BB245" s="8">
        <v>69.3</v>
      </c>
      <c r="BI245" s="14"/>
      <c r="BJ245" s="6" t="s">
        <v>7452</v>
      </c>
      <c r="BK245" s="7" t="s">
        <v>7453</v>
      </c>
      <c r="BL245" s="8">
        <v>70.599999999999994</v>
      </c>
      <c r="BN245" s="14"/>
      <c r="BO245" s="6" t="s">
        <v>7454</v>
      </c>
      <c r="BP245" s="7" t="s">
        <v>7455</v>
      </c>
      <c r="BQ245" s="8">
        <v>34.799999999999997</v>
      </c>
      <c r="BS245" s="14"/>
      <c r="BT245" s="6" t="s">
        <v>7456</v>
      </c>
      <c r="BU245" s="7" t="s">
        <v>7457</v>
      </c>
      <c r="BV245" s="8">
        <v>81.099999999999994</v>
      </c>
      <c r="BX245" s="14"/>
      <c r="BY245" s="6" t="s">
        <v>7458</v>
      </c>
      <c r="BZ245" s="7" t="s">
        <v>7459</v>
      </c>
      <c r="CA245" s="8">
        <v>60.6</v>
      </c>
    </row>
    <row r="246" spans="6:79" ht="15" thickBot="1" x14ac:dyDescent="0.35">
      <c r="F246" s="14"/>
      <c r="G246" s="6" t="s">
        <v>7460</v>
      </c>
      <c r="H246" s="7" t="s">
        <v>7461</v>
      </c>
      <c r="I246" s="8">
        <v>47.8</v>
      </c>
      <c r="K246" s="14"/>
      <c r="L246" s="6" t="s">
        <v>7462</v>
      </c>
      <c r="M246" s="7" t="s">
        <v>7463</v>
      </c>
      <c r="N246" s="8">
        <v>78.900000000000006</v>
      </c>
      <c r="P246" s="14"/>
      <c r="Q246" s="6" t="s">
        <v>7464</v>
      </c>
      <c r="R246" s="7" t="s">
        <v>7465</v>
      </c>
      <c r="S246" s="8">
        <v>142</v>
      </c>
      <c r="U246" s="14"/>
      <c r="V246" s="6" t="s">
        <v>7466</v>
      </c>
      <c r="W246" s="7" t="s">
        <v>7467</v>
      </c>
      <c r="X246" s="8">
        <v>50.8</v>
      </c>
      <c r="Z246" s="14"/>
      <c r="AA246" s="6" t="s">
        <v>7468</v>
      </c>
      <c r="AB246" s="7" t="s">
        <v>7469</v>
      </c>
      <c r="AC246" s="8">
        <v>41.7</v>
      </c>
      <c r="AE246" s="14"/>
      <c r="AF246" s="6" t="s">
        <v>7470</v>
      </c>
      <c r="AG246" s="7" t="s">
        <v>7471</v>
      </c>
      <c r="AH246" s="8">
        <v>47.8</v>
      </c>
      <c r="AO246" s="14"/>
      <c r="AP246" s="6" t="s">
        <v>7472</v>
      </c>
      <c r="AQ246" s="7" t="s">
        <v>7473</v>
      </c>
      <c r="AR246" s="8">
        <v>48.3</v>
      </c>
      <c r="AT246" s="14"/>
      <c r="AU246" s="6" t="s">
        <v>7474</v>
      </c>
      <c r="AV246" s="7" t="s">
        <v>7475</v>
      </c>
      <c r="AW246" s="8">
        <v>46.1</v>
      </c>
      <c r="AY246" s="14"/>
      <c r="AZ246" s="6" t="s">
        <v>7476</v>
      </c>
      <c r="BA246" s="7" t="s">
        <v>7477</v>
      </c>
      <c r="BB246" s="8">
        <v>69.2</v>
      </c>
      <c r="BI246" s="14"/>
      <c r="BJ246" s="6" t="s">
        <v>7478</v>
      </c>
      <c r="BK246" s="7" t="s">
        <v>7479</v>
      </c>
      <c r="BL246" s="8">
        <v>70.400000000000006</v>
      </c>
      <c r="BN246" s="14"/>
      <c r="BO246" s="6" t="s">
        <v>7480</v>
      </c>
      <c r="BP246" s="7" t="s">
        <v>7481</v>
      </c>
      <c r="BQ246" s="8">
        <v>34.700000000000003</v>
      </c>
      <c r="BS246" s="14"/>
      <c r="BT246" s="6" t="s">
        <v>7482</v>
      </c>
      <c r="BU246" s="7" t="s">
        <v>7483</v>
      </c>
      <c r="BV246" s="8">
        <v>81.099999999999994</v>
      </c>
      <c r="BX246" s="14"/>
      <c r="BY246" s="6" t="s">
        <v>7484</v>
      </c>
      <c r="BZ246" s="7" t="s">
        <v>7485</v>
      </c>
      <c r="CA246" s="8">
        <v>60.4</v>
      </c>
    </row>
    <row r="247" spans="6:79" ht="15" thickBot="1" x14ac:dyDescent="0.35">
      <c r="F247" s="14"/>
      <c r="G247" s="6" t="s">
        <v>7486</v>
      </c>
      <c r="H247" s="7" t="s">
        <v>7487</v>
      </c>
      <c r="I247" s="8">
        <v>47.7</v>
      </c>
      <c r="K247" s="14"/>
      <c r="L247" s="6" t="s">
        <v>7488</v>
      </c>
      <c r="M247" s="7" t="s">
        <v>7489</v>
      </c>
      <c r="N247" s="8">
        <v>78.7</v>
      </c>
      <c r="P247" s="14"/>
      <c r="Q247" s="6" t="s">
        <v>7490</v>
      </c>
      <c r="R247" s="7" t="s">
        <v>7491</v>
      </c>
      <c r="S247" s="8">
        <v>141.80000000000001</v>
      </c>
      <c r="U247" s="14"/>
      <c r="V247" s="6" t="s">
        <v>7492</v>
      </c>
      <c r="W247" s="7" t="s">
        <v>7493</v>
      </c>
      <c r="X247" s="8">
        <v>50.7</v>
      </c>
      <c r="Z247" s="14"/>
      <c r="AA247" s="6" t="s">
        <v>7494</v>
      </c>
      <c r="AB247" s="7" t="s">
        <v>7495</v>
      </c>
      <c r="AC247" s="8">
        <v>41.6</v>
      </c>
      <c r="AE247" s="14"/>
      <c r="AF247" s="6" t="s">
        <v>7496</v>
      </c>
      <c r="AG247" s="7" t="s">
        <v>7497</v>
      </c>
      <c r="AH247" s="8">
        <v>47.8</v>
      </c>
      <c r="AO247" s="14"/>
      <c r="AP247" s="6" t="s">
        <v>7498</v>
      </c>
      <c r="AQ247" s="7" t="s">
        <v>7499</v>
      </c>
      <c r="AR247" s="8">
        <v>48.1</v>
      </c>
      <c r="AT247" s="14"/>
      <c r="AU247" s="6" t="s">
        <v>7500</v>
      </c>
      <c r="AV247" s="7" t="s">
        <v>7501</v>
      </c>
      <c r="AW247" s="8">
        <v>46.1</v>
      </c>
      <c r="AY247" s="14"/>
      <c r="AZ247" s="6" t="s">
        <v>7502</v>
      </c>
      <c r="BA247" s="7" t="s">
        <v>7503</v>
      </c>
      <c r="BB247" s="8">
        <v>69.099999999999994</v>
      </c>
      <c r="BI247" s="14"/>
      <c r="BJ247" s="6" t="s">
        <v>7504</v>
      </c>
      <c r="BK247" s="7" t="s">
        <v>7505</v>
      </c>
      <c r="BL247" s="8">
        <v>70.400000000000006</v>
      </c>
      <c r="BN247" s="14"/>
      <c r="BO247" s="6" t="s">
        <v>7506</v>
      </c>
      <c r="BP247" s="7" t="s">
        <v>7507</v>
      </c>
      <c r="BQ247" s="8">
        <v>34.6</v>
      </c>
      <c r="BS247" s="14"/>
      <c r="BT247" s="6" t="s">
        <v>7508</v>
      </c>
      <c r="BU247" s="7" t="s">
        <v>7509</v>
      </c>
      <c r="BV247" s="8">
        <v>80.900000000000006</v>
      </c>
      <c r="BX247" s="14"/>
      <c r="BY247" s="6" t="s">
        <v>7510</v>
      </c>
      <c r="BZ247" s="7" t="s">
        <v>7511</v>
      </c>
      <c r="CA247" s="8">
        <v>60.2</v>
      </c>
    </row>
    <row r="248" spans="6:79" ht="15" thickBot="1" x14ac:dyDescent="0.35">
      <c r="F248" s="14"/>
      <c r="G248" s="6" t="s">
        <v>7512</v>
      </c>
      <c r="H248" s="7" t="s">
        <v>7513</v>
      </c>
      <c r="I248" s="8">
        <v>47.7</v>
      </c>
      <c r="K248" s="14"/>
      <c r="L248" s="6" t="s">
        <v>7514</v>
      </c>
      <c r="M248" s="7" t="s">
        <v>7515</v>
      </c>
      <c r="N248" s="8">
        <v>78.599999999999994</v>
      </c>
      <c r="P248" s="14"/>
      <c r="Q248" s="6" t="s">
        <v>7516</v>
      </c>
      <c r="R248" s="7" t="s">
        <v>7517</v>
      </c>
      <c r="S248" s="8">
        <v>141.80000000000001</v>
      </c>
      <c r="U248" s="14"/>
      <c r="V248" s="6" t="s">
        <v>7518</v>
      </c>
      <c r="W248" s="7" t="s">
        <v>7519</v>
      </c>
      <c r="X248" s="8">
        <v>50.4</v>
      </c>
      <c r="Z248" s="14"/>
      <c r="AA248" s="6" t="s">
        <v>7520</v>
      </c>
      <c r="AB248" s="7" t="s">
        <v>7521</v>
      </c>
      <c r="AC248" s="8">
        <v>41.5</v>
      </c>
      <c r="AE248" s="14"/>
      <c r="AF248" s="6" t="s">
        <v>7522</v>
      </c>
      <c r="AG248" s="7" t="s">
        <v>7523</v>
      </c>
      <c r="AH248" s="8">
        <v>47.3</v>
      </c>
      <c r="AO248" s="14"/>
      <c r="AP248" s="6" t="s">
        <v>7524</v>
      </c>
      <c r="AQ248" s="7" t="s">
        <v>7525</v>
      </c>
      <c r="AR248" s="8">
        <v>48.1</v>
      </c>
      <c r="AT248" s="14"/>
      <c r="AU248" s="6" t="s">
        <v>7526</v>
      </c>
      <c r="AV248" s="7" t="s">
        <v>7527</v>
      </c>
      <c r="AW248" s="8">
        <v>45.8</v>
      </c>
      <c r="AY248" s="14"/>
      <c r="AZ248" s="6" t="s">
        <v>7528</v>
      </c>
      <c r="BA248" s="7" t="s">
        <v>7529</v>
      </c>
      <c r="BB248" s="8">
        <v>69.099999999999994</v>
      </c>
      <c r="BI248" s="14"/>
      <c r="BJ248" s="6" t="s">
        <v>7530</v>
      </c>
      <c r="BK248" s="7" t="s">
        <v>7531</v>
      </c>
      <c r="BL248" s="8">
        <v>70.099999999999994</v>
      </c>
      <c r="BN248" s="14"/>
      <c r="BO248" s="6" t="s">
        <v>7532</v>
      </c>
      <c r="BP248" s="7" t="s">
        <v>7533</v>
      </c>
      <c r="BQ248" s="8">
        <v>34.6</v>
      </c>
      <c r="BS248" s="14"/>
      <c r="BT248" s="6" t="s">
        <v>7534</v>
      </c>
      <c r="BU248" s="7" t="s">
        <v>7535</v>
      </c>
      <c r="BV248" s="8">
        <v>80.8</v>
      </c>
      <c r="BX248" s="14"/>
      <c r="BY248" s="6" t="s">
        <v>7536</v>
      </c>
      <c r="BZ248" s="7" t="s">
        <v>7537</v>
      </c>
      <c r="CA248" s="8">
        <v>60.1</v>
      </c>
    </row>
    <row r="249" spans="6:79" ht="15" thickBot="1" x14ac:dyDescent="0.35">
      <c r="F249" s="14"/>
      <c r="G249" s="6" t="s">
        <v>7538</v>
      </c>
      <c r="H249" s="7" t="s">
        <v>7539</v>
      </c>
      <c r="I249" s="8">
        <v>47.7</v>
      </c>
      <c r="K249" s="14"/>
      <c r="L249" s="6" t="s">
        <v>7540</v>
      </c>
      <c r="M249" s="7" t="s">
        <v>7541</v>
      </c>
      <c r="N249" s="8">
        <v>78.5</v>
      </c>
      <c r="P249" s="14"/>
      <c r="Q249" s="6" t="s">
        <v>7542</v>
      </c>
      <c r="R249" s="7" t="s">
        <v>7543</v>
      </c>
      <c r="S249" s="8">
        <v>141.5</v>
      </c>
      <c r="U249" s="14"/>
      <c r="V249" s="6" t="s">
        <v>7544</v>
      </c>
      <c r="W249" s="7" t="s">
        <v>7545</v>
      </c>
      <c r="X249" s="8">
        <v>50.3</v>
      </c>
      <c r="Z249" s="14"/>
      <c r="AA249" s="6" t="s">
        <v>7546</v>
      </c>
      <c r="AB249" s="7" t="s">
        <v>7547</v>
      </c>
      <c r="AC249" s="8">
        <v>41.2</v>
      </c>
      <c r="AE249" s="14"/>
      <c r="AF249" s="6" t="s">
        <v>7548</v>
      </c>
      <c r="AG249" s="7" t="s">
        <v>7549</v>
      </c>
      <c r="AH249" s="8">
        <v>47</v>
      </c>
      <c r="AO249" s="14"/>
      <c r="AP249" s="6" t="s">
        <v>7550</v>
      </c>
      <c r="AQ249" s="7" t="s">
        <v>7551</v>
      </c>
      <c r="AR249" s="8">
        <v>48.1</v>
      </c>
      <c r="AT249" s="14"/>
      <c r="AU249" s="6" t="s">
        <v>7552</v>
      </c>
      <c r="AV249" s="7" t="s">
        <v>7553</v>
      </c>
      <c r="AW249" s="8">
        <v>45.7</v>
      </c>
      <c r="AY249" s="14"/>
      <c r="AZ249" s="6" t="s">
        <v>7554</v>
      </c>
      <c r="BA249" s="7" t="s">
        <v>7555</v>
      </c>
      <c r="BB249" s="8">
        <v>69.099999999999994</v>
      </c>
      <c r="BI249" s="14"/>
      <c r="BJ249" s="6" t="s">
        <v>7556</v>
      </c>
      <c r="BK249" s="7" t="s">
        <v>7557</v>
      </c>
      <c r="BL249" s="8">
        <v>70</v>
      </c>
      <c r="BN249" s="14"/>
      <c r="BO249" s="6" t="s">
        <v>7558</v>
      </c>
      <c r="BP249" s="7" t="s">
        <v>7559</v>
      </c>
      <c r="BQ249" s="8">
        <v>34.5</v>
      </c>
      <c r="BS249" s="14"/>
      <c r="BT249" s="6" t="s">
        <v>7560</v>
      </c>
      <c r="BU249" s="7" t="s">
        <v>7561</v>
      </c>
      <c r="BV249" s="8">
        <v>80.8</v>
      </c>
      <c r="BX249" s="14"/>
      <c r="BY249" s="6" t="s">
        <v>7562</v>
      </c>
      <c r="BZ249" s="7" t="s">
        <v>7563</v>
      </c>
      <c r="CA249" s="8">
        <v>59.8</v>
      </c>
    </row>
    <row r="250" spans="6:79" ht="15" thickBot="1" x14ac:dyDescent="0.35">
      <c r="F250" s="14"/>
      <c r="G250" s="6" t="s">
        <v>7564</v>
      </c>
      <c r="H250" s="7" t="s">
        <v>7565</v>
      </c>
      <c r="I250" s="8">
        <v>47.7</v>
      </c>
      <c r="K250" s="14"/>
      <c r="L250" s="6" t="s">
        <v>7566</v>
      </c>
      <c r="M250" s="7" t="s">
        <v>7567</v>
      </c>
      <c r="N250" s="8">
        <v>78.5</v>
      </c>
      <c r="P250" s="14"/>
      <c r="Q250" s="6" t="s">
        <v>7568</v>
      </c>
      <c r="R250" s="7" t="s">
        <v>7569</v>
      </c>
      <c r="S250" s="8">
        <v>141.1</v>
      </c>
      <c r="U250" s="14"/>
      <c r="V250" s="6" t="s">
        <v>7570</v>
      </c>
      <c r="W250" s="7" t="s">
        <v>7571</v>
      </c>
      <c r="X250" s="8">
        <v>50.3</v>
      </c>
      <c r="Z250" s="14"/>
      <c r="AA250" s="6" t="s">
        <v>7572</v>
      </c>
      <c r="AB250" s="7" t="s">
        <v>7573</v>
      </c>
      <c r="AC250" s="8">
        <v>41.1</v>
      </c>
      <c r="AE250" s="14"/>
      <c r="AF250" s="6" t="s">
        <v>7574</v>
      </c>
      <c r="AG250" s="7" t="s">
        <v>7575</v>
      </c>
      <c r="AH250" s="8">
        <v>46.4</v>
      </c>
      <c r="AO250" s="14"/>
      <c r="AP250" s="6" t="s">
        <v>7576</v>
      </c>
      <c r="AQ250" s="7" t="s">
        <v>7577</v>
      </c>
      <c r="AR250" s="8">
        <v>48.1</v>
      </c>
      <c r="AT250" s="14"/>
      <c r="AU250" s="6" t="s">
        <v>7578</v>
      </c>
      <c r="AV250" s="7" t="s">
        <v>7579</v>
      </c>
      <c r="AW250" s="8">
        <v>45.7</v>
      </c>
      <c r="AY250" s="14"/>
      <c r="AZ250" s="6" t="s">
        <v>7580</v>
      </c>
      <c r="BA250" s="7" t="s">
        <v>7581</v>
      </c>
      <c r="BB250" s="8">
        <v>69.099999999999994</v>
      </c>
      <c r="BI250" s="14"/>
      <c r="BJ250" s="6" t="s">
        <v>7582</v>
      </c>
      <c r="BK250" s="7" t="s">
        <v>7583</v>
      </c>
      <c r="BL250" s="8">
        <v>69.900000000000006</v>
      </c>
      <c r="BN250" s="14"/>
      <c r="BO250" s="6" t="s">
        <v>7584</v>
      </c>
      <c r="BP250" s="7" t="s">
        <v>7585</v>
      </c>
      <c r="BQ250" s="8">
        <v>34.200000000000003</v>
      </c>
      <c r="BS250" s="14"/>
      <c r="BT250" s="6" t="s">
        <v>7586</v>
      </c>
      <c r="BU250" s="7" t="s">
        <v>7587</v>
      </c>
      <c r="BV250" s="8">
        <v>80.599999999999994</v>
      </c>
      <c r="BX250" s="14"/>
      <c r="BY250" s="6" t="s">
        <v>7588</v>
      </c>
      <c r="BZ250" s="7" t="s">
        <v>7589</v>
      </c>
      <c r="CA250" s="8">
        <v>59.7</v>
      </c>
    </row>
    <row r="251" spans="6:79" ht="15" thickBot="1" x14ac:dyDescent="0.35">
      <c r="F251" s="14"/>
      <c r="G251" s="6" t="s">
        <v>7590</v>
      </c>
      <c r="H251" s="7" t="s">
        <v>7591</v>
      </c>
      <c r="I251" s="8">
        <v>47.6</v>
      </c>
      <c r="K251" s="14"/>
      <c r="L251" s="6" t="s">
        <v>7592</v>
      </c>
      <c r="M251" s="7" t="s">
        <v>7593</v>
      </c>
      <c r="N251" s="8">
        <v>78.400000000000006</v>
      </c>
      <c r="P251" s="14"/>
      <c r="Q251" s="6" t="s">
        <v>7594</v>
      </c>
      <c r="R251" s="7" t="s">
        <v>7595</v>
      </c>
      <c r="S251" s="8">
        <v>141.1</v>
      </c>
      <c r="U251" s="14"/>
      <c r="V251" s="6" t="s">
        <v>7596</v>
      </c>
      <c r="W251" s="7" t="s">
        <v>7597</v>
      </c>
      <c r="X251" s="8">
        <v>50.1</v>
      </c>
      <c r="Z251" s="14"/>
      <c r="AA251" s="6" t="s">
        <v>7598</v>
      </c>
      <c r="AB251" s="7" t="s">
        <v>7599</v>
      </c>
      <c r="AC251" s="8">
        <v>40.9</v>
      </c>
      <c r="AE251" s="14"/>
      <c r="AF251" s="6" t="s">
        <v>7600</v>
      </c>
      <c r="AG251" s="7" t="s">
        <v>7601</v>
      </c>
      <c r="AH251" s="8">
        <v>46.4</v>
      </c>
      <c r="AO251" s="14"/>
      <c r="AP251" s="6" t="s">
        <v>7602</v>
      </c>
      <c r="AQ251" s="7" t="s">
        <v>7603</v>
      </c>
      <c r="AR251" s="8">
        <v>48</v>
      </c>
      <c r="AT251" s="14"/>
      <c r="AU251" s="6" t="s">
        <v>7604</v>
      </c>
      <c r="AV251" s="7" t="s">
        <v>7605</v>
      </c>
      <c r="AW251" s="8">
        <v>45.6</v>
      </c>
      <c r="AY251" s="14"/>
      <c r="AZ251" s="6" t="s">
        <v>7606</v>
      </c>
      <c r="BA251" s="7" t="s">
        <v>7607</v>
      </c>
      <c r="BB251" s="8">
        <v>69</v>
      </c>
      <c r="BI251" s="14"/>
      <c r="BJ251" s="6" t="s">
        <v>7608</v>
      </c>
      <c r="BK251" s="7" t="s">
        <v>7609</v>
      </c>
      <c r="BL251" s="8">
        <v>69.5</v>
      </c>
      <c r="BN251" s="14"/>
      <c r="BO251" s="6" t="s">
        <v>7610</v>
      </c>
      <c r="BP251" s="7" t="s">
        <v>7611</v>
      </c>
      <c r="BQ251" s="8">
        <v>33.799999999999997</v>
      </c>
      <c r="BS251" s="14"/>
      <c r="BT251" s="6" t="s">
        <v>7612</v>
      </c>
      <c r="BU251" s="7" t="s">
        <v>7613</v>
      </c>
      <c r="BV251" s="8">
        <v>80.599999999999994</v>
      </c>
      <c r="BX251" s="14"/>
      <c r="BY251" s="6" t="s">
        <v>7614</v>
      </c>
      <c r="BZ251" s="7" t="s">
        <v>7615</v>
      </c>
      <c r="CA251" s="8">
        <v>59.6</v>
      </c>
    </row>
    <row r="252" spans="6:79" ht="15" thickBot="1" x14ac:dyDescent="0.35">
      <c r="F252" s="14"/>
      <c r="G252" s="6" t="s">
        <v>7616</v>
      </c>
      <c r="H252" s="7" t="s">
        <v>7617</v>
      </c>
      <c r="I252" s="8">
        <v>47.6</v>
      </c>
      <c r="K252" s="14"/>
      <c r="L252" s="6" t="s">
        <v>7618</v>
      </c>
      <c r="M252" s="7" t="s">
        <v>7619</v>
      </c>
      <c r="N252" s="8">
        <v>78.3</v>
      </c>
      <c r="P252" s="14"/>
      <c r="Q252" s="6" t="s">
        <v>7620</v>
      </c>
      <c r="R252" s="7" t="s">
        <v>7621</v>
      </c>
      <c r="S252" s="8">
        <v>140.80000000000001</v>
      </c>
      <c r="U252" s="14"/>
      <c r="V252" s="6" t="s">
        <v>7622</v>
      </c>
      <c r="W252" s="7" t="s">
        <v>7623</v>
      </c>
      <c r="X252" s="8">
        <v>49.8</v>
      </c>
      <c r="Z252" s="14"/>
      <c r="AA252" s="6" t="s">
        <v>7624</v>
      </c>
      <c r="AB252" s="7" t="s">
        <v>7625</v>
      </c>
      <c r="AC252" s="8">
        <v>40.799999999999997</v>
      </c>
      <c r="AE252" s="14"/>
      <c r="AF252" s="6" t="s">
        <v>7626</v>
      </c>
      <c r="AG252" s="7" t="s">
        <v>7627</v>
      </c>
      <c r="AH252" s="8">
        <v>46.3</v>
      </c>
      <c r="AO252" s="14"/>
      <c r="AP252" s="6" t="s">
        <v>7628</v>
      </c>
      <c r="AQ252" s="7" t="s">
        <v>7629</v>
      </c>
      <c r="AR252" s="8">
        <v>48</v>
      </c>
      <c r="AT252" s="14"/>
      <c r="AU252" s="6" t="s">
        <v>7630</v>
      </c>
      <c r="AV252" s="7" t="s">
        <v>7631</v>
      </c>
      <c r="AW252" s="8">
        <v>45.5</v>
      </c>
      <c r="AY252" s="14"/>
      <c r="AZ252" s="6" t="s">
        <v>7632</v>
      </c>
      <c r="BA252" s="7" t="s">
        <v>7633</v>
      </c>
      <c r="BB252" s="8">
        <v>69</v>
      </c>
      <c r="BI252" s="14"/>
      <c r="BJ252" s="6" t="s">
        <v>7634</v>
      </c>
      <c r="BK252" s="7" t="s">
        <v>7635</v>
      </c>
      <c r="BL252" s="8">
        <v>69.5</v>
      </c>
      <c r="BN252" s="14"/>
      <c r="BO252" s="6" t="s">
        <v>7636</v>
      </c>
      <c r="BP252" s="7" t="s">
        <v>7637</v>
      </c>
      <c r="BQ252" s="8">
        <v>33.700000000000003</v>
      </c>
      <c r="BS252" s="14"/>
      <c r="BT252" s="6" t="s">
        <v>7638</v>
      </c>
      <c r="BU252" s="7" t="s">
        <v>7639</v>
      </c>
      <c r="BV252" s="8">
        <v>80.5</v>
      </c>
      <c r="BX252" s="14"/>
      <c r="BY252" s="6" t="s">
        <v>7640</v>
      </c>
      <c r="BZ252" s="7" t="s">
        <v>7641</v>
      </c>
      <c r="CA252" s="8">
        <v>58.7</v>
      </c>
    </row>
    <row r="253" spans="6:79" ht="15" thickBot="1" x14ac:dyDescent="0.35">
      <c r="F253" s="14"/>
      <c r="G253" s="6" t="s">
        <v>7642</v>
      </c>
      <c r="H253" s="7" t="s">
        <v>7643</v>
      </c>
      <c r="I253" s="8">
        <v>47.6</v>
      </c>
      <c r="K253" s="14"/>
      <c r="L253" s="6" t="s">
        <v>7644</v>
      </c>
      <c r="M253" s="7" t="s">
        <v>7645</v>
      </c>
      <c r="N253" s="8">
        <v>78.3</v>
      </c>
      <c r="P253" s="14"/>
      <c r="Q253" s="6" t="s">
        <v>7646</v>
      </c>
      <c r="R253" s="7" t="s">
        <v>7647</v>
      </c>
      <c r="S253" s="8">
        <v>140.6</v>
      </c>
      <c r="U253" s="14"/>
      <c r="V253" s="6" t="s">
        <v>7648</v>
      </c>
      <c r="W253" s="7" t="s">
        <v>7649</v>
      </c>
      <c r="X253" s="8">
        <v>49.7</v>
      </c>
      <c r="Z253" s="14"/>
      <c r="AA253" s="6" t="s">
        <v>7650</v>
      </c>
      <c r="AB253" s="7" t="s">
        <v>7651</v>
      </c>
      <c r="AC253" s="8">
        <v>40.700000000000003</v>
      </c>
      <c r="AE253" s="14"/>
      <c r="AF253" s="6" t="s">
        <v>7652</v>
      </c>
      <c r="AG253" s="7" t="s">
        <v>7653</v>
      </c>
      <c r="AH253" s="8">
        <v>46.2</v>
      </c>
      <c r="AO253" s="14"/>
      <c r="AP253" s="6" t="s">
        <v>7654</v>
      </c>
      <c r="AQ253" s="7" t="s">
        <v>7655</v>
      </c>
      <c r="AR253" s="8">
        <v>47.9</v>
      </c>
      <c r="AT253" s="14"/>
      <c r="AU253" s="6" t="s">
        <v>7656</v>
      </c>
      <c r="AV253" s="7" t="s">
        <v>7657</v>
      </c>
      <c r="AW253" s="8">
        <v>45.4</v>
      </c>
      <c r="AY253" s="14"/>
      <c r="AZ253" s="6" t="s">
        <v>7658</v>
      </c>
      <c r="BA253" s="7" t="s">
        <v>7659</v>
      </c>
      <c r="BB253" s="8">
        <v>69</v>
      </c>
      <c r="BI253" s="14"/>
      <c r="BJ253" s="6" t="s">
        <v>7660</v>
      </c>
      <c r="BK253" s="7" t="s">
        <v>7661</v>
      </c>
      <c r="BL253" s="8">
        <v>69.5</v>
      </c>
      <c r="BN253" s="14"/>
      <c r="BO253" s="6" t="s">
        <v>7662</v>
      </c>
      <c r="BP253" s="7" t="s">
        <v>7663</v>
      </c>
      <c r="BQ253" s="8">
        <v>33.4</v>
      </c>
      <c r="BS253" s="14"/>
      <c r="BT253" s="6" t="s">
        <v>7664</v>
      </c>
      <c r="BU253" s="7" t="s">
        <v>7665</v>
      </c>
      <c r="BV253" s="8">
        <v>80.400000000000006</v>
      </c>
      <c r="BX253" s="14"/>
      <c r="BY253" s="6" t="s">
        <v>7666</v>
      </c>
      <c r="BZ253" s="7" t="s">
        <v>7667</v>
      </c>
      <c r="CA253" s="8">
        <v>58.7</v>
      </c>
    </row>
    <row r="254" spans="6:79" ht="15" thickBot="1" x14ac:dyDescent="0.35">
      <c r="F254" s="14"/>
      <c r="G254" s="6" t="s">
        <v>7668</v>
      </c>
      <c r="H254" s="7" t="s">
        <v>7669</v>
      </c>
      <c r="I254" s="8">
        <v>47.5</v>
      </c>
      <c r="K254" s="14"/>
      <c r="L254" s="6" t="s">
        <v>7670</v>
      </c>
      <c r="M254" s="7" t="s">
        <v>7671</v>
      </c>
      <c r="N254" s="8">
        <v>78</v>
      </c>
      <c r="P254" s="14"/>
      <c r="Q254" s="6" t="s">
        <v>7672</v>
      </c>
      <c r="R254" s="7" t="s">
        <v>7673</v>
      </c>
      <c r="S254" s="8">
        <v>140.19999999999999</v>
      </c>
      <c r="U254" s="14"/>
      <c r="V254" s="6" t="s">
        <v>7674</v>
      </c>
      <c r="W254" s="7" t="s">
        <v>7675</v>
      </c>
      <c r="X254" s="8">
        <v>49.5</v>
      </c>
      <c r="Z254" s="14"/>
      <c r="AA254" s="6" t="s">
        <v>7676</v>
      </c>
      <c r="AB254" s="7" t="s">
        <v>7677</v>
      </c>
      <c r="AC254" s="8">
        <v>40.6</v>
      </c>
      <c r="AE254" s="14"/>
      <c r="AF254" s="6" t="s">
        <v>7678</v>
      </c>
      <c r="AG254" s="7" t="s">
        <v>7679</v>
      </c>
      <c r="AH254" s="8">
        <v>46.1</v>
      </c>
      <c r="AO254" s="14"/>
      <c r="AP254" s="6" t="s">
        <v>7680</v>
      </c>
      <c r="AQ254" s="7" t="s">
        <v>7681</v>
      </c>
      <c r="AR254" s="8">
        <v>47.9</v>
      </c>
      <c r="AT254" s="14"/>
      <c r="AU254" s="6" t="s">
        <v>7682</v>
      </c>
      <c r="AV254" s="7" t="s">
        <v>7683</v>
      </c>
      <c r="AW254" s="8">
        <v>45.3</v>
      </c>
      <c r="AY254" s="14"/>
      <c r="AZ254" s="6" t="s">
        <v>7684</v>
      </c>
      <c r="BA254" s="7" t="s">
        <v>7685</v>
      </c>
      <c r="BB254" s="8">
        <v>68.900000000000006</v>
      </c>
      <c r="BI254" s="14"/>
      <c r="BJ254" s="6" t="s">
        <v>7686</v>
      </c>
      <c r="BK254" s="7" t="s">
        <v>7687</v>
      </c>
      <c r="BL254" s="8">
        <v>69.400000000000006</v>
      </c>
      <c r="BN254" s="14"/>
      <c r="BO254" s="6" t="s">
        <v>7688</v>
      </c>
      <c r="BP254" s="7" t="s">
        <v>7689</v>
      </c>
      <c r="BQ254" s="8">
        <v>33.299999999999997</v>
      </c>
      <c r="BS254" s="14"/>
      <c r="BT254" s="6" t="s">
        <v>7690</v>
      </c>
      <c r="BU254" s="7" t="s">
        <v>7691</v>
      </c>
      <c r="BV254" s="8">
        <v>80.3</v>
      </c>
      <c r="BX254" s="14"/>
      <c r="BY254" s="6" t="s">
        <v>7692</v>
      </c>
      <c r="BZ254" s="7" t="s">
        <v>7693</v>
      </c>
      <c r="CA254" s="8">
        <v>58.5</v>
      </c>
    </row>
    <row r="255" spans="6:79" ht="15" thickBot="1" x14ac:dyDescent="0.35">
      <c r="F255" s="14"/>
      <c r="G255" s="6" t="s">
        <v>7694</v>
      </c>
      <c r="H255" s="7" t="s">
        <v>7695</v>
      </c>
      <c r="I255" s="8">
        <v>47.3</v>
      </c>
      <c r="K255" s="14"/>
      <c r="L255" s="6" t="s">
        <v>7696</v>
      </c>
      <c r="M255" s="7" t="s">
        <v>7697</v>
      </c>
      <c r="N255" s="8">
        <v>78</v>
      </c>
      <c r="P255" s="14"/>
      <c r="Q255" s="6" t="s">
        <v>7698</v>
      </c>
      <c r="R255" s="7" t="s">
        <v>7699</v>
      </c>
      <c r="S255" s="8">
        <v>140.19999999999999</v>
      </c>
      <c r="U255" s="14"/>
      <c r="V255" s="6" t="s">
        <v>7700</v>
      </c>
      <c r="W255" s="7" t="s">
        <v>7701</v>
      </c>
      <c r="X255" s="8">
        <v>49.4</v>
      </c>
      <c r="Z255" s="14"/>
      <c r="AA255" s="6" t="s">
        <v>7702</v>
      </c>
      <c r="AB255" s="7" t="s">
        <v>7703</v>
      </c>
      <c r="AC255" s="8">
        <v>40.299999999999997</v>
      </c>
      <c r="AE255" s="14"/>
      <c r="AF255" s="6" t="s">
        <v>7704</v>
      </c>
      <c r="AG255" s="7" t="s">
        <v>7705</v>
      </c>
      <c r="AH255" s="8">
        <v>46</v>
      </c>
      <c r="AO255" s="14"/>
      <c r="AP255" s="6" t="s">
        <v>7706</v>
      </c>
      <c r="AQ255" s="7" t="s">
        <v>7707</v>
      </c>
      <c r="AR255" s="8">
        <v>47.9</v>
      </c>
      <c r="AT255" s="14"/>
      <c r="AU255" s="6" t="s">
        <v>7708</v>
      </c>
      <c r="AV255" s="7" t="s">
        <v>7709</v>
      </c>
      <c r="AW255" s="8">
        <v>45.2</v>
      </c>
      <c r="AY255" s="14"/>
      <c r="AZ255" s="6" t="s">
        <v>7710</v>
      </c>
      <c r="BA255" s="7" t="s">
        <v>7711</v>
      </c>
      <c r="BB255" s="8">
        <v>68.7</v>
      </c>
      <c r="BI255" s="14"/>
      <c r="BJ255" s="6" t="s">
        <v>7712</v>
      </c>
      <c r="BK255" s="7" t="s">
        <v>7713</v>
      </c>
      <c r="BL255" s="8">
        <v>69.400000000000006</v>
      </c>
      <c r="BN255" s="14"/>
      <c r="BO255" s="6" t="s">
        <v>7714</v>
      </c>
      <c r="BP255" s="7" t="s">
        <v>7715</v>
      </c>
      <c r="BQ255" s="8">
        <v>33.299999999999997</v>
      </c>
      <c r="BS255" s="14"/>
      <c r="BT255" s="6" t="s">
        <v>7716</v>
      </c>
      <c r="BU255" s="7" t="s">
        <v>7717</v>
      </c>
      <c r="BV255" s="8">
        <v>80</v>
      </c>
      <c r="BX255" s="14"/>
      <c r="BY255" s="6" t="s">
        <v>7718</v>
      </c>
      <c r="BZ255" s="7" t="s">
        <v>7719</v>
      </c>
      <c r="CA255" s="8">
        <v>58.5</v>
      </c>
    </row>
    <row r="256" spans="6:79" ht="15" thickBot="1" x14ac:dyDescent="0.35">
      <c r="F256" s="14"/>
      <c r="G256" s="6" t="s">
        <v>7720</v>
      </c>
      <c r="H256" s="7" t="s">
        <v>7721</v>
      </c>
      <c r="I256" s="8">
        <v>47.2</v>
      </c>
      <c r="K256" s="14"/>
      <c r="L256" s="6" t="s">
        <v>7722</v>
      </c>
      <c r="M256" s="7" t="s">
        <v>7723</v>
      </c>
      <c r="N256" s="8">
        <v>77.900000000000006</v>
      </c>
      <c r="P256" s="14"/>
      <c r="Q256" s="6" t="s">
        <v>7724</v>
      </c>
      <c r="R256" s="7" t="s">
        <v>7725</v>
      </c>
      <c r="S256" s="8">
        <v>140</v>
      </c>
      <c r="U256" s="14"/>
      <c r="V256" s="6" t="s">
        <v>7726</v>
      </c>
      <c r="W256" s="7" t="s">
        <v>7727</v>
      </c>
      <c r="X256" s="8">
        <v>49.4</v>
      </c>
      <c r="Z256" s="14"/>
      <c r="AA256" s="6" t="s">
        <v>7728</v>
      </c>
      <c r="AB256" s="7" t="s">
        <v>7729</v>
      </c>
      <c r="AC256" s="8">
        <v>40.299999999999997</v>
      </c>
      <c r="AE256" s="14"/>
      <c r="AF256" s="6" t="s">
        <v>7730</v>
      </c>
      <c r="AG256" s="7" t="s">
        <v>7731</v>
      </c>
      <c r="AH256" s="8">
        <v>45.8</v>
      </c>
      <c r="AO256" s="14"/>
      <c r="AP256" s="6" t="s">
        <v>7732</v>
      </c>
      <c r="AQ256" s="7" t="s">
        <v>7733</v>
      </c>
      <c r="AR256" s="8">
        <v>47.8</v>
      </c>
      <c r="AT256" s="14"/>
      <c r="AU256" s="6" t="s">
        <v>7734</v>
      </c>
      <c r="AV256" s="7" t="s">
        <v>7735</v>
      </c>
      <c r="AW256" s="8">
        <v>45.1</v>
      </c>
      <c r="AY256" s="14"/>
      <c r="AZ256" s="6" t="s">
        <v>7736</v>
      </c>
      <c r="BA256" s="7" t="s">
        <v>7737</v>
      </c>
      <c r="BB256" s="8">
        <v>68.7</v>
      </c>
      <c r="BI256" s="14"/>
      <c r="BJ256" s="6" t="s">
        <v>7738</v>
      </c>
      <c r="BK256" s="7" t="s">
        <v>7739</v>
      </c>
      <c r="BL256" s="8">
        <v>69.3</v>
      </c>
      <c r="BN256" s="14"/>
      <c r="BO256" s="6" t="s">
        <v>7740</v>
      </c>
      <c r="BP256" s="7" t="s">
        <v>7741</v>
      </c>
      <c r="BQ256" s="8">
        <v>33.1</v>
      </c>
      <c r="BS256" s="14"/>
      <c r="BT256" s="6" t="s">
        <v>7742</v>
      </c>
      <c r="BU256" s="7" t="s">
        <v>7743</v>
      </c>
      <c r="BV256" s="8">
        <v>79.7</v>
      </c>
      <c r="BX256" s="14"/>
      <c r="BY256" s="6" t="s">
        <v>7744</v>
      </c>
      <c r="BZ256" s="7" t="s">
        <v>7745</v>
      </c>
      <c r="CA256" s="8">
        <v>58.4</v>
      </c>
    </row>
    <row r="257" spans="6:79" ht="15" thickBot="1" x14ac:dyDescent="0.35">
      <c r="F257" s="14"/>
      <c r="G257" s="6" t="s">
        <v>7746</v>
      </c>
      <c r="H257" s="7" t="s">
        <v>7747</v>
      </c>
      <c r="I257" s="8">
        <v>47.2</v>
      </c>
      <c r="K257" s="14"/>
      <c r="L257" s="6" t="s">
        <v>7748</v>
      </c>
      <c r="M257" s="7" t="s">
        <v>7749</v>
      </c>
      <c r="N257" s="8">
        <v>77.5</v>
      </c>
      <c r="P257" s="14"/>
      <c r="Q257" s="6" t="s">
        <v>7750</v>
      </c>
      <c r="R257" s="7" t="s">
        <v>7751</v>
      </c>
      <c r="S257" s="8">
        <v>139.9</v>
      </c>
      <c r="U257" s="14"/>
      <c r="V257" s="6" t="s">
        <v>7752</v>
      </c>
      <c r="W257" s="7" t="s">
        <v>7753</v>
      </c>
      <c r="X257" s="8">
        <v>49.4</v>
      </c>
      <c r="Z257" s="14"/>
      <c r="AA257" s="6" t="s">
        <v>7754</v>
      </c>
      <c r="AB257" s="7" t="s">
        <v>7755</v>
      </c>
      <c r="AC257" s="8">
        <v>40.1</v>
      </c>
      <c r="AE257" s="14"/>
      <c r="AF257" s="6" t="s">
        <v>7756</v>
      </c>
      <c r="AG257" s="7" t="s">
        <v>7757</v>
      </c>
      <c r="AH257" s="8">
        <v>45.6</v>
      </c>
      <c r="AO257" s="14"/>
      <c r="AP257" s="6" t="s">
        <v>7758</v>
      </c>
      <c r="AQ257" s="7" t="s">
        <v>7759</v>
      </c>
      <c r="AR257" s="8">
        <v>47.8</v>
      </c>
      <c r="AT257" s="14"/>
      <c r="AU257" s="6" t="s">
        <v>7760</v>
      </c>
      <c r="AV257" s="7" t="s">
        <v>7761</v>
      </c>
      <c r="AW257" s="8">
        <v>45</v>
      </c>
      <c r="AY257" s="14"/>
      <c r="AZ257" s="6" t="s">
        <v>7762</v>
      </c>
      <c r="BA257" s="7" t="s">
        <v>7763</v>
      </c>
      <c r="BB257" s="8">
        <v>68.7</v>
      </c>
      <c r="BI257" s="14"/>
      <c r="BJ257" s="6" t="s">
        <v>7764</v>
      </c>
      <c r="BK257" s="7" t="s">
        <v>7765</v>
      </c>
      <c r="BL257" s="8">
        <v>69.099999999999994</v>
      </c>
      <c r="BN257" s="14"/>
      <c r="BO257" s="6" t="s">
        <v>7766</v>
      </c>
      <c r="BP257" s="7" t="s">
        <v>7767</v>
      </c>
      <c r="BQ257" s="8">
        <v>32.299999999999997</v>
      </c>
      <c r="BS257" s="14"/>
      <c r="BT257" s="6" t="s">
        <v>7768</v>
      </c>
      <c r="BU257" s="7" t="s">
        <v>7769</v>
      </c>
      <c r="BV257" s="8">
        <v>79.7</v>
      </c>
      <c r="BX257" s="14"/>
      <c r="BY257" s="6" t="s">
        <v>7770</v>
      </c>
      <c r="BZ257" s="7" t="s">
        <v>7771</v>
      </c>
      <c r="CA257" s="8">
        <v>58</v>
      </c>
    </row>
    <row r="258" spans="6:79" ht="15" thickBot="1" x14ac:dyDescent="0.35">
      <c r="F258" s="14"/>
      <c r="G258" s="6" t="s">
        <v>7772</v>
      </c>
      <c r="H258" s="7" t="s">
        <v>7773</v>
      </c>
      <c r="I258" s="8">
        <v>47.1</v>
      </c>
      <c r="K258" s="14"/>
      <c r="L258" s="6" t="s">
        <v>7774</v>
      </c>
      <c r="M258" s="7" t="s">
        <v>7775</v>
      </c>
      <c r="N258" s="8">
        <v>77.400000000000006</v>
      </c>
      <c r="P258" s="14"/>
      <c r="Q258" s="6" t="s">
        <v>7776</v>
      </c>
      <c r="R258" s="7" t="s">
        <v>7777</v>
      </c>
      <c r="S258" s="8">
        <v>139.5</v>
      </c>
      <c r="U258" s="14"/>
      <c r="V258" s="6" t="s">
        <v>7778</v>
      </c>
      <c r="W258" s="7" t="s">
        <v>7779</v>
      </c>
      <c r="X258" s="8">
        <v>49.3</v>
      </c>
      <c r="Z258" s="14"/>
      <c r="AA258" s="6" t="s">
        <v>7780</v>
      </c>
      <c r="AB258" s="7" t="s">
        <v>7781</v>
      </c>
      <c r="AC258" s="8">
        <v>39.9</v>
      </c>
      <c r="AE258" s="14"/>
      <c r="AF258" s="6" t="s">
        <v>7782</v>
      </c>
      <c r="AG258" s="7" t="s">
        <v>7783</v>
      </c>
      <c r="AH258" s="8">
        <v>45.4</v>
      </c>
      <c r="AO258" s="14"/>
      <c r="AP258" s="6" t="s">
        <v>7784</v>
      </c>
      <c r="AQ258" s="7" t="s">
        <v>7785</v>
      </c>
      <c r="AR258" s="8">
        <v>47.8</v>
      </c>
      <c r="AT258" s="14"/>
      <c r="AU258" s="6" t="s">
        <v>7786</v>
      </c>
      <c r="AV258" s="7" t="s">
        <v>7787</v>
      </c>
      <c r="AW258" s="8">
        <v>44.9</v>
      </c>
      <c r="AY258" s="14"/>
      <c r="AZ258" s="6" t="s">
        <v>7788</v>
      </c>
      <c r="BA258" s="7" t="s">
        <v>7789</v>
      </c>
      <c r="BB258" s="8">
        <v>68.599999999999994</v>
      </c>
      <c r="BI258" s="14"/>
      <c r="BJ258" s="6" t="s">
        <v>7790</v>
      </c>
      <c r="BK258" s="7" t="s">
        <v>7791</v>
      </c>
      <c r="BL258" s="8">
        <v>69.099999999999994</v>
      </c>
      <c r="BN258" s="14"/>
      <c r="BO258" s="6" t="s">
        <v>7792</v>
      </c>
      <c r="BP258" s="7" t="s">
        <v>7793</v>
      </c>
      <c r="BQ258" s="8">
        <v>32.1</v>
      </c>
      <c r="BS258" s="14"/>
      <c r="BT258" s="6" t="s">
        <v>7794</v>
      </c>
      <c r="BU258" s="7" t="s">
        <v>7795</v>
      </c>
      <c r="BV258" s="8">
        <v>79.7</v>
      </c>
      <c r="BX258" s="14"/>
      <c r="BY258" s="6" t="s">
        <v>7796</v>
      </c>
      <c r="BZ258" s="7" t="s">
        <v>7797</v>
      </c>
      <c r="CA258" s="8">
        <v>57.9</v>
      </c>
    </row>
    <row r="259" spans="6:79" ht="15" thickBot="1" x14ac:dyDescent="0.35">
      <c r="F259" s="14"/>
      <c r="G259" s="6" t="s">
        <v>7798</v>
      </c>
      <c r="H259" s="7" t="s">
        <v>7799</v>
      </c>
      <c r="I259" s="8">
        <v>47.1</v>
      </c>
      <c r="K259" s="14"/>
      <c r="L259" s="6" t="s">
        <v>7800</v>
      </c>
      <c r="M259" s="7" t="s">
        <v>7801</v>
      </c>
      <c r="N259" s="8">
        <v>77.099999999999994</v>
      </c>
      <c r="P259" s="14"/>
      <c r="Q259" s="6" t="s">
        <v>7802</v>
      </c>
      <c r="R259" s="7" t="s">
        <v>7803</v>
      </c>
      <c r="S259" s="8">
        <v>139.30000000000001</v>
      </c>
      <c r="U259" s="14"/>
      <c r="V259" s="6" t="s">
        <v>7804</v>
      </c>
      <c r="W259" s="7" t="s">
        <v>7805</v>
      </c>
      <c r="X259" s="8">
        <v>49.1</v>
      </c>
      <c r="Z259" s="14"/>
      <c r="AA259" s="6" t="s">
        <v>7806</v>
      </c>
      <c r="AB259" s="7" t="s">
        <v>7807</v>
      </c>
      <c r="AC259" s="8">
        <v>39.5</v>
      </c>
      <c r="AE259" s="14"/>
      <c r="AF259" s="6" t="s">
        <v>7808</v>
      </c>
      <c r="AG259" s="7" t="s">
        <v>7809</v>
      </c>
      <c r="AH259" s="8">
        <v>45.3</v>
      </c>
      <c r="AO259" s="14"/>
      <c r="AP259" s="6" t="s">
        <v>7810</v>
      </c>
      <c r="AQ259" s="7" t="s">
        <v>7811</v>
      </c>
      <c r="AR259" s="8">
        <v>47.7</v>
      </c>
      <c r="AT259" s="14"/>
      <c r="AU259" s="6" t="s">
        <v>7812</v>
      </c>
      <c r="AV259" s="7" t="s">
        <v>7813</v>
      </c>
      <c r="AW259" s="8">
        <v>44.8</v>
      </c>
      <c r="AY259" s="14"/>
      <c r="AZ259" s="6" t="s">
        <v>7814</v>
      </c>
      <c r="BA259" s="7" t="s">
        <v>7815</v>
      </c>
      <c r="BB259" s="8">
        <v>68.599999999999994</v>
      </c>
      <c r="BI259" s="14"/>
      <c r="BJ259" s="6" t="s">
        <v>7816</v>
      </c>
      <c r="BK259" s="7" t="s">
        <v>7817</v>
      </c>
      <c r="BL259" s="8">
        <v>69</v>
      </c>
      <c r="BN259" s="14"/>
      <c r="BO259" s="6" t="s">
        <v>7818</v>
      </c>
      <c r="BP259" s="7" t="s">
        <v>7819</v>
      </c>
      <c r="BQ259" s="8">
        <v>31.8</v>
      </c>
      <c r="BS259" s="14"/>
      <c r="BT259" s="6" t="s">
        <v>7820</v>
      </c>
      <c r="BU259" s="7" t="s">
        <v>7821</v>
      </c>
      <c r="BV259" s="8">
        <v>79.400000000000006</v>
      </c>
      <c r="BX259" s="14"/>
      <c r="BY259" s="6" t="s">
        <v>7822</v>
      </c>
      <c r="BZ259" s="7" t="s">
        <v>7823</v>
      </c>
      <c r="CA259" s="8">
        <v>57.7</v>
      </c>
    </row>
    <row r="260" spans="6:79" ht="15" thickBot="1" x14ac:dyDescent="0.35">
      <c r="F260" s="14"/>
      <c r="G260" s="6" t="s">
        <v>7824</v>
      </c>
      <c r="H260" s="7" t="s">
        <v>7825</v>
      </c>
      <c r="I260" s="8">
        <v>47.1</v>
      </c>
      <c r="K260" s="14"/>
      <c r="L260" s="6" t="s">
        <v>7826</v>
      </c>
      <c r="M260" s="7" t="s">
        <v>7827</v>
      </c>
      <c r="N260" s="8">
        <v>76.8</v>
      </c>
      <c r="P260" s="14"/>
      <c r="Q260" s="6" t="s">
        <v>7828</v>
      </c>
      <c r="R260" s="7" t="s">
        <v>7829</v>
      </c>
      <c r="S260" s="8">
        <v>138.5</v>
      </c>
      <c r="U260" s="14"/>
      <c r="V260" s="6" t="s">
        <v>7830</v>
      </c>
      <c r="W260" s="7" t="s">
        <v>7831</v>
      </c>
      <c r="X260" s="8">
        <v>49</v>
      </c>
      <c r="Z260" s="14"/>
      <c r="AA260" s="6" t="s">
        <v>7832</v>
      </c>
      <c r="AB260" s="7" t="s">
        <v>7833</v>
      </c>
      <c r="AC260" s="8">
        <v>39.4</v>
      </c>
      <c r="AE260" s="14"/>
      <c r="AF260" s="6" t="s">
        <v>7834</v>
      </c>
      <c r="AG260" s="7" t="s">
        <v>7835</v>
      </c>
      <c r="AH260" s="8">
        <v>45.3</v>
      </c>
      <c r="AO260" s="14"/>
      <c r="AP260" s="6" t="s">
        <v>7836</v>
      </c>
      <c r="AQ260" s="7" t="s">
        <v>7837</v>
      </c>
      <c r="AR260" s="8">
        <v>47.7</v>
      </c>
      <c r="AT260" s="14"/>
      <c r="AU260" s="6" t="s">
        <v>7838</v>
      </c>
      <c r="AV260" s="7" t="s">
        <v>7839</v>
      </c>
      <c r="AW260" s="8">
        <v>44.8</v>
      </c>
      <c r="AY260" s="14"/>
      <c r="AZ260" s="6" t="s">
        <v>7840</v>
      </c>
      <c r="BA260" s="7" t="s">
        <v>7841</v>
      </c>
      <c r="BB260" s="8">
        <v>68.599999999999994</v>
      </c>
      <c r="BI260" s="14"/>
      <c r="BJ260" s="6" t="s">
        <v>7842</v>
      </c>
      <c r="BK260" s="7" t="s">
        <v>7843</v>
      </c>
      <c r="BL260" s="8">
        <v>68.900000000000006</v>
      </c>
      <c r="BN260" s="14"/>
      <c r="BO260" s="6" t="s">
        <v>7844</v>
      </c>
      <c r="BP260" s="7" t="s">
        <v>7845</v>
      </c>
      <c r="BQ260" s="8">
        <v>31.8</v>
      </c>
      <c r="BS260" s="14"/>
      <c r="BT260" s="6" t="s">
        <v>7846</v>
      </c>
      <c r="BU260" s="7" t="s">
        <v>7847</v>
      </c>
      <c r="BV260" s="8">
        <v>79.400000000000006</v>
      </c>
      <c r="BX260" s="14"/>
      <c r="BY260" s="6" t="s">
        <v>7848</v>
      </c>
      <c r="BZ260" s="7" t="s">
        <v>7849</v>
      </c>
      <c r="CA260" s="8">
        <v>57.6</v>
      </c>
    </row>
    <row r="261" spans="6:79" ht="15" thickBot="1" x14ac:dyDescent="0.35">
      <c r="F261" s="14"/>
      <c r="G261" s="6" t="s">
        <v>7850</v>
      </c>
      <c r="H261" s="7" t="s">
        <v>7851</v>
      </c>
      <c r="I261" s="8">
        <v>47</v>
      </c>
      <c r="K261" s="14"/>
      <c r="L261" s="6" t="s">
        <v>7852</v>
      </c>
      <c r="M261" s="7" t="s">
        <v>7853</v>
      </c>
      <c r="N261" s="8">
        <v>76.8</v>
      </c>
      <c r="P261" s="14"/>
      <c r="Q261" s="6" t="s">
        <v>7854</v>
      </c>
      <c r="R261" s="7" t="s">
        <v>7855</v>
      </c>
      <c r="S261" s="8">
        <v>138.4</v>
      </c>
      <c r="U261" s="14"/>
      <c r="V261" s="6" t="s">
        <v>7856</v>
      </c>
      <c r="W261" s="7" t="s">
        <v>7857</v>
      </c>
      <c r="X261" s="8">
        <v>48.9</v>
      </c>
      <c r="Z261" s="14"/>
      <c r="AA261" s="6" t="s">
        <v>7858</v>
      </c>
      <c r="AB261" s="7" t="s">
        <v>7859</v>
      </c>
      <c r="AC261" s="8">
        <v>39.200000000000003</v>
      </c>
      <c r="AE261" s="14"/>
      <c r="AF261" s="6" t="s">
        <v>7860</v>
      </c>
      <c r="AG261" s="7" t="s">
        <v>7861</v>
      </c>
      <c r="AH261" s="8">
        <v>45.3</v>
      </c>
      <c r="AO261" s="14"/>
      <c r="AP261" s="6" t="s">
        <v>7862</v>
      </c>
      <c r="AQ261" s="7" t="s">
        <v>7863</v>
      </c>
      <c r="AR261" s="8">
        <v>47.7</v>
      </c>
      <c r="AT261" s="14"/>
      <c r="AU261" s="6" t="s">
        <v>7864</v>
      </c>
      <c r="AV261" s="7" t="s">
        <v>7865</v>
      </c>
      <c r="AW261" s="8">
        <v>44.4</v>
      </c>
      <c r="AY261" s="14"/>
      <c r="AZ261" s="6" t="s">
        <v>7866</v>
      </c>
      <c r="BA261" s="7" t="s">
        <v>7867</v>
      </c>
      <c r="BB261" s="8">
        <v>68.599999999999994</v>
      </c>
      <c r="BI261" s="14"/>
      <c r="BJ261" s="6" t="s">
        <v>7868</v>
      </c>
      <c r="BK261" s="7" t="s">
        <v>7869</v>
      </c>
      <c r="BL261" s="8">
        <v>68.8</v>
      </c>
      <c r="BN261" s="14"/>
      <c r="BO261" s="6" t="s">
        <v>7870</v>
      </c>
      <c r="BP261" s="7" t="s">
        <v>7871</v>
      </c>
      <c r="BQ261" s="8">
        <v>31.6</v>
      </c>
      <c r="BS261" s="14"/>
      <c r="BT261" s="6" t="s">
        <v>7872</v>
      </c>
      <c r="BU261" s="7" t="s">
        <v>7873</v>
      </c>
      <c r="BV261" s="8">
        <v>78.900000000000006</v>
      </c>
      <c r="BX261" s="14"/>
      <c r="BY261" s="6" t="s">
        <v>7874</v>
      </c>
      <c r="BZ261" s="7" t="s">
        <v>7875</v>
      </c>
      <c r="CA261" s="8">
        <v>57.1</v>
      </c>
    </row>
    <row r="262" spans="6:79" ht="15" thickBot="1" x14ac:dyDescent="0.35">
      <c r="F262" s="14"/>
      <c r="G262" s="6" t="s">
        <v>7876</v>
      </c>
      <c r="H262" s="7" t="s">
        <v>7877</v>
      </c>
      <c r="I262" s="8">
        <v>47</v>
      </c>
      <c r="K262" s="14"/>
      <c r="L262" s="6" t="s">
        <v>7878</v>
      </c>
      <c r="M262" s="7" t="s">
        <v>7879</v>
      </c>
      <c r="N262" s="8">
        <v>76.7</v>
      </c>
      <c r="P262" s="14"/>
      <c r="Q262" s="6" t="s">
        <v>7880</v>
      </c>
      <c r="R262" s="7" t="s">
        <v>7881</v>
      </c>
      <c r="S262" s="8">
        <v>138.30000000000001</v>
      </c>
      <c r="U262" s="14"/>
      <c r="V262" s="6" t="s">
        <v>7882</v>
      </c>
      <c r="W262" s="7" t="s">
        <v>7883</v>
      </c>
      <c r="X262" s="8">
        <v>48.7</v>
      </c>
      <c r="Z262" s="14"/>
      <c r="AA262" s="6" t="s">
        <v>7884</v>
      </c>
      <c r="AB262" s="7" t="s">
        <v>7885</v>
      </c>
      <c r="AC262" s="8">
        <v>38.700000000000003</v>
      </c>
      <c r="AE262" s="14"/>
      <c r="AF262" s="6" t="s">
        <v>7886</v>
      </c>
      <c r="AG262" s="7" t="s">
        <v>7887</v>
      </c>
      <c r="AH262" s="8">
        <v>45.1</v>
      </c>
      <c r="AO262" s="14"/>
      <c r="AP262" s="6" t="s">
        <v>7888</v>
      </c>
      <c r="AQ262" s="7" t="s">
        <v>7889</v>
      </c>
      <c r="AR262" s="8">
        <v>47.6</v>
      </c>
      <c r="AT262" s="14"/>
      <c r="AU262" s="6" t="s">
        <v>7890</v>
      </c>
      <c r="AV262" s="7" t="s">
        <v>7891</v>
      </c>
      <c r="AW262" s="8">
        <v>44.3</v>
      </c>
      <c r="AY262" s="14"/>
      <c r="AZ262" s="6" t="s">
        <v>7892</v>
      </c>
      <c r="BA262" s="7" t="s">
        <v>7893</v>
      </c>
      <c r="BB262" s="8">
        <v>68.599999999999994</v>
      </c>
      <c r="BI262" s="14"/>
      <c r="BJ262" s="6" t="s">
        <v>7894</v>
      </c>
      <c r="BK262" s="7" t="s">
        <v>7895</v>
      </c>
      <c r="BL262" s="8">
        <v>68.599999999999994</v>
      </c>
      <c r="BN262" s="14"/>
      <c r="BO262" s="6" t="s">
        <v>7896</v>
      </c>
      <c r="BP262" s="7" t="s">
        <v>7897</v>
      </c>
      <c r="BQ262" s="8">
        <v>31.5</v>
      </c>
      <c r="BS262" s="14"/>
      <c r="BT262" s="6" t="s">
        <v>7898</v>
      </c>
      <c r="BU262" s="7" t="s">
        <v>7899</v>
      </c>
      <c r="BV262" s="8">
        <v>78.900000000000006</v>
      </c>
      <c r="BX262" s="14"/>
      <c r="BY262" s="6" t="s">
        <v>7900</v>
      </c>
      <c r="BZ262" s="7" t="s">
        <v>7901</v>
      </c>
      <c r="CA262" s="8">
        <v>57</v>
      </c>
    </row>
    <row r="263" spans="6:79" ht="15" thickBot="1" x14ac:dyDescent="0.35">
      <c r="F263" s="14"/>
      <c r="G263" s="6" t="s">
        <v>7902</v>
      </c>
      <c r="H263" s="7" t="s">
        <v>7903</v>
      </c>
      <c r="I263" s="8">
        <v>46.9</v>
      </c>
      <c r="K263" s="14"/>
      <c r="L263" s="6" t="s">
        <v>7904</v>
      </c>
      <c r="M263" s="7" t="s">
        <v>7905</v>
      </c>
      <c r="N263" s="8">
        <v>76.599999999999994</v>
      </c>
      <c r="P263" s="14"/>
      <c r="Q263" s="6" t="s">
        <v>7906</v>
      </c>
      <c r="R263" s="7" t="s">
        <v>7907</v>
      </c>
      <c r="S263" s="8">
        <v>138.30000000000001</v>
      </c>
      <c r="U263" s="14"/>
      <c r="V263" s="6" t="s">
        <v>7908</v>
      </c>
      <c r="W263" s="7" t="s">
        <v>7909</v>
      </c>
      <c r="X263" s="8">
        <v>48.6</v>
      </c>
      <c r="Z263" s="14"/>
      <c r="AA263" s="6" t="s">
        <v>7910</v>
      </c>
      <c r="AB263" s="7" t="s">
        <v>7911</v>
      </c>
      <c r="AC263" s="8">
        <v>38.6</v>
      </c>
      <c r="AE263" s="14"/>
      <c r="AF263" s="6" t="s">
        <v>7912</v>
      </c>
      <c r="AG263" s="7" t="s">
        <v>7913</v>
      </c>
      <c r="AH263" s="8">
        <v>45.1</v>
      </c>
      <c r="AO263" s="14"/>
      <c r="AP263" s="6" t="s">
        <v>7914</v>
      </c>
      <c r="AQ263" s="7" t="s">
        <v>7915</v>
      </c>
      <c r="AR263" s="8">
        <v>47.4</v>
      </c>
      <c r="AT263" s="14"/>
      <c r="AU263" s="6" t="s">
        <v>7916</v>
      </c>
      <c r="AV263" s="7" t="s">
        <v>7917</v>
      </c>
      <c r="AW263" s="8">
        <v>44.3</v>
      </c>
      <c r="AY263" s="14"/>
      <c r="AZ263" s="6" t="s">
        <v>7918</v>
      </c>
      <c r="BA263" s="7" t="s">
        <v>7919</v>
      </c>
      <c r="BB263" s="8">
        <v>68.5</v>
      </c>
      <c r="BI263" s="14"/>
      <c r="BJ263" s="6" t="s">
        <v>7920</v>
      </c>
      <c r="BK263" s="7" t="s">
        <v>7921</v>
      </c>
      <c r="BL263" s="8">
        <v>68.2</v>
      </c>
      <c r="BN263" s="14"/>
      <c r="BO263" s="6" t="s">
        <v>7922</v>
      </c>
      <c r="BP263" s="7" t="s">
        <v>7923</v>
      </c>
      <c r="BQ263" s="8">
        <v>31.5</v>
      </c>
      <c r="BS263" s="14"/>
      <c r="BT263" s="6" t="s">
        <v>7924</v>
      </c>
      <c r="BU263" s="7" t="s">
        <v>7925</v>
      </c>
      <c r="BV263" s="8">
        <v>78.900000000000006</v>
      </c>
      <c r="BX263" s="14"/>
      <c r="BY263" s="6" t="s">
        <v>7926</v>
      </c>
      <c r="BZ263" s="7" t="s">
        <v>7927</v>
      </c>
      <c r="CA263" s="8">
        <v>56.8</v>
      </c>
    </row>
    <row r="264" spans="6:79" ht="15" thickBot="1" x14ac:dyDescent="0.35">
      <c r="F264" s="14"/>
      <c r="G264" s="6" t="s">
        <v>7928</v>
      </c>
      <c r="H264" s="7" t="s">
        <v>7929</v>
      </c>
      <c r="I264" s="8">
        <v>46.9</v>
      </c>
      <c r="K264" s="14"/>
      <c r="L264" s="6" t="s">
        <v>7930</v>
      </c>
      <c r="M264" s="7" t="s">
        <v>7931</v>
      </c>
      <c r="N264" s="8">
        <v>76.599999999999994</v>
      </c>
      <c r="P264" s="14"/>
      <c r="Q264" s="6" t="s">
        <v>7932</v>
      </c>
      <c r="R264" s="7" t="s">
        <v>7933</v>
      </c>
      <c r="S264" s="8">
        <v>138.19999999999999</v>
      </c>
      <c r="U264" s="14"/>
      <c r="V264" s="6" t="s">
        <v>7934</v>
      </c>
      <c r="W264" s="7" t="s">
        <v>7935</v>
      </c>
      <c r="X264" s="8">
        <v>48.4</v>
      </c>
      <c r="Z264" s="14"/>
      <c r="AA264" s="6" t="s">
        <v>7936</v>
      </c>
      <c r="AB264" s="7" t="s">
        <v>7937</v>
      </c>
      <c r="AC264" s="8">
        <v>38.5</v>
      </c>
      <c r="AE264" s="14"/>
      <c r="AF264" s="6" t="s">
        <v>7938</v>
      </c>
      <c r="AG264" s="7" t="s">
        <v>7939</v>
      </c>
      <c r="AH264" s="8">
        <v>45</v>
      </c>
      <c r="AO264" s="14"/>
      <c r="AP264" s="6" t="s">
        <v>7940</v>
      </c>
      <c r="AQ264" s="7" t="s">
        <v>7941</v>
      </c>
      <c r="AR264" s="8">
        <v>47.4</v>
      </c>
      <c r="AT264" s="14"/>
      <c r="AU264" s="6" t="s">
        <v>7942</v>
      </c>
      <c r="AV264" s="7" t="s">
        <v>7943</v>
      </c>
      <c r="AW264" s="8">
        <v>44.2</v>
      </c>
      <c r="AY264" s="14"/>
      <c r="AZ264" s="6" t="s">
        <v>7944</v>
      </c>
      <c r="BA264" s="7" t="s">
        <v>7945</v>
      </c>
      <c r="BB264" s="8">
        <v>68.5</v>
      </c>
      <c r="BI264" s="14"/>
      <c r="BJ264" s="6" t="s">
        <v>7946</v>
      </c>
      <c r="BK264" s="7" t="s">
        <v>7947</v>
      </c>
      <c r="BL264" s="8">
        <v>68.2</v>
      </c>
      <c r="BN264" s="14"/>
      <c r="BO264" s="6" t="s">
        <v>7948</v>
      </c>
      <c r="BP264" s="7" t="s">
        <v>7949</v>
      </c>
      <c r="BQ264" s="8">
        <v>31.4</v>
      </c>
      <c r="BS264" s="14"/>
      <c r="BT264" s="6" t="s">
        <v>7950</v>
      </c>
      <c r="BU264" s="7" t="s">
        <v>7951</v>
      </c>
      <c r="BV264" s="8">
        <v>78.8</v>
      </c>
      <c r="BX264" s="14"/>
      <c r="BY264" s="6" t="s">
        <v>7952</v>
      </c>
      <c r="BZ264" s="7" t="s">
        <v>7953</v>
      </c>
      <c r="CA264" s="8">
        <v>56.7</v>
      </c>
    </row>
    <row r="265" spans="6:79" ht="15" thickBot="1" x14ac:dyDescent="0.35">
      <c r="F265" s="14"/>
      <c r="G265" s="6" t="s">
        <v>7954</v>
      </c>
      <c r="H265" s="7" t="s">
        <v>7955</v>
      </c>
      <c r="I265" s="8">
        <v>46.8</v>
      </c>
      <c r="K265" s="14"/>
      <c r="L265" s="6" t="s">
        <v>7956</v>
      </c>
      <c r="M265" s="7" t="s">
        <v>7957</v>
      </c>
      <c r="N265" s="8">
        <v>76.099999999999994</v>
      </c>
      <c r="P265" s="14"/>
      <c r="Q265" s="6" t="s">
        <v>7958</v>
      </c>
      <c r="R265" s="7" t="s">
        <v>7959</v>
      </c>
      <c r="S265" s="8">
        <v>138</v>
      </c>
      <c r="U265" s="14"/>
      <c r="V265" s="6" t="s">
        <v>7960</v>
      </c>
      <c r="W265" s="7" t="s">
        <v>7961</v>
      </c>
      <c r="X265" s="8">
        <v>47.9</v>
      </c>
      <c r="Z265" s="14"/>
      <c r="AA265" s="6" t="s">
        <v>7962</v>
      </c>
      <c r="AB265" s="7" t="s">
        <v>7963</v>
      </c>
      <c r="AC265" s="8">
        <v>38.4</v>
      </c>
      <c r="AE265" s="14"/>
      <c r="AF265" s="6" t="s">
        <v>7964</v>
      </c>
      <c r="AG265" s="7" t="s">
        <v>7965</v>
      </c>
      <c r="AH265" s="8">
        <v>44.5</v>
      </c>
      <c r="AO265" s="14"/>
      <c r="AP265" s="6" t="s">
        <v>7966</v>
      </c>
      <c r="AQ265" s="7" t="s">
        <v>7967</v>
      </c>
      <c r="AR265" s="8">
        <v>47.3</v>
      </c>
      <c r="AT265" s="14"/>
      <c r="AU265" s="6" t="s">
        <v>7968</v>
      </c>
      <c r="AV265" s="7" t="s">
        <v>7969</v>
      </c>
      <c r="AW265" s="8">
        <v>44.1</v>
      </c>
      <c r="AY265" s="14"/>
      <c r="AZ265" s="6" t="s">
        <v>7970</v>
      </c>
      <c r="BA265" s="7" t="s">
        <v>7971</v>
      </c>
      <c r="BB265" s="8">
        <v>68.5</v>
      </c>
      <c r="BI265" s="14"/>
      <c r="BJ265" s="6" t="s">
        <v>7972</v>
      </c>
      <c r="BK265" s="7" t="s">
        <v>7973</v>
      </c>
      <c r="BL265" s="8">
        <v>68.099999999999994</v>
      </c>
      <c r="BN265" s="14"/>
      <c r="BO265" s="6" t="s">
        <v>7974</v>
      </c>
      <c r="BP265" s="7" t="s">
        <v>7975</v>
      </c>
      <c r="BQ265" s="8">
        <v>31.3</v>
      </c>
      <c r="BS265" s="14"/>
      <c r="BT265" s="6" t="s">
        <v>7976</v>
      </c>
      <c r="BU265" s="7" t="s">
        <v>7977</v>
      </c>
      <c r="BV265" s="8">
        <v>78.8</v>
      </c>
      <c r="BX265" s="14"/>
      <c r="BY265" s="6" t="s">
        <v>7978</v>
      </c>
      <c r="BZ265" s="7" t="s">
        <v>7979</v>
      </c>
      <c r="CA265" s="8">
        <v>56.4</v>
      </c>
    </row>
    <row r="266" spans="6:79" ht="15" thickBot="1" x14ac:dyDescent="0.35">
      <c r="F266" s="14"/>
      <c r="G266" s="6" t="s">
        <v>7980</v>
      </c>
      <c r="H266" s="7" t="s">
        <v>7981</v>
      </c>
      <c r="I266" s="8">
        <v>46.7</v>
      </c>
      <c r="K266" s="14"/>
      <c r="L266" s="6" t="s">
        <v>7982</v>
      </c>
      <c r="M266" s="7" t="s">
        <v>7983</v>
      </c>
      <c r="N266" s="8">
        <v>76.099999999999994</v>
      </c>
      <c r="P266" s="14"/>
      <c r="Q266" s="6" t="s">
        <v>7984</v>
      </c>
      <c r="R266" s="7" t="s">
        <v>7985</v>
      </c>
      <c r="S266" s="8">
        <v>137.80000000000001</v>
      </c>
      <c r="U266" s="14"/>
      <c r="V266" s="6" t="s">
        <v>7986</v>
      </c>
      <c r="W266" s="7" t="s">
        <v>7987</v>
      </c>
      <c r="X266" s="8">
        <v>47.7</v>
      </c>
      <c r="Z266" s="14"/>
      <c r="AA266" s="6" t="s">
        <v>7988</v>
      </c>
      <c r="AB266" s="7" t="s">
        <v>7989</v>
      </c>
      <c r="AC266" s="8">
        <v>38.200000000000003</v>
      </c>
      <c r="AE266" s="14"/>
      <c r="AF266" s="6" t="s">
        <v>7990</v>
      </c>
      <c r="AG266" s="7" t="s">
        <v>7991</v>
      </c>
      <c r="AH266" s="8">
        <v>44.2</v>
      </c>
      <c r="AO266" s="14"/>
      <c r="AP266" s="6" t="s">
        <v>7992</v>
      </c>
      <c r="AQ266" s="7" t="s">
        <v>7993</v>
      </c>
      <c r="AR266" s="8">
        <v>47.2</v>
      </c>
      <c r="AT266" s="14"/>
      <c r="AU266" s="6" t="s">
        <v>7994</v>
      </c>
      <c r="AV266" s="7" t="s">
        <v>7995</v>
      </c>
      <c r="AW266" s="8">
        <v>44.1</v>
      </c>
      <c r="AY266" s="14"/>
      <c r="AZ266" s="6" t="s">
        <v>7996</v>
      </c>
      <c r="BA266" s="7" t="s">
        <v>7997</v>
      </c>
      <c r="BB266" s="8">
        <v>68.400000000000006</v>
      </c>
      <c r="BI266" s="14"/>
      <c r="BJ266" s="6" t="s">
        <v>7998</v>
      </c>
      <c r="BK266" s="7" t="s">
        <v>7999</v>
      </c>
      <c r="BL266" s="8">
        <v>68</v>
      </c>
      <c r="BN266" s="14"/>
      <c r="BO266" s="6" t="s">
        <v>8000</v>
      </c>
      <c r="BP266" s="7" t="s">
        <v>8001</v>
      </c>
      <c r="BQ266" s="8">
        <v>31.1</v>
      </c>
      <c r="BS266" s="14"/>
      <c r="BT266" s="6" t="s">
        <v>8002</v>
      </c>
      <c r="BU266" s="7" t="s">
        <v>8003</v>
      </c>
      <c r="BV266" s="8">
        <v>78.7</v>
      </c>
      <c r="BX266" s="14"/>
      <c r="BY266" s="6" t="s">
        <v>8004</v>
      </c>
      <c r="BZ266" s="7" t="s">
        <v>8005</v>
      </c>
      <c r="CA266" s="8">
        <v>55.6</v>
      </c>
    </row>
    <row r="267" spans="6:79" ht="15" thickBot="1" x14ac:dyDescent="0.35">
      <c r="F267" s="14"/>
      <c r="G267" s="6" t="s">
        <v>8006</v>
      </c>
      <c r="H267" s="7" t="s">
        <v>8007</v>
      </c>
      <c r="I267" s="8">
        <v>46.7</v>
      </c>
      <c r="K267" s="14"/>
      <c r="L267" s="6" t="s">
        <v>8008</v>
      </c>
      <c r="M267" s="7" t="s">
        <v>8009</v>
      </c>
      <c r="N267" s="8">
        <v>76</v>
      </c>
      <c r="P267" s="14"/>
      <c r="Q267" s="6" t="s">
        <v>8010</v>
      </c>
      <c r="R267" s="7" t="s">
        <v>8011</v>
      </c>
      <c r="S267" s="8">
        <v>137.69999999999999</v>
      </c>
      <c r="U267" s="14"/>
      <c r="V267" s="6" t="s">
        <v>8012</v>
      </c>
      <c r="W267" s="7" t="s">
        <v>8013</v>
      </c>
      <c r="X267" s="8">
        <v>47.4</v>
      </c>
      <c r="Z267" s="14"/>
      <c r="AA267" s="6" t="s">
        <v>8014</v>
      </c>
      <c r="AB267" s="7" t="s">
        <v>8015</v>
      </c>
      <c r="AC267" s="8">
        <v>38.200000000000003</v>
      </c>
      <c r="AE267" s="14"/>
      <c r="AF267" s="6" t="s">
        <v>8016</v>
      </c>
      <c r="AG267" s="7" t="s">
        <v>8017</v>
      </c>
      <c r="AH267" s="8">
        <v>44</v>
      </c>
      <c r="AO267" s="14"/>
      <c r="AP267" s="6" t="s">
        <v>8018</v>
      </c>
      <c r="AQ267" s="7" t="s">
        <v>8019</v>
      </c>
      <c r="AR267" s="8">
        <v>47.2</v>
      </c>
      <c r="AT267" s="14"/>
      <c r="AU267" s="6" t="s">
        <v>8020</v>
      </c>
      <c r="AV267" s="7" t="s">
        <v>8021</v>
      </c>
      <c r="AW267" s="8">
        <v>44</v>
      </c>
      <c r="AY267" s="14"/>
      <c r="AZ267" s="6" t="s">
        <v>8022</v>
      </c>
      <c r="BA267" s="7" t="s">
        <v>8023</v>
      </c>
      <c r="BB267" s="8">
        <v>68.400000000000006</v>
      </c>
      <c r="BI267" s="14"/>
      <c r="BJ267" s="6" t="s">
        <v>8024</v>
      </c>
      <c r="BK267" s="7" t="s">
        <v>8025</v>
      </c>
      <c r="BL267" s="8">
        <v>68</v>
      </c>
      <c r="BN267" s="14"/>
      <c r="BO267" s="6" t="s">
        <v>8026</v>
      </c>
      <c r="BP267" s="7" t="s">
        <v>8027</v>
      </c>
      <c r="BQ267" s="8">
        <v>31</v>
      </c>
      <c r="BS267" s="14"/>
      <c r="BT267" s="6" t="s">
        <v>8028</v>
      </c>
      <c r="BU267" s="7" t="s">
        <v>8029</v>
      </c>
      <c r="BV267" s="8">
        <v>78.599999999999994</v>
      </c>
      <c r="BX267" s="14"/>
      <c r="BY267" s="6" t="s">
        <v>8030</v>
      </c>
      <c r="BZ267" s="7" t="s">
        <v>8031</v>
      </c>
      <c r="CA267" s="8">
        <v>55</v>
      </c>
    </row>
    <row r="268" spans="6:79" ht="15" thickBot="1" x14ac:dyDescent="0.35">
      <c r="F268" s="14"/>
      <c r="G268" s="6" t="s">
        <v>8032</v>
      </c>
      <c r="H268" s="7" t="s">
        <v>8033</v>
      </c>
      <c r="I268" s="8">
        <v>46.6</v>
      </c>
      <c r="K268" s="14"/>
      <c r="L268" s="6" t="s">
        <v>8034</v>
      </c>
      <c r="M268" s="7" t="s">
        <v>8035</v>
      </c>
      <c r="N268" s="8">
        <v>75.900000000000006</v>
      </c>
      <c r="P268" s="14"/>
      <c r="Q268" s="6" t="s">
        <v>8036</v>
      </c>
      <c r="R268" s="7" t="s">
        <v>8037</v>
      </c>
      <c r="S268" s="8">
        <v>137.5</v>
      </c>
      <c r="U268" s="14"/>
      <c r="V268" s="6" t="s">
        <v>8038</v>
      </c>
      <c r="W268" s="7" t="s">
        <v>8039</v>
      </c>
      <c r="X268" s="8">
        <v>47.4</v>
      </c>
      <c r="Z268" s="14"/>
      <c r="AA268" s="6" t="s">
        <v>8040</v>
      </c>
      <c r="AB268" s="7" t="s">
        <v>8041</v>
      </c>
      <c r="AC268" s="8">
        <v>38.200000000000003</v>
      </c>
      <c r="AE268" s="14"/>
      <c r="AF268" s="6" t="s">
        <v>8042</v>
      </c>
      <c r="AG268" s="7" t="s">
        <v>8043</v>
      </c>
      <c r="AH268" s="8">
        <v>43.8</v>
      </c>
      <c r="AO268" s="14"/>
      <c r="AP268" s="6" t="s">
        <v>8044</v>
      </c>
      <c r="AQ268" s="7" t="s">
        <v>8045</v>
      </c>
      <c r="AR268" s="8">
        <v>47.2</v>
      </c>
      <c r="AT268" s="14"/>
      <c r="AU268" s="6" t="s">
        <v>8046</v>
      </c>
      <c r="AV268" s="7" t="s">
        <v>8047</v>
      </c>
      <c r="AW268" s="8">
        <v>44</v>
      </c>
      <c r="AY268" s="14"/>
      <c r="AZ268" s="6" t="s">
        <v>8048</v>
      </c>
      <c r="BA268" s="7" t="s">
        <v>8049</v>
      </c>
      <c r="BB268" s="8">
        <v>68.3</v>
      </c>
      <c r="BI268" s="14"/>
      <c r="BJ268" s="6" t="s">
        <v>8050</v>
      </c>
      <c r="BK268" s="7" t="s">
        <v>8051</v>
      </c>
      <c r="BL268" s="8">
        <v>67.8</v>
      </c>
      <c r="BN268" s="14"/>
      <c r="BO268" s="6" t="s">
        <v>8052</v>
      </c>
      <c r="BP268" s="7" t="s">
        <v>8053</v>
      </c>
      <c r="BQ268" s="8">
        <v>30.9</v>
      </c>
      <c r="BS268" s="14"/>
      <c r="BT268" s="6" t="s">
        <v>8054</v>
      </c>
      <c r="BU268" s="7" t="s">
        <v>8055</v>
      </c>
      <c r="BV268" s="8">
        <v>78.5</v>
      </c>
      <c r="BX268" s="14"/>
      <c r="BY268" s="6" t="s">
        <v>8056</v>
      </c>
      <c r="BZ268" s="7" t="s">
        <v>8057</v>
      </c>
      <c r="CA268" s="8">
        <v>54.7</v>
      </c>
    </row>
    <row r="269" spans="6:79" ht="15" thickBot="1" x14ac:dyDescent="0.35">
      <c r="F269" s="14"/>
      <c r="G269" s="6" t="s">
        <v>8058</v>
      </c>
      <c r="H269" s="7" t="s">
        <v>8059</v>
      </c>
      <c r="I269" s="8">
        <v>46.6</v>
      </c>
      <c r="K269" s="14"/>
      <c r="L269" s="6" t="s">
        <v>8060</v>
      </c>
      <c r="M269" s="7" t="s">
        <v>8061</v>
      </c>
      <c r="N269" s="8">
        <v>75.900000000000006</v>
      </c>
      <c r="P269" s="14"/>
      <c r="Q269" s="6" t="s">
        <v>8062</v>
      </c>
      <c r="R269" s="7" t="s">
        <v>8063</v>
      </c>
      <c r="S269" s="8">
        <v>137.4</v>
      </c>
      <c r="U269" s="14"/>
      <c r="V269" s="6" t="s">
        <v>8064</v>
      </c>
      <c r="W269" s="7" t="s">
        <v>8065</v>
      </c>
      <c r="X269" s="8">
        <v>47.2</v>
      </c>
      <c r="Z269" s="14"/>
      <c r="AA269" s="6" t="s">
        <v>8066</v>
      </c>
      <c r="AB269" s="7" t="s">
        <v>8067</v>
      </c>
      <c r="AC269" s="8">
        <v>37.9</v>
      </c>
      <c r="AE269" s="14"/>
      <c r="AF269" s="6" t="s">
        <v>8068</v>
      </c>
      <c r="AG269" s="7" t="s">
        <v>8069</v>
      </c>
      <c r="AH269" s="8">
        <v>43.7</v>
      </c>
      <c r="AO269" s="14"/>
      <c r="AP269" s="6" t="s">
        <v>8070</v>
      </c>
      <c r="AQ269" s="7" t="s">
        <v>8071</v>
      </c>
      <c r="AR269" s="8">
        <v>47.1</v>
      </c>
      <c r="AT269" s="14"/>
      <c r="AU269" s="6" t="s">
        <v>8072</v>
      </c>
      <c r="AV269" s="7" t="s">
        <v>8073</v>
      </c>
      <c r="AW269" s="8">
        <v>44</v>
      </c>
      <c r="AY269" s="14"/>
      <c r="AZ269" s="6" t="s">
        <v>8074</v>
      </c>
      <c r="BA269" s="7" t="s">
        <v>8075</v>
      </c>
      <c r="BB269" s="8">
        <v>68.099999999999994</v>
      </c>
      <c r="BI269" s="14"/>
      <c r="BJ269" s="6" t="s">
        <v>8076</v>
      </c>
      <c r="BK269" s="7" t="s">
        <v>8077</v>
      </c>
      <c r="BL269" s="8">
        <v>67.8</v>
      </c>
      <c r="BN269" s="14"/>
      <c r="BO269" s="6" t="s">
        <v>8078</v>
      </c>
      <c r="BP269" s="7" t="s">
        <v>8079</v>
      </c>
      <c r="BQ269" s="8">
        <v>30.9</v>
      </c>
      <c r="BS269" s="14"/>
      <c r="BT269" s="6" t="s">
        <v>8080</v>
      </c>
      <c r="BU269" s="7" t="s">
        <v>8081</v>
      </c>
      <c r="BV269" s="8">
        <v>78.400000000000006</v>
      </c>
      <c r="BX269" s="14"/>
      <c r="BY269" s="6" t="s">
        <v>8082</v>
      </c>
      <c r="BZ269" s="7" t="s">
        <v>8083</v>
      </c>
      <c r="CA269" s="8">
        <v>54.6</v>
      </c>
    </row>
    <row r="270" spans="6:79" ht="15" thickBot="1" x14ac:dyDescent="0.35">
      <c r="F270" s="14"/>
      <c r="G270" s="6" t="s">
        <v>8084</v>
      </c>
      <c r="H270" s="7" t="s">
        <v>8085</v>
      </c>
      <c r="I270" s="8">
        <v>46.6</v>
      </c>
      <c r="K270" s="14"/>
      <c r="L270" s="6" t="s">
        <v>8086</v>
      </c>
      <c r="M270" s="7" t="s">
        <v>8087</v>
      </c>
      <c r="N270" s="8">
        <v>75.900000000000006</v>
      </c>
      <c r="P270" s="14"/>
      <c r="Q270" s="6" t="s">
        <v>8088</v>
      </c>
      <c r="R270" s="7" t="s">
        <v>8089</v>
      </c>
      <c r="S270" s="8">
        <v>137.19999999999999</v>
      </c>
      <c r="U270" s="14"/>
      <c r="V270" s="6" t="s">
        <v>8090</v>
      </c>
      <c r="W270" s="7" t="s">
        <v>8091</v>
      </c>
      <c r="X270" s="8">
        <v>47.1</v>
      </c>
      <c r="Z270" s="14"/>
      <c r="AA270" s="6" t="s">
        <v>8092</v>
      </c>
      <c r="AB270" s="7" t="s">
        <v>8093</v>
      </c>
      <c r="AC270" s="8">
        <v>37.6</v>
      </c>
      <c r="AE270" s="14"/>
      <c r="AF270" s="6" t="s">
        <v>8094</v>
      </c>
      <c r="AG270" s="7" t="s">
        <v>8095</v>
      </c>
      <c r="AH270" s="8">
        <v>43.6</v>
      </c>
      <c r="AO270" s="14"/>
      <c r="AP270" s="6" t="s">
        <v>8096</v>
      </c>
      <c r="AQ270" s="7" t="s">
        <v>8097</v>
      </c>
      <c r="AR270" s="8">
        <v>47</v>
      </c>
      <c r="AT270" s="14"/>
      <c r="AU270" s="6" t="s">
        <v>8098</v>
      </c>
      <c r="AV270" s="7" t="s">
        <v>8099</v>
      </c>
      <c r="AW270" s="8">
        <v>44</v>
      </c>
      <c r="AY270" s="14"/>
      <c r="AZ270" s="6" t="s">
        <v>8100</v>
      </c>
      <c r="BA270" s="7" t="s">
        <v>8101</v>
      </c>
      <c r="BB270" s="8">
        <v>68.099999999999994</v>
      </c>
      <c r="BI270" s="14"/>
      <c r="BJ270" s="6" t="s">
        <v>8102</v>
      </c>
      <c r="BK270" s="7" t="s">
        <v>8103</v>
      </c>
      <c r="BL270" s="8">
        <v>67.8</v>
      </c>
      <c r="BN270" s="14"/>
      <c r="BO270" s="6" t="s">
        <v>8104</v>
      </c>
      <c r="BP270" s="7" t="s">
        <v>8105</v>
      </c>
      <c r="BQ270" s="8">
        <v>30.8</v>
      </c>
      <c r="BS270" s="14"/>
      <c r="BT270" s="6" t="s">
        <v>8106</v>
      </c>
      <c r="BU270" s="7" t="s">
        <v>8107</v>
      </c>
      <c r="BV270" s="8">
        <v>78.3</v>
      </c>
      <c r="BX270" s="14"/>
      <c r="BY270" s="6" t="s">
        <v>8108</v>
      </c>
      <c r="BZ270" s="7" t="s">
        <v>8109</v>
      </c>
      <c r="CA270" s="8">
        <v>54.6</v>
      </c>
    </row>
    <row r="271" spans="6:79" ht="15" thickBot="1" x14ac:dyDescent="0.35">
      <c r="F271" s="14"/>
      <c r="G271" s="6" t="s">
        <v>8110</v>
      </c>
      <c r="H271" s="7" t="s">
        <v>8111</v>
      </c>
      <c r="I271" s="8">
        <v>46.4</v>
      </c>
      <c r="K271" s="14"/>
      <c r="L271" s="6" t="s">
        <v>8112</v>
      </c>
      <c r="M271" s="7" t="s">
        <v>8113</v>
      </c>
      <c r="N271" s="8">
        <v>75.7</v>
      </c>
      <c r="P271" s="14"/>
      <c r="Q271" s="6" t="s">
        <v>8114</v>
      </c>
      <c r="R271" s="7" t="s">
        <v>8115</v>
      </c>
      <c r="S271" s="8">
        <v>137.19999999999999</v>
      </c>
      <c r="U271" s="14"/>
      <c r="V271" s="6" t="s">
        <v>8116</v>
      </c>
      <c r="W271" s="7" t="s">
        <v>8117</v>
      </c>
      <c r="X271" s="8">
        <v>47</v>
      </c>
      <c r="Z271" s="14"/>
      <c r="AA271" s="6" t="s">
        <v>8118</v>
      </c>
      <c r="AB271" s="7" t="s">
        <v>8119</v>
      </c>
      <c r="AC271" s="8">
        <v>37.5</v>
      </c>
      <c r="AE271" s="14"/>
      <c r="AF271" s="6" t="s">
        <v>8120</v>
      </c>
      <c r="AG271" s="7" t="s">
        <v>8121</v>
      </c>
      <c r="AH271" s="8">
        <v>43.5</v>
      </c>
      <c r="AO271" s="14"/>
      <c r="AP271" s="6" t="s">
        <v>8122</v>
      </c>
      <c r="AQ271" s="7" t="s">
        <v>8123</v>
      </c>
      <c r="AR271" s="8">
        <v>46.9</v>
      </c>
      <c r="AT271" s="14"/>
      <c r="AU271" s="6" t="s">
        <v>8124</v>
      </c>
      <c r="AV271" s="7" t="s">
        <v>8125</v>
      </c>
      <c r="AW271" s="8">
        <v>43.8</v>
      </c>
      <c r="AY271" s="14"/>
      <c r="AZ271" s="6" t="s">
        <v>8126</v>
      </c>
      <c r="BA271" s="7" t="s">
        <v>8127</v>
      </c>
      <c r="BB271" s="8">
        <v>68</v>
      </c>
      <c r="BI271" s="14"/>
      <c r="BJ271" s="6" t="s">
        <v>8128</v>
      </c>
      <c r="BK271" s="7" t="s">
        <v>8129</v>
      </c>
      <c r="BL271" s="8">
        <v>67.8</v>
      </c>
      <c r="BN271" s="14"/>
      <c r="BO271" s="6" t="s">
        <v>8130</v>
      </c>
      <c r="BP271" s="7" t="s">
        <v>8131</v>
      </c>
      <c r="BQ271" s="8">
        <v>30.4</v>
      </c>
      <c r="BS271" s="14"/>
      <c r="BT271" s="6" t="s">
        <v>8132</v>
      </c>
      <c r="BU271" s="7" t="s">
        <v>8133</v>
      </c>
      <c r="BV271" s="8">
        <v>78.2</v>
      </c>
      <c r="BX271" s="14"/>
      <c r="BY271" s="6" t="s">
        <v>8134</v>
      </c>
      <c r="BZ271" s="7" t="s">
        <v>8135</v>
      </c>
      <c r="CA271" s="8">
        <v>54.3</v>
      </c>
    </row>
    <row r="272" spans="6:79" ht="15" thickBot="1" x14ac:dyDescent="0.35">
      <c r="F272" s="14"/>
      <c r="G272" s="6" t="s">
        <v>8136</v>
      </c>
      <c r="H272" s="7" t="s">
        <v>8137</v>
      </c>
      <c r="I272" s="8">
        <v>46.4</v>
      </c>
      <c r="K272" s="14"/>
      <c r="L272" s="6" t="s">
        <v>8138</v>
      </c>
      <c r="M272" s="7" t="s">
        <v>8139</v>
      </c>
      <c r="N272" s="8">
        <v>75.5</v>
      </c>
      <c r="P272" s="14"/>
      <c r="Q272" s="6" t="s">
        <v>8140</v>
      </c>
      <c r="R272" s="7" t="s">
        <v>8141</v>
      </c>
      <c r="S272" s="8">
        <v>137</v>
      </c>
      <c r="U272" s="14"/>
      <c r="V272" s="6" t="s">
        <v>8142</v>
      </c>
      <c r="W272" s="7" t="s">
        <v>8143</v>
      </c>
      <c r="X272" s="8">
        <v>47</v>
      </c>
      <c r="Z272" s="14"/>
      <c r="AA272" s="6" t="s">
        <v>8144</v>
      </c>
      <c r="AB272" s="7" t="s">
        <v>8145</v>
      </c>
      <c r="AC272" s="8">
        <v>37.5</v>
      </c>
      <c r="AE272" s="14"/>
      <c r="AF272" s="6" t="s">
        <v>8146</v>
      </c>
      <c r="AG272" s="7" t="s">
        <v>8147</v>
      </c>
      <c r="AH272" s="8">
        <v>43.5</v>
      </c>
      <c r="AO272" s="14"/>
      <c r="AP272" s="6" t="s">
        <v>8148</v>
      </c>
      <c r="AQ272" s="7" t="s">
        <v>8149</v>
      </c>
      <c r="AR272" s="8">
        <v>46.7</v>
      </c>
      <c r="AT272" s="14"/>
      <c r="AU272" s="6" t="s">
        <v>8150</v>
      </c>
      <c r="AV272" s="7" t="s">
        <v>8151</v>
      </c>
      <c r="AW272" s="8">
        <v>43.8</v>
      </c>
      <c r="AY272" s="14"/>
      <c r="AZ272" s="6" t="s">
        <v>8152</v>
      </c>
      <c r="BA272" s="7" t="s">
        <v>8153</v>
      </c>
      <c r="BB272" s="8">
        <v>68</v>
      </c>
      <c r="BI272" s="14"/>
      <c r="BJ272" s="6" t="s">
        <v>8154</v>
      </c>
      <c r="BK272" s="7" t="s">
        <v>8155</v>
      </c>
      <c r="BL272" s="8">
        <v>67.7</v>
      </c>
      <c r="BN272" s="14"/>
      <c r="BO272" s="6" t="s">
        <v>8156</v>
      </c>
      <c r="BP272" s="7" t="s">
        <v>8157</v>
      </c>
      <c r="BQ272" s="8">
        <v>30.4</v>
      </c>
      <c r="BS272" s="14"/>
      <c r="BT272" s="6" t="s">
        <v>8158</v>
      </c>
      <c r="BU272" s="7" t="s">
        <v>8159</v>
      </c>
      <c r="BV272" s="8">
        <v>78.2</v>
      </c>
      <c r="BX272" s="14"/>
      <c r="BY272" s="6" t="s">
        <v>8160</v>
      </c>
      <c r="BZ272" s="7" t="s">
        <v>8161</v>
      </c>
      <c r="CA272" s="8">
        <v>53.7</v>
      </c>
    </row>
    <row r="273" spans="6:79" ht="15" thickBot="1" x14ac:dyDescent="0.35">
      <c r="F273" s="14"/>
      <c r="G273" s="6" t="s">
        <v>8162</v>
      </c>
      <c r="H273" s="7" t="s">
        <v>8163</v>
      </c>
      <c r="I273" s="8">
        <v>46.3</v>
      </c>
      <c r="K273" s="14"/>
      <c r="L273" s="6" t="s">
        <v>8164</v>
      </c>
      <c r="M273" s="7" t="s">
        <v>8165</v>
      </c>
      <c r="N273" s="8">
        <v>75.400000000000006</v>
      </c>
      <c r="P273" s="14"/>
      <c r="Q273" s="6" t="s">
        <v>8166</v>
      </c>
      <c r="R273" s="7" t="s">
        <v>8167</v>
      </c>
      <c r="S273" s="8">
        <v>136.80000000000001</v>
      </c>
      <c r="U273" s="14"/>
      <c r="V273" s="6" t="s">
        <v>8168</v>
      </c>
      <c r="W273" s="7" t="s">
        <v>8169</v>
      </c>
      <c r="X273" s="8">
        <v>46.7</v>
      </c>
      <c r="Z273" s="14"/>
      <c r="AA273" s="6" t="s">
        <v>8170</v>
      </c>
      <c r="AB273" s="7" t="s">
        <v>8171</v>
      </c>
      <c r="AC273" s="8">
        <v>37.4</v>
      </c>
      <c r="AE273" s="14"/>
      <c r="AF273" s="6" t="s">
        <v>8172</v>
      </c>
      <c r="AG273" s="7" t="s">
        <v>8173</v>
      </c>
      <c r="AH273" s="8">
        <v>43.5</v>
      </c>
      <c r="AO273" s="14"/>
      <c r="AP273" s="6" t="s">
        <v>8174</v>
      </c>
      <c r="AQ273" s="7" t="s">
        <v>8175</v>
      </c>
      <c r="AR273" s="8">
        <v>46.6</v>
      </c>
      <c r="AT273" s="14"/>
      <c r="AU273" s="6" t="s">
        <v>8176</v>
      </c>
      <c r="AV273" s="7" t="s">
        <v>8177</v>
      </c>
      <c r="AW273" s="8">
        <v>43.8</v>
      </c>
      <c r="AY273" s="14"/>
      <c r="AZ273" s="6" t="s">
        <v>8178</v>
      </c>
      <c r="BA273" s="7" t="s">
        <v>8179</v>
      </c>
      <c r="BB273" s="8">
        <v>68</v>
      </c>
      <c r="BI273" s="14"/>
      <c r="BJ273" s="6" t="s">
        <v>8180</v>
      </c>
      <c r="BK273" s="7" t="s">
        <v>8181</v>
      </c>
      <c r="BL273" s="8">
        <v>67.599999999999994</v>
      </c>
      <c r="BN273" s="14"/>
      <c r="BO273" s="6" t="s">
        <v>8182</v>
      </c>
      <c r="BP273" s="7" t="s">
        <v>8183</v>
      </c>
      <c r="BQ273" s="8">
        <v>30</v>
      </c>
      <c r="BS273" s="14"/>
      <c r="BT273" s="6" t="s">
        <v>8184</v>
      </c>
      <c r="BU273" s="7" t="s">
        <v>8185</v>
      </c>
      <c r="BV273" s="8">
        <v>78.2</v>
      </c>
      <c r="BX273" s="14"/>
      <c r="BY273" s="6" t="s">
        <v>8186</v>
      </c>
      <c r="BZ273" s="7" t="s">
        <v>8187</v>
      </c>
      <c r="CA273" s="8">
        <v>53.5</v>
      </c>
    </row>
    <row r="274" spans="6:79" ht="15" thickBot="1" x14ac:dyDescent="0.35">
      <c r="F274" s="14"/>
      <c r="G274" s="6" t="s">
        <v>8188</v>
      </c>
      <c r="H274" s="7" t="s">
        <v>8189</v>
      </c>
      <c r="I274" s="8">
        <v>46.3</v>
      </c>
      <c r="K274" s="14"/>
      <c r="L274" s="6" t="s">
        <v>8190</v>
      </c>
      <c r="M274" s="7" t="s">
        <v>8191</v>
      </c>
      <c r="N274" s="8">
        <v>75.2</v>
      </c>
      <c r="P274" s="14"/>
      <c r="Q274" s="6" t="s">
        <v>8192</v>
      </c>
      <c r="R274" s="7" t="s">
        <v>8193</v>
      </c>
      <c r="S274" s="8">
        <v>136.19999999999999</v>
      </c>
      <c r="U274" s="14"/>
      <c r="V274" s="6" t="s">
        <v>8194</v>
      </c>
      <c r="W274" s="7" t="s">
        <v>8195</v>
      </c>
      <c r="X274" s="8">
        <v>46.7</v>
      </c>
      <c r="Z274" s="14"/>
      <c r="AA274" s="6" t="s">
        <v>8196</v>
      </c>
      <c r="AB274" s="7" t="s">
        <v>8197</v>
      </c>
      <c r="AC274" s="8">
        <v>37.299999999999997</v>
      </c>
      <c r="AE274" s="14"/>
      <c r="AF274" s="6" t="s">
        <v>8198</v>
      </c>
      <c r="AG274" s="7" t="s">
        <v>8199</v>
      </c>
      <c r="AH274" s="8">
        <v>43</v>
      </c>
      <c r="AO274" s="14"/>
      <c r="AP274" s="6" t="s">
        <v>8200</v>
      </c>
      <c r="AQ274" s="7" t="s">
        <v>8201</v>
      </c>
      <c r="AR274" s="8">
        <v>46.6</v>
      </c>
      <c r="AT274" s="14"/>
      <c r="AU274" s="6" t="s">
        <v>8202</v>
      </c>
      <c r="AV274" s="7" t="s">
        <v>8203</v>
      </c>
      <c r="AW274" s="8">
        <v>43.6</v>
      </c>
      <c r="AY274" s="14"/>
      <c r="AZ274" s="6" t="s">
        <v>8204</v>
      </c>
      <c r="BA274" s="7" t="s">
        <v>8205</v>
      </c>
      <c r="BB274" s="8">
        <v>67.900000000000006</v>
      </c>
      <c r="BI274" s="14"/>
      <c r="BJ274" s="6" t="s">
        <v>8206</v>
      </c>
      <c r="BK274" s="7" t="s">
        <v>8207</v>
      </c>
      <c r="BL274" s="8">
        <v>67.599999999999994</v>
      </c>
      <c r="BN274" s="14"/>
      <c r="BO274" s="6" t="s">
        <v>8208</v>
      </c>
      <c r="BP274" s="7" t="s">
        <v>8209</v>
      </c>
      <c r="BQ274" s="8">
        <v>30</v>
      </c>
      <c r="BS274" s="14"/>
      <c r="BT274" s="6" t="s">
        <v>8210</v>
      </c>
      <c r="BU274" s="7" t="s">
        <v>8211</v>
      </c>
      <c r="BV274" s="8">
        <v>78.099999999999994</v>
      </c>
      <c r="BX274" s="14"/>
      <c r="BY274" s="6" t="s">
        <v>8212</v>
      </c>
      <c r="BZ274" s="7" t="s">
        <v>8213</v>
      </c>
      <c r="CA274" s="8">
        <v>53.4</v>
      </c>
    </row>
    <row r="275" spans="6:79" ht="15" thickBot="1" x14ac:dyDescent="0.35">
      <c r="F275" s="14"/>
      <c r="G275" s="6" t="s">
        <v>8214</v>
      </c>
      <c r="H275" s="7" t="s">
        <v>8215</v>
      </c>
      <c r="I275" s="8">
        <v>46.2</v>
      </c>
      <c r="K275" s="14"/>
      <c r="L275" s="6" t="s">
        <v>8216</v>
      </c>
      <c r="M275" s="7" t="s">
        <v>8217</v>
      </c>
      <c r="N275" s="8">
        <v>74.8</v>
      </c>
      <c r="P275" s="14"/>
      <c r="Q275" s="6" t="s">
        <v>8218</v>
      </c>
      <c r="R275" s="7" t="s">
        <v>8219</v>
      </c>
      <c r="S275" s="8">
        <v>136</v>
      </c>
      <c r="U275" s="14"/>
      <c r="V275" s="6" t="s">
        <v>8220</v>
      </c>
      <c r="W275" s="7" t="s">
        <v>8221</v>
      </c>
      <c r="X275" s="8">
        <v>46.6</v>
      </c>
      <c r="Z275" s="14"/>
      <c r="AA275" s="6" t="s">
        <v>8222</v>
      </c>
      <c r="AB275" s="7" t="s">
        <v>8223</v>
      </c>
      <c r="AC275" s="8">
        <v>37.200000000000003</v>
      </c>
      <c r="AE275" s="14"/>
      <c r="AF275" s="6" t="s">
        <v>8224</v>
      </c>
      <c r="AG275" s="7" t="s">
        <v>8225</v>
      </c>
      <c r="AH275" s="8">
        <v>43</v>
      </c>
      <c r="AO275" s="14"/>
      <c r="AP275" s="6" t="s">
        <v>8226</v>
      </c>
      <c r="AQ275" s="7" t="s">
        <v>8227</v>
      </c>
      <c r="AR275" s="8">
        <v>46.6</v>
      </c>
      <c r="AT275" s="14"/>
      <c r="AU275" s="6" t="s">
        <v>8228</v>
      </c>
      <c r="AV275" s="7" t="s">
        <v>8229</v>
      </c>
      <c r="AW275" s="8">
        <v>43.6</v>
      </c>
      <c r="AY275" s="14"/>
      <c r="AZ275" s="6" t="s">
        <v>8230</v>
      </c>
      <c r="BA275" s="7" t="s">
        <v>8231</v>
      </c>
      <c r="BB275" s="8">
        <v>67.8</v>
      </c>
      <c r="BI275" s="14"/>
      <c r="BJ275" s="6" t="s">
        <v>8232</v>
      </c>
      <c r="BK275" s="7" t="s">
        <v>8233</v>
      </c>
      <c r="BL275" s="8">
        <v>67.5</v>
      </c>
      <c r="BN275" s="14"/>
      <c r="BO275" s="6" t="s">
        <v>8234</v>
      </c>
      <c r="BP275" s="7" t="s">
        <v>8235</v>
      </c>
      <c r="BQ275" s="8">
        <v>30</v>
      </c>
      <c r="BS275" s="14"/>
      <c r="BT275" s="6" t="s">
        <v>8236</v>
      </c>
      <c r="BU275" s="7" t="s">
        <v>8237</v>
      </c>
      <c r="BV275" s="8">
        <v>78.099999999999994</v>
      </c>
      <c r="BX275" s="14"/>
      <c r="BY275" s="6" t="s">
        <v>8238</v>
      </c>
      <c r="BZ275" s="7" t="s">
        <v>8239</v>
      </c>
      <c r="CA275" s="8">
        <v>53.4</v>
      </c>
    </row>
    <row r="276" spans="6:79" ht="15" thickBot="1" x14ac:dyDescent="0.35">
      <c r="F276" s="14"/>
      <c r="G276" s="6" t="s">
        <v>8240</v>
      </c>
      <c r="H276" s="7" t="s">
        <v>8241</v>
      </c>
      <c r="I276" s="8">
        <v>46.1</v>
      </c>
      <c r="K276" s="14"/>
      <c r="L276" s="6" t="s">
        <v>8242</v>
      </c>
      <c r="M276" s="7" t="s">
        <v>8243</v>
      </c>
      <c r="N276" s="8">
        <v>74.7</v>
      </c>
      <c r="P276" s="14"/>
      <c r="Q276" s="6" t="s">
        <v>8244</v>
      </c>
      <c r="R276" s="7" t="s">
        <v>8245</v>
      </c>
      <c r="S276" s="8">
        <v>135.9</v>
      </c>
      <c r="U276" s="14"/>
      <c r="V276" s="6" t="s">
        <v>8246</v>
      </c>
      <c r="W276" s="7" t="s">
        <v>8247</v>
      </c>
      <c r="X276" s="8">
        <v>46.5</v>
      </c>
      <c r="Z276" s="14"/>
      <c r="AA276" s="6" t="s">
        <v>8248</v>
      </c>
      <c r="AB276" s="7" t="s">
        <v>8249</v>
      </c>
      <c r="AC276" s="8">
        <v>37.1</v>
      </c>
      <c r="AE276" s="14"/>
      <c r="AF276" s="6" t="s">
        <v>8250</v>
      </c>
      <c r="AG276" s="7" t="s">
        <v>8251</v>
      </c>
      <c r="AH276" s="8">
        <v>42.8</v>
      </c>
      <c r="AO276" s="14"/>
      <c r="AP276" s="6" t="s">
        <v>8252</v>
      </c>
      <c r="AQ276" s="7" t="s">
        <v>8253</v>
      </c>
      <c r="AR276" s="8">
        <v>46.4</v>
      </c>
      <c r="AT276" s="14"/>
      <c r="AU276" s="6" t="s">
        <v>8254</v>
      </c>
      <c r="AV276" s="7" t="s">
        <v>8255</v>
      </c>
      <c r="AW276" s="8">
        <v>43.5</v>
      </c>
      <c r="AY276" s="14"/>
      <c r="AZ276" s="6" t="s">
        <v>8256</v>
      </c>
      <c r="BA276" s="7" t="s">
        <v>8257</v>
      </c>
      <c r="BB276" s="8">
        <v>67.8</v>
      </c>
      <c r="BI276" s="14"/>
      <c r="BJ276" s="6" t="s">
        <v>8258</v>
      </c>
      <c r="BK276" s="7" t="s">
        <v>8259</v>
      </c>
      <c r="BL276" s="8">
        <v>67.2</v>
      </c>
      <c r="BN276" s="14"/>
      <c r="BO276" s="6" t="s">
        <v>8260</v>
      </c>
      <c r="BP276" s="7" t="s">
        <v>8261</v>
      </c>
      <c r="BQ276" s="8">
        <v>29.8</v>
      </c>
      <c r="BS276" s="14"/>
      <c r="BT276" s="6" t="s">
        <v>8262</v>
      </c>
      <c r="BU276" s="7" t="s">
        <v>8263</v>
      </c>
      <c r="BV276" s="8">
        <v>78.099999999999994</v>
      </c>
      <c r="BX276" s="14"/>
      <c r="BY276" s="6" t="s">
        <v>8264</v>
      </c>
      <c r="BZ276" s="7" t="s">
        <v>8265</v>
      </c>
      <c r="CA276" s="8">
        <v>53.2</v>
      </c>
    </row>
    <row r="277" spans="6:79" ht="15" thickBot="1" x14ac:dyDescent="0.35">
      <c r="F277" s="14"/>
      <c r="G277" s="6" t="s">
        <v>8266</v>
      </c>
      <c r="H277" s="7" t="s">
        <v>8267</v>
      </c>
      <c r="I277" s="8">
        <v>46.1</v>
      </c>
      <c r="K277" s="14"/>
      <c r="L277" s="6" t="s">
        <v>8268</v>
      </c>
      <c r="M277" s="7" t="s">
        <v>8269</v>
      </c>
      <c r="N277" s="8">
        <v>74.599999999999994</v>
      </c>
      <c r="P277" s="14"/>
      <c r="Q277" s="6" t="s">
        <v>8270</v>
      </c>
      <c r="R277" s="7" t="s">
        <v>8271</v>
      </c>
      <c r="S277" s="8">
        <v>135.9</v>
      </c>
      <c r="U277" s="14"/>
      <c r="V277" s="6" t="s">
        <v>8272</v>
      </c>
      <c r="W277" s="7" t="s">
        <v>8273</v>
      </c>
      <c r="X277" s="8">
        <v>46.4</v>
      </c>
      <c r="Z277" s="14"/>
      <c r="AA277" s="6" t="s">
        <v>8274</v>
      </c>
      <c r="AB277" s="7" t="s">
        <v>8275</v>
      </c>
      <c r="AC277" s="8">
        <v>37.1</v>
      </c>
      <c r="AE277" s="14"/>
      <c r="AF277" s="6" t="s">
        <v>8276</v>
      </c>
      <c r="AG277" s="7" t="s">
        <v>8277</v>
      </c>
      <c r="AH277" s="8">
        <v>42.6</v>
      </c>
      <c r="AO277" s="14"/>
      <c r="AP277" s="6" t="s">
        <v>8278</v>
      </c>
      <c r="AQ277" s="7" t="s">
        <v>8279</v>
      </c>
      <c r="AR277" s="8">
        <v>46.3</v>
      </c>
      <c r="AT277" s="14"/>
      <c r="AU277" s="6" t="s">
        <v>8280</v>
      </c>
      <c r="AV277" s="7" t="s">
        <v>8281</v>
      </c>
      <c r="AW277" s="8">
        <v>43.4</v>
      </c>
      <c r="AY277" s="14"/>
      <c r="AZ277" s="6" t="s">
        <v>8282</v>
      </c>
      <c r="BA277" s="7" t="s">
        <v>8283</v>
      </c>
      <c r="BB277" s="8">
        <v>67.8</v>
      </c>
      <c r="BI277" s="14"/>
      <c r="BJ277" s="6" t="s">
        <v>8284</v>
      </c>
      <c r="BK277" s="7" t="s">
        <v>8285</v>
      </c>
      <c r="BL277" s="8">
        <v>67</v>
      </c>
      <c r="BN277" s="14"/>
      <c r="BO277" s="6" t="s">
        <v>8286</v>
      </c>
      <c r="BP277" s="7" t="s">
        <v>8287</v>
      </c>
      <c r="BQ277" s="8">
        <v>29.4</v>
      </c>
      <c r="BS277" s="14"/>
      <c r="BT277" s="6" t="s">
        <v>8288</v>
      </c>
      <c r="BU277" s="7" t="s">
        <v>8289</v>
      </c>
      <c r="BV277" s="8">
        <v>78</v>
      </c>
      <c r="BX277" s="14"/>
      <c r="BY277" s="6" t="s">
        <v>8290</v>
      </c>
      <c r="BZ277" s="7" t="s">
        <v>8291</v>
      </c>
      <c r="CA277" s="8">
        <v>53</v>
      </c>
    </row>
    <row r="278" spans="6:79" ht="15" thickBot="1" x14ac:dyDescent="0.35">
      <c r="F278" s="14"/>
      <c r="G278" s="6" t="s">
        <v>8292</v>
      </c>
      <c r="H278" s="7" t="s">
        <v>8293</v>
      </c>
      <c r="I278" s="8">
        <v>46.1</v>
      </c>
      <c r="K278" s="14"/>
      <c r="L278" s="6" t="s">
        <v>8294</v>
      </c>
      <c r="M278" s="7" t="s">
        <v>8295</v>
      </c>
      <c r="N278" s="8">
        <v>74.5</v>
      </c>
      <c r="P278" s="14"/>
      <c r="Q278" s="6" t="s">
        <v>8296</v>
      </c>
      <c r="R278" s="7" t="s">
        <v>8297</v>
      </c>
      <c r="S278" s="8">
        <v>135.4</v>
      </c>
      <c r="U278" s="14"/>
      <c r="V278" s="6" t="s">
        <v>8298</v>
      </c>
      <c r="W278" s="7" t="s">
        <v>8299</v>
      </c>
      <c r="X278" s="8">
        <v>46.2</v>
      </c>
      <c r="Z278" s="14"/>
      <c r="AA278" s="6" t="s">
        <v>8300</v>
      </c>
      <c r="AB278" s="7" t="s">
        <v>8301</v>
      </c>
      <c r="AC278" s="8">
        <v>36.5</v>
      </c>
      <c r="AE278" s="14"/>
      <c r="AF278" s="6" t="s">
        <v>8302</v>
      </c>
      <c r="AG278" s="7" t="s">
        <v>8303</v>
      </c>
      <c r="AH278" s="8">
        <v>42.6</v>
      </c>
      <c r="AO278" s="14"/>
      <c r="AP278" s="6" t="s">
        <v>8304</v>
      </c>
      <c r="AQ278" s="7" t="s">
        <v>8305</v>
      </c>
      <c r="AR278" s="8">
        <v>46.3</v>
      </c>
      <c r="AT278" s="14"/>
      <c r="AU278" s="6" t="s">
        <v>8306</v>
      </c>
      <c r="AV278" s="7" t="s">
        <v>8307</v>
      </c>
      <c r="AW278" s="8">
        <v>43.4</v>
      </c>
      <c r="AY278" s="14"/>
      <c r="AZ278" s="6" t="s">
        <v>8308</v>
      </c>
      <c r="BA278" s="7" t="s">
        <v>8309</v>
      </c>
      <c r="BB278" s="8">
        <v>67.5</v>
      </c>
      <c r="BI278" s="14"/>
      <c r="BJ278" s="6" t="s">
        <v>8310</v>
      </c>
      <c r="BK278" s="7" t="s">
        <v>8311</v>
      </c>
      <c r="BL278" s="8">
        <v>67</v>
      </c>
      <c r="BN278" s="14"/>
      <c r="BO278" s="6" t="s">
        <v>8312</v>
      </c>
      <c r="BP278" s="7" t="s">
        <v>8313</v>
      </c>
      <c r="BQ278" s="8">
        <v>28.9</v>
      </c>
      <c r="BS278" s="14"/>
      <c r="BT278" s="6" t="s">
        <v>8314</v>
      </c>
      <c r="BU278" s="7" t="s">
        <v>8315</v>
      </c>
      <c r="BV278" s="8">
        <v>78</v>
      </c>
      <c r="BX278" s="14"/>
      <c r="BY278" s="6" t="s">
        <v>8316</v>
      </c>
      <c r="BZ278" s="7" t="s">
        <v>8317</v>
      </c>
      <c r="CA278" s="8">
        <v>52.7</v>
      </c>
    </row>
    <row r="279" spans="6:79" ht="15" thickBot="1" x14ac:dyDescent="0.35">
      <c r="F279" s="14"/>
      <c r="G279" s="6" t="s">
        <v>8318</v>
      </c>
      <c r="H279" s="7" t="s">
        <v>8319</v>
      </c>
      <c r="I279" s="8">
        <v>46.1</v>
      </c>
      <c r="K279" s="14"/>
      <c r="L279" s="6" t="s">
        <v>8320</v>
      </c>
      <c r="M279" s="7" t="s">
        <v>8321</v>
      </c>
      <c r="N279" s="8">
        <v>74.3</v>
      </c>
      <c r="P279" s="14"/>
      <c r="Q279" s="6" t="s">
        <v>8322</v>
      </c>
      <c r="R279" s="7" t="s">
        <v>8323</v>
      </c>
      <c r="S279" s="8">
        <v>135</v>
      </c>
      <c r="U279" s="14"/>
      <c r="V279" s="6" t="s">
        <v>8324</v>
      </c>
      <c r="W279" s="7" t="s">
        <v>8325</v>
      </c>
      <c r="X279" s="8">
        <v>46.1</v>
      </c>
      <c r="Z279" s="14"/>
      <c r="AA279" s="6" t="s">
        <v>8326</v>
      </c>
      <c r="AB279" s="7" t="s">
        <v>8327</v>
      </c>
      <c r="AC279" s="8">
        <v>36.4</v>
      </c>
      <c r="AE279" s="14"/>
      <c r="AF279" s="6" t="s">
        <v>8328</v>
      </c>
      <c r="AG279" s="7" t="s">
        <v>8329</v>
      </c>
      <c r="AH279" s="8">
        <v>42.4</v>
      </c>
      <c r="AO279" s="14"/>
      <c r="AP279" s="6" t="s">
        <v>8330</v>
      </c>
      <c r="AQ279" s="7" t="s">
        <v>8331</v>
      </c>
      <c r="AR279" s="8">
        <v>46.2</v>
      </c>
      <c r="AT279" s="14"/>
      <c r="AU279" s="6" t="s">
        <v>8332</v>
      </c>
      <c r="AV279" s="7" t="s">
        <v>8333</v>
      </c>
      <c r="AW279" s="8">
        <v>43</v>
      </c>
      <c r="AY279" s="14"/>
      <c r="AZ279" s="6" t="s">
        <v>8334</v>
      </c>
      <c r="BA279" s="7" t="s">
        <v>8335</v>
      </c>
      <c r="BB279" s="8">
        <v>67.3</v>
      </c>
      <c r="BI279" s="14"/>
      <c r="BJ279" s="6" t="s">
        <v>8336</v>
      </c>
      <c r="BK279" s="7" t="s">
        <v>8337</v>
      </c>
      <c r="BL279" s="8">
        <v>66.900000000000006</v>
      </c>
      <c r="BN279" s="14"/>
      <c r="BO279" s="6" t="s">
        <v>8338</v>
      </c>
      <c r="BP279" s="7" t="s">
        <v>8339</v>
      </c>
      <c r="BQ279" s="8">
        <v>28.3</v>
      </c>
      <c r="BS279" s="14"/>
      <c r="BT279" s="6" t="s">
        <v>8340</v>
      </c>
      <c r="BU279" s="7" t="s">
        <v>8341</v>
      </c>
      <c r="BV279" s="8">
        <v>78</v>
      </c>
      <c r="BX279" s="14"/>
      <c r="BY279" s="6" t="s">
        <v>8342</v>
      </c>
      <c r="BZ279" s="7" t="s">
        <v>8343</v>
      </c>
      <c r="CA279" s="8">
        <v>52.7</v>
      </c>
    </row>
    <row r="280" spans="6:79" ht="15" thickBot="1" x14ac:dyDescent="0.35">
      <c r="F280" s="14"/>
      <c r="G280" s="6" t="s">
        <v>8344</v>
      </c>
      <c r="H280" s="7" t="s">
        <v>8345</v>
      </c>
      <c r="I280" s="8">
        <v>46.1</v>
      </c>
      <c r="K280" s="14"/>
      <c r="L280" s="6" t="s">
        <v>8346</v>
      </c>
      <c r="M280" s="7" t="s">
        <v>8347</v>
      </c>
      <c r="N280" s="8">
        <v>74.2</v>
      </c>
      <c r="P280" s="14"/>
      <c r="Q280" s="6" t="s">
        <v>8348</v>
      </c>
      <c r="R280" s="7" t="s">
        <v>8349</v>
      </c>
      <c r="S280" s="8">
        <v>134.80000000000001</v>
      </c>
      <c r="U280" s="14"/>
      <c r="V280" s="6" t="s">
        <v>8350</v>
      </c>
      <c r="W280" s="7" t="s">
        <v>8351</v>
      </c>
      <c r="X280" s="8">
        <v>46</v>
      </c>
      <c r="Z280" s="14"/>
      <c r="AA280" s="6" t="s">
        <v>8352</v>
      </c>
      <c r="AB280" s="7" t="s">
        <v>8353</v>
      </c>
      <c r="AC280" s="8">
        <v>36.200000000000003</v>
      </c>
      <c r="AE280" s="14"/>
      <c r="AF280" s="6" t="s">
        <v>8354</v>
      </c>
      <c r="AG280" s="7" t="s">
        <v>8355</v>
      </c>
      <c r="AH280" s="8">
        <v>42.3</v>
      </c>
      <c r="AO280" s="14"/>
      <c r="AP280" s="6" t="s">
        <v>8356</v>
      </c>
      <c r="AQ280" s="7" t="s">
        <v>8357</v>
      </c>
      <c r="AR280" s="8">
        <v>46.1</v>
      </c>
      <c r="AT280" s="14"/>
      <c r="AU280" s="6" t="s">
        <v>8358</v>
      </c>
      <c r="AV280" s="7" t="s">
        <v>8359</v>
      </c>
      <c r="AW280" s="8">
        <v>42.9</v>
      </c>
      <c r="AY280" s="14"/>
      <c r="AZ280" s="6" t="s">
        <v>8360</v>
      </c>
      <c r="BA280" s="7" t="s">
        <v>8361</v>
      </c>
      <c r="BB280" s="8">
        <v>67.3</v>
      </c>
      <c r="BI280" s="14"/>
      <c r="BJ280" s="6" t="s">
        <v>8362</v>
      </c>
      <c r="BK280" s="7" t="s">
        <v>8363</v>
      </c>
      <c r="BL280" s="8">
        <v>66.900000000000006</v>
      </c>
      <c r="BN280" s="14"/>
      <c r="BO280" s="6" t="s">
        <v>8364</v>
      </c>
      <c r="BP280" s="7" t="s">
        <v>8365</v>
      </c>
      <c r="BQ280" s="8">
        <v>28.1</v>
      </c>
      <c r="BS280" s="14"/>
      <c r="BT280" s="6" t="s">
        <v>8366</v>
      </c>
      <c r="BU280" s="7" t="s">
        <v>8367</v>
      </c>
      <c r="BV280" s="8">
        <v>77.8</v>
      </c>
      <c r="BX280" s="14"/>
      <c r="BY280" s="6" t="s">
        <v>8368</v>
      </c>
      <c r="BZ280" s="7" t="s">
        <v>8369</v>
      </c>
      <c r="CA280" s="8">
        <v>52.7</v>
      </c>
    </row>
    <row r="281" spans="6:79" ht="15" thickBot="1" x14ac:dyDescent="0.35">
      <c r="F281" s="14"/>
      <c r="G281" s="6" t="s">
        <v>8370</v>
      </c>
      <c r="H281" s="7" t="s">
        <v>8371</v>
      </c>
      <c r="I281" s="8">
        <v>46</v>
      </c>
      <c r="K281" s="14"/>
      <c r="L281" s="6" t="s">
        <v>8372</v>
      </c>
      <c r="M281" s="7" t="s">
        <v>8373</v>
      </c>
      <c r="N281" s="8">
        <v>74.2</v>
      </c>
      <c r="P281" s="14"/>
      <c r="Q281" s="6" t="s">
        <v>8374</v>
      </c>
      <c r="R281" s="7" t="s">
        <v>8375</v>
      </c>
      <c r="S281" s="8">
        <v>134.6</v>
      </c>
      <c r="U281" s="14"/>
      <c r="V281" s="6" t="s">
        <v>8376</v>
      </c>
      <c r="W281" s="7" t="s">
        <v>8377</v>
      </c>
      <c r="X281" s="8">
        <v>46</v>
      </c>
      <c r="Z281" s="14"/>
      <c r="AA281" s="6" t="s">
        <v>8378</v>
      </c>
      <c r="AB281" s="7" t="s">
        <v>8379</v>
      </c>
      <c r="AC281" s="8">
        <v>36.200000000000003</v>
      </c>
      <c r="AE281" s="14"/>
      <c r="AF281" s="6" t="s">
        <v>8380</v>
      </c>
      <c r="AG281" s="7" t="s">
        <v>8381</v>
      </c>
      <c r="AH281" s="8">
        <v>42.1</v>
      </c>
      <c r="AO281" s="14"/>
      <c r="AP281" s="6" t="s">
        <v>8382</v>
      </c>
      <c r="AQ281" s="7" t="s">
        <v>8383</v>
      </c>
      <c r="AR281" s="8">
        <v>46</v>
      </c>
      <c r="AT281" s="14"/>
      <c r="AU281" s="6" t="s">
        <v>8384</v>
      </c>
      <c r="AV281" s="7" t="s">
        <v>8385</v>
      </c>
      <c r="AW281" s="8">
        <v>42.9</v>
      </c>
      <c r="AY281" s="14"/>
      <c r="AZ281" s="6" t="s">
        <v>8386</v>
      </c>
      <c r="BA281" s="7" t="s">
        <v>8387</v>
      </c>
      <c r="BB281" s="8">
        <v>67.2</v>
      </c>
      <c r="BI281" s="14"/>
      <c r="BJ281" s="6" t="s">
        <v>8388</v>
      </c>
      <c r="BK281" s="7" t="s">
        <v>8389</v>
      </c>
      <c r="BL281" s="8">
        <v>66.900000000000006</v>
      </c>
      <c r="BN281" s="14"/>
      <c r="BO281" s="6" t="s">
        <v>8390</v>
      </c>
      <c r="BP281" s="7" t="s">
        <v>8391</v>
      </c>
      <c r="BQ281" s="8">
        <v>28</v>
      </c>
      <c r="BS281" s="14"/>
      <c r="BT281" s="6" t="s">
        <v>8392</v>
      </c>
      <c r="BU281" s="7" t="s">
        <v>8393</v>
      </c>
      <c r="BV281" s="8">
        <v>77.400000000000006</v>
      </c>
      <c r="BX281" s="14"/>
      <c r="BY281" s="6" t="s">
        <v>8394</v>
      </c>
      <c r="BZ281" s="7" t="s">
        <v>8395</v>
      </c>
      <c r="CA281" s="8">
        <v>52.2</v>
      </c>
    </row>
    <row r="282" spans="6:79" ht="15" thickBot="1" x14ac:dyDescent="0.35">
      <c r="F282" s="14"/>
      <c r="G282" s="6" t="s">
        <v>8396</v>
      </c>
      <c r="H282" s="7" t="s">
        <v>8397</v>
      </c>
      <c r="I282" s="8">
        <v>45.9</v>
      </c>
      <c r="K282" s="14"/>
      <c r="L282" s="6" t="s">
        <v>8398</v>
      </c>
      <c r="M282" s="7" t="s">
        <v>8399</v>
      </c>
      <c r="N282" s="8">
        <v>73.8</v>
      </c>
      <c r="P282" s="14"/>
      <c r="Q282" s="6" t="s">
        <v>8400</v>
      </c>
      <c r="R282" s="7" t="s">
        <v>8401</v>
      </c>
      <c r="S282" s="8">
        <v>133.80000000000001</v>
      </c>
      <c r="U282" s="14"/>
      <c r="V282" s="6" t="s">
        <v>8402</v>
      </c>
      <c r="W282" s="7" t="s">
        <v>8403</v>
      </c>
      <c r="X282" s="8">
        <v>45.9</v>
      </c>
      <c r="Z282" s="14"/>
      <c r="AA282" s="6" t="s">
        <v>8404</v>
      </c>
      <c r="AB282" s="7" t="s">
        <v>8405</v>
      </c>
      <c r="AC282" s="8">
        <v>36</v>
      </c>
      <c r="AE282" s="14"/>
      <c r="AF282" s="6" t="s">
        <v>8406</v>
      </c>
      <c r="AG282" s="7" t="s">
        <v>8407</v>
      </c>
      <c r="AH282" s="8">
        <v>41.8</v>
      </c>
      <c r="AO282" s="14"/>
      <c r="AP282" s="6" t="s">
        <v>8408</v>
      </c>
      <c r="AQ282" s="7" t="s">
        <v>8409</v>
      </c>
      <c r="AR282" s="8">
        <v>46</v>
      </c>
      <c r="AT282" s="14"/>
      <c r="AU282" s="6" t="s">
        <v>8410</v>
      </c>
      <c r="AV282" s="7" t="s">
        <v>8411</v>
      </c>
      <c r="AW282" s="8">
        <v>42.5</v>
      </c>
      <c r="AY282" s="14"/>
      <c r="AZ282" s="6" t="s">
        <v>8412</v>
      </c>
      <c r="BA282" s="7" t="s">
        <v>8413</v>
      </c>
      <c r="BB282" s="8">
        <v>67.2</v>
      </c>
      <c r="BI282" s="14"/>
      <c r="BJ282" s="6" t="s">
        <v>8414</v>
      </c>
      <c r="BK282" s="7" t="s">
        <v>8415</v>
      </c>
      <c r="BL282" s="8">
        <v>66.8</v>
      </c>
      <c r="BN282" s="14"/>
      <c r="BO282" s="6" t="s">
        <v>8416</v>
      </c>
      <c r="BP282" s="7" t="s">
        <v>8417</v>
      </c>
      <c r="BQ282" s="8">
        <v>27.5</v>
      </c>
      <c r="BS282" s="14"/>
      <c r="BT282" s="6" t="s">
        <v>8418</v>
      </c>
      <c r="BU282" s="7" t="s">
        <v>8419</v>
      </c>
      <c r="BV282" s="8">
        <v>77.400000000000006</v>
      </c>
      <c r="BX282" s="14"/>
      <c r="BY282" s="6" t="s">
        <v>8420</v>
      </c>
      <c r="BZ282" s="7" t="s">
        <v>8421</v>
      </c>
      <c r="CA282" s="8">
        <v>52.2</v>
      </c>
    </row>
    <row r="283" spans="6:79" ht="15" thickBot="1" x14ac:dyDescent="0.35">
      <c r="F283" s="14"/>
      <c r="G283" s="6" t="s">
        <v>8422</v>
      </c>
      <c r="H283" s="7" t="s">
        <v>8423</v>
      </c>
      <c r="I283" s="8">
        <v>45.8</v>
      </c>
      <c r="K283" s="14"/>
      <c r="L283" s="6" t="s">
        <v>8424</v>
      </c>
      <c r="M283" s="7" t="s">
        <v>8425</v>
      </c>
      <c r="N283" s="8">
        <v>73.7</v>
      </c>
      <c r="P283" s="14"/>
      <c r="Q283" s="6" t="s">
        <v>8426</v>
      </c>
      <c r="R283" s="7" t="s">
        <v>8427</v>
      </c>
      <c r="S283" s="8">
        <v>133.4</v>
      </c>
      <c r="U283" s="14"/>
      <c r="V283" s="6" t="s">
        <v>8428</v>
      </c>
      <c r="W283" s="7" t="s">
        <v>8429</v>
      </c>
      <c r="X283" s="8">
        <v>45.8</v>
      </c>
      <c r="Z283" s="14"/>
      <c r="AA283" s="6" t="s">
        <v>8430</v>
      </c>
      <c r="AB283" s="7" t="s">
        <v>8431</v>
      </c>
      <c r="AC283" s="8">
        <v>35.799999999999997</v>
      </c>
      <c r="AE283" s="14"/>
      <c r="AF283" s="6" t="s">
        <v>8432</v>
      </c>
      <c r="AG283" s="7" t="s">
        <v>8433</v>
      </c>
      <c r="AH283" s="8">
        <v>41.8</v>
      </c>
      <c r="AO283" s="14"/>
      <c r="AP283" s="6" t="s">
        <v>8434</v>
      </c>
      <c r="AQ283" s="7" t="s">
        <v>8435</v>
      </c>
      <c r="AR283" s="8">
        <v>46</v>
      </c>
      <c r="AT283" s="14"/>
      <c r="AU283" s="6" t="s">
        <v>8436</v>
      </c>
      <c r="AV283" s="7" t="s">
        <v>8437</v>
      </c>
      <c r="AW283" s="8">
        <v>42.2</v>
      </c>
      <c r="AY283" s="14"/>
      <c r="AZ283" s="6" t="s">
        <v>8438</v>
      </c>
      <c r="BA283" s="7" t="s">
        <v>8439</v>
      </c>
      <c r="BB283" s="8">
        <v>67.099999999999994</v>
      </c>
      <c r="BI283" s="14"/>
      <c r="BJ283" s="6" t="s">
        <v>8440</v>
      </c>
      <c r="BK283" s="7" t="s">
        <v>8441</v>
      </c>
      <c r="BL283" s="8">
        <v>66.599999999999994</v>
      </c>
      <c r="BN283" s="14"/>
      <c r="BO283" s="6" t="s">
        <v>8442</v>
      </c>
      <c r="BP283" s="7" t="s">
        <v>8443</v>
      </c>
      <c r="BQ283" s="8">
        <v>27.4</v>
      </c>
      <c r="BS283" s="14"/>
      <c r="BT283" s="6" t="s">
        <v>8444</v>
      </c>
      <c r="BU283" s="7" t="s">
        <v>8445</v>
      </c>
      <c r="BV283" s="8">
        <v>77.400000000000006</v>
      </c>
      <c r="BX283" s="14"/>
      <c r="BY283" s="6" t="s">
        <v>8446</v>
      </c>
      <c r="BZ283" s="7" t="s">
        <v>8447</v>
      </c>
      <c r="CA283" s="8">
        <v>52.2</v>
      </c>
    </row>
    <row r="284" spans="6:79" ht="15" thickBot="1" x14ac:dyDescent="0.35">
      <c r="F284" s="14"/>
      <c r="G284" s="6" t="s">
        <v>8448</v>
      </c>
      <c r="H284" s="7" t="s">
        <v>8449</v>
      </c>
      <c r="I284" s="8">
        <v>45.8</v>
      </c>
      <c r="K284" s="14"/>
      <c r="L284" s="6" t="s">
        <v>8450</v>
      </c>
      <c r="M284" s="7" t="s">
        <v>8451</v>
      </c>
      <c r="N284" s="8">
        <v>73.5</v>
      </c>
      <c r="P284" s="14"/>
      <c r="Q284" s="6" t="s">
        <v>8452</v>
      </c>
      <c r="R284" s="7" t="s">
        <v>8453</v>
      </c>
      <c r="S284" s="8">
        <v>133</v>
      </c>
      <c r="U284" s="14"/>
      <c r="V284" s="6" t="s">
        <v>8454</v>
      </c>
      <c r="W284" s="7" t="s">
        <v>8455</v>
      </c>
      <c r="X284" s="8">
        <v>45.7</v>
      </c>
      <c r="Z284" s="14"/>
      <c r="AA284" s="6" t="s">
        <v>8456</v>
      </c>
      <c r="AB284" s="7" t="s">
        <v>8457</v>
      </c>
      <c r="AC284" s="8">
        <v>35.6</v>
      </c>
      <c r="AE284" s="14"/>
      <c r="AF284" s="6" t="s">
        <v>8458</v>
      </c>
      <c r="AG284" s="7" t="s">
        <v>8459</v>
      </c>
      <c r="AH284" s="8">
        <v>41.6</v>
      </c>
      <c r="AO284" s="14"/>
      <c r="AP284" s="6" t="s">
        <v>8460</v>
      </c>
      <c r="AQ284" s="7" t="s">
        <v>8461</v>
      </c>
      <c r="AR284" s="8">
        <v>45.9</v>
      </c>
      <c r="AT284" s="14"/>
      <c r="AU284" s="6" t="s">
        <v>8462</v>
      </c>
      <c r="AV284" s="7" t="s">
        <v>8463</v>
      </c>
      <c r="AW284" s="8">
        <v>42.2</v>
      </c>
      <c r="AY284" s="14"/>
      <c r="AZ284" s="6" t="s">
        <v>8464</v>
      </c>
      <c r="BA284" s="7" t="s">
        <v>8465</v>
      </c>
      <c r="BB284" s="8">
        <v>66.900000000000006</v>
      </c>
      <c r="BI284" s="14"/>
      <c r="BJ284" s="6" t="s">
        <v>8466</v>
      </c>
      <c r="BK284" s="7" t="s">
        <v>8467</v>
      </c>
      <c r="BL284" s="8">
        <v>66.599999999999994</v>
      </c>
      <c r="BN284" s="14"/>
      <c r="BO284" s="6" t="s">
        <v>8468</v>
      </c>
      <c r="BP284" s="7" t="s">
        <v>8469</v>
      </c>
      <c r="BQ284" s="8">
        <v>27.1</v>
      </c>
      <c r="BS284" s="14"/>
      <c r="BT284" s="6" t="s">
        <v>8470</v>
      </c>
      <c r="BU284" s="7" t="s">
        <v>8471</v>
      </c>
      <c r="BV284" s="8">
        <v>77.3</v>
      </c>
      <c r="BX284" s="14"/>
      <c r="BY284" s="6" t="s">
        <v>8472</v>
      </c>
      <c r="BZ284" s="7" t="s">
        <v>8473</v>
      </c>
      <c r="CA284" s="8">
        <v>51.9</v>
      </c>
    </row>
    <row r="285" spans="6:79" ht="15" thickBot="1" x14ac:dyDescent="0.35">
      <c r="F285" s="14"/>
      <c r="G285" s="6" t="s">
        <v>8474</v>
      </c>
      <c r="H285" s="7" t="s">
        <v>8475</v>
      </c>
      <c r="I285" s="8">
        <v>45.7</v>
      </c>
      <c r="K285" s="14"/>
      <c r="L285" s="6" t="s">
        <v>8476</v>
      </c>
      <c r="M285" s="7" t="s">
        <v>8477</v>
      </c>
      <c r="N285" s="8">
        <v>73.3</v>
      </c>
      <c r="P285" s="14"/>
      <c r="Q285" s="6" t="s">
        <v>8478</v>
      </c>
      <c r="R285" s="7" t="s">
        <v>8479</v>
      </c>
      <c r="S285" s="8">
        <v>133</v>
      </c>
      <c r="U285" s="14"/>
      <c r="V285" s="6" t="s">
        <v>8480</v>
      </c>
      <c r="W285" s="7" t="s">
        <v>8481</v>
      </c>
      <c r="X285" s="8">
        <v>45.7</v>
      </c>
      <c r="Z285" s="14"/>
      <c r="AA285" s="6" t="s">
        <v>8482</v>
      </c>
      <c r="AB285" s="7" t="s">
        <v>8483</v>
      </c>
      <c r="AC285" s="8">
        <v>35.5</v>
      </c>
      <c r="AE285" s="14"/>
      <c r="AF285" s="6" t="s">
        <v>8484</v>
      </c>
      <c r="AG285" s="7" t="s">
        <v>8485</v>
      </c>
      <c r="AH285" s="8">
        <v>41.6</v>
      </c>
      <c r="AO285" s="14"/>
      <c r="AP285" s="6" t="s">
        <v>8486</v>
      </c>
      <c r="AQ285" s="7" t="s">
        <v>8487</v>
      </c>
      <c r="AR285" s="8">
        <v>45.9</v>
      </c>
      <c r="AT285" s="14"/>
      <c r="AU285" s="6" t="s">
        <v>8488</v>
      </c>
      <c r="AV285" s="7" t="s">
        <v>8489</v>
      </c>
      <c r="AW285" s="8">
        <v>42.2</v>
      </c>
      <c r="AY285" s="14"/>
      <c r="AZ285" s="6" t="s">
        <v>8490</v>
      </c>
      <c r="BA285" s="7" t="s">
        <v>8491</v>
      </c>
      <c r="BB285" s="8">
        <v>66.900000000000006</v>
      </c>
      <c r="BI285" s="14"/>
      <c r="BJ285" s="6" t="s">
        <v>8492</v>
      </c>
      <c r="BK285" s="7" t="s">
        <v>8493</v>
      </c>
      <c r="BL285" s="8">
        <v>66.3</v>
      </c>
      <c r="BN285" s="14"/>
      <c r="BO285" s="6" t="s">
        <v>8494</v>
      </c>
      <c r="BP285" s="7" t="s">
        <v>8495</v>
      </c>
      <c r="BQ285" s="8">
        <v>27</v>
      </c>
      <c r="BS285" s="14"/>
      <c r="BT285" s="6" t="s">
        <v>8496</v>
      </c>
      <c r="BU285" s="7" t="s">
        <v>8497</v>
      </c>
      <c r="BV285" s="8">
        <v>77.3</v>
      </c>
      <c r="BX285" s="14"/>
      <c r="BY285" s="6" t="s">
        <v>8498</v>
      </c>
      <c r="BZ285" s="7" t="s">
        <v>8499</v>
      </c>
      <c r="CA285" s="8">
        <v>51.4</v>
      </c>
    </row>
    <row r="286" spans="6:79" ht="15" thickBot="1" x14ac:dyDescent="0.35">
      <c r="F286" s="14"/>
      <c r="G286" s="6" t="s">
        <v>8500</v>
      </c>
      <c r="H286" s="7" t="s">
        <v>8501</v>
      </c>
      <c r="I286" s="8">
        <v>45.6</v>
      </c>
      <c r="K286" s="14"/>
      <c r="L286" s="6" t="s">
        <v>8502</v>
      </c>
      <c r="M286" s="7" t="s">
        <v>8503</v>
      </c>
      <c r="N286" s="8">
        <v>73.3</v>
      </c>
      <c r="P286" s="14"/>
      <c r="Q286" s="6" t="s">
        <v>8504</v>
      </c>
      <c r="R286" s="7" t="s">
        <v>8505</v>
      </c>
      <c r="S286" s="8">
        <v>132.69999999999999</v>
      </c>
      <c r="U286" s="14"/>
      <c r="V286" s="6" t="s">
        <v>8506</v>
      </c>
      <c r="W286" s="7" t="s">
        <v>8507</v>
      </c>
      <c r="X286" s="8">
        <v>45.6</v>
      </c>
      <c r="Z286" s="14"/>
      <c r="AA286" s="6" t="s">
        <v>8508</v>
      </c>
      <c r="AB286" s="7" t="s">
        <v>8509</v>
      </c>
      <c r="AC286" s="8">
        <v>35.4</v>
      </c>
      <c r="AE286" s="14"/>
      <c r="AF286" s="6" t="s">
        <v>8510</v>
      </c>
      <c r="AG286" s="7" t="s">
        <v>8511</v>
      </c>
      <c r="AH286" s="8">
        <v>41.4</v>
      </c>
      <c r="AO286" s="14"/>
      <c r="AP286" s="6" t="s">
        <v>8512</v>
      </c>
      <c r="AQ286" s="7" t="s">
        <v>8513</v>
      </c>
      <c r="AR286" s="8">
        <v>45.8</v>
      </c>
      <c r="AT286" s="14"/>
      <c r="AU286" s="6" t="s">
        <v>8514</v>
      </c>
      <c r="AV286" s="7" t="s">
        <v>8515</v>
      </c>
      <c r="AW286" s="8">
        <v>42</v>
      </c>
      <c r="AY286" s="14"/>
      <c r="AZ286" s="6" t="s">
        <v>8516</v>
      </c>
      <c r="BA286" s="7" t="s">
        <v>8517</v>
      </c>
      <c r="BB286" s="8">
        <v>66.8</v>
      </c>
      <c r="BI286" s="14"/>
      <c r="BJ286" s="6" t="s">
        <v>8518</v>
      </c>
      <c r="BK286" s="7" t="s">
        <v>8519</v>
      </c>
      <c r="BL286" s="8">
        <v>66.099999999999994</v>
      </c>
      <c r="BN286" s="14"/>
      <c r="BO286" s="6" t="s">
        <v>8520</v>
      </c>
      <c r="BP286" s="7" t="s">
        <v>8521</v>
      </c>
      <c r="BQ286" s="8">
        <v>25.7</v>
      </c>
      <c r="BS286" s="14"/>
      <c r="BT286" s="6" t="s">
        <v>8522</v>
      </c>
      <c r="BU286" s="7" t="s">
        <v>8523</v>
      </c>
      <c r="BV286" s="8">
        <v>77.2</v>
      </c>
      <c r="BX286" s="14"/>
      <c r="BY286" s="6" t="s">
        <v>8524</v>
      </c>
      <c r="BZ286" s="7" t="s">
        <v>8525</v>
      </c>
      <c r="CA286" s="8">
        <v>51.4</v>
      </c>
    </row>
    <row r="287" spans="6:79" ht="15" thickBot="1" x14ac:dyDescent="0.35">
      <c r="F287" s="14"/>
      <c r="G287" s="6" t="s">
        <v>8526</v>
      </c>
      <c r="H287" s="7" t="s">
        <v>8527</v>
      </c>
      <c r="I287" s="8">
        <v>45.6</v>
      </c>
      <c r="K287" s="14"/>
      <c r="L287" s="6" t="s">
        <v>8528</v>
      </c>
      <c r="M287" s="7" t="s">
        <v>8529</v>
      </c>
      <c r="N287" s="8">
        <v>73.3</v>
      </c>
      <c r="P287" s="14"/>
      <c r="Q287" s="6" t="s">
        <v>8530</v>
      </c>
      <c r="R287" s="7" t="s">
        <v>8531</v>
      </c>
      <c r="S287" s="8">
        <v>132.4</v>
      </c>
      <c r="U287" s="14"/>
      <c r="V287" s="6" t="s">
        <v>8532</v>
      </c>
      <c r="W287" s="7" t="s">
        <v>8533</v>
      </c>
      <c r="X287" s="8">
        <v>45.4</v>
      </c>
      <c r="Z287" s="14"/>
      <c r="AA287" s="6" t="s">
        <v>8534</v>
      </c>
      <c r="AB287" s="7" t="s">
        <v>8535</v>
      </c>
      <c r="AC287" s="8">
        <v>35.200000000000003</v>
      </c>
      <c r="AE287" s="14"/>
      <c r="AF287" s="6" t="s">
        <v>8536</v>
      </c>
      <c r="AG287" s="7" t="s">
        <v>8537</v>
      </c>
      <c r="AH287" s="8">
        <v>41.2</v>
      </c>
      <c r="AO287" s="14"/>
      <c r="AP287" s="6" t="s">
        <v>8538</v>
      </c>
      <c r="AQ287" s="7" t="s">
        <v>8539</v>
      </c>
      <c r="AR287" s="8">
        <v>45.6</v>
      </c>
      <c r="AT287" s="14"/>
      <c r="AU287" s="6" t="s">
        <v>8540</v>
      </c>
      <c r="AV287" s="7" t="s">
        <v>8541</v>
      </c>
      <c r="AW287" s="8">
        <v>42</v>
      </c>
      <c r="AY287" s="14"/>
      <c r="AZ287" s="6" t="s">
        <v>8542</v>
      </c>
      <c r="BA287" s="7" t="s">
        <v>8543</v>
      </c>
      <c r="BB287" s="8">
        <v>66.8</v>
      </c>
      <c r="BI287" s="14"/>
      <c r="BJ287" s="6" t="s">
        <v>8544</v>
      </c>
      <c r="BK287" s="7" t="s">
        <v>8545</v>
      </c>
      <c r="BL287" s="8">
        <v>65.599999999999994</v>
      </c>
      <c r="BN287" s="14"/>
      <c r="BO287" s="6" t="s">
        <v>8546</v>
      </c>
      <c r="BP287" s="7" t="s">
        <v>8547</v>
      </c>
      <c r="BQ287" s="8">
        <v>25.4</v>
      </c>
      <c r="BS287" s="14"/>
      <c r="BT287" s="6" t="s">
        <v>8548</v>
      </c>
      <c r="BU287" s="7" t="s">
        <v>8549</v>
      </c>
      <c r="BV287" s="8">
        <v>77.2</v>
      </c>
      <c r="BX287" s="14"/>
      <c r="BY287" s="6" t="s">
        <v>8550</v>
      </c>
      <c r="BZ287" s="7" t="s">
        <v>8551</v>
      </c>
      <c r="CA287" s="8">
        <v>51.4</v>
      </c>
    </row>
    <row r="288" spans="6:79" ht="15" thickBot="1" x14ac:dyDescent="0.35">
      <c r="F288" s="14"/>
      <c r="G288" s="6" t="s">
        <v>8552</v>
      </c>
      <c r="H288" s="7" t="s">
        <v>8553</v>
      </c>
      <c r="I288" s="8">
        <v>45.5</v>
      </c>
      <c r="K288" s="14"/>
      <c r="L288" s="6" t="s">
        <v>8554</v>
      </c>
      <c r="M288" s="7" t="s">
        <v>8555</v>
      </c>
      <c r="N288" s="8">
        <v>73.2</v>
      </c>
      <c r="P288" s="14"/>
      <c r="Q288" s="6" t="s">
        <v>8556</v>
      </c>
      <c r="R288" s="7" t="s">
        <v>8557</v>
      </c>
      <c r="S288" s="8">
        <v>132.1</v>
      </c>
      <c r="U288" s="14"/>
      <c r="V288" s="6" t="s">
        <v>8558</v>
      </c>
      <c r="W288" s="7" t="s">
        <v>8559</v>
      </c>
      <c r="X288" s="8">
        <v>45.4</v>
      </c>
      <c r="Z288" s="14"/>
      <c r="AA288" s="6" t="s">
        <v>8560</v>
      </c>
      <c r="AB288" s="7" t="s">
        <v>8561</v>
      </c>
      <c r="AC288" s="8">
        <v>35.1</v>
      </c>
      <c r="AE288" s="14"/>
      <c r="AF288" s="6" t="s">
        <v>8562</v>
      </c>
      <c r="AG288" s="7" t="s">
        <v>8563</v>
      </c>
      <c r="AH288" s="8">
        <v>41.1</v>
      </c>
      <c r="AO288" s="14"/>
      <c r="AP288" s="6" t="s">
        <v>8564</v>
      </c>
      <c r="AQ288" s="7" t="s">
        <v>8565</v>
      </c>
      <c r="AR288" s="8">
        <v>45.6</v>
      </c>
      <c r="AT288" s="14"/>
      <c r="AU288" s="6" t="s">
        <v>8566</v>
      </c>
      <c r="AV288" s="7" t="s">
        <v>8567</v>
      </c>
      <c r="AW288" s="8">
        <v>42</v>
      </c>
      <c r="AY288" s="14"/>
      <c r="AZ288" s="6" t="s">
        <v>8568</v>
      </c>
      <c r="BA288" s="7" t="s">
        <v>8569</v>
      </c>
      <c r="BB288" s="8">
        <v>66.7</v>
      </c>
      <c r="BI288" s="14"/>
      <c r="BJ288" s="6" t="s">
        <v>8570</v>
      </c>
      <c r="BK288" s="7" t="s">
        <v>8571</v>
      </c>
      <c r="BL288" s="8">
        <v>65.599999999999994</v>
      </c>
      <c r="BN288" s="14"/>
      <c r="BO288" s="6" t="s">
        <v>8572</v>
      </c>
      <c r="BP288" s="7" t="s">
        <v>8573</v>
      </c>
      <c r="BQ288" s="8">
        <v>25.1</v>
      </c>
      <c r="BS288" s="14"/>
      <c r="BT288" s="6" t="s">
        <v>8574</v>
      </c>
      <c r="BU288" s="7" t="s">
        <v>8575</v>
      </c>
      <c r="BV288" s="8">
        <v>77.099999999999994</v>
      </c>
      <c r="BX288" s="14"/>
      <c r="BY288" s="6" t="s">
        <v>8576</v>
      </c>
      <c r="BZ288" s="7" t="s">
        <v>8577</v>
      </c>
      <c r="CA288" s="8">
        <v>51.4</v>
      </c>
    </row>
    <row r="289" spans="6:79" ht="15" thickBot="1" x14ac:dyDescent="0.35">
      <c r="F289" s="14"/>
      <c r="G289" s="6" t="s">
        <v>8578</v>
      </c>
      <c r="H289" s="7" t="s">
        <v>8579</v>
      </c>
      <c r="I289" s="8">
        <v>45.4</v>
      </c>
      <c r="K289" s="14"/>
      <c r="L289" s="6" t="s">
        <v>8580</v>
      </c>
      <c r="M289" s="7" t="s">
        <v>8581</v>
      </c>
      <c r="N289" s="8">
        <v>73.099999999999994</v>
      </c>
      <c r="P289" s="14"/>
      <c r="Q289" s="6" t="s">
        <v>8582</v>
      </c>
      <c r="R289" s="7" t="s">
        <v>8583</v>
      </c>
      <c r="S289" s="8">
        <v>132.1</v>
      </c>
      <c r="U289" s="14"/>
      <c r="V289" s="6" t="s">
        <v>8584</v>
      </c>
      <c r="W289" s="7" t="s">
        <v>8585</v>
      </c>
      <c r="X289" s="8">
        <v>45.4</v>
      </c>
      <c r="Z289" s="14"/>
      <c r="AA289" s="6" t="s">
        <v>8586</v>
      </c>
      <c r="AB289" s="7" t="s">
        <v>8587</v>
      </c>
      <c r="AC289" s="8">
        <v>35</v>
      </c>
      <c r="AE289" s="14"/>
      <c r="AF289" s="6" t="s">
        <v>8588</v>
      </c>
      <c r="AG289" s="7" t="s">
        <v>8589</v>
      </c>
      <c r="AH289" s="8">
        <v>40.799999999999997</v>
      </c>
      <c r="AO289" s="14"/>
      <c r="AP289" s="6" t="s">
        <v>8590</v>
      </c>
      <c r="AQ289" s="7" t="s">
        <v>8591</v>
      </c>
      <c r="AR289" s="8">
        <v>45.5</v>
      </c>
      <c r="AT289" s="14"/>
      <c r="AU289" s="6" t="s">
        <v>8592</v>
      </c>
      <c r="AV289" s="7" t="s">
        <v>8593</v>
      </c>
      <c r="AW289" s="8">
        <v>41.7</v>
      </c>
      <c r="AY289" s="14"/>
      <c r="AZ289" s="6" t="s">
        <v>8594</v>
      </c>
      <c r="BA289" s="7" t="s">
        <v>8595</v>
      </c>
      <c r="BB289" s="8">
        <v>66.599999999999994</v>
      </c>
      <c r="BI289" s="14"/>
      <c r="BJ289" s="6" t="s">
        <v>8596</v>
      </c>
      <c r="BK289" s="7" t="s">
        <v>8597</v>
      </c>
      <c r="BL289" s="8">
        <v>65.3</v>
      </c>
      <c r="BN289" s="14"/>
      <c r="BO289" s="6" t="s">
        <v>8598</v>
      </c>
      <c r="BP289" s="7" t="s">
        <v>8599</v>
      </c>
      <c r="BQ289" s="8">
        <v>24.9</v>
      </c>
      <c r="BS289" s="14"/>
      <c r="BT289" s="6" t="s">
        <v>8600</v>
      </c>
      <c r="BU289" s="7" t="s">
        <v>8601</v>
      </c>
      <c r="BV289" s="8">
        <v>77.099999999999994</v>
      </c>
      <c r="BX289" s="14"/>
      <c r="BY289" s="6" t="s">
        <v>8602</v>
      </c>
      <c r="BZ289" s="7" t="s">
        <v>8603</v>
      </c>
      <c r="CA289" s="8">
        <v>51.1</v>
      </c>
    </row>
    <row r="290" spans="6:79" ht="15" thickBot="1" x14ac:dyDescent="0.35">
      <c r="F290" s="14"/>
      <c r="G290" s="6" t="s">
        <v>8604</v>
      </c>
      <c r="H290" s="7" t="s">
        <v>8605</v>
      </c>
      <c r="I290" s="8">
        <v>45.3</v>
      </c>
      <c r="K290" s="14"/>
      <c r="L290" s="6" t="s">
        <v>8606</v>
      </c>
      <c r="M290" s="7" t="s">
        <v>8607</v>
      </c>
      <c r="N290" s="8">
        <v>73.099999999999994</v>
      </c>
      <c r="P290" s="14"/>
      <c r="Q290" s="6" t="s">
        <v>8608</v>
      </c>
      <c r="R290" s="7" t="s">
        <v>8609</v>
      </c>
      <c r="S290" s="8">
        <v>131.80000000000001</v>
      </c>
      <c r="U290" s="14"/>
      <c r="V290" s="6" t="s">
        <v>8610</v>
      </c>
      <c r="W290" s="7" t="s">
        <v>8611</v>
      </c>
      <c r="X290" s="8">
        <v>45.4</v>
      </c>
      <c r="Z290" s="14"/>
      <c r="AA290" s="6" t="s">
        <v>8612</v>
      </c>
      <c r="AB290" s="7" t="s">
        <v>8613</v>
      </c>
      <c r="AC290" s="8">
        <v>34.9</v>
      </c>
      <c r="AE290" s="14"/>
      <c r="AF290" s="6" t="s">
        <v>8614</v>
      </c>
      <c r="AG290" s="7" t="s">
        <v>8615</v>
      </c>
      <c r="AH290" s="8">
        <v>40.5</v>
      </c>
      <c r="AO290" s="14"/>
      <c r="AP290" s="6" t="s">
        <v>8616</v>
      </c>
      <c r="AQ290" s="7" t="s">
        <v>8617</v>
      </c>
      <c r="AR290" s="8">
        <v>45.5</v>
      </c>
      <c r="AT290" s="14"/>
      <c r="AU290" s="6" t="s">
        <v>8618</v>
      </c>
      <c r="AV290" s="7" t="s">
        <v>8619</v>
      </c>
      <c r="AW290" s="8">
        <v>41.7</v>
      </c>
      <c r="AY290" s="14"/>
      <c r="AZ290" s="6" t="s">
        <v>8620</v>
      </c>
      <c r="BA290" s="7" t="s">
        <v>8621</v>
      </c>
      <c r="BB290" s="8">
        <v>66.599999999999994</v>
      </c>
      <c r="BI290" s="14"/>
      <c r="BJ290" s="6" t="s">
        <v>8622</v>
      </c>
      <c r="BK290" s="7" t="s">
        <v>8623</v>
      </c>
      <c r="BL290" s="8">
        <v>65.2</v>
      </c>
      <c r="BN290" s="14"/>
      <c r="BO290" s="6" t="s">
        <v>8624</v>
      </c>
      <c r="BP290" s="7" t="s">
        <v>8625</v>
      </c>
      <c r="BQ290" s="8">
        <v>24.8</v>
      </c>
      <c r="BS290" s="14"/>
      <c r="BT290" s="6" t="s">
        <v>8626</v>
      </c>
      <c r="BU290" s="7" t="s">
        <v>8627</v>
      </c>
      <c r="BV290" s="8">
        <v>76.7</v>
      </c>
      <c r="BX290" s="14"/>
      <c r="BY290" s="6" t="s">
        <v>8628</v>
      </c>
      <c r="BZ290" s="7" t="s">
        <v>8629</v>
      </c>
      <c r="CA290" s="8">
        <v>51.1</v>
      </c>
    </row>
    <row r="291" spans="6:79" ht="15" thickBot="1" x14ac:dyDescent="0.35">
      <c r="F291" s="14"/>
      <c r="G291" s="6" t="s">
        <v>8630</v>
      </c>
      <c r="H291" s="7" t="s">
        <v>8631</v>
      </c>
      <c r="I291" s="8">
        <v>45.1</v>
      </c>
      <c r="K291" s="14"/>
      <c r="L291" s="6" t="s">
        <v>8632</v>
      </c>
      <c r="M291" s="7" t="s">
        <v>8633</v>
      </c>
      <c r="N291" s="8">
        <v>72.7</v>
      </c>
      <c r="P291" s="14"/>
      <c r="Q291" s="6" t="s">
        <v>8634</v>
      </c>
      <c r="R291" s="7" t="s">
        <v>8635</v>
      </c>
      <c r="S291" s="8">
        <v>131.80000000000001</v>
      </c>
      <c r="U291" s="14"/>
      <c r="V291" s="6" t="s">
        <v>8636</v>
      </c>
      <c r="W291" s="7" t="s">
        <v>8637</v>
      </c>
      <c r="X291" s="8">
        <v>45.3</v>
      </c>
      <c r="Z291" s="14"/>
      <c r="AA291" s="6" t="s">
        <v>8638</v>
      </c>
      <c r="AB291" s="7" t="s">
        <v>8639</v>
      </c>
      <c r="AC291" s="8">
        <v>34.799999999999997</v>
      </c>
      <c r="AE291" s="14"/>
      <c r="AF291" s="6" t="s">
        <v>8640</v>
      </c>
      <c r="AG291" s="7" t="s">
        <v>8641</v>
      </c>
      <c r="AH291" s="8">
        <v>40.299999999999997</v>
      </c>
      <c r="AO291" s="14"/>
      <c r="AP291" s="6" t="s">
        <v>8642</v>
      </c>
      <c r="AQ291" s="7" t="s">
        <v>8643</v>
      </c>
      <c r="AR291" s="8">
        <v>45.4</v>
      </c>
      <c r="AT291" s="14"/>
      <c r="AU291" s="6" t="s">
        <v>8644</v>
      </c>
      <c r="AV291" s="7" t="s">
        <v>8645</v>
      </c>
      <c r="AW291" s="8">
        <v>41.4</v>
      </c>
      <c r="AY291" s="14"/>
      <c r="AZ291" s="6" t="s">
        <v>8646</v>
      </c>
      <c r="BA291" s="7" t="s">
        <v>8647</v>
      </c>
      <c r="BB291" s="8">
        <v>66.5</v>
      </c>
      <c r="BI291" s="14"/>
      <c r="BJ291" s="6" t="s">
        <v>8648</v>
      </c>
      <c r="BK291" s="7" t="s">
        <v>8649</v>
      </c>
      <c r="BL291" s="8">
        <v>65.2</v>
      </c>
      <c r="BN291" s="14"/>
      <c r="BO291" s="6" t="s">
        <v>8650</v>
      </c>
      <c r="BP291" s="7" t="s">
        <v>8651</v>
      </c>
      <c r="BQ291" s="8">
        <v>24.4</v>
      </c>
      <c r="BS291" s="14"/>
      <c r="BT291" s="6" t="s">
        <v>8652</v>
      </c>
      <c r="BU291" s="7" t="s">
        <v>8653</v>
      </c>
      <c r="BV291" s="8">
        <v>76.5</v>
      </c>
      <c r="BX291" s="14"/>
      <c r="BY291" s="6" t="s">
        <v>8654</v>
      </c>
      <c r="BZ291" s="7" t="s">
        <v>8655</v>
      </c>
      <c r="CA291" s="8">
        <v>51</v>
      </c>
    </row>
    <row r="292" spans="6:79" ht="15" thickBot="1" x14ac:dyDescent="0.35">
      <c r="F292" s="14"/>
      <c r="G292" s="6" t="s">
        <v>8656</v>
      </c>
      <c r="H292" s="7" t="s">
        <v>8657</v>
      </c>
      <c r="I292" s="8">
        <v>45.1</v>
      </c>
      <c r="K292" s="14"/>
      <c r="L292" s="6" t="s">
        <v>8658</v>
      </c>
      <c r="M292" s="7" t="s">
        <v>8659</v>
      </c>
      <c r="N292" s="8">
        <v>72.5</v>
      </c>
      <c r="P292" s="14"/>
      <c r="Q292" s="6" t="s">
        <v>8660</v>
      </c>
      <c r="R292" s="7" t="s">
        <v>8661</v>
      </c>
      <c r="S292" s="8">
        <v>131.19999999999999</v>
      </c>
      <c r="U292" s="14"/>
      <c r="V292" s="6" t="s">
        <v>8662</v>
      </c>
      <c r="W292" s="7" t="s">
        <v>8663</v>
      </c>
      <c r="X292" s="8">
        <v>45.2</v>
      </c>
      <c r="Z292" s="14"/>
      <c r="AA292" s="6" t="s">
        <v>8664</v>
      </c>
      <c r="AB292" s="7" t="s">
        <v>8665</v>
      </c>
      <c r="AC292" s="8">
        <v>34.700000000000003</v>
      </c>
      <c r="AE292" s="14"/>
      <c r="AF292" s="6" t="s">
        <v>8666</v>
      </c>
      <c r="AG292" s="7" t="s">
        <v>8667</v>
      </c>
      <c r="AH292" s="8">
        <v>40.200000000000003</v>
      </c>
      <c r="AO292" s="14"/>
      <c r="AP292" s="6" t="s">
        <v>8668</v>
      </c>
      <c r="AQ292" s="7" t="s">
        <v>8669</v>
      </c>
      <c r="AR292" s="8">
        <v>45.4</v>
      </c>
      <c r="AT292" s="14"/>
      <c r="AU292" s="6" t="s">
        <v>8670</v>
      </c>
      <c r="AV292" s="7" t="s">
        <v>8671</v>
      </c>
      <c r="AW292" s="8">
        <v>41.4</v>
      </c>
      <c r="AY292" s="14"/>
      <c r="AZ292" s="6" t="s">
        <v>8672</v>
      </c>
      <c r="BA292" s="7" t="s">
        <v>8673</v>
      </c>
      <c r="BB292" s="8">
        <v>66.400000000000006</v>
      </c>
      <c r="BI292" s="14"/>
      <c r="BJ292" s="6" t="s">
        <v>8674</v>
      </c>
      <c r="BK292" s="7" t="s">
        <v>8675</v>
      </c>
      <c r="BL292" s="8">
        <v>65.2</v>
      </c>
      <c r="BN292" s="14"/>
      <c r="BO292" s="6" t="s">
        <v>8676</v>
      </c>
      <c r="BP292" s="7" t="s">
        <v>8677</v>
      </c>
      <c r="BQ292" s="8">
        <v>23.8</v>
      </c>
      <c r="BS292" s="14"/>
      <c r="BT292" s="6" t="s">
        <v>8678</v>
      </c>
      <c r="BU292" s="7" t="s">
        <v>8679</v>
      </c>
      <c r="BV292" s="8">
        <v>76.3</v>
      </c>
      <c r="BX292" s="14"/>
      <c r="BY292" s="6" t="s">
        <v>8680</v>
      </c>
      <c r="BZ292" s="7" t="s">
        <v>8681</v>
      </c>
      <c r="CA292" s="8">
        <v>50.8</v>
      </c>
    </row>
    <row r="293" spans="6:79" ht="15" thickBot="1" x14ac:dyDescent="0.35">
      <c r="F293" s="14"/>
      <c r="G293" s="6" t="s">
        <v>8682</v>
      </c>
      <c r="H293" s="7" t="s">
        <v>8683</v>
      </c>
      <c r="I293" s="8">
        <v>45.1</v>
      </c>
      <c r="K293" s="14"/>
      <c r="L293" s="6" t="s">
        <v>8684</v>
      </c>
      <c r="M293" s="7" t="s">
        <v>8685</v>
      </c>
      <c r="N293" s="8">
        <v>72.5</v>
      </c>
      <c r="P293" s="14"/>
      <c r="Q293" s="6" t="s">
        <v>8686</v>
      </c>
      <c r="R293" s="7" t="s">
        <v>8687</v>
      </c>
      <c r="S293" s="8">
        <v>131.19999999999999</v>
      </c>
      <c r="U293" s="14"/>
      <c r="V293" s="6" t="s">
        <v>8688</v>
      </c>
      <c r="W293" s="7" t="s">
        <v>8689</v>
      </c>
      <c r="X293" s="8">
        <v>45.1</v>
      </c>
      <c r="Z293" s="14"/>
      <c r="AA293" s="6" t="s">
        <v>8690</v>
      </c>
      <c r="AB293" s="7" t="s">
        <v>8691</v>
      </c>
      <c r="AC293" s="8">
        <v>34.4</v>
      </c>
      <c r="AE293" s="14"/>
      <c r="AF293" s="6" t="s">
        <v>8692</v>
      </c>
      <c r="AG293" s="7" t="s">
        <v>8693</v>
      </c>
      <c r="AH293" s="8">
        <v>40.200000000000003</v>
      </c>
      <c r="AO293" s="14"/>
      <c r="AP293" s="6" t="s">
        <v>8694</v>
      </c>
      <c r="AQ293" s="7" t="s">
        <v>8695</v>
      </c>
      <c r="AR293" s="8">
        <v>45.3</v>
      </c>
      <c r="AT293" s="14"/>
      <c r="AU293" s="6" t="s">
        <v>8696</v>
      </c>
      <c r="AV293" s="7" t="s">
        <v>8697</v>
      </c>
      <c r="AW293" s="8">
        <v>41.4</v>
      </c>
      <c r="AY293" s="14"/>
      <c r="AZ293" s="6" t="s">
        <v>8698</v>
      </c>
      <c r="BA293" s="7" t="s">
        <v>8699</v>
      </c>
      <c r="BB293" s="8">
        <v>66.3</v>
      </c>
      <c r="BI293" s="14"/>
      <c r="BJ293" s="6" t="s">
        <v>8700</v>
      </c>
      <c r="BK293" s="7" t="s">
        <v>8701</v>
      </c>
      <c r="BL293" s="8">
        <v>65.099999999999994</v>
      </c>
      <c r="BN293" s="14"/>
      <c r="BO293" s="6" t="s">
        <v>8702</v>
      </c>
      <c r="BP293" s="7" t="s">
        <v>8703</v>
      </c>
      <c r="BQ293" s="8">
        <v>22.1</v>
      </c>
      <c r="BS293" s="14"/>
      <c r="BT293" s="6" t="s">
        <v>8704</v>
      </c>
      <c r="BU293" s="7" t="s">
        <v>8705</v>
      </c>
      <c r="BV293" s="8">
        <v>76.3</v>
      </c>
      <c r="BX293" s="14"/>
      <c r="BY293" s="6" t="s">
        <v>8706</v>
      </c>
      <c r="BZ293" s="7" t="s">
        <v>8707</v>
      </c>
      <c r="CA293" s="8">
        <v>50.8</v>
      </c>
    </row>
    <row r="294" spans="6:79" ht="15" thickBot="1" x14ac:dyDescent="0.35">
      <c r="F294" s="14"/>
      <c r="G294" s="6" t="s">
        <v>8708</v>
      </c>
      <c r="H294" s="7" t="s">
        <v>8709</v>
      </c>
      <c r="I294" s="8">
        <v>45.1</v>
      </c>
      <c r="K294" s="14"/>
      <c r="L294" s="6" t="s">
        <v>8710</v>
      </c>
      <c r="M294" s="7" t="s">
        <v>8711</v>
      </c>
      <c r="N294" s="8">
        <v>72.2</v>
      </c>
      <c r="P294" s="14"/>
      <c r="Q294" s="6" t="s">
        <v>8712</v>
      </c>
      <c r="R294" s="7" t="s">
        <v>8713</v>
      </c>
      <c r="S294" s="8">
        <v>130.9</v>
      </c>
      <c r="U294" s="14"/>
      <c r="V294" s="6" t="s">
        <v>8714</v>
      </c>
      <c r="W294" s="7" t="s">
        <v>8715</v>
      </c>
      <c r="X294" s="8">
        <v>45.1</v>
      </c>
      <c r="Z294" s="14"/>
      <c r="AA294" s="6" t="s">
        <v>8716</v>
      </c>
      <c r="AB294" s="7" t="s">
        <v>8717</v>
      </c>
      <c r="AC294" s="8">
        <v>33.9</v>
      </c>
      <c r="AE294" s="14"/>
      <c r="AF294" s="6" t="s">
        <v>8718</v>
      </c>
      <c r="AG294" s="7" t="s">
        <v>8719</v>
      </c>
      <c r="AH294" s="8">
        <v>40.1</v>
      </c>
      <c r="AO294" s="14"/>
      <c r="AP294" s="6" t="s">
        <v>8720</v>
      </c>
      <c r="AQ294" s="7" t="s">
        <v>8721</v>
      </c>
      <c r="AR294" s="8">
        <v>45.2</v>
      </c>
      <c r="AT294" s="14"/>
      <c r="AU294" s="6" t="s">
        <v>8722</v>
      </c>
      <c r="AV294" s="7" t="s">
        <v>8723</v>
      </c>
      <c r="AW294" s="8">
        <v>41.3</v>
      </c>
      <c r="AY294" s="14"/>
      <c r="AZ294" s="6" t="s">
        <v>8724</v>
      </c>
      <c r="BA294" s="7" t="s">
        <v>8725</v>
      </c>
      <c r="BB294" s="8">
        <v>66.2</v>
      </c>
      <c r="BI294" s="14"/>
      <c r="BJ294" s="6" t="s">
        <v>8726</v>
      </c>
      <c r="BK294" s="7" t="s">
        <v>8727</v>
      </c>
      <c r="BL294" s="8">
        <v>65</v>
      </c>
      <c r="BN294" s="14"/>
      <c r="BO294" s="6" t="s">
        <v>8728</v>
      </c>
      <c r="BP294" s="7" t="s">
        <v>8729</v>
      </c>
      <c r="BQ294" s="8">
        <v>16.2</v>
      </c>
      <c r="BS294" s="14"/>
      <c r="BT294" s="6" t="s">
        <v>8730</v>
      </c>
      <c r="BU294" s="7" t="s">
        <v>8731</v>
      </c>
      <c r="BV294" s="8">
        <v>76.099999999999994</v>
      </c>
      <c r="BX294" s="14"/>
      <c r="BY294" s="6" t="s">
        <v>8732</v>
      </c>
      <c r="BZ294" s="7" t="s">
        <v>8733</v>
      </c>
      <c r="CA294" s="8">
        <v>50.5</v>
      </c>
    </row>
    <row r="295" spans="6:79" ht="15" thickBot="1" x14ac:dyDescent="0.35">
      <c r="F295" s="14"/>
      <c r="G295" s="6" t="s">
        <v>8734</v>
      </c>
      <c r="H295" s="7" t="s">
        <v>8735</v>
      </c>
      <c r="I295" s="8">
        <v>45.1</v>
      </c>
      <c r="K295" s="14"/>
      <c r="L295" s="6" t="s">
        <v>8736</v>
      </c>
      <c r="M295" s="7" t="s">
        <v>8737</v>
      </c>
      <c r="N295" s="8">
        <v>72.2</v>
      </c>
      <c r="P295" s="14"/>
      <c r="Q295" s="6" t="s">
        <v>8738</v>
      </c>
      <c r="R295" s="7" t="s">
        <v>8739</v>
      </c>
      <c r="S295" s="8">
        <v>130.69999999999999</v>
      </c>
      <c r="U295" s="14"/>
      <c r="V295" s="6" t="s">
        <v>8740</v>
      </c>
      <c r="W295" s="7" t="s">
        <v>8741</v>
      </c>
      <c r="X295" s="8">
        <v>45</v>
      </c>
      <c r="Z295" s="14"/>
      <c r="AA295" s="6" t="s">
        <v>8742</v>
      </c>
      <c r="AB295" s="7" t="s">
        <v>8743</v>
      </c>
      <c r="AC295" s="8">
        <v>33.799999999999997</v>
      </c>
      <c r="AE295" s="14"/>
      <c r="AF295" s="6" t="s">
        <v>8744</v>
      </c>
      <c r="AG295" s="7" t="s">
        <v>8745</v>
      </c>
      <c r="AH295" s="8">
        <v>40</v>
      </c>
      <c r="AO295" s="14"/>
      <c r="AP295" s="6" t="s">
        <v>8746</v>
      </c>
      <c r="AQ295" s="7" t="s">
        <v>8747</v>
      </c>
      <c r="AR295" s="8">
        <v>45</v>
      </c>
      <c r="AT295" s="14"/>
      <c r="AU295" s="6" t="s">
        <v>8748</v>
      </c>
      <c r="AV295" s="7" t="s">
        <v>8749</v>
      </c>
      <c r="AW295" s="8">
        <v>41.3</v>
      </c>
      <c r="AY295" s="14"/>
      <c r="AZ295" s="6" t="s">
        <v>8750</v>
      </c>
      <c r="BA295" s="7" t="s">
        <v>8751</v>
      </c>
      <c r="BB295" s="8">
        <v>66.2</v>
      </c>
      <c r="BI295" s="14"/>
      <c r="BJ295" s="6" t="s">
        <v>8752</v>
      </c>
      <c r="BK295" s="7" t="s">
        <v>8753</v>
      </c>
      <c r="BL295" s="8">
        <v>65</v>
      </c>
      <c r="BN295" s="14"/>
      <c r="BO295" s="9" t="s">
        <v>8754</v>
      </c>
      <c r="BP295" s="10" t="s">
        <v>8755</v>
      </c>
      <c r="BQ295" s="11">
        <v>13.7</v>
      </c>
      <c r="BS295" s="14"/>
      <c r="BT295" s="6" t="s">
        <v>8756</v>
      </c>
      <c r="BU295" s="7" t="s">
        <v>8757</v>
      </c>
      <c r="BV295" s="8">
        <v>75.8</v>
      </c>
      <c r="BX295" s="14"/>
      <c r="BY295" s="6" t="s">
        <v>8758</v>
      </c>
      <c r="BZ295" s="7" t="s">
        <v>8759</v>
      </c>
      <c r="CA295" s="8">
        <v>50.1</v>
      </c>
    </row>
    <row r="296" spans="6:79" ht="15" thickBot="1" x14ac:dyDescent="0.35">
      <c r="F296" s="14"/>
      <c r="G296" s="6" t="s">
        <v>8760</v>
      </c>
      <c r="H296" s="7" t="s">
        <v>8761</v>
      </c>
      <c r="I296" s="8">
        <v>45</v>
      </c>
      <c r="K296" s="14"/>
      <c r="L296" s="6" t="s">
        <v>8762</v>
      </c>
      <c r="M296" s="7" t="s">
        <v>8763</v>
      </c>
      <c r="N296" s="8">
        <v>71.8</v>
      </c>
      <c r="P296" s="14"/>
      <c r="Q296" s="6" t="s">
        <v>8764</v>
      </c>
      <c r="R296" s="7" t="s">
        <v>8765</v>
      </c>
      <c r="S296" s="8">
        <v>130.69999999999999</v>
      </c>
      <c r="U296" s="14"/>
      <c r="V296" s="6" t="s">
        <v>8766</v>
      </c>
      <c r="W296" s="7" t="s">
        <v>8767</v>
      </c>
      <c r="X296" s="8">
        <v>44.7</v>
      </c>
      <c r="Z296" s="14"/>
      <c r="AA296" s="6" t="s">
        <v>8768</v>
      </c>
      <c r="AB296" s="7" t="s">
        <v>8769</v>
      </c>
      <c r="AC296" s="8">
        <v>33.6</v>
      </c>
      <c r="AE296" s="14"/>
      <c r="AF296" s="6" t="s">
        <v>8770</v>
      </c>
      <c r="AG296" s="7" t="s">
        <v>8771</v>
      </c>
      <c r="AH296" s="8">
        <v>40</v>
      </c>
      <c r="AO296" s="14"/>
      <c r="AP296" s="6" t="s">
        <v>8772</v>
      </c>
      <c r="AQ296" s="7" t="s">
        <v>8773</v>
      </c>
      <c r="AR296" s="8">
        <v>45</v>
      </c>
      <c r="AT296" s="14"/>
      <c r="AU296" s="6" t="s">
        <v>8774</v>
      </c>
      <c r="AV296" s="7" t="s">
        <v>8775</v>
      </c>
      <c r="AW296" s="8">
        <v>41.1</v>
      </c>
      <c r="AY296" s="14"/>
      <c r="AZ296" s="6" t="s">
        <v>8776</v>
      </c>
      <c r="BA296" s="7" t="s">
        <v>8777</v>
      </c>
      <c r="BB296" s="8">
        <v>66.2</v>
      </c>
      <c r="BI296" s="14"/>
      <c r="BJ296" s="6" t="s">
        <v>8778</v>
      </c>
      <c r="BK296" s="7" t="s">
        <v>8779</v>
      </c>
      <c r="BL296" s="8">
        <v>65</v>
      </c>
      <c r="BS296" s="14"/>
      <c r="BT296" s="6" t="s">
        <v>8780</v>
      </c>
      <c r="BU296" s="7" t="s">
        <v>8781</v>
      </c>
      <c r="BV296" s="8">
        <v>75.8</v>
      </c>
      <c r="BX296" s="14"/>
      <c r="BY296" s="6" t="s">
        <v>8782</v>
      </c>
      <c r="BZ296" s="7" t="s">
        <v>8783</v>
      </c>
      <c r="CA296" s="8">
        <v>49.9</v>
      </c>
    </row>
    <row r="297" spans="6:79" ht="15" thickBot="1" x14ac:dyDescent="0.35">
      <c r="F297" s="14"/>
      <c r="G297" s="6" t="s">
        <v>8784</v>
      </c>
      <c r="H297" s="7" t="s">
        <v>8785</v>
      </c>
      <c r="I297" s="8">
        <v>44.9</v>
      </c>
      <c r="K297" s="14"/>
      <c r="L297" s="6" t="s">
        <v>8786</v>
      </c>
      <c r="M297" s="7" t="s">
        <v>8787</v>
      </c>
      <c r="N297" s="8">
        <v>71.5</v>
      </c>
      <c r="P297" s="14"/>
      <c r="Q297" s="6" t="s">
        <v>8788</v>
      </c>
      <c r="R297" s="7" t="s">
        <v>8789</v>
      </c>
      <c r="S297" s="8">
        <v>130.4</v>
      </c>
      <c r="U297" s="14"/>
      <c r="V297" s="6" t="s">
        <v>8790</v>
      </c>
      <c r="W297" s="7" t="s">
        <v>8791</v>
      </c>
      <c r="X297" s="8">
        <v>44.6</v>
      </c>
      <c r="Z297" s="14"/>
      <c r="AA297" s="6" t="s">
        <v>8792</v>
      </c>
      <c r="AB297" s="7" t="s">
        <v>8793</v>
      </c>
      <c r="AC297" s="8">
        <v>33.4</v>
      </c>
      <c r="AE297" s="14"/>
      <c r="AF297" s="6" t="s">
        <v>8794</v>
      </c>
      <c r="AG297" s="7" t="s">
        <v>8795</v>
      </c>
      <c r="AH297" s="8">
        <v>39.9</v>
      </c>
      <c r="AO297" s="14"/>
      <c r="AP297" s="6" t="s">
        <v>8796</v>
      </c>
      <c r="AQ297" s="7" t="s">
        <v>8797</v>
      </c>
      <c r="AR297" s="8">
        <v>44.9</v>
      </c>
      <c r="AT297" s="14"/>
      <c r="AU297" s="6" t="s">
        <v>8798</v>
      </c>
      <c r="AV297" s="7" t="s">
        <v>8799</v>
      </c>
      <c r="AW297" s="8">
        <v>40.9</v>
      </c>
      <c r="AY297" s="14"/>
      <c r="AZ297" s="6" t="s">
        <v>8800</v>
      </c>
      <c r="BA297" s="7" t="s">
        <v>8801</v>
      </c>
      <c r="BB297" s="8">
        <v>66.2</v>
      </c>
      <c r="BI297" s="14"/>
      <c r="BJ297" s="6" t="s">
        <v>8802</v>
      </c>
      <c r="BK297" s="7" t="s">
        <v>8803</v>
      </c>
      <c r="BL297" s="8">
        <v>64.900000000000006</v>
      </c>
      <c r="BS297" s="14"/>
      <c r="BT297" s="6" t="s">
        <v>8804</v>
      </c>
      <c r="BU297" s="7" t="s">
        <v>8805</v>
      </c>
      <c r="BV297" s="8">
        <v>75.8</v>
      </c>
      <c r="BX297" s="14"/>
      <c r="BY297" s="6" t="s">
        <v>8806</v>
      </c>
      <c r="BZ297" s="7" t="s">
        <v>8807</v>
      </c>
      <c r="CA297" s="8">
        <v>49.8</v>
      </c>
    </row>
    <row r="298" spans="6:79" ht="15" thickBot="1" x14ac:dyDescent="0.35">
      <c r="F298" s="14"/>
      <c r="G298" s="6" t="s">
        <v>8808</v>
      </c>
      <c r="H298" s="7" t="s">
        <v>8809</v>
      </c>
      <c r="I298" s="8">
        <v>44.9</v>
      </c>
      <c r="K298" s="14"/>
      <c r="L298" s="6" t="s">
        <v>8810</v>
      </c>
      <c r="M298" s="7" t="s">
        <v>8811</v>
      </c>
      <c r="N298" s="8">
        <v>71.5</v>
      </c>
      <c r="P298" s="14"/>
      <c r="Q298" s="6" t="s">
        <v>8812</v>
      </c>
      <c r="R298" s="7" t="s">
        <v>8813</v>
      </c>
      <c r="S298" s="8">
        <v>130.30000000000001</v>
      </c>
      <c r="U298" s="14"/>
      <c r="V298" s="6" t="s">
        <v>8814</v>
      </c>
      <c r="W298" s="7" t="s">
        <v>8815</v>
      </c>
      <c r="X298" s="8">
        <v>44.6</v>
      </c>
      <c r="Z298" s="14"/>
      <c r="AA298" s="6" t="s">
        <v>8816</v>
      </c>
      <c r="AB298" s="7" t="s">
        <v>8817</v>
      </c>
      <c r="AC298" s="8">
        <v>33.299999999999997</v>
      </c>
      <c r="AE298" s="14"/>
      <c r="AF298" s="6" t="s">
        <v>8818</v>
      </c>
      <c r="AG298" s="7" t="s">
        <v>8819</v>
      </c>
      <c r="AH298" s="8">
        <v>39.9</v>
      </c>
      <c r="AO298" s="14"/>
      <c r="AP298" s="6" t="s">
        <v>8820</v>
      </c>
      <c r="AQ298" s="7" t="s">
        <v>8821</v>
      </c>
      <c r="AR298" s="8">
        <v>44.9</v>
      </c>
      <c r="AT298" s="14"/>
      <c r="AU298" s="6" t="s">
        <v>8822</v>
      </c>
      <c r="AV298" s="7" t="s">
        <v>8823</v>
      </c>
      <c r="AW298" s="8">
        <v>40.799999999999997</v>
      </c>
      <c r="AY298" s="14"/>
      <c r="AZ298" s="6" t="s">
        <v>8824</v>
      </c>
      <c r="BA298" s="7" t="s">
        <v>8825</v>
      </c>
      <c r="BB298" s="8">
        <v>66.099999999999994</v>
      </c>
      <c r="BI298" s="14"/>
      <c r="BJ298" s="6" t="s">
        <v>8826</v>
      </c>
      <c r="BK298" s="7" t="s">
        <v>8827</v>
      </c>
      <c r="BL298" s="8">
        <v>64.8</v>
      </c>
      <c r="BS298" s="14"/>
      <c r="BT298" s="6" t="s">
        <v>8828</v>
      </c>
      <c r="BU298" s="7" t="s">
        <v>8829</v>
      </c>
      <c r="BV298" s="8">
        <v>75.400000000000006</v>
      </c>
      <c r="BX298" s="14"/>
      <c r="BY298" s="6" t="s">
        <v>8830</v>
      </c>
      <c r="BZ298" s="7" t="s">
        <v>8831</v>
      </c>
      <c r="CA298" s="8">
        <v>49.7</v>
      </c>
    </row>
    <row r="299" spans="6:79" ht="15" thickBot="1" x14ac:dyDescent="0.35">
      <c r="F299" s="14"/>
      <c r="G299" s="6" t="s">
        <v>8832</v>
      </c>
      <c r="H299" s="7" t="s">
        <v>8833</v>
      </c>
      <c r="I299" s="8">
        <v>44.9</v>
      </c>
      <c r="K299" s="14"/>
      <c r="L299" s="6" t="s">
        <v>8834</v>
      </c>
      <c r="M299" s="7" t="s">
        <v>8835</v>
      </c>
      <c r="N299" s="8">
        <v>71.400000000000006</v>
      </c>
      <c r="P299" s="14"/>
      <c r="Q299" s="6" t="s">
        <v>8836</v>
      </c>
      <c r="R299" s="7" t="s">
        <v>8837</v>
      </c>
      <c r="S299" s="8">
        <v>130.19999999999999</v>
      </c>
      <c r="U299" s="14"/>
      <c r="V299" s="6" t="s">
        <v>8838</v>
      </c>
      <c r="W299" s="7" t="s">
        <v>8839</v>
      </c>
      <c r="X299" s="8">
        <v>44.5</v>
      </c>
      <c r="Z299" s="14"/>
      <c r="AA299" s="6" t="s">
        <v>8840</v>
      </c>
      <c r="AB299" s="7" t="s">
        <v>8841</v>
      </c>
      <c r="AC299" s="8">
        <v>33.200000000000003</v>
      </c>
      <c r="AE299" s="14"/>
      <c r="AF299" s="6" t="s">
        <v>8842</v>
      </c>
      <c r="AG299" s="7" t="s">
        <v>8843</v>
      </c>
      <c r="AH299" s="8">
        <v>39.799999999999997</v>
      </c>
      <c r="AO299" s="14"/>
      <c r="AP299" s="6" t="s">
        <v>8844</v>
      </c>
      <c r="AQ299" s="7" t="s">
        <v>8845</v>
      </c>
      <c r="AR299" s="8">
        <v>44.9</v>
      </c>
      <c r="AT299" s="14"/>
      <c r="AU299" s="6" t="s">
        <v>8846</v>
      </c>
      <c r="AV299" s="7" t="s">
        <v>8847</v>
      </c>
      <c r="AW299" s="8">
        <v>40.799999999999997</v>
      </c>
      <c r="AY299" s="14"/>
      <c r="AZ299" s="6" t="s">
        <v>8848</v>
      </c>
      <c r="BA299" s="7" t="s">
        <v>8849</v>
      </c>
      <c r="BB299" s="8">
        <v>66</v>
      </c>
      <c r="BI299" s="14"/>
      <c r="BJ299" s="6" t="s">
        <v>8850</v>
      </c>
      <c r="BK299" s="7" t="s">
        <v>8851</v>
      </c>
      <c r="BL299" s="8">
        <v>64.8</v>
      </c>
      <c r="BS299" s="14"/>
      <c r="BT299" s="6" t="s">
        <v>8852</v>
      </c>
      <c r="BU299" s="7" t="s">
        <v>8853</v>
      </c>
      <c r="BV299" s="8">
        <v>75.3</v>
      </c>
      <c r="BX299" s="14"/>
      <c r="BY299" s="6" t="s">
        <v>8854</v>
      </c>
      <c r="BZ299" s="7" t="s">
        <v>8855</v>
      </c>
      <c r="CA299" s="8">
        <v>49.6</v>
      </c>
    </row>
    <row r="300" spans="6:79" ht="15" thickBot="1" x14ac:dyDescent="0.35">
      <c r="F300" s="14"/>
      <c r="G300" s="6" t="s">
        <v>8856</v>
      </c>
      <c r="H300" s="7" t="s">
        <v>8857</v>
      </c>
      <c r="I300" s="8">
        <v>44.8</v>
      </c>
      <c r="K300" s="14"/>
      <c r="L300" s="6" t="s">
        <v>8858</v>
      </c>
      <c r="M300" s="7" t="s">
        <v>8859</v>
      </c>
      <c r="N300" s="8">
        <v>71.3</v>
      </c>
      <c r="P300" s="14"/>
      <c r="Q300" s="6" t="s">
        <v>8860</v>
      </c>
      <c r="R300" s="7" t="s">
        <v>8861</v>
      </c>
      <c r="S300" s="8">
        <v>130.1</v>
      </c>
      <c r="U300" s="14"/>
      <c r="V300" s="6" t="s">
        <v>8862</v>
      </c>
      <c r="W300" s="7" t="s">
        <v>8863</v>
      </c>
      <c r="X300" s="8">
        <v>44.4</v>
      </c>
      <c r="Z300" s="14"/>
      <c r="AA300" s="6" t="s">
        <v>8864</v>
      </c>
      <c r="AB300" s="7" t="s">
        <v>8865</v>
      </c>
      <c r="AC300" s="8">
        <v>33.1</v>
      </c>
      <c r="AE300" s="14"/>
      <c r="AF300" s="6" t="s">
        <v>8866</v>
      </c>
      <c r="AG300" s="7" t="s">
        <v>8867</v>
      </c>
      <c r="AH300" s="8">
        <v>39.5</v>
      </c>
      <c r="AO300" s="14"/>
      <c r="AP300" s="6" t="s">
        <v>8868</v>
      </c>
      <c r="AQ300" s="7" t="s">
        <v>8869</v>
      </c>
      <c r="AR300" s="8">
        <v>44.8</v>
      </c>
      <c r="AT300" s="14"/>
      <c r="AU300" s="6" t="s">
        <v>8870</v>
      </c>
      <c r="AV300" s="7" t="s">
        <v>8871</v>
      </c>
      <c r="AW300" s="8">
        <v>40.799999999999997</v>
      </c>
      <c r="AY300" s="14"/>
      <c r="AZ300" s="6" t="s">
        <v>8872</v>
      </c>
      <c r="BA300" s="7" t="s">
        <v>8873</v>
      </c>
      <c r="BB300" s="8">
        <v>65.900000000000006</v>
      </c>
      <c r="BI300" s="14"/>
      <c r="BJ300" s="6" t="s">
        <v>8874</v>
      </c>
      <c r="BK300" s="7" t="s">
        <v>8875</v>
      </c>
      <c r="BL300" s="8">
        <v>64.8</v>
      </c>
      <c r="BS300" s="14"/>
      <c r="BT300" s="6" t="s">
        <v>8876</v>
      </c>
      <c r="BU300" s="7" t="s">
        <v>8877</v>
      </c>
      <c r="BV300" s="8">
        <v>75.2</v>
      </c>
      <c r="BX300" s="14"/>
      <c r="BY300" s="6" t="s">
        <v>8878</v>
      </c>
      <c r="BZ300" s="7" t="s">
        <v>8879</v>
      </c>
      <c r="CA300" s="8">
        <v>49.5</v>
      </c>
    </row>
    <row r="301" spans="6:79" ht="15" thickBot="1" x14ac:dyDescent="0.35">
      <c r="F301" s="14"/>
      <c r="G301" s="6" t="s">
        <v>8880</v>
      </c>
      <c r="H301" s="7" t="s">
        <v>8881</v>
      </c>
      <c r="I301" s="8">
        <v>44.8</v>
      </c>
      <c r="K301" s="14"/>
      <c r="L301" s="6" t="s">
        <v>8882</v>
      </c>
      <c r="M301" s="7" t="s">
        <v>8883</v>
      </c>
      <c r="N301" s="8">
        <v>71.3</v>
      </c>
      <c r="P301" s="14"/>
      <c r="Q301" s="6" t="s">
        <v>8884</v>
      </c>
      <c r="R301" s="7" t="s">
        <v>8885</v>
      </c>
      <c r="S301" s="8">
        <v>129.9</v>
      </c>
      <c r="U301" s="14"/>
      <c r="V301" s="6" t="s">
        <v>8886</v>
      </c>
      <c r="W301" s="7" t="s">
        <v>8887</v>
      </c>
      <c r="X301" s="8">
        <v>44.3</v>
      </c>
      <c r="Z301" s="14"/>
      <c r="AA301" s="6" t="s">
        <v>8888</v>
      </c>
      <c r="AB301" s="7" t="s">
        <v>8889</v>
      </c>
      <c r="AC301" s="8">
        <v>33</v>
      </c>
      <c r="AE301" s="14"/>
      <c r="AF301" s="6" t="s">
        <v>8890</v>
      </c>
      <c r="AG301" s="7" t="s">
        <v>8891</v>
      </c>
      <c r="AH301" s="8">
        <v>39.200000000000003</v>
      </c>
      <c r="AO301" s="14"/>
      <c r="AP301" s="6" t="s">
        <v>8892</v>
      </c>
      <c r="AQ301" s="7" t="s">
        <v>8893</v>
      </c>
      <c r="AR301" s="8">
        <v>44.8</v>
      </c>
      <c r="AT301" s="14"/>
      <c r="AU301" s="6" t="s">
        <v>8894</v>
      </c>
      <c r="AV301" s="7" t="s">
        <v>8895</v>
      </c>
      <c r="AW301" s="8">
        <v>40.799999999999997</v>
      </c>
      <c r="AY301" s="14"/>
      <c r="AZ301" s="6" t="s">
        <v>8896</v>
      </c>
      <c r="BA301" s="7" t="s">
        <v>8897</v>
      </c>
      <c r="BB301" s="8">
        <v>65.8</v>
      </c>
      <c r="BI301" s="14"/>
      <c r="BJ301" s="6" t="s">
        <v>8898</v>
      </c>
      <c r="BK301" s="7" t="s">
        <v>8899</v>
      </c>
      <c r="BL301" s="8">
        <v>64.599999999999994</v>
      </c>
      <c r="BS301" s="14"/>
      <c r="BT301" s="6" t="s">
        <v>8900</v>
      </c>
      <c r="BU301" s="7" t="s">
        <v>8901</v>
      </c>
      <c r="BV301" s="8">
        <v>75.099999999999994</v>
      </c>
      <c r="BX301" s="14"/>
      <c r="BY301" s="6" t="s">
        <v>8902</v>
      </c>
      <c r="BZ301" s="7" t="s">
        <v>8903</v>
      </c>
      <c r="CA301" s="8">
        <v>49.5</v>
      </c>
    </row>
    <row r="302" spans="6:79" ht="15" thickBot="1" x14ac:dyDescent="0.35">
      <c r="F302" s="14"/>
      <c r="G302" s="6" t="s">
        <v>8904</v>
      </c>
      <c r="H302" s="7" t="s">
        <v>8905</v>
      </c>
      <c r="I302" s="8">
        <v>44.8</v>
      </c>
      <c r="K302" s="14"/>
      <c r="L302" s="6" t="s">
        <v>8906</v>
      </c>
      <c r="M302" s="7" t="s">
        <v>8907</v>
      </c>
      <c r="N302" s="8">
        <v>71.2</v>
      </c>
      <c r="P302" s="14"/>
      <c r="Q302" s="6" t="s">
        <v>8908</v>
      </c>
      <c r="R302" s="7" t="s">
        <v>8909</v>
      </c>
      <c r="S302" s="8">
        <v>129.69999999999999</v>
      </c>
      <c r="U302" s="14"/>
      <c r="V302" s="6" t="s">
        <v>8910</v>
      </c>
      <c r="W302" s="7" t="s">
        <v>8911</v>
      </c>
      <c r="X302" s="8">
        <v>44.1</v>
      </c>
      <c r="Z302" s="14"/>
      <c r="AA302" s="6" t="s">
        <v>8912</v>
      </c>
      <c r="AB302" s="7" t="s">
        <v>8913</v>
      </c>
      <c r="AC302" s="8">
        <v>32.799999999999997</v>
      </c>
      <c r="AE302" s="14"/>
      <c r="AF302" s="6" t="s">
        <v>8914</v>
      </c>
      <c r="AG302" s="7" t="s">
        <v>8915</v>
      </c>
      <c r="AH302" s="8">
        <v>39.200000000000003</v>
      </c>
      <c r="AO302" s="14"/>
      <c r="AP302" s="6" t="s">
        <v>8916</v>
      </c>
      <c r="AQ302" s="7" t="s">
        <v>8917</v>
      </c>
      <c r="AR302" s="8">
        <v>44.8</v>
      </c>
      <c r="AT302" s="14"/>
      <c r="AU302" s="6" t="s">
        <v>8918</v>
      </c>
      <c r="AV302" s="7" t="s">
        <v>8919</v>
      </c>
      <c r="AW302" s="8">
        <v>40.700000000000003</v>
      </c>
      <c r="AY302" s="14"/>
      <c r="AZ302" s="6" t="s">
        <v>8920</v>
      </c>
      <c r="BA302" s="7" t="s">
        <v>8921</v>
      </c>
      <c r="BB302" s="8">
        <v>65.8</v>
      </c>
      <c r="BI302" s="14"/>
      <c r="BJ302" s="6" t="s">
        <v>8922</v>
      </c>
      <c r="BK302" s="7" t="s">
        <v>8923</v>
      </c>
      <c r="BL302" s="8">
        <v>64.5</v>
      </c>
      <c r="BS302" s="14"/>
      <c r="BT302" s="6" t="s">
        <v>8924</v>
      </c>
      <c r="BU302" s="7" t="s">
        <v>8925</v>
      </c>
      <c r="BV302" s="8">
        <v>75.099999999999994</v>
      </c>
      <c r="BX302" s="14"/>
      <c r="BY302" s="6" t="s">
        <v>8926</v>
      </c>
      <c r="BZ302" s="7" t="s">
        <v>8927</v>
      </c>
      <c r="CA302" s="8">
        <v>49.2</v>
      </c>
    </row>
    <row r="303" spans="6:79" ht="15" thickBot="1" x14ac:dyDescent="0.35">
      <c r="F303" s="14"/>
      <c r="G303" s="6" t="s">
        <v>8928</v>
      </c>
      <c r="H303" s="7" t="s">
        <v>8929</v>
      </c>
      <c r="I303" s="8">
        <v>44.5</v>
      </c>
      <c r="K303" s="14"/>
      <c r="L303" s="6" t="s">
        <v>8930</v>
      </c>
      <c r="M303" s="7" t="s">
        <v>8931</v>
      </c>
      <c r="N303" s="8">
        <v>71.2</v>
      </c>
      <c r="P303" s="14"/>
      <c r="Q303" s="6" t="s">
        <v>8932</v>
      </c>
      <c r="R303" s="7" t="s">
        <v>8933</v>
      </c>
      <c r="S303" s="8">
        <v>129.69999999999999</v>
      </c>
      <c r="U303" s="14"/>
      <c r="V303" s="6" t="s">
        <v>8934</v>
      </c>
      <c r="W303" s="7" t="s">
        <v>8935</v>
      </c>
      <c r="X303" s="8">
        <v>44</v>
      </c>
      <c r="Z303" s="14"/>
      <c r="AA303" s="6" t="s">
        <v>8936</v>
      </c>
      <c r="AB303" s="7" t="s">
        <v>8937</v>
      </c>
      <c r="AC303" s="8">
        <v>32.799999999999997</v>
      </c>
      <c r="AE303" s="14"/>
      <c r="AF303" s="6" t="s">
        <v>8938</v>
      </c>
      <c r="AG303" s="7" t="s">
        <v>8939</v>
      </c>
      <c r="AH303" s="8">
        <v>39</v>
      </c>
      <c r="AO303" s="14"/>
      <c r="AP303" s="6" t="s">
        <v>8940</v>
      </c>
      <c r="AQ303" s="7" t="s">
        <v>8941</v>
      </c>
      <c r="AR303" s="8">
        <v>44.8</v>
      </c>
      <c r="AT303" s="14"/>
      <c r="AU303" s="6" t="s">
        <v>8942</v>
      </c>
      <c r="AV303" s="7" t="s">
        <v>8943</v>
      </c>
      <c r="AW303" s="8">
        <v>40.700000000000003</v>
      </c>
      <c r="AY303" s="14"/>
      <c r="AZ303" s="6" t="s">
        <v>8944</v>
      </c>
      <c r="BA303" s="7" t="s">
        <v>8945</v>
      </c>
      <c r="BB303" s="8">
        <v>65.599999999999994</v>
      </c>
      <c r="BI303" s="14"/>
      <c r="BJ303" s="6" t="s">
        <v>8946</v>
      </c>
      <c r="BK303" s="7" t="s">
        <v>8947</v>
      </c>
      <c r="BL303" s="8">
        <v>64.5</v>
      </c>
      <c r="BS303" s="14"/>
      <c r="BT303" s="6" t="s">
        <v>8948</v>
      </c>
      <c r="BU303" s="7" t="s">
        <v>8949</v>
      </c>
      <c r="BV303" s="8">
        <v>75.099999999999994</v>
      </c>
      <c r="BX303" s="14"/>
      <c r="BY303" s="6" t="s">
        <v>8950</v>
      </c>
      <c r="BZ303" s="7" t="s">
        <v>8951</v>
      </c>
      <c r="CA303" s="8">
        <v>48.9</v>
      </c>
    </row>
    <row r="304" spans="6:79" ht="15" thickBot="1" x14ac:dyDescent="0.35">
      <c r="F304" s="14"/>
      <c r="G304" s="6" t="s">
        <v>8952</v>
      </c>
      <c r="H304" s="7" t="s">
        <v>8953</v>
      </c>
      <c r="I304" s="8">
        <v>44.4</v>
      </c>
      <c r="K304" s="14"/>
      <c r="L304" s="6" t="s">
        <v>8954</v>
      </c>
      <c r="M304" s="7" t="s">
        <v>8955</v>
      </c>
      <c r="N304" s="8">
        <v>70.900000000000006</v>
      </c>
      <c r="P304" s="14"/>
      <c r="Q304" s="6" t="s">
        <v>8956</v>
      </c>
      <c r="R304" s="7" t="s">
        <v>8957</v>
      </c>
      <c r="S304" s="8">
        <v>129.30000000000001</v>
      </c>
      <c r="U304" s="14"/>
      <c r="V304" s="6" t="s">
        <v>8958</v>
      </c>
      <c r="W304" s="7" t="s">
        <v>8959</v>
      </c>
      <c r="X304" s="8">
        <v>43.9</v>
      </c>
      <c r="Z304" s="14"/>
      <c r="AA304" s="6" t="s">
        <v>8960</v>
      </c>
      <c r="AB304" s="7" t="s">
        <v>8961</v>
      </c>
      <c r="AC304" s="8">
        <v>32.1</v>
      </c>
      <c r="AE304" s="14"/>
      <c r="AF304" s="6" t="s">
        <v>8962</v>
      </c>
      <c r="AG304" s="7" t="s">
        <v>8963</v>
      </c>
      <c r="AH304" s="8">
        <v>38.700000000000003</v>
      </c>
      <c r="AO304" s="14"/>
      <c r="AP304" s="6" t="s">
        <v>8964</v>
      </c>
      <c r="AQ304" s="7" t="s">
        <v>8965</v>
      </c>
      <c r="AR304" s="8">
        <v>44.7</v>
      </c>
      <c r="AT304" s="14"/>
      <c r="AU304" s="6" t="s">
        <v>8966</v>
      </c>
      <c r="AV304" s="7" t="s">
        <v>8967</v>
      </c>
      <c r="AW304" s="8">
        <v>40.700000000000003</v>
      </c>
      <c r="AY304" s="14"/>
      <c r="AZ304" s="6" t="s">
        <v>8968</v>
      </c>
      <c r="BA304" s="7" t="s">
        <v>8969</v>
      </c>
      <c r="BB304" s="8">
        <v>65.5</v>
      </c>
      <c r="BI304" s="14"/>
      <c r="BJ304" s="6" t="s">
        <v>8970</v>
      </c>
      <c r="BK304" s="7" t="s">
        <v>8971</v>
      </c>
      <c r="BL304" s="8">
        <v>64.5</v>
      </c>
      <c r="BS304" s="14"/>
      <c r="BT304" s="6" t="s">
        <v>8972</v>
      </c>
      <c r="BU304" s="7" t="s">
        <v>8973</v>
      </c>
      <c r="BV304" s="8">
        <v>75</v>
      </c>
      <c r="BX304" s="14"/>
      <c r="BY304" s="6" t="s">
        <v>8974</v>
      </c>
      <c r="BZ304" s="7" t="s">
        <v>8975</v>
      </c>
      <c r="CA304" s="8">
        <v>48.9</v>
      </c>
    </row>
    <row r="305" spans="6:79" ht="15" thickBot="1" x14ac:dyDescent="0.35">
      <c r="F305" s="14"/>
      <c r="G305" s="6" t="s">
        <v>8976</v>
      </c>
      <c r="H305" s="7" t="s">
        <v>8977</v>
      </c>
      <c r="I305" s="8">
        <v>44.4</v>
      </c>
      <c r="K305" s="14"/>
      <c r="L305" s="6" t="s">
        <v>8978</v>
      </c>
      <c r="M305" s="7" t="s">
        <v>8979</v>
      </c>
      <c r="N305" s="8">
        <v>70.8</v>
      </c>
      <c r="P305" s="14"/>
      <c r="Q305" s="6" t="s">
        <v>8980</v>
      </c>
      <c r="R305" s="7" t="s">
        <v>8981</v>
      </c>
      <c r="S305" s="8">
        <v>129.1</v>
      </c>
      <c r="U305" s="14"/>
      <c r="V305" s="6" t="s">
        <v>8982</v>
      </c>
      <c r="W305" s="7" t="s">
        <v>8983</v>
      </c>
      <c r="X305" s="8">
        <v>43.9</v>
      </c>
      <c r="Z305" s="14"/>
      <c r="AA305" s="6" t="s">
        <v>8984</v>
      </c>
      <c r="AB305" s="7" t="s">
        <v>8985</v>
      </c>
      <c r="AC305" s="8">
        <v>31.9</v>
      </c>
      <c r="AE305" s="14"/>
      <c r="AF305" s="6" t="s">
        <v>8986</v>
      </c>
      <c r="AG305" s="7" t="s">
        <v>8987</v>
      </c>
      <c r="AH305" s="8">
        <v>38.4</v>
      </c>
      <c r="AO305" s="14"/>
      <c r="AP305" s="6" t="s">
        <v>8988</v>
      </c>
      <c r="AQ305" s="7" t="s">
        <v>8989</v>
      </c>
      <c r="AR305" s="8">
        <v>44.7</v>
      </c>
      <c r="AT305" s="14"/>
      <c r="AU305" s="6" t="s">
        <v>8990</v>
      </c>
      <c r="AV305" s="7" t="s">
        <v>8991</v>
      </c>
      <c r="AW305" s="8">
        <v>40.700000000000003</v>
      </c>
      <c r="AY305" s="14"/>
      <c r="AZ305" s="6" t="s">
        <v>8992</v>
      </c>
      <c r="BA305" s="7" t="s">
        <v>8993</v>
      </c>
      <c r="BB305" s="8">
        <v>65.400000000000006</v>
      </c>
      <c r="BI305" s="14"/>
      <c r="BJ305" s="6" t="s">
        <v>8994</v>
      </c>
      <c r="BK305" s="7" t="s">
        <v>8995</v>
      </c>
      <c r="BL305" s="8">
        <v>64.5</v>
      </c>
      <c r="BS305" s="14"/>
      <c r="BT305" s="6" t="s">
        <v>8996</v>
      </c>
      <c r="BU305" s="7" t="s">
        <v>8997</v>
      </c>
      <c r="BV305" s="8">
        <v>74.900000000000006</v>
      </c>
      <c r="BX305" s="14"/>
      <c r="BY305" s="6" t="s">
        <v>8998</v>
      </c>
      <c r="BZ305" s="7" t="s">
        <v>8999</v>
      </c>
      <c r="CA305" s="8">
        <v>48.8</v>
      </c>
    </row>
    <row r="306" spans="6:79" ht="15" thickBot="1" x14ac:dyDescent="0.35">
      <c r="F306" s="14"/>
      <c r="G306" s="6" t="s">
        <v>9000</v>
      </c>
      <c r="H306" s="7" t="s">
        <v>9001</v>
      </c>
      <c r="I306" s="8">
        <v>44.4</v>
      </c>
      <c r="K306" s="14"/>
      <c r="L306" s="6" t="s">
        <v>9002</v>
      </c>
      <c r="M306" s="7" t="s">
        <v>9003</v>
      </c>
      <c r="N306" s="8">
        <v>70.8</v>
      </c>
      <c r="P306" s="14"/>
      <c r="Q306" s="6" t="s">
        <v>9004</v>
      </c>
      <c r="R306" s="7" t="s">
        <v>9005</v>
      </c>
      <c r="S306" s="8">
        <v>128.9</v>
      </c>
      <c r="U306" s="14"/>
      <c r="V306" s="6" t="s">
        <v>9006</v>
      </c>
      <c r="W306" s="7" t="s">
        <v>9007</v>
      </c>
      <c r="X306" s="8">
        <v>43.8</v>
      </c>
      <c r="Z306" s="14"/>
      <c r="AA306" s="6" t="s">
        <v>9008</v>
      </c>
      <c r="AB306" s="7" t="s">
        <v>9009</v>
      </c>
      <c r="AC306" s="8">
        <v>31.6</v>
      </c>
      <c r="AE306" s="14"/>
      <c r="AF306" s="6" t="s">
        <v>9010</v>
      </c>
      <c r="AG306" s="7" t="s">
        <v>9011</v>
      </c>
      <c r="AH306" s="8">
        <v>38.4</v>
      </c>
      <c r="AO306" s="14"/>
      <c r="AP306" s="6" t="s">
        <v>9012</v>
      </c>
      <c r="AQ306" s="7" t="s">
        <v>9013</v>
      </c>
      <c r="AR306" s="8">
        <v>44.6</v>
      </c>
      <c r="AT306" s="14"/>
      <c r="AU306" s="6" t="s">
        <v>9014</v>
      </c>
      <c r="AV306" s="7" t="s">
        <v>9015</v>
      </c>
      <c r="AW306" s="8">
        <v>40.700000000000003</v>
      </c>
      <c r="AY306" s="14"/>
      <c r="AZ306" s="6" t="s">
        <v>9016</v>
      </c>
      <c r="BA306" s="7" t="s">
        <v>9017</v>
      </c>
      <c r="BB306" s="8">
        <v>65.3</v>
      </c>
      <c r="BI306" s="14"/>
      <c r="BJ306" s="6" t="s">
        <v>9018</v>
      </c>
      <c r="BK306" s="7" t="s">
        <v>9019</v>
      </c>
      <c r="BL306" s="8">
        <v>64.400000000000006</v>
      </c>
      <c r="BS306" s="14"/>
      <c r="BT306" s="6" t="s">
        <v>9020</v>
      </c>
      <c r="BU306" s="7" t="s">
        <v>9021</v>
      </c>
      <c r="BV306" s="8">
        <v>74.8</v>
      </c>
      <c r="BX306" s="14"/>
      <c r="BY306" s="6" t="s">
        <v>9022</v>
      </c>
      <c r="BZ306" s="7" t="s">
        <v>9023</v>
      </c>
      <c r="CA306" s="8">
        <v>48.5</v>
      </c>
    </row>
    <row r="307" spans="6:79" ht="15" thickBot="1" x14ac:dyDescent="0.35">
      <c r="F307" s="14"/>
      <c r="G307" s="6" t="s">
        <v>9024</v>
      </c>
      <c r="H307" s="7" t="s">
        <v>9025</v>
      </c>
      <c r="I307" s="8">
        <v>44.4</v>
      </c>
      <c r="K307" s="14"/>
      <c r="L307" s="6" t="s">
        <v>9026</v>
      </c>
      <c r="M307" s="7" t="s">
        <v>9027</v>
      </c>
      <c r="N307" s="8">
        <v>70.7</v>
      </c>
      <c r="P307" s="14"/>
      <c r="Q307" s="6" t="s">
        <v>9028</v>
      </c>
      <c r="R307" s="7" t="s">
        <v>9029</v>
      </c>
      <c r="S307" s="8">
        <v>128.80000000000001</v>
      </c>
      <c r="U307" s="14"/>
      <c r="V307" s="6" t="s">
        <v>9030</v>
      </c>
      <c r="W307" s="7" t="s">
        <v>9031</v>
      </c>
      <c r="X307" s="8">
        <v>43.5</v>
      </c>
      <c r="Z307" s="14"/>
      <c r="AA307" s="6" t="s">
        <v>9032</v>
      </c>
      <c r="AB307" s="7" t="s">
        <v>9033</v>
      </c>
      <c r="AC307" s="8">
        <v>31.6</v>
      </c>
      <c r="AE307" s="14"/>
      <c r="AF307" s="6" t="s">
        <v>9034</v>
      </c>
      <c r="AG307" s="7" t="s">
        <v>9035</v>
      </c>
      <c r="AH307" s="8">
        <v>38.200000000000003</v>
      </c>
      <c r="AO307" s="14"/>
      <c r="AP307" s="6" t="s">
        <v>9036</v>
      </c>
      <c r="AQ307" s="7" t="s">
        <v>9037</v>
      </c>
      <c r="AR307" s="8">
        <v>44.6</v>
      </c>
      <c r="AT307" s="14"/>
      <c r="AU307" s="6" t="s">
        <v>9038</v>
      </c>
      <c r="AV307" s="7" t="s">
        <v>9039</v>
      </c>
      <c r="AW307" s="8">
        <v>40.6</v>
      </c>
      <c r="AY307" s="14"/>
      <c r="AZ307" s="6" t="s">
        <v>9040</v>
      </c>
      <c r="BA307" s="7" t="s">
        <v>9041</v>
      </c>
      <c r="BB307" s="8">
        <v>65.3</v>
      </c>
      <c r="BI307" s="14"/>
      <c r="BJ307" s="6" t="s">
        <v>9042</v>
      </c>
      <c r="BK307" s="7" t="s">
        <v>9043</v>
      </c>
      <c r="BL307" s="8">
        <v>64.3</v>
      </c>
      <c r="BS307" s="14"/>
      <c r="BT307" s="6" t="s">
        <v>9044</v>
      </c>
      <c r="BU307" s="7" t="s">
        <v>9045</v>
      </c>
      <c r="BV307" s="8">
        <v>74.7</v>
      </c>
      <c r="BX307" s="14"/>
      <c r="BY307" s="6" t="s">
        <v>9046</v>
      </c>
      <c r="BZ307" s="7" t="s">
        <v>9047</v>
      </c>
      <c r="CA307" s="8">
        <v>48.4</v>
      </c>
    </row>
    <row r="308" spans="6:79" ht="15" thickBot="1" x14ac:dyDescent="0.35">
      <c r="F308" s="14"/>
      <c r="G308" s="6" t="s">
        <v>9048</v>
      </c>
      <c r="H308" s="7" t="s">
        <v>9049</v>
      </c>
      <c r="I308" s="8">
        <v>44.4</v>
      </c>
      <c r="K308" s="14"/>
      <c r="L308" s="6" t="s">
        <v>9050</v>
      </c>
      <c r="M308" s="7" t="s">
        <v>9051</v>
      </c>
      <c r="N308" s="8">
        <v>70.7</v>
      </c>
      <c r="P308" s="14"/>
      <c r="Q308" s="6" t="s">
        <v>9052</v>
      </c>
      <c r="R308" s="7" t="s">
        <v>9053</v>
      </c>
      <c r="S308" s="8">
        <v>128.1</v>
      </c>
      <c r="U308" s="14"/>
      <c r="V308" s="6" t="s">
        <v>9054</v>
      </c>
      <c r="W308" s="7" t="s">
        <v>9055</v>
      </c>
      <c r="X308" s="8">
        <v>43.4</v>
      </c>
      <c r="Z308" s="14"/>
      <c r="AA308" s="6" t="s">
        <v>9056</v>
      </c>
      <c r="AB308" s="7" t="s">
        <v>9057</v>
      </c>
      <c r="AC308" s="8">
        <v>31.6</v>
      </c>
      <c r="AE308" s="14"/>
      <c r="AF308" s="6" t="s">
        <v>9058</v>
      </c>
      <c r="AG308" s="7" t="s">
        <v>9059</v>
      </c>
      <c r="AH308" s="8">
        <v>38.200000000000003</v>
      </c>
      <c r="AO308" s="14"/>
      <c r="AP308" s="6" t="s">
        <v>9060</v>
      </c>
      <c r="AQ308" s="7" t="s">
        <v>9061</v>
      </c>
      <c r="AR308" s="8">
        <v>44.3</v>
      </c>
      <c r="AT308" s="14"/>
      <c r="AU308" s="6" t="s">
        <v>9062</v>
      </c>
      <c r="AV308" s="7" t="s">
        <v>9063</v>
      </c>
      <c r="AW308" s="8">
        <v>40.4</v>
      </c>
      <c r="AY308" s="14"/>
      <c r="AZ308" s="6" t="s">
        <v>9064</v>
      </c>
      <c r="BA308" s="7" t="s">
        <v>9065</v>
      </c>
      <c r="BB308" s="8">
        <v>65</v>
      </c>
      <c r="BI308" s="14"/>
      <c r="BJ308" s="6" t="s">
        <v>9066</v>
      </c>
      <c r="BK308" s="7" t="s">
        <v>9067</v>
      </c>
      <c r="BL308" s="8">
        <v>64</v>
      </c>
      <c r="BS308" s="14"/>
      <c r="BT308" s="6" t="s">
        <v>9068</v>
      </c>
      <c r="BU308" s="7" t="s">
        <v>9069</v>
      </c>
      <c r="BV308" s="8">
        <v>74.599999999999994</v>
      </c>
      <c r="BX308" s="14"/>
      <c r="BY308" s="6" t="s">
        <v>9070</v>
      </c>
      <c r="BZ308" s="7" t="s">
        <v>9071</v>
      </c>
      <c r="CA308" s="8">
        <v>48.3</v>
      </c>
    </row>
    <row r="309" spans="6:79" ht="15" thickBot="1" x14ac:dyDescent="0.35">
      <c r="F309" s="14"/>
      <c r="G309" s="6" t="s">
        <v>9072</v>
      </c>
      <c r="H309" s="7" t="s">
        <v>9073</v>
      </c>
      <c r="I309" s="8">
        <v>44.3</v>
      </c>
      <c r="K309" s="14"/>
      <c r="L309" s="6" t="s">
        <v>9074</v>
      </c>
      <c r="M309" s="7" t="s">
        <v>9075</v>
      </c>
      <c r="N309" s="8">
        <v>70.7</v>
      </c>
      <c r="P309" s="14"/>
      <c r="Q309" s="6" t="s">
        <v>9076</v>
      </c>
      <c r="R309" s="7" t="s">
        <v>9077</v>
      </c>
      <c r="S309" s="8">
        <v>127.9</v>
      </c>
      <c r="U309" s="14"/>
      <c r="V309" s="6" t="s">
        <v>9078</v>
      </c>
      <c r="W309" s="7" t="s">
        <v>9079</v>
      </c>
      <c r="X309" s="8">
        <v>43.4</v>
      </c>
      <c r="Z309" s="14"/>
      <c r="AA309" s="6" t="s">
        <v>9080</v>
      </c>
      <c r="AB309" s="7" t="s">
        <v>9081</v>
      </c>
      <c r="AC309" s="8">
        <v>31.4</v>
      </c>
      <c r="AE309" s="14"/>
      <c r="AF309" s="6" t="s">
        <v>9082</v>
      </c>
      <c r="AG309" s="7" t="s">
        <v>9083</v>
      </c>
      <c r="AH309" s="8">
        <v>37.700000000000003</v>
      </c>
      <c r="AO309" s="14"/>
      <c r="AP309" s="6" t="s">
        <v>9084</v>
      </c>
      <c r="AQ309" s="7" t="s">
        <v>9085</v>
      </c>
      <c r="AR309" s="8">
        <v>44.2</v>
      </c>
      <c r="AT309" s="14"/>
      <c r="AU309" s="6" t="s">
        <v>9086</v>
      </c>
      <c r="AV309" s="7" t="s">
        <v>9087</v>
      </c>
      <c r="AW309" s="8">
        <v>40.299999999999997</v>
      </c>
      <c r="AY309" s="14"/>
      <c r="AZ309" s="6" t="s">
        <v>9088</v>
      </c>
      <c r="BA309" s="7" t="s">
        <v>9089</v>
      </c>
      <c r="BB309" s="8">
        <v>64.900000000000006</v>
      </c>
      <c r="BI309" s="14"/>
      <c r="BJ309" s="6" t="s">
        <v>9090</v>
      </c>
      <c r="BK309" s="7" t="s">
        <v>9091</v>
      </c>
      <c r="BL309" s="8">
        <v>64</v>
      </c>
      <c r="BS309" s="14"/>
      <c r="BT309" s="6" t="s">
        <v>9092</v>
      </c>
      <c r="BU309" s="7" t="s">
        <v>9093</v>
      </c>
      <c r="BV309" s="8">
        <v>74.2</v>
      </c>
      <c r="BX309" s="14"/>
      <c r="BY309" s="6" t="s">
        <v>9094</v>
      </c>
      <c r="BZ309" s="7" t="s">
        <v>9095</v>
      </c>
      <c r="CA309" s="8">
        <v>48.1</v>
      </c>
    </row>
    <row r="310" spans="6:79" ht="15" thickBot="1" x14ac:dyDescent="0.35">
      <c r="F310" s="14"/>
      <c r="G310" s="6" t="s">
        <v>9096</v>
      </c>
      <c r="H310" s="7" t="s">
        <v>9097</v>
      </c>
      <c r="I310" s="8">
        <v>44.3</v>
      </c>
      <c r="K310" s="14"/>
      <c r="L310" s="6" t="s">
        <v>9098</v>
      </c>
      <c r="M310" s="7" t="s">
        <v>9099</v>
      </c>
      <c r="N310" s="8">
        <v>70.599999999999994</v>
      </c>
      <c r="P310" s="14"/>
      <c r="Q310" s="6" t="s">
        <v>9100</v>
      </c>
      <c r="R310" s="7" t="s">
        <v>9101</v>
      </c>
      <c r="S310" s="8">
        <v>127.7</v>
      </c>
      <c r="U310" s="14"/>
      <c r="V310" s="6" t="s">
        <v>9102</v>
      </c>
      <c r="W310" s="7" t="s">
        <v>9103</v>
      </c>
      <c r="X310" s="8">
        <v>43.1</v>
      </c>
      <c r="Z310" s="14"/>
      <c r="AA310" s="6" t="s">
        <v>9104</v>
      </c>
      <c r="AB310" s="7" t="s">
        <v>9105</v>
      </c>
      <c r="AC310" s="8">
        <v>31.2</v>
      </c>
      <c r="AE310" s="14"/>
      <c r="AF310" s="6" t="s">
        <v>9106</v>
      </c>
      <c r="AG310" s="7" t="s">
        <v>9107</v>
      </c>
      <c r="AH310" s="8">
        <v>37.6</v>
      </c>
      <c r="AO310" s="14"/>
      <c r="AP310" s="6" t="s">
        <v>9108</v>
      </c>
      <c r="AQ310" s="7" t="s">
        <v>9109</v>
      </c>
      <c r="AR310" s="8">
        <v>44.1</v>
      </c>
      <c r="AT310" s="14"/>
      <c r="AU310" s="6" t="s">
        <v>9110</v>
      </c>
      <c r="AV310" s="7" t="s">
        <v>9111</v>
      </c>
      <c r="AW310" s="8">
        <v>40.200000000000003</v>
      </c>
      <c r="AY310" s="14"/>
      <c r="AZ310" s="6" t="s">
        <v>9112</v>
      </c>
      <c r="BA310" s="7" t="s">
        <v>9113</v>
      </c>
      <c r="BB310" s="8">
        <v>64.900000000000006</v>
      </c>
      <c r="BI310" s="14"/>
      <c r="BJ310" s="6" t="s">
        <v>9114</v>
      </c>
      <c r="BK310" s="7" t="s">
        <v>9115</v>
      </c>
      <c r="BL310" s="8">
        <v>64</v>
      </c>
      <c r="BS310" s="14"/>
      <c r="BT310" s="6" t="s">
        <v>9116</v>
      </c>
      <c r="BU310" s="7" t="s">
        <v>9117</v>
      </c>
      <c r="BV310" s="8">
        <v>74.2</v>
      </c>
      <c r="BX310" s="14"/>
      <c r="BY310" s="6" t="s">
        <v>9118</v>
      </c>
      <c r="BZ310" s="7" t="s">
        <v>9119</v>
      </c>
      <c r="CA310" s="8">
        <v>47.5</v>
      </c>
    </row>
    <row r="311" spans="6:79" ht="15" thickBot="1" x14ac:dyDescent="0.35">
      <c r="F311" s="14"/>
      <c r="G311" s="6" t="s">
        <v>9120</v>
      </c>
      <c r="H311" s="7" t="s">
        <v>9121</v>
      </c>
      <c r="I311" s="8">
        <v>44.3</v>
      </c>
      <c r="K311" s="14"/>
      <c r="L311" s="6" t="s">
        <v>9122</v>
      </c>
      <c r="M311" s="7" t="s">
        <v>9123</v>
      </c>
      <c r="N311" s="8">
        <v>70.400000000000006</v>
      </c>
      <c r="P311" s="14"/>
      <c r="Q311" s="6" t="s">
        <v>9124</v>
      </c>
      <c r="R311" s="7" t="s">
        <v>9125</v>
      </c>
      <c r="S311" s="8">
        <v>127.4</v>
      </c>
      <c r="U311" s="14"/>
      <c r="V311" s="6" t="s">
        <v>9126</v>
      </c>
      <c r="W311" s="7" t="s">
        <v>9127</v>
      </c>
      <c r="X311" s="8">
        <v>43</v>
      </c>
      <c r="Z311" s="14"/>
      <c r="AA311" s="6" t="s">
        <v>9128</v>
      </c>
      <c r="AB311" s="7" t="s">
        <v>9129</v>
      </c>
      <c r="AC311" s="8">
        <v>30.9</v>
      </c>
      <c r="AE311" s="14"/>
      <c r="AF311" s="6" t="s">
        <v>9130</v>
      </c>
      <c r="AG311" s="7" t="s">
        <v>9131</v>
      </c>
      <c r="AH311" s="8">
        <v>37.6</v>
      </c>
      <c r="AO311" s="14"/>
      <c r="AP311" s="6" t="s">
        <v>9132</v>
      </c>
      <c r="AQ311" s="7" t="s">
        <v>9133</v>
      </c>
      <c r="AR311" s="8">
        <v>44.1</v>
      </c>
      <c r="AT311" s="14"/>
      <c r="AU311" s="6" t="s">
        <v>9134</v>
      </c>
      <c r="AV311" s="7" t="s">
        <v>9135</v>
      </c>
      <c r="AW311" s="8">
        <v>40.1</v>
      </c>
      <c r="AY311" s="14"/>
      <c r="AZ311" s="6" t="s">
        <v>9136</v>
      </c>
      <c r="BA311" s="7" t="s">
        <v>9137</v>
      </c>
      <c r="BB311" s="8">
        <v>64.8</v>
      </c>
      <c r="BI311" s="14"/>
      <c r="BJ311" s="6" t="s">
        <v>9138</v>
      </c>
      <c r="BK311" s="7" t="s">
        <v>9139</v>
      </c>
      <c r="BL311" s="8">
        <v>64</v>
      </c>
      <c r="BS311" s="14"/>
      <c r="BT311" s="6" t="s">
        <v>9140</v>
      </c>
      <c r="BU311" s="7" t="s">
        <v>9141</v>
      </c>
      <c r="BV311" s="8">
        <v>74.099999999999994</v>
      </c>
      <c r="BX311" s="14"/>
      <c r="BY311" s="6" t="s">
        <v>9142</v>
      </c>
      <c r="BZ311" s="7" t="s">
        <v>9143</v>
      </c>
      <c r="CA311" s="8">
        <v>47.2</v>
      </c>
    </row>
    <row r="312" spans="6:79" ht="15" thickBot="1" x14ac:dyDescent="0.35">
      <c r="F312" s="14"/>
      <c r="G312" s="6" t="s">
        <v>9144</v>
      </c>
      <c r="H312" s="7" t="s">
        <v>9145</v>
      </c>
      <c r="I312" s="8">
        <v>44.3</v>
      </c>
      <c r="K312" s="14"/>
      <c r="L312" s="6" t="s">
        <v>9146</v>
      </c>
      <c r="M312" s="7" t="s">
        <v>9147</v>
      </c>
      <c r="N312" s="8">
        <v>69.900000000000006</v>
      </c>
      <c r="P312" s="14"/>
      <c r="Q312" s="6" t="s">
        <v>9148</v>
      </c>
      <c r="R312" s="7" t="s">
        <v>9149</v>
      </c>
      <c r="S312" s="8">
        <v>126.8</v>
      </c>
      <c r="U312" s="14"/>
      <c r="V312" s="6" t="s">
        <v>9150</v>
      </c>
      <c r="W312" s="7" t="s">
        <v>9151</v>
      </c>
      <c r="X312" s="8">
        <v>43</v>
      </c>
      <c r="Z312" s="14"/>
      <c r="AA312" s="6" t="s">
        <v>9152</v>
      </c>
      <c r="AB312" s="7" t="s">
        <v>9153</v>
      </c>
      <c r="AC312" s="8">
        <v>30.2</v>
      </c>
      <c r="AE312" s="14"/>
      <c r="AF312" s="6" t="s">
        <v>9154</v>
      </c>
      <c r="AG312" s="7" t="s">
        <v>9155</v>
      </c>
      <c r="AH312" s="8">
        <v>37.5</v>
      </c>
      <c r="AO312" s="14"/>
      <c r="AP312" s="6" t="s">
        <v>9156</v>
      </c>
      <c r="AQ312" s="7" t="s">
        <v>9157</v>
      </c>
      <c r="AR312" s="8">
        <v>44.1</v>
      </c>
      <c r="AT312" s="14"/>
      <c r="AU312" s="6" t="s">
        <v>9158</v>
      </c>
      <c r="AV312" s="7" t="s">
        <v>9159</v>
      </c>
      <c r="AW312" s="8">
        <v>40</v>
      </c>
      <c r="AY312" s="14"/>
      <c r="AZ312" s="6" t="s">
        <v>9160</v>
      </c>
      <c r="BA312" s="7" t="s">
        <v>9161</v>
      </c>
      <c r="BB312" s="8">
        <v>64.7</v>
      </c>
      <c r="BI312" s="14"/>
      <c r="BJ312" s="6" t="s">
        <v>9162</v>
      </c>
      <c r="BK312" s="7" t="s">
        <v>9163</v>
      </c>
      <c r="BL312" s="8">
        <v>63.7</v>
      </c>
      <c r="BS312" s="14"/>
      <c r="BT312" s="6" t="s">
        <v>9164</v>
      </c>
      <c r="BU312" s="7" t="s">
        <v>9165</v>
      </c>
      <c r="BV312" s="8">
        <v>74.099999999999994</v>
      </c>
      <c r="BX312" s="14"/>
      <c r="BY312" s="6" t="s">
        <v>9166</v>
      </c>
      <c r="BZ312" s="7" t="s">
        <v>9167</v>
      </c>
      <c r="CA312" s="8">
        <v>47.1</v>
      </c>
    </row>
    <row r="313" spans="6:79" ht="15" thickBot="1" x14ac:dyDescent="0.35">
      <c r="F313" s="14"/>
      <c r="G313" s="6" t="s">
        <v>9168</v>
      </c>
      <c r="H313" s="7" t="s">
        <v>9169</v>
      </c>
      <c r="I313" s="8">
        <v>44.2</v>
      </c>
      <c r="K313" s="14"/>
      <c r="L313" s="6" t="s">
        <v>9170</v>
      </c>
      <c r="M313" s="7" t="s">
        <v>9171</v>
      </c>
      <c r="N313" s="8">
        <v>69.7</v>
      </c>
      <c r="P313" s="14"/>
      <c r="Q313" s="6" t="s">
        <v>9172</v>
      </c>
      <c r="R313" s="7" t="s">
        <v>9173</v>
      </c>
      <c r="S313" s="8">
        <v>126.6</v>
      </c>
      <c r="U313" s="14"/>
      <c r="V313" s="6" t="s">
        <v>9174</v>
      </c>
      <c r="W313" s="7" t="s">
        <v>9175</v>
      </c>
      <c r="X313" s="8">
        <v>42.8</v>
      </c>
      <c r="Z313" s="14"/>
      <c r="AA313" s="6" t="s">
        <v>9176</v>
      </c>
      <c r="AB313" s="7" t="s">
        <v>9177</v>
      </c>
      <c r="AC313" s="8">
        <v>29.6</v>
      </c>
      <c r="AE313" s="14"/>
      <c r="AF313" s="6" t="s">
        <v>9178</v>
      </c>
      <c r="AG313" s="7" t="s">
        <v>9179</v>
      </c>
      <c r="AH313" s="8">
        <v>37.5</v>
      </c>
      <c r="AO313" s="14"/>
      <c r="AP313" s="6" t="s">
        <v>9180</v>
      </c>
      <c r="AQ313" s="7" t="s">
        <v>9181</v>
      </c>
      <c r="AR313" s="8">
        <v>44.1</v>
      </c>
      <c r="AT313" s="14"/>
      <c r="AU313" s="6" t="s">
        <v>9182</v>
      </c>
      <c r="AV313" s="7" t="s">
        <v>9183</v>
      </c>
      <c r="AW313" s="8">
        <v>40</v>
      </c>
      <c r="AY313" s="14"/>
      <c r="AZ313" s="6" t="s">
        <v>9184</v>
      </c>
      <c r="BA313" s="7" t="s">
        <v>9185</v>
      </c>
      <c r="BB313" s="8">
        <v>64.7</v>
      </c>
      <c r="BI313" s="14"/>
      <c r="BJ313" s="6" t="s">
        <v>9186</v>
      </c>
      <c r="BK313" s="7" t="s">
        <v>9187</v>
      </c>
      <c r="BL313" s="8">
        <v>63.6</v>
      </c>
      <c r="BS313" s="14"/>
      <c r="BT313" s="6" t="s">
        <v>9188</v>
      </c>
      <c r="BU313" s="7" t="s">
        <v>9189</v>
      </c>
      <c r="BV313" s="8">
        <v>74</v>
      </c>
      <c r="BX313" s="14"/>
      <c r="BY313" s="6" t="s">
        <v>9190</v>
      </c>
      <c r="BZ313" s="7" t="s">
        <v>9191</v>
      </c>
      <c r="CA313" s="8">
        <v>47.1</v>
      </c>
    </row>
    <row r="314" spans="6:79" ht="15" thickBot="1" x14ac:dyDescent="0.35">
      <c r="F314" s="14"/>
      <c r="G314" s="6" t="s">
        <v>9192</v>
      </c>
      <c r="H314" s="7" t="s">
        <v>9193</v>
      </c>
      <c r="I314" s="8">
        <v>44.2</v>
      </c>
      <c r="K314" s="14"/>
      <c r="L314" s="6" t="s">
        <v>9194</v>
      </c>
      <c r="M314" s="7" t="s">
        <v>9195</v>
      </c>
      <c r="N314" s="8">
        <v>69.7</v>
      </c>
      <c r="P314" s="14"/>
      <c r="Q314" s="6" t="s">
        <v>9196</v>
      </c>
      <c r="R314" s="7" t="s">
        <v>9197</v>
      </c>
      <c r="S314" s="8">
        <v>126.1</v>
      </c>
      <c r="U314" s="14"/>
      <c r="V314" s="6" t="s">
        <v>9198</v>
      </c>
      <c r="W314" s="7" t="s">
        <v>9199</v>
      </c>
      <c r="X314" s="8">
        <v>42.8</v>
      </c>
      <c r="Z314" s="14"/>
      <c r="AA314" s="6" t="s">
        <v>9200</v>
      </c>
      <c r="AB314" s="7" t="s">
        <v>9201</v>
      </c>
      <c r="AC314" s="8">
        <v>29.4</v>
      </c>
      <c r="AE314" s="14"/>
      <c r="AF314" s="6" t="s">
        <v>9202</v>
      </c>
      <c r="AG314" s="7" t="s">
        <v>9203</v>
      </c>
      <c r="AH314" s="8">
        <v>37.200000000000003</v>
      </c>
      <c r="AO314" s="14"/>
      <c r="AP314" s="6" t="s">
        <v>9204</v>
      </c>
      <c r="AQ314" s="7" t="s">
        <v>9205</v>
      </c>
      <c r="AR314" s="8">
        <v>44.1</v>
      </c>
      <c r="AT314" s="14"/>
      <c r="AU314" s="6" t="s">
        <v>9206</v>
      </c>
      <c r="AV314" s="7" t="s">
        <v>9207</v>
      </c>
      <c r="AW314" s="8">
        <v>40</v>
      </c>
      <c r="AY314" s="14"/>
      <c r="AZ314" s="6" t="s">
        <v>9208</v>
      </c>
      <c r="BA314" s="7" t="s">
        <v>9209</v>
      </c>
      <c r="BB314" s="8">
        <v>64.7</v>
      </c>
      <c r="BI314" s="14"/>
      <c r="BJ314" s="6" t="s">
        <v>9210</v>
      </c>
      <c r="BK314" s="7" t="s">
        <v>9211</v>
      </c>
      <c r="BL314" s="8">
        <v>63.3</v>
      </c>
      <c r="BS314" s="14"/>
      <c r="BT314" s="6" t="s">
        <v>9212</v>
      </c>
      <c r="BU314" s="7" t="s">
        <v>9213</v>
      </c>
      <c r="BV314" s="8">
        <v>73.7</v>
      </c>
      <c r="BX314" s="14"/>
      <c r="BY314" s="6" t="s">
        <v>9214</v>
      </c>
      <c r="BZ314" s="7" t="s">
        <v>9215</v>
      </c>
      <c r="CA314" s="8">
        <v>46.9</v>
      </c>
    </row>
    <row r="315" spans="6:79" ht="15" thickBot="1" x14ac:dyDescent="0.35">
      <c r="F315" s="14"/>
      <c r="G315" s="6" t="s">
        <v>9216</v>
      </c>
      <c r="H315" s="7" t="s">
        <v>9217</v>
      </c>
      <c r="I315" s="8">
        <v>44.1</v>
      </c>
      <c r="K315" s="14"/>
      <c r="L315" s="6" t="s">
        <v>9218</v>
      </c>
      <c r="M315" s="7" t="s">
        <v>9219</v>
      </c>
      <c r="N315" s="8">
        <v>69.7</v>
      </c>
      <c r="P315" s="14"/>
      <c r="Q315" s="6" t="s">
        <v>9220</v>
      </c>
      <c r="R315" s="7" t="s">
        <v>9221</v>
      </c>
      <c r="S315" s="8">
        <v>126</v>
      </c>
      <c r="U315" s="14"/>
      <c r="V315" s="6" t="s">
        <v>9222</v>
      </c>
      <c r="W315" s="7" t="s">
        <v>9223</v>
      </c>
      <c r="X315" s="8">
        <v>42.8</v>
      </c>
      <c r="Z315" s="14"/>
      <c r="AA315" s="6" t="s">
        <v>9224</v>
      </c>
      <c r="AB315" s="7" t="s">
        <v>9225</v>
      </c>
      <c r="AC315" s="8">
        <v>29.2</v>
      </c>
      <c r="AE315" s="14"/>
      <c r="AF315" s="6" t="s">
        <v>9226</v>
      </c>
      <c r="AG315" s="7" t="s">
        <v>9227</v>
      </c>
      <c r="AH315" s="8">
        <v>36.9</v>
      </c>
      <c r="AO315" s="14"/>
      <c r="AP315" s="6" t="s">
        <v>9228</v>
      </c>
      <c r="AQ315" s="7" t="s">
        <v>9229</v>
      </c>
      <c r="AR315" s="8">
        <v>43.9</v>
      </c>
      <c r="AT315" s="14"/>
      <c r="AU315" s="6" t="s">
        <v>9230</v>
      </c>
      <c r="AV315" s="7" t="s">
        <v>9231</v>
      </c>
      <c r="AW315" s="8">
        <v>39.9</v>
      </c>
      <c r="AY315" s="14"/>
      <c r="AZ315" s="6" t="s">
        <v>9232</v>
      </c>
      <c r="BA315" s="7" t="s">
        <v>9233</v>
      </c>
      <c r="BB315" s="8">
        <v>64.7</v>
      </c>
      <c r="BI315" s="14"/>
      <c r="BJ315" s="6" t="s">
        <v>9234</v>
      </c>
      <c r="BK315" s="7" t="s">
        <v>9235</v>
      </c>
      <c r="BL315" s="8">
        <v>63.3</v>
      </c>
      <c r="BS315" s="14"/>
      <c r="BT315" s="6" t="s">
        <v>9236</v>
      </c>
      <c r="BU315" s="7" t="s">
        <v>9237</v>
      </c>
      <c r="BV315" s="8">
        <v>73.7</v>
      </c>
      <c r="BX315" s="14"/>
      <c r="BY315" s="6" t="s">
        <v>9238</v>
      </c>
      <c r="BZ315" s="7" t="s">
        <v>9239</v>
      </c>
      <c r="CA315" s="8">
        <v>46.7</v>
      </c>
    </row>
    <row r="316" spans="6:79" ht="15" thickBot="1" x14ac:dyDescent="0.35">
      <c r="F316" s="14"/>
      <c r="G316" s="6" t="s">
        <v>9240</v>
      </c>
      <c r="H316" s="7" t="s">
        <v>9241</v>
      </c>
      <c r="I316" s="8">
        <v>44.1</v>
      </c>
      <c r="K316" s="14"/>
      <c r="L316" s="6" t="s">
        <v>9242</v>
      </c>
      <c r="M316" s="7" t="s">
        <v>9243</v>
      </c>
      <c r="N316" s="8">
        <v>69.7</v>
      </c>
      <c r="P316" s="14"/>
      <c r="Q316" s="6" t="s">
        <v>9244</v>
      </c>
      <c r="R316" s="7" t="s">
        <v>9245</v>
      </c>
      <c r="S316" s="8">
        <v>125.8</v>
      </c>
      <c r="U316" s="14"/>
      <c r="V316" s="6" t="s">
        <v>9246</v>
      </c>
      <c r="W316" s="7" t="s">
        <v>9247</v>
      </c>
      <c r="X316" s="8">
        <v>42.8</v>
      </c>
      <c r="Z316" s="14"/>
      <c r="AA316" s="6" t="s">
        <v>9248</v>
      </c>
      <c r="AB316" s="7" t="s">
        <v>9249</v>
      </c>
      <c r="AC316" s="8">
        <v>29</v>
      </c>
      <c r="AE316" s="14"/>
      <c r="AF316" s="6" t="s">
        <v>9250</v>
      </c>
      <c r="AG316" s="7" t="s">
        <v>9251</v>
      </c>
      <c r="AH316" s="8">
        <v>36.799999999999997</v>
      </c>
      <c r="AO316" s="14"/>
      <c r="AP316" s="6" t="s">
        <v>9252</v>
      </c>
      <c r="AQ316" s="7" t="s">
        <v>9253</v>
      </c>
      <c r="AR316" s="8">
        <v>43.9</v>
      </c>
      <c r="AT316" s="14"/>
      <c r="AU316" s="6" t="s">
        <v>9254</v>
      </c>
      <c r="AV316" s="7" t="s">
        <v>9255</v>
      </c>
      <c r="AW316" s="8">
        <v>39.9</v>
      </c>
      <c r="AY316" s="14"/>
      <c r="AZ316" s="6" t="s">
        <v>9256</v>
      </c>
      <c r="BA316" s="7" t="s">
        <v>9257</v>
      </c>
      <c r="BB316" s="8">
        <v>64.7</v>
      </c>
      <c r="BI316" s="14"/>
      <c r="BJ316" s="6" t="s">
        <v>9258</v>
      </c>
      <c r="BK316" s="7" t="s">
        <v>9259</v>
      </c>
      <c r="BL316" s="8">
        <v>63.3</v>
      </c>
      <c r="BS316" s="14"/>
      <c r="BT316" s="6" t="s">
        <v>9260</v>
      </c>
      <c r="BU316" s="7" t="s">
        <v>9261</v>
      </c>
      <c r="BV316" s="8">
        <v>73.7</v>
      </c>
      <c r="BX316" s="14"/>
      <c r="BY316" s="6" t="s">
        <v>9262</v>
      </c>
      <c r="BZ316" s="7" t="s">
        <v>9263</v>
      </c>
      <c r="CA316" s="8">
        <v>46.7</v>
      </c>
    </row>
    <row r="317" spans="6:79" ht="15" thickBot="1" x14ac:dyDescent="0.35">
      <c r="F317" s="14"/>
      <c r="G317" s="6" t="s">
        <v>9264</v>
      </c>
      <c r="H317" s="7" t="s">
        <v>9265</v>
      </c>
      <c r="I317" s="8">
        <v>44.1</v>
      </c>
      <c r="K317" s="14"/>
      <c r="L317" s="6" t="s">
        <v>9266</v>
      </c>
      <c r="M317" s="7" t="s">
        <v>9267</v>
      </c>
      <c r="N317" s="8">
        <v>69.5</v>
      </c>
      <c r="P317" s="14"/>
      <c r="Q317" s="6" t="s">
        <v>9268</v>
      </c>
      <c r="R317" s="7" t="s">
        <v>9269</v>
      </c>
      <c r="S317" s="8">
        <v>125.7</v>
      </c>
      <c r="U317" s="14"/>
      <c r="V317" s="6" t="s">
        <v>9270</v>
      </c>
      <c r="W317" s="7" t="s">
        <v>9271</v>
      </c>
      <c r="X317" s="8">
        <v>42.8</v>
      </c>
      <c r="Z317" s="14"/>
      <c r="AA317" s="6" t="s">
        <v>9272</v>
      </c>
      <c r="AB317" s="7" t="s">
        <v>9273</v>
      </c>
      <c r="AC317" s="8">
        <v>28.6</v>
      </c>
      <c r="AE317" s="14"/>
      <c r="AF317" s="6" t="s">
        <v>9274</v>
      </c>
      <c r="AG317" s="7" t="s">
        <v>9275</v>
      </c>
      <c r="AH317" s="8">
        <v>36.4</v>
      </c>
      <c r="AO317" s="14"/>
      <c r="AP317" s="6" t="s">
        <v>9276</v>
      </c>
      <c r="AQ317" s="7" t="s">
        <v>9277</v>
      </c>
      <c r="AR317" s="8">
        <v>43.9</v>
      </c>
      <c r="AT317" s="14"/>
      <c r="AU317" s="6" t="s">
        <v>9278</v>
      </c>
      <c r="AV317" s="7" t="s">
        <v>9279</v>
      </c>
      <c r="AW317" s="8">
        <v>39.5</v>
      </c>
      <c r="AY317" s="14"/>
      <c r="AZ317" s="6" t="s">
        <v>9280</v>
      </c>
      <c r="BA317" s="7" t="s">
        <v>9281</v>
      </c>
      <c r="BB317" s="8">
        <v>64.5</v>
      </c>
      <c r="BI317" s="14"/>
      <c r="BJ317" s="6" t="s">
        <v>9282</v>
      </c>
      <c r="BK317" s="7" t="s">
        <v>9283</v>
      </c>
      <c r="BL317" s="8">
        <v>63.2</v>
      </c>
      <c r="BS317" s="14"/>
      <c r="BT317" s="6" t="s">
        <v>9284</v>
      </c>
      <c r="BU317" s="7" t="s">
        <v>9285</v>
      </c>
      <c r="BV317" s="8">
        <v>73.599999999999994</v>
      </c>
      <c r="BX317" s="14"/>
      <c r="BY317" s="6" t="s">
        <v>9286</v>
      </c>
      <c r="BZ317" s="7" t="s">
        <v>9287</v>
      </c>
      <c r="CA317" s="8">
        <v>46.7</v>
      </c>
    </row>
    <row r="318" spans="6:79" ht="15" thickBot="1" x14ac:dyDescent="0.35">
      <c r="F318" s="14"/>
      <c r="G318" s="6" t="s">
        <v>9288</v>
      </c>
      <c r="H318" s="7" t="s">
        <v>9289</v>
      </c>
      <c r="I318" s="8">
        <v>44</v>
      </c>
      <c r="K318" s="14"/>
      <c r="L318" s="6" t="s">
        <v>9290</v>
      </c>
      <c r="M318" s="7" t="s">
        <v>9291</v>
      </c>
      <c r="N318" s="8">
        <v>69.5</v>
      </c>
      <c r="P318" s="14"/>
      <c r="Q318" s="6" t="s">
        <v>9292</v>
      </c>
      <c r="R318" s="7" t="s">
        <v>9293</v>
      </c>
      <c r="S318" s="8">
        <v>125.3</v>
      </c>
      <c r="U318" s="14"/>
      <c r="V318" s="6" t="s">
        <v>9294</v>
      </c>
      <c r="W318" s="7" t="s">
        <v>9295</v>
      </c>
      <c r="X318" s="8">
        <v>42.7</v>
      </c>
      <c r="Z318" s="14"/>
      <c r="AA318" s="6" t="s">
        <v>9296</v>
      </c>
      <c r="AB318" s="7" t="s">
        <v>9297</v>
      </c>
      <c r="AC318" s="8">
        <v>28.4</v>
      </c>
      <c r="AE318" s="14"/>
      <c r="AF318" s="6" t="s">
        <v>9298</v>
      </c>
      <c r="AG318" s="7" t="s">
        <v>9299</v>
      </c>
      <c r="AH318" s="8">
        <v>36.299999999999997</v>
      </c>
      <c r="AO318" s="14"/>
      <c r="AP318" s="6" t="s">
        <v>9300</v>
      </c>
      <c r="AQ318" s="7" t="s">
        <v>9301</v>
      </c>
      <c r="AR318" s="8">
        <v>43.9</v>
      </c>
      <c r="AT318" s="14"/>
      <c r="AU318" s="6" t="s">
        <v>9302</v>
      </c>
      <c r="AV318" s="7" t="s">
        <v>9303</v>
      </c>
      <c r="AW318" s="8">
        <v>39.4</v>
      </c>
      <c r="AY318" s="14"/>
      <c r="AZ318" s="6" t="s">
        <v>9304</v>
      </c>
      <c r="BA318" s="7" t="s">
        <v>9305</v>
      </c>
      <c r="BB318" s="8">
        <v>64.5</v>
      </c>
      <c r="BI318" s="14"/>
      <c r="BJ318" s="6" t="s">
        <v>9306</v>
      </c>
      <c r="BK318" s="7" t="s">
        <v>9307</v>
      </c>
      <c r="BL318" s="8">
        <v>63.1</v>
      </c>
      <c r="BS318" s="14"/>
      <c r="BT318" s="6" t="s">
        <v>9308</v>
      </c>
      <c r="BU318" s="7" t="s">
        <v>9309</v>
      </c>
      <c r="BV318" s="8">
        <v>73.2</v>
      </c>
      <c r="BX318" s="14"/>
      <c r="BY318" s="6" t="s">
        <v>9310</v>
      </c>
      <c r="BZ318" s="7" t="s">
        <v>9311</v>
      </c>
      <c r="CA318" s="8">
        <v>46.6</v>
      </c>
    </row>
    <row r="319" spans="6:79" ht="15" thickBot="1" x14ac:dyDescent="0.35">
      <c r="F319" s="14"/>
      <c r="G319" s="6" t="s">
        <v>9312</v>
      </c>
      <c r="H319" s="7" t="s">
        <v>9313</v>
      </c>
      <c r="I319" s="8">
        <v>43.9</v>
      </c>
      <c r="K319" s="14"/>
      <c r="L319" s="6" t="s">
        <v>9314</v>
      </c>
      <c r="M319" s="7" t="s">
        <v>9315</v>
      </c>
      <c r="N319" s="8">
        <v>69.400000000000006</v>
      </c>
      <c r="P319" s="14"/>
      <c r="Q319" s="6" t="s">
        <v>9316</v>
      </c>
      <c r="R319" s="7" t="s">
        <v>9317</v>
      </c>
      <c r="S319" s="8">
        <v>125</v>
      </c>
      <c r="U319" s="14"/>
      <c r="V319" s="6" t="s">
        <v>9318</v>
      </c>
      <c r="W319" s="7" t="s">
        <v>9319</v>
      </c>
      <c r="X319" s="8">
        <v>42.7</v>
      </c>
      <c r="Z319" s="14"/>
      <c r="AA319" s="6" t="s">
        <v>9320</v>
      </c>
      <c r="AB319" s="7" t="s">
        <v>9321</v>
      </c>
      <c r="AC319" s="8">
        <v>27.7</v>
      </c>
      <c r="AE319" s="14"/>
      <c r="AF319" s="6" t="s">
        <v>9322</v>
      </c>
      <c r="AG319" s="7" t="s">
        <v>9323</v>
      </c>
      <c r="AH319" s="8">
        <v>36.200000000000003</v>
      </c>
      <c r="AO319" s="14"/>
      <c r="AP319" s="6" t="s">
        <v>9324</v>
      </c>
      <c r="AQ319" s="7" t="s">
        <v>9325</v>
      </c>
      <c r="AR319" s="8">
        <v>43.9</v>
      </c>
      <c r="AT319" s="14"/>
      <c r="AU319" s="6" t="s">
        <v>9326</v>
      </c>
      <c r="AV319" s="7" t="s">
        <v>9327</v>
      </c>
      <c r="AW319" s="8">
        <v>39.200000000000003</v>
      </c>
      <c r="AY319" s="14"/>
      <c r="AZ319" s="6" t="s">
        <v>9328</v>
      </c>
      <c r="BA319" s="7" t="s">
        <v>9329</v>
      </c>
      <c r="BB319" s="8">
        <v>64.5</v>
      </c>
      <c r="BI319" s="14"/>
      <c r="BJ319" s="6" t="s">
        <v>9330</v>
      </c>
      <c r="BK319" s="7" t="s">
        <v>9331</v>
      </c>
      <c r="BL319" s="8">
        <v>63.1</v>
      </c>
      <c r="BS319" s="14"/>
      <c r="BT319" s="6" t="s">
        <v>9332</v>
      </c>
      <c r="BU319" s="7" t="s">
        <v>9333</v>
      </c>
      <c r="BV319" s="8">
        <v>73.099999999999994</v>
      </c>
      <c r="BX319" s="14"/>
      <c r="BY319" s="6" t="s">
        <v>9334</v>
      </c>
      <c r="BZ319" s="7" t="s">
        <v>9335</v>
      </c>
      <c r="CA319" s="8">
        <v>46.5</v>
      </c>
    </row>
    <row r="320" spans="6:79" ht="15" thickBot="1" x14ac:dyDescent="0.35">
      <c r="F320" s="14"/>
      <c r="G320" s="6" t="s">
        <v>9336</v>
      </c>
      <c r="H320" s="7" t="s">
        <v>9337</v>
      </c>
      <c r="I320" s="8">
        <v>43.7</v>
      </c>
      <c r="K320" s="14"/>
      <c r="L320" s="6" t="s">
        <v>9338</v>
      </c>
      <c r="M320" s="7" t="s">
        <v>9339</v>
      </c>
      <c r="N320" s="8">
        <v>69.400000000000006</v>
      </c>
      <c r="P320" s="14"/>
      <c r="Q320" s="6" t="s">
        <v>9340</v>
      </c>
      <c r="R320" s="7" t="s">
        <v>9341</v>
      </c>
      <c r="S320" s="8">
        <v>124.8</v>
      </c>
      <c r="U320" s="14"/>
      <c r="V320" s="6" t="s">
        <v>9342</v>
      </c>
      <c r="W320" s="7" t="s">
        <v>9343</v>
      </c>
      <c r="X320" s="8">
        <v>42.6</v>
      </c>
      <c r="Z320" s="14"/>
      <c r="AA320" s="6" t="s">
        <v>9344</v>
      </c>
      <c r="AB320" s="7" t="s">
        <v>9345</v>
      </c>
      <c r="AC320" s="8">
        <v>27.6</v>
      </c>
      <c r="AE320" s="14"/>
      <c r="AF320" s="6" t="s">
        <v>9346</v>
      </c>
      <c r="AG320" s="7" t="s">
        <v>9347</v>
      </c>
      <c r="AH320" s="8">
        <v>36.200000000000003</v>
      </c>
      <c r="AO320" s="14"/>
      <c r="AP320" s="6" t="s">
        <v>9348</v>
      </c>
      <c r="AQ320" s="7" t="s">
        <v>9349</v>
      </c>
      <c r="AR320" s="8">
        <v>43.8</v>
      </c>
      <c r="AT320" s="14"/>
      <c r="AU320" s="6" t="s">
        <v>9350</v>
      </c>
      <c r="AV320" s="7" t="s">
        <v>9351</v>
      </c>
      <c r="AW320" s="8">
        <v>39.200000000000003</v>
      </c>
      <c r="AY320" s="14"/>
      <c r="AZ320" s="6" t="s">
        <v>9352</v>
      </c>
      <c r="BA320" s="7" t="s">
        <v>9353</v>
      </c>
      <c r="BB320" s="8">
        <v>64.3</v>
      </c>
      <c r="BI320" s="14"/>
      <c r="BJ320" s="6" t="s">
        <v>9354</v>
      </c>
      <c r="BK320" s="7" t="s">
        <v>9355</v>
      </c>
      <c r="BL320" s="8">
        <v>63</v>
      </c>
      <c r="BS320" s="14"/>
      <c r="BT320" s="6" t="s">
        <v>9356</v>
      </c>
      <c r="BU320" s="7" t="s">
        <v>9357</v>
      </c>
      <c r="BV320" s="8">
        <v>73</v>
      </c>
      <c r="BX320" s="14"/>
      <c r="BY320" s="6" t="s">
        <v>9358</v>
      </c>
      <c r="BZ320" s="7" t="s">
        <v>9359</v>
      </c>
      <c r="CA320" s="8">
        <v>46.4</v>
      </c>
    </row>
    <row r="321" spans="6:79" ht="15" thickBot="1" x14ac:dyDescent="0.35">
      <c r="F321" s="14"/>
      <c r="G321" s="6" t="s">
        <v>9360</v>
      </c>
      <c r="H321" s="7" t="s">
        <v>9361</v>
      </c>
      <c r="I321" s="8">
        <v>43.7</v>
      </c>
      <c r="K321" s="14"/>
      <c r="L321" s="6" t="s">
        <v>9362</v>
      </c>
      <c r="M321" s="7" t="s">
        <v>9363</v>
      </c>
      <c r="N321" s="8">
        <v>69.3</v>
      </c>
      <c r="P321" s="14"/>
      <c r="Q321" s="6" t="s">
        <v>9364</v>
      </c>
      <c r="R321" s="7" t="s">
        <v>9365</v>
      </c>
      <c r="S321" s="8">
        <v>124.3</v>
      </c>
      <c r="U321" s="14"/>
      <c r="V321" s="6" t="s">
        <v>9366</v>
      </c>
      <c r="W321" s="7" t="s">
        <v>9367</v>
      </c>
      <c r="X321" s="8">
        <v>42.5</v>
      </c>
      <c r="Z321" s="14"/>
      <c r="AA321" s="6" t="s">
        <v>9368</v>
      </c>
      <c r="AB321" s="7" t="s">
        <v>9369</v>
      </c>
      <c r="AC321" s="8">
        <v>27.5</v>
      </c>
      <c r="AE321" s="14"/>
      <c r="AF321" s="6" t="s">
        <v>9370</v>
      </c>
      <c r="AG321" s="7" t="s">
        <v>9371</v>
      </c>
      <c r="AH321" s="8">
        <v>35.6</v>
      </c>
      <c r="AO321" s="14"/>
      <c r="AP321" s="6" t="s">
        <v>9372</v>
      </c>
      <c r="AQ321" s="7" t="s">
        <v>9373</v>
      </c>
      <c r="AR321" s="8">
        <v>43.8</v>
      </c>
      <c r="AT321" s="14"/>
      <c r="AU321" s="6" t="s">
        <v>9374</v>
      </c>
      <c r="AV321" s="7" t="s">
        <v>9375</v>
      </c>
      <c r="AW321" s="8">
        <v>39.200000000000003</v>
      </c>
      <c r="AY321" s="14"/>
      <c r="AZ321" s="6" t="s">
        <v>9376</v>
      </c>
      <c r="BA321" s="7" t="s">
        <v>9377</v>
      </c>
      <c r="BB321" s="8">
        <v>64.3</v>
      </c>
      <c r="BI321" s="14"/>
      <c r="BJ321" s="6" t="s">
        <v>9378</v>
      </c>
      <c r="BK321" s="7" t="s">
        <v>9379</v>
      </c>
      <c r="BL321" s="8">
        <v>62.8</v>
      </c>
      <c r="BS321" s="14"/>
      <c r="BT321" s="6" t="s">
        <v>9380</v>
      </c>
      <c r="BU321" s="7" t="s">
        <v>9381</v>
      </c>
      <c r="BV321" s="8">
        <v>72.900000000000006</v>
      </c>
      <c r="BX321" s="14"/>
      <c r="BY321" s="6" t="s">
        <v>9382</v>
      </c>
      <c r="BZ321" s="7" t="s">
        <v>9383</v>
      </c>
      <c r="CA321" s="8">
        <v>45.1</v>
      </c>
    </row>
    <row r="322" spans="6:79" ht="15" thickBot="1" x14ac:dyDescent="0.35">
      <c r="F322" s="14"/>
      <c r="G322" s="6" t="s">
        <v>9384</v>
      </c>
      <c r="H322" s="7" t="s">
        <v>9385</v>
      </c>
      <c r="I322" s="8">
        <v>43.5</v>
      </c>
      <c r="K322" s="14"/>
      <c r="L322" s="6" t="s">
        <v>9386</v>
      </c>
      <c r="M322" s="7" t="s">
        <v>9387</v>
      </c>
      <c r="N322" s="8">
        <v>69.2</v>
      </c>
      <c r="P322" s="14"/>
      <c r="Q322" s="6" t="s">
        <v>9388</v>
      </c>
      <c r="R322" s="7" t="s">
        <v>9389</v>
      </c>
      <c r="S322" s="8">
        <v>124.1</v>
      </c>
      <c r="U322" s="14"/>
      <c r="V322" s="6" t="s">
        <v>9390</v>
      </c>
      <c r="W322" s="7" t="s">
        <v>9391</v>
      </c>
      <c r="X322" s="8">
        <v>42.2</v>
      </c>
      <c r="Z322" s="14"/>
      <c r="AA322" s="6" t="s">
        <v>9392</v>
      </c>
      <c r="AB322" s="7" t="s">
        <v>9393</v>
      </c>
      <c r="AC322" s="8">
        <v>27.5</v>
      </c>
      <c r="AE322" s="14"/>
      <c r="AF322" s="6" t="s">
        <v>9394</v>
      </c>
      <c r="AG322" s="7" t="s">
        <v>9395</v>
      </c>
      <c r="AH322" s="8">
        <v>35.5</v>
      </c>
      <c r="AO322" s="14"/>
      <c r="AP322" s="6" t="s">
        <v>9396</v>
      </c>
      <c r="AQ322" s="7" t="s">
        <v>9397</v>
      </c>
      <c r="AR322" s="8">
        <v>43.8</v>
      </c>
      <c r="AT322" s="14"/>
      <c r="AU322" s="6" t="s">
        <v>9398</v>
      </c>
      <c r="AV322" s="7" t="s">
        <v>9399</v>
      </c>
      <c r="AW322" s="8">
        <v>39.200000000000003</v>
      </c>
      <c r="AY322" s="14"/>
      <c r="AZ322" s="6" t="s">
        <v>9400</v>
      </c>
      <c r="BA322" s="7" t="s">
        <v>9401</v>
      </c>
      <c r="BB322" s="8">
        <v>64.2</v>
      </c>
      <c r="BI322" s="14"/>
      <c r="BJ322" s="6" t="s">
        <v>9402</v>
      </c>
      <c r="BK322" s="7" t="s">
        <v>9403</v>
      </c>
      <c r="BL322" s="8">
        <v>62.8</v>
      </c>
      <c r="BS322" s="14"/>
      <c r="BT322" s="6" t="s">
        <v>9404</v>
      </c>
      <c r="BU322" s="7" t="s">
        <v>9405</v>
      </c>
      <c r="BV322" s="8">
        <v>72.599999999999994</v>
      </c>
      <c r="BX322" s="14"/>
      <c r="BY322" s="6" t="s">
        <v>9406</v>
      </c>
      <c r="BZ322" s="7" t="s">
        <v>9407</v>
      </c>
      <c r="CA322" s="8">
        <v>45.1</v>
      </c>
    </row>
    <row r="323" spans="6:79" ht="15" thickBot="1" x14ac:dyDescent="0.35">
      <c r="F323" s="14"/>
      <c r="G323" s="6" t="s">
        <v>9408</v>
      </c>
      <c r="H323" s="7" t="s">
        <v>9409</v>
      </c>
      <c r="I323" s="8">
        <v>43.5</v>
      </c>
      <c r="K323" s="14"/>
      <c r="L323" s="6" t="s">
        <v>9410</v>
      </c>
      <c r="M323" s="7" t="s">
        <v>9411</v>
      </c>
      <c r="N323" s="8">
        <v>69.099999999999994</v>
      </c>
      <c r="P323" s="14"/>
      <c r="Q323" s="6" t="s">
        <v>9412</v>
      </c>
      <c r="R323" s="7" t="s">
        <v>9413</v>
      </c>
      <c r="S323" s="8">
        <v>124.1</v>
      </c>
      <c r="U323" s="14"/>
      <c r="V323" s="6" t="s">
        <v>9414</v>
      </c>
      <c r="W323" s="7" t="s">
        <v>9415</v>
      </c>
      <c r="X323" s="8">
        <v>42.1</v>
      </c>
      <c r="Z323" s="14"/>
      <c r="AA323" s="6" t="s">
        <v>9416</v>
      </c>
      <c r="AB323" s="7" t="s">
        <v>9417</v>
      </c>
      <c r="AC323" s="8">
        <v>27.4</v>
      </c>
      <c r="AE323" s="14"/>
      <c r="AF323" s="6" t="s">
        <v>9418</v>
      </c>
      <c r="AG323" s="7" t="s">
        <v>9419</v>
      </c>
      <c r="AH323" s="8">
        <v>35.5</v>
      </c>
      <c r="AO323" s="14"/>
      <c r="AP323" s="6" t="s">
        <v>9420</v>
      </c>
      <c r="AQ323" s="7" t="s">
        <v>9421</v>
      </c>
      <c r="AR323" s="8">
        <v>43.8</v>
      </c>
      <c r="AT323" s="14"/>
      <c r="AU323" s="6" t="s">
        <v>9422</v>
      </c>
      <c r="AV323" s="7" t="s">
        <v>9423</v>
      </c>
      <c r="AW323" s="8">
        <v>39.1</v>
      </c>
      <c r="AY323" s="14"/>
      <c r="AZ323" s="6" t="s">
        <v>9424</v>
      </c>
      <c r="BA323" s="7" t="s">
        <v>9425</v>
      </c>
      <c r="BB323" s="8">
        <v>64.2</v>
      </c>
      <c r="BI323" s="14"/>
      <c r="BJ323" s="6" t="s">
        <v>9426</v>
      </c>
      <c r="BK323" s="7" t="s">
        <v>9427</v>
      </c>
      <c r="BL323" s="8">
        <v>62.8</v>
      </c>
      <c r="BS323" s="14"/>
      <c r="BT323" s="6" t="s">
        <v>9428</v>
      </c>
      <c r="BU323" s="7" t="s">
        <v>9429</v>
      </c>
      <c r="BV323" s="8">
        <v>72.599999999999994</v>
      </c>
      <c r="BX323" s="14"/>
      <c r="BY323" s="6" t="s">
        <v>9430</v>
      </c>
      <c r="BZ323" s="7" t="s">
        <v>9431</v>
      </c>
      <c r="CA323" s="8">
        <v>45</v>
      </c>
    </row>
    <row r="324" spans="6:79" ht="15" thickBot="1" x14ac:dyDescent="0.35">
      <c r="F324" s="14"/>
      <c r="G324" s="6" t="s">
        <v>9432</v>
      </c>
      <c r="H324" s="7" t="s">
        <v>9433</v>
      </c>
      <c r="I324" s="8">
        <v>43.3</v>
      </c>
      <c r="K324" s="14"/>
      <c r="L324" s="6" t="s">
        <v>9434</v>
      </c>
      <c r="M324" s="7" t="s">
        <v>9435</v>
      </c>
      <c r="N324" s="8">
        <v>69.099999999999994</v>
      </c>
      <c r="P324" s="14"/>
      <c r="Q324" s="6" t="s">
        <v>9436</v>
      </c>
      <c r="R324" s="7" t="s">
        <v>9437</v>
      </c>
      <c r="S324" s="8">
        <v>123.5</v>
      </c>
      <c r="U324" s="14"/>
      <c r="V324" s="6" t="s">
        <v>9438</v>
      </c>
      <c r="W324" s="7" t="s">
        <v>9439</v>
      </c>
      <c r="X324" s="8">
        <v>42.1</v>
      </c>
      <c r="Z324" s="14"/>
      <c r="AA324" s="6" t="s">
        <v>9440</v>
      </c>
      <c r="AB324" s="7" t="s">
        <v>9441</v>
      </c>
      <c r="AC324" s="8">
        <v>27.4</v>
      </c>
      <c r="AE324" s="14"/>
      <c r="AF324" s="6" t="s">
        <v>9442</v>
      </c>
      <c r="AG324" s="7" t="s">
        <v>9443</v>
      </c>
      <c r="AH324" s="8">
        <v>35.5</v>
      </c>
      <c r="AO324" s="14"/>
      <c r="AP324" s="6" t="s">
        <v>9444</v>
      </c>
      <c r="AQ324" s="7" t="s">
        <v>9445</v>
      </c>
      <c r="AR324" s="8">
        <v>43.6</v>
      </c>
      <c r="AT324" s="14"/>
      <c r="AU324" s="6" t="s">
        <v>9446</v>
      </c>
      <c r="AV324" s="7" t="s">
        <v>9447</v>
      </c>
      <c r="AW324" s="8">
        <v>38.9</v>
      </c>
      <c r="AY324" s="14"/>
      <c r="AZ324" s="6" t="s">
        <v>9448</v>
      </c>
      <c r="BA324" s="7" t="s">
        <v>9449</v>
      </c>
      <c r="BB324" s="8">
        <v>64</v>
      </c>
      <c r="BI324" s="14"/>
      <c r="BJ324" s="6" t="s">
        <v>9450</v>
      </c>
      <c r="BK324" s="7" t="s">
        <v>9451</v>
      </c>
      <c r="BL324" s="8">
        <v>62.7</v>
      </c>
      <c r="BS324" s="14"/>
      <c r="BT324" s="6" t="s">
        <v>9452</v>
      </c>
      <c r="BU324" s="7" t="s">
        <v>9453</v>
      </c>
      <c r="BV324" s="8">
        <v>72.5</v>
      </c>
      <c r="BX324" s="14"/>
      <c r="BY324" s="6" t="s">
        <v>9454</v>
      </c>
      <c r="BZ324" s="7" t="s">
        <v>9455</v>
      </c>
      <c r="CA324" s="8">
        <v>45</v>
      </c>
    </row>
    <row r="325" spans="6:79" ht="15" thickBot="1" x14ac:dyDescent="0.35">
      <c r="F325" s="14"/>
      <c r="G325" s="6" t="s">
        <v>9456</v>
      </c>
      <c r="H325" s="7" t="s">
        <v>9457</v>
      </c>
      <c r="I325" s="8">
        <v>43.3</v>
      </c>
      <c r="K325" s="14"/>
      <c r="L325" s="6" t="s">
        <v>9458</v>
      </c>
      <c r="M325" s="7" t="s">
        <v>9459</v>
      </c>
      <c r="N325" s="8">
        <v>69.099999999999994</v>
      </c>
      <c r="P325" s="14"/>
      <c r="Q325" s="6" t="s">
        <v>9460</v>
      </c>
      <c r="R325" s="7" t="s">
        <v>9461</v>
      </c>
      <c r="S325" s="8">
        <v>123.4</v>
      </c>
      <c r="U325" s="14"/>
      <c r="V325" s="6" t="s">
        <v>9462</v>
      </c>
      <c r="W325" s="7" t="s">
        <v>9463</v>
      </c>
      <c r="X325" s="8">
        <v>42</v>
      </c>
      <c r="Z325" s="14"/>
      <c r="AA325" s="6" t="s">
        <v>9464</v>
      </c>
      <c r="AB325" s="7" t="s">
        <v>9465</v>
      </c>
      <c r="AC325" s="8">
        <v>27.1</v>
      </c>
      <c r="AE325" s="14"/>
      <c r="AF325" s="6" t="s">
        <v>9466</v>
      </c>
      <c r="AG325" s="7" t="s">
        <v>9467</v>
      </c>
      <c r="AH325" s="8">
        <v>35.299999999999997</v>
      </c>
      <c r="AO325" s="14"/>
      <c r="AP325" s="6" t="s">
        <v>9468</v>
      </c>
      <c r="AQ325" s="7" t="s">
        <v>9469</v>
      </c>
      <c r="AR325" s="8">
        <v>43.5</v>
      </c>
      <c r="AT325" s="14"/>
      <c r="AU325" s="6" t="s">
        <v>9470</v>
      </c>
      <c r="AV325" s="7" t="s">
        <v>9471</v>
      </c>
      <c r="AW325" s="8">
        <v>38.700000000000003</v>
      </c>
      <c r="AY325" s="14"/>
      <c r="AZ325" s="6" t="s">
        <v>9472</v>
      </c>
      <c r="BA325" s="7" t="s">
        <v>9473</v>
      </c>
      <c r="BB325" s="8">
        <v>64</v>
      </c>
      <c r="BI325" s="14"/>
      <c r="BJ325" s="6" t="s">
        <v>9474</v>
      </c>
      <c r="BK325" s="7" t="s">
        <v>9475</v>
      </c>
      <c r="BL325" s="8">
        <v>62.7</v>
      </c>
      <c r="BS325" s="14"/>
      <c r="BT325" s="6" t="s">
        <v>9476</v>
      </c>
      <c r="BU325" s="7" t="s">
        <v>9477</v>
      </c>
      <c r="BV325" s="8">
        <v>72.400000000000006</v>
      </c>
      <c r="BX325" s="14"/>
      <c r="BY325" s="6" t="s">
        <v>9478</v>
      </c>
      <c r="BZ325" s="7" t="s">
        <v>9479</v>
      </c>
      <c r="CA325" s="8">
        <v>45</v>
      </c>
    </row>
    <row r="326" spans="6:79" ht="15" thickBot="1" x14ac:dyDescent="0.35">
      <c r="F326" s="14"/>
      <c r="G326" s="6" t="s">
        <v>9480</v>
      </c>
      <c r="H326" s="7" t="s">
        <v>9481</v>
      </c>
      <c r="I326" s="8">
        <v>43.2</v>
      </c>
      <c r="K326" s="14"/>
      <c r="L326" s="6" t="s">
        <v>9482</v>
      </c>
      <c r="M326" s="7" t="s">
        <v>9483</v>
      </c>
      <c r="N326" s="8">
        <v>69</v>
      </c>
      <c r="P326" s="14"/>
      <c r="Q326" s="6" t="s">
        <v>9484</v>
      </c>
      <c r="R326" s="7" t="s">
        <v>9485</v>
      </c>
      <c r="S326" s="8">
        <v>122.8</v>
      </c>
      <c r="U326" s="14"/>
      <c r="V326" s="6" t="s">
        <v>9486</v>
      </c>
      <c r="W326" s="7" t="s">
        <v>9487</v>
      </c>
      <c r="X326" s="8">
        <v>41.9</v>
      </c>
      <c r="Z326" s="14"/>
      <c r="AA326" s="6" t="s">
        <v>9488</v>
      </c>
      <c r="AB326" s="7" t="s">
        <v>9489</v>
      </c>
      <c r="AC326" s="8">
        <v>26.7</v>
      </c>
      <c r="AE326" s="14"/>
      <c r="AF326" s="6" t="s">
        <v>9490</v>
      </c>
      <c r="AG326" s="7" t="s">
        <v>9491</v>
      </c>
      <c r="AH326" s="8">
        <v>35.1</v>
      </c>
      <c r="AO326" s="14"/>
      <c r="AP326" s="6" t="s">
        <v>9492</v>
      </c>
      <c r="AQ326" s="7" t="s">
        <v>9493</v>
      </c>
      <c r="AR326" s="8">
        <v>43.4</v>
      </c>
      <c r="AT326" s="14"/>
      <c r="AU326" s="6" t="s">
        <v>9494</v>
      </c>
      <c r="AV326" s="7" t="s">
        <v>9495</v>
      </c>
      <c r="AW326" s="8">
        <v>38.700000000000003</v>
      </c>
      <c r="AY326" s="14"/>
      <c r="AZ326" s="6" t="s">
        <v>9496</v>
      </c>
      <c r="BA326" s="7" t="s">
        <v>9497</v>
      </c>
      <c r="BB326" s="8">
        <v>63.9</v>
      </c>
      <c r="BI326" s="14"/>
      <c r="BJ326" s="6" t="s">
        <v>9498</v>
      </c>
      <c r="BK326" s="7" t="s">
        <v>9499</v>
      </c>
      <c r="BL326" s="8">
        <v>62.7</v>
      </c>
      <c r="BS326" s="14"/>
      <c r="BT326" s="6" t="s">
        <v>9500</v>
      </c>
      <c r="BU326" s="7" t="s">
        <v>9501</v>
      </c>
      <c r="BV326" s="8">
        <v>72.2</v>
      </c>
      <c r="BX326" s="14"/>
      <c r="BY326" s="6" t="s">
        <v>9502</v>
      </c>
      <c r="BZ326" s="7" t="s">
        <v>9503</v>
      </c>
      <c r="CA326" s="8">
        <v>44.8</v>
      </c>
    </row>
    <row r="327" spans="6:79" ht="15" thickBot="1" x14ac:dyDescent="0.35">
      <c r="F327" s="14"/>
      <c r="G327" s="6" t="s">
        <v>9504</v>
      </c>
      <c r="H327" s="7" t="s">
        <v>9505</v>
      </c>
      <c r="I327" s="8">
        <v>43.2</v>
      </c>
      <c r="K327" s="14"/>
      <c r="L327" s="6" t="s">
        <v>9506</v>
      </c>
      <c r="M327" s="7" t="s">
        <v>9507</v>
      </c>
      <c r="N327" s="8">
        <v>68.400000000000006</v>
      </c>
      <c r="P327" s="14"/>
      <c r="Q327" s="6" t="s">
        <v>9508</v>
      </c>
      <c r="R327" s="7" t="s">
        <v>9509</v>
      </c>
      <c r="S327" s="8">
        <v>122.7</v>
      </c>
      <c r="U327" s="14"/>
      <c r="V327" s="6" t="s">
        <v>9510</v>
      </c>
      <c r="W327" s="7" t="s">
        <v>9511</v>
      </c>
      <c r="X327" s="8">
        <v>41.5</v>
      </c>
      <c r="Z327" s="14"/>
      <c r="AA327" s="6" t="s">
        <v>9512</v>
      </c>
      <c r="AB327" s="7" t="s">
        <v>9513</v>
      </c>
      <c r="AC327" s="8">
        <v>26.7</v>
      </c>
      <c r="AE327" s="14"/>
      <c r="AF327" s="6" t="s">
        <v>9514</v>
      </c>
      <c r="AG327" s="7" t="s">
        <v>9515</v>
      </c>
      <c r="AH327" s="8">
        <v>35</v>
      </c>
      <c r="AO327" s="14"/>
      <c r="AP327" s="6" t="s">
        <v>9516</v>
      </c>
      <c r="AQ327" s="7" t="s">
        <v>9517</v>
      </c>
      <c r="AR327" s="8">
        <v>43.4</v>
      </c>
      <c r="AT327" s="14"/>
      <c r="AU327" s="6" t="s">
        <v>9518</v>
      </c>
      <c r="AV327" s="7" t="s">
        <v>9519</v>
      </c>
      <c r="AW327" s="8">
        <v>38.4</v>
      </c>
      <c r="AY327" s="14"/>
      <c r="AZ327" s="6" t="s">
        <v>9520</v>
      </c>
      <c r="BA327" s="7" t="s">
        <v>9521</v>
      </c>
      <c r="BB327" s="8">
        <v>63.9</v>
      </c>
      <c r="BI327" s="14"/>
      <c r="BJ327" s="6" t="s">
        <v>9522</v>
      </c>
      <c r="BK327" s="7" t="s">
        <v>9523</v>
      </c>
      <c r="BL327" s="8">
        <v>62.5</v>
      </c>
      <c r="BS327" s="14"/>
      <c r="BT327" s="6" t="s">
        <v>9524</v>
      </c>
      <c r="BU327" s="7" t="s">
        <v>9525</v>
      </c>
      <c r="BV327" s="8">
        <v>72.2</v>
      </c>
      <c r="BX327" s="14"/>
      <c r="BY327" s="6" t="s">
        <v>9526</v>
      </c>
      <c r="BZ327" s="7" t="s">
        <v>9527</v>
      </c>
      <c r="CA327" s="8">
        <v>44.5</v>
      </c>
    </row>
    <row r="328" spans="6:79" ht="15" thickBot="1" x14ac:dyDescent="0.35">
      <c r="F328" s="14"/>
      <c r="G328" s="6" t="s">
        <v>9528</v>
      </c>
      <c r="H328" s="7" t="s">
        <v>9529</v>
      </c>
      <c r="I328" s="8">
        <v>43.1</v>
      </c>
      <c r="K328" s="14"/>
      <c r="L328" s="6" t="s">
        <v>9530</v>
      </c>
      <c r="M328" s="7" t="s">
        <v>9531</v>
      </c>
      <c r="N328" s="8">
        <v>68.400000000000006</v>
      </c>
      <c r="P328" s="14"/>
      <c r="Q328" s="6" t="s">
        <v>9532</v>
      </c>
      <c r="R328" s="7" t="s">
        <v>9533</v>
      </c>
      <c r="S328" s="8">
        <v>122.5</v>
      </c>
      <c r="U328" s="14"/>
      <c r="V328" s="6" t="s">
        <v>9534</v>
      </c>
      <c r="W328" s="7" t="s">
        <v>9535</v>
      </c>
      <c r="X328" s="8">
        <v>41.4</v>
      </c>
      <c r="Z328" s="14"/>
      <c r="AA328" s="6" t="s">
        <v>9536</v>
      </c>
      <c r="AB328" s="7" t="s">
        <v>9537</v>
      </c>
      <c r="AC328" s="8">
        <v>26.4</v>
      </c>
      <c r="AE328" s="14"/>
      <c r="AF328" s="6" t="s">
        <v>9538</v>
      </c>
      <c r="AG328" s="7" t="s">
        <v>9539</v>
      </c>
      <c r="AH328" s="8">
        <v>34.6</v>
      </c>
      <c r="AO328" s="14"/>
      <c r="AP328" s="6" t="s">
        <v>9540</v>
      </c>
      <c r="AQ328" s="7" t="s">
        <v>9541</v>
      </c>
      <c r="AR328" s="8">
        <v>43.3</v>
      </c>
      <c r="AT328" s="14"/>
      <c r="AU328" s="6" t="s">
        <v>9542</v>
      </c>
      <c r="AV328" s="7" t="s">
        <v>9543</v>
      </c>
      <c r="AW328" s="8">
        <v>38.200000000000003</v>
      </c>
      <c r="AY328" s="14"/>
      <c r="AZ328" s="6" t="s">
        <v>9544</v>
      </c>
      <c r="BA328" s="7" t="s">
        <v>9545</v>
      </c>
      <c r="BB328" s="8">
        <v>63.8</v>
      </c>
      <c r="BI328" s="14"/>
      <c r="BJ328" s="6" t="s">
        <v>9546</v>
      </c>
      <c r="BK328" s="7" t="s">
        <v>9547</v>
      </c>
      <c r="BL328" s="8">
        <v>62.4</v>
      </c>
      <c r="BS328" s="14"/>
      <c r="BT328" s="6" t="s">
        <v>9548</v>
      </c>
      <c r="BU328" s="7" t="s">
        <v>9549</v>
      </c>
      <c r="BV328" s="8">
        <v>72</v>
      </c>
      <c r="BX328" s="14"/>
      <c r="BY328" s="6" t="s">
        <v>9550</v>
      </c>
      <c r="BZ328" s="7" t="s">
        <v>9551</v>
      </c>
      <c r="CA328" s="8">
        <v>44.4</v>
      </c>
    </row>
    <row r="329" spans="6:79" ht="15" thickBot="1" x14ac:dyDescent="0.35">
      <c r="F329" s="14"/>
      <c r="G329" s="6" t="s">
        <v>9552</v>
      </c>
      <c r="H329" s="7" t="s">
        <v>9553</v>
      </c>
      <c r="I329" s="8">
        <v>43.1</v>
      </c>
      <c r="K329" s="14"/>
      <c r="L329" s="6" t="s">
        <v>9554</v>
      </c>
      <c r="M329" s="7" t="s">
        <v>9555</v>
      </c>
      <c r="N329" s="8">
        <v>68.3</v>
      </c>
      <c r="P329" s="14"/>
      <c r="Q329" s="6" t="s">
        <v>9556</v>
      </c>
      <c r="R329" s="7" t="s">
        <v>9557</v>
      </c>
      <c r="S329" s="8">
        <v>122.4</v>
      </c>
      <c r="U329" s="14"/>
      <c r="V329" s="6" t="s">
        <v>9558</v>
      </c>
      <c r="W329" s="7" t="s">
        <v>9559</v>
      </c>
      <c r="X329" s="8">
        <v>41.4</v>
      </c>
      <c r="Z329" s="14"/>
      <c r="AA329" s="6" t="s">
        <v>9560</v>
      </c>
      <c r="AB329" s="7" t="s">
        <v>9561</v>
      </c>
      <c r="AC329" s="8">
        <v>25</v>
      </c>
      <c r="AE329" s="14"/>
      <c r="AF329" s="6" t="s">
        <v>9562</v>
      </c>
      <c r="AG329" s="7" t="s">
        <v>9563</v>
      </c>
      <c r="AH329" s="8">
        <v>34.4</v>
      </c>
      <c r="AO329" s="14"/>
      <c r="AP329" s="6" t="s">
        <v>9564</v>
      </c>
      <c r="AQ329" s="7" t="s">
        <v>9565</v>
      </c>
      <c r="AR329" s="8">
        <v>43.2</v>
      </c>
      <c r="AT329" s="14"/>
      <c r="AU329" s="6" t="s">
        <v>9566</v>
      </c>
      <c r="AV329" s="7" t="s">
        <v>9567</v>
      </c>
      <c r="AW329" s="8">
        <v>38.1</v>
      </c>
      <c r="AY329" s="14"/>
      <c r="AZ329" s="6" t="s">
        <v>9568</v>
      </c>
      <c r="BA329" s="7" t="s">
        <v>9569</v>
      </c>
      <c r="BB329" s="8">
        <v>63.7</v>
      </c>
      <c r="BI329" s="14"/>
      <c r="BJ329" s="6" t="s">
        <v>9570</v>
      </c>
      <c r="BK329" s="7" t="s">
        <v>9571</v>
      </c>
      <c r="BL329" s="8">
        <v>62.3</v>
      </c>
      <c r="BS329" s="14"/>
      <c r="BT329" s="6" t="s">
        <v>9572</v>
      </c>
      <c r="BU329" s="7" t="s">
        <v>9573</v>
      </c>
      <c r="BV329" s="8">
        <v>71.900000000000006</v>
      </c>
      <c r="BX329" s="14"/>
      <c r="BY329" s="6" t="s">
        <v>9574</v>
      </c>
      <c r="BZ329" s="7" t="s">
        <v>9575</v>
      </c>
      <c r="CA329" s="8">
        <v>44.3</v>
      </c>
    </row>
    <row r="330" spans="6:79" ht="15" thickBot="1" x14ac:dyDescent="0.35">
      <c r="F330" s="14"/>
      <c r="G330" s="6" t="s">
        <v>9576</v>
      </c>
      <c r="H330" s="7" t="s">
        <v>9577</v>
      </c>
      <c r="I330" s="8">
        <v>43.1</v>
      </c>
      <c r="K330" s="14"/>
      <c r="L330" s="6" t="s">
        <v>9578</v>
      </c>
      <c r="M330" s="7" t="s">
        <v>9579</v>
      </c>
      <c r="N330" s="8">
        <v>68.099999999999994</v>
      </c>
      <c r="P330" s="14"/>
      <c r="Q330" s="6" t="s">
        <v>9580</v>
      </c>
      <c r="R330" s="7" t="s">
        <v>9581</v>
      </c>
      <c r="S330" s="8">
        <v>122.4</v>
      </c>
      <c r="U330" s="14"/>
      <c r="V330" s="6" t="s">
        <v>9582</v>
      </c>
      <c r="W330" s="7" t="s">
        <v>9583</v>
      </c>
      <c r="X330" s="8">
        <v>41.2</v>
      </c>
      <c r="Z330" s="14"/>
      <c r="AA330" s="6" t="s">
        <v>9584</v>
      </c>
      <c r="AB330" s="7" t="s">
        <v>9585</v>
      </c>
      <c r="AC330" s="8">
        <v>24.9</v>
      </c>
      <c r="AE330" s="14"/>
      <c r="AF330" s="6" t="s">
        <v>9586</v>
      </c>
      <c r="AG330" s="7" t="s">
        <v>9587</v>
      </c>
      <c r="AH330" s="8">
        <v>34.299999999999997</v>
      </c>
      <c r="AO330" s="14"/>
      <c r="AP330" s="6" t="s">
        <v>9588</v>
      </c>
      <c r="AQ330" s="7" t="s">
        <v>9589</v>
      </c>
      <c r="AR330" s="8">
        <v>43.2</v>
      </c>
      <c r="AT330" s="14"/>
      <c r="AU330" s="6" t="s">
        <v>9590</v>
      </c>
      <c r="AV330" s="7" t="s">
        <v>9591</v>
      </c>
      <c r="AW330" s="8">
        <v>38</v>
      </c>
      <c r="AY330" s="14"/>
      <c r="AZ330" s="6" t="s">
        <v>9592</v>
      </c>
      <c r="BA330" s="7" t="s">
        <v>9593</v>
      </c>
      <c r="BB330" s="8">
        <v>63.7</v>
      </c>
      <c r="BI330" s="14"/>
      <c r="BJ330" s="6" t="s">
        <v>9594</v>
      </c>
      <c r="BK330" s="7" t="s">
        <v>9595</v>
      </c>
      <c r="BL330" s="8">
        <v>62.2</v>
      </c>
      <c r="BS330" s="14"/>
      <c r="BT330" s="6" t="s">
        <v>9596</v>
      </c>
      <c r="BU330" s="7" t="s">
        <v>9597</v>
      </c>
      <c r="BV330" s="8">
        <v>71.900000000000006</v>
      </c>
      <c r="BX330" s="14"/>
      <c r="BY330" s="6" t="s">
        <v>9598</v>
      </c>
      <c r="BZ330" s="7" t="s">
        <v>9599</v>
      </c>
      <c r="CA330" s="8">
        <v>44.3</v>
      </c>
    </row>
    <row r="331" spans="6:79" ht="15" thickBot="1" x14ac:dyDescent="0.35">
      <c r="F331" s="14"/>
      <c r="G331" s="6" t="s">
        <v>9600</v>
      </c>
      <c r="H331" s="7" t="s">
        <v>9601</v>
      </c>
      <c r="I331" s="8">
        <v>43.1</v>
      </c>
      <c r="K331" s="14"/>
      <c r="L331" s="6" t="s">
        <v>9602</v>
      </c>
      <c r="M331" s="7" t="s">
        <v>9603</v>
      </c>
      <c r="N331" s="8">
        <v>67.8</v>
      </c>
      <c r="P331" s="14"/>
      <c r="Q331" s="6" t="s">
        <v>9604</v>
      </c>
      <c r="R331" s="7" t="s">
        <v>9605</v>
      </c>
      <c r="S331" s="8">
        <v>122.1</v>
      </c>
      <c r="U331" s="14"/>
      <c r="V331" s="6" t="s">
        <v>9606</v>
      </c>
      <c r="W331" s="7" t="s">
        <v>9607</v>
      </c>
      <c r="X331" s="8">
        <v>41.1</v>
      </c>
      <c r="Z331" s="14"/>
      <c r="AA331" s="6" t="s">
        <v>9608</v>
      </c>
      <c r="AB331" s="7" t="s">
        <v>9609</v>
      </c>
      <c r="AC331" s="8">
        <v>24.8</v>
      </c>
      <c r="AE331" s="14"/>
      <c r="AF331" s="6" t="s">
        <v>9610</v>
      </c>
      <c r="AG331" s="7" t="s">
        <v>9611</v>
      </c>
      <c r="AH331" s="8">
        <v>34.200000000000003</v>
      </c>
      <c r="AO331" s="14"/>
      <c r="AP331" s="6" t="s">
        <v>9612</v>
      </c>
      <c r="AQ331" s="7" t="s">
        <v>9613</v>
      </c>
      <c r="AR331" s="8">
        <v>43.1</v>
      </c>
      <c r="AT331" s="14"/>
      <c r="AU331" s="6" t="s">
        <v>9614</v>
      </c>
      <c r="AV331" s="7" t="s">
        <v>9615</v>
      </c>
      <c r="AW331" s="8">
        <v>37.9</v>
      </c>
      <c r="AY331" s="14"/>
      <c r="AZ331" s="6" t="s">
        <v>9616</v>
      </c>
      <c r="BA331" s="7" t="s">
        <v>9617</v>
      </c>
      <c r="BB331" s="8">
        <v>63.7</v>
      </c>
      <c r="BI331" s="14"/>
      <c r="BJ331" s="6" t="s">
        <v>9618</v>
      </c>
      <c r="BK331" s="7" t="s">
        <v>9619</v>
      </c>
      <c r="BL331" s="8">
        <v>62.1</v>
      </c>
      <c r="BS331" s="14"/>
      <c r="BT331" s="6" t="s">
        <v>9620</v>
      </c>
      <c r="BU331" s="7" t="s">
        <v>9621</v>
      </c>
      <c r="BV331" s="8">
        <v>71.8</v>
      </c>
      <c r="BX331" s="14"/>
      <c r="BY331" s="6" t="s">
        <v>9622</v>
      </c>
      <c r="BZ331" s="7" t="s">
        <v>9623</v>
      </c>
      <c r="CA331" s="8">
        <v>44</v>
      </c>
    </row>
    <row r="332" spans="6:79" ht="15" thickBot="1" x14ac:dyDescent="0.35">
      <c r="F332" s="14"/>
      <c r="G332" s="6" t="s">
        <v>9624</v>
      </c>
      <c r="H332" s="7" t="s">
        <v>9625</v>
      </c>
      <c r="I332" s="8">
        <v>43</v>
      </c>
      <c r="K332" s="14"/>
      <c r="L332" s="6" t="s">
        <v>9626</v>
      </c>
      <c r="M332" s="7" t="s">
        <v>9627</v>
      </c>
      <c r="N332" s="8">
        <v>67.8</v>
      </c>
      <c r="P332" s="14"/>
      <c r="Q332" s="6" t="s">
        <v>9628</v>
      </c>
      <c r="R332" s="7" t="s">
        <v>9629</v>
      </c>
      <c r="S332" s="8">
        <v>121.7</v>
      </c>
      <c r="U332" s="14"/>
      <c r="V332" s="6" t="s">
        <v>9630</v>
      </c>
      <c r="W332" s="7" t="s">
        <v>9631</v>
      </c>
      <c r="X332" s="8">
        <v>41</v>
      </c>
      <c r="Z332" s="14"/>
      <c r="AA332" s="6" t="s">
        <v>9632</v>
      </c>
      <c r="AB332" s="7" t="s">
        <v>9633</v>
      </c>
      <c r="AC332" s="8">
        <v>24.6</v>
      </c>
      <c r="AE332" s="14"/>
      <c r="AF332" s="6" t="s">
        <v>9634</v>
      </c>
      <c r="AG332" s="7" t="s">
        <v>9635</v>
      </c>
      <c r="AH332" s="8">
        <v>34.200000000000003</v>
      </c>
      <c r="AO332" s="14"/>
      <c r="AP332" s="6" t="s">
        <v>9636</v>
      </c>
      <c r="AQ332" s="7" t="s">
        <v>9637</v>
      </c>
      <c r="AR332" s="8">
        <v>43.1</v>
      </c>
      <c r="AT332" s="14"/>
      <c r="AU332" s="6" t="s">
        <v>9638</v>
      </c>
      <c r="AV332" s="7" t="s">
        <v>9639</v>
      </c>
      <c r="AW332" s="8">
        <v>37.799999999999997</v>
      </c>
      <c r="AY332" s="14"/>
      <c r="AZ332" s="6" t="s">
        <v>9640</v>
      </c>
      <c r="BA332" s="7" t="s">
        <v>9641</v>
      </c>
      <c r="BB332" s="8">
        <v>63.5</v>
      </c>
      <c r="BI332" s="14"/>
      <c r="BJ332" s="6" t="s">
        <v>9642</v>
      </c>
      <c r="BK332" s="7" t="s">
        <v>9643</v>
      </c>
      <c r="BL332" s="8">
        <v>62</v>
      </c>
      <c r="BS332" s="14"/>
      <c r="BT332" s="6" t="s">
        <v>9644</v>
      </c>
      <c r="BU332" s="7" t="s">
        <v>9645</v>
      </c>
      <c r="BV332" s="8">
        <v>71.7</v>
      </c>
      <c r="BX332" s="14"/>
      <c r="BY332" s="6" t="s">
        <v>9646</v>
      </c>
      <c r="BZ332" s="7" t="s">
        <v>9647</v>
      </c>
      <c r="CA332" s="8">
        <v>43.7</v>
      </c>
    </row>
    <row r="333" spans="6:79" ht="15" thickBot="1" x14ac:dyDescent="0.35">
      <c r="F333" s="14"/>
      <c r="G333" s="6" t="s">
        <v>9648</v>
      </c>
      <c r="H333" s="7" t="s">
        <v>9649</v>
      </c>
      <c r="I333" s="8">
        <v>42.9</v>
      </c>
      <c r="K333" s="14"/>
      <c r="L333" s="6" t="s">
        <v>9650</v>
      </c>
      <c r="M333" s="7" t="s">
        <v>9651</v>
      </c>
      <c r="N333" s="8">
        <v>67.099999999999994</v>
      </c>
      <c r="P333" s="14"/>
      <c r="Q333" s="6" t="s">
        <v>9652</v>
      </c>
      <c r="R333" s="7" t="s">
        <v>9653</v>
      </c>
      <c r="S333" s="8">
        <v>121.4</v>
      </c>
      <c r="U333" s="14"/>
      <c r="V333" s="6" t="s">
        <v>9654</v>
      </c>
      <c r="W333" s="7" t="s">
        <v>9655</v>
      </c>
      <c r="X333" s="8">
        <v>41</v>
      </c>
      <c r="Z333" s="14"/>
      <c r="AA333" s="6" t="s">
        <v>9656</v>
      </c>
      <c r="AB333" s="7" t="s">
        <v>9657</v>
      </c>
      <c r="AC333" s="8">
        <v>24.5</v>
      </c>
      <c r="AE333" s="14"/>
      <c r="AF333" s="6" t="s">
        <v>9658</v>
      </c>
      <c r="AG333" s="7" t="s">
        <v>9659</v>
      </c>
      <c r="AH333" s="8">
        <v>34.1</v>
      </c>
      <c r="AO333" s="14"/>
      <c r="AP333" s="6" t="s">
        <v>9660</v>
      </c>
      <c r="AQ333" s="7" t="s">
        <v>9661</v>
      </c>
      <c r="AR333" s="8">
        <v>43.1</v>
      </c>
      <c r="AT333" s="14"/>
      <c r="AU333" s="6" t="s">
        <v>9662</v>
      </c>
      <c r="AV333" s="7" t="s">
        <v>9663</v>
      </c>
      <c r="AW333" s="8">
        <v>37.799999999999997</v>
      </c>
      <c r="AY333" s="14"/>
      <c r="AZ333" s="6" t="s">
        <v>9664</v>
      </c>
      <c r="BA333" s="7" t="s">
        <v>9665</v>
      </c>
      <c r="BB333" s="8">
        <v>63.5</v>
      </c>
      <c r="BI333" s="14"/>
      <c r="BJ333" s="6" t="s">
        <v>9666</v>
      </c>
      <c r="BK333" s="7" t="s">
        <v>9667</v>
      </c>
      <c r="BL333" s="8">
        <v>61.9</v>
      </c>
      <c r="BS333" s="14"/>
      <c r="BT333" s="6" t="s">
        <v>9668</v>
      </c>
      <c r="BU333" s="7" t="s">
        <v>9669</v>
      </c>
      <c r="BV333" s="8">
        <v>71.400000000000006</v>
      </c>
      <c r="BX333" s="14"/>
      <c r="BY333" s="6" t="s">
        <v>9670</v>
      </c>
      <c r="BZ333" s="7" t="s">
        <v>9671</v>
      </c>
      <c r="CA333" s="8">
        <v>43.4</v>
      </c>
    </row>
    <row r="334" spans="6:79" ht="15" thickBot="1" x14ac:dyDescent="0.35">
      <c r="F334" s="14"/>
      <c r="G334" s="6" t="s">
        <v>9672</v>
      </c>
      <c r="H334" s="7" t="s">
        <v>9673</v>
      </c>
      <c r="I334" s="8">
        <v>42.9</v>
      </c>
      <c r="K334" s="14"/>
      <c r="L334" s="6" t="s">
        <v>9674</v>
      </c>
      <c r="M334" s="7" t="s">
        <v>9675</v>
      </c>
      <c r="N334" s="8">
        <v>67.099999999999994</v>
      </c>
      <c r="P334" s="14"/>
      <c r="Q334" s="6" t="s">
        <v>9676</v>
      </c>
      <c r="R334" s="7" t="s">
        <v>9677</v>
      </c>
      <c r="S334" s="8">
        <v>121.2</v>
      </c>
      <c r="U334" s="14"/>
      <c r="V334" s="6" t="s">
        <v>9678</v>
      </c>
      <c r="W334" s="7" t="s">
        <v>9679</v>
      </c>
      <c r="X334" s="8">
        <v>40.9</v>
      </c>
      <c r="Z334" s="14"/>
      <c r="AA334" s="6" t="s">
        <v>9680</v>
      </c>
      <c r="AB334" s="7" t="s">
        <v>9681</v>
      </c>
      <c r="AC334" s="8">
        <v>24.4</v>
      </c>
      <c r="AE334" s="14"/>
      <c r="AF334" s="6" t="s">
        <v>9682</v>
      </c>
      <c r="AG334" s="7" t="s">
        <v>9683</v>
      </c>
      <c r="AH334" s="8">
        <v>34.1</v>
      </c>
      <c r="AO334" s="14"/>
      <c r="AP334" s="6" t="s">
        <v>9684</v>
      </c>
      <c r="AQ334" s="7" t="s">
        <v>9685</v>
      </c>
      <c r="AR334" s="8">
        <v>42.8</v>
      </c>
      <c r="AT334" s="14"/>
      <c r="AU334" s="6" t="s">
        <v>9686</v>
      </c>
      <c r="AV334" s="7" t="s">
        <v>9687</v>
      </c>
      <c r="AW334" s="8">
        <v>37.6</v>
      </c>
      <c r="AY334" s="14"/>
      <c r="AZ334" s="6" t="s">
        <v>9688</v>
      </c>
      <c r="BA334" s="7" t="s">
        <v>9689</v>
      </c>
      <c r="BB334" s="8">
        <v>63.4</v>
      </c>
      <c r="BI334" s="14"/>
      <c r="BJ334" s="6" t="s">
        <v>9690</v>
      </c>
      <c r="BK334" s="7" t="s">
        <v>9691</v>
      </c>
      <c r="BL334" s="8">
        <v>61.9</v>
      </c>
      <c r="BS334" s="14"/>
      <c r="BT334" s="6" t="s">
        <v>9692</v>
      </c>
      <c r="BU334" s="7" t="s">
        <v>9693</v>
      </c>
      <c r="BV334" s="8">
        <v>71.3</v>
      </c>
      <c r="BX334" s="14"/>
      <c r="BY334" s="6" t="s">
        <v>9694</v>
      </c>
      <c r="BZ334" s="7" t="s">
        <v>9695</v>
      </c>
      <c r="CA334" s="8">
        <v>42.9</v>
      </c>
    </row>
    <row r="335" spans="6:79" ht="15" thickBot="1" x14ac:dyDescent="0.35">
      <c r="F335" s="14"/>
      <c r="G335" s="6" t="s">
        <v>9696</v>
      </c>
      <c r="H335" s="7" t="s">
        <v>9697</v>
      </c>
      <c r="I335" s="8">
        <v>42.8</v>
      </c>
      <c r="K335" s="14"/>
      <c r="L335" s="6" t="s">
        <v>9698</v>
      </c>
      <c r="M335" s="7" t="s">
        <v>9699</v>
      </c>
      <c r="N335" s="8">
        <v>67</v>
      </c>
      <c r="P335" s="14"/>
      <c r="Q335" s="6" t="s">
        <v>9700</v>
      </c>
      <c r="R335" s="7" t="s">
        <v>9701</v>
      </c>
      <c r="S335" s="8">
        <v>121.1</v>
      </c>
      <c r="U335" s="14"/>
      <c r="V335" s="6" t="s">
        <v>9702</v>
      </c>
      <c r="W335" s="7" t="s">
        <v>9703</v>
      </c>
      <c r="X335" s="8">
        <v>40.9</v>
      </c>
      <c r="Z335" s="14"/>
      <c r="AA335" s="6" t="s">
        <v>9704</v>
      </c>
      <c r="AB335" s="7" t="s">
        <v>9705</v>
      </c>
      <c r="AC335" s="8">
        <v>23.8</v>
      </c>
      <c r="AE335" s="14"/>
      <c r="AF335" s="6" t="s">
        <v>9706</v>
      </c>
      <c r="AG335" s="7" t="s">
        <v>9707</v>
      </c>
      <c r="AH335" s="8">
        <v>34</v>
      </c>
      <c r="AO335" s="14"/>
      <c r="AP335" s="6" t="s">
        <v>9708</v>
      </c>
      <c r="AQ335" s="7" t="s">
        <v>9709</v>
      </c>
      <c r="AR335" s="8">
        <v>42.8</v>
      </c>
      <c r="AT335" s="14"/>
      <c r="AU335" s="6" t="s">
        <v>9710</v>
      </c>
      <c r="AV335" s="7" t="s">
        <v>9711</v>
      </c>
      <c r="AW335" s="8">
        <v>37.200000000000003</v>
      </c>
      <c r="AY335" s="14"/>
      <c r="AZ335" s="6" t="s">
        <v>9712</v>
      </c>
      <c r="BA335" s="7" t="s">
        <v>9713</v>
      </c>
      <c r="BB335" s="8">
        <v>63.3</v>
      </c>
      <c r="BI335" s="14"/>
      <c r="BJ335" s="6" t="s">
        <v>9714</v>
      </c>
      <c r="BK335" s="7" t="s">
        <v>9715</v>
      </c>
      <c r="BL335" s="8">
        <v>61.7</v>
      </c>
      <c r="BS335" s="14"/>
      <c r="BT335" s="6" t="s">
        <v>9716</v>
      </c>
      <c r="BU335" s="7" t="s">
        <v>9717</v>
      </c>
      <c r="BV335" s="8">
        <v>71.099999999999994</v>
      </c>
      <c r="BX335" s="14"/>
      <c r="BY335" s="6" t="s">
        <v>9718</v>
      </c>
      <c r="BZ335" s="7" t="s">
        <v>9719</v>
      </c>
      <c r="CA335" s="8">
        <v>42.5</v>
      </c>
    </row>
    <row r="336" spans="6:79" ht="15" thickBot="1" x14ac:dyDescent="0.35">
      <c r="F336" s="14"/>
      <c r="G336" s="6" t="s">
        <v>9720</v>
      </c>
      <c r="H336" s="7" t="s">
        <v>9721</v>
      </c>
      <c r="I336" s="8">
        <v>42.7</v>
      </c>
      <c r="K336" s="14"/>
      <c r="L336" s="6" t="s">
        <v>9722</v>
      </c>
      <c r="M336" s="7" t="s">
        <v>9723</v>
      </c>
      <c r="N336" s="8">
        <v>66.8</v>
      </c>
      <c r="P336" s="14"/>
      <c r="Q336" s="6" t="s">
        <v>9724</v>
      </c>
      <c r="R336" s="7" t="s">
        <v>9725</v>
      </c>
      <c r="S336" s="8">
        <v>120.8</v>
      </c>
      <c r="U336" s="14"/>
      <c r="V336" s="6" t="s">
        <v>9726</v>
      </c>
      <c r="W336" s="7" t="s">
        <v>9727</v>
      </c>
      <c r="X336" s="8">
        <v>40.9</v>
      </c>
      <c r="Z336" s="14"/>
      <c r="AA336" s="6" t="s">
        <v>9728</v>
      </c>
      <c r="AB336" s="7" t="s">
        <v>9729</v>
      </c>
      <c r="AC336" s="8">
        <v>23.4</v>
      </c>
      <c r="AE336" s="14"/>
      <c r="AF336" s="6" t="s">
        <v>9730</v>
      </c>
      <c r="AG336" s="7" t="s">
        <v>9731</v>
      </c>
      <c r="AH336" s="8">
        <v>34</v>
      </c>
      <c r="AO336" s="14"/>
      <c r="AP336" s="6" t="s">
        <v>9732</v>
      </c>
      <c r="AQ336" s="7" t="s">
        <v>9733</v>
      </c>
      <c r="AR336" s="8">
        <v>42.7</v>
      </c>
      <c r="AT336" s="14"/>
      <c r="AU336" s="6" t="s">
        <v>9734</v>
      </c>
      <c r="AV336" s="7" t="s">
        <v>9735</v>
      </c>
      <c r="AW336" s="8">
        <v>37</v>
      </c>
      <c r="AY336" s="14"/>
      <c r="AZ336" s="6" t="s">
        <v>9736</v>
      </c>
      <c r="BA336" s="7" t="s">
        <v>9737</v>
      </c>
      <c r="BB336" s="8">
        <v>63</v>
      </c>
      <c r="BI336" s="14"/>
      <c r="BJ336" s="6" t="s">
        <v>9738</v>
      </c>
      <c r="BK336" s="7" t="s">
        <v>9739</v>
      </c>
      <c r="BL336" s="8">
        <v>61.7</v>
      </c>
      <c r="BS336" s="14"/>
      <c r="BT336" s="6" t="s">
        <v>9740</v>
      </c>
      <c r="BU336" s="7" t="s">
        <v>9741</v>
      </c>
      <c r="BV336" s="8">
        <v>70.900000000000006</v>
      </c>
      <c r="BX336" s="14"/>
      <c r="BY336" s="6" t="s">
        <v>9742</v>
      </c>
      <c r="BZ336" s="7" t="s">
        <v>9743</v>
      </c>
      <c r="CA336" s="8">
        <v>42.3</v>
      </c>
    </row>
    <row r="337" spans="6:79" ht="15" thickBot="1" x14ac:dyDescent="0.35">
      <c r="F337" s="14"/>
      <c r="G337" s="6" t="s">
        <v>9744</v>
      </c>
      <c r="H337" s="7" t="s">
        <v>9745</v>
      </c>
      <c r="I337" s="8">
        <v>42.7</v>
      </c>
      <c r="K337" s="14"/>
      <c r="L337" s="6" t="s">
        <v>9746</v>
      </c>
      <c r="M337" s="7" t="s">
        <v>9747</v>
      </c>
      <c r="N337" s="8">
        <v>66.400000000000006</v>
      </c>
      <c r="P337" s="14"/>
      <c r="Q337" s="6" t="s">
        <v>9748</v>
      </c>
      <c r="R337" s="7" t="s">
        <v>9749</v>
      </c>
      <c r="S337" s="8">
        <v>120.6</v>
      </c>
      <c r="U337" s="14"/>
      <c r="V337" s="6" t="s">
        <v>9750</v>
      </c>
      <c r="W337" s="7" t="s">
        <v>9751</v>
      </c>
      <c r="X337" s="8">
        <v>40.5</v>
      </c>
      <c r="Z337" s="14"/>
      <c r="AA337" s="6" t="s">
        <v>9752</v>
      </c>
      <c r="AB337" s="7" t="s">
        <v>9753</v>
      </c>
      <c r="AC337" s="8">
        <v>23.2</v>
      </c>
      <c r="AE337" s="14"/>
      <c r="AF337" s="6" t="s">
        <v>9754</v>
      </c>
      <c r="AG337" s="7" t="s">
        <v>9755</v>
      </c>
      <c r="AH337" s="8">
        <v>33.9</v>
      </c>
      <c r="AO337" s="14"/>
      <c r="AP337" s="6" t="s">
        <v>9756</v>
      </c>
      <c r="AQ337" s="7" t="s">
        <v>9757</v>
      </c>
      <c r="AR337" s="8">
        <v>42.7</v>
      </c>
      <c r="AT337" s="14"/>
      <c r="AU337" s="6" t="s">
        <v>9758</v>
      </c>
      <c r="AV337" s="7" t="s">
        <v>9759</v>
      </c>
      <c r="AW337" s="8">
        <v>37</v>
      </c>
      <c r="AY337" s="14"/>
      <c r="AZ337" s="6" t="s">
        <v>9760</v>
      </c>
      <c r="BA337" s="7" t="s">
        <v>9761</v>
      </c>
      <c r="BB337" s="8">
        <v>62.3</v>
      </c>
      <c r="BI337" s="14"/>
      <c r="BJ337" s="6" t="s">
        <v>9762</v>
      </c>
      <c r="BK337" s="7" t="s">
        <v>9763</v>
      </c>
      <c r="BL337" s="8">
        <v>61.7</v>
      </c>
      <c r="BS337" s="14"/>
      <c r="BT337" s="6" t="s">
        <v>9764</v>
      </c>
      <c r="BU337" s="7" t="s">
        <v>9765</v>
      </c>
      <c r="BV337" s="8">
        <v>70.900000000000006</v>
      </c>
      <c r="BX337" s="14"/>
      <c r="BY337" s="6" t="s">
        <v>9766</v>
      </c>
      <c r="BZ337" s="7" t="s">
        <v>9767</v>
      </c>
      <c r="CA337" s="8">
        <v>42.3</v>
      </c>
    </row>
    <row r="338" spans="6:79" ht="15" thickBot="1" x14ac:dyDescent="0.35">
      <c r="F338" s="14"/>
      <c r="G338" s="6" t="s">
        <v>9768</v>
      </c>
      <c r="H338" s="7" t="s">
        <v>9769</v>
      </c>
      <c r="I338" s="8">
        <v>42.5</v>
      </c>
      <c r="K338" s="14"/>
      <c r="L338" s="6" t="s">
        <v>9770</v>
      </c>
      <c r="M338" s="7" t="s">
        <v>9771</v>
      </c>
      <c r="N338" s="8">
        <v>66.400000000000006</v>
      </c>
      <c r="P338" s="14"/>
      <c r="Q338" s="6" t="s">
        <v>9772</v>
      </c>
      <c r="R338" s="7" t="s">
        <v>9773</v>
      </c>
      <c r="S338" s="8">
        <v>120.5</v>
      </c>
      <c r="U338" s="14"/>
      <c r="V338" s="6" t="s">
        <v>9774</v>
      </c>
      <c r="W338" s="7" t="s">
        <v>9775</v>
      </c>
      <c r="X338" s="8">
        <v>40.5</v>
      </c>
      <c r="Z338" s="14"/>
      <c r="AA338" s="6" t="s">
        <v>9776</v>
      </c>
      <c r="AB338" s="7" t="s">
        <v>9777</v>
      </c>
      <c r="AC338" s="8">
        <v>22.6</v>
      </c>
      <c r="AE338" s="14"/>
      <c r="AF338" s="6" t="s">
        <v>9778</v>
      </c>
      <c r="AG338" s="7" t="s">
        <v>9779</v>
      </c>
      <c r="AH338" s="8">
        <v>33.799999999999997</v>
      </c>
      <c r="AO338" s="14"/>
      <c r="AP338" s="6" t="s">
        <v>9780</v>
      </c>
      <c r="AQ338" s="7" t="s">
        <v>9781</v>
      </c>
      <c r="AR338" s="8">
        <v>42.4</v>
      </c>
      <c r="AT338" s="14"/>
      <c r="AU338" s="6" t="s">
        <v>9782</v>
      </c>
      <c r="AV338" s="7" t="s">
        <v>9783</v>
      </c>
      <c r="AW338" s="8">
        <v>37</v>
      </c>
      <c r="AY338" s="14"/>
      <c r="AZ338" s="6" t="s">
        <v>9784</v>
      </c>
      <c r="BA338" s="7" t="s">
        <v>9785</v>
      </c>
      <c r="BB338" s="8">
        <v>62.2</v>
      </c>
      <c r="BI338" s="14"/>
      <c r="BJ338" s="6" t="s">
        <v>9786</v>
      </c>
      <c r="BK338" s="7" t="s">
        <v>9787</v>
      </c>
      <c r="BL338" s="8">
        <v>61.7</v>
      </c>
      <c r="BS338" s="14"/>
      <c r="BT338" s="6" t="s">
        <v>9788</v>
      </c>
      <c r="BU338" s="7" t="s">
        <v>9789</v>
      </c>
      <c r="BV338" s="8">
        <v>70.900000000000006</v>
      </c>
      <c r="BX338" s="14"/>
      <c r="BY338" s="6" t="s">
        <v>9790</v>
      </c>
      <c r="BZ338" s="7" t="s">
        <v>9791</v>
      </c>
      <c r="CA338" s="8">
        <v>42.1</v>
      </c>
    </row>
    <row r="339" spans="6:79" ht="15" thickBot="1" x14ac:dyDescent="0.35">
      <c r="F339" s="14"/>
      <c r="G339" s="6" t="s">
        <v>9792</v>
      </c>
      <c r="H339" s="7" t="s">
        <v>9793</v>
      </c>
      <c r="I339" s="8">
        <v>42.5</v>
      </c>
      <c r="K339" s="14"/>
      <c r="L339" s="6" t="s">
        <v>9794</v>
      </c>
      <c r="M339" s="7" t="s">
        <v>9795</v>
      </c>
      <c r="N339" s="8">
        <v>66.3</v>
      </c>
      <c r="P339" s="14"/>
      <c r="Q339" s="6" t="s">
        <v>9796</v>
      </c>
      <c r="R339" s="7" t="s">
        <v>9797</v>
      </c>
      <c r="S339" s="8">
        <v>120.2</v>
      </c>
      <c r="U339" s="14"/>
      <c r="V339" s="6" t="s">
        <v>9798</v>
      </c>
      <c r="W339" s="7" t="s">
        <v>9799</v>
      </c>
      <c r="X339" s="8">
        <v>40.5</v>
      </c>
      <c r="Z339" s="14"/>
      <c r="AA339" s="6" t="s">
        <v>9800</v>
      </c>
      <c r="AB339" s="7" t="s">
        <v>9801</v>
      </c>
      <c r="AC339" s="8">
        <v>22.3</v>
      </c>
      <c r="AE339" s="14"/>
      <c r="AF339" s="6" t="s">
        <v>9802</v>
      </c>
      <c r="AG339" s="7" t="s">
        <v>9803</v>
      </c>
      <c r="AH339" s="8">
        <v>33.4</v>
      </c>
      <c r="AO339" s="14"/>
      <c r="AP339" s="6" t="s">
        <v>9804</v>
      </c>
      <c r="AQ339" s="7" t="s">
        <v>9805</v>
      </c>
      <c r="AR339" s="8">
        <v>42.4</v>
      </c>
      <c r="AT339" s="14"/>
      <c r="AU339" s="6" t="s">
        <v>9806</v>
      </c>
      <c r="AV339" s="7" t="s">
        <v>9807</v>
      </c>
      <c r="AW339" s="8">
        <v>36.799999999999997</v>
      </c>
      <c r="AY339" s="14"/>
      <c r="AZ339" s="6" t="s">
        <v>9808</v>
      </c>
      <c r="BA339" s="7" t="s">
        <v>9809</v>
      </c>
      <c r="BB339" s="8">
        <v>62.1</v>
      </c>
      <c r="BI339" s="14"/>
      <c r="BJ339" s="6" t="s">
        <v>9810</v>
      </c>
      <c r="BK339" s="7" t="s">
        <v>9811</v>
      </c>
      <c r="BL339" s="8">
        <v>61.6</v>
      </c>
      <c r="BS339" s="14"/>
      <c r="BT339" s="6" t="s">
        <v>9812</v>
      </c>
      <c r="BU339" s="7" t="s">
        <v>9813</v>
      </c>
      <c r="BV339" s="8">
        <v>70.8</v>
      </c>
      <c r="BX339" s="14"/>
      <c r="BY339" s="6" t="s">
        <v>9814</v>
      </c>
      <c r="BZ339" s="7" t="s">
        <v>9815</v>
      </c>
      <c r="CA339" s="8">
        <v>42</v>
      </c>
    </row>
    <row r="340" spans="6:79" ht="15" thickBot="1" x14ac:dyDescent="0.35">
      <c r="F340" s="14"/>
      <c r="G340" s="6" t="s">
        <v>9816</v>
      </c>
      <c r="H340" s="7" t="s">
        <v>9817</v>
      </c>
      <c r="I340" s="8">
        <v>42.4</v>
      </c>
      <c r="K340" s="14"/>
      <c r="L340" s="6" t="s">
        <v>9818</v>
      </c>
      <c r="M340" s="7" t="s">
        <v>9819</v>
      </c>
      <c r="N340" s="8">
        <v>66.099999999999994</v>
      </c>
      <c r="P340" s="14"/>
      <c r="Q340" s="6" t="s">
        <v>9820</v>
      </c>
      <c r="R340" s="7" t="s">
        <v>9821</v>
      </c>
      <c r="S340" s="8">
        <v>120.1</v>
      </c>
      <c r="U340" s="14"/>
      <c r="V340" s="6" t="s">
        <v>9822</v>
      </c>
      <c r="W340" s="7" t="s">
        <v>9823</v>
      </c>
      <c r="X340" s="8">
        <v>40.1</v>
      </c>
      <c r="Z340" s="14"/>
      <c r="AA340" s="6" t="s">
        <v>9824</v>
      </c>
      <c r="AB340" s="7" t="s">
        <v>9825</v>
      </c>
      <c r="AC340" s="8">
        <v>22</v>
      </c>
      <c r="AE340" s="14"/>
      <c r="AF340" s="6" t="s">
        <v>9826</v>
      </c>
      <c r="AG340" s="7" t="s">
        <v>9827</v>
      </c>
      <c r="AH340" s="8">
        <v>33.4</v>
      </c>
      <c r="AO340" s="14"/>
      <c r="AP340" s="6" t="s">
        <v>9828</v>
      </c>
      <c r="AQ340" s="7" t="s">
        <v>9829</v>
      </c>
      <c r="AR340" s="8">
        <v>42.4</v>
      </c>
      <c r="AT340" s="14"/>
      <c r="AU340" s="6" t="s">
        <v>9830</v>
      </c>
      <c r="AV340" s="7" t="s">
        <v>9831</v>
      </c>
      <c r="AW340" s="8">
        <v>36.4</v>
      </c>
      <c r="AY340" s="14"/>
      <c r="AZ340" s="6" t="s">
        <v>9832</v>
      </c>
      <c r="BA340" s="7" t="s">
        <v>9833</v>
      </c>
      <c r="BB340" s="8">
        <v>62</v>
      </c>
      <c r="BI340" s="14"/>
      <c r="BJ340" s="6" t="s">
        <v>9834</v>
      </c>
      <c r="BK340" s="7" t="s">
        <v>9835</v>
      </c>
      <c r="BL340" s="8">
        <v>61.5</v>
      </c>
      <c r="BS340" s="14"/>
      <c r="BT340" s="6" t="s">
        <v>9836</v>
      </c>
      <c r="BU340" s="7" t="s">
        <v>9837</v>
      </c>
      <c r="BV340" s="8">
        <v>70.7</v>
      </c>
      <c r="BX340" s="14"/>
      <c r="BY340" s="6" t="s">
        <v>9838</v>
      </c>
      <c r="BZ340" s="7" t="s">
        <v>9839</v>
      </c>
      <c r="CA340" s="8">
        <v>41.8</v>
      </c>
    </row>
    <row r="341" spans="6:79" ht="15" thickBot="1" x14ac:dyDescent="0.35">
      <c r="F341" s="14"/>
      <c r="G341" s="6" t="s">
        <v>9840</v>
      </c>
      <c r="H341" s="7" t="s">
        <v>9841</v>
      </c>
      <c r="I341" s="8">
        <v>42.4</v>
      </c>
      <c r="K341" s="14"/>
      <c r="L341" s="6" t="s">
        <v>9842</v>
      </c>
      <c r="M341" s="7" t="s">
        <v>9843</v>
      </c>
      <c r="N341" s="8">
        <v>65.7</v>
      </c>
      <c r="P341" s="14"/>
      <c r="Q341" s="6" t="s">
        <v>9844</v>
      </c>
      <c r="R341" s="7" t="s">
        <v>9845</v>
      </c>
      <c r="S341" s="8">
        <v>117.9</v>
      </c>
      <c r="U341" s="14"/>
      <c r="V341" s="6" t="s">
        <v>9846</v>
      </c>
      <c r="W341" s="7" t="s">
        <v>9847</v>
      </c>
      <c r="X341" s="8">
        <v>40</v>
      </c>
      <c r="Z341" s="14"/>
      <c r="AA341" s="6" t="s">
        <v>9848</v>
      </c>
      <c r="AB341" s="7" t="s">
        <v>9849</v>
      </c>
      <c r="AC341" s="8">
        <v>21.8</v>
      </c>
      <c r="AE341" s="14"/>
      <c r="AF341" s="6" t="s">
        <v>9850</v>
      </c>
      <c r="AG341" s="7" t="s">
        <v>9851</v>
      </c>
      <c r="AH341" s="8">
        <v>33</v>
      </c>
      <c r="AO341" s="14"/>
      <c r="AP341" s="6" t="s">
        <v>9852</v>
      </c>
      <c r="AQ341" s="7" t="s">
        <v>9853</v>
      </c>
      <c r="AR341" s="8">
        <v>42.4</v>
      </c>
      <c r="AT341" s="14"/>
      <c r="AU341" s="6" t="s">
        <v>9854</v>
      </c>
      <c r="AV341" s="7" t="s">
        <v>9855</v>
      </c>
      <c r="AW341" s="8">
        <v>36.200000000000003</v>
      </c>
      <c r="AY341" s="14"/>
      <c r="AZ341" s="6" t="s">
        <v>9856</v>
      </c>
      <c r="BA341" s="7" t="s">
        <v>9857</v>
      </c>
      <c r="BB341" s="8">
        <v>62</v>
      </c>
      <c r="BI341" s="14"/>
      <c r="BJ341" s="6" t="s">
        <v>9858</v>
      </c>
      <c r="BK341" s="7" t="s">
        <v>9859</v>
      </c>
      <c r="BL341" s="8">
        <v>61.4</v>
      </c>
      <c r="BS341" s="14"/>
      <c r="BT341" s="6" t="s">
        <v>9860</v>
      </c>
      <c r="BU341" s="7" t="s">
        <v>9861</v>
      </c>
      <c r="BV341" s="8">
        <v>70.599999999999994</v>
      </c>
      <c r="BX341" s="14"/>
      <c r="BY341" s="6" t="s">
        <v>9862</v>
      </c>
      <c r="BZ341" s="7" t="s">
        <v>9863</v>
      </c>
      <c r="CA341" s="8">
        <v>41.8</v>
      </c>
    </row>
    <row r="342" spans="6:79" ht="15" thickBot="1" x14ac:dyDescent="0.35">
      <c r="F342" s="14"/>
      <c r="G342" s="6" t="s">
        <v>9864</v>
      </c>
      <c r="H342" s="7" t="s">
        <v>9865</v>
      </c>
      <c r="I342" s="8">
        <v>42.3</v>
      </c>
      <c r="K342" s="14"/>
      <c r="L342" s="6" t="s">
        <v>9866</v>
      </c>
      <c r="M342" s="7" t="s">
        <v>9867</v>
      </c>
      <c r="N342" s="8">
        <v>65.599999999999994</v>
      </c>
      <c r="P342" s="14"/>
      <c r="Q342" s="6" t="s">
        <v>9868</v>
      </c>
      <c r="R342" s="7" t="s">
        <v>9869</v>
      </c>
      <c r="S342" s="8">
        <v>117.8</v>
      </c>
      <c r="U342" s="14"/>
      <c r="V342" s="6" t="s">
        <v>9870</v>
      </c>
      <c r="W342" s="7" t="s">
        <v>9871</v>
      </c>
      <c r="X342" s="8">
        <v>39.6</v>
      </c>
      <c r="Z342" s="14"/>
      <c r="AA342" s="6" t="s">
        <v>9872</v>
      </c>
      <c r="AB342" s="7" t="s">
        <v>9873</v>
      </c>
      <c r="AC342" s="8">
        <v>20.9</v>
      </c>
      <c r="AE342" s="14"/>
      <c r="AF342" s="6" t="s">
        <v>9874</v>
      </c>
      <c r="AG342" s="7" t="s">
        <v>9875</v>
      </c>
      <c r="AH342" s="8">
        <v>32.700000000000003</v>
      </c>
      <c r="AO342" s="14"/>
      <c r="AP342" s="6" t="s">
        <v>9876</v>
      </c>
      <c r="AQ342" s="7" t="s">
        <v>9877</v>
      </c>
      <c r="AR342" s="8">
        <v>42.4</v>
      </c>
      <c r="AT342" s="14"/>
      <c r="AU342" s="6" t="s">
        <v>9878</v>
      </c>
      <c r="AV342" s="7" t="s">
        <v>9879</v>
      </c>
      <c r="AW342" s="8">
        <v>36</v>
      </c>
      <c r="AY342" s="14"/>
      <c r="AZ342" s="6" t="s">
        <v>9880</v>
      </c>
      <c r="BA342" s="7" t="s">
        <v>9881</v>
      </c>
      <c r="BB342" s="8">
        <v>62</v>
      </c>
      <c r="BI342" s="14"/>
      <c r="BJ342" s="6" t="s">
        <v>9882</v>
      </c>
      <c r="BK342" s="7" t="s">
        <v>9883</v>
      </c>
      <c r="BL342" s="8">
        <v>61.3</v>
      </c>
      <c r="BS342" s="14"/>
      <c r="BT342" s="6" t="s">
        <v>9884</v>
      </c>
      <c r="BU342" s="7" t="s">
        <v>9885</v>
      </c>
      <c r="BV342" s="8">
        <v>70.400000000000006</v>
      </c>
      <c r="BX342" s="14"/>
      <c r="BY342" s="6" t="s">
        <v>9886</v>
      </c>
      <c r="BZ342" s="7" t="s">
        <v>9887</v>
      </c>
      <c r="CA342" s="8">
        <v>41.2</v>
      </c>
    </row>
    <row r="343" spans="6:79" ht="15" thickBot="1" x14ac:dyDescent="0.35">
      <c r="F343" s="14"/>
      <c r="G343" s="6" t="s">
        <v>9888</v>
      </c>
      <c r="H343" s="7" t="s">
        <v>9889</v>
      </c>
      <c r="I343" s="8">
        <v>42.3</v>
      </c>
      <c r="K343" s="14"/>
      <c r="L343" s="6" t="s">
        <v>9890</v>
      </c>
      <c r="M343" s="7" t="s">
        <v>9891</v>
      </c>
      <c r="N343" s="8">
        <v>65.5</v>
      </c>
      <c r="P343" s="14"/>
      <c r="Q343" s="6" t="s">
        <v>9892</v>
      </c>
      <c r="R343" s="7" t="s">
        <v>9893</v>
      </c>
      <c r="S343" s="8">
        <v>117.8</v>
      </c>
      <c r="U343" s="14"/>
      <c r="V343" s="6" t="s">
        <v>9894</v>
      </c>
      <c r="W343" s="7" t="s">
        <v>9895</v>
      </c>
      <c r="X343" s="8">
        <v>39.6</v>
      </c>
      <c r="Z343" s="14"/>
      <c r="AA343" s="6" t="s">
        <v>9896</v>
      </c>
      <c r="AB343" s="7" t="s">
        <v>9897</v>
      </c>
      <c r="AC343" s="8">
        <v>20.8</v>
      </c>
      <c r="AE343" s="14"/>
      <c r="AF343" s="6" t="s">
        <v>9898</v>
      </c>
      <c r="AG343" s="7" t="s">
        <v>9899</v>
      </c>
      <c r="AH343" s="8">
        <v>32.6</v>
      </c>
      <c r="AO343" s="14"/>
      <c r="AP343" s="6" t="s">
        <v>9900</v>
      </c>
      <c r="AQ343" s="7" t="s">
        <v>9901</v>
      </c>
      <c r="AR343" s="8">
        <v>42.3</v>
      </c>
      <c r="AT343" s="14"/>
      <c r="AU343" s="6" t="s">
        <v>9902</v>
      </c>
      <c r="AV343" s="7" t="s">
        <v>9903</v>
      </c>
      <c r="AW343" s="8">
        <v>36</v>
      </c>
      <c r="AY343" s="14"/>
      <c r="AZ343" s="6" t="s">
        <v>9904</v>
      </c>
      <c r="BA343" s="7" t="s">
        <v>9905</v>
      </c>
      <c r="BB343" s="8">
        <v>61.9</v>
      </c>
      <c r="BI343" s="14"/>
      <c r="BJ343" s="6" t="s">
        <v>9906</v>
      </c>
      <c r="BK343" s="7" t="s">
        <v>9907</v>
      </c>
      <c r="BL343" s="8">
        <v>61.3</v>
      </c>
      <c r="BS343" s="14"/>
      <c r="BT343" s="6" t="s">
        <v>9908</v>
      </c>
      <c r="BU343" s="7" t="s">
        <v>9909</v>
      </c>
      <c r="BV343" s="8">
        <v>70.2</v>
      </c>
      <c r="BX343" s="14"/>
      <c r="BY343" s="6" t="s">
        <v>9910</v>
      </c>
      <c r="BZ343" s="7" t="s">
        <v>9911</v>
      </c>
      <c r="CA343" s="8">
        <v>41.2</v>
      </c>
    </row>
    <row r="344" spans="6:79" ht="15" thickBot="1" x14ac:dyDescent="0.35">
      <c r="F344" s="14"/>
      <c r="G344" s="6" t="s">
        <v>9912</v>
      </c>
      <c r="H344" s="7" t="s">
        <v>9913</v>
      </c>
      <c r="I344" s="8">
        <v>42.2</v>
      </c>
      <c r="K344" s="14"/>
      <c r="L344" s="6" t="s">
        <v>9914</v>
      </c>
      <c r="M344" s="7" t="s">
        <v>9915</v>
      </c>
      <c r="N344" s="8">
        <v>65.3</v>
      </c>
      <c r="P344" s="14"/>
      <c r="Q344" s="6" t="s">
        <v>9916</v>
      </c>
      <c r="R344" s="7" t="s">
        <v>9917</v>
      </c>
      <c r="S344" s="8">
        <v>117.7</v>
      </c>
      <c r="U344" s="14"/>
      <c r="V344" s="6" t="s">
        <v>9918</v>
      </c>
      <c r="W344" s="7" t="s">
        <v>9919</v>
      </c>
      <c r="X344" s="8">
        <v>39.5</v>
      </c>
      <c r="Z344" s="14"/>
      <c r="AA344" s="6" t="s">
        <v>9920</v>
      </c>
      <c r="AB344" s="7" t="s">
        <v>9921</v>
      </c>
      <c r="AC344" s="8">
        <v>20.7</v>
      </c>
      <c r="AE344" s="14"/>
      <c r="AF344" s="6" t="s">
        <v>9922</v>
      </c>
      <c r="AG344" s="7" t="s">
        <v>9923</v>
      </c>
      <c r="AH344" s="8">
        <v>32.5</v>
      </c>
      <c r="AO344" s="14"/>
      <c r="AP344" s="6" t="s">
        <v>9924</v>
      </c>
      <c r="AQ344" s="7" t="s">
        <v>9925</v>
      </c>
      <c r="AR344" s="8">
        <v>42.3</v>
      </c>
      <c r="AT344" s="14"/>
      <c r="AU344" s="6" t="s">
        <v>9926</v>
      </c>
      <c r="AV344" s="7" t="s">
        <v>9927</v>
      </c>
      <c r="AW344" s="8">
        <v>35.9</v>
      </c>
      <c r="AY344" s="14"/>
      <c r="AZ344" s="6" t="s">
        <v>9928</v>
      </c>
      <c r="BA344" s="7" t="s">
        <v>9929</v>
      </c>
      <c r="BB344" s="8">
        <v>61.9</v>
      </c>
      <c r="BI344" s="14"/>
      <c r="BJ344" s="6" t="s">
        <v>9930</v>
      </c>
      <c r="BK344" s="7" t="s">
        <v>9931</v>
      </c>
      <c r="BL344" s="8">
        <v>61.3</v>
      </c>
      <c r="BS344" s="14"/>
      <c r="BT344" s="6" t="s">
        <v>9932</v>
      </c>
      <c r="BU344" s="7" t="s">
        <v>9933</v>
      </c>
      <c r="BV344" s="8">
        <v>70</v>
      </c>
      <c r="BX344" s="14"/>
      <c r="BY344" s="6" t="s">
        <v>9934</v>
      </c>
      <c r="BZ344" s="7" t="s">
        <v>9935</v>
      </c>
      <c r="CA344" s="8">
        <v>41</v>
      </c>
    </row>
    <row r="345" spans="6:79" ht="15" thickBot="1" x14ac:dyDescent="0.35">
      <c r="F345" s="14"/>
      <c r="G345" s="6" t="s">
        <v>9936</v>
      </c>
      <c r="H345" s="7" t="s">
        <v>9937</v>
      </c>
      <c r="I345" s="8">
        <v>42.2</v>
      </c>
      <c r="K345" s="14"/>
      <c r="L345" s="6" t="s">
        <v>9938</v>
      </c>
      <c r="M345" s="7" t="s">
        <v>9939</v>
      </c>
      <c r="N345" s="8">
        <v>65.3</v>
      </c>
      <c r="P345" s="14"/>
      <c r="Q345" s="6" t="s">
        <v>9940</v>
      </c>
      <c r="R345" s="7" t="s">
        <v>9941</v>
      </c>
      <c r="S345" s="8">
        <v>116.8</v>
      </c>
      <c r="U345" s="14"/>
      <c r="V345" s="6" t="s">
        <v>9942</v>
      </c>
      <c r="W345" s="7" t="s">
        <v>9943</v>
      </c>
      <c r="X345" s="8">
        <v>39.4</v>
      </c>
      <c r="Z345" s="14"/>
      <c r="AA345" s="6" t="s">
        <v>9944</v>
      </c>
      <c r="AB345" s="7" t="s">
        <v>9945</v>
      </c>
      <c r="AC345" s="8">
        <v>20.3</v>
      </c>
      <c r="AE345" s="14"/>
      <c r="AF345" s="6" t="s">
        <v>9946</v>
      </c>
      <c r="AG345" s="7" t="s">
        <v>9947</v>
      </c>
      <c r="AH345" s="8">
        <v>31.4</v>
      </c>
      <c r="AO345" s="14"/>
      <c r="AP345" s="6" t="s">
        <v>9948</v>
      </c>
      <c r="AQ345" s="7" t="s">
        <v>9949</v>
      </c>
      <c r="AR345" s="8">
        <v>42.2</v>
      </c>
      <c r="AT345" s="14"/>
      <c r="AU345" s="6" t="s">
        <v>9950</v>
      </c>
      <c r="AV345" s="7" t="s">
        <v>9951</v>
      </c>
      <c r="AW345" s="8">
        <v>35.799999999999997</v>
      </c>
      <c r="AY345" s="14"/>
      <c r="AZ345" s="6" t="s">
        <v>9952</v>
      </c>
      <c r="BA345" s="7" t="s">
        <v>9953</v>
      </c>
      <c r="BB345" s="8">
        <v>61.9</v>
      </c>
      <c r="BI345" s="14"/>
      <c r="BJ345" s="6" t="s">
        <v>9954</v>
      </c>
      <c r="BK345" s="7" t="s">
        <v>9955</v>
      </c>
      <c r="BL345" s="8">
        <v>61.2</v>
      </c>
      <c r="BS345" s="14"/>
      <c r="BT345" s="6" t="s">
        <v>9956</v>
      </c>
      <c r="BU345" s="7" t="s">
        <v>9957</v>
      </c>
      <c r="BV345" s="8">
        <v>70</v>
      </c>
      <c r="BX345" s="14"/>
      <c r="BY345" s="6" t="s">
        <v>9958</v>
      </c>
      <c r="BZ345" s="7" t="s">
        <v>9959</v>
      </c>
      <c r="CA345" s="8">
        <v>40.6</v>
      </c>
    </row>
    <row r="346" spans="6:79" ht="15" thickBot="1" x14ac:dyDescent="0.35">
      <c r="F346" s="14"/>
      <c r="G346" s="6" t="s">
        <v>9960</v>
      </c>
      <c r="H346" s="7" t="s">
        <v>9961</v>
      </c>
      <c r="I346" s="8">
        <v>42.1</v>
      </c>
      <c r="K346" s="14"/>
      <c r="L346" s="6" t="s">
        <v>9962</v>
      </c>
      <c r="M346" s="7" t="s">
        <v>9963</v>
      </c>
      <c r="N346" s="8">
        <v>65.2</v>
      </c>
      <c r="P346" s="14"/>
      <c r="Q346" s="6" t="s">
        <v>9964</v>
      </c>
      <c r="R346" s="7" t="s">
        <v>9965</v>
      </c>
      <c r="S346" s="8">
        <v>116.6</v>
      </c>
      <c r="U346" s="14"/>
      <c r="V346" s="6" t="s">
        <v>9966</v>
      </c>
      <c r="W346" s="7" t="s">
        <v>9967</v>
      </c>
      <c r="X346" s="8">
        <v>39.299999999999997</v>
      </c>
      <c r="Z346" s="14"/>
      <c r="AA346" s="6" t="s">
        <v>9968</v>
      </c>
      <c r="AB346" s="7" t="s">
        <v>9969</v>
      </c>
      <c r="AC346" s="8">
        <v>20.2</v>
      </c>
      <c r="AE346" s="14"/>
      <c r="AF346" s="6" t="s">
        <v>9970</v>
      </c>
      <c r="AG346" s="7" t="s">
        <v>9971</v>
      </c>
      <c r="AH346" s="8">
        <v>30.1</v>
      </c>
      <c r="AO346" s="14"/>
      <c r="AP346" s="6" t="s">
        <v>9972</v>
      </c>
      <c r="AQ346" s="7" t="s">
        <v>9973</v>
      </c>
      <c r="AR346" s="8">
        <v>42.2</v>
      </c>
      <c r="AT346" s="14"/>
      <c r="AU346" s="6" t="s">
        <v>9974</v>
      </c>
      <c r="AV346" s="7" t="s">
        <v>9975</v>
      </c>
      <c r="AW346" s="8">
        <v>35.6</v>
      </c>
      <c r="AY346" s="14"/>
      <c r="AZ346" s="6" t="s">
        <v>9976</v>
      </c>
      <c r="BA346" s="7" t="s">
        <v>9977</v>
      </c>
      <c r="BB346" s="8">
        <v>61.8</v>
      </c>
      <c r="BI346" s="14"/>
      <c r="BJ346" s="6" t="s">
        <v>9978</v>
      </c>
      <c r="BK346" s="7" t="s">
        <v>9979</v>
      </c>
      <c r="BL346" s="8">
        <v>60.9</v>
      </c>
      <c r="BS346" s="14"/>
      <c r="BT346" s="6" t="s">
        <v>9980</v>
      </c>
      <c r="BU346" s="7" t="s">
        <v>9981</v>
      </c>
      <c r="BV346" s="8">
        <v>70</v>
      </c>
      <c r="BX346" s="14"/>
      <c r="BY346" s="6" t="s">
        <v>9982</v>
      </c>
      <c r="BZ346" s="7" t="s">
        <v>9983</v>
      </c>
      <c r="CA346" s="8">
        <v>40.200000000000003</v>
      </c>
    </row>
    <row r="347" spans="6:79" ht="15" thickBot="1" x14ac:dyDescent="0.35">
      <c r="F347" s="14"/>
      <c r="G347" s="6" t="s">
        <v>9984</v>
      </c>
      <c r="H347" s="7" t="s">
        <v>9985</v>
      </c>
      <c r="I347" s="8">
        <v>42.1</v>
      </c>
      <c r="K347" s="14"/>
      <c r="L347" s="6" t="s">
        <v>9986</v>
      </c>
      <c r="M347" s="7" t="s">
        <v>9987</v>
      </c>
      <c r="N347" s="8">
        <v>65.2</v>
      </c>
      <c r="P347" s="14"/>
      <c r="Q347" s="6" t="s">
        <v>9988</v>
      </c>
      <c r="R347" s="7" t="s">
        <v>9989</v>
      </c>
      <c r="S347" s="8">
        <v>116.5</v>
      </c>
      <c r="U347" s="14"/>
      <c r="V347" s="6" t="s">
        <v>9990</v>
      </c>
      <c r="W347" s="7" t="s">
        <v>9991</v>
      </c>
      <c r="X347" s="8">
        <v>39.200000000000003</v>
      </c>
      <c r="Z347" s="14"/>
      <c r="AA347" s="6" t="s">
        <v>9992</v>
      </c>
      <c r="AB347" s="7" t="s">
        <v>9993</v>
      </c>
      <c r="AC347" s="8">
        <v>19.5</v>
      </c>
      <c r="AE347" s="14"/>
      <c r="AF347" s="6" t="s">
        <v>9994</v>
      </c>
      <c r="AG347" s="7" t="s">
        <v>9995</v>
      </c>
      <c r="AH347" s="8">
        <v>30</v>
      </c>
      <c r="AO347" s="14"/>
      <c r="AP347" s="6" t="s">
        <v>9996</v>
      </c>
      <c r="AQ347" s="7" t="s">
        <v>9997</v>
      </c>
      <c r="AR347" s="8">
        <v>42.2</v>
      </c>
      <c r="AT347" s="14"/>
      <c r="AU347" s="6" t="s">
        <v>9998</v>
      </c>
      <c r="AV347" s="7" t="s">
        <v>9999</v>
      </c>
      <c r="AW347" s="8">
        <v>35.5</v>
      </c>
      <c r="AY347" s="14"/>
      <c r="AZ347" s="6" t="s">
        <v>10000</v>
      </c>
      <c r="BA347" s="7" t="s">
        <v>10001</v>
      </c>
      <c r="BB347" s="8">
        <v>61.8</v>
      </c>
      <c r="BI347" s="14"/>
      <c r="BJ347" s="6" t="s">
        <v>10002</v>
      </c>
      <c r="BK347" s="7" t="s">
        <v>10003</v>
      </c>
      <c r="BL347" s="8">
        <v>60.9</v>
      </c>
      <c r="BS347" s="14"/>
      <c r="BT347" s="6" t="s">
        <v>10004</v>
      </c>
      <c r="BU347" s="7" t="s">
        <v>10005</v>
      </c>
      <c r="BV347" s="8">
        <v>70</v>
      </c>
      <c r="BX347" s="14"/>
      <c r="BY347" s="6" t="s">
        <v>10006</v>
      </c>
      <c r="BZ347" s="7" t="s">
        <v>10007</v>
      </c>
      <c r="CA347" s="8">
        <v>39.9</v>
      </c>
    </row>
    <row r="348" spans="6:79" ht="15" thickBot="1" x14ac:dyDescent="0.35">
      <c r="F348" s="14"/>
      <c r="G348" s="6" t="s">
        <v>10008</v>
      </c>
      <c r="H348" s="7" t="s">
        <v>10009</v>
      </c>
      <c r="I348" s="8">
        <v>42.1</v>
      </c>
      <c r="K348" s="14"/>
      <c r="L348" s="6" t="s">
        <v>10010</v>
      </c>
      <c r="M348" s="7" t="s">
        <v>10011</v>
      </c>
      <c r="N348" s="8">
        <v>65.2</v>
      </c>
      <c r="P348" s="14"/>
      <c r="Q348" s="6" t="s">
        <v>10012</v>
      </c>
      <c r="R348" s="7" t="s">
        <v>10013</v>
      </c>
      <c r="S348" s="8">
        <v>116</v>
      </c>
      <c r="U348" s="14"/>
      <c r="V348" s="6" t="s">
        <v>10014</v>
      </c>
      <c r="W348" s="7" t="s">
        <v>10015</v>
      </c>
      <c r="X348" s="8">
        <v>39.1</v>
      </c>
      <c r="Z348" s="14"/>
      <c r="AA348" s="6" t="s">
        <v>10016</v>
      </c>
      <c r="AB348" s="7" t="s">
        <v>10017</v>
      </c>
      <c r="AC348" s="8">
        <v>19.5</v>
      </c>
      <c r="AE348" s="14"/>
      <c r="AF348" s="6" t="s">
        <v>10018</v>
      </c>
      <c r="AG348" s="7" t="s">
        <v>10019</v>
      </c>
      <c r="AH348" s="8">
        <v>29.9</v>
      </c>
      <c r="AO348" s="14"/>
      <c r="AP348" s="6" t="s">
        <v>10020</v>
      </c>
      <c r="AQ348" s="7" t="s">
        <v>10021</v>
      </c>
      <c r="AR348" s="8">
        <v>42.2</v>
      </c>
      <c r="AT348" s="14"/>
      <c r="AU348" s="6" t="s">
        <v>10022</v>
      </c>
      <c r="AV348" s="7" t="s">
        <v>10023</v>
      </c>
      <c r="AW348" s="8">
        <v>35.4</v>
      </c>
      <c r="AY348" s="14"/>
      <c r="AZ348" s="6" t="s">
        <v>10024</v>
      </c>
      <c r="BA348" s="7" t="s">
        <v>10025</v>
      </c>
      <c r="BB348" s="8">
        <v>61.7</v>
      </c>
      <c r="BI348" s="14"/>
      <c r="BJ348" s="6" t="s">
        <v>10026</v>
      </c>
      <c r="BK348" s="7" t="s">
        <v>10027</v>
      </c>
      <c r="BL348" s="8">
        <v>60.8</v>
      </c>
      <c r="BS348" s="14"/>
      <c r="BT348" s="6" t="s">
        <v>10028</v>
      </c>
      <c r="BU348" s="7" t="s">
        <v>10029</v>
      </c>
      <c r="BV348" s="8">
        <v>69.900000000000006</v>
      </c>
      <c r="BX348" s="14"/>
      <c r="BY348" s="6" t="s">
        <v>10030</v>
      </c>
      <c r="BZ348" s="7" t="s">
        <v>10031</v>
      </c>
      <c r="CA348" s="8">
        <v>39.299999999999997</v>
      </c>
    </row>
    <row r="349" spans="6:79" ht="15" thickBot="1" x14ac:dyDescent="0.35">
      <c r="F349" s="14"/>
      <c r="G349" s="6" t="s">
        <v>10032</v>
      </c>
      <c r="H349" s="7" t="s">
        <v>10033</v>
      </c>
      <c r="I349" s="8">
        <v>41.9</v>
      </c>
      <c r="K349" s="14"/>
      <c r="L349" s="6" t="s">
        <v>10034</v>
      </c>
      <c r="M349" s="7" t="s">
        <v>10035</v>
      </c>
      <c r="N349" s="8">
        <v>65.099999999999994</v>
      </c>
      <c r="P349" s="14"/>
      <c r="Q349" s="6" t="s">
        <v>10036</v>
      </c>
      <c r="R349" s="7" t="s">
        <v>10037</v>
      </c>
      <c r="S349" s="8">
        <v>115.9</v>
      </c>
      <c r="U349" s="14"/>
      <c r="V349" s="6" t="s">
        <v>10038</v>
      </c>
      <c r="W349" s="7" t="s">
        <v>10039</v>
      </c>
      <c r="X349" s="8">
        <v>39</v>
      </c>
      <c r="Z349" s="14"/>
      <c r="AA349" s="6" t="s">
        <v>10040</v>
      </c>
      <c r="AB349" s="7" t="s">
        <v>10041</v>
      </c>
      <c r="AC349" s="8">
        <v>18.3</v>
      </c>
      <c r="AE349" s="14"/>
      <c r="AF349" s="6" t="s">
        <v>10042</v>
      </c>
      <c r="AG349" s="7" t="s">
        <v>10043</v>
      </c>
      <c r="AH349" s="8">
        <v>29.7</v>
      </c>
      <c r="AO349" s="14"/>
      <c r="AP349" s="6" t="s">
        <v>10044</v>
      </c>
      <c r="AQ349" s="7" t="s">
        <v>10045</v>
      </c>
      <c r="AR349" s="8">
        <v>42.2</v>
      </c>
      <c r="AT349" s="14"/>
      <c r="AU349" s="6" t="s">
        <v>10046</v>
      </c>
      <c r="AV349" s="7" t="s">
        <v>10047</v>
      </c>
      <c r="AW349" s="8">
        <v>35.200000000000003</v>
      </c>
      <c r="AY349" s="14"/>
      <c r="AZ349" s="6" t="s">
        <v>10048</v>
      </c>
      <c r="BA349" s="7" t="s">
        <v>10049</v>
      </c>
      <c r="BB349" s="8">
        <v>61.7</v>
      </c>
      <c r="BI349" s="14"/>
      <c r="BJ349" s="6" t="s">
        <v>10050</v>
      </c>
      <c r="BK349" s="7" t="s">
        <v>10051</v>
      </c>
      <c r="BL349" s="8">
        <v>60.7</v>
      </c>
      <c r="BS349" s="14"/>
      <c r="BT349" s="6" t="s">
        <v>10052</v>
      </c>
      <c r="BU349" s="7" t="s">
        <v>10053</v>
      </c>
      <c r="BV349" s="8">
        <v>69.599999999999994</v>
      </c>
      <c r="BX349" s="14"/>
      <c r="BY349" s="6" t="s">
        <v>10054</v>
      </c>
      <c r="BZ349" s="7" t="s">
        <v>10055</v>
      </c>
      <c r="CA349" s="8">
        <v>38.700000000000003</v>
      </c>
    </row>
    <row r="350" spans="6:79" ht="15" thickBot="1" x14ac:dyDescent="0.35">
      <c r="F350" s="14"/>
      <c r="G350" s="6" t="s">
        <v>10056</v>
      </c>
      <c r="H350" s="7" t="s">
        <v>10057</v>
      </c>
      <c r="I350" s="8">
        <v>41.8</v>
      </c>
      <c r="K350" s="14"/>
      <c r="L350" s="6" t="s">
        <v>10058</v>
      </c>
      <c r="M350" s="7" t="s">
        <v>10059</v>
      </c>
      <c r="N350" s="8">
        <v>65</v>
      </c>
      <c r="P350" s="14"/>
      <c r="Q350" s="6" t="s">
        <v>10060</v>
      </c>
      <c r="R350" s="7" t="s">
        <v>10061</v>
      </c>
      <c r="S350" s="8">
        <v>115.6</v>
      </c>
      <c r="U350" s="14"/>
      <c r="V350" s="6" t="s">
        <v>10062</v>
      </c>
      <c r="W350" s="7" t="s">
        <v>10063</v>
      </c>
      <c r="X350" s="8">
        <v>38.9</v>
      </c>
      <c r="Z350" s="14"/>
      <c r="AA350" s="6" t="s">
        <v>10064</v>
      </c>
      <c r="AB350" s="7" t="s">
        <v>10065</v>
      </c>
      <c r="AC350" s="8">
        <v>17.8</v>
      </c>
      <c r="AE350" s="14"/>
      <c r="AF350" s="6" t="s">
        <v>10066</v>
      </c>
      <c r="AG350" s="7" t="s">
        <v>10067</v>
      </c>
      <c r="AH350" s="8">
        <v>29.3</v>
      </c>
      <c r="AO350" s="14"/>
      <c r="AP350" s="6" t="s">
        <v>10068</v>
      </c>
      <c r="AQ350" s="7" t="s">
        <v>10069</v>
      </c>
      <c r="AR350" s="8">
        <v>42.2</v>
      </c>
      <c r="AT350" s="14"/>
      <c r="AU350" s="6" t="s">
        <v>10070</v>
      </c>
      <c r="AV350" s="7" t="s">
        <v>10071</v>
      </c>
      <c r="AW350" s="8">
        <v>35.200000000000003</v>
      </c>
      <c r="AY350" s="14"/>
      <c r="AZ350" s="6" t="s">
        <v>10072</v>
      </c>
      <c r="BA350" s="7" t="s">
        <v>10073</v>
      </c>
      <c r="BB350" s="8">
        <v>61.6</v>
      </c>
      <c r="BI350" s="14"/>
      <c r="BJ350" s="6" t="s">
        <v>10074</v>
      </c>
      <c r="BK350" s="7" t="s">
        <v>10075</v>
      </c>
      <c r="BL350" s="8">
        <v>60.7</v>
      </c>
      <c r="BS350" s="14"/>
      <c r="BT350" s="6" t="s">
        <v>10076</v>
      </c>
      <c r="BU350" s="7" t="s">
        <v>10077</v>
      </c>
      <c r="BV350" s="8">
        <v>69.3</v>
      </c>
      <c r="BX350" s="14"/>
      <c r="BY350" s="6" t="s">
        <v>10078</v>
      </c>
      <c r="BZ350" s="7" t="s">
        <v>10079</v>
      </c>
      <c r="CA350" s="8">
        <v>38.200000000000003</v>
      </c>
    </row>
    <row r="351" spans="6:79" ht="15" thickBot="1" x14ac:dyDescent="0.35">
      <c r="F351" s="14"/>
      <c r="G351" s="6" t="s">
        <v>10080</v>
      </c>
      <c r="H351" s="7" t="s">
        <v>10081</v>
      </c>
      <c r="I351" s="8">
        <v>41.8</v>
      </c>
      <c r="K351" s="14"/>
      <c r="L351" s="6" t="s">
        <v>10082</v>
      </c>
      <c r="M351" s="7" t="s">
        <v>10083</v>
      </c>
      <c r="N351" s="8">
        <v>64.900000000000006</v>
      </c>
      <c r="P351" s="14"/>
      <c r="Q351" s="6" t="s">
        <v>10084</v>
      </c>
      <c r="R351" s="7" t="s">
        <v>10085</v>
      </c>
      <c r="S351" s="8">
        <v>115.3</v>
      </c>
      <c r="U351" s="14"/>
      <c r="V351" s="6" t="s">
        <v>10086</v>
      </c>
      <c r="W351" s="7" t="s">
        <v>10087</v>
      </c>
      <c r="X351" s="8">
        <v>38.9</v>
      </c>
      <c r="Z351" s="14"/>
      <c r="AA351" s="6" t="s">
        <v>10088</v>
      </c>
      <c r="AB351" s="7" t="s">
        <v>10089</v>
      </c>
      <c r="AC351" s="8">
        <v>17.100000000000001</v>
      </c>
      <c r="AE351" s="14"/>
      <c r="AF351" s="6" t="s">
        <v>10090</v>
      </c>
      <c r="AG351" s="7" t="s">
        <v>10091</v>
      </c>
      <c r="AH351" s="8">
        <v>29.1</v>
      </c>
      <c r="AO351" s="14"/>
      <c r="AP351" s="6" t="s">
        <v>10092</v>
      </c>
      <c r="AQ351" s="7" t="s">
        <v>10093</v>
      </c>
      <c r="AR351" s="8">
        <v>42.2</v>
      </c>
      <c r="AT351" s="14"/>
      <c r="AU351" s="6" t="s">
        <v>10094</v>
      </c>
      <c r="AV351" s="7" t="s">
        <v>10095</v>
      </c>
      <c r="AW351" s="8">
        <v>35</v>
      </c>
      <c r="AY351" s="14"/>
      <c r="AZ351" s="6" t="s">
        <v>10096</v>
      </c>
      <c r="BA351" s="7" t="s">
        <v>10097</v>
      </c>
      <c r="BB351" s="8">
        <v>61.6</v>
      </c>
      <c r="BI351" s="14"/>
      <c r="BJ351" s="6" t="s">
        <v>10098</v>
      </c>
      <c r="BK351" s="7" t="s">
        <v>10099</v>
      </c>
      <c r="BL351" s="8">
        <v>60.7</v>
      </c>
      <c r="BS351" s="14"/>
      <c r="BT351" s="6" t="s">
        <v>10100</v>
      </c>
      <c r="BU351" s="7" t="s">
        <v>10101</v>
      </c>
      <c r="BV351" s="8">
        <v>69.099999999999994</v>
      </c>
      <c r="BX351" s="14"/>
      <c r="BY351" s="6" t="s">
        <v>10102</v>
      </c>
      <c r="BZ351" s="7" t="s">
        <v>10103</v>
      </c>
      <c r="CA351" s="8">
        <v>37.9</v>
      </c>
    </row>
    <row r="352" spans="6:79" ht="15" thickBot="1" x14ac:dyDescent="0.35">
      <c r="F352" s="14"/>
      <c r="G352" s="6" t="s">
        <v>10104</v>
      </c>
      <c r="H352" s="7" t="s">
        <v>10105</v>
      </c>
      <c r="I352" s="8">
        <v>41.7</v>
      </c>
      <c r="K352" s="14"/>
      <c r="L352" s="6" t="s">
        <v>10106</v>
      </c>
      <c r="M352" s="7" t="s">
        <v>10107</v>
      </c>
      <c r="N352" s="8">
        <v>64.8</v>
      </c>
      <c r="P352" s="14"/>
      <c r="Q352" s="6" t="s">
        <v>10108</v>
      </c>
      <c r="R352" s="7" t="s">
        <v>10109</v>
      </c>
      <c r="S352" s="8">
        <v>114.9</v>
      </c>
      <c r="U352" s="14"/>
      <c r="V352" s="6" t="s">
        <v>10110</v>
      </c>
      <c r="W352" s="7" t="s">
        <v>10111</v>
      </c>
      <c r="X352" s="8">
        <v>38.799999999999997</v>
      </c>
      <c r="Z352" s="14"/>
      <c r="AA352" s="6" t="s">
        <v>10112</v>
      </c>
      <c r="AB352" s="7" t="s">
        <v>10113</v>
      </c>
      <c r="AC352" s="8">
        <v>17</v>
      </c>
      <c r="AE352" s="14"/>
      <c r="AF352" s="6" t="s">
        <v>10114</v>
      </c>
      <c r="AG352" s="7" t="s">
        <v>10115</v>
      </c>
      <c r="AH352" s="8">
        <v>28.9</v>
      </c>
      <c r="AO352" s="14"/>
      <c r="AP352" s="6" t="s">
        <v>10116</v>
      </c>
      <c r="AQ352" s="7" t="s">
        <v>10117</v>
      </c>
      <c r="AR352" s="8">
        <v>42.1</v>
      </c>
      <c r="AT352" s="14"/>
      <c r="AU352" s="6" t="s">
        <v>10118</v>
      </c>
      <c r="AV352" s="7" t="s">
        <v>10119</v>
      </c>
      <c r="AW352" s="8">
        <v>35</v>
      </c>
      <c r="AY352" s="14"/>
      <c r="AZ352" s="6" t="s">
        <v>10120</v>
      </c>
      <c r="BA352" s="7" t="s">
        <v>10121</v>
      </c>
      <c r="BB352" s="8">
        <v>61.6</v>
      </c>
      <c r="BI352" s="14"/>
      <c r="BJ352" s="6" t="s">
        <v>10122</v>
      </c>
      <c r="BK352" s="7" t="s">
        <v>10123</v>
      </c>
      <c r="BL352" s="8">
        <v>60.7</v>
      </c>
      <c r="BS352" s="14"/>
      <c r="BT352" s="6" t="s">
        <v>10124</v>
      </c>
      <c r="BU352" s="7" t="s">
        <v>10125</v>
      </c>
      <c r="BV352" s="8">
        <v>68.8</v>
      </c>
      <c r="BX352" s="14"/>
      <c r="BY352" s="6" t="s">
        <v>10126</v>
      </c>
      <c r="BZ352" s="7" t="s">
        <v>10127</v>
      </c>
      <c r="CA352" s="8">
        <v>37.799999999999997</v>
      </c>
    </row>
    <row r="353" spans="6:79" ht="15" thickBot="1" x14ac:dyDescent="0.35">
      <c r="F353" s="14"/>
      <c r="G353" s="6" t="s">
        <v>10128</v>
      </c>
      <c r="H353" s="7" t="s">
        <v>10129</v>
      </c>
      <c r="I353" s="8">
        <v>41.7</v>
      </c>
      <c r="K353" s="14"/>
      <c r="L353" s="6" t="s">
        <v>10130</v>
      </c>
      <c r="M353" s="7" t="s">
        <v>10131</v>
      </c>
      <c r="N353" s="8">
        <v>64.7</v>
      </c>
      <c r="P353" s="14"/>
      <c r="Q353" s="6" t="s">
        <v>10132</v>
      </c>
      <c r="R353" s="7" t="s">
        <v>141</v>
      </c>
      <c r="S353" s="8">
        <v>114.9</v>
      </c>
      <c r="U353" s="14"/>
      <c r="V353" s="6" t="s">
        <v>10133</v>
      </c>
      <c r="W353" s="7" t="s">
        <v>10134</v>
      </c>
      <c r="X353" s="8">
        <v>38.700000000000003</v>
      </c>
      <c r="Z353" s="14"/>
      <c r="AA353" s="6" t="s">
        <v>10135</v>
      </c>
      <c r="AB353" s="7" t="s">
        <v>10136</v>
      </c>
      <c r="AC353" s="8">
        <v>16.5</v>
      </c>
      <c r="AE353" s="14"/>
      <c r="AF353" s="6" t="s">
        <v>10137</v>
      </c>
      <c r="AG353" s="7" t="s">
        <v>10138</v>
      </c>
      <c r="AH353" s="8">
        <v>28.7</v>
      </c>
      <c r="AO353" s="14"/>
      <c r="AP353" s="6" t="s">
        <v>10139</v>
      </c>
      <c r="AQ353" s="7" t="s">
        <v>10140</v>
      </c>
      <c r="AR353" s="8">
        <v>42.1</v>
      </c>
      <c r="AT353" s="14"/>
      <c r="AU353" s="6" t="s">
        <v>10141</v>
      </c>
      <c r="AV353" s="7" t="s">
        <v>10142</v>
      </c>
      <c r="AW353" s="8">
        <v>34.9</v>
      </c>
      <c r="AY353" s="14"/>
      <c r="AZ353" s="6" t="s">
        <v>10143</v>
      </c>
      <c r="BA353" s="7" t="s">
        <v>10144</v>
      </c>
      <c r="BB353" s="8">
        <v>61.6</v>
      </c>
      <c r="BI353" s="14"/>
      <c r="BJ353" s="6" t="s">
        <v>10145</v>
      </c>
      <c r="BK353" s="7" t="s">
        <v>10146</v>
      </c>
      <c r="BL353" s="8">
        <v>60.7</v>
      </c>
      <c r="BS353" s="14"/>
      <c r="BT353" s="6" t="s">
        <v>10147</v>
      </c>
      <c r="BU353" s="7" t="s">
        <v>10148</v>
      </c>
      <c r="BV353" s="8">
        <v>68.8</v>
      </c>
      <c r="BX353" s="14"/>
      <c r="BY353" s="6" t="s">
        <v>10149</v>
      </c>
      <c r="BZ353" s="7" t="s">
        <v>10150</v>
      </c>
      <c r="CA353" s="8">
        <v>37.6</v>
      </c>
    </row>
    <row r="354" spans="6:79" ht="15" thickBot="1" x14ac:dyDescent="0.35">
      <c r="F354" s="14"/>
      <c r="G354" s="6" t="s">
        <v>10151</v>
      </c>
      <c r="H354" s="7" t="s">
        <v>10152</v>
      </c>
      <c r="I354" s="8">
        <v>41.7</v>
      </c>
      <c r="K354" s="14"/>
      <c r="L354" s="6" t="s">
        <v>10153</v>
      </c>
      <c r="M354" s="7" t="s">
        <v>10154</v>
      </c>
      <c r="N354" s="8">
        <v>64.7</v>
      </c>
      <c r="P354" s="14"/>
      <c r="Q354" s="6" t="s">
        <v>10155</v>
      </c>
      <c r="R354" s="7" t="s">
        <v>10156</v>
      </c>
      <c r="S354" s="8">
        <v>114.4</v>
      </c>
      <c r="U354" s="14"/>
      <c r="V354" s="6" t="s">
        <v>10157</v>
      </c>
      <c r="W354" s="7" t="s">
        <v>10158</v>
      </c>
      <c r="X354" s="8">
        <v>38.6</v>
      </c>
      <c r="Z354" s="14"/>
      <c r="AA354" s="6" t="s">
        <v>10159</v>
      </c>
      <c r="AB354" s="7" t="s">
        <v>10160</v>
      </c>
      <c r="AC354" s="8">
        <v>16.100000000000001</v>
      </c>
      <c r="AE354" s="14"/>
      <c r="AF354" s="6" t="s">
        <v>10161</v>
      </c>
      <c r="AG354" s="7" t="s">
        <v>10162</v>
      </c>
      <c r="AH354" s="8">
        <v>28.7</v>
      </c>
      <c r="AO354" s="14"/>
      <c r="AP354" s="6" t="s">
        <v>10163</v>
      </c>
      <c r="AQ354" s="7" t="s">
        <v>10164</v>
      </c>
      <c r="AR354" s="8">
        <v>42</v>
      </c>
      <c r="AT354" s="14"/>
      <c r="AU354" s="6" t="s">
        <v>10165</v>
      </c>
      <c r="AV354" s="7" t="s">
        <v>10166</v>
      </c>
      <c r="AW354" s="8">
        <v>34.799999999999997</v>
      </c>
      <c r="AY354" s="14"/>
      <c r="AZ354" s="6" t="s">
        <v>10167</v>
      </c>
      <c r="BA354" s="7" t="s">
        <v>10168</v>
      </c>
      <c r="BB354" s="8">
        <v>61.3</v>
      </c>
      <c r="BI354" s="14"/>
      <c r="BJ354" s="6" t="s">
        <v>10169</v>
      </c>
      <c r="BK354" s="7" t="s">
        <v>10170</v>
      </c>
      <c r="BL354" s="8">
        <v>60.6</v>
      </c>
      <c r="BS354" s="14"/>
      <c r="BT354" s="6" t="s">
        <v>10171</v>
      </c>
      <c r="BU354" s="7" t="s">
        <v>10172</v>
      </c>
      <c r="BV354" s="8">
        <v>68.8</v>
      </c>
      <c r="BX354" s="14"/>
      <c r="BY354" s="6" t="s">
        <v>10173</v>
      </c>
      <c r="BZ354" s="7" t="s">
        <v>10174</v>
      </c>
      <c r="CA354" s="8">
        <v>37.299999999999997</v>
      </c>
    </row>
    <row r="355" spans="6:79" ht="15" thickBot="1" x14ac:dyDescent="0.35">
      <c r="F355" s="14"/>
      <c r="G355" s="6" t="s">
        <v>10175</v>
      </c>
      <c r="H355" s="7" t="s">
        <v>10176</v>
      </c>
      <c r="I355" s="8">
        <v>41.6</v>
      </c>
      <c r="K355" s="14"/>
      <c r="L355" s="6" t="s">
        <v>10177</v>
      </c>
      <c r="M355" s="7" t="s">
        <v>10178</v>
      </c>
      <c r="N355" s="8">
        <v>64.599999999999994</v>
      </c>
      <c r="P355" s="14"/>
      <c r="Q355" s="6" t="s">
        <v>10179</v>
      </c>
      <c r="R355" s="7" t="s">
        <v>10180</v>
      </c>
      <c r="S355" s="8">
        <v>114.3</v>
      </c>
      <c r="U355" s="14"/>
      <c r="V355" s="6" t="s">
        <v>10181</v>
      </c>
      <c r="W355" s="7" t="s">
        <v>10182</v>
      </c>
      <c r="X355" s="8">
        <v>38.5</v>
      </c>
      <c r="Z355" s="14"/>
      <c r="AA355" s="6" t="s">
        <v>10183</v>
      </c>
      <c r="AB355" s="7" t="s">
        <v>10184</v>
      </c>
      <c r="AC355" s="8">
        <v>15.3</v>
      </c>
      <c r="AE355" s="14"/>
      <c r="AF355" s="6" t="s">
        <v>10185</v>
      </c>
      <c r="AG355" s="7" t="s">
        <v>10186</v>
      </c>
      <c r="AH355" s="8">
        <v>28.6</v>
      </c>
      <c r="AO355" s="14"/>
      <c r="AP355" s="6" t="s">
        <v>10187</v>
      </c>
      <c r="AQ355" s="7" t="s">
        <v>10188</v>
      </c>
      <c r="AR355" s="8">
        <v>42</v>
      </c>
      <c r="AT355" s="14"/>
      <c r="AU355" s="6" t="s">
        <v>10189</v>
      </c>
      <c r="AV355" s="7" t="s">
        <v>10190</v>
      </c>
      <c r="AW355" s="8">
        <v>34.6</v>
      </c>
      <c r="AY355" s="14"/>
      <c r="AZ355" s="6" t="s">
        <v>10191</v>
      </c>
      <c r="BA355" s="7" t="s">
        <v>10192</v>
      </c>
      <c r="BB355" s="8">
        <v>61.2</v>
      </c>
      <c r="BI355" s="14"/>
      <c r="BJ355" s="6" t="s">
        <v>10193</v>
      </c>
      <c r="BK355" s="7" t="s">
        <v>10194</v>
      </c>
      <c r="BL355" s="8">
        <v>60.6</v>
      </c>
      <c r="BS355" s="14"/>
      <c r="BT355" s="6" t="s">
        <v>10195</v>
      </c>
      <c r="BU355" s="7" t="s">
        <v>10196</v>
      </c>
      <c r="BV355" s="8">
        <v>68.599999999999994</v>
      </c>
      <c r="BX355" s="14"/>
      <c r="BY355" s="6" t="s">
        <v>10197</v>
      </c>
      <c r="BZ355" s="7" t="s">
        <v>10198</v>
      </c>
      <c r="CA355" s="8">
        <v>37</v>
      </c>
    </row>
    <row r="356" spans="6:79" ht="15" thickBot="1" x14ac:dyDescent="0.35">
      <c r="F356" s="14"/>
      <c r="G356" s="6" t="s">
        <v>10199</v>
      </c>
      <c r="H356" s="7" t="s">
        <v>10200</v>
      </c>
      <c r="I356" s="8">
        <v>41.5</v>
      </c>
      <c r="K356" s="14"/>
      <c r="L356" s="6" t="s">
        <v>10201</v>
      </c>
      <c r="M356" s="7" t="s">
        <v>10202</v>
      </c>
      <c r="N356" s="8">
        <v>64.5</v>
      </c>
      <c r="P356" s="14"/>
      <c r="Q356" s="6" t="s">
        <v>10203</v>
      </c>
      <c r="R356" s="7" t="s">
        <v>10204</v>
      </c>
      <c r="S356" s="8">
        <v>113.3</v>
      </c>
      <c r="U356" s="14"/>
      <c r="V356" s="6" t="s">
        <v>10205</v>
      </c>
      <c r="W356" s="7" t="s">
        <v>10206</v>
      </c>
      <c r="X356" s="8">
        <v>38.4</v>
      </c>
      <c r="Z356" s="14"/>
      <c r="AA356" s="6" t="s">
        <v>10207</v>
      </c>
      <c r="AB356" s="7" t="s">
        <v>10208</v>
      </c>
      <c r="AC356" s="8">
        <v>14.6</v>
      </c>
      <c r="AE356" s="14"/>
      <c r="AF356" s="6" t="s">
        <v>10209</v>
      </c>
      <c r="AG356" s="7" t="s">
        <v>10210</v>
      </c>
      <c r="AH356" s="8">
        <v>28.6</v>
      </c>
      <c r="AO356" s="14"/>
      <c r="AP356" s="6" t="s">
        <v>10211</v>
      </c>
      <c r="AQ356" s="7" t="s">
        <v>10212</v>
      </c>
      <c r="AR356" s="8">
        <v>41.9</v>
      </c>
      <c r="AT356" s="14"/>
      <c r="AU356" s="6" t="s">
        <v>10213</v>
      </c>
      <c r="AV356" s="7" t="s">
        <v>10214</v>
      </c>
      <c r="AW356" s="8">
        <v>34.5</v>
      </c>
      <c r="AY356" s="14"/>
      <c r="AZ356" s="6" t="s">
        <v>10215</v>
      </c>
      <c r="BA356" s="7" t="s">
        <v>10216</v>
      </c>
      <c r="BB356" s="8">
        <v>61.2</v>
      </c>
      <c r="BI356" s="14"/>
      <c r="BJ356" s="6" t="s">
        <v>10217</v>
      </c>
      <c r="BK356" s="7" t="s">
        <v>10218</v>
      </c>
      <c r="BL356" s="8">
        <v>60.4</v>
      </c>
      <c r="BS356" s="14"/>
      <c r="BT356" s="6" t="s">
        <v>10219</v>
      </c>
      <c r="BU356" s="7" t="s">
        <v>10220</v>
      </c>
      <c r="BV356" s="8">
        <v>68.599999999999994</v>
      </c>
      <c r="BX356" s="14"/>
      <c r="BY356" s="6" t="s">
        <v>10221</v>
      </c>
      <c r="BZ356" s="7" t="s">
        <v>10222</v>
      </c>
      <c r="CA356" s="8">
        <v>36.799999999999997</v>
      </c>
    </row>
    <row r="357" spans="6:79" ht="15" thickBot="1" x14ac:dyDescent="0.35">
      <c r="F357" s="14"/>
      <c r="G357" s="6" t="s">
        <v>10223</v>
      </c>
      <c r="H357" s="7" t="s">
        <v>10224</v>
      </c>
      <c r="I357" s="8">
        <v>41.5</v>
      </c>
      <c r="K357" s="14"/>
      <c r="L357" s="6" t="s">
        <v>10225</v>
      </c>
      <c r="M357" s="7" t="s">
        <v>10226</v>
      </c>
      <c r="N357" s="8">
        <v>64.5</v>
      </c>
      <c r="P357" s="14"/>
      <c r="Q357" s="6" t="s">
        <v>10227</v>
      </c>
      <c r="R357" s="7" t="s">
        <v>10228</v>
      </c>
      <c r="S357" s="8">
        <v>113.3</v>
      </c>
      <c r="U357" s="14"/>
      <c r="V357" s="6" t="s">
        <v>10229</v>
      </c>
      <c r="W357" s="7" t="s">
        <v>10230</v>
      </c>
      <c r="X357" s="8">
        <v>38.4</v>
      </c>
      <c r="Z357" s="14"/>
      <c r="AA357" s="6" t="s">
        <v>10231</v>
      </c>
      <c r="AB357" s="7" t="s">
        <v>10232</v>
      </c>
      <c r="AC357" s="8">
        <v>13.9</v>
      </c>
      <c r="AE357" s="14"/>
      <c r="AF357" s="6" t="s">
        <v>10233</v>
      </c>
      <c r="AG357" s="7" t="s">
        <v>10234</v>
      </c>
      <c r="AH357" s="8">
        <v>28.6</v>
      </c>
      <c r="AO357" s="14"/>
      <c r="AP357" s="6" t="s">
        <v>10235</v>
      </c>
      <c r="AQ357" s="7" t="s">
        <v>10236</v>
      </c>
      <c r="AR357" s="8">
        <v>41.9</v>
      </c>
      <c r="AT357" s="14"/>
      <c r="AU357" s="6" t="s">
        <v>10237</v>
      </c>
      <c r="AV357" s="7" t="s">
        <v>10238</v>
      </c>
      <c r="AW357" s="8">
        <v>34.299999999999997</v>
      </c>
      <c r="AY357" s="14"/>
      <c r="AZ357" s="6" t="s">
        <v>10239</v>
      </c>
      <c r="BA357" s="7" t="s">
        <v>10240</v>
      </c>
      <c r="BB357" s="8">
        <v>61.2</v>
      </c>
      <c r="BI357" s="14"/>
      <c r="BJ357" s="6" t="s">
        <v>10241</v>
      </c>
      <c r="BK357" s="7" t="s">
        <v>10242</v>
      </c>
      <c r="BL357" s="8">
        <v>60.4</v>
      </c>
      <c r="BS357" s="14"/>
      <c r="BT357" s="6" t="s">
        <v>10243</v>
      </c>
      <c r="BU357" s="7" t="s">
        <v>10244</v>
      </c>
      <c r="BV357" s="8">
        <v>68.5</v>
      </c>
      <c r="BX357" s="14"/>
      <c r="BY357" s="6" t="s">
        <v>10245</v>
      </c>
      <c r="BZ357" s="7" t="s">
        <v>10246</v>
      </c>
      <c r="CA357" s="8">
        <v>36.1</v>
      </c>
    </row>
    <row r="358" spans="6:79" ht="15" thickBot="1" x14ac:dyDescent="0.35">
      <c r="F358" s="14"/>
      <c r="G358" s="6" t="s">
        <v>10247</v>
      </c>
      <c r="H358" s="7" t="s">
        <v>10248</v>
      </c>
      <c r="I358" s="8">
        <v>41.5</v>
      </c>
      <c r="K358" s="14"/>
      <c r="L358" s="6" t="s">
        <v>10249</v>
      </c>
      <c r="M358" s="7" t="s">
        <v>10250</v>
      </c>
      <c r="N358" s="8">
        <v>64.5</v>
      </c>
      <c r="P358" s="14"/>
      <c r="Q358" s="6" t="s">
        <v>10251</v>
      </c>
      <c r="R358" s="7" t="s">
        <v>10252</v>
      </c>
      <c r="S358" s="8">
        <v>113.2</v>
      </c>
      <c r="U358" s="14"/>
      <c r="V358" s="6" t="s">
        <v>10253</v>
      </c>
      <c r="W358" s="7" t="s">
        <v>10254</v>
      </c>
      <c r="X358" s="8">
        <v>38.200000000000003</v>
      </c>
      <c r="Z358" s="14"/>
      <c r="AA358" s="6" t="s">
        <v>10255</v>
      </c>
      <c r="AB358" s="7" t="s">
        <v>10256</v>
      </c>
      <c r="AC358" s="8">
        <v>10.3</v>
      </c>
      <c r="AE358" s="14"/>
      <c r="AF358" s="6" t="s">
        <v>10257</v>
      </c>
      <c r="AG358" s="7" t="s">
        <v>10258</v>
      </c>
      <c r="AH358" s="8">
        <v>28.3</v>
      </c>
      <c r="AO358" s="14"/>
      <c r="AP358" s="6" t="s">
        <v>10259</v>
      </c>
      <c r="AQ358" s="7" t="s">
        <v>10260</v>
      </c>
      <c r="AR358" s="8">
        <v>41.8</v>
      </c>
      <c r="AT358" s="14"/>
      <c r="AU358" s="6" t="s">
        <v>10261</v>
      </c>
      <c r="AV358" s="7" t="s">
        <v>10262</v>
      </c>
      <c r="AW358" s="8">
        <v>34.299999999999997</v>
      </c>
      <c r="AY358" s="14"/>
      <c r="AZ358" s="6" t="s">
        <v>10263</v>
      </c>
      <c r="BA358" s="7" t="s">
        <v>10264</v>
      </c>
      <c r="BB358" s="8">
        <v>61.1</v>
      </c>
      <c r="BI358" s="14"/>
      <c r="BJ358" s="6" t="s">
        <v>10265</v>
      </c>
      <c r="BK358" s="7" t="s">
        <v>10266</v>
      </c>
      <c r="BL358" s="8">
        <v>59.9</v>
      </c>
      <c r="BS358" s="14"/>
      <c r="BT358" s="6" t="s">
        <v>10267</v>
      </c>
      <c r="BU358" s="7" t="s">
        <v>10268</v>
      </c>
      <c r="BV358" s="8">
        <v>68.400000000000006</v>
      </c>
      <c r="BX358" s="14"/>
      <c r="BY358" s="6" t="s">
        <v>10269</v>
      </c>
      <c r="BZ358" s="7" t="s">
        <v>10270</v>
      </c>
      <c r="CA358" s="8">
        <v>35.700000000000003</v>
      </c>
    </row>
    <row r="359" spans="6:79" ht="15" thickBot="1" x14ac:dyDescent="0.35">
      <c r="F359" s="14"/>
      <c r="G359" s="6" t="s">
        <v>10271</v>
      </c>
      <c r="H359" s="7" t="s">
        <v>10272</v>
      </c>
      <c r="I359" s="8">
        <v>41.4</v>
      </c>
      <c r="K359" s="14"/>
      <c r="L359" s="6" t="s">
        <v>10273</v>
      </c>
      <c r="M359" s="7" t="s">
        <v>10274</v>
      </c>
      <c r="N359" s="8">
        <v>64.400000000000006</v>
      </c>
      <c r="P359" s="14"/>
      <c r="Q359" s="6" t="s">
        <v>10275</v>
      </c>
      <c r="R359" s="7" t="s">
        <v>10276</v>
      </c>
      <c r="S359" s="8">
        <v>113.2</v>
      </c>
      <c r="U359" s="14"/>
      <c r="V359" s="6" t="s">
        <v>10277</v>
      </c>
      <c r="W359" s="7" t="s">
        <v>10278</v>
      </c>
      <c r="X359" s="8">
        <v>38.200000000000003</v>
      </c>
      <c r="Z359" s="14"/>
      <c r="AA359" s="15"/>
      <c r="AB359" s="15"/>
      <c r="AC359" s="15"/>
      <c r="AE359" s="14"/>
      <c r="AF359" s="6" t="s">
        <v>10279</v>
      </c>
      <c r="AG359" s="7" t="s">
        <v>10280</v>
      </c>
      <c r="AH359" s="8">
        <v>28.1</v>
      </c>
      <c r="AO359" s="14"/>
      <c r="AP359" s="6" t="s">
        <v>10281</v>
      </c>
      <c r="AQ359" s="7" t="s">
        <v>10282</v>
      </c>
      <c r="AR359" s="8">
        <v>41.8</v>
      </c>
      <c r="AT359" s="14"/>
      <c r="AU359" s="6" t="s">
        <v>10283</v>
      </c>
      <c r="AV359" s="7" t="s">
        <v>10284</v>
      </c>
      <c r="AW359" s="8">
        <v>34.1</v>
      </c>
      <c r="AY359" s="14"/>
      <c r="AZ359" s="6" t="s">
        <v>10285</v>
      </c>
      <c r="BA359" s="7" t="s">
        <v>10286</v>
      </c>
      <c r="BB359" s="8">
        <v>61.1</v>
      </c>
      <c r="BI359" s="14"/>
      <c r="BJ359" s="6" t="s">
        <v>10287</v>
      </c>
      <c r="BK359" s="7" t="s">
        <v>10288</v>
      </c>
      <c r="BL359" s="8">
        <v>59.9</v>
      </c>
      <c r="BS359" s="14"/>
      <c r="BT359" s="6" t="s">
        <v>10289</v>
      </c>
      <c r="BU359" s="7" t="s">
        <v>10290</v>
      </c>
      <c r="BV359" s="8">
        <v>67.7</v>
      </c>
      <c r="BX359" s="14"/>
      <c r="BY359" s="6" t="s">
        <v>10291</v>
      </c>
      <c r="BZ359" s="7" t="s">
        <v>10292</v>
      </c>
      <c r="CA359" s="8">
        <v>35.6</v>
      </c>
    </row>
    <row r="360" spans="6:79" ht="15" thickBot="1" x14ac:dyDescent="0.35">
      <c r="F360" s="14"/>
      <c r="G360" s="6" t="s">
        <v>10293</v>
      </c>
      <c r="H360" s="7" t="s">
        <v>10294</v>
      </c>
      <c r="I360" s="8">
        <v>41.4</v>
      </c>
      <c r="K360" s="14"/>
      <c r="L360" s="6" t="s">
        <v>10295</v>
      </c>
      <c r="M360" s="7" t="s">
        <v>10296</v>
      </c>
      <c r="N360" s="8">
        <v>64.400000000000006</v>
      </c>
      <c r="P360" s="14"/>
      <c r="Q360" s="6" t="s">
        <v>10297</v>
      </c>
      <c r="R360" s="7" t="s">
        <v>10298</v>
      </c>
      <c r="S360" s="8">
        <v>113.1</v>
      </c>
      <c r="U360" s="14"/>
      <c r="V360" s="6" t="s">
        <v>10299</v>
      </c>
      <c r="W360" s="7" t="s">
        <v>10300</v>
      </c>
      <c r="X360" s="8">
        <v>38.200000000000003</v>
      </c>
      <c r="AE360" s="14"/>
      <c r="AF360" s="6" t="s">
        <v>10301</v>
      </c>
      <c r="AG360" s="7" t="s">
        <v>10302</v>
      </c>
      <c r="AH360" s="8">
        <v>26.7</v>
      </c>
      <c r="AO360" s="14"/>
      <c r="AP360" s="6" t="s">
        <v>10303</v>
      </c>
      <c r="AQ360" s="7" t="s">
        <v>10304</v>
      </c>
      <c r="AR360" s="8">
        <v>41.8</v>
      </c>
      <c r="AT360" s="14"/>
      <c r="AU360" s="6" t="s">
        <v>10305</v>
      </c>
      <c r="AV360" s="7" t="s">
        <v>10306</v>
      </c>
      <c r="AW360" s="8">
        <v>34</v>
      </c>
      <c r="AY360" s="14"/>
      <c r="AZ360" s="6" t="s">
        <v>10307</v>
      </c>
      <c r="BA360" s="7" t="s">
        <v>10308</v>
      </c>
      <c r="BB360" s="8">
        <v>60.9</v>
      </c>
      <c r="BI360" s="14"/>
      <c r="BJ360" s="6" t="s">
        <v>10309</v>
      </c>
      <c r="BK360" s="7" t="s">
        <v>10310</v>
      </c>
      <c r="BL360" s="8">
        <v>59.8</v>
      </c>
      <c r="BS360" s="14"/>
      <c r="BT360" s="6" t="s">
        <v>10311</v>
      </c>
      <c r="BU360" s="7" t="s">
        <v>10312</v>
      </c>
      <c r="BV360" s="8">
        <v>67.7</v>
      </c>
      <c r="BX360" s="14"/>
      <c r="BY360" s="6" t="s">
        <v>10313</v>
      </c>
      <c r="BZ360" s="7" t="s">
        <v>10314</v>
      </c>
      <c r="CA360" s="8">
        <v>35.299999999999997</v>
      </c>
    </row>
    <row r="361" spans="6:79" ht="15" thickBot="1" x14ac:dyDescent="0.35">
      <c r="F361" s="14"/>
      <c r="G361" s="6" t="s">
        <v>10315</v>
      </c>
      <c r="H361" s="7" t="s">
        <v>10316</v>
      </c>
      <c r="I361" s="8">
        <v>41.4</v>
      </c>
      <c r="K361" s="14"/>
      <c r="L361" s="6" t="s">
        <v>10317</v>
      </c>
      <c r="M361" s="7" t="s">
        <v>10318</v>
      </c>
      <c r="N361" s="8">
        <v>64.3</v>
      </c>
      <c r="P361" s="14"/>
      <c r="Q361" s="6" t="s">
        <v>10319</v>
      </c>
      <c r="R361" s="7" t="s">
        <v>10320</v>
      </c>
      <c r="S361" s="8">
        <v>112.9</v>
      </c>
      <c r="U361" s="14"/>
      <c r="V361" s="6" t="s">
        <v>10321</v>
      </c>
      <c r="W361" s="7" t="s">
        <v>10322</v>
      </c>
      <c r="X361" s="8">
        <v>38.1</v>
      </c>
      <c r="AE361" s="14"/>
      <c r="AF361" s="6" t="s">
        <v>10323</v>
      </c>
      <c r="AG361" s="7" t="s">
        <v>10324</v>
      </c>
      <c r="AH361" s="8">
        <v>26.6</v>
      </c>
      <c r="AO361" s="14"/>
      <c r="AP361" s="6" t="s">
        <v>10325</v>
      </c>
      <c r="AQ361" s="7" t="s">
        <v>10326</v>
      </c>
      <c r="AR361" s="8">
        <v>41.8</v>
      </c>
      <c r="AT361" s="14"/>
      <c r="AU361" s="6" t="s">
        <v>10327</v>
      </c>
      <c r="AV361" s="7" t="s">
        <v>10328</v>
      </c>
      <c r="AW361" s="8">
        <v>34</v>
      </c>
      <c r="AY361" s="14"/>
      <c r="AZ361" s="6" t="s">
        <v>10329</v>
      </c>
      <c r="BA361" s="7" t="s">
        <v>10330</v>
      </c>
      <c r="BB361" s="8">
        <v>60.7</v>
      </c>
      <c r="BI361" s="14"/>
      <c r="BJ361" s="6" t="s">
        <v>10331</v>
      </c>
      <c r="BK361" s="7" t="s">
        <v>10332</v>
      </c>
      <c r="BL361" s="8">
        <v>59.8</v>
      </c>
      <c r="BS361" s="14"/>
      <c r="BT361" s="6" t="s">
        <v>10333</v>
      </c>
      <c r="BU361" s="7" t="s">
        <v>10334</v>
      </c>
      <c r="BV361" s="8">
        <v>67.7</v>
      </c>
      <c r="BX361" s="14"/>
      <c r="BY361" s="6" t="s">
        <v>10335</v>
      </c>
      <c r="BZ361" s="7" t="s">
        <v>10336</v>
      </c>
      <c r="CA361" s="8">
        <v>35</v>
      </c>
    </row>
    <row r="362" spans="6:79" ht="15" thickBot="1" x14ac:dyDescent="0.35">
      <c r="F362" s="14"/>
      <c r="G362" s="6" t="s">
        <v>10337</v>
      </c>
      <c r="H362" s="7" t="s">
        <v>10338</v>
      </c>
      <c r="I362" s="8">
        <v>41.4</v>
      </c>
      <c r="K362" s="14"/>
      <c r="L362" s="6" t="s">
        <v>10339</v>
      </c>
      <c r="M362" s="7" t="s">
        <v>10340</v>
      </c>
      <c r="N362" s="8">
        <v>64.3</v>
      </c>
      <c r="P362" s="14"/>
      <c r="Q362" s="6" t="s">
        <v>10341</v>
      </c>
      <c r="R362" s="7" t="s">
        <v>10342</v>
      </c>
      <c r="S362" s="8">
        <v>112.9</v>
      </c>
      <c r="U362" s="14"/>
      <c r="V362" s="6" t="s">
        <v>10343</v>
      </c>
      <c r="W362" s="7" t="s">
        <v>10344</v>
      </c>
      <c r="X362" s="8">
        <v>38</v>
      </c>
      <c r="AE362" s="14"/>
      <c r="AF362" s="6" t="s">
        <v>10345</v>
      </c>
      <c r="AG362" s="7" t="s">
        <v>10346</v>
      </c>
      <c r="AH362" s="8">
        <v>26</v>
      </c>
      <c r="AO362" s="14"/>
      <c r="AP362" s="6" t="s">
        <v>10347</v>
      </c>
      <c r="AQ362" s="7" t="s">
        <v>10348</v>
      </c>
      <c r="AR362" s="8">
        <v>41.8</v>
      </c>
      <c r="AT362" s="14"/>
      <c r="AU362" s="6" t="s">
        <v>10349</v>
      </c>
      <c r="AV362" s="7" t="s">
        <v>10350</v>
      </c>
      <c r="AW362" s="8">
        <v>33.5</v>
      </c>
      <c r="AY362" s="14"/>
      <c r="AZ362" s="6" t="s">
        <v>10351</v>
      </c>
      <c r="BA362" s="7" t="s">
        <v>10352</v>
      </c>
      <c r="BB362" s="8">
        <v>60.6</v>
      </c>
      <c r="BI362" s="14"/>
      <c r="BJ362" s="6" t="s">
        <v>10353</v>
      </c>
      <c r="BK362" s="7" t="s">
        <v>10354</v>
      </c>
      <c r="BL362" s="8">
        <v>59.7</v>
      </c>
      <c r="BS362" s="14"/>
      <c r="BT362" s="6" t="s">
        <v>10355</v>
      </c>
      <c r="BU362" s="7" t="s">
        <v>10356</v>
      </c>
      <c r="BV362" s="8">
        <v>67.599999999999994</v>
      </c>
      <c r="BX362" s="14"/>
      <c r="BY362" s="6" t="s">
        <v>10357</v>
      </c>
      <c r="BZ362" s="7" t="s">
        <v>10358</v>
      </c>
      <c r="CA362" s="8">
        <v>34.9</v>
      </c>
    </row>
    <row r="363" spans="6:79" ht="15" thickBot="1" x14ac:dyDescent="0.35">
      <c r="F363" s="14"/>
      <c r="G363" s="6" t="s">
        <v>10359</v>
      </c>
      <c r="H363" s="7" t="s">
        <v>10360</v>
      </c>
      <c r="I363" s="8">
        <v>41.4</v>
      </c>
      <c r="K363" s="14"/>
      <c r="L363" s="6" t="s">
        <v>10361</v>
      </c>
      <c r="M363" s="7" t="s">
        <v>10362</v>
      </c>
      <c r="N363" s="8">
        <v>64.3</v>
      </c>
      <c r="P363" s="14"/>
      <c r="Q363" s="6" t="s">
        <v>10363</v>
      </c>
      <c r="R363" s="7" t="s">
        <v>10364</v>
      </c>
      <c r="S363" s="8">
        <v>112.5</v>
      </c>
      <c r="U363" s="14"/>
      <c r="V363" s="6" t="s">
        <v>10365</v>
      </c>
      <c r="W363" s="7" t="s">
        <v>10366</v>
      </c>
      <c r="X363" s="8">
        <v>37.9</v>
      </c>
      <c r="AE363" s="14"/>
      <c r="AF363" s="6" t="s">
        <v>10367</v>
      </c>
      <c r="AG363" s="7" t="s">
        <v>10368</v>
      </c>
      <c r="AH363" s="8">
        <v>25.9</v>
      </c>
      <c r="AO363" s="14"/>
      <c r="AP363" s="6" t="s">
        <v>10369</v>
      </c>
      <c r="AQ363" s="7" t="s">
        <v>10370</v>
      </c>
      <c r="AR363" s="8">
        <v>41.7</v>
      </c>
      <c r="AT363" s="14"/>
      <c r="AU363" s="6" t="s">
        <v>10371</v>
      </c>
      <c r="AV363" s="7" t="s">
        <v>10372</v>
      </c>
      <c r="AW363" s="8">
        <v>33.299999999999997</v>
      </c>
      <c r="AY363" s="14"/>
      <c r="AZ363" s="6" t="s">
        <v>10373</v>
      </c>
      <c r="BA363" s="7" t="s">
        <v>10374</v>
      </c>
      <c r="BB363" s="8">
        <v>60.4</v>
      </c>
      <c r="BI363" s="14"/>
      <c r="BJ363" s="6" t="s">
        <v>10375</v>
      </c>
      <c r="BK363" s="7" t="s">
        <v>10376</v>
      </c>
      <c r="BL363" s="8">
        <v>59.7</v>
      </c>
      <c r="BS363" s="14"/>
      <c r="BT363" s="6" t="s">
        <v>10377</v>
      </c>
      <c r="BU363" s="7" t="s">
        <v>10378</v>
      </c>
      <c r="BV363" s="8">
        <v>67.3</v>
      </c>
      <c r="BX363" s="14"/>
      <c r="BY363" s="6" t="s">
        <v>10379</v>
      </c>
      <c r="BZ363" s="7" t="s">
        <v>10380</v>
      </c>
      <c r="CA363" s="8">
        <v>34.9</v>
      </c>
    </row>
    <row r="364" spans="6:79" ht="15" thickBot="1" x14ac:dyDescent="0.35">
      <c r="F364" s="14"/>
      <c r="G364" s="6" t="s">
        <v>10381</v>
      </c>
      <c r="H364" s="7" t="s">
        <v>10382</v>
      </c>
      <c r="I364" s="8">
        <v>41.3</v>
      </c>
      <c r="K364" s="14"/>
      <c r="L364" s="6" t="s">
        <v>10383</v>
      </c>
      <c r="M364" s="7" t="s">
        <v>10384</v>
      </c>
      <c r="N364" s="8">
        <v>64.2</v>
      </c>
      <c r="P364" s="14"/>
      <c r="Q364" s="6" t="s">
        <v>10385</v>
      </c>
      <c r="R364" s="7" t="s">
        <v>10386</v>
      </c>
      <c r="S364" s="8">
        <v>112.2</v>
      </c>
      <c r="U364" s="14"/>
      <c r="V364" s="6" t="s">
        <v>10387</v>
      </c>
      <c r="W364" s="7" t="s">
        <v>10388</v>
      </c>
      <c r="X364" s="8">
        <v>37.9</v>
      </c>
      <c r="AE364" s="14"/>
      <c r="AF364" s="6" t="s">
        <v>10389</v>
      </c>
      <c r="AG364" s="7" t="s">
        <v>10390</v>
      </c>
      <c r="AH364" s="8">
        <v>25.8</v>
      </c>
      <c r="AO364" s="14"/>
      <c r="AP364" s="6" t="s">
        <v>10391</v>
      </c>
      <c r="AQ364" s="7" t="s">
        <v>10392</v>
      </c>
      <c r="AR364" s="8">
        <v>41.7</v>
      </c>
      <c r="AT364" s="14"/>
      <c r="AU364" s="6" t="s">
        <v>10393</v>
      </c>
      <c r="AV364" s="7" t="s">
        <v>10394</v>
      </c>
      <c r="AW364" s="8">
        <v>32.9</v>
      </c>
      <c r="AY364" s="14"/>
      <c r="AZ364" s="6" t="s">
        <v>10395</v>
      </c>
      <c r="BA364" s="7" t="s">
        <v>10396</v>
      </c>
      <c r="BB364" s="8">
        <v>60.4</v>
      </c>
      <c r="BI364" s="14"/>
      <c r="BJ364" s="6" t="s">
        <v>10397</v>
      </c>
      <c r="BK364" s="7" t="s">
        <v>10398</v>
      </c>
      <c r="BL364" s="8">
        <v>59.5</v>
      </c>
      <c r="BS364" s="14"/>
      <c r="BT364" s="6" t="s">
        <v>10399</v>
      </c>
      <c r="BU364" s="7" t="s">
        <v>10400</v>
      </c>
      <c r="BV364" s="8">
        <v>67.2</v>
      </c>
      <c r="BX364" s="14"/>
      <c r="BY364" s="6" t="s">
        <v>10401</v>
      </c>
      <c r="BZ364" s="7" t="s">
        <v>10402</v>
      </c>
      <c r="CA364" s="8">
        <v>34.700000000000003</v>
      </c>
    </row>
    <row r="365" spans="6:79" ht="15" thickBot="1" x14ac:dyDescent="0.35">
      <c r="F365" s="14"/>
      <c r="G365" s="6" t="s">
        <v>10403</v>
      </c>
      <c r="H365" s="7" t="s">
        <v>10404</v>
      </c>
      <c r="I365" s="8">
        <v>41.3</v>
      </c>
      <c r="K365" s="14"/>
      <c r="L365" s="6" t="s">
        <v>10405</v>
      </c>
      <c r="M365" s="7" t="s">
        <v>10406</v>
      </c>
      <c r="N365" s="8">
        <v>64.2</v>
      </c>
      <c r="P365" s="14"/>
      <c r="Q365" s="6" t="s">
        <v>10407</v>
      </c>
      <c r="R365" s="7" t="s">
        <v>10408</v>
      </c>
      <c r="S365" s="8">
        <v>112.1</v>
      </c>
      <c r="U365" s="14"/>
      <c r="V365" s="6" t="s">
        <v>10409</v>
      </c>
      <c r="W365" s="7" t="s">
        <v>10410</v>
      </c>
      <c r="X365" s="8">
        <v>37.6</v>
      </c>
      <c r="AE365" s="14"/>
      <c r="AF365" s="6" t="s">
        <v>10411</v>
      </c>
      <c r="AG365" s="7" t="s">
        <v>10412</v>
      </c>
      <c r="AH365" s="8">
        <v>25.5</v>
      </c>
      <c r="AO365" s="14"/>
      <c r="AP365" s="6" t="s">
        <v>10413</v>
      </c>
      <c r="AQ365" s="7" t="s">
        <v>10414</v>
      </c>
      <c r="AR365" s="8">
        <v>41.6</v>
      </c>
      <c r="AT365" s="14"/>
      <c r="AU365" s="6" t="s">
        <v>10415</v>
      </c>
      <c r="AV365" s="7" t="s">
        <v>10416</v>
      </c>
      <c r="AW365" s="8">
        <v>32.9</v>
      </c>
      <c r="AY365" s="14"/>
      <c r="AZ365" s="6" t="s">
        <v>10417</v>
      </c>
      <c r="BA365" s="7" t="s">
        <v>10418</v>
      </c>
      <c r="BB365" s="8">
        <v>60.4</v>
      </c>
      <c r="BI365" s="14"/>
      <c r="BJ365" s="6" t="s">
        <v>10419</v>
      </c>
      <c r="BK365" s="7" t="s">
        <v>10420</v>
      </c>
      <c r="BL365" s="8">
        <v>59.5</v>
      </c>
      <c r="BS365" s="14"/>
      <c r="BT365" s="6" t="s">
        <v>10421</v>
      </c>
      <c r="BU365" s="7" t="s">
        <v>10422</v>
      </c>
      <c r="BV365" s="8">
        <v>67.2</v>
      </c>
      <c r="BX365" s="14"/>
      <c r="BY365" s="6" t="s">
        <v>10423</v>
      </c>
      <c r="BZ365" s="7" t="s">
        <v>10424</v>
      </c>
      <c r="CA365" s="8">
        <v>34.4</v>
      </c>
    </row>
    <row r="366" spans="6:79" ht="15" thickBot="1" x14ac:dyDescent="0.35">
      <c r="F366" s="14"/>
      <c r="G366" s="6" t="s">
        <v>10425</v>
      </c>
      <c r="H366" s="7" t="s">
        <v>10426</v>
      </c>
      <c r="I366" s="8">
        <v>41.3</v>
      </c>
      <c r="K366" s="14"/>
      <c r="L366" s="6" t="s">
        <v>10427</v>
      </c>
      <c r="M366" s="7" t="s">
        <v>10428</v>
      </c>
      <c r="N366" s="8">
        <v>64.2</v>
      </c>
      <c r="P366" s="14"/>
      <c r="Q366" s="6" t="s">
        <v>10429</v>
      </c>
      <c r="R366" s="7" t="s">
        <v>10430</v>
      </c>
      <c r="S366" s="8">
        <v>111.9</v>
      </c>
      <c r="U366" s="14"/>
      <c r="V366" s="6" t="s">
        <v>10431</v>
      </c>
      <c r="W366" s="7" t="s">
        <v>10432</v>
      </c>
      <c r="X366" s="8">
        <v>37.6</v>
      </c>
      <c r="AE366" s="14"/>
      <c r="AF366" s="6" t="s">
        <v>10433</v>
      </c>
      <c r="AG366" s="7" t="s">
        <v>10434</v>
      </c>
      <c r="AH366" s="8">
        <v>24.8</v>
      </c>
      <c r="AO366" s="14"/>
      <c r="AP366" s="6" t="s">
        <v>10435</v>
      </c>
      <c r="AQ366" s="7" t="s">
        <v>10436</v>
      </c>
      <c r="AR366" s="8">
        <v>41.6</v>
      </c>
      <c r="AT366" s="14"/>
      <c r="AU366" s="6" t="s">
        <v>10437</v>
      </c>
      <c r="AV366" s="7" t="s">
        <v>10438</v>
      </c>
      <c r="AW366" s="8">
        <v>32.9</v>
      </c>
      <c r="AY366" s="14"/>
      <c r="AZ366" s="6" t="s">
        <v>10439</v>
      </c>
      <c r="BA366" s="7" t="s">
        <v>10440</v>
      </c>
      <c r="BB366" s="8">
        <v>60.3</v>
      </c>
      <c r="BI366" s="14"/>
      <c r="BJ366" s="6" t="s">
        <v>10441</v>
      </c>
      <c r="BK366" s="7" t="s">
        <v>10442</v>
      </c>
      <c r="BL366" s="8">
        <v>59.5</v>
      </c>
      <c r="BS366" s="14"/>
      <c r="BT366" s="6" t="s">
        <v>10443</v>
      </c>
      <c r="BU366" s="7" t="s">
        <v>10444</v>
      </c>
      <c r="BV366" s="8">
        <v>67.099999999999994</v>
      </c>
      <c r="BX366" s="14"/>
      <c r="BY366" s="6" t="s">
        <v>10445</v>
      </c>
      <c r="BZ366" s="7" t="s">
        <v>10446</v>
      </c>
      <c r="CA366" s="8">
        <v>33.9</v>
      </c>
    </row>
    <row r="367" spans="6:79" ht="15" thickBot="1" x14ac:dyDescent="0.35">
      <c r="F367" s="14"/>
      <c r="G367" s="6" t="s">
        <v>10447</v>
      </c>
      <c r="H367" s="7" t="s">
        <v>10448</v>
      </c>
      <c r="I367" s="8">
        <v>41.2</v>
      </c>
      <c r="K367" s="14"/>
      <c r="L367" s="6" t="s">
        <v>10449</v>
      </c>
      <c r="M367" s="7" t="s">
        <v>10450</v>
      </c>
      <c r="N367" s="8">
        <v>64.2</v>
      </c>
      <c r="P367" s="14"/>
      <c r="Q367" s="6" t="s">
        <v>10451</v>
      </c>
      <c r="R367" s="7" t="s">
        <v>10452</v>
      </c>
      <c r="S367" s="8">
        <v>111.8</v>
      </c>
      <c r="U367" s="14"/>
      <c r="V367" s="6" t="s">
        <v>10453</v>
      </c>
      <c r="W367" s="7" t="s">
        <v>10454</v>
      </c>
      <c r="X367" s="8">
        <v>37.5</v>
      </c>
      <c r="AE367" s="14"/>
      <c r="AF367" s="6" t="s">
        <v>10455</v>
      </c>
      <c r="AG367" s="7" t="s">
        <v>10456</v>
      </c>
      <c r="AH367" s="8">
        <v>24.5</v>
      </c>
      <c r="AO367" s="14"/>
      <c r="AP367" s="6" t="s">
        <v>10457</v>
      </c>
      <c r="AQ367" s="7" t="s">
        <v>10458</v>
      </c>
      <c r="AR367" s="8">
        <v>41.6</v>
      </c>
      <c r="AT367" s="14"/>
      <c r="AU367" s="6" t="s">
        <v>10459</v>
      </c>
      <c r="AV367" s="7" t="s">
        <v>10460</v>
      </c>
      <c r="AW367" s="8">
        <v>32.799999999999997</v>
      </c>
      <c r="AY367" s="14"/>
      <c r="AZ367" s="6" t="s">
        <v>10461</v>
      </c>
      <c r="BA367" s="7" t="s">
        <v>10462</v>
      </c>
      <c r="BB367" s="8">
        <v>60.3</v>
      </c>
      <c r="BI367" s="14"/>
      <c r="BJ367" s="6" t="s">
        <v>10463</v>
      </c>
      <c r="BK367" s="7" t="s">
        <v>10464</v>
      </c>
      <c r="BL367" s="8">
        <v>59.4</v>
      </c>
      <c r="BS367" s="14"/>
      <c r="BT367" s="6" t="s">
        <v>10465</v>
      </c>
      <c r="BU367" s="7" t="s">
        <v>10466</v>
      </c>
      <c r="BV367" s="8">
        <v>67</v>
      </c>
      <c r="BX367" s="14"/>
      <c r="BY367" s="6" t="s">
        <v>10467</v>
      </c>
      <c r="BZ367" s="7" t="s">
        <v>10468</v>
      </c>
      <c r="CA367" s="8">
        <v>33.799999999999997</v>
      </c>
    </row>
    <row r="368" spans="6:79" ht="15" thickBot="1" x14ac:dyDescent="0.35">
      <c r="F368" s="14"/>
      <c r="G368" s="6" t="s">
        <v>10469</v>
      </c>
      <c r="H368" s="7" t="s">
        <v>10470</v>
      </c>
      <c r="I368" s="8">
        <v>41.2</v>
      </c>
      <c r="K368" s="14"/>
      <c r="L368" s="6" t="s">
        <v>10471</v>
      </c>
      <c r="M368" s="7" t="s">
        <v>10472</v>
      </c>
      <c r="N368" s="8">
        <v>64.2</v>
      </c>
      <c r="P368" s="14"/>
      <c r="Q368" s="6" t="s">
        <v>10473</v>
      </c>
      <c r="R368" s="7" t="s">
        <v>10474</v>
      </c>
      <c r="S368" s="8">
        <v>111.7</v>
      </c>
      <c r="U368" s="14"/>
      <c r="V368" s="6" t="s">
        <v>10475</v>
      </c>
      <c r="W368" s="7" t="s">
        <v>10476</v>
      </c>
      <c r="X368" s="8">
        <v>37.5</v>
      </c>
      <c r="AE368" s="14"/>
      <c r="AF368" s="6" t="s">
        <v>10477</v>
      </c>
      <c r="AG368" s="7" t="s">
        <v>10478</v>
      </c>
      <c r="AH368" s="8">
        <v>24.2</v>
      </c>
      <c r="AO368" s="14"/>
      <c r="AP368" s="6" t="s">
        <v>10479</v>
      </c>
      <c r="AQ368" s="7" t="s">
        <v>10480</v>
      </c>
      <c r="AR368" s="8">
        <v>41.6</v>
      </c>
      <c r="AT368" s="14"/>
      <c r="AU368" s="6" t="s">
        <v>10481</v>
      </c>
      <c r="AV368" s="7" t="s">
        <v>10482</v>
      </c>
      <c r="AW368" s="8">
        <v>32.799999999999997</v>
      </c>
      <c r="AY368" s="14"/>
      <c r="AZ368" s="6" t="s">
        <v>10483</v>
      </c>
      <c r="BA368" s="7" t="s">
        <v>10484</v>
      </c>
      <c r="BB368" s="8">
        <v>60.3</v>
      </c>
      <c r="BI368" s="14"/>
      <c r="BJ368" s="6" t="s">
        <v>10485</v>
      </c>
      <c r="BK368" s="7" t="s">
        <v>10486</v>
      </c>
      <c r="BL368" s="8">
        <v>59.3</v>
      </c>
      <c r="BS368" s="14"/>
      <c r="BT368" s="6" t="s">
        <v>10487</v>
      </c>
      <c r="BU368" s="7" t="s">
        <v>10488</v>
      </c>
      <c r="BV368" s="8">
        <v>67</v>
      </c>
      <c r="BX368" s="14"/>
      <c r="BY368" s="6" t="s">
        <v>10489</v>
      </c>
      <c r="BZ368" s="7" t="s">
        <v>10490</v>
      </c>
      <c r="CA368" s="8">
        <v>33.200000000000003</v>
      </c>
    </row>
    <row r="369" spans="6:79" ht="15" thickBot="1" x14ac:dyDescent="0.35">
      <c r="F369" s="14"/>
      <c r="G369" s="6" t="s">
        <v>10491</v>
      </c>
      <c r="H369" s="7" t="s">
        <v>10492</v>
      </c>
      <c r="I369" s="8">
        <v>41.2</v>
      </c>
      <c r="K369" s="14"/>
      <c r="L369" s="6" t="s">
        <v>10493</v>
      </c>
      <c r="M369" s="7" t="s">
        <v>10494</v>
      </c>
      <c r="N369" s="8">
        <v>64</v>
      </c>
      <c r="P369" s="14"/>
      <c r="Q369" s="6" t="s">
        <v>10495</v>
      </c>
      <c r="R369" s="7" t="s">
        <v>10496</v>
      </c>
      <c r="S369" s="8">
        <v>111.5</v>
      </c>
      <c r="U369" s="14"/>
      <c r="V369" s="6" t="s">
        <v>10497</v>
      </c>
      <c r="W369" s="7" t="s">
        <v>10498</v>
      </c>
      <c r="X369" s="8">
        <v>37.5</v>
      </c>
      <c r="AE369" s="14"/>
      <c r="AF369" s="9" t="s">
        <v>10499</v>
      </c>
      <c r="AG369" s="10" t="s">
        <v>10500</v>
      </c>
      <c r="AH369" s="11">
        <v>23</v>
      </c>
      <c r="AO369" s="14"/>
      <c r="AP369" s="6" t="s">
        <v>10501</v>
      </c>
      <c r="AQ369" s="7" t="s">
        <v>10502</v>
      </c>
      <c r="AR369" s="8">
        <v>41.5</v>
      </c>
      <c r="AT369" s="14"/>
      <c r="AU369" s="6" t="s">
        <v>10503</v>
      </c>
      <c r="AV369" s="7" t="s">
        <v>10504</v>
      </c>
      <c r="AW369" s="8">
        <v>32.700000000000003</v>
      </c>
      <c r="AY369" s="14"/>
      <c r="AZ369" s="6" t="s">
        <v>10505</v>
      </c>
      <c r="BA369" s="7" t="s">
        <v>10506</v>
      </c>
      <c r="BB369" s="8">
        <v>60.3</v>
      </c>
      <c r="BI369" s="14"/>
      <c r="BJ369" s="6" t="s">
        <v>10507</v>
      </c>
      <c r="BK369" s="7" t="s">
        <v>10508</v>
      </c>
      <c r="BL369" s="8">
        <v>59.3</v>
      </c>
      <c r="BS369" s="14"/>
      <c r="BT369" s="6" t="s">
        <v>10509</v>
      </c>
      <c r="BU369" s="7" t="s">
        <v>10510</v>
      </c>
      <c r="BV369" s="8">
        <v>66.900000000000006</v>
      </c>
      <c r="BX369" s="14"/>
      <c r="BY369" s="6" t="s">
        <v>10511</v>
      </c>
      <c r="BZ369" s="7" t="s">
        <v>10512</v>
      </c>
      <c r="CA369" s="8">
        <v>33</v>
      </c>
    </row>
    <row r="370" spans="6:79" ht="15" thickBot="1" x14ac:dyDescent="0.35">
      <c r="F370" s="14"/>
      <c r="G370" s="6" t="s">
        <v>10513</v>
      </c>
      <c r="H370" s="7" t="s">
        <v>10514</v>
      </c>
      <c r="I370" s="8">
        <v>41</v>
      </c>
      <c r="K370" s="14"/>
      <c r="L370" s="6" t="s">
        <v>10515</v>
      </c>
      <c r="M370" s="7" t="s">
        <v>10516</v>
      </c>
      <c r="N370" s="8">
        <v>63.9</v>
      </c>
      <c r="P370" s="14"/>
      <c r="Q370" s="6" t="s">
        <v>10517</v>
      </c>
      <c r="R370" s="7" t="s">
        <v>10518</v>
      </c>
      <c r="S370" s="8">
        <v>111.2</v>
      </c>
      <c r="U370" s="14"/>
      <c r="V370" s="6" t="s">
        <v>10519</v>
      </c>
      <c r="W370" s="7" t="s">
        <v>10520</v>
      </c>
      <c r="X370" s="8">
        <v>37.4</v>
      </c>
      <c r="AO370" s="14"/>
      <c r="AP370" s="6" t="s">
        <v>10521</v>
      </c>
      <c r="AQ370" s="7" t="s">
        <v>10522</v>
      </c>
      <c r="AR370" s="8">
        <v>41.4</v>
      </c>
      <c r="AT370" s="14"/>
      <c r="AU370" s="6" t="s">
        <v>10523</v>
      </c>
      <c r="AV370" s="7" t="s">
        <v>10524</v>
      </c>
      <c r="AW370" s="8">
        <v>32.6</v>
      </c>
      <c r="AY370" s="14"/>
      <c r="AZ370" s="6" t="s">
        <v>10525</v>
      </c>
      <c r="BA370" s="7" t="s">
        <v>10526</v>
      </c>
      <c r="BB370" s="8">
        <v>60.2</v>
      </c>
      <c r="BI370" s="14"/>
      <c r="BJ370" s="6" t="s">
        <v>10527</v>
      </c>
      <c r="BK370" s="7" t="s">
        <v>10528</v>
      </c>
      <c r="BL370" s="8">
        <v>59.1</v>
      </c>
      <c r="BS370" s="14"/>
      <c r="BT370" s="6" t="s">
        <v>10529</v>
      </c>
      <c r="BU370" s="7" t="s">
        <v>10530</v>
      </c>
      <c r="BV370" s="8">
        <v>66.400000000000006</v>
      </c>
      <c r="BX370" s="14"/>
      <c r="BY370" s="6" t="s">
        <v>10531</v>
      </c>
      <c r="BZ370" s="7" t="s">
        <v>10532</v>
      </c>
      <c r="CA370" s="8">
        <v>31.6</v>
      </c>
    </row>
    <row r="371" spans="6:79" ht="15" thickBot="1" x14ac:dyDescent="0.35">
      <c r="F371" s="14"/>
      <c r="G371" s="6" t="s">
        <v>10533</v>
      </c>
      <c r="H371" s="7" t="s">
        <v>10534</v>
      </c>
      <c r="I371" s="8">
        <v>41</v>
      </c>
      <c r="K371" s="14"/>
      <c r="L371" s="6" t="s">
        <v>10535</v>
      </c>
      <c r="M371" s="7" t="s">
        <v>10536</v>
      </c>
      <c r="N371" s="8">
        <v>63.9</v>
      </c>
      <c r="P371" s="14"/>
      <c r="Q371" s="6" t="s">
        <v>10537</v>
      </c>
      <c r="R371" s="7" t="s">
        <v>10538</v>
      </c>
      <c r="S371" s="8">
        <v>111.1</v>
      </c>
      <c r="U371" s="14"/>
      <c r="V371" s="6" t="s">
        <v>10539</v>
      </c>
      <c r="W371" s="7" t="s">
        <v>10540</v>
      </c>
      <c r="X371" s="8">
        <v>37.299999999999997</v>
      </c>
      <c r="AO371" s="14"/>
      <c r="AP371" s="6" t="s">
        <v>10541</v>
      </c>
      <c r="AQ371" s="7" t="s">
        <v>10542</v>
      </c>
      <c r="AR371" s="8">
        <v>41.4</v>
      </c>
      <c r="AT371" s="14"/>
      <c r="AU371" s="6" t="s">
        <v>10543</v>
      </c>
      <c r="AV371" s="7" t="s">
        <v>10544</v>
      </c>
      <c r="AW371" s="8">
        <v>32.6</v>
      </c>
      <c r="AY371" s="14"/>
      <c r="AZ371" s="6" t="s">
        <v>10545</v>
      </c>
      <c r="BA371" s="7" t="s">
        <v>10546</v>
      </c>
      <c r="BB371" s="8">
        <v>59.8</v>
      </c>
      <c r="BI371" s="14"/>
      <c r="BJ371" s="6" t="s">
        <v>10547</v>
      </c>
      <c r="BK371" s="7" t="s">
        <v>10548</v>
      </c>
      <c r="BL371" s="8">
        <v>59</v>
      </c>
      <c r="BS371" s="14"/>
      <c r="BT371" s="6" t="s">
        <v>10549</v>
      </c>
      <c r="BU371" s="7" t="s">
        <v>10550</v>
      </c>
      <c r="BV371" s="8">
        <v>66.400000000000006</v>
      </c>
      <c r="BX371" s="14"/>
      <c r="BY371" s="6" t="s">
        <v>10551</v>
      </c>
      <c r="BZ371" s="7" t="s">
        <v>10552</v>
      </c>
      <c r="CA371" s="8">
        <v>30.9</v>
      </c>
    </row>
    <row r="372" spans="6:79" ht="15" thickBot="1" x14ac:dyDescent="0.35">
      <c r="F372" s="14"/>
      <c r="G372" s="6" t="s">
        <v>10553</v>
      </c>
      <c r="H372" s="7" t="s">
        <v>10554</v>
      </c>
      <c r="I372" s="8">
        <v>41</v>
      </c>
      <c r="K372" s="14"/>
      <c r="L372" s="6" t="s">
        <v>10555</v>
      </c>
      <c r="M372" s="7" t="s">
        <v>10556</v>
      </c>
      <c r="N372" s="8">
        <v>63.8</v>
      </c>
      <c r="P372" s="14"/>
      <c r="Q372" s="6" t="s">
        <v>10557</v>
      </c>
      <c r="R372" s="7" t="s">
        <v>10558</v>
      </c>
      <c r="S372" s="8">
        <v>110.9</v>
      </c>
      <c r="U372" s="14"/>
      <c r="V372" s="6" t="s">
        <v>10559</v>
      </c>
      <c r="W372" s="7" t="s">
        <v>10560</v>
      </c>
      <c r="X372" s="8">
        <v>37.1</v>
      </c>
      <c r="AO372" s="14"/>
      <c r="AP372" s="6" t="s">
        <v>10561</v>
      </c>
      <c r="AQ372" s="7" t="s">
        <v>10562</v>
      </c>
      <c r="AR372" s="8">
        <v>41.3</v>
      </c>
      <c r="AT372" s="14"/>
      <c r="AU372" s="6" t="s">
        <v>10563</v>
      </c>
      <c r="AV372" s="7" t="s">
        <v>10564</v>
      </c>
      <c r="AW372" s="8">
        <v>32.5</v>
      </c>
      <c r="AY372" s="14"/>
      <c r="AZ372" s="6" t="s">
        <v>10565</v>
      </c>
      <c r="BA372" s="7" t="s">
        <v>10566</v>
      </c>
      <c r="BB372" s="8">
        <v>59.7</v>
      </c>
      <c r="BI372" s="14"/>
      <c r="BJ372" s="6" t="s">
        <v>10567</v>
      </c>
      <c r="BK372" s="7" t="s">
        <v>10568</v>
      </c>
      <c r="BL372" s="8">
        <v>59</v>
      </c>
      <c r="BS372" s="14"/>
      <c r="BT372" s="6" t="s">
        <v>10569</v>
      </c>
      <c r="BU372" s="7" t="s">
        <v>10570</v>
      </c>
      <c r="BV372" s="8">
        <v>66.400000000000006</v>
      </c>
      <c r="BX372" s="14"/>
      <c r="BY372" s="6" t="s">
        <v>10571</v>
      </c>
      <c r="BZ372" s="7" t="s">
        <v>10572</v>
      </c>
      <c r="CA372" s="8">
        <v>30.8</v>
      </c>
    </row>
    <row r="373" spans="6:79" ht="15" thickBot="1" x14ac:dyDescent="0.35">
      <c r="F373" s="14"/>
      <c r="G373" s="6" t="s">
        <v>10573</v>
      </c>
      <c r="H373" s="7" t="s">
        <v>10574</v>
      </c>
      <c r="I373" s="8">
        <v>41</v>
      </c>
      <c r="K373" s="14"/>
      <c r="L373" s="6" t="s">
        <v>10575</v>
      </c>
      <c r="M373" s="7" t="s">
        <v>10576</v>
      </c>
      <c r="N373" s="8">
        <v>63.8</v>
      </c>
      <c r="P373" s="14"/>
      <c r="Q373" s="6" t="s">
        <v>10577</v>
      </c>
      <c r="R373" s="7" t="s">
        <v>10578</v>
      </c>
      <c r="S373" s="8">
        <v>110.7</v>
      </c>
      <c r="U373" s="14"/>
      <c r="V373" s="6" t="s">
        <v>10579</v>
      </c>
      <c r="W373" s="7" t="s">
        <v>10580</v>
      </c>
      <c r="X373" s="8">
        <v>37</v>
      </c>
      <c r="AO373" s="14"/>
      <c r="AP373" s="6" t="s">
        <v>10581</v>
      </c>
      <c r="AQ373" s="7" t="s">
        <v>10582</v>
      </c>
      <c r="AR373" s="8">
        <v>41.3</v>
      </c>
      <c r="AT373" s="14"/>
      <c r="AU373" s="6" t="s">
        <v>10583</v>
      </c>
      <c r="AV373" s="7" t="s">
        <v>10584</v>
      </c>
      <c r="AW373" s="8">
        <v>32.299999999999997</v>
      </c>
      <c r="AY373" s="14"/>
      <c r="AZ373" s="6" t="s">
        <v>10585</v>
      </c>
      <c r="BA373" s="7" t="s">
        <v>10586</v>
      </c>
      <c r="BB373" s="8">
        <v>59.7</v>
      </c>
      <c r="BI373" s="14"/>
      <c r="BJ373" s="6" t="s">
        <v>10587</v>
      </c>
      <c r="BK373" s="7" t="s">
        <v>10588</v>
      </c>
      <c r="BL373" s="8">
        <v>59</v>
      </c>
      <c r="BS373" s="14"/>
      <c r="BT373" s="6" t="s">
        <v>10589</v>
      </c>
      <c r="BU373" s="7" t="s">
        <v>10590</v>
      </c>
      <c r="BV373" s="8">
        <v>66</v>
      </c>
      <c r="BX373" s="14"/>
      <c r="BY373" s="6" t="s">
        <v>10591</v>
      </c>
      <c r="BZ373" s="7" t="s">
        <v>10592</v>
      </c>
      <c r="CA373" s="8">
        <v>30.3</v>
      </c>
    </row>
    <row r="374" spans="6:79" ht="15" thickBot="1" x14ac:dyDescent="0.35">
      <c r="F374" s="14"/>
      <c r="G374" s="6" t="s">
        <v>10593</v>
      </c>
      <c r="H374" s="7" t="s">
        <v>10594</v>
      </c>
      <c r="I374" s="8">
        <v>41</v>
      </c>
      <c r="K374" s="14"/>
      <c r="L374" s="6" t="s">
        <v>10595</v>
      </c>
      <c r="M374" s="7" t="s">
        <v>10596</v>
      </c>
      <c r="N374" s="8">
        <v>63.7</v>
      </c>
      <c r="P374" s="14"/>
      <c r="Q374" s="6" t="s">
        <v>10597</v>
      </c>
      <c r="R374" s="7" t="s">
        <v>10598</v>
      </c>
      <c r="S374" s="8">
        <v>110.5</v>
      </c>
      <c r="U374" s="14"/>
      <c r="V374" s="6" t="s">
        <v>10599</v>
      </c>
      <c r="W374" s="7" t="s">
        <v>10600</v>
      </c>
      <c r="X374" s="8">
        <v>36.799999999999997</v>
      </c>
      <c r="AO374" s="14"/>
      <c r="AP374" s="6" t="s">
        <v>10601</v>
      </c>
      <c r="AQ374" s="7" t="s">
        <v>10602</v>
      </c>
      <c r="AR374" s="8">
        <v>41.2</v>
      </c>
      <c r="AT374" s="14"/>
      <c r="AU374" s="6" t="s">
        <v>10603</v>
      </c>
      <c r="AV374" s="7" t="s">
        <v>10604</v>
      </c>
      <c r="AW374" s="8">
        <v>31.8</v>
      </c>
      <c r="AY374" s="14"/>
      <c r="AZ374" s="6" t="s">
        <v>10605</v>
      </c>
      <c r="BA374" s="7" t="s">
        <v>10606</v>
      </c>
      <c r="BB374" s="8">
        <v>59.6</v>
      </c>
      <c r="BI374" s="14"/>
      <c r="BJ374" s="6" t="s">
        <v>10607</v>
      </c>
      <c r="BK374" s="7" t="s">
        <v>10608</v>
      </c>
      <c r="BL374" s="8">
        <v>58.9</v>
      </c>
      <c r="BS374" s="14"/>
      <c r="BT374" s="6" t="s">
        <v>10609</v>
      </c>
      <c r="BU374" s="7" t="s">
        <v>10610</v>
      </c>
      <c r="BV374" s="8">
        <v>66</v>
      </c>
      <c r="BX374" s="14"/>
      <c r="BY374" s="6" t="s">
        <v>10611</v>
      </c>
      <c r="BZ374" s="7" t="s">
        <v>10612</v>
      </c>
      <c r="CA374" s="8">
        <v>29.7</v>
      </c>
    </row>
    <row r="375" spans="6:79" ht="15" thickBot="1" x14ac:dyDescent="0.35">
      <c r="F375" s="14"/>
      <c r="G375" s="6" t="s">
        <v>10613</v>
      </c>
      <c r="H375" s="7" t="s">
        <v>10614</v>
      </c>
      <c r="I375" s="8">
        <v>41</v>
      </c>
      <c r="K375" s="14"/>
      <c r="L375" s="6" t="s">
        <v>10615</v>
      </c>
      <c r="M375" s="7" t="s">
        <v>10616</v>
      </c>
      <c r="N375" s="8">
        <v>63.6</v>
      </c>
      <c r="P375" s="14"/>
      <c r="Q375" s="6" t="s">
        <v>10617</v>
      </c>
      <c r="R375" s="7" t="s">
        <v>10618</v>
      </c>
      <c r="S375" s="8">
        <v>110.4</v>
      </c>
      <c r="U375" s="14"/>
      <c r="V375" s="6" t="s">
        <v>10619</v>
      </c>
      <c r="W375" s="7" t="s">
        <v>10620</v>
      </c>
      <c r="X375" s="8">
        <v>36.799999999999997</v>
      </c>
      <c r="AO375" s="14"/>
      <c r="AP375" s="6" t="s">
        <v>10621</v>
      </c>
      <c r="AQ375" s="7" t="s">
        <v>10622</v>
      </c>
      <c r="AR375" s="8">
        <v>41.2</v>
      </c>
      <c r="AT375" s="14"/>
      <c r="AU375" s="6" t="s">
        <v>10623</v>
      </c>
      <c r="AV375" s="7" t="s">
        <v>10624</v>
      </c>
      <c r="AW375" s="8">
        <v>31.7</v>
      </c>
      <c r="AY375" s="14"/>
      <c r="AZ375" s="6" t="s">
        <v>10625</v>
      </c>
      <c r="BA375" s="7" t="s">
        <v>10626</v>
      </c>
      <c r="BB375" s="8">
        <v>59.5</v>
      </c>
      <c r="BI375" s="14"/>
      <c r="BJ375" s="6" t="s">
        <v>10627</v>
      </c>
      <c r="BK375" s="7" t="s">
        <v>10628</v>
      </c>
      <c r="BL375" s="8">
        <v>58.9</v>
      </c>
      <c r="BS375" s="14"/>
      <c r="BT375" s="6" t="s">
        <v>10629</v>
      </c>
      <c r="BU375" s="7" t="s">
        <v>10630</v>
      </c>
      <c r="BV375" s="8">
        <v>65.7</v>
      </c>
      <c r="BX375" s="14"/>
      <c r="BY375" s="6" t="s">
        <v>10631</v>
      </c>
      <c r="BZ375" s="7" t="s">
        <v>10632</v>
      </c>
      <c r="CA375" s="8">
        <v>28.3</v>
      </c>
    </row>
    <row r="376" spans="6:79" ht="15" thickBot="1" x14ac:dyDescent="0.35">
      <c r="F376" s="14"/>
      <c r="G376" s="6" t="s">
        <v>10633</v>
      </c>
      <c r="H376" s="7" t="s">
        <v>10634</v>
      </c>
      <c r="I376" s="8">
        <v>40.9</v>
      </c>
      <c r="K376" s="14"/>
      <c r="L376" s="6" t="s">
        <v>10635</v>
      </c>
      <c r="M376" s="7" t="s">
        <v>10636</v>
      </c>
      <c r="N376" s="8">
        <v>63.6</v>
      </c>
      <c r="P376" s="14"/>
      <c r="Q376" s="6" t="s">
        <v>10637</v>
      </c>
      <c r="R376" s="7" t="s">
        <v>10638</v>
      </c>
      <c r="S376" s="8">
        <v>110.2</v>
      </c>
      <c r="U376" s="14"/>
      <c r="V376" s="6" t="s">
        <v>10639</v>
      </c>
      <c r="W376" s="7" t="s">
        <v>10640</v>
      </c>
      <c r="X376" s="8">
        <v>36.799999999999997</v>
      </c>
      <c r="AO376" s="14"/>
      <c r="AP376" s="6" t="s">
        <v>10641</v>
      </c>
      <c r="AQ376" s="7" t="s">
        <v>10642</v>
      </c>
      <c r="AR376" s="8">
        <v>41.1</v>
      </c>
      <c r="AT376" s="14"/>
      <c r="AU376" s="6" t="s">
        <v>10643</v>
      </c>
      <c r="AV376" s="7" t="s">
        <v>10644</v>
      </c>
      <c r="AW376" s="8">
        <v>31.4</v>
      </c>
      <c r="AY376" s="14"/>
      <c r="AZ376" s="6" t="s">
        <v>10645</v>
      </c>
      <c r="BA376" s="7" t="s">
        <v>10646</v>
      </c>
      <c r="BB376" s="8">
        <v>59.2</v>
      </c>
      <c r="BI376" s="14"/>
      <c r="BJ376" s="6" t="s">
        <v>10647</v>
      </c>
      <c r="BK376" s="7" t="s">
        <v>10648</v>
      </c>
      <c r="BL376" s="8">
        <v>58.9</v>
      </c>
      <c r="BS376" s="14"/>
      <c r="BT376" s="6" t="s">
        <v>10649</v>
      </c>
      <c r="BU376" s="7" t="s">
        <v>10650</v>
      </c>
      <c r="BV376" s="8">
        <v>65.599999999999994</v>
      </c>
      <c r="BX376" s="14"/>
      <c r="BY376" s="6" t="s">
        <v>10651</v>
      </c>
      <c r="BZ376" s="7" t="s">
        <v>10652</v>
      </c>
      <c r="CA376" s="8">
        <v>27.9</v>
      </c>
    </row>
    <row r="377" spans="6:79" ht="15" thickBot="1" x14ac:dyDescent="0.35">
      <c r="F377" s="14"/>
      <c r="G377" s="6" t="s">
        <v>10653</v>
      </c>
      <c r="H377" s="7" t="s">
        <v>10654</v>
      </c>
      <c r="I377" s="8">
        <v>40.9</v>
      </c>
      <c r="K377" s="14"/>
      <c r="L377" s="6" t="s">
        <v>10655</v>
      </c>
      <c r="M377" s="7" t="s">
        <v>10656</v>
      </c>
      <c r="N377" s="8">
        <v>63.4</v>
      </c>
      <c r="P377" s="14"/>
      <c r="Q377" s="6" t="s">
        <v>10657</v>
      </c>
      <c r="R377" s="7" t="s">
        <v>10658</v>
      </c>
      <c r="S377" s="8">
        <v>109.6</v>
      </c>
      <c r="U377" s="14"/>
      <c r="V377" s="6" t="s">
        <v>10659</v>
      </c>
      <c r="W377" s="7" t="s">
        <v>10660</v>
      </c>
      <c r="X377" s="8">
        <v>36.6</v>
      </c>
      <c r="AO377" s="14"/>
      <c r="AP377" s="6" t="s">
        <v>10661</v>
      </c>
      <c r="AQ377" s="7" t="s">
        <v>10662</v>
      </c>
      <c r="AR377" s="8">
        <v>41.1</v>
      </c>
      <c r="AT377" s="14"/>
      <c r="AU377" s="6" t="s">
        <v>10663</v>
      </c>
      <c r="AV377" s="7" t="s">
        <v>10664</v>
      </c>
      <c r="AW377" s="8">
        <v>31.2</v>
      </c>
      <c r="AY377" s="14"/>
      <c r="AZ377" s="6" t="s">
        <v>10665</v>
      </c>
      <c r="BA377" s="7" t="s">
        <v>10666</v>
      </c>
      <c r="BB377" s="8">
        <v>59</v>
      </c>
      <c r="BI377" s="14"/>
      <c r="BJ377" s="6" t="s">
        <v>10667</v>
      </c>
      <c r="BK377" s="7" t="s">
        <v>10668</v>
      </c>
      <c r="BL377" s="8">
        <v>58.9</v>
      </c>
      <c r="BS377" s="14"/>
      <c r="BT377" s="6" t="s">
        <v>10669</v>
      </c>
      <c r="BU377" s="7" t="s">
        <v>10670</v>
      </c>
      <c r="BV377" s="8">
        <v>65.599999999999994</v>
      </c>
      <c r="BX377" s="14"/>
      <c r="BY377" s="9" t="s">
        <v>10671</v>
      </c>
      <c r="BZ377" s="10" t="s">
        <v>10672</v>
      </c>
      <c r="CA377" s="11">
        <v>26.1</v>
      </c>
    </row>
    <row r="378" spans="6:79" ht="15" thickBot="1" x14ac:dyDescent="0.35">
      <c r="F378" s="14"/>
      <c r="G378" s="6" t="s">
        <v>10673</v>
      </c>
      <c r="H378" s="7" t="s">
        <v>10674</v>
      </c>
      <c r="I378" s="8">
        <v>40.700000000000003</v>
      </c>
      <c r="K378" s="14"/>
      <c r="L378" s="6" t="s">
        <v>10675</v>
      </c>
      <c r="M378" s="7" t="s">
        <v>10676</v>
      </c>
      <c r="N378" s="8">
        <v>63.4</v>
      </c>
      <c r="P378" s="14"/>
      <c r="Q378" s="6" t="s">
        <v>10677</v>
      </c>
      <c r="R378" s="7" t="s">
        <v>10678</v>
      </c>
      <c r="S378" s="8">
        <v>109.4</v>
      </c>
      <c r="U378" s="14"/>
      <c r="V378" s="6" t="s">
        <v>10679</v>
      </c>
      <c r="W378" s="7" t="s">
        <v>10680</v>
      </c>
      <c r="X378" s="8">
        <v>36.6</v>
      </c>
      <c r="AO378" s="14"/>
      <c r="AP378" s="6" t="s">
        <v>10681</v>
      </c>
      <c r="AQ378" s="7" t="s">
        <v>10682</v>
      </c>
      <c r="AR378" s="8">
        <v>41.1</v>
      </c>
      <c r="AT378" s="14"/>
      <c r="AU378" s="6" t="s">
        <v>10683</v>
      </c>
      <c r="AV378" s="7" t="s">
        <v>10684</v>
      </c>
      <c r="AW378" s="8">
        <v>31.2</v>
      </c>
      <c r="AY378" s="14"/>
      <c r="AZ378" s="6" t="s">
        <v>10685</v>
      </c>
      <c r="BA378" s="7" t="s">
        <v>10686</v>
      </c>
      <c r="BB378" s="8">
        <v>58.9</v>
      </c>
      <c r="BI378" s="14"/>
      <c r="BJ378" s="6" t="s">
        <v>10687</v>
      </c>
      <c r="BK378" s="7" t="s">
        <v>10688</v>
      </c>
      <c r="BL378" s="8">
        <v>58.8</v>
      </c>
      <c r="BS378" s="14"/>
      <c r="BT378" s="6" t="s">
        <v>10689</v>
      </c>
      <c r="BU378" s="7" t="s">
        <v>10690</v>
      </c>
      <c r="BV378" s="8">
        <v>65.5</v>
      </c>
    </row>
    <row r="379" spans="6:79" ht="15" thickBot="1" x14ac:dyDescent="0.35">
      <c r="F379" s="14"/>
      <c r="G379" s="6" t="s">
        <v>10691</v>
      </c>
      <c r="H379" s="7" t="s">
        <v>10692</v>
      </c>
      <c r="I379" s="8">
        <v>40.6</v>
      </c>
      <c r="K379" s="14"/>
      <c r="L379" s="6" t="s">
        <v>10693</v>
      </c>
      <c r="M379" s="7" t="s">
        <v>10694</v>
      </c>
      <c r="N379" s="8">
        <v>63.3</v>
      </c>
      <c r="P379" s="14"/>
      <c r="Q379" s="6" t="s">
        <v>10695</v>
      </c>
      <c r="R379" s="7" t="s">
        <v>10696</v>
      </c>
      <c r="S379" s="8">
        <v>109.1</v>
      </c>
      <c r="U379" s="14"/>
      <c r="V379" s="6" t="s">
        <v>10697</v>
      </c>
      <c r="W379" s="7" t="s">
        <v>10698</v>
      </c>
      <c r="X379" s="8">
        <v>36.5</v>
      </c>
      <c r="AO379" s="14"/>
      <c r="AP379" s="6" t="s">
        <v>10699</v>
      </c>
      <c r="AQ379" s="7" t="s">
        <v>10700</v>
      </c>
      <c r="AR379" s="8">
        <v>41</v>
      </c>
      <c r="AT379" s="14"/>
      <c r="AU379" s="6" t="s">
        <v>10701</v>
      </c>
      <c r="AV379" s="7" t="s">
        <v>10702</v>
      </c>
      <c r="AW379" s="8">
        <v>31.1</v>
      </c>
      <c r="AY379" s="14"/>
      <c r="AZ379" s="6" t="s">
        <v>10703</v>
      </c>
      <c r="BA379" s="7" t="s">
        <v>10704</v>
      </c>
      <c r="BB379" s="8">
        <v>58.8</v>
      </c>
      <c r="BI379" s="14"/>
      <c r="BJ379" s="6" t="s">
        <v>10705</v>
      </c>
      <c r="BK379" s="7" t="s">
        <v>10706</v>
      </c>
      <c r="BL379" s="8">
        <v>58.8</v>
      </c>
      <c r="BS379" s="14"/>
      <c r="BT379" s="6" t="s">
        <v>10707</v>
      </c>
      <c r="BU379" s="7" t="s">
        <v>10708</v>
      </c>
      <c r="BV379" s="8">
        <v>65.5</v>
      </c>
    </row>
    <row r="380" spans="6:79" ht="15" thickBot="1" x14ac:dyDescent="0.35">
      <c r="F380" s="14"/>
      <c r="G380" s="6" t="s">
        <v>10709</v>
      </c>
      <c r="H380" s="7" t="s">
        <v>10710</v>
      </c>
      <c r="I380" s="8">
        <v>40.6</v>
      </c>
      <c r="K380" s="14"/>
      <c r="L380" s="6" t="s">
        <v>10711</v>
      </c>
      <c r="M380" s="7" t="s">
        <v>10712</v>
      </c>
      <c r="N380" s="8">
        <v>63.2</v>
      </c>
      <c r="P380" s="14"/>
      <c r="Q380" s="6" t="s">
        <v>10713</v>
      </c>
      <c r="R380" s="7" t="s">
        <v>10714</v>
      </c>
      <c r="S380" s="8">
        <v>108.9</v>
      </c>
      <c r="U380" s="14"/>
      <c r="V380" s="6" t="s">
        <v>10715</v>
      </c>
      <c r="W380" s="7" t="s">
        <v>10716</v>
      </c>
      <c r="X380" s="8">
        <v>36.299999999999997</v>
      </c>
      <c r="AO380" s="14"/>
      <c r="AP380" s="6" t="s">
        <v>10717</v>
      </c>
      <c r="AQ380" s="7" t="s">
        <v>10718</v>
      </c>
      <c r="AR380" s="8">
        <v>40.9</v>
      </c>
      <c r="AT380" s="14"/>
      <c r="AU380" s="6" t="s">
        <v>10719</v>
      </c>
      <c r="AV380" s="7" t="s">
        <v>10720</v>
      </c>
      <c r="AW380" s="8">
        <v>30.4</v>
      </c>
      <c r="AY380" s="14"/>
      <c r="AZ380" s="6" t="s">
        <v>10721</v>
      </c>
      <c r="BA380" s="7" t="s">
        <v>10722</v>
      </c>
      <c r="BB380" s="8">
        <v>58.7</v>
      </c>
      <c r="BI380" s="14"/>
      <c r="BJ380" s="6" t="s">
        <v>10723</v>
      </c>
      <c r="BK380" s="7" t="s">
        <v>10724</v>
      </c>
      <c r="BL380" s="8">
        <v>58.8</v>
      </c>
      <c r="BS380" s="14"/>
      <c r="BT380" s="6" t="s">
        <v>10725</v>
      </c>
      <c r="BU380" s="7" t="s">
        <v>10726</v>
      </c>
      <c r="BV380" s="8">
        <v>65.400000000000006</v>
      </c>
    </row>
    <row r="381" spans="6:79" ht="15" thickBot="1" x14ac:dyDescent="0.35">
      <c r="F381" s="14"/>
      <c r="G381" s="6" t="s">
        <v>10727</v>
      </c>
      <c r="H381" s="7" t="s">
        <v>10728</v>
      </c>
      <c r="I381" s="8">
        <v>40.6</v>
      </c>
      <c r="K381" s="14"/>
      <c r="L381" s="6" t="s">
        <v>10729</v>
      </c>
      <c r="M381" s="7" t="s">
        <v>10730</v>
      </c>
      <c r="N381" s="8">
        <v>63.1</v>
      </c>
      <c r="P381" s="14"/>
      <c r="Q381" s="6" t="s">
        <v>10731</v>
      </c>
      <c r="R381" s="7" t="s">
        <v>10732</v>
      </c>
      <c r="S381" s="8">
        <v>108.2</v>
      </c>
      <c r="U381" s="14"/>
      <c r="V381" s="6" t="s">
        <v>10733</v>
      </c>
      <c r="W381" s="7" t="s">
        <v>10734</v>
      </c>
      <c r="X381" s="8">
        <v>36</v>
      </c>
      <c r="AO381" s="14"/>
      <c r="AP381" s="6" t="s">
        <v>10735</v>
      </c>
      <c r="AQ381" s="7" t="s">
        <v>10736</v>
      </c>
      <c r="AR381" s="8">
        <v>40.9</v>
      </c>
      <c r="AT381" s="14"/>
      <c r="AU381" s="6" t="s">
        <v>10737</v>
      </c>
      <c r="AV381" s="7" t="s">
        <v>10738</v>
      </c>
      <c r="AW381" s="8">
        <v>30.2</v>
      </c>
      <c r="AY381" s="14"/>
      <c r="AZ381" s="6" t="s">
        <v>10739</v>
      </c>
      <c r="BA381" s="7" t="s">
        <v>10740</v>
      </c>
      <c r="BB381" s="8">
        <v>58.6</v>
      </c>
      <c r="BI381" s="14"/>
      <c r="BJ381" s="6" t="s">
        <v>10741</v>
      </c>
      <c r="BK381" s="7" t="s">
        <v>10742</v>
      </c>
      <c r="BL381" s="8">
        <v>58.8</v>
      </c>
      <c r="BS381" s="14"/>
      <c r="BT381" s="6" t="s">
        <v>10743</v>
      </c>
      <c r="BU381" s="7" t="s">
        <v>10744</v>
      </c>
      <c r="BV381" s="8">
        <v>65.400000000000006</v>
      </c>
    </row>
    <row r="382" spans="6:79" ht="15" thickBot="1" x14ac:dyDescent="0.35">
      <c r="F382" s="14"/>
      <c r="G382" s="6" t="s">
        <v>10745</v>
      </c>
      <c r="H382" s="7" t="s">
        <v>10746</v>
      </c>
      <c r="I382" s="8">
        <v>40.5</v>
      </c>
      <c r="K382" s="14"/>
      <c r="L382" s="6" t="s">
        <v>10747</v>
      </c>
      <c r="M382" s="7" t="s">
        <v>10748</v>
      </c>
      <c r="N382" s="8">
        <v>62.9</v>
      </c>
      <c r="P382" s="14"/>
      <c r="Q382" s="6" t="s">
        <v>10749</v>
      </c>
      <c r="R382" s="7" t="s">
        <v>10750</v>
      </c>
      <c r="S382" s="8">
        <v>107.9</v>
      </c>
      <c r="U382" s="14"/>
      <c r="V382" s="6" t="s">
        <v>10751</v>
      </c>
      <c r="W382" s="7" t="s">
        <v>10752</v>
      </c>
      <c r="X382" s="8">
        <v>36</v>
      </c>
      <c r="AO382" s="14"/>
      <c r="AP382" s="6" t="s">
        <v>10753</v>
      </c>
      <c r="AQ382" s="7" t="s">
        <v>10754</v>
      </c>
      <c r="AR382" s="8">
        <v>40.799999999999997</v>
      </c>
      <c r="AT382" s="14"/>
      <c r="AU382" s="6" t="s">
        <v>10755</v>
      </c>
      <c r="AV382" s="7" t="s">
        <v>10756</v>
      </c>
      <c r="AW382" s="8">
        <v>30</v>
      </c>
      <c r="AY382" s="14"/>
      <c r="AZ382" s="6" t="s">
        <v>10757</v>
      </c>
      <c r="BA382" s="7" t="s">
        <v>10758</v>
      </c>
      <c r="BB382" s="8">
        <v>58.6</v>
      </c>
      <c r="BI382" s="14"/>
      <c r="BJ382" s="6" t="s">
        <v>10759</v>
      </c>
      <c r="BK382" s="7" t="s">
        <v>10760</v>
      </c>
      <c r="BL382" s="8">
        <v>58.7</v>
      </c>
      <c r="BS382" s="14"/>
      <c r="BT382" s="6" t="s">
        <v>10761</v>
      </c>
      <c r="BU382" s="7" t="s">
        <v>10762</v>
      </c>
      <c r="BV382" s="8">
        <v>65.2</v>
      </c>
    </row>
    <row r="383" spans="6:79" ht="15" thickBot="1" x14ac:dyDescent="0.35">
      <c r="F383" s="14"/>
      <c r="G383" s="6" t="s">
        <v>10763</v>
      </c>
      <c r="H383" s="7" t="s">
        <v>10764</v>
      </c>
      <c r="I383" s="8">
        <v>40.5</v>
      </c>
      <c r="K383" s="14"/>
      <c r="L383" s="6" t="s">
        <v>10765</v>
      </c>
      <c r="M383" s="7" t="s">
        <v>10766</v>
      </c>
      <c r="N383" s="8">
        <v>62.9</v>
      </c>
      <c r="P383" s="14"/>
      <c r="Q383" s="6" t="s">
        <v>10767</v>
      </c>
      <c r="R383" s="7" t="s">
        <v>10768</v>
      </c>
      <c r="S383" s="8">
        <v>107.9</v>
      </c>
      <c r="U383" s="14"/>
      <c r="V383" s="6" t="s">
        <v>10769</v>
      </c>
      <c r="W383" s="7" t="s">
        <v>10770</v>
      </c>
      <c r="X383" s="8">
        <v>36</v>
      </c>
      <c r="AO383" s="14"/>
      <c r="AP383" s="6" t="s">
        <v>10771</v>
      </c>
      <c r="AQ383" s="7" t="s">
        <v>10772</v>
      </c>
      <c r="AR383" s="8">
        <v>40.700000000000003</v>
      </c>
      <c r="AT383" s="14"/>
      <c r="AU383" s="6" t="s">
        <v>10773</v>
      </c>
      <c r="AV383" s="7" t="s">
        <v>10774</v>
      </c>
      <c r="AW383" s="8">
        <v>29.7</v>
      </c>
      <c r="AY383" s="14"/>
      <c r="AZ383" s="6" t="s">
        <v>10775</v>
      </c>
      <c r="BA383" s="7" t="s">
        <v>10776</v>
      </c>
      <c r="BB383" s="8">
        <v>58.5</v>
      </c>
      <c r="BI383" s="14"/>
      <c r="BJ383" s="6" t="s">
        <v>10777</v>
      </c>
      <c r="BK383" s="7" t="s">
        <v>10778</v>
      </c>
      <c r="BL383" s="8">
        <v>58.6</v>
      </c>
      <c r="BS383" s="14"/>
      <c r="BT383" s="6" t="s">
        <v>10779</v>
      </c>
      <c r="BU383" s="7" t="s">
        <v>10780</v>
      </c>
      <c r="BV383" s="8">
        <v>65.2</v>
      </c>
    </row>
    <row r="384" spans="6:79" ht="15" thickBot="1" x14ac:dyDescent="0.35">
      <c r="F384" s="14"/>
      <c r="G384" s="6" t="s">
        <v>10781</v>
      </c>
      <c r="H384" s="7" t="s">
        <v>10782</v>
      </c>
      <c r="I384" s="8">
        <v>40.5</v>
      </c>
      <c r="K384" s="14"/>
      <c r="L384" s="6" t="s">
        <v>10783</v>
      </c>
      <c r="M384" s="7" t="s">
        <v>10784</v>
      </c>
      <c r="N384" s="8">
        <v>62.9</v>
      </c>
      <c r="P384" s="14"/>
      <c r="Q384" s="6" t="s">
        <v>10785</v>
      </c>
      <c r="R384" s="7" t="s">
        <v>10786</v>
      </c>
      <c r="S384" s="8">
        <v>107.3</v>
      </c>
      <c r="U384" s="14"/>
      <c r="V384" s="6" t="s">
        <v>10787</v>
      </c>
      <c r="W384" s="7" t="s">
        <v>10788</v>
      </c>
      <c r="X384" s="8">
        <v>35.799999999999997</v>
      </c>
      <c r="AO384" s="14"/>
      <c r="AP384" s="6" t="s">
        <v>10789</v>
      </c>
      <c r="AQ384" s="7" t="s">
        <v>10790</v>
      </c>
      <c r="AR384" s="8">
        <v>40.700000000000003</v>
      </c>
      <c r="AT384" s="14"/>
      <c r="AU384" s="6" t="s">
        <v>10791</v>
      </c>
      <c r="AV384" s="7" t="s">
        <v>10792</v>
      </c>
      <c r="AW384" s="8">
        <v>29.1</v>
      </c>
      <c r="AY384" s="14"/>
      <c r="AZ384" s="6" t="s">
        <v>10793</v>
      </c>
      <c r="BA384" s="7" t="s">
        <v>10794</v>
      </c>
      <c r="BB384" s="8">
        <v>58.5</v>
      </c>
      <c r="BI384" s="14"/>
      <c r="BJ384" s="6" t="s">
        <v>10795</v>
      </c>
      <c r="BK384" s="7" t="s">
        <v>10796</v>
      </c>
      <c r="BL384" s="8">
        <v>58.6</v>
      </c>
      <c r="BS384" s="14"/>
      <c r="BT384" s="6" t="s">
        <v>10797</v>
      </c>
      <c r="BU384" s="7" t="s">
        <v>10798</v>
      </c>
      <c r="BV384" s="8">
        <v>65.099999999999994</v>
      </c>
    </row>
    <row r="385" spans="6:74" ht="15" thickBot="1" x14ac:dyDescent="0.35">
      <c r="F385" s="14"/>
      <c r="G385" s="6" t="s">
        <v>10799</v>
      </c>
      <c r="H385" s="7" t="s">
        <v>10800</v>
      </c>
      <c r="I385" s="8">
        <v>40.5</v>
      </c>
      <c r="K385" s="14"/>
      <c r="L385" s="6" t="s">
        <v>10801</v>
      </c>
      <c r="M385" s="7" t="s">
        <v>10802</v>
      </c>
      <c r="N385" s="8">
        <v>62.8</v>
      </c>
      <c r="P385" s="14"/>
      <c r="Q385" s="6" t="s">
        <v>10803</v>
      </c>
      <c r="R385" s="7" t="s">
        <v>10804</v>
      </c>
      <c r="S385" s="8">
        <v>107.2</v>
      </c>
      <c r="U385" s="14"/>
      <c r="V385" s="6" t="s">
        <v>10805</v>
      </c>
      <c r="W385" s="7" t="s">
        <v>10806</v>
      </c>
      <c r="X385" s="8">
        <v>35.799999999999997</v>
      </c>
      <c r="AO385" s="14"/>
      <c r="AP385" s="6" t="s">
        <v>10807</v>
      </c>
      <c r="AQ385" s="7" t="s">
        <v>10808</v>
      </c>
      <c r="AR385" s="8">
        <v>40.700000000000003</v>
      </c>
      <c r="AT385" s="14"/>
      <c r="AU385" s="6" t="s">
        <v>10809</v>
      </c>
      <c r="AV385" s="7" t="s">
        <v>10810</v>
      </c>
      <c r="AW385" s="8">
        <v>29</v>
      </c>
      <c r="AY385" s="14"/>
      <c r="AZ385" s="6" t="s">
        <v>10811</v>
      </c>
      <c r="BA385" s="7" t="s">
        <v>10812</v>
      </c>
      <c r="BB385" s="8">
        <v>58.3</v>
      </c>
      <c r="BI385" s="14"/>
      <c r="BJ385" s="6" t="s">
        <v>10813</v>
      </c>
      <c r="BK385" s="7" t="s">
        <v>10814</v>
      </c>
      <c r="BL385" s="8">
        <v>58.5</v>
      </c>
      <c r="BS385" s="14"/>
      <c r="BT385" s="6" t="s">
        <v>10815</v>
      </c>
      <c r="BU385" s="7" t="s">
        <v>10816</v>
      </c>
      <c r="BV385" s="8">
        <v>65</v>
      </c>
    </row>
    <row r="386" spans="6:74" ht="15" thickBot="1" x14ac:dyDescent="0.35">
      <c r="F386" s="14"/>
      <c r="G386" s="6" t="s">
        <v>10817</v>
      </c>
      <c r="H386" s="7" t="s">
        <v>10818</v>
      </c>
      <c r="I386" s="8">
        <v>40.4</v>
      </c>
      <c r="K386" s="14"/>
      <c r="L386" s="6" t="s">
        <v>10819</v>
      </c>
      <c r="M386" s="7" t="s">
        <v>10820</v>
      </c>
      <c r="N386" s="8">
        <v>62.7</v>
      </c>
      <c r="P386" s="14"/>
      <c r="Q386" s="6" t="s">
        <v>10821</v>
      </c>
      <c r="R386" s="7" t="s">
        <v>10822</v>
      </c>
      <c r="S386" s="8">
        <v>106.9</v>
      </c>
      <c r="U386" s="14"/>
      <c r="V386" s="6" t="s">
        <v>10823</v>
      </c>
      <c r="W386" s="7" t="s">
        <v>10824</v>
      </c>
      <c r="X386" s="8">
        <v>35.700000000000003</v>
      </c>
      <c r="AO386" s="14"/>
      <c r="AP386" s="6" t="s">
        <v>10825</v>
      </c>
      <c r="AQ386" s="7" t="s">
        <v>10826</v>
      </c>
      <c r="AR386" s="8">
        <v>40.700000000000003</v>
      </c>
      <c r="AT386" s="14"/>
      <c r="AU386" s="6" t="s">
        <v>10827</v>
      </c>
      <c r="AV386" s="7" t="s">
        <v>10828</v>
      </c>
      <c r="AW386" s="8">
        <v>28.8</v>
      </c>
      <c r="AY386" s="14"/>
      <c r="AZ386" s="6" t="s">
        <v>10829</v>
      </c>
      <c r="BA386" s="7" t="s">
        <v>10830</v>
      </c>
      <c r="BB386" s="8">
        <v>58.1</v>
      </c>
      <c r="BI386" s="14"/>
      <c r="BJ386" s="6" t="s">
        <v>10831</v>
      </c>
      <c r="BK386" s="7" t="s">
        <v>10832</v>
      </c>
      <c r="BL386" s="8">
        <v>58.5</v>
      </c>
      <c r="BS386" s="14"/>
      <c r="BT386" s="6" t="s">
        <v>10833</v>
      </c>
      <c r="BU386" s="7" t="s">
        <v>10834</v>
      </c>
      <c r="BV386" s="8">
        <v>64.900000000000006</v>
      </c>
    </row>
    <row r="387" spans="6:74" ht="15" thickBot="1" x14ac:dyDescent="0.35">
      <c r="F387" s="14"/>
      <c r="G387" s="6" t="s">
        <v>10835</v>
      </c>
      <c r="H387" s="7" t="s">
        <v>10836</v>
      </c>
      <c r="I387" s="8">
        <v>40.4</v>
      </c>
      <c r="K387" s="14"/>
      <c r="L387" s="6" t="s">
        <v>10837</v>
      </c>
      <c r="M387" s="7" t="s">
        <v>10838</v>
      </c>
      <c r="N387" s="8">
        <v>62.6</v>
      </c>
      <c r="P387" s="14"/>
      <c r="Q387" s="6" t="s">
        <v>10839</v>
      </c>
      <c r="R387" s="7" t="s">
        <v>10840</v>
      </c>
      <c r="S387" s="8">
        <v>106.1</v>
      </c>
      <c r="U387" s="14"/>
      <c r="V387" s="6" t="s">
        <v>10841</v>
      </c>
      <c r="W387" s="7" t="s">
        <v>10842</v>
      </c>
      <c r="X387" s="8">
        <v>35.6</v>
      </c>
      <c r="AO387" s="14"/>
      <c r="AP387" s="6" t="s">
        <v>10843</v>
      </c>
      <c r="AQ387" s="7" t="s">
        <v>10844</v>
      </c>
      <c r="AR387" s="8">
        <v>40.5</v>
      </c>
      <c r="AT387" s="14"/>
      <c r="AU387" s="6" t="s">
        <v>10845</v>
      </c>
      <c r="AV387" s="7" t="s">
        <v>10846</v>
      </c>
      <c r="AW387" s="8">
        <v>28.1</v>
      </c>
      <c r="AY387" s="14"/>
      <c r="AZ387" s="6" t="s">
        <v>10847</v>
      </c>
      <c r="BA387" s="7" t="s">
        <v>10848</v>
      </c>
      <c r="BB387" s="8">
        <v>57.9</v>
      </c>
      <c r="BI387" s="14"/>
      <c r="BJ387" s="6" t="s">
        <v>10849</v>
      </c>
      <c r="BK387" s="7" t="s">
        <v>10850</v>
      </c>
      <c r="BL387" s="8">
        <v>58.4</v>
      </c>
      <c r="BS387" s="14"/>
      <c r="BT387" s="6" t="s">
        <v>10851</v>
      </c>
      <c r="BU387" s="7" t="s">
        <v>10852</v>
      </c>
      <c r="BV387" s="8">
        <v>64.900000000000006</v>
      </c>
    </row>
    <row r="388" spans="6:74" ht="15" thickBot="1" x14ac:dyDescent="0.35">
      <c r="F388" s="14"/>
      <c r="G388" s="6" t="s">
        <v>10853</v>
      </c>
      <c r="H388" s="7" t="s">
        <v>10854</v>
      </c>
      <c r="I388" s="8">
        <v>40.4</v>
      </c>
      <c r="K388" s="14"/>
      <c r="L388" s="6" t="s">
        <v>10855</v>
      </c>
      <c r="M388" s="7" t="s">
        <v>10856</v>
      </c>
      <c r="N388" s="8">
        <v>62.5</v>
      </c>
      <c r="P388" s="14"/>
      <c r="Q388" s="6" t="s">
        <v>10857</v>
      </c>
      <c r="R388" s="7" t="s">
        <v>10858</v>
      </c>
      <c r="S388" s="8">
        <v>106</v>
      </c>
      <c r="U388" s="14"/>
      <c r="V388" s="6" t="s">
        <v>10859</v>
      </c>
      <c r="W388" s="7" t="s">
        <v>10860</v>
      </c>
      <c r="X388" s="8">
        <v>35.299999999999997</v>
      </c>
      <c r="AO388" s="14"/>
      <c r="AP388" s="6" t="s">
        <v>10861</v>
      </c>
      <c r="AQ388" s="7" t="s">
        <v>10862</v>
      </c>
      <c r="AR388" s="8">
        <v>40.5</v>
      </c>
      <c r="AT388" s="14"/>
      <c r="AU388" s="6" t="s">
        <v>10863</v>
      </c>
      <c r="AV388" s="7" t="s">
        <v>10864</v>
      </c>
      <c r="AW388" s="8">
        <v>27.6</v>
      </c>
      <c r="AY388" s="14"/>
      <c r="AZ388" s="6" t="s">
        <v>10865</v>
      </c>
      <c r="BA388" s="7" t="s">
        <v>10866</v>
      </c>
      <c r="BB388" s="8">
        <v>57.8</v>
      </c>
      <c r="BI388" s="14"/>
      <c r="BJ388" s="6" t="s">
        <v>10867</v>
      </c>
      <c r="BK388" s="7" t="s">
        <v>10868</v>
      </c>
      <c r="BL388" s="8">
        <v>58.4</v>
      </c>
      <c r="BS388" s="14"/>
      <c r="BT388" s="6" t="s">
        <v>10869</v>
      </c>
      <c r="BU388" s="7" t="s">
        <v>10870</v>
      </c>
      <c r="BV388" s="8">
        <v>64.5</v>
      </c>
    </row>
    <row r="389" spans="6:74" ht="15" thickBot="1" x14ac:dyDescent="0.35">
      <c r="F389" s="14"/>
      <c r="G389" s="6" t="s">
        <v>10871</v>
      </c>
      <c r="H389" s="7" t="s">
        <v>10872</v>
      </c>
      <c r="I389" s="8">
        <v>40.299999999999997</v>
      </c>
      <c r="K389" s="14"/>
      <c r="L389" s="6" t="s">
        <v>10873</v>
      </c>
      <c r="M389" s="7" t="s">
        <v>10874</v>
      </c>
      <c r="N389" s="8">
        <v>62.4</v>
      </c>
      <c r="P389" s="14"/>
      <c r="Q389" s="6" t="s">
        <v>10875</v>
      </c>
      <c r="R389" s="7" t="s">
        <v>10876</v>
      </c>
      <c r="S389" s="8">
        <v>105.3</v>
      </c>
      <c r="U389" s="14"/>
      <c r="V389" s="6" t="s">
        <v>10877</v>
      </c>
      <c r="W389" s="7" t="s">
        <v>10878</v>
      </c>
      <c r="X389" s="8">
        <v>35.200000000000003</v>
      </c>
      <c r="AO389" s="14"/>
      <c r="AP389" s="6" t="s">
        <v>10879</v>
      </c>
      <c r="AQ389" s="7" t="s">
        <v>10880</v>
      </c>
      <c r="AR389" s="8">
        <v>40.5</v>
      </c>
      <c r="AT389" s="14"/>
      <c r="AU389" s="6" t="s">
        <v>10881</v>
      </c>
      <c r="AV389" s="7" t="s">
        <v>10882</v>
      </c>
      <c r="AW389" s="8">
        <v>27.6</v>
      </c>
      <c r="AY389" s="14"/>
      <c r="AZ389" s="6" t="s">
        <v>10883</v>
      </c>
      <c r="BA389" s="7" t="s">
        <v>10884</v>
      </c>
      <c r="BB389" s="8">
        <v>57.8</v>
      </c>
      <c r="BI389" s="14"/>
      <c r="BJ389" s="6" t="s">
        <v>10885</v>
      </c>
      <c r="BK389" s="7" t="s">
        <v>10886</v>
      </c>
      <c r="BL389" s="8">
        <v>58.4</v>
      </c>
      <c r="BS389" s="14"/>
      <c r="BT389" s="6" t="s">
        <v>10887</v>
      </c>
      <c r="BU389" s="7" t="s">
        <v>10888</v>
      </c>
      <c r="BV389" s="8">
        <v>64.5</v>
      </c>
    </row>
    <row r="390" spans="6:74" ht="15" thickBot="1" x14ac:dyDescent="0.35">
      <c r="F390" s="14"/>
      <c r="G390" s="6" t="s">
        <v>10889</v>
      </c>
      <c r="H390" s="7" t="s">
        <v>10890</v>
      </c>
      <c r="I390" s="8">
        <v>40.299999999999997</v>
      </c>
      <c r="K390" s="14"/>
      <c r="L390" s="6" t="s">
        <v>10891</v>
      </c>
      <c r="M390" s="7" t="s">
        <v>10892</v>
      </c>
      <c r="N390" s="8">
        <v>62.4</v>
      </c>
      <c r="P390" s="14"/>
      <c r="Q390" s="6" t="s">
        <v>10893</v>
      </c>
      <c r="R390" s="7" t="s">
        <v>10894</v>
      </c>
      <c r="S390" s="8">
        <v>105.3</v>
      </c>
      <c r="U390" s="14"/>
      <c r="V390" s="6" t="s">
        <v>10895</v>
      </c>
      <c r="W390" s="7" t="s">
        <v>10896</v>
      </c>
      <c r="X390" s="8">
        <v>35.1</v>
      </c>
      <c r="AO390" s="14"/>
      <c r="AP390" s="6" t="s">
        <v>10897</v>
      </c>
      <c r="AQ390" s="7" t="s">
        <v>10898</v>
      </c>
      <c r="AR390" s="8">
        <v>40.299999999999997</v>
      </c>
      <c r="AT390" s="14"/>
      <c r="AU390" s="6" t="s">
        <v>10899</v>
      </c>
      <c r="AV390" s="7" t="s">
        <v>10900</v>
      </c>
      <c r="AW390" s="8">
        <v>27.6</v>
      </c>
      <c r="AY390" s="14"/>
      <c r="AZ390" s="6" t="s">
        <v>10901</v>
      </c>
      <c r="BA390" s="7" t="s">
        <v>10902</v>
      </c>
      <c r="BB390" s="8">
        <v>57.7</v>
      </c>
      <c r="BI390" s="14"/>
      <c r="BJ390" s="6" t="s">
        <v>10903</v>
      </c>
      <c r="BK390" s="7" t="s">
        <v>10904</v>
      </c>
      <c r="BL390" s="8">
        <v>58.3</v>
      </c>
      <c r="BS390" s="14"/>
      <c r="BT390" s="6" t="s">
        <v>10905</v>
      </c>
      <c r="BU390" s="7" t="s">
        <v>10906</v>
      </c>
      <c r="BV390" s="8">
        <v>64.400000000000006</v>
      </c>
    </row>
    <row r="391" spans="6:74" ht="15" thickBot="1" x14ac:dyDescent="0.35">
      <c r="F391" s="14"/>
      <c r="G391" s="6" t="s">
        <v>10907</v>
      </c>
      <c r="H391" s="7" t="s">
        <v>10908</v>
      </c>
      <c r="I391" s="8">
        <v>40.299999999999997</v>
      </c>
      <c r="K391" s="14"/>
      <c r="L391" s="6" t="s">
        <v>10909</v>
      </c>
      <c r="M391" s="7" t="s">
        <v>10910</v>
      </c>
      <c r="N391" s="8">
        <v>62.3</v>
      </c>
      <c r="P391" s="14"/>
      <c r="Q391" s="6" t="s">
        <v>10911</v>
      </c>
      <c r="R391" s="7" t="s">
        <v>10912</v>
      </c>
      <c r="S391" s="8">
        <v>104.3</v>
      </c>
      <c r="U391" s="14"/>
      <c r="V391" s="6" t="s">
        <v>10913</v>
      </c>
      <c r="W391" s="7" t="s">
        <v>10914</v>
      </c>
      <c r="X391" s="8">
        <v>35.1</v>
      </c>
      <c r="AO391" s="14"/>
      <c r="AP391" s="6" t="s">
        <v>10915</v>
      </c>
      <c r="AQ391" s="7" t="s">
        <v>10916</v>
      </c>
      <c r="AR391" s="8">
        <v>40.299999999999997</v>
      </c>
      <c r="AT391" s="14"/>
      <c r="AU391" s="6" t="s">
        <v>10917</v>
      </c>
      <c r="AV391" s="7" t="s">
        <v>10918</v>
      </c>
      <c r="AW391" s="8">
        <v>27.5</v>
      </c>
      <c r="AY391" s="14"/>
      <c r="AZ391" s="6" t="s">
        <v>10919</v>
      </c>
      <c r="BA391" s="7" t="s">
        <v>10920</v>
      </c>
      <c r="BB391" s="8">
        <v>57.6</v>
      </c>
      <c r="BI391" s="14"/>
      <c r="BJ391" s="6" t="s">
        <v>10921</v>
      </c>
      <c r="BK391" s="7" t="s">
        <v>10922</v>
      </c>
      <c r="BL391" s="8">
        <v>58.3</v>
      </c>
      <c r="BS391" s="14"/>
      <c r="BT391" s="6" t="s">
        <v>10923</v>
      </c>
      <c r="BU391" s="7" t="s">
        <v>10924</v>
      </c>
      <c r="BV391" s="8">
        <v>64.3</v>
      </c>
    </row>
    <row r="392" spans="6:74" ht="15" thickBot="1" x14ac:dyDescent="0.35">
      <c r="F392" s="14"/>
      <c r="G392" s="6" t="s">
        <v>10925</v>
      </c>
      <c r="H392" s="7" t="s">
        <v>10926</v>
      </c>
      <c r="I392" s="8">
        <v>40.200000000000003</v>
      </c>
      <c r="K392" s="14"/>
      <c r="L392" s="6" t="s">
        <v>10927</v>
      </c>
      <c r="M392" s="7" t="s">
        <v>10928</v>
      </c>
      <c r="N392" s="8">
        <v>62.3</v>
      </c>
      <c r="P392" s="14"/>
      <c r="Q392" s="6" t="s">
        <v>10929</v>
      </c>
      <c r="R392" s="7" t="s">
        <v>10930</v>
      </c>
      <c r="S392" s="8">
        <v>103.8</v>
      </c>
      <c r="U392" s="14"/>
      <c r="V392" s="6" t="s">
        <v>10931</v>
      </c>
      <c r="W392" s="7" t="s">
        <v>10932</v>
      </c>
      <c r="X392" s="8">
        <v>35</v>
      </c>
      <c r="AO392" s="14"/>
      <c r="AP392" s="6" t="s">
        <v>10933</v>
      </c>
      <c r="AQ392" s="7" t="s">
        <v>10934</v>
      </c>
      <c r="AR392" s="8">
        <v>40.200000000000003</v>
      </c>
      <c r="AT392" s="14"/>
      <c r="AU392" s="6" t="s">
        <v>10935</v>
      </c>
      <c r="AV392" s="7" t="s">
        <v>10936</v>
      </c>
      <c r="AW392" s="8">
        <v>27.4</v>
      </c>
      <c r="AY392" s="14"/>
      <c r="AZ392" s="6" t="s">
        <v>10937</v>
      </c>
      <c r="BA392" s="7" t="s">
        <v>10938</v>
      </c>
      <c r="BB392" s="8">
        <v>57.6</v>
      </c>
      <c r="BI392" s="14"/>
      <c r="BJ392" s="6" t="s">
        <v>10939</v>
      </c>
      <c r="BK392" s="7" t="s">
        <v>10940</v>
      </c>
      <c r="BL392" s="8">
        <v>58.3</v>
      </c>
      <c r="BS392" s="14"/>
      <c r="BT392" s="6" t="s">
        <v>10941</v>
      </c>
      <c r="BU392" s="7" t="s">
        <v>10942</v>
      </c>
      <c r="BV392" s="8">
        <v>64.2</v>
      </c>
    </row>
    <row r="393" spans="6:74" ht="15" thickBot="1" x14ac:dyDescent="0.35">
      <c r="F393" s="14"/>
      <c r="G393" s="6" t="s">
        <v>10943</v>
      </c>
      <c r="H393" s="7" t="s">
        <v>10944</v>
      </c>
      <c r="I393" s="8">
        <v>40.200000000000003</v>
      </c>
      <c r="K393" s="14"/>
      <c r="L393" s="6" t="s">
        <v>10945</v>
      </c>
      <c r="M393" s="7" t="s">
        <v>10946</v>
      </c>
      <c r="N393" s="8">
        <v>62.3</v>
      </c>
      <c r="P393" s="14"/>
      <c r="Q393" s="6" t="s">
        <v>10947</v>
      </c>
      <c r="R393" s="7" t="s">
        <v>10948</v>
      </c>
      <c r="S393" s="8">
        <v>103.4</v>
      </c>
      <c r="U393" s="14"/>
      <c r="V393" s="6" t="s">
        <v>10949</v>
      </c>
      <c r="W393" s="7" t="s">
        <v>10950</v>
      </c>
      <c r="X393" s="8">
        <v>34.9</v>
      </c>
      <c r="AO393" s="14"/>
      <c r="AP393" s="6" t="s">
        <v>10951</v>
      </c>
      <c r="AQ393" s="7" t="s">
        <v>10952</v>
      </c>
      <c r="AR393" s="8">
        <v>40.200000000000003</v>
      </c>
      <c r="AT393" s="14"/>
      <c r="AU393" s="6" t="s">
        <v>10953</v>
      </c>
      <c r="AV393" s="7" t="s">
        <v>10954</v>
      </c>
      <c r="AW393" s="8">
        <v>27.1</v>
      </c>
      <c r="AY393" s="14"/>
      <c r="AZ393" s="6" t="s">
        <v>10955</v>
      </c>
      <c r="BA393" s="7" t="s">
        <v>10956</v>
      </c>
      <c r="BB393" s="8">
        <v>57.5</v>
      </c>
      <c r="BI393" s="14"/>
      <c r="BJ393" s="6" t="s">
        <v>10957</v>
      </c>
      <c r="BK393" s="7" t="s">
        <v>10958</v>
      </c>
      <c r="BL393" s="8">
        <v>58.3</v>
      </c>
      <c r="BS393" s="14"/>
      <c r="BT393" s="6" t="s">
        <v>10959</v>
      </c>
      <c r="BU393" s="7" t="s">
        <v>10960</v>
      </c>
      <c r="BV393" s="8">
        <v>64.2</v>
      </c>
    </row>
    <row r="394" spans="6:74" ht="15" thickBot="1" x14ac:dyDescent="0.35">
      <c r="F394" s="14"/>
      <c r="G394" s="6" t="s">
        <v>10961</v>
      </c>
      <c r="H394" s="7" t="s">
        <v>10962</v>
      </c>
      <c r="I394" s="8">
        <v>40.1</v>
      </c>
      <c r="K394" s="14"/>
      <c r="L394" s="6" t="s">
        <v>10963</v>
      </c>
      <c r="M394" s="7" t="s">
        <v>10964</v>
      </c>
      <c r="N394" s="8">
        <v>62.2</v>
      </c>
      <c r="P394" s="14"/>
      <c r="Q394" s="6" t="s">
        <v>10965</v>
      </c>
      <c r="R394" s="7" t="s">
        <v>10966</v>
      </c>
      <c r="S394" s="8">
        <v>103.2</v>
      </c>
      <c r="U394" s="14"/>
      <c r="V394" s="6" t="s">
        <v>10967</v>
      </c>
      <c r="W394" s="7" t="s">
        <v>10968</v>
      </c>
      <c r="X394" s="8">
        <v>34.9</v>
      </c>
      <c r="AO394" s="14"/>
      <c r="AP394" s="6" t="s">
        <v>10969</v>
      </c>
      <c r="AQ394" s="7" t="s">
        <v>10970</v>
      </c>
      <c r="AR394" s="8">
        <v>40.1</v>
      </c>
      <c r="AT394" s="14"/>
      <c r="AU394" s="6" t="s">
        <v>10971</v>
      </c>
      <c r="AV394" s="7" t="s">
        <v>10972</v>
      </c>
      <c r="AW394" s="8">
        <v>27</v>
      </c>
      <c r="AY394" s="14"/>
      <c r="AZ394" s="6" t="s">
        <v>10973</v>
      </c>
      <c r="BA394" s="7" t="s">
        <v>10974</v>
      </c>
      <c r="BB394" s="8">
        <v>57.5</v>
      </c>
      <c r="BI394" s="14"/>
      <c r="BJ394" s="6" t="s">
        <v>10975</v>
      </c>
      <c r="BK394" s="7" t="s">
        <v>10976</v>
      </c>
      <c r="BL394" s="8">
        <v>58.2</v>
      </c>
      <c r="BS394" s="14"/>
      <c r="BT394" s="6" t="s">
        <v>10977</v>
      </c>
      <c r="BU394" s="7" t="s">
        <v>10978</v>
      </c>
      <c r="BV394" s="8">
        <v>63.9</v>
      </c>
    </row>
    <row r="395" spans="6:74" ht="15" thickBot="1" x14ac:dyDescent="0.35">
      <c r="F395" s="14"/>
      <c r="G395" s="6" t="s">
        <v>10979</v>
      </c>
      <c r="H395" s="7" t="s">
        <v>10980</v>
      </c>
      <c r="I395" s="8">
        <v>40</v>
      </c>
      <c r="K395" s="14"/>
      <c r="L395" s="6" t="s">
        <v>10981</v>
      </c>
      <c r="M395" s="7" t="s">
        <v>10982</v>
      </c>
      <c r="N395" s="8">
        <v>62.2</v>
      </c>
      <c r="P395" s="14"/>
      <c r="Q395" s="6" t="s">
        <v>10983</v>
      </c>
      <c r="R395" s="7" t="s">
        <v>10984</v>
      </c>
      <c r="S395" s="8">
        <v>103.1</v>
      </c>
      <c r="U395" s="14"/>
      <c r="V395" s="6" t="s">
        <v>10985</v>
      </c>
      <c r="W395" s="7" t="s">
        <v>10986</v>
      </c>
      <c r="X395" s="8">
        <v>34.9</v>
      </c>
      <c r="AO395" s="14"/>
      <c r="AP395" s="6" t="s">
        <v>10987</v>
      </c>
      <c r="AQ395" s="7" t="s">
        <v>10988</v>
      </c>
      <c r="AR395" s="8">
        <v>40.1</v>
      </c>
      <c r="AT395" s="14"/>
      <c r="AU395" s="6" t="s">
        <v>10989</v>
      </c>
      <c r="AV395" s="7" t="s">
        <v>10990</v>
      </c>
      <c r="AW395" s="8">
        <v>26.9</v>
      </c>
      <c r="AY395" s="14"/>
      <c r="AZ395" s="6" t="s">
        <v>10991</v>
      </c>
      <c r="BA395" s="7" t="s">
        <v>10992</v>
      </c>
      <c r="BB395" s="8">
        <v>57.4</v>
      </c>
      <c r="BI395" s="14"/>
      <c r="BJ395" s="6" t="s">
        <v>10993</v>
      </c>
      <c r="BK395" s="7" t="s">
        <v>10994</v>
      </c>
      <c r="BL395" s="8">
        <v>58.1</v>
      </c>
      <c r="BS395" s="14"/>
      <c r="BT395" s="6" t="s">
        <v>10995</v>
      </c>
      <c r="BU395" s="7" t="s">
        <v>10996</v>
      </c>
      <c r="BV395" s="8">
        <v>63.8</v>
      </c>
    </row>
    <row r="396" spans="6:74" ht="15" thickBot="1" x14ac:dyDescent="0.35">
      <c r="F396" s="14"/>
      <c r="G396" s="6" t="s">
        <v>10997</v>
      </c>
      <c r="H396" s="7" t="s">
        <v>10998</v>
      </c>
      <c r="I396" s="8">
        <v>40</v>
      </c>
      <c r="K396" s="14"/>
      <c r="L396" s="6" t="s">
        <v>10999</v>
      </c>
      <c r="M396" s="7" t="s">
        <v>11000</v>
      </c>
      <c r="N396" s="8">
        <v>62.2</v>
      </c>
      <c r="P396" s="14"/>
      <c r="Q396" s="6" t="s">
        <v>11001</v>
      </c>
      <c r="R396" s="7" t="s">
        <v>11002</v>
      </c>
      <c r="S396" s="8">
        <v>102.8</v>
      </c>
      <c r="U396" s="14"/>
      <c r="V396" s="6" t="s">
        <v>11003</v>
      </c>
      <c r="W396" s="7" t="s">
        <v>11004</v>
      </c>
      <c r="X396" s="8">
        <v>34.9</v>
      </c>
      <c r="AO396" s="14"/>
      <c r="AP396" s="6" t="s">
        <v>11005</v>
      </c>
      <c r="AQ396" s="7" t="s">
        <v>11006</v>
      </c>
      <c r="AR396" s="8">
        <v>40.1</v>
      </c>
      <c r="AT396" s="14"/>
      <c r="AU396" s="6" t="s">
        <v>11007</v>
      </c>
      <c r="AV396" s="7" t="s">
        <v>11008</v>
      </c>
      <c r="AW396" s="8">
        <v>26.8</v>
      </c>
      <c r="AY396" s="14"/>
      <c r="AZ396" s="6" t="s">
        <v>11009</v>
      </c>
      <c r="BA396" s="7" t="s">
        <v>11010</v>
      </c>
      <c r="BB396" s="8">
        <v>57.4</v>
      </c>
      <c r="BI396" s="14"/>
      <c r="BJ396" s="6" t="s">
        <v>11011</v>
      </c>
      <c r="BK396" s="7" t="s">
        <v>11012</v>
      </c>
      <c r="BL396" s="8">
        <v>58.1</v>
      </c>
      <c r="BS396" s="14"/>
      <c r="BT396" s="6" t="s">
        <v>11013</v>
      </c>
      <c r="BU396" s="7" t="s">
        <v>11014</v>
      </c>
      <c r="BV396" s="8">
        <v>63.6</v>
      </c>
    </row>
    <row r="397" spans="6:74" ht="15" thickBot="1" x14ac:dyDescent="0.35">
      <c r="F397" s="14"/>
      <c r="G397" s="6" t="s">
        <v>11015</v>
      </c>
      <c r="H397" s="7" t="s">
        <v>11016</v>
      </c>
      <c r="I397" s="8">
        <v>39.9</v>
      </c>
      <c r="K397" s="14"/>
      <c r="L397" s="6" t="s">
        <v>11017</v>
      </c>
      <c r="M397" s="7" t="s">
        <v>11018</v>
      </c>
      <c r="N397" s="8">
        <v>62.1</v>
      </c>
      <c r="P397" s="14"/>
      <c r="Q397" s="6" t="s">
        <v>11019</v>
      </c>
      <c r="R397" s="7" t="s">
        <v>11020</v>
      </c>
      <c r="S397" s="8">
        <v>102.4</v>
      </c>
      <c r="U397" s="14"/>
      <c r="V397" s="6" t="s">
        <v>11021</v>
      </c>
      <c r="W397" s="7" t="s">
        <v>11022</v>
      </c>
      <c r="X397" s="8">
        <v>34.799999999999997</v>
      </c>
      <c r="AO397" s="14"/>
      <c r="AP397" s="6" t="s">
        <v>11023</v>
      </c>
      <c r="AQ397" s="7" t="s">
        <v>11024</v>
      </c>
      <c r="AR397" s="8">
        <v>40</v>
      </c>
      <c r="AT397" s="14"/>
      <c r="AU397" s="6" t="s">
        <v>11025</v>
      </c>
      <c r="AV397" s="7" t="s">
        <v>11026</v>
      </c>
      <c r="AW397" s="8">
        <v>26.7</v>
      </c>
      <c r="AY397" s="14"/>
      <c r="AZ397" s="6" t="s">
        <v>11027</v>
      </c>
      <c r="BA397" s="7" t="s">
        <v>11028</v>
      </c>
      <c r="BB397" s="8">
        <v>57.2</v>
      </c>
      <c r="BI397" s="14"/>
      <c r="BJ397" s="6" t="s">
        <v>11029</v>
      </c>
      <c r="BK397" s="7" t="s">
        <v>11030</v>
      </c>
      <c r="BL397" s="8">
        <v>58.1</v>
      </c>
      <c r="BS397" s="14"/>
      <c r="BT397" s="6" t="s">
        <v>11031</v>
      </c>
      <c r="BU397" s="7" t="s">
        <v>11032</v>
      </c>
      <c r="BV397" s="8">
        <v>63.6</v>
      </c>
    </row>
    <row r="398" spans="6:74" ht="15" thickBot="1" x14ac:dyDescent="0.35">
      <c r="F398" s="14"/>
      <c r="G398" s="6" t="s">
        <v>11033</v>
      </c>
      <c r="H398" s="7" t="s">
        <v>11034</v>
      </c>
      <c r="I398" s="8">
        <v>39.9</v>
      </c>
      <c r="K398" s="14"/>
      <c r="L398" s="6" t="s">
        <v>11035</v>
      </c>
      <c r="M398" s="7" t="s">
        <v>11036</v>
      </c>
      <c r="N398" s="8">
        <v>62.1</v>
      </c>
      <c r="P398" s="14"/>
      <c r="Q398" s="6" t="s">
        <v>11037</v>
      </c>
      <c r="R398" s="7" t="s">
        <v>11038</v>
      </c>
      <c r="S398" s="8">
        <v>102.1</v>
      </c>
      <c r="U398" s="14"/>
      <c r="V398" s="6" t="s">
        <v>11039</v>
      </c>
      <c r="W398" s="7" t="s">
        <v>11040</v>
      </c>
      <c r="X398" s="8">
        <v>34.799999999999997</v>
      </c>
      <c r="AO398" s="14"/>
      <c r="AP398" s="6" t="s">
        <v>11041</v>
      </c>
      <c r="AQ398" s="7" t="s">
        <v>11042</v>
      </c>
      <c r="AR398" s="8">
        <v>40</v>
      </c>
      <c r="AT398" s="14"/>
      <c r="AU398" s="6" t="s">
        <v>11043</v>
      </c>
      <c r="AV398" s="7" t="s">
        <v>11044</v>
      </c>
      <c r="AW398" s="8">
        <v>26.4</v>
      </c>
      <c r="AY398" s="14"/>
      <c r="AZ398" s="6" t="s">
        <v>11045</v>
      </c>
      <c r="BA398" s="7" t="s">
        <v>11046</v>
      </c>
      <c r="BB398" s="8">
        <v>57.1</v>
      </c>
      <c r="BI398" s="14"/>
      <c r="BJ398" s="6" t="s">
        <v>11047</v>
      </c>
      <c r="BK398" s="7" t="s">
        <v>11048</v>
      </c>
      <c r="BL398" s="8">
        <v>58</v>
      </c>
      <c r="BS398" s="14"/>
      <c r="BT398" s="6" t="s">
        <v>11049</v>
      </c>
      <c r="BU398" s="7" t="s">
        <v>11050</v>
      </c>
      <c r="BV398" s="8">
        <v>63.5</v>
      </c>
    </row>
    <row r="399" spans="6:74" ht="15" thickBot="1" x14ac:dyDescent="0.35">
      <c r="F399" s="14"/>
      <c r="G399" s="6" t="s">
        <v>11051</v>
      </c>
      <c r="H399" s="7" t="s">
        <v>11052</v>
      </c>
      <c r="I399" s="8">
        <v>39.9</v>
      </c>
      <c r="K399" s="14"/>
      <c r="L399" s="6" t="s">
        <v>11053</v>
      </c>
      <c r="M399" s="7" t="s">
        <v>11054</v>
      </c>
      <c r="N399" s="8">
        <v>62</v>
      </c>
      <c r="P399" s="14"/>
      <c r="Q399" s="6" t="s">
        <v>11055</v>
      </c>
      <c r="R399" s="7" t="s">
        <v>11056</v>
      </c>
      <c r="S399" s="8">
        <v>101.4</v>
      </c>
      <c r="U399" s="14"/>
      <c r="V399" s="6" t="s">
        <v>11057</v>
      </c>
      <c r="W399" s="7" t="s">
        <v>11058</v>
      </c>
      <c r="X399" s="8">
        <v>34.6</v>
      </c>
      <c r="AO399" s="14"/>
      <c r="AP399" s="6" t="s">
        <v>11059</v>
      </c>
      <c r="AQ399" s="7" t="s">
        <v>11060</v>
      </c>
      <c r="AR399" s="8">
        <v>39.9</v>
      </c>
      <c r="AT399" s="14"/>
      <c r="AU399" s="6" t="s">
        <v>11061</v>
      </c>
      <c r="AV399" s="7" t="s">
        <v>11062</v>
      </c>
      <c r="AW399" s="8">
        <v>25.8</v>
      </c>
      <c r="AY399" s="14"/>
      <c r="AZ399" s="6" t="s">
        <v>11063</v>
      </c>
      <c r="BA399" s="7" t="s">
        <v>11064</v>
      </c>
      <c r="BB399" s="8">
        <v>57.1</v>
      </c>
      <c r="BI399" s="14"/>
      <c r="BJ399" s="6" t="s">
        <v>11065</v>
      </c>
      <c r="BK399" s="7" t="s">
        <v>11066</v>
      </c>
      <c r="BL399" s="8">
        <v>57.9</v>
      </c>
      <c r="BS399" s="14"/>
      <c r="BT399" s="6" t="s">
        <v>11067</v>
      </c>
      <c r="BU399" s="7" t="s">
        <v>11068</v>
      </c>
      <c r="BV399" s="8">
        <v>63.4</v>
      </c>
    </row>
    <row r="400" spans="6:74" ht="15" thickBot="1" x14ac:dyDescent="0.35">
      <c r="F400" s="14"/>
      <c r="G400" s="6" t="s">
        <v>11069</v>
      </c>
      <c r="H400" s="7" t="s">
        <v>11070</v>
      </c>
      <c r="I400" s="8">
        <v>39.9</v>
      </c>
      <c r="K400" s="14"/>
      <c r="L400" s="6" t="s">
        <v>11071</v>
      </c>
      <c r="M400" s="7" t="s">
        <v>11072</v>
      </c>
      <c r="N400" s="8">
        <v>61.8</v>
      </c>
      <c r="P400" s="14"/>
      <c r="Q400" s="6" t="s">
        <v>11073</v>
      </c>
      <c r="R400" s="7" t="s">
        <v>11074</v>
      </c>
      <c r="S400" s="8">
        <v>101</v>
      </c>
      <c r="U400" s="14"/>
      <c r="V400" s="6" t="s">
        <v>11075</v>
      </c>
      <c r="W400" s="7" t="s">
        <v>11076</v>
      </c>
      <c r="X400" s="8">
        <v>34.5</v>
      </c>
      <c r="AO400" s="14"/>
      <c r="AP400" s="6" t="s">
        <v>11077</v>
      </c>
      <c r="AQ400" s="7" t="s">
        <v>11078</v>
      </c>
      <c r="AR400" s="8">
        <v>39.9</v>
      </c>
      <c r="AT400" s="14"/>
      <c r="AU400" s="6" t="s">
        <v>11079</v>
      </c>
      <c r="AV400" s="7" t="s">
        <v>11080</v>
      </c>
      <c r="AW400" s="8">
        <v>25.4</v>
      </c>
      <c r="AY400" s="14"/>
      <c r="AZ400" s="6" t="s">
        <v>11081</v>
      </c>
      <c r="BA400" s="7" t="s">
        <v>11082</v>
      </c>
      <c r="BB400" s="8">
        <v>57.1</v>
      </c>
      <c r="BI400" s="14"/>
      <c r="BJ400" s="6" t="s">
        <v>11083</v>
      </c>
      <c r="BK400" s="7" t="s">
        <v>11084</v>
      </c>
      <c r="BL400" s="8">
        <v>57.9</v>
      </c>
      <c r="BS400" s="14"/>
      <c r="BT400" s="6" t="s">
        <v>11085</v>
      </c>
      <c r="BU400" s="7" t="s">
        <v>11086</v>
      </c>
      <c r="BV400" s="8">
        <v>63.4</v>
      </c>
    </row>
    <row r="401" spans="6:74" ht="15" thickBot="1" x14ac:dyDescent="0.35">
      <c r="F401" s="14"/>
      <c r="G401" s="6" t="s">
        <v>11087</v>
      </c>
      <c r="H401" s="7" t="s">
        <v>11088</v>
      </c>
      <c r="I401" s="8">
        <v>39.799999999999997</v>
      </c>
      <c r="K401" s="14"/>
      <c r="L401" s="6" t="s">
        <v>11089</v>
      </c>
      <c r="M401" s="7" t="s">
        <v>11090</v>
      </c>
      <c r="N401" s="8">
        <v>61.8</v>
      </c>
      <c r="P401" s="14"/>
      <c r="Q401" s="6" t="s">
        <v>11091</v>
      </c>
      <c r="R401" s="7" t="s">
        <v>11092</v>
      </c>
      <c r="S401" s="8">
        <v>100.8</v>
      </c>
      <c r="U401" s="14"/>
      <c r="V401" s="6" t="s">
        <v>11093</v>
      </c>
      <c r="W401" s="7" t="s">
        <v>11094</v>
      </c>
      <c r="X401" s="8">
        <v>34.299999999999997</v>
      </c>
      <c r="AO401" s="14"/>
      <c r="AP401" s="6" t="s">
        <v>11095</v>
      </c>
      <c r="AQ401" s="7" t="s">
        <v>11096</v>
      </c>
      <c r="AR401" s="8">
        <v>39.9</v>
      </c>
      <c r="AT401" s="14"/>
      <c r="AU401" s="6" t="s">
        <v>11097</v>
      </c>
      <c r="AV401" s="7" t="s">
        <v>11098</v>
      </c>
      <c r="AW401" s="8">
        <v>25</v>
      </c>
      <c r="AY401" s="14"/>
      <c r="AZ401" s="6" t="s">
        <v>11099</v>
      </c>
      <c r="BA401" s="7" t="s">
        <v>11100</v>
      </c>
      <c r="BB401" s="8">
        <v>57</v>
      </c>
      <c r="BI401" s="14"/>
      <c r="BJ401" s="6" t="s">
        <v>11101</v>
      </c>
      <c r="BK401" s="7" t="s">
        <v>11102</v>
      </c>
      <c r="BL401" s="8">
        <v>57.8</v>
      </c>
      <c r="BS401" s="14"/>
      <c r="BT401" s="6" t="s">
        <v>11103</v>
      </c>
      <c r="BU401" s="7" t="s">
        <v>11104</v>
      </c>
      <c r="BV401" s="8">
        <v>63.2</v>
      </c>
    </row>
    <row r="402" spans="6:74" ht="15" thickBot="1" x14ac:dyDescent="0.35">
      <c r="F402" s="14"/>
      <c r="G402" s="6" t="s">
        <v>11105</v>
      </c>
      <c r="H402" s="7" t="s">
        <v>11106</v>
      </c>
      <c r="I402" s="8">
        <v>39.700000000000003</v>
      </c>
      <c r="K402" s="14"/>
      <c r="L402" s="6" t="s">
        <v>11107</v>
      </c>
      <c r="M402" s="7" t="s">
        <v>11108</v>
      </c>
      <c r="N402" s="8">
        <v>61.7</v>
      </c>
      <c r="P402" s="14"/>
      <c r="Q402" s="6" t="s">
        <v>11109</v>
      </c>
      <c r="R402" s="7" t="s">
        <v>11110</v>
      </c>
      <c r="S402" s="8">
        <v>100.8</v>
      </c>
      <c r="U402" s="14"/>
      <c r="V402" s="6" t="s">
        <v>11111</v>
      </c>
      <c r="W402" s="7" t="s">
        <v>11112</v>
      </c>
      <c r="X402" s="8">
        <v>34.200000000000003</v>
      </c>
      <c r="AO402" s="14"/>
      <c r="AP402" s="6" t="s">
        <v>11113</v>
      </c>
      <c r="AQ402" s="7" t="s">
        <v>11114</v>
      </c>
      <c r="AR402" s="8">
        <v>39.799999999999997</v>
      </c>
      <c r="AT402" s="14"/>
      <c r="AU402" s="6" t="s">
        <v>11115</v>
      </c>
      <c r="AV402" s="7" t="s">
        <v>11116</v>
      </c>
      <c r="AW402" s="8">
        <v>24.3</v>
      </c>
      <c r="AY402" s="14"/>
      <c r="AZ402" s="6" t="s">
        <v>11117</v>
      </c>
      <c r="BA402" s="7" t="s">
        <v>11118</v>
      </c>
      <c r="BB402" s="8">
        <v>56.6</v>
      </c>
      <c r="BI402" s="14"/>
      <c r="BJ402" s="6" t="s">
        <v>11119</v>
      </c>
      <c r="BK402" s="7" t="s">
        <v>11120</v>
      </c>
      <c r="BL402" s="8">
        <v>57.7</v>
      </c>
      <c r="BS402" s="14"/>
      <c r="BT402" s="6" t="s">
        <v>11121</v>
      </c>
      <c r="BU402" s="7" t="s">
        <v>11122</v>
      </c>
      <c r="BV402" s="8">
        <v>63.2</v>
      </c>
    </row>
    <row r="403" spans="6:74" ht="15" thickBot="1" x14ac:dyDescent="0.35">
      <c r="F403" s="14"/>
      <c r="G403" s="6" t="s">
        <v>11123</v>
      </c>
      <c r="H403" s="7" t="s">
        <v>11124</v>
      </c>
      <c r="I403" s="8">
        <v>39.6</v>
      </c>
      <c r="K403" s="14"/>
      <c r="L403" s="6" t="s">
        <v>11125</v>
      </c>
      <c r="M403" s="7" t="s">
        <v>11126</v>
      </c>
      <c r="N403" s="8">
        <v>61.7</v>
      </c>
      <c r="P403" s="14"/>
      <c r="Q403" s="6" t="s">
        <v>11127</v>
      </c>
      <c r="R403" s="7" t="s">
        <v>11128</v>
      </c>
      <c r="S403" s="8">
        <v>100.3</v>
      </c>
      <c r="U403" s="14"/>
      <c r="V403" s="6" t="s">
        <v>11129</v>
      </c>
      <c r="W403" s="7" t="s">
        <v>11130</v>
      </c>
      <c r="X403" s="8">
        <v>34</v>
      </c>
      <c r="AO403" s="14"/>
      <c r="AP403" s="6" t="s">
        <v>11131</v>
      </c>
      <c r="AQ403" s="7" t="s">
        <v>11132</v>
      </c>
      <c r="AR403" s="8">
        <v>39.799999999999997</v>
      </c>
      <c r="AT403" s="14"/>
      <c r="AU403" s="6" t="s">
        <v>11133</v>
      </c>
      <c r="AV403" s="7" t="s">
        <v>11134</v>
      </c>
      <c r="AW403" s="8">
        <v>24.2</v>
      </c>
      <c r="AY403" s="14"/>
      <c r="AZ403" s="6" t="s">
        <v>11135</v>
      </c>
      <c r="BA403" s="7" t="s">
        <v>11136</v>
      </c>
      <c r="BB403" s="8">
        <v>56.5</v>
      </c>
      <c r="BI403" s="14"/>
      <c r="BJ403" s="6" t="s">
        <v>11137</v>
      </c>
      <c r="BK403" s="7" t="s">
        <v>11138</v>
      </c>
      <c r="BL403" s="8">
        <v>57.6</v>
      </c>
      <c r="BS403" s="14"/>
      <c r="BT403" s="6" t="s">
        <v>11139</v>
      </c>
      <c r="BU403" s="7" t="s">
        <v>11140</v>
      </c>
      <c r="BV403" s="8">
        <v>63.1</v>
      </c>
    </row>
    <row r="404" spans="6:74" ht="15" thickBot="1" x14ac:dyDescent="0.35">
      <c r="F404" s="14"/>
      <c r="G404" s="6" t="s">
        <v>11141</v>
      </c>
      <c r="H404" s="7" t="s">
        <v>11142</v>
      </c>
      <c r="I404" s="8">
        <v>39.6</v>
      </c>
      <c r="K404" s="14"/>
      <c r="L404" s="6" t="s">
        <v>11143</v>
      </c>
      <c r="M404" s="7" t="s">
        <v>11144</v>
      </c>
      <c r="N404" s="8">
        <v>61.6</v>
      </c>
      <c r="P404" s="14"/>
      <c r="Q404" s="6" t="s">
        <v>11145</v>
      </c>
      <c r="R404" s="7" t="s">
        <v>11146</v>
      </c>
      <c r="S404" s="8">
        <v>100</v>
      </c>
      <c r="U404" s="14"/>
      <c r="V404" s="6" t="s">
        <v>11147</v>
      </c>
      <c r="W404" s="7" t="s">
        <v>11148</v>
      </c>
      <c r="X404" s="8">
        <v>33.9</v>
      </c>
      <c r="AO404" s="14"/>
      <c r="AP404" s="6" t="s">
        <v>11149</v>
      </c>
      <c r="AQ404" s="7" t="s">
        <v>11150</v>
      </c>
      <c r="AR404" s="8">
        <v>39.799999999999997</v>
      </c>
      <c r="AT404" s="14"/>
      <c r="AU404" s="6" t="s">
        <v>11151</v>
      </c>
      <c r="AV404" s="7" t="s">
        <v>11152</v>
      </c>
      <c r="AW404" s="8">
        <v>24.1</v>
      </c>
      <c r="AY404" s="14"/>
      <c r="AZ404" s="6" t="s">
        <v>11153</v>
      </c>
      <c r="BA404" s="7" t="s">
        <v>11154</v>
      </c>
      <c r="BB404" s="8">
        <v>56.4</v>
      </c>
      <c r="BI404" s="14"/>
      <c r="BJ404" s="6" t="s">
        <v>11155</v>
      </c>
      <c r="BK404" s="7" t="s">
        <v>11156</v>
      </c>
      <c r="BL404" s="8">
        <v>57.4</v>
      </c>
      <c r="BS404" s="14"/>
      <c r="BT404" s="6" t="s">
        <v>11157</v>
      </c>
      <c r="BU404" s="7" t="s">
        <v>11158</v>
      </c>
      <c r="BV404" s="8">
        <v>63</v>
      </c>
    </row>
    <row r="405" spans="6:74" ht="15" thickBot="1" x14ac:dyDescent="0.35">
      <c r="F405" s="14"/>
      <c r="G405" s="6" t="s">
        <v>11159</v>
      </c>
      <c r="H405" s="7" t="s">
        <v>11160</v>
      </c>
      <c r="I405" s="8">
        <v>39.6</v>
      </c>
      <c r="K405" s="14"/>
      <c r="L405" s="6" t="s">
        <v>11161</v>
      </c>
      <c r="M405" s="7" t="s">
        <v>11162</v>
      </c>
      <c r="N405" s="8">
        <v>61.5</v>
      </c>
      <c r="P405" s="14"/>
      <c r="Q405" s="6" t="s">
        <v>11163</v>
      </c>
      <c r="R405" s="7" t="s">
        <v>11164</v>
      </c>
      <c r="S405" s="8">
        <v>99.9</v>
      </c>
      <c r="U405" s="14"/>
      <c r="V405" s="6" t="s">
        <v>11165</v>
      </c>
      <c r="W405" s="7" t="s">
        <v>11166</v>
      </c>
      <c r="X405" s="8">
        <v>33.9</v>
      </c>
      <c r="AO405" s="14"/>
      <c r="AP405" s="6" t="s">
        <v>11167</v>
      </c>
      <c r="AQ405" s="7" t="s">
        <v>11168</v>
      </c>
      <c r="AR405" s="8">
        <v>39.799999999999997</v>
      </c>
      <c r="AT405" s="14"/>
      <c r="AU405" s="6" t="s">
        <v>11169</v>
      </c>
      <c r="AV405" s="7" t="s">
        <v>11170</v>
      </c>
      <c r="AW405" s="8">
        <v>23.3</v>
      </c>
      <c r="AY405" s="14"/>
      <c r="AZ405" s="6" t="s">
        <v>11171</v>
      </c>
      <c r="BA405" s="7" t="s">
        <v>11172</v>
      </c>
      <c r="BB405" s="8">
        <v>56.3</v>
      </c>
      <c r="BI405" s="14"/>
      <c r="BJ405" s="6" t="s">
        <v>11173</v>
      </c>
      <c r="BK405" s="7" t="s">
        <v>11174</v>
      </c>
      <c r="BL405" s="8">
        <v>57.4</v>
      </c>
      <c r="BS405" s="14"/>
      <c r="BT405" s="6" t="s">
        <v>11175</v>
      </c>
      <c r="BU405" s="7" t="s">
        <v>11176</v>
      </c>
      <c r="BV405" s="8">
        <v>62.5</v>
      </c>
    </row>
    <row r="406" spans="6:74" ht="15" thickBot="1" x14ac:dyDescent="0.35">
      <c r="F406" s="14"/>
      <c r="G406" s="6" t="s">
        <v>11177</v>
      </c>
      <c r="H406" s="7" t="s">
        <v>11178</v>
      </c>
      <c r="I406" s="8">
        <v>39.6</v>
      </c>
      <c r="K406" s="14"/>
      <c r="L406" s="6" t="s">
        <v>11179</v>
      </c>
      <c r="M406" s="7" t="s">
        <v>11180</v>
      </c>
      <c r="N406" s="8">
        <v>61.5</v>
      </c>
      <c r="P406" s="14"/>
      <c r="Q406" s="6" t="s">
        <v>11181</v>
      </c>
      <c r="R406" s="7" t="s">
        <v>11182</v>
      </c>
      <c r="S406" s="8">
        <v>99.7</v>
      </c>
      <c r="U406" s="14"/>
      <c r="V406" s="6" t="s">
        <v>11183</v>
      </c>
      <c r="W406" s="7" t="s">
        <v>11184</v>
      </c>
      <c r="X406" s="8">
        <v>33.9</v>
      </c>
      <c r="AO406" s="14"/>
      <c r="AP406" s="6" t="s">
        <v>11185</v>
      </c>
      <c r="AQ406" s="7" t="s">
        <v>11186</v>
      </c>
      <c r="AR406" s="8">
        <v>39.700000000000003</v>
      </c>
      <c r="AT406" s="14"/>
      <c r="AU406" s="6" t="s">
        <v>11187</v>
      </c>
      <c r="AV406" s="7" t="s">
        <v>11188</v>
      </c>
      <c r="AW406" s="8">
        <v>23.3</v>
      </c>
      <c r="AY406" s="14"/>
      <c r="AZ406" s="6" t="s">
        <v>11189</v>
      </c>
      <c r="BA406" s="7" t="s">
        <v>11190</v>
      </c>
      <c r="BB406" s="8">
        <v>56.3</v>
      </c>
      <c r="BI406" s="14"/>
      <c r="BJ406" s="6" t="s">
        <v>11191</v>
      </c>
      <c r="BK406" s="7" t="s">
        <v>11192</v>
      </c>
      <c r="BL406" s="8">
        <v>57.3</v>
      </c>
      <c r="BS406" s="14"/>
      <c r="BT406" s="6" t="s">
        <v>11193</v>
      </c>
      <c r="BU406" s="7" t="s">
        <v>11194</v>
      </c>
      <c r="BV406" s="8">
        <v>62.5</v>
      </c>
    </row>
    <row r="407" spans="6:74" ht="15" thickBot="1" x14ac:dyDescent="0.35">
      <c r="F407" s="14"/>
      <c r="G407" s="6" t="s">
        <v>11195</v>
      </c>
      <c r="H407" s="7" t="s">
        <v>11196</v>
      </c>
      <c r="I407" s="8">
        <v>39.4</v>
      </c>
      <c r="K407" s="14"/>
      <c r="L407" s="6" t="s">
        <v>11197</v>
      </c>
      <c r="M407" s="7" t="s">
        <v>11198</v>
      </c>
      <c r="N407" s="8">
        <v>61.5</v>
      </c>
      <c r="P407" s="14"/>
      <c r="Q407" s="6" t="s">
        <v>11199</v>
      </c>
      <c r="R407" s="7" t="s">
        <v>11200</v>
      </c>
      <c r="S407" s="8">
        <v>99.5</v>
      </c>
      <c r="U407" s="14"/>
      <c r="V407" s="6" t="s">
        <v>11201</v>
      </c>
      <c r="W407" s="7" t="s">
        <v>11202</v>
      </c>
      <c r="X407" s="8">
        <v>33.5</v>
      </c>
      <c r="AO407" s="14"/>
      <c r="AP407" s="6" t="s">
        <v>11203</v>
      </c>
      <c r="AQ407" s="7" t="s">
        <v>11204</v>
      </c>
      <c r="AR407" s="8">
        <v>39.700000000000003</v>
      </c>
      <c r="AT407" s="14"/>
      <c r="AU407" s="6" t="s">
        <v>11205</v>
      </c>
      <c r="AV407" s="7" t="s">
        <v>11206</v>
      </c>
      <c r="AW407" s="8">
        <v>21.6</v>
      </c>
      <c r="AY407" s="14"/>
      <c r="AZ407" s="6" t="s">
        <v>11207</v>
      </c>
      <c r="BA407" s="7" t="s">
        <v>11208</v>
      </c>
      <c r="BB407" s="8">
        <v>56.3</v>
      </c>
      <c r="BI407" s="14"/>
      <c r="BJ407" s="6" t="s">
        <v>11209</v>
      </c>
      <c r="BK407" s="7" t="s">
        <v>11210</v>
      </c>
      <c r="BL407" s="8">
        <v>57.3</v>
      </c>
      <c r="BS407" s="14"/>
      <c r="BT407" s="6" t="s">
        <v>11211</v>
      </c>
      <c r="BU407" s="7" t="s">
        <v>11212</v>
      </c>
      <c r="BV407" s="8">
        <v>62.5</v>
      </c>
    </row>
    <row r="408" spans="6:74" ht="15" thickBot="1" x14ac:dyDescent="0.35">
      <c r="F408" s="14"/>
      <c r="G408" s="6" t="s">
        <v>11213</v>
      </c>
      <c r="H408" s="7" t="s">
        <v>11214</v>
      </c>
      <c r="I408" s="8">
        <v>39.299999999999997</v>
      </c>
      <c r="K408" s="14"/>
      <c r="L408" s="6" t="s">
        <v>11215</v>
      </c>
      <c r="M408" s="7" t="s">
        <v>11216</v>
      </c>
      <c r="N408" s="8">
        <v>61.4</v>
      </c>
      <c r="P408" s="14"/>
      <c r="Q408" s="6" t="s">
        <v>11217</v>
      </c>
      <c r="R408" s="7" t="s">
        <v>11218</v>
      </c>
      <c r="S408" s="8">
        <v>99.4</v>
      </c>
      <c r="U408" s="14"/>
      <c r="V408" s="6" t="s">
        <v>11219</v>
      </c>
      <c r="W408" s="7" t="s">
        <v>11220</v>
      </c>
      <c r="X408" s="8">
        <v>33.5</v>
      </c>
      <c r="AO408" s="14"/>
      <c r="AP408" s="6" t="s">
        <v>11221</v>
      </c>
      <c r="AQ408" s="7" t="s">
        <v>11222</v>
      </c>
      <c r="AR408" s="8">
        <v>39.700000000000003</v>
      </c>
      <c r="AT408" s="14"/>
      <c r="AU408" s="6" t="s">
        <v>11223</v>
      </c>
      <c r="AV408" s="7" t="s">
        <v>11224</v>
      </c>
      <c r="AW408" s="8">
        <v>20.3</v>
      </c>
      <c r="AY408" s="14"/>
      <c r="AZ408" s="6" t="s">
        <v>11225</v>
      </c>
      <c r="BA408" s="7" t="s">
        <v>11226</v>
      </c>
      <c r="BB408" s="8">
        <v>56.2</v>
      </c>
      <c r="BI408" s="14"/>
      <c r="BJ408" s="6" t="s">
        <v>11227</v>
      </c>
      <c r="BK408" s="7" t="s">
        <v>11228</v>
      </c>
      <c r="BL408" s="8">
        <v>57.2</v>
      </c>
      <c r="BS408" s="14"/>
      <c r="BT408" s="6" t="s">
        <v>11229</v>
      </c>
      <c r="BU408" s="7" t="s">
        <v>11230</v>
      </c>
      <c r="BV408" s="8">
        <v>62.4</v>
      </c>
    </row>
    <row r="409" spans="6:74" ht="15" thickBot="1" x14ac:dyDescent="0.35">
      <c r="F409" s="14"/>
      <c r="G409" s="6" t="s">
        <v>11231</v>
      </c>
      <c r="H409" s="7" t="s">
        <v>11232</v>
      </c>
      <c r="I409" s="8">
        <v>39.299999999999997</v>
      </c>
      <c r="K409" s="14"/>
      <c r="L409" s="6" t="s">
        <v>11233</v>
      </c>
      <c r="M409" s="7" t="s">
        <v>11234</v>
      </c>
      <c r="N409" s="8">
        <v>61.2</v>
      </c>
      <c r="P409" s="14"/>
      <c r="Q409" s="6" t="s">
        <v>11235</v>
      </c>
      <c r="R409" s="7" t="s">
        <v>11236</v>
      </c>
      <c r="S409" s="8">
        <v>99.4</v>
      </c>
      <c r="U409" s="14"/>
      <c r="V409" s="6" t="s">
        <v>11237</v>
      </c>
      <c r="W409" s="7" t="s">
        <v>11238</v>
      </c>
      <c r="X409" s="8">
        <v>33.5</v>
      </c>
      <c r="AO409" s="14"/>
      <c r="AP409" s="6" t="s">
        <v>11239</v>
      </c>
      <c r="AQ409" s="7" t="s">
        <v>11240</v>
      </c>
      <c r="AR409" s="8">
        <v>39.700000000000003</v>
      </c>
      <c r="AT409" s="14"/>
      <c r="AU409" s="6" t="s">
        <v>11241</v>
      </c>
      <c r="AV409" s="7" t="s">
        <v>11242</v>
      </c>
      <c r="AW409" s="8">
        <v>17.399999999999999</v>
      </c>
      <c r="AY409" s="14"/>
      <c r="AZ409" s="6" t="s">
        <v>11243</v>
      </c>
      <c r="BA409" s="7" t="s">
        <v>11244</v>
      </c>
      <c r="BB409" s="8">
        <v>56.2</v>
      </c>
      <c r="BI409" s="14"/>
      <c r="BJ409" s="6" t="s">
        <v>11245</v>
      </c>
      <c r="BK409" s="7" t="s">
        <v>11246</v>
      </c>
      <c r="BL409" s="8">
        <v>57</v>
      </c>
      <c r="BS409" s="14"/>
      <c r="BT409" s="6" t="s">
        <v>11247</v>
      </c>
      <c r="BU409" s="7" t="s">
        <v>11248</v>
      </c>
      <c r="BV409" s="8">
        <v>62</v>
      </c>
    </row>
    <row r="410" spans="6:74" ht="15" thickBot="1" x14ac:dyDescent="0.35">
      <c r="F410" s="14"/>
      <c r="G410" s="6" t="s">
        <v>11249</v>
      </c>
      <c r="H410" s="7" t="s">
        <v>11250</v>
      </c>
      <c r="I410" s="8">
        <v>39.200000000000003</v>
      </c>
      <c r="K410" s="14"/>
      <c r="L410" s="6" t="s">
        <v>11251</v>
      </c>
      <c r="M410" s="7" t="s">
        <v>11252</v>
      </c>
      <c r="N410" s="8">
        <v>61.2</v>
      </c>
      <c r="P410" s="14"/>
      <c r="Q410" s="6" t="s">
        <v>11253</v>
      </c>
      <c r="R410" s="7" t="s">
        <v>11254</v>
      </c>
      <c r="S410" s="8">
        <v>98.8</v>
      </c>
      <c r="U410" s="14"/>
      <c r="V410" s="6" t="s">
        <v>11255</v>
      </c>
      <c r="W410" s="7" t="s">
        <v>11256</v>
      </c>
      <c r="X410" s="8">
        <v>33.4</v>
      </c>
      <c r="AO410" s="14"/>
      <c r="AP410" s="6" t="s">
        <v>11257</v>
      </c>
      <c r="AQ410" s="7" t="s">
        <v>11258</v>
      </c>
      <c r="AR410" s="8">
        <v>39.6</v>
      </c>
      <c r="AT410" s="14"/>
      <c r="AU410" s="9" t="s">
        <v>11259</v>
      </c>
      <c r="AV410" s="10" t="s">
        <v>11260</v>
      </c>
      <c r="AW410" s="11">
        <v>15.1</v>
      </c>
      <c r="AY410" s="14"/>
      <c r="AZ410" s="6" t="s">
        <v>11261</v>
      </c>
      <c r="BA410" s="7" t="s">
        <v>11262</v>
      </c>
      <c r="BB410" s="8">
        <v>56.1</v>
      </c>
      <c r="BI410" s="14"/>
      <c r="BJ410" s="6" t="s">
        <v>11263</v>
      </c>
      <c r="BK410" s="7" t="s">
        <v>11264</v>
      </c>
      <c r="BL410" s="8">
        <v>57</v>
      </c>
      <c r="BS410" s="14"/>
      <c r="BT410" s="6" t="s">
        <v>11265</v>
      </c>
      <c r="BU410" s="7" t="s">
        <v>11266</v>
      </c>
      <c r="BV410" s="8">
        <v>62</v>
      </c>
    </row>
    <row r="411" spans="6:74" ht="15" thickBot="1" x14ac:dyDescent="0.35">
      <c r="F411" s="14"/>
      <c r="G411" s="6" t="s">
        <v>11267</v>
      </c>
      <c r="H411" s="7" t="s">
        <v>11268</v>
      </c>
      <c r="I411" s="8">
        <v>39.200000000000003</v>
      </c>
      <c r="K411" s="14"/>
      <c r="L411" s="6" t="s">
        <v>11269</v>
      </c>
      <c r="M411" s="7" t="s">
        <v>11270</v>
      </c>
      <c r="N411" s="8">
        <v>61.2</v>
      </c>
      <c r="P411" s="14"/>
      <c r="Q411" s="6" t="s">
        <v>11271</v>
      </c>
      <c r="R411" s="7" t="s">
        <v>11272</v>
      </c>
      <c r="S411" s="8">
        <v>98.8</v>
      </c>
      <c r="U411" s="14"/>
      <c r="V411" s="6" t="s">
        <v>11273</v>
      </c>
      <c r="W411" s="7" t="s">
        <v>11274</v>
      </c>
      <c r="X411" s="8">
        <v>33.299999999999997</v>
      </c>
      <c r="AO411" s="14"/>
      <c r="AP411" s="6" t="s">
        <v>11275</v>
      </c>
      <c r="AQ411" s="7" t="s">
        <v>11276</v>
      </c>
      <c r="AR411" s="8">
        <v>39.6</v>
      </c>
      <c r="AY411" s="14"/>
      <c r="AZ411" s="6" t="s">
        <v>11277</v>
      </c>
      <c r="BA411" s="7" t="s">
        <v>11278</v>
      </c>
      <c r="BB411" s="8">
        <v>56</v>
      </c>
      <c r="BI411" s="14"/>
      <c r="BJ411" s="6" t="s">
        <v>11279</v>
      </c>
      <c r="BK411" s="7" t="s">
        <v>11280</v>
      </c>
      <c r="BL411" s="8">
        <v>57</v>
      </c>
      <c r="BS411" s="14"/>
      <c r="BT411" s="6" t="s">
        <v>11281</v>
      </c>
      <c r="BU411" s="7" t="s">
        <v>11282</v>
      </c>
      <c r="BV411" s="8">
        <v>61.8</v>
      </c>
    </row>
    <row r="412" spans="6:74" ht="15" thickBot="1" x14ac:dyDescent="0.35">
      <c r="F412" s="14"/>
      <c r="G412" s="6" t="s">
        <v>11283</v>
      </c>
      <c r="H412" s="7" t="s">
        <v>11284</v>
      </c>
      <c r="I412" s="8">
        <v>39.1</v>
      </c>
      <c r="K412" s="14"/>
      <c r="L412" s="6" t="s">
        <v>11285</v>
      </c>
      <c r="M412" s="7" t="s">
        <v>11286</v>
      </c>
      <c r="N412" s="8">
        <v>61.1</v>
      </c>
      <c r="P412" s="14"/>
      <c r="Q412" s="6" t="s">
        <v>11287</v>
      </c>
      <c r="R412" s="7" t="s">
        <v>11288</v>
      </c>
      <c r="S412" s="8">
        <v>98.2</v>
      </c>
      <c r="U412" s="14"/>
      <c r="V412" s="6" t="s">
        <v>11289</v>
      </c>
      <c r="W412" s="7" t="s">
        <v>11290</v>
      </c>
      <c r="X412" s="8">
        <v>33.200000000000003</v>
      </c>
      <c r="AO412" s="14"/>
      <c r="AP412" s="6" t="s">
        <v>11291</v>
      </c>
      <c r="AQ412" s="7" t="s">
        <v>11292</v>
      </c>
      <c r="AR412" s="8">
        <v>39.5</v>
      </c>
      <c r="AY412" s="14"/>
      <c r="AZ412" s="6" t="s">
        <v>11293</v>
      </c>
      <c r="BA412" s="7" t="s">
        <v>11294</v>
      </c>
      <c r="BB412" s="8">
        <v>55.6</v>
      </c>
      <c r="BI412" s="14"/>
      <c r="BJ412" s="6" t="s">
        <v>11295</v>
      </c>
      <c r="BK412" s="7" t="s">
        <v>11296</v>
      </c>
      <c r="BL412" s="8">
        <v>57</v>
      </c>
      <c r="BS412" s="14"/>
      <c r="BT412" s="6" t="s">
        <v>11297</v>
      </c>
      <c r="BU412" s="7" t="s">
        <v>11298</v>
      </c>
      <c r="BV412" s="8">
        <v>61.8</v>
      </c>
    </row>
    <row r="413" spans="6:74" ht="15" thickBot="1" x14ac:dyDescent="0.35">
      <c r="F413" s="14"/>
      <c r="G413" s="6" t="s">
        <v>11299</v>
      </c>
      <c r="H413" s="7" t="s">
        <v>11300</v>
      </c>
      <c r="I413" s="8">
        <v>39.1</v>
      </c>
      <c r="K413" s="14"/>
      <c r="L413" s="6" t="s">
        <v>11301</v>
      </c>
      <c r="M413" s="7" t="s">
        <v>11302</v>
      </c>
      <c r="N413" s="8">
        <v>61.1</v>
      </c>
      <c r="P413" s="14"/>
      <c r="Q413" s="6" t="s">
        <v>11303</v>
      </c>
      <c r="R413" s="7" t="s">
        <v>11304</v>
      </c>
      <c r="S413" s="8">
        <v>98.1</v>
      </c>
      <c r="U413" s="14"/>
      <c r="V413" s="6" t="s">
        <v>11305</v>
      </c>
      <c r="W413" s="7" t="s">
        <v>11306</v>
      </c>
      <c r="X413" s="8">
        <v>33.1</v>
      </c>
      <c r="AO413" s="14"/>
      <c r="AP413" s="6" t="s">
        <v>11307</v>
      </c>
      <c r="AQ413" s="7" t="s">
        <v>11308</v>
      </c>
      <c r="AR413" s="8">
        <v>39.5</v>
      </c>
      <c r="AY413" s="14"/>
      <c r="AZ413" s="6" t="s">
        <v>11309</v>
      </c>
      <c r="BA413" s="7" t="s">
        <v>11310</v>
      </c>
      <c r="BB413" s="8">
        <v>55.6</v>
      </c>
      <c r="BI413" s="14"/>
      <c r="BJ413" s="6" t="s">
        <v>11311</v>
      </c>
      <c r="BK413" s="7" t="s">
        <v>11312</v>
      </c>
      <c r="BL413" s="8">
        <v>56.9</v>
      </c>
      <c r="BS413" s="14"/>
      <c r="BT413" s="6" t="s">
        <v>11313</v>
      </c>
      <c r="BU413" s="7" t="s">
        <v>11314</v>
      </c>
      <c r="BV413" s="8">
        <v>61.7</v>
      </c>
    </row>
    <row r="414" spans="6:74" ht="15" thickBot="1" x14ac:dyDescent="0.35">
      <c r="F414" s="14"/>
      <c r="G414" s="6" t="s">
        <v>11315</v>
      </c>
      <c r="H414" s="7" t="s">
        <v>11316</v>
      </c>
      <c r="I414" s="8">
        <v>39.1</v>
      </c>
      <c r="K414" s="14"/>
      <c r="L414" s="6" t="s">
        <v>11317</v>
      </c>
      <c r="M414" s="7" t="s">
        <v>11318</v>
      </c>
      <c r="N414" s="8">
        <v>61.1</v>
      </c>
      <c r="P414" s="14"/>
      <c r="Q414" s="6" t="s">
        <v>11319</v>
      </c>
      <c r="R414" s="7" t="s">
        <v>11320</v>
      </c>
      <c r="S414" s="8">
        <v>97.9</v>
      </c>
      <c r="U414" s="14"/>
      <c r="V414" s="6" t="s">
        <v>11321</v>
      </c>
      <c r="W414" s="7" t="s">
        <v>11322</v>
      </c>
      <c r="X414" s="8">
        <v>33.1</v>
      </c>
      <c r="AO414" s="14"/>
      <c r="AP414" s="6" t="s">
        <v>11323</v>
      </c>
      <c r="AQ414" s="7" t="s">
        <v>11324</v>
      </c>
      <c r="AR414" s="8">
        <v>39.5</v>
      </c>
      <c r="AY414" s="14"/>
      <c r="AZ414" s="6" t="s">
        <v>11325</v>
      </c>
      <c r="BA414" s="7" t="s">
        <v>11326</v>
      </c>
      <c r="BB414" s="8">
        <v>55.6</v>
      </c>
      <c r="BI414" s="14"/>
      <c r="BJ414" s="6" t="s">
        <v>11327</v>
      </c>
      <c r="BK414" s="7" t="s">
        <v>11328</v>
      </c>
      <c r="BL414" s="8">
        <v>56.9</v>
      </c>
      <c r="BS414" s="14"/>
      <c r="BT414" s="6" t="s">
        <v>11329</v>
      </c>
      <c r="BU414" s="7" t="s">
        <v>11330</v>
      </c>
      <c r="BV414" s="8">
        <v>61.6</v>
      </c>
    </row>
    <row r="415" spans="6:74" ht="15" thickBot="1" x14ac:dyDescent="0.35">
      <c r="F415" s="14"/>
      <c r="G415" s="6" t="s">
        <v>11331</v>
      </c>
      <c r="H415" s="7" t="s">
        <v>11332</v>
      </c>
      <c r="I415" s="8">
        <v>38.9</v>
      </c>
      <c r="K415" s="14"/>
      <c r="L415" s="6" t="s">
        <v>11333</v>
      </c>
      <c r="M415" s="7" t="s">
        <v>11334</v>
      </c>
      <c r="N415" s="8">
        <v>61.1</v>
      </c>
      <c r="P415" s="14"/>
      <c r="Q415" s="6" t="s">
        <v>11335</v>
      </c>
      <c r="R415" s="7" t="s">
        <v>11336</v>
      </c>
      <c r="S415" s="8">
        <v>97.7</v>
      </c>
      <c r="U415" s="14"/>
      <c r="V415" s="6" t="s">
        <v>11337</v>
      </c>
      <c r="W415" s="7" t="s">
        <v>11338</v>
      </c>
      <c r="X415" s="8">
        <v>33</v>
      </c>
      <c r="AO415" s="14"/>
      <c r="AP415" s="6" t="s">
        <v>11339</v>
      </c>
      <c r="AQ415" s="7" t="s">
        <v>11340</v>
      </c>
      <c r="AR415" s="8">
        <v>39.5</v>
      </c>
      <c r="AY415" s="14"/>
      <c r="AZ415" s="6" t="s">
        <v>11341</v>
      </c>
      <c r="BA415" s="7" t="s">
        <v>11342</v>
      </c>
      <c r="BB415" s="8">
        <v>55.5</v>
      </c>
      <c r="BI415" s="14"/>
      <c r="BJ415" s="6" t="s">
        <v>11343</v>
      </c>
      <c r="BK415" s="7" t="s">
        <v>11344</v>
      </c>
      <c r="BL415" s="8">
        <v>56.9</v>
      </c>
      <c r="BS415" s="14"/>
      <c r="BT415" s="6" t="s">
        <v>11345</v>
      </c>
      <c r="BU415" s="7" t="s">
        <v>11346</v>
      </c>
      <c r="BV415" s="8">
        <v>61.5</v>
      </c>
    </row>
    <row r="416" spans="6:74" ht="15" thickBot="1" x14ac:dyDescent="0.35">
      <c r="F416" s="14"/>
      <c r="G416" s="6" t="s">
        <v>11347</v>
      </c>
      <c r="H416" s="7" t="s">
        <v>11348</v>
      </c>
      <c r="I416" s="8">
        <v>38.9</v>
      </c>
      <c r="K416" s="14"/>
      <c r="L416" s="6" t="s">
        <v>11349</v>
      </c>
      <c r="M416" s="7" t="s">
        <v>11350</v>
      </c>
      <c r="N416" s="8">
        <v>61</v>
      </c>
      <c r="P416" s="14"/>
      <c r="Q416" s="6" t="s">
        <v>11351</v>
      </c>
      <c r="R416" s="7" t="s">
        <v>11352</v>
      </c>
      <c r="S416" s="8">
        <v>97.7</v>
      </c>
      <c r="U416" s="14"/>
      <c r="V416" s="6" t="s">
        <v>11353</v>
      </c>
      <c r="W416" s="7" t="s">
        <v>11354</v>
      </c>
      <c r="X416" s="8">
        <v>32.799999999999997</v>
      </c>
      <c r="AO416" s="14"/>
      <c r="AP416" s="6" t="s">
        <v>11355</v>
      </c>
      <c r="AQ416" s="7" t="s">
        <v>11356</v>
      </c>
      <c r="AR416" s="8">
        <v>39.4</v>
      </c>
      <c r="AY416" s="14"/>
      <c r="AZ416" s="6" t="s">
        <v>11357</v>
      </c>
      <c r="BA416" s="7" t="s">
        <v>11358</v>
      </c>
      <c r="BB416" s="8">
        <v>55.4</v>
      </c>
      <c r="BI416" s="14"/>
      <c r="BJ416" s="6" t="s">
        <v>11359</v>
      </c>
      <c r="BK416" s="7" t="s">
        <v>11360</v>
      </c>
      <c r="BL416" s="8">
        <v>56.8</v>
      </c>
      <c r="BS416" s="14"/>
      <c r="BT416" s="6" t="s">
        <v>11361</v>
      </c>
      <c r="BU416" s="7" t="s">
        <v>11362</v>
      </c>
      <c r="BV416" s="8">
        <v>61.5</v>
      </c>
    </row>
    <row r="417" spans="6:74" ht="15" thickBot="1" x14ac:dyDescent="0.35">
      <c r="F417" s="14"/>
      <c r="G417" s="6" t="s">
        <v>11363</v>
      </c>
      <c r="H417" s="7" t="s">
        <v>11364</v>
      </c>
      <c r="I417" s="8">
        <v>38.799999999999997</v>
      </c>
      <c r="K417" s="14"/>
      <c r="L417" s="6" t="s">
        <v>11365</v>
      </c>
      <c r="M417" s="7" t="s">
        <v>11366</v>
      </c>
      <c r="N417" s="8">
        <v>61</v>
      </c>
      <c r="P417" s="14"/>
      <c r="Q417" s="6" t="s">
        <v>11367</v>
      </c>
      <c r="R417" s="7" t="s">
        <v>11368</v>
      </c>
      <c r="S417" s="8">
        <v>97.5</v>
      </c>
      <c r="U417" s="14"/>
      <c r="V417" s="6" t="s">
        <v>11369</v>
      </c>
      <c r="W417" s="7" t="s">
        <v>11370</v>
      </c>
      <c r="X417" s="8">
        <v>32.799999999999997</v>
      </c>
      <c r="AO417" s="14"/>
      <c r="AP417" s="6" t="s">
        <v>11371</v>
      </c>
      <c r="AQ417" s="7" t="s">
        <v>11372</v>
      </c>
      <c r="AR417" s="8">
        <v>39.4</v>
      </c>
      <c r="AY417" s="14"/>
      <c r="AZ417" s="6" t="s">
        <v>11373</v>
      </c>
      <c r="BA417" s="7" t="s">
        <v>11374</v>
      </c>
      <c r="BB417" s="8">
        <v>55.2</v>
      </c>
      <c r="BI417" s="14"/>
      <c r="BJ417" s="6" t="s">
        <v>11375</v>
      </c>
      <c r="BK417" s="7" t="s">
        <v>11376</v>
      </c>
      <c r="BL417" s="8">
        <v>56.7</v>
      </c>
      <c r="BS417" s="14"/>
      <c r="BT417" s="6" t="s">
        <v>11377</v>
      </c>
      <c r="BU417" s="7" t="s">
        <v>11378</v>
      </c>
      <c r="BV417" s="8">
        <v>61.2</v>
      </c>
    </row>
    <row r="418" spans="6:74" ht="15" thickBot="1" x14ac:dyDescent="0.35">
      <c r="F418" s="14"/>
      <c r="G418" s="6" t="s">
        <v>11379</v>
      </c>
      <c r="H418" s="7" t="s">
        <v>11380</v>
      </c>
      <c r="I418" s="8">
        <v>38.700000000000003</v>
      </c>
      <c r="K418" s="14"/>
      <c r="L418" s="6" t="s">
        <v>11381</v>
      </c>
      <c r="M418" s="7" t="s">
        <v>11382</v>
      </c>
      <c r="N418" s="8">
        <v>61</v>
      </c>
      <c r="P418" s="14"/>
      <c r="Q418" s="6" t="s">
        <v>11383</v>
      </c>
      <c r="R418" s="7" t="s">
        <v>11384</v>
      </c>
      <c r="S418" s="8">
        <v>97.3</v>
      </c>
      <c r="U418" s="14"/>
      <c r="V418" s="6" t="s">
        <v>11385</v>
      </c>
      <c r="W418" s="7" t="s">
        <v>11386</v>
      </c>
      <c r="X418" s="8">
        <v>32.799999999999997</v>
      </c>
      <c r="AO418" s="14"/>
      <c r="AP418" s="6" t="s">
        <v>11387</v>
      </c>
      <c r="AQ418" s="7" t="s">
        <v>11388</v>
      </c>
      <c r="AR418" s="8">
        <v>39.4</v>
      </c>
      <c r="AY418" s="14"/>
      <c r="AZ418" s="6" t="s">
        <v>11389</v>
      </c>
      <c r="BA418" s="7" t="s">
        <v>11390</v>
      </c>
      <c r="BB418" s="8">
        <v>55.1</v>
      </c>
      <c r="BI418" s="14"/>
      <c r="BJ418" s="6" t="s">
        <v>11391</v>
      </c>
      <c r="BK418" s="7" t="s">
        <v>11392</v>
      </c>
      <c r="BL418" s="8">
        <v>56.6</v>
      </c>
      <c r="BS418" s="14"/>
      <c r="BT418" s="6" t="s">
        <v>11393</v>
      </c>
      <c r="BU418" s="7" t="s">
        <v>11394</v>
      </c>
      <c r="BV418" s="8">
        <v>61.2</v>
      </c>
    </row>
    <row r="419" spans="6:74" ht="15" thickBot="1" x14ac:dyDescent="0.35">
      <c r="F419" s="14"/>
      <c r="G419" s="6" t="s">
        <v>11395</v>
      </c>
      <c r="H419" s="7" t="s">
        <v>11396</v>
      </c>
      <c r="I419" s="8">
        <v>38.700000000000003</v>
      </c>
      <c r="K419" s="14"/>
      <c r="L419" s="6" t="s">
        <v>11397</v>
      </c>
      <c r="M419" s="7" t="s">
        <v>11398</v>
      </c>
      <c r="N419" s="8">
        <v>60.9</v>
      </c>
      <c r="P419" s="14"/>
      <c r="Q419" s="6" t="s">
        <v>11399</v>
      </c>
      <c r="R419" s="7" t="s">
        <v>11400</v>
      </c>
      <c r="S419" s="8">
        <v>97.1</v>
      </c>
      <c r="U419" s="14"/>
      <c r="V419" s="6" t="s">
        <v>11401</v>
      </c>
      <c r="W419" s="7" t="s">
        <v>11402</v>
      </c>
      <c r="X419" s="8">
        <v>32.799999999999997</v>
      </c>
      <c r="AO419" s="14"/>
      <c r="AP419" s="6" t="s">
        <v>11403</v>
      </c>
      <c r="AQ419" s="7" t="s">
        <v>11404</v>
      </c>
      <c r="AR419" s="8">
        <v>39.4</v>
      </c>
      <c r="AY419" s="14"/>
      <c r="AZ419" s="6" t="s">
        <v>11405</v>
      </c>
      <c r="BA419" s="7" t="s">
        <v>11406</v>
      </c>
      <c r="BB419" s="8">
        <v>55</v>
      </c>
      <c r="BI419" s="14"/>
      <c r="BJ419" s="6" t="s">
        <v>11407</v>
      </c>
      <c r="BK419" s="7" t="s">
        <v>11408</v>
      </c>
      <c r="BL419" s="8">
        <v>56.6</v>
      </c>
      <c r="BS419" s="14"/>
      <c r="BT419" s="6" t="s">
        <v>11409</v>
      </c>
      <c r="BU419" s="7" t="s">
        <v>11410</v>
      </c>
      <c r="BV419" s="8">
        <v>60.7</v>
      </c>
    </row>
    <row r="420" spans="6:74" ht="15" thickBot="1" x14ac:dyDescent="0.35">
      <c r="F420" s="14"/>
      <c r="G420" s="6" t="s">
        <v>11411</v>
      </c>
      <c r="H420" s="7" t="s">
        <v>11412</v>
      </c>
      <c r="I420" s="8">
        <v>38.6</v>
      </c>
      <c r="K420" s="14"/>
      <c r="L420" s="6" t="s">
        <v>11413</v>
      </c>
      <c r="M420" s="7" t="s">
        <v>11414</v>
      </c>
      <c r="N420" s="8">
        <v>60.9</v>
      </c>
      <c r="P420" s="14"/>
      <c r="Q420" s="6" t="s">
        <v>11415</v>
      </c>
      <c r="R420" s="7" t="s">
        <v>11416</v>
      </c>
      <c r="S420" s="8">
        <v>97.1</v>
      </c>
      <c r="U420" s="14"/>
      <c r="V420" s="6" t="s">
        <v>11417</v>
      </c>
      <c r="W420" s="7" t="s">
        <v>11418</v>
      </c>
      <c r="X420" s="8">
        <v>32.6</v>
      </c>
      <c r="AO420" s="14"/>
      <c r="AP420" s="6" t="s">
        <v>11419</v>
      </c>
      <c r="AQ420" s="7" t="s">
        <v>11420</v>
      </c>
      <c r="AR420" s="8">
        <v>39.200000000000003</v>
      </c>
      <c r="AY420" s="14"/>
      <c r="AZ420" s="6" t="s">
        <v>11421</v>
      </c>
      <c r="BA420" s="7" t="s">
        <v>11422</v>
      </c>
      <c r="BB420" s="8">
        <v>54.9</v>
      </c>
      <c r="BI420" s="14"/>
      <c r="BJ420" s="6" t="s">
        <v>11423</v>
      </c>
      <c r="BK420" s="7" t="s">
        <v>11424</v>
      </c>
      <c r="BL420" s="8">
        <v>56.6</v>
      </c>
      <c r="BS420" s="14"/>
      <c r="BT420" s="6" t="s">
        <v>11425</v>
      </c>
      <c r="BU420" s="7" t="s">
        <v>11426</v>
      </c>
      <c r="BV420" s="8">
        <v>60.7</v>
      </c>
    </row>
    <row r="421" spans="6:74" ht="15" thickBot="1" x14ac:dyDescent="0.35">
      <c r="F421" s="14"/>
      <c r="G421" s="6" t="s">
        <v>11427</v>
      </c>
      <c r="H421" s="7" t="s">
        <v>5547</v>
      </c>
      <c r="I421" s="8">
        <v>38.6</v>
      </c>
      <c r="K421" s="14"/>
      <c r="L421" s="6" t="s">
        <v>11428</v>
      </c>
      <c r="M421" s="7" t="s">
        <v>11429</v>
      </c>
      <c r="N421" s="8">
        <v>60.8</v>
      </c>
      <c r="P421" s="14"/>
      <c r="Q421" s="6" t="s">
        <v>11430</v>
      </c>
      <c r="R421" s="7" t="s">
        <v>11431</v>
      </c>
      <c r="S421" s="8">
        <v>97.1</v>
      </c>
      <c r="U421" s="14"/>
      <c r="V421" s="6" t="s">
        <v>11432</v>
      </c>
      <c r="W421" s="7" t="s">
        <v>11433</v>
      </c>
      <c r="X421" s="8">
        <v>32.6</v>
      </c>
      <c r="AO421" s="14"/>
      <c r="AP421" s="6" t="s">
        <v>11434</v>
      </c>
      <c r="AQ421" s="7" t="s">
        <v>11435</v>
      </c>
      <c r="AR421" s="8">
        <v>39.1</v>
      </c>
      <c r="AY421" s="14"/>
      <c r="AZ421" s="6" t="s">
        <v>11436</v>
      </c>
      <c r="BA421" s="7" t="s">
        <v>11437</v>
      </c>
      <c r="BB421" s="8">
        <v>54.2</v>
      </c>
      <c r="BI421" s="14"/>
      <c r="BJ421" s="6" t="s">
        <v>11438</v>
      </c>
      <c r="BK421" s="7" t="s">
        <v>11439</v>
      </c>
      <c r="BL421" s="8">
        <v>56.6</v>
      </c>
      <c r="BS421" s="14"/>
      <c r="BT421" s="6" t="s">
        <v>11440</v>
      </c>
      <c r="BU421" s="7" t="s">
        <v>11441</v>
      </c>
      <c r="BV421" s="8">
        <v>60.1</v>
      </c>
    </row>
    <row r="422" spans="6:74" ht="15" thickBot="1" x14ac:dyDescent="0.35">
      <c r="F422" s="14"/>
      <c r="G422" s="6" t="s">
        <v>11442</v>
      </c>
      <c r="H422" s="7" t="s">
        <v>11443</v>
      </c>
      <c r="I422" s="8">
        <v>38.6</v>
      </c>
      <c r="K422" s="14"/>
      <c r="L422" s="6" t="s">
        <v>11444</v>
      </c>
      <c r="M422" s="7" t="s">
        <v>11445</v>
      </c>
      <c r="N422" s="8">
        <v>60.8</v>
      </c>
      <c r="P422" s="14"/>
      <c r="Q422" s="6" t="s">
        <v>11446</v>
      </c>
      <c r="R422" s="7" t="s">
        <v>11447</v>
      </c>
      <c r="S422" s="8">
        <v>96.9</v>
      </c>
      <c r="U422" s="14"/>
      <c r="V422" s="6" t="s">
        <v>11448</v>
      </c>
      <c r="W422" s="7" t="s">
        <v>11449</v>
      </c>
      <c r="X422" s="8">
        <v>32.4</v>
      </c>
      <c r="AO422" s="14"/>
      <c r="AP422" s="6" t="s">
        <v>11450</v>
      </c>
      <c r="AQ422" s="7" t="s">
        <v>11451</v>
      </c>
      <c r="AR422" s="8">
        <v>39.1</v>
      </c>
      <c r="AY422" s="14"/>
      <c r="AZ422" s="6" t="s">
        <v>11452</v>
      </c>
      <c r="BA422" s="7" t="s">
        <v>11453</v>
      </c>
      <c r="BB422" s="8">
        <v>54.2</v>
      </c>
      <c r="BI422" s="14"/>
      <c r="BJ422" s="6" t="s">
        <v>11454</v>
      </c>
      <c r="BK422" s="7" t="s">
        <v>11455</v>
      </c>
      <c r="BL422" s="8">
        <v>56.5</v>
      </c>
      <c r="BS422" s="14"/>
      <c r="BT422" s="6" t="s">
        <v>11456</v>
      </c>
      <c r="BU422" s="7" t="s">
        <v>11457</v>
      </c>
      <c r="BV422" s="8">
        <v>59.7</v>
      </c>
    </row>
    <row r="423" spans="6:74" ht="15" thickBot="1" x14ac:dyDescent="0.35">
      <c r="F423" s="14"/>
      <c r="G423" s="6" t="s">
        <v>11458</v>
      </c>
      <c r="H423" s="7" t="s">
        <v>11459</v>
      </c>
      <c r="I423" s="8">
        <v>38.5</v>
      </c>
      <c r="K423" s="14"/>
      <c r="L423" s="6" t="s">
        <v>11460</v>
      </c>
      <c r="M423" s="7" t="s">
        <v>11461</v>
      </c>
      <c r="N423" s="8">
        <v>60.8</v>
      </c>
      <c r="P423" s="14"/>
      <c r="Q423" s="6" t="s">
        <v>11462</v>
      </c>
      <c r="R423" s="7" t="s">
        <v>11463</v>
      </c>
      <c r="S423" s="8">
        <v>96.7</v>
      </c>
      <c r="U423" s="14"/>
      <c r="V423" s="6" t="s">
        <v>11464</v>
      </c>
      <c r="W423" s="7" t="s">
        <v>11465</v>
      </c>
      <c r="X423" s="8">
        <v>32.4</v>
      </c>
      <c r="AO423" s="14"/>
      <c r="AP423" s="6" t="s">
        <v>11466</v>
      </c>
      <c r="AQ423" s="7" t="s">
        <v>11467</v>
      </c>
      <c r="AR423" s="8">
        <v>39</v>
      </c>
      <c r="AY423" s="14"/>
      <c r="AZ423" s="6" t="s">
        <v>11468</v>
      </c>
      <c r="BA423" s="7" t="s">
        <v>11469</v>
      </c>
      <c r="BB423" s="8">
        <v>54.2</v>
      </c>
      <c r="BI423" s="14"/>
      <c r="BJ423" s="6" t="s">
        <v>11470</v>
      </c>
      <c r="BK423" s="7" t="s">
        <v>11471</v>
      </c>
      <c r="BL423" s="8">
        <v>56.4</v>
      </c>
      <c r="BS423" s="14"/>
      <c r="BT423" s="6" t="s">
        <v>11472</v>
      </c>
      <c r="BU423" s="7" t="s">
        <v>11473</v>
      </c>
      <c r="BV423" s="8">
        <v>59.5</v>
      </c>
    </row>
    <row r="424" spans="6:74" ht="15" thickBot="1" x14ac:dyDescent="0.35">
      <c r="F424" s="14"/>
      <c r="G424" s="6" t="s">
        <v>11474</v>
      </c>
      <c r="H424" s="7" t="s">
        <v>11475</v>
      </c>
      <c r="I424" s="8">
        <v>38.4</v>
      </c>
      <c r="K424" s="14"/>
      <c r="L424" s="6" t="s">
        <v>11476</v>
      </c>
      <c r="M424" s="7" t="s">
        <v>11477</v>
      </c>
      <c r="N424" s="8">
        <v>60.6</v>
      </c>
      <c r="P424" s="14"/>
      <c r="Q424" s="6" t="s">
        <v>11478</v>
      </c>
      <c r="R424" s="7" t="s">
        <v>11479</v>
      </c>
      <c r="S424" s="8">
        <v>96.7</v>
      </c>
      <c r="U424" s="14"/>
      <c r="V424" s="6" t="s">
        <v>11480</v>
      </c>
      <c r="W424" s="7" t="s">
        <v>11481</v>
      </c>
      <c r="X424" s="8">
        <v>32.4</v>
      </c>
      <c r="AO424" s="14"/>
      <c r="AP424" s="6" t="s">
        <v>11482</v>
      </c>
      <c r="AQ424" s="7" t="s">
        <v>11483</v>
      </c>
      <c r="AR424" s="8">
        <v>39</v>
      </c>
      <c r="AY424" s="14"/>
      <c r="AZ424" s="6" t="s">
        <v>11484</v>
      </c>
      <c r="BA424" s="7" t="s">
        <v>11485</v>
      </c>
      <c r="BB424" s="8">
        <v>54.1</v>
      </c>
      <c r="BI424" s="14"/>
      <c r="BJ424" s="6" t="s">
        <v>11486</v>
      </c>
      <c r="BK424" s="7" t="s">
        <v>11487</v>
      </c>
      <c r="BL424" s="8">
        <v>56.3</v>
      </c>
      <c r="BS424" s="14"/>
      <c r="BT424" s="6" t="s">
        <v>11488</v>
      </c>
      <c r="BU424" s="7" t="s">
        <v>11489</v>
      </c>
      <c r="BV424" s="8">
        <v>59.5</v>
      </c>
    </row>
    <row r="425" spans="6:74" ht="15" thickBot="1" x14ac:dyDescent="0.35">
      <c r="F425" s="14"/>
      <c r="G425" s="6" t="s">
        <v>11490</v>
      </c>
      <c r="H425" s="7" t="s">
        <v>11491</v>
      </c>
      <c r="I425" s="8">
        <v>38.299999999999997</v>
      </c>
      <c r="K425" s="14"/>
      <c r="L425" s="6" t="s">
        <v>11492</v>
      </c>
      <c r="M425" s="7" t="s">
        <v>11493</v>
      </c>
      <c r="N425" s="8">
        <v>60.2</v>
      </c>
      <c r="P425" s="14"/>
      <c r="Q425" s="6" t="s">
        <v>11494</v>
      </c>
      <c r="R425" s="7" t="s">
        <v>11495</v>
      </c>
      <c r="S425" s="8">
        <v>96.6</v>
      </c>
      <c r="U425" s="14"/>
      <c r="V425" s="6" t="s">
        <v>11496</v>
      </c>
      <c r="W425" s="7" t="s">
        <v>11497</v>
      </c>
      <c r="X425" s="8">
        <v>32.299999999999997</v>
      </c>
      <c r="AO425" s="14"/>
      <c r="AP425" s="6" t="s">
        <v>11498</v>
      </c>
      <c r="AQ425" s="7" t="s">
        <v>11499</v>
      </c>
      <c r="AR425" s="8">
        <v>38.9</v>
      </c>
      <c r="AY425" s="14"/>
      <c r="AZ425" s="6" t="s">
        <v>11500</v>
      </c>
      <c r="BA425" s="7" t="s">
        <v>11501</v>
      </c>
      <c r="BB425" s="8">
        <v>54.1</v>
      </c>
      <c r="BI425" s="14"/>
      <c r="BJ425" s="6" t="s">
        <v>11502</v>
      </c>
      <c r="BK425" s="7" t="s">
        <v>11503</v>
      </c>
      <c r="BL425" s="8">
        <v>56.3</v>
      </c>
      <c r="BS425" s="14"/>
      <c r="BT425" s="6" t="s">
        <v>11504</v>
      </c>
      <c r="BU425" s="7" t="s">
        <v>11505</v>
      </c>
      <c r="BV425" s="8">
        <v>59.5</v>
      </c>
    </row>
    <row r="426" spans="6:74" ht="15" thickBot="1" x14ac:dyDescent="0.35">
      <c r="F426" s="14"/>
      <c r="G426" s="6" t="s">
        <v>11506</v>
      </c>
      <c r="H426" s="7" t="s">
        <v>11507</v>
      </c>
      <c r="I426" s="8">
        <v>38.299999999999997</v>
      </c>
      <c r="K426" s="14"/>
      <c r="L426" s="6" t="s">
        <v>11508</v>
      </c>
      <c r="M426" s="7" t="s">
        <v>11509</v>
      </c>
      <c r="N426" s="8">
        <v>60.1</v>
      </c>
      <c r="P426" s="14"/>
      <c r="Q426" s="6" t="s">
        <v>11510</v>
      </c>
      <c r="R426" s="7" t="s">
        <v>11511</v>
      </c>
      <c r="S426" s="8">
        <v>96.6</v>
      </c>
      <c r="U426" s="14"/>
      <c r="V426" s="6" t="s">
        <v>11512</v>
      </c>
      <c r="W426" s="7" t="s">
        <v>11513</v>
      </c>
      <c r="X426" s="8">
        <v>32.299999999999997</v>
      </c>
      <c r="AO426" s="14"/>
      <c r="AP426" s="6" t="s">
        <v>11514</v>
      </c>
      <c r="AQ426" s="7" t="s">
        <v>11515</v>
      </c>
      <c r="AR426" s="8">
        <v>38.799999999999997</v>
      </c>
      <c r="AY426" s="14"/>
      <c r="AZ426" s="6" t="s">
        <v>11516</v>
      </c>
      <c r="BA426" s="7" t="s">
        <v>11517</v>
      </c>
      <c r="BB426" s="8">
        <v>53.8</v>
      </c>
      <c r="BI426" s="14"/>
      <c r="BJ426" s="6" t="s">
        <v>11518</v>
      </c>
      <c r="BK426" s="7" t="s">
        <v>11519</v>
      </c>
      <c r="BL426" s="8">
        <v>56.2</v>
      </c>
      <c r="BS426" s="14"/>
      <c r="BT426" s="6" t="s">
        <v>11520</v>
      </c>
      <c r="BU426" s="7" t="s">
        <v>11521</v>
      </c>
      <c r="BV426" s="8">
        <v>59.4</v>
      </c>
    </row>
    <row r="427" spans="6:74" ht="15" thickBot="1" x14ac:dyDescent="0.35">
      <c r="F427" s="14"/>
      <c r="G427" s="6" t="s">
        <v>11522</v>
      </c>
      <c r="H427" s="7" t="s">
        <v>11523</v>
      </c>
      <c r="I427" s="8">
        <v>38.299999999999997</v>
      </c>
      <c r="K427" s="14"/>
      <c r="L427" s="6" t="s">
        <v>11524</v>
      </c>
      <c r="M427" s="7" t="s">
        <v>11525</v>
      </c>
      <c r="N427" s="8">
        <v>60</v>
      </c>
      <c r="P427" s="14"/>
      <c r="Q427" s="6" t="s">
        <v>11526</v>
      </c>
      <c r="R427" s="7" t="s">
        <v>11527</v>
      </c>
      <c r="S427" s="8">
        <v>95.8</v>
      </c>
      <c r="U427" s="14"/>
      <c r="V427" s="6" t="s">
        <v>11528</v>
      </c>
      <c r="W427" s="7" t="s">
        <v>11529</v>
      </c>
      <c r="X427" s="8">
        <v>32.1</v>
      </c>
      <c r="AO427" s="14"/>
      <c r="AP427" s="6" t="s">
        <v>11530</v>
      </c>
      <c r="AQ427" s="7" t="s">
        <v>11531</v>
      </c>
      <c r="AR427" s="8">
        <v>38.799999999999997</v>
      </c>
      <c r="AY427" s="14"/>
      <c r="AZ427" s="6" t="s">
        <v>11532</v>
      </c>
      <c r="BA427" s="7" t="s">
        <v>11533</v>
      </c>
      <c r="BB427" s="8">
        <v>53.6</v>
      </c>
      <c r="BI427" s="14"/>
      <c r="BJ427" s="6" t="s">
        <v>11534</v>
      </c>
      <c r="BK427" s="7" t="s">
        <v>11535</v>
      </c>
      <c r="BL427" s="8">
        <v>56.2</v>
      </c>
      <c r="BS427" s="14"/>
      <c r="BT427" s="6" t="s">
        <v>11536</v>
      </c>
      <c r="BU427" s="7" t="s">
        <v>11537</v>
      </c>
      <c r="BV427" s="8">
        <v>59.1</v>
      </c>
    </row>
    <row r="428" spans="6:74" ht="15" thickBot="1" x14ac:dyDescent="0.35">
      <c r="F428" s="14"/>
      <c r="G428" s="6" t="s">
        <v>11538</v>
      </c>
      <c r="H428" s="7" t="s">
        <v>11539</v>
      </c>
      <c r="I428" s="8">
        <v>38.200000000000003</v>
      </c>
      <c r="K428" s="14"/>
      <c r="L428" s="6" t="s">
        <v>11540</v>
      </c>
      <c r="M428" s="7" t="s">
        <v>11541</v>
      </c>
      <c r="N428" s="8">
        <v>60</v>
      </c>
      <c r="P428" s="14"/>
      <c r="Q428" s="6" t="s">
        <v>11542</v>
      </c>
      <c r="R428" s="7" t="s">
        <v>11543</v>
      </c>
      <c r="S428" s="8">
        <v>95.7</v>
      </c>
      <c r="U428" s="14"/>
      <c r="V428" s="6" t="s">
        <v>11544</v>
      </c>
      <c r="W428" s="7" t="s">
        <v>11545</v>
      </c>
      <c r="X428" s="8">
        <v>32.1</v>
      </c>
      <c r="AO428" s="14"/>
      <c r="AP428" s="6" t="s">
        <v>11546</v>
      </c>
      <c r="AQ428" s="7" t="s">
        <v>11547</v>
      </c>
      <c r="AR428" s="8">
        <v>38.700000000000003</v>
      </c>
      <c r="AY428" s="14"/>
      <c r="AZ428" s="6" t="s">
        <v>11548</v>
      </c>
      <c r="BA428" s="7" t="s">
        <v>11549</v>
      </c>
      <c r="BB428" s="8">
        <v>53.5</v>
      </c>
      <c r="BI428" s="14"/>
      <c r="BJ428" s="6" t="s">
        <v>11550</v>
      </c>
      <c r="BK428" s="7" t="s">
        <v>11551</v>
      </c>
      <c r="BL428" s="8">
        <v>55.9</v>
      </c>
      <c r="BS428" s="14"/>
      <c r="BT428" s="6" t="s">
        <v>11552</v>
      </c>
      <c r="BU428" s="7" t="s">
        <v>11553</v>
      </c>
      <c r="BV428" s="8">
        <v>59</v>
      </c>
    </row>
    <row r="429" spans="6:74" ht="15" thickBot="1" x14ac:dyDescent="0.35">
      <c r="F429" s="14"/>
      <c r="G429" s="6" t="s">
        <v>11554</v>
      </c>
      <c r="H429" s="7" t="s">
        <v>11555</v>
      </c>
      <c r="I429" s="8">
        <v>38.1</v>
      </c>
      <c r="K429" s="14"/>
      <c r="L429" s="6" t="s">
        <v>11556</v>
      </c>
      <c r="M429" s="7" t="s">
        <v>11557</v>
      </c>
      <c r="N429" s="8">
        <v>59.8</v>
      </c>
      <c r="P429" s="14"/>
      <c r="Q429" s="6" t="s">
        <v>11558</v>
      </c>
      <c r="R429" s="7" t="s">
        <v>11559</v>
      </c>
      <c r="S429" s="8">
        <v>95.4</v>
      </c>
      <c r="U429" s="14"/>
      <c r="V429" s="6" t="s">
        <v>11560</v>
      </c>
      <c r="W429" s="7" t="s">
        <v>11561</v>
      </c>
      <c r="X429" s="8">
        <v>31.9</v>
      </c>
      <c r="AO429" s="14"/>
      <c r="AP429" s="6" t="s">
        <v>11562</v>
      </c>
      <c r="AQ429" s="7" t="s">
        <v>11563</v>
      </c>
      <c r="AR429" s="8">
        <v>38.700000000000003</v>
      </c>
      <c r="AY429" s="14"/>
      <c r="AZ429" s="6" t="s">
        <v>11564</v>
      </c>
      <c r="BA429" s="7" t="s">
        <v>11565</v>
      </c>
      <c r="BB429" s="8">
        <v>53.5</v>
      </c>
      <c r="BI429" s="14"/>
      <c r="BJ429" s="6" t="s">
        <v>11566</v>
      </c>
      <c r="BK429" s="7" t="s">
        <v>11567</v>
      </c>
      <c r="BL429" s="8">
        <v>55.8</v>
      </c>
      <c r="BS429" s="14"/>
      <c r="BT429" s="6" t="s">
        <v>11568</v>
      </c>
      <c r="BU429" s="7" t="s">
        <v>11569</v>
      </c>
      <c r="BV429" s="8">
        <v>59</v>
      </c>
    </row>
    <row r="430" spans="6:74" ht="15" thickBot="1" x14ac:dyDescent="0.35">
      <c r="F430" s="14"/>
      <c r="G430" s="6" t="s">
        <v>11570</v>
      </c>
      <c r="H430" s="7" t="s">
        <v>11571</v>
      </c>
      <c r="I430" s="8">
        <v>38.1</v>
      </c>
      <c r="K430" s="14"/>
      <c r="L430" s="6" t="s">
        <v>11572</v>
      </c>
      <c r="M430" s="7" t="s">
        <v>11573</v>
      </c>
      <c r="N430" s="8">
        <v>59.7</v>
      </c>
      <c r="P430" s="14"/>
      <c r="Q430" s="6" t="s">
        <v>11574</v>
      </c>
      <c r="R430" s="7" t="s">
        <v>11575</v>
      </c>
      <c r="S430" s="8">
        <v>95.3</v>
      </c>
      <c r="U430" s="14"/>
      <c r="V430" s="6" t="s">
        <v>11576</v>
      </c>
      <c r="W430" s="7" t="s">
        <v>11577</v>
      </c>
      <c r="X430" s="8">
        <v>31.7</v>
      </c>
      <c r="AO430" s="14"/>
      <c r="AP430" s="6" t="s">
        <v>11578</v>
      </c>
      <c r="AQ430" s="7" t="s">
        <v>11579</v>
      </c>
      <c r="AR430" s="8">
        <v>38.5</v>
      </c>
      <c r="AY430" s="14"/>
      <c r="AZ430" s="6" t="s">
        <v>11580</v>
      </c>
      <c r="BA430" s="7" t="s">
        <v>11581</v>
      </c>
      <c r="BB430" s="8">
        <v>53.5</v>
      </c>
      <c r="BI430" s="14"/>
      <c r="BJ430" s="6" t="s">
        <v>11582</v>
      </c>
      <c r="BK430" s="7" t="s">
        <v>11583</v>
      </c>
      <c r="BL430" s="8">
        <v>55.7</v>
      </c>
      <c r="BS430" s="14"/>
      <c r="BT430" s="6" t="s">
        <v>11584</v>
      </c>
      <c r="BU430" s="7" t="s">
        <v>11585</v>
      </c>
      <c r="BV430" s="8">
        <v>58.8</v>
      </c>
    </row>
    <row r="431" spans="6:74" ht="15" thickBot="1" x14ac:dyDescent="0.35">
      <c r="F431" s="14"/>
      <c r="G431" s="6" t="s">
        <v>11586</v>
      </c>
      <c r="H431" s="7" t="s">
        <v>11587</v>
      </c>
      <c r="I431" s="8">
        <v>38.1</v>
      </c>
      <c r="K431" s="14"/>
      <c r="L431" s="6" t="s">
        <v>11588</v>
      </c>
      <c r="M431" s="7" t="s">
        <v>11589</v>
      </c>
      <c r="N431" s="8">
        <v>59.6</v>
      </c>
      <c r="P431" s="14"/>
      <c r="Q431" s="6" t="s">
        <v>11590</v>
      </c>
      <c r="R431" s="7" t="s">
        <v>11591</v>
      </c>
      <c r="S431" s="8">
        <v>94.7</v>
      </c>
      <c r="U431" s="14"/>
      <c r="V431" s="6" t="s">
        <v>11592</v>
      </c>
      <c r="W431" s="7" t="s">
        <v>11593</v>
      </c>
      <c r="X431" s="8">
        <v>31.5</v>
      </c>
      <c r="AO431" s="14"/>
      <c r="AP431" s="6" t="s">
        <v>11594</v>
      </c>
      <c r="AQ431" s="7" t="s">
        <v>11595</v>
      </c>
      <c r="AR431" s="8">
        <v>38.5</v>
      </c>
      <c r="AY431" s="14"/>
      <c r="AZ431" s="6" t="s">
        <v>11596</v>
      </c>
      <c r="BA431" s="7" t="s">
        <v>11597</v>
      </c>
      <c r="BB431" s="8">
        <v>53.2</v>
      </c>
      <c r="BI431" s="14"/>
      <c r="BJ431" s="6" t="s">
        <v>11598</v>
      </c>
      <c r="BK431" s="7" t="s">
        <v>11599</v>
      </c>
      <c r="BL431" s="8">
        <v>55.7</v>
      </c>
      <c r="BS431" s="14"/>
      <c r="BT431" s="6" t="s">
        <v>11600</v>
      </c>
      <c r="BU431" s="7" t="s">
        <v>11601</v>
      </c>
      <c r="BV431" s="8">
        <v>58.6</v>
      </c>
    </row>
    <row r="432" spans="6:74" ht="15" thickBot="1" x14ac:dyDescent="0.35">
      <c r="F432" s="14"/>
      <c r="G432" s="6" t="s">
        <v>11602</v>
      </c>
      <c r="H432" s="7" t="s">
        <v>11603</v>
      </c>
      <c r="I432" s="8">
        <v>38.1</v>
      </c>
      <c r="K432" s="14"/>
      <c r="L432" s="6" t="s">
        <v>11604</v>
      </c>
      <c r="M432" s="7" t="s">
        <v>11605</v>
      </c>
      <c r="N432" s="8">
        <v>59.4</v>
      </c>
      <c r="P432" s="14"/>
      <c r="Q432" s="6" t="s">
        <v>11606</v>
      </c>
      <c r="R432" s="7" t="s">
        <v>11607</v>
      </c>
      <c r="S432" s="8">
        <v>94.7</v>
      </c>
      <c r="U432" s="14"/>
      <c r="V432" s="6" t="s">
        <v>11608</v>
      </c>
      <c r="W432" s="7" t="s">
        <v>11609</v>
      </c>
      <c r="X432" s="8">
        <v>31.3</v>
      </c>
      <c r="AO432" s="14"/>
      <c r="AP432" s="6" t="s">
        <v>11610</v>
      </c>
      <c r="AQ432" s="7" t="s">
        <v>11611</v>
      </c>
      <c r="AR432" s="8">
        <v>38.4</v>
      </c>
      <c r="AY432" s="14"/>
      <c r="AZ432" s="6" t="s">
        <v>11612</v>
      </c>
      <c r="BA432" s="7" t="s">
        <v>11613</v>
      </c>
      <c r="BB432" s="8">
        <v>53.1</v>
      </c>
      <c r="BI432" s="14"/>
      <c r="BJ432" s="6" t="s">
        <v>11614</v>
      </c>
      <c r="BK432" s="7" t="s">
        <v>11615</v>
      </c>
      <c r="BL432" s="8">
        <v>55.7</v>
      </c>
      <c r="BS432" s="14"/>
      <c r="BT432" s="6" t="s">
        <v>11616</v>
      </c>
      <c r="BU432" s="7" t="s">
        <v>11617</v>
      </c>
      <c r="BV432" s="8">
        <v>58.4</v>
      </c>
    </row>
    <row r="433" spans="6:74" ht="15" thickBot="1" x14ac:dyDescent="0.35">
      <c r="F433" s="14"/>
      <c r="G433" s="6" t="s">
        <v>11618</v>
      </c>
      <c r="H433" s="7" t="s">
        <v>11619</v>
      </c>
      <c r="I433" s="8">
        <v>38</v>
      </c>
      <c r="K433" s="14"/>
      <c r="L433" s="6" t="s">
        <v>11620</v>
      </c>
      <c r="M433" s="7" t="s">
        <v>11621</v>
      </c>
      <c r="N433" s="8">
        <v>59.4</v>
      </c>
      <c r="P433" s="14"/>
      <c r="Q433" s="6" t="s">
        <v>11622</v>
      </c>
      <c r="R433" s="7" t="s">
        <v>11623</v>
      </c>
      <c r="S433" s="8">
        <v>94.5</v>
      </c>
      <c r="U433" s="14"/>
      <c r="V433" s="6" t="s">
        <v>11624</v>
      </c>
      <c r="W433" s="7" t="s">
        <v>11625</v>
      </c>
      <c r="X433" s="8">
        <v>31.1</v>
      </c>
      <c r="AO433" s="14"/>
      <c r="AP433" s="6" t="s">
        <v>11626</v>
      </c>
      <c r="AQ433" s="7" t="s">
        <v>11627</v>
      </c>
      <c r="AR433" s="8">
        <v>38.4</v>
      </c>
      <c r="AY433" s="14"/>
      <c r="AZ433" s="6" t="s">
        <v>11628</v>
      </c>
      <c r="BA433" s="7" t="s">
        <v>11629</v>
      </c>
      <c r="BB433" s="8">
        <v>53</v>
      </c>
      <c r="BI433" s="14"/>
      <c r="BJ433" s="6" t="s">
        <v>11630</v>
      </c>
      <c r="BK433" s="7" t="s">
        <v>11631</v>
      </c>
      <c r="BL433" s="8">
        <v>55.5</v>
      </c>
      <c r="BS433" s="14"/>
      <c r="BT433" s="6" t="s">
        <v>11632</v>
      </c>
      <c r="BU433" s="7" t="s">
        <v>11633</v>
      </c>
      <c r="BV433" s="8">
        <v>58.4</v>
      </c>
    </row>
    <row r="434" spans="6:74" ht="15" thickBot="1" x14ac:dyDescent="0.35">
      <c r="F434" s="14"/>
      <c r="G434" s="6" t="s">
        <v>11634</v>
      </c>
      <c r="H434" s="7" t="s">
        <v>11635</v>
      </c>
      <c r="I434" s="8">
        <v>38</v>
      </c>
      <c r="K434" s="14"/>
      <c r="L434" s="6" t="s">
        <v>11636</v>
      </c>
      <c r="M434" s="7" t="s">
        <v>11637</v>
      </c>
      <c r="N434" s="8">
        <v>59.3</v>
      </c>
      <c r="P434" s="14"/>
      <c r="Q434" s="6" t="s">
        <v>11638</v>
      </c>
      <c r="R434" s="7" t="s">
        <v>11639</v>
      </c>
      <c r="S434" s="8">
        <v>94.3</v>
      </c>
      <c r="U434" s="14"/>
      <c r="V434" s="6" t="s">
        <v>11640</v>
      </c>
      <c r="W434" s="7" t="s">
        <v>11641</v>
      </c>
      <c r="X434" s="8">
        <v>31</v>
      </c>
      <c r="AO434" s="14"/>
      <c r="AP434" s="6" t="s">
        <v>11642</v>
      </c>
      <c r="AQ434" s="7" t="s">
        <v>11643</v>
      </c>
      <c r="AR434" s="8">
        <v>38.4</v>
      </c>
      <c r="AY434" s="14"/>
      <c r="AZ434" s="6" t="s">
        <v>11644</v>
      </c>
      <c r="BA434" s="7" t="s">
        <v>11645</v>
      </c>
      <c r="BB434" s="8">
        <v>52.4</v>
      </c>
      <c r="BI434" s="14"/>
      <c r="BJ434" s="6" t="s">
        <v>11646</v>
      </c>
      <c r="BK434" s="7" t="s">
        <v>11647</v>
      </c>
      <c r="BL434" s="8">
        <v>55.5</v>
      </c>
      <c r="BS434" s="14"/>
      <c r="BT434" s="6" t="s">
        <v>11648</v>
      </c>
      <c r="BU434" s="7" t="s">
        <v>11649</v>
      </c>
      <c r="BV434" s="8">
        <v>58.2</v>
      </c>
    </row>
    <row r="435" spans="6:74" ht="15" thickBot="1" x14ac:dyDescent="0.35">
      <c r="F435" s="14"/>
      <c r="G435" s="6" t="s">
        <v>11650</v>
      </c>
      <c r="H435" s="7" t="s">
        <v>11651</v>
      </c>
      <c r="I435" s="8">
        <v>38</v>
      </c>
      <c r="K435" s="14"/>
      <c r="L435" s="6" t="s">
        <v>11652</v>
      </c>
      <c r="M435" s="7" t="s">
        <v>11653</v>
      </c>
      <c r="N435" s="8">
        <v>59.3</v>
      </c>
      <c r="P435" s="14"/>
      <c r="Q435" s="6" t="s">
        <v>11654</v>
      </c>
      <c r="R435" s="7" t="s">
        <v>11655</v>
      </c>
      <c r="S435" s="8">
        <v>93.9</v>
      </c>
      <c r="U435" s="14"/>
      <c r="V435" s="6" t="s">
        <v>11656</v>
      </c>
      <c r="W435" s="7" t="s">
        <v>11657</v>
      </c>
      <c r="X435" s="8">
        <v>31</v>
      </c>
      <c r="AO435" s="14"/>
      <c r="AP435" s="6" t="s">
        <v>11658</v>
      </c>
      <c r="AQ435" s="7" t="s">
        <v>11659</v>
      </c>
      <c r="AR435" s="8">
        <v>38.4</v>
      </c>
      <c r="AY435" s="14"/>
      <c r="AZ435" s="6" t="s">
        <v>11660</v>
      </c>
      <c r="BA435" s="7" t="s">
        <v>11661</v>
      </c>
      <c r="BB435" s="8">
        <v>52.1</v>
      </c>
      <c r="BI435" s="14"/>
      <c r="BJ435" s="6" t="s">
        <v>11662</v>
      </c>
      <c r="BK435" s="7" t="s">
        <v>11663</v>
      </c>
      <c r="BL435" s="8">
        <v>55.5</v>
      </c>
      <c r="BS435" s="14"/>
      <c r="BT435" s="6" t="s">
        <v>11664</v>
      </c>
      <c r="BU435" s="7" t="s">
        <v>11665</v>
      </c>
      <c r="BV435" s="8">
        <v>58.2</v>
      </c>
    </row>
    <row r="436" spans="6:74" ht="15" thickBot="1" x14ac:dyDescent="0.35">
      <c r="F436" s="14"/>
      <c r="G436" s="6" t="s">
        <v>11666</v>
      </c>
      <c r="H436" s="7" t="s">
        <v>11667</v>
      </c>
      <c r="I436" s="8">
        <v>37.9</v>
      </c>
      <c r="K436" s="14"/>
      <c r="L436" s="6" t="s">
        <v>11668</v>
      </c>
      <c r="M436" s="7" t="s">
        <v>11669</v>
      </c>
      <c r="N436" s="8">
        <v>59.2</v>
      </c>
      <c r="P436" s="14"/>
      <c r="Q436" s="6" t="s">
        <v>11670</v>
      </c>
      <c r="R436" s="7" t="s">
        <v>11671</v>
      </c>
      <c r="S436" s="8">
        <v>93.8</v>
      </c>
      <c r="U436" s="14"/>
      <c r="V436" s="6" t="s">
        <v>11672</v>
      </c>
      <c r="W436" s="7" t="s">
        <v>11673</v>
      </c>
      <c r="X436" s="8">
        <v>30.8</v>
      </c>
      <c r="AO436" s="14"/>
      <c r="AP436" s="6" t="s">
        <v>11674</v>
      </c>
      <c r="AQ436" s="7" t="s">
        <v>11675</v>
      </c>
      <c r="AR436" s="8">
        <v>38.299999999999997</v>
      </c>
      <c r="AY436" s="14"/>
      <c r="AZ436" s="6" t="s">
        <v>11676</v>
      </c>
      <c r="BA436" s="7" t="s">
        <v>11677</v>
      </c>
      <c r="BB436" s="8">
        <v>51.7</v>
      </c>
      <c r="BI436" s="14"/>
      <c r="BJ436" s="6" t="s">
        <v>11678</v>
      </c>
      <c r="BK436" s="7" t="s">
        <v>11679</v>
      </c>
      <c r="BL436" s="8">
        <v>55.4</v>
      </c>
      <c r="BS436" s="14"/>
      <c r="BT436" s="6" t="s">
        <v>11680</v>
      </c>
      <c r="BU436" s="7" t="s">
        <v>11681</v>
      </c>
      <c r="BV436" s="8">
        <v>58.2</v>
      </c>
    </row>
    <row r="437" spans="6:74" ht="15" thickBot="1" x14ac:dyDescent="0.35">
      <c r="F437" s="14"/>
      <c r="G437" s="6" t="s">
        <v>11682</v>
      </c>
      <c r="H437" s="7" t="s">
        <v>11683</v>
      </c>
      <c r="I437" s="8">
        <v>37.9</v>
      </c>
      <c r="K437" s="14"/>
      <c r="L437" s="6" t="s">
        <v>11684</v>
      </c>
      <c r="M437" s="7" t="s">
        <v>11685</v>
      </c>
      <c r="N437" s="8">
        <v>59</v>
      </c>
      <c r="P437" s="14"/>
      <c r="Q437" s="6" t="s">
        <v>11686</v>
      </c>
      <c r="R437" s="7" t="s">
        <v>11687</v>
      </c>
      <c r="S437" s="8">
        <v>93.5</v>
      </c>
      <c r="U437" s="14"/>
      <c r="V437" s="6" t="s">
        <v>11688</v>
      </c>
      <c r="W437" s="7" t="s">
        <v>11689</v>
      </c>
      <c r="X437" s="8">
        <v>30.7</v>
      </c>
      <c r="AO437" s="14"/>
      <c r="AP437" s="6" t="s">
        <v>11690</v>
      </c>
      <c r="AQ437" s="7" t="s">
        <v>11691</v>
      </c>
      <c r="AR437" s="8">
        <v>38.299999999999997</v>
      </c>
      <c r="AY437" s="14"/>
      <c r="AZ437" s="6" t="s">
        <v>11692</v>
      </c>
      <c r="BA437" s="7" t="s">
        <v>11693</v>
      </c>
      <c r="BB437" s="8">
        <v>51.6</v>
      </c>
      <c r="BI437" s="14"/>
      <c r="BJ437" s="6" t="s">
        <v>11694</v>
      </c>
      <c r="BK437" s="7" t="s">
        <v>11695</v>
      </c>
      <c r="BL437" s="8">
        <v>55.3</v>
      </c>
      <c r="BS437" s="14"/>
      <c r="BT437" s="6" t="s">
        <v>11696</v>
      </c>
      <c r="BU437" s="7" t="s">
        <v>11697</v>
      </c>
      <c r="BV437" s="8">
        <v>58.2</v>
      </c>
    </row>
    <row r="438" spans="6:74" ht="15" thickBot="1" x14ac:dyDescent="0.35">
      <c r="F438" s="14"/>
      <c r="G438" s="6" t="s">
        <v>11698</v>
      </c>
      <c r="H438" s="7" t="s">
        <v>11699</v>
      </c>
      <c r="I438" s="8">
        <v>37.5</v>
      </c>
      <c r="K438" s="14"/>
      <c r="L438" s="6" t="s">
        <v>11700</v>
      </c>
      <c r="M438" s="7" t="s">
        <v>11701</v>
      </c>
      <c r="N438" s="8">
        <v>58.9</v>
      </c>
      <c r="P438" s="14"/>
      <c r="Q438" s="6" t="s">
        <v>11702</v>
      </c>
      <c r="R438" s="7" t="s">
        <v>11703</v>
      </c>
      <c r="S438" s="8">
        <v>93.4</v>
      </c>
      <c r="U438" s="14"/>
      <c r="V438" s="6" t="s">
        <v>11704</v>
      </c>
      <c r="W438" s="7" t="s">
        <v>11705</v>
      </c>
      <c r="X438" s="8">
        <v>30.6</v>
      </c>
      <c r="AO438" s="14"/>
      <c r="AP438" s="6" t="s">
        <v>11706</v>
      </c>
      <c r="AQ438" s="7" t="s">
        <v>11707</v>
      </c>
      <c r="AR438" s="8">
        <v>38.299999999999997</v>
      </c>
      <c r="AY438" s="14"/>
      <c r="AZ438" s="6" t="s">
        <v>11708</v>
      </c>
      <c r="BA438" s="7" t="s">
        <v>11709</v>
      </c>
      <c r="BB438" s="8">
        <v>51.3</v>
      </c>
      <c r="BI438" s="14"/>
      <c r="BJ438" s="6" t="s">
        <v>11710</v>
      </c>
      <c r="BK438" s="7" t="s">
        <v>11711</v>
      </c>
      <c r="BL438" s="8">
        <v>55.3</v>
      </c>
      <c r="BS438" s="14"/>
      <c r="BT438" s="6" t="s">
        <v>11712</v>
      </c>
      <c r="BU438" s="7" t="s">
        <v>11713</v>
      </c>
      <c r="BV438" s="8">
        <v>58.1</v>
      </c>
    </row>
    <row r="439" spans="6:74" ht="15" thickBot="1" x14ac:dyDescent="0.35">
      <c r="F439" s="14"/>
      <c r="G439" s="6" t="s">
        <v>11714</v>
      </c>
      <c r="H439" s="7" t="s">
        <v>11715</v>
      </c>
      <c r="I439" s="8">
        <v>37.5</v>
      </c>
      <c r="K439" s="14"/>
      <c r="L439" s="6" t="s">
        <v>11716</v>
      </c>
      <c r="M439" s="7" t="s">
        <v>11717</v>
      </c>
      <c r="N439" s="8">
        <v>58.7</v>
      </c>
      <c r="P439" s="14"/>
      <c r="Q439" s="6" t="s">
        <v>11718</v>
      </c>
      <c r="R439" s="7" t="s">
        <v>11719</v>
      </c>
      <c r="S439" s="8">
        <v>92.8</v>
      </c>
      <c r="U439" s="14"/>
      <c r="V439" s="6" t="s">
        <v>11720</v>
      </c>
      <c r="W439" s="7" t="s">
        <v>11721</v>
      </c>
      <c r="X439" s="8">
        <v>30.5</v>
      </c>
      <c r="AO439" s="14"/>
      <c r="AP439" s="6" t="s">
        <v>11722</v>
      </c>
      <c r="AQ439" s="7" t="s">
        <v>11723</v>
      </c>
      <c r="AR439" s="8">
        <v>38.200000000000003</v>
      </c>
      <c r="AY439" s="14"/>
      <c r="AZ439" s="6" t="s">
        <v>11724</v>
      </c>
      <c r="BA439" s="7" t="s">
        <v>11725</v>
      </c>
      <c r="BB439" s="8">
        <v>51.2</v>
      </c>
      <c r="BI439" s="14"/>
      <c r="BJ439" s="6" t="s">
        <v>11726</v>
      </c>
      <c r="BK439" s="7" t="s">
        <v>11727</v>
      </c>
      <c r="BL439" s="8">
        <v>55.3</v>
      </c>
      <c r="BS439" s="14"/>
      <c r="BT439" s="6" t="s">
        <v>11728</v>
      </c>
      <c r="BU439" s="7" t="s">
        <v>11729</v>
      </c>
      <c r="BV439" s="8">
        <v>58</v>
      </c>
    </row>
    <row r="440" spans="6:74" ht="15" thickBot="1" x14ac:dyDescent="0.35">
      <c r="F440" s="14"/>
      <c r="G440" s="6" t="s">
        <v>11730</v>
      </c>
      <c r="H440" s="7" t="s">
        <v>11731</v>
      </c>
      <c r="I440" s="8">
        <v>37.5</v>
      </c>
      <c r="K440" s="14"/>
      <c r="L440" s="6" t="s">
        <v>11732</v>
      </c>
      <c r="M440" s="7" t="s">
        <v>11733</v>
      </c>
      <c r="N440" s="8">
        <v>58.7</v>
      </c>
      <c r="P440" s="14"/>
      <c r="Q440" s="6" t="s">
        <v>11734</v>
      </c>
      <c r="R440" s="7" t="s">
        <v>11735</v>
      </c>
      <c r="S440" s="8">
        <v>92.8</v>
      </c>
      <c r="U440" s="14"/>
      <c r="V440" s="6" t="s">
        <v>11736</v>
      </c>
      <c r="W440" s="7" t="s">
        <v>11737</v>
      </c>
      <c r="X440" s="8">
        <v>30.5</v>
      </c>
      <c r="AO440" s="14"/>
      <c r="AP440" s="6" t="s">
        <v>11738</v>
      </c>
      <c r="AQ440" s="7" t="s">
        <v>11739</v>
      </c>
      <c r="AR440" s="8">
        <v>38.200000000000003</v>
      </c>
      <c r="AY440" s="14"/>
      <c r="AZ440" s="6" t="s">
        <v>11740</v>
      </c>
      <c r="BA440" s="7" t="s">
        <v>11741</v>
      </c>
      <c r="BB440" s="8">
        <v>51.1</v>
      </c>
      <c r="BI440" s="14"/>
      <c r="BJ440" s="6" t="s">
        <v>11742</v>
      </c>
      <c r="BK440" s="7" t="s">
        <v>11743</v>
      </c>
      <c r="BL440" s="8">
        <v>55.3</v>
      </c>
      <c r="BS440" s="14"/>
      <c r="BT440" s="6" t="s">
        <v>11744</v>
      </c>
      <c r="BU440" s="7" t="s">
        <v>11745</v>
      </c>
      <c r="BV440" s="8">
        <v>58</v>
      </c>
    </row>
    <row r="441" spans="6:74" ht="15" thickBot="1" x14ac:dyDescent="0.35">
      <c r="F441" s="14"/>
      <c r="G441" s="6" t="s">
        <v>11746</v>
      </c>
      <c r="H441" s="7" t="s">
        <v>11747</v>
      </c>
      <c r="I441" s="8">
        <v>37.299999999999997</v>
      </c>
      <c r="K441" s="14"/>
      <c r="L441" s="6" t="s">
        <v>11748</v>
      </c>
      <c r="M441" s="7" t="s">
        <v>11749</v>
      </c>
      <c r="N441" s="8">
        <v>58.6</v>
      </c>
      <c r="P441" s="14"/>
      <c r="Q441" s="6" t="s">
        <v>11750</v>
      </c>
      <c r="R441" s="7" t="s">
        <v>11751</v>
      </c>
      <c r="S441" s="8">
        <v>92.7</v>
      </c>
      <c r="U441" s="14"/>
      <c r="V441" s="6" t="s">
        <v>11752</v>
      </c>
      <c r="W441" s="7" t="s">
        <v>11753</v>
      </c>
      <c r="X441" s="8">
        <v>30.2</v>
      </c>
      <c r="AO441" s="14"/>
      <c r="AP441" s="6" t="s">
        <v>11754</v>
      </c>
      <c r="AQ441" s="7" t="s">
        <v>11755</v>
      </c>
      <c r="AR441" s="8">
        <v>38.200000000000003</v>
      </c>
      <c r="AY441" s="14"/>
      <c r="AZ441" s="6" t="s">
        <v>11756</v>
      </c>
      <c r="BA441" s="7" t="s">
        <v>11757</v>
      </c>
      <c r="BB441" s="8">
        <v>51</v>
      </c>
      <c r="BI441" s="14"/>
      <c r="BJ441" s="6" t="s">
        <v>11758</v>
      </c>
      <c r="BK441" s="7" t="s">
        <v>11759</v>
      </c>
      <c r="BL441" s="8">
        <v>55.2</v>
      </c>
      <c r="BS441" s="14"/>
      <c r="BT441" s="6" t="s">
        <v>11760</v>
      </c>
      <c r="BU441" s="7" t="s">
        <v>11761</v>
      </c>
      <c r="BV441" s="8">
        <v>57.8</v>
      </c>
    </row>
    <row r="442" spans="6:74" ht="15" thickBot="1" x14ac:dyDescent="0.35">
      <c r="F442" s="14"/>
      <c r="G442" s="6" t="s">
        <v>11762</v>
      </c>
      <c r="H442" s="7" t="s">
        <v>11763</v>
      </c>
      <c r="I442" s="8">
        <v>37.299999999999997</v>
      </c>
      <c r="K442" s="14"/>
      <c r="L442" s="6" t="s">
        <v>11764</v>
      </c>
      <c r="M442" s="7" t="s">
        <v>11765</v>
      </c>
      <c r="N442" s="8">
        <v>58.5</v>
      </c>
      <c r="P442" s="14"/>
      <c r="Q442" s="6" t="s">
        <v>11766</v>
      </c>
      <c r="R442" s="7" t="s">
        <v>11767</v>
      </c>
      <c r="S442" s="8">
        <v>92.4</v>
      </c>
      <c r="U442" s="14"/>
      <c r="V442" s="6" t="s">
        <v>11768</v>
      </c>
      <c r="W442" s="7" t="s">
        <v>11769</v>
      </c>
      <c r="X442" s="8">
        <v>30.2</v>
      </c>
      <c r="AO442" s="14"/>
      <c r="AP442" s="6" t="s">
        <v>11770</v>
      </c>
      <c r="AQ442" s="7" t="s">
        <v>11771</v>
      </c>
      <c r="AR442" s="8">
        <v>38.200000000000003</v>
      </c>
      <c r="AY442" s="14"/>
      <c r="AZ442" s="6" t="s">
        <v>11772</v>
      </c>
      <c r="BA442" s="7" t="s">
        <v>11773</v>
      </c>
      <c r="BB442" s="8">
        <v>50.9</v>
      </c>
      <c r="BI442" s="14"/>
      <c r="BJ442" s="6" t="s">
        <v>11774</v>
      </c>
      <c r="BK442" s="7" t="s">
        <v>11775</v>
      </c>
      <c r="BL442" s="8">
        <v>55.2</v>
      </c>
      <c r="BS442" s="14"/>
      <c r="BT442" s="6" t="s">
        <v>11776</v>
      </c>
      <c r="BU442" s="7" t="s">
        <v>11777</v>
      </c>
      <c r="BV442" s="8">
        <v>57.8</v>
      </c>
    </row>
    <row r="443" spans="6:74" ht="15" thickBot="1" x14ac:dyDescent="0.35">
      <c r="F443" s="14"/>
      <c r="G443" s="6" t="s">
        <v>11778</v>
      </c>
      <c r="H443" s="7" t="s">
        <v>11779</v>
      </c>
      <c r="I443" s="8">
        <v>37.299999999999997</v>
      </c>
      <c r="K443" s="14"/>
      <c r="L443" s="6" t="s">
        <v>11780</v>
      </c>
      <c r="M443" s="7" t="s">
        <v>11781</v>
      </c>
      <c r="N443" s="8">
        <v>58</v>
      </c>
      <c r="P443" s="14"/>
      <c r="Q443" s="6" t="s">
        <v>11782</v>
      </c>
      <c r="R443" s="7" t="s">
        <v>11783</v>
      </c>
      <c r="S443" s="8">
        <v>92.4</v>
      </c>
      <c r="U443" s="14"/>
      <c r="V443" s="6" t="s">
        <v>11784</v>
      </c>
      <c r="W443" s="7" t="s">
        <v>11785</v>
      </c>
      <c r="X443" s="8">
        <v>30.1</v>
      </c>
      <c r="AO443" s="14"/>
      <c r="AP443" s="6" t="s">
        <v>11786</v>
      </c>
      <c r="AQ443" s="7" t="s">
        <v>11787</v>
      </c>
      <c r="AR443" s="8">
        <v>38.1</v>
      </c>
      <c r="AY443" s="14"/>
      <c r="AZ443" s="6" t="s">
        <v>11788</v>
      </c>
      <c r="BA443" s="7" t="s">
        <v>11789</v>
      </c>
      <c r="BB443" s="8">
        <v>50.9</v>
      </c>
      <c r="BI443" s="14"/>
      <c r="BJ443" s="6" t="s">
        <v>11790</v>
      </c>
      <c r="BK443" s="7" t="s">
        <v>11791</v>
      </c>
      <c r="BL443" s="8">
        <v>55.2</v>
      </c>
      <c r="BS443" s="14"/>
      <c r="BT443" s="6" t="s">
        <v>11792</v>
      </c>
      <c r="BU443" s="7" t="s">
        <v>11793</v>
      </c>
      <c r="BV443" s="8">
        <v>57.8</v>
      </c>
    </row>
    <row r="444" spans="6:74" ht="15" thickBot="1" x14ac:dyDescent="0.35">
      <c r="F444" s="14"/>
      <c r="G444" s="6" t="s">
        <v>11794</v>
      </c>
      <c r="H444" s="7" t="s">
        <v>11795</v>
      </c>
      <c r="I444" s="8">
        <v>36.799999999999997</v>
      </c>
      <c r="K444" s="14"/>
      <c r="L444" s="6" t="s">
        <v>11796</v>
      </c>
      <c r="M444" s="7" t="s">
        <v>11797</v>
      </c>
      <c r="N444" s="8">
        <v>57.9</v>
      </c>
      <c r="P444" s="14"/>
      <c r="Q444" s="6" t="s">
        <v>11798</v>
      </c>
      <c r="R444" s="7" t="s">
        <v>11799</v>
      </c>
      <c r="S444" s="8">
        <v>92</v>
      </c>
      <c r="U444" s="14"/>
      <c r="V444" s="6" t="s">
        <v>11800</v>
      </c>
      <c r="W444" s="7" t="s">
        <v>11801</v>
      </c>
      <c r="X444" s="8">
        <v>30</v>
      </c>
      <c r="AO444" s="14"/>
      <c r="AP444" s="6" t="s">
        <v>11802</v>
      </c>
      <c r="AQ444" s="7" t="s">
        <v>11803</v>
      </c>
      <c r="AR444" s="8">
        <v>38.1</v>
      </c>
      <c r="AY444" s="14"/>
      <c r="AZ444" s="6" t="s">
        <v>11804</v>
      </c>
      <c r="BA444" s="7" t="s">
        <v>2874</v>
      </c>
      <c r="BB444" s="8">
        <v>50.8</v>
      </c>
      <c r="BI444" s="14"/>
      <c r="BJ444" s="6" t="s">
        <v>11805</v>
      </c>
      <c r="BK444" s="7" t="s">
        <v>11806</v>
      </c>
      <c r="BL444" s="8">
        <v>55.2</v>
      </c>
      <c r="BS444" s="14"/>
      <c r="BT444" s="6" t="s">
        <v>11807</v>
      </c>
      <c r="BU444" s="7" t="s">
        <v>11808</v>
      </c>
      <c r="BV444" s="8">
        <v>57.7</v>
      </c>
    </row>
    <row r="445" spans="6:74" ht="15" thickBot="1" x14ac:dyDescent="0.35">
      <c r="F445" s="14"/>
      <c r="G445" s="6" t="s">
        <v>11809</v>
      </c>
      <c r="H445" s="7" t="s">
        <v>11810</v>
      </c>
      <c r="I445" s="8">
        <v>36.799999999999997</v>
      </c>
      <c r="K445" s="14"/>
      <c r="L445" s="6" t="s">
        <v>11811</v>
      </c>
      <c r="M445" s="7" t="s">
        <v>11812</v>
      </c>
      <c r="N445" s="8">
        <v>57.9</v>
      </c>
      <c r="P445" s="14"/>
      <c r="Q445" s="6" t="s">
        <v>11813</v>
      </c>
      <c r="R445" s="7" t="s">
        <v>11814</v>
      </c>
      <c r="S445" s="8">
        <v>91.8</v>
      </c>
      <c r="U445" s="14"/>
      <c r="V445" s="6" t="s">
        <v>11815</v>
      </c>
      <c r="W445" s="7" t="s">
        <v>11816</v>
      </c>
      <c r="X445" s="8">
        <v>29.6</v>
      </c>
      <c r="AO445" s="14"/>
      <c r="AP445" s="6" t="s">
        <v>11817</v>
      </c>
      <c r="AQ445" s="7" t="s">
        <v>11818</v>
      </c>
      <c r="AR445" s="8">
        <v>38.1</v>
      </c>
      <c r="AY445" s="14"/>
      <c r="AZ445" s="6" t="s">
        <v>11819</v>
      </c>
      <c r="BA445" s="7" t="s">
        <v>11820</v>
      </c>
      <c r="BB445" s="8">
        <v>50.8</v>
      </c>
      <c r="BI445" s="14"/>
      <c r="BJ445" s="6" t="s">
        <v>11821</v>
      </c>
      <c r="BK445" s="7" t="s">
        <v>11822</v>
      </c>
      <c r="BL445" s="8">
        <v>55.2</v>
      </c>
      <c r="BS445" s="14"/>
      <c r="BT445" s="6" t="s">
        <v>11823</v>
      </c>
      <c r="BU445" s="7" t="s">
        <v>11824</v>
      </c>
      <c r="BV445" s="8">
        <v>57.7</v>
      </c>
    </row>
    <row r="446" spans="6:74" ht="15" thickBot="1" x14ac:dyDescent="0.35">
      <c r="F446" s="14"/>
      <c r="G446" s="6" t="s">
        <v>11825</v>
      </c>
      <c r="H446" s="7" t="s">
        <v>11826</v>
      </c>
      <c r="I446" s="8">
        <v>36.700000000000003</v>
      </c>
      <c r="K446" s="14"/>
      <c r="L446" s="6" t="s">
        <v>11827</v>
      </c>
      <c r="M446" s="7" t="s">
        <v>11828</v>
      </c>
      <c r="N446" s="8">
        <v>57.8</v>
      </c>
      <c r="P446" s="14"/>
      <c r="Q446" s="6" t="s">
        <v>11829</v>
      </c>
      <c r="R446" s="7" t="s">
        <v>11830</v>
      </c>
      <c r="S446" s="8">
        <v>91.5</v>
      </c>
      <c r="U446" s="14"/>
      <c r="V446" s="6" t="s">
        <v>11831</v>
      </c>
      <c r="W446" s="7" t="s">
        <v>11832</v>
      </c>
      <c r="X446" s="8">
        <v>29.6</v>
      </c>
      <c r="AO446" s="14"/>
      <c r="AP446" s="6" t="s">
        <v>11833</v>
      </c>
      <c r="AQ446" s="7" t="s">
        <v>11834</v>
      </c>
      <c r="AR446" s="8">
        <v>38</v>
      </c>
      <c r="AY446" s="14"/>
      <c r="AZ446" s="6" t="s">
        <v>11835</v>
      </c>
      <c r="BA446" s="7" t="s">
        <v>11836</v>
      </c>
      <c r="BB446" s="8">
        <v>50.7</v>
      </c>
      <c r="BI446" s="14"/>
      <c r="BJ446" s="6" t="s">
        <v>11837</v>
      </c>
      <c r="BK446" s="7" t="s">
        <v>11838</v>
      </c>
      <c r="BL446" s="8">
        <v>55.1</v>
      </c>
      <c r="BS446" s="14"/>
      <c r="BT446" s="6" t="s">
        <v>11839</v>
      </c>
      <c r="BU446" s="7" t="s">
        <v>11840</v>
      </c>
      <c r="BV446" s="8">
        <v>57.4</v>
      </c>
    </row>
    <row r="447" spans="6:74" ht="15" thickBot="1" x14ac:dyDescent="0.35">
      <c r="F447" s="14"/>
      <c r="G447" s="6" t="s">
        <v>11841</v>
      </c>
      <c r="H447" s="7" t="s">
        <v>11842</v>
      </c>
      <c r="I447" s="8">
        <v>36.5</v>
      </c>
      <c r="K447" s="14"/>
      <c r="L447" s="6" t="s">
        <v>11843</v>
      </c>
      <c r="M447" s="7" t="s">
        <v>11844</v>
      </c>
      <c r="N447" s="8">
        <v>57.3</v>
      </c>
      <c r="P447" s="14"/>
      <c r="Q447" s="6" t="s">
        <v>11845</v>
      </c>
      <c r="R447" s="7" t="s">
        <v>11846</v>
      </c>
      <c r="S447" s="8">
        <v>91.4</v>
      </c>
      <c r="U447" s="14"/>
      <c r="V447" s="6" t="s">
        <v>11847</v>
      </c>
      <c r="W447" s="7" t="s">
        <v>11848</v>
      </c>
      <c r="X447" s="8">
        <v>29.5</v>
      </c>
      <c r="AO447" s="14"/>
      <c r="AP447" s="6" t="s">
        <v>11849</v>
      </c>
      <c r="AQ447" s="7" t="s">
        <v>11850</v>
      </c>
      <c r="AR447" s="8">
        <v>38</v>
      </c>
      <c r="AY447" s="14"/>
      <c r="AZ447" s="6" t="s">
        <v>11851</v>
      </c>
      <c r="BA447" s="7" t="s">
        <v>11852</v>
      </c>
      <c r="BB447" s="8">
        <v>50.7</v>
      </c>
      <c r="BI447" s="14"/>
      <c r="BJ447" s="6" t="s">
        <v>11853</v>
      </c>
      <c r="BK447" s="7" t="s">
        <v>11854</v>
      </c>
      <c r="BL447" s="8">
        <v>55</v>
      </c>
      <c r="BS447" s="14"/>
      <c r="BT447" s="6" t="s">
        <v>11855</v>
      </c>
      <c r="BU447" s="7" t="s">
        <v>11856</v>
      </c>
      <c r="BV447" s="8">
        <v>57.2</v>
      </c>
    </row>
    <row r="448" spans="6:74" ht="15" thickBot="1" x14ac:dyDescent="0.35">
      <c r="F448" s="14"/>
      <c r="G448" s="6" t="s">
        <v>11857</v>
      </c>
      <c r="H448" s="7" t="s">
        <v>11858</v>
      </c>
      <c r="I448" s="8">
        <v>36.5</v>
      </c>
      <c r="K448" s="14"/>
      <c r="L448" s="6" t="s">
        <v>11859</v>
      </c>
      <c r="M448" s="7" t="s">
        <v>11860</v>
      </c>
      <c r="N448" s="8">
        <v>57.2</v>
      </c>
      <c r="P448" s="14"/>
      <c r="Q448" s="6" t="s">
        <v>11861</v>
      </c>
      <c r="R448" s="7" t="s">
        <v>11862</v>
      </c>
      <c r="S448" s="8">
        <v>91.3</v>
      </c>
      <c r="U448" s="14"/>
      <c r="V448" s="6" t="s">
        <v>11863</v>
      </c>
      <c r="W448" s="7" t="s">
        <v>11864</v>
      </c>
      <c r="X448" s="8">
        <v>29.5</v>
      </c>
      <c r="AO448" s="14"/>
      <c r="AP448" s="6" t="s">
        <v>11865</v>
      </c>
      <c r="AQ448" s="7" t="s">
        <v>11866</v>
      </c>
      <c r="AR448" s="8">
        <v>38</v>
      </c>
      <c r="AY448" s="14"/>
      <c r="AZ448" s="6" t="s">
        <v>11867</v>
      </c>
      <c r="BA448" s="7" t="s">
        <v>11868</v>
      </c>
      <c r="BB448" s="8">
        <v>50.6</v>
      </c>
      <c r="BI448" s="14"/>
      <c r="BJ448" s="6" t="s">
        <v>11869</v>
      </c>
      <c r="BK448" s="7" t="s">
        <v>11870</v>
      </c>
      <c r="BL448" s="8">
        <v>54.8</v>
      </c>
      <c r="BS448" s="14"/>
      <c r="BT448" s="6" t="s">
        <v>11871</v>
      </c>
      <c r="BU448" s="7" t="s">
        <v>11872</v>
      </c>
      <c r="BV448" s="8">
        <v>57.2</v>
      </c>
    </row>
    <row r="449" spans="6:74" ht="15" thickBot="1" x14ac:dyDescent="0.35">
      <c r="F449" s="14"/>
      <c r="G449" s="6" t="s">
        <v>11873</v>
      </c>
      <c r="H449" s="7" t="s">
        <v>11874</v>
      </c>
      <c r="I449" s="8">
        <v>36.5</v>
      </c>
      <c r="K449" s="14"/>
      <c r="L449" s="6" t="s">
        <v>11875</v>
      </c>
      <c r="M449" s="7" t="s">
        <v>11876</v>
      </c>
      <c r="N449" s="8">
        <v>57.2</v>
      </c>
      <c r="P449" s="14"/>
      <c r="Q449" s="6" t="s">
        <v>11877</v>
      </c>
      <c r="R449" s="7" t="s">
        <v>11878</v>
      </c>
      <c r="S449" s="8">
        <v>90.7</v>
      </c>
      <c r="U449" s="14"/>
      <c r="V449" s="6" t="s">
        <v>11879</v>
      </c>
      <c r="W449" s="7" t="s">
        <v>11880</v>
      </c>
      <c r="X449" s="8">
        <v>29.4</v>
      </c>
      <c r="AO449" s="14"/>
      <c r="AP449" s="6" t="s">
        <v>11881</v>
      </c>
      <c r="AQ449" s="7" t="s">
        <v>11882</v>
      </c>
      <c r="AR449" s="8">
        <v>38</v>
      </c>
      <c r="AY449" s="14"/>
      <c r="AZ449" s="6" t="s">
        <v>11883</v>
      </c>
      <c r="BA449" s="7" t="s">
        <v>11884</v>
      </c>
      <c r="BB449" s="8">
        <v>50.2</v>
      </c>
      <c r="BI449" s="14"/>
      <c r="BJ449" s="6" t="s">
        <v>11885</v>
      </c>
      <c r="BK449" s="7" t="s">
        <v>11886</v>
      </c>
      <c r="BL449" s="8">
        <v>54.6</v>
      </c>
      <c r="BS449" s="14"/>
      <c r="BT449" s="6" t="s">
        <v>11887</v>
      </c>
      <c r="BU449" s="7" t="s">
        <v>11888</v>
      </c>
      <c r="BV449" s="8">
        <v>57.1</v>
      </c>
    </row>
    <row r="450" spans="6:74" ht="15" thickBot="1" x14ac:dyDescent="0.35">
      <c r="F450" s="14"/>
      <c r="G450" s="6" t="s">
        <v>11889</v>
      </c>
      <c r="H450" s="7" t="s">
        <v>11890</v>
      </c>
      <c r="I450" s="8">
        <v>36.5</v>
      </c>
      <c r="K450" s="14"/>
      <c r="L450" s="6" t="s">
        <v>11891</v>
      </c>
      <c r="M450" s="7" t="s">
        <v>11892</v>
      </c>
      <c r="N450" s="8">
        <v>57.1</v>
      </c>
      <c r="P450" s="14"/>
      <c r="Q450" s="6" t="s">
        <v>11893</v>
      </c>
      <c r="R450" s="7" t="s">
        <v>11894</v>
      </c>
      <c r="S450" s="8">
        <v>90.3</v>
      </c>
      <c r="U450" s="14"/>
      <c r="V450" s="6" t="s">
        <v>11895</v>
      </c>
      <c r="W450" s="7" t="s">
        <v>11896</v>
      </c>
      <c r="X450" s="8">
        <v>29.3</v>
      </c>
      <c r="AO450" s="14"/>
      <c r="AP450" s="6" t="s">
        <v>11897</v>
      </c>
      <c r="AQ450" s="7" t="s">
        <v>11898</v>
      </c>
      <c r="AR450" s="8">
        <v>37.9</v>
      </c>
      <c r="AY450" s="14"/>
      <c r="AZ450" s="6" t="s">
        <v>11899</v>
      </c>
      <c r="BA450" s="7" t="s">
        <v>11900</v>
      </c>
      <c r="BB450" s="8">
        <v>50.2</v>
      </c>
      <c r="BI450" s="14"/>
      <c r="BJ450" s="6" t="s">
        <v>11901</v>
      </c>
      <c r="BK450" s="7" t="s">
        <v>11902</v>
      </c>
      <c r="BL450" s="8">
        <v>54.6</v>
      </c>
      <c r="BS450" s="14"/>
      <c r="BT450" s="6" t="s">
        <v>11903</v>
      </c>
      <c r="BU450" s="7" t="s">
        <v>11904</v>
      </c>
      <c r="BV450" s="8">
        <v>57</v>
      </c>
    </row>
    <row r="451" spans="6:74" ht="15" thickBot="1" x14ac:dyDescent="0.35">
      <c r="F451" s="14"/>
      <c r="G451" s="6" t="s">
        <v>11905</v>
      </c>
      <c r="H451" s="7" t="s">
        <v>11906</v>
      </c>
      <c r="I451" s="8">
        <v>36.4</v>
      </c>
      <c r="K451" s="14"/>
      <c r="L451" s="6" t="s">
        <v>11907</v>
      </c>
      <c r="M451" s="7" t="s">
        <v>11908</v>
      </c>
      <c r="N451" s="8">
        <v>57</v>
      </c>
      <c r="P451" s="14"/>
      <c r="Q451" s="6" t="s">
        <v>11909</v>
      </c>
      <c r="R451" s="7" t="s">
        <v>11910</v>
      </c>
      <c r="S451" s="8">
        <v>90.2</v>
      </c>
      <c r="U451" s="14"/>
      <c r="V451" s="6" t="s">
        <v>11911</v>
      </c>
      <c r="W451" s="7" t="s">
        <v>11912</v>
      </c>
      <c r="X451" s="8">
        <v>29.2</v>
      </c>
      <c r="AO451" s="14"/>
      <c r="AP451" s="6" t="s">
        <v>11913</v>
      </c>
      <c r="AQ451" s="7" t="s">
        <v>11914</v>
      </c>
      <c r="AR451" s="8">
        <v>37.9</v>
      </c>
      <c r="AY451" s="14"/>
      <c r="AZ451" s="6" t="s">
        <v>11915</v>
      </c>
      <c r="BA451" s="7" t="s">
        <v>11916</v>
      </c>
      <c r="BB451" s="8">
        <v>50.2</v>
      </c>
      <c r="BI451" s="14"/>
      <c r="BJ451" s="6" t="s">
        <v>11917</v>
      </c>
      <c r="BK451" s="7" t="s">
        <v>11918</v>
      </c>
      <c r="BL451" s="8">
        <v>54.5</v>
      </c>
      <c r="BS451" s="14"/>
      <c r="BT451" s="6" t="s">
        <v>11919</v>
      </c>
      <c r="BU451" s="7" t="s">
        <v>11920</v>
      </c>
      <c r="BV451" s="8">
        <v>57</v>
      </c>
    </row>
    <row r="452" spans="6:74" ht="15" thickBot="1" x14ac:dyDescent="0.35">
      <c r="F452" s="14"/>
      <c r="G452" s="6" t="s">
        <v>11921</v>
      </c>
      <c r="H452" s="7" t="s">
        <v>11922</v>
      </c>
      <c r="I452" s="8">
        <v>36.4</v>
      </c>
      <c r="K452" s="14"/>
      <c r="L452" s="6" t="s">
        <v>11923</v>
      </c>
      <c r="M452" s="7" t="s">
        <v>11924</v>
      </c>
      <c r="N452" s="8">
        <v>57</v>
      </c>
      <c r="P452" s="14"/>
      <c r="Q452" s="6" t="s">
        <v>11925</v>
      </c>
      <c r="R452" s="7" t="s">
        <v>11926</v>
      </c>
      <c r="S452" s="8">
        <v>89.5</v>
      </c>
      <c r="U452" s="14"/>
      <c r="V452" s="6" t="s">
        <v>11927</v>
      </c>
      <c r="W452" s="7" t="s">
        <v>11928</v>
      </c>
      <c r="X452" s="8">
        <v>29.1</v>
      </c>
      <c r="AO452" s="14"/>
      <c r="AP452" s="6" t="s">
        <v>11929</v>
      </c>
      <c r="AQ452" s="7" t="s">
        <v>11930</v>
      </c>
      <c r="AR452" s="8">
        <v>37.9</v>
      </c>
      <c r="AY452" s="14"/>
      <c r="AZ452" s="6" t="s">
        <v>11931</v>
      </c>
      <c r="BA452" s="7" t="s">
        <v>11932</v>
      </c>
      <c r="BB452" s="8">
        <v>50.1</v>
      </c>
      <c r="BI452" s="14"/>
      <c r="BJ452" s="6" t="s">
        <v>11933</v>
      </c>
      <c r="BK452" s="7" t="s">
        <v>11934</v>
      </c>
      <c r="BL452" s="8">
        <v>54.4</v>
      </c>
      <c r="BS452" s="14"/>
      <c r="BT452" s="6" t="s">
        <v>11935</v>
      </c>
      <c r="BU452" s="7" t="s">
        <v>11936</v>
      </c>
      <c r="BV452" s="8">
        <v>56.9</v>
      </c>
    </row>
    <row r="453" spans="6:74" ht="15" thickBot="1" x14ac:dyDescent="0.35">
      <c r="F453" s="14"/>
      <c r="G453" s="6" t="s">
        <v>11937</v>
      </c>
      <c r="H453" s="7" t="s">
        <v>11938</v>
      </c>
      <c r="I453" s="8">
        <v>36.299999999999997</v>
      </c>
      <c r="K453" s="14"/>
      <c r="L453" s="6" t="s">
        <v>11939</v>
      </c>
      <c r="M453" s="7" t="s">
        <v>11940</v>
      </c>
      <c r="N453" s="8">
        <v>56.9</v>
      </c>
      <c r="P453" s="14"/>
      <c r="Q453" s="6" t="s">
        <v>11941</v>
      </c>
      <c r="R453" s="7" t="s">
        <v>11942</v>
      </c>
      <c r="S453" s="8">
        <v>89.3</v>
      </c>
      <c r="U453" s="14"/>
      <c r="V453" s="6" t="s">
        <v>11943</v>
      </c>
      <c r="W453" s="7" t="s">
        <v>11944</v>
      </c>
      <c r="X453" s="8">
        <v>29.1</v>
      </c>
      <c r="AO453" s="14"/>
      <c r="AP453" s="6" t="s">
        <v>11945</v>
      </c>
      <c r="AQ453" s="7" t="s">
        <v>11946</v>
      </c>
      <c r="AR453" s="8">
        <v>37.9</v>
      </c>
      <c r="AY453" s="14"/>
      <c r="AZ453" s="6" t="s">
        <v>11947</v>
      </c>
      <c r="BA453" s="7" t="s">
        <v>11948</v>
      </c>
      <c r="BB453" s="8">
        <v>49.8</v>
      </c>
      <c r="BI453" s="14"/>
      <c r="BJ453" s="6" t="s">
        <v>11949</v>
      </c>
      <c r="BK453" s="7" t="s">
        <v>11950</v>
      </c>
      <c r="BL453" s="8">
        <v>54.3</v>
      </c>
      <c r="BS453" s="14"/>
      <c r="BT453" s="6" t="s">
        <v>11951</v>
      </c>
      <c r="BU453" s="7" t="s">
        <v>11952</v>
      </c>
      <c r="BV453" s="8">
        <v>56.6</v>
      </c>
    </row>
    <row r="454" spans="6:74" ht="15" thickBot="1" x14ac:dyDescent="0.35">
      <c r="F454" s="14"/>
      <c r="G454" s="6" t="s">
        <v>11953</v>
      </c>
      <c r="H454" s="7" t="s">
        <v>11954</v>
      </c>
      <c r="I454" s="8">
        <v>36.299999999999997</v>
      </c>
      <c r="K454" s="14"/>
      <c r="L454" s="6" t="s">
        <v>11955</v>
      </c>
      <c r="M454" s="7" t="s">
        <v>11956</v>
      </c>
      <c r="N454" s="8">
        <v>56.9</v>
      </c>
      <c r="P454" s="14"/>
      <c r="Q454" s="6" t="s">
        <v>11957</v>
      </c>
      <c r="R454" s="7" t="s">
        <v>11958</v>
      </c>
      <c r="S454" s="8">
        <v>88.4</v>
      </c>
      <c r="U454" s="14"/>
      <c r="V454" s="6" t="s">
        <v>11959</v>
      </c>
      <c r="W454" s="7" t="s">
        <v>11960</v>
      </c>
      <c r="X454" s="8">
        <v>29</v>
      </c>
      <c r="AO454" s="14"/>
      <c r="AP454" s="6" t="s">
        <v>11961</v>
      </c>
      <c r="AQ454" s="7" t="s">
        <v>11962</v>
      </c>
      <c r="AR454" s="8">
        <v>37.9</v>
      </c>
      <c r="AY454" s="14"/>
      <c r="AZ454" s="6" t="s">
        <v>11963</v>
      </c>
      <c r="BA454" s="7" t="s">
        <v>11964</v>
      </c>
      <c r="BB454" s="8">
        <v>49.5</v>
      </c>
      <c r="BI454" s="14"/>
      <c r="BJ454" s="6" t="s">
        <v>11965</v>
      </c>
      <c r="BK454" s="7" t="s">
        <v>11966</v>
      </c>
      <c r="BL454" s="8">
        <v>54.3</v>
      </c>
      <c r="BS454" s="14"/>
      <c r="BT454" s="6" t="s">
        <v>11967</v>
      </c>
      <c r="BU454" s="7" t="s">
        <v>11968</v>
      </c>
      <c r="BV454" s="8">
        <v>56.6</v>
      </c>
    </row>
    <row r="455" spans="6:74" ht="15" thickBot="1" x14ac:dyDescent="0.35">
      <c r="F455" s="14"/>
      <c r="G455" s="6" t="s">
        <v>11969</v>
      </c>
      <c r="H455" s="7" t="s">
        <v>11970</v>
      </c>
      <c r="I455" s="8">
        <v>36.299999999999997</v>
      </c>
      <c r="K455" s="14"/>
      <c r="L455" s="6" t="s">
        <v>11971</v>
      </c>
      <c r="M455" s="7" t="s">
        <v>11972</v>
      </c>
      <c r="N455" s="8">
        <v>56.9</v>
      </c>
      <c r="P455" s="14"/>
      <c r="Q455" s="6" t="s">
        <v>11973</v>
      </c>
      <c r="R455" s="7" t="s">
        <v>11974</v>
      </c>
      <c r="S455" s="8">
        <v>88.4</v>
      </c>
      <c r="U455" s="14"/>
      <c r="V455" s="6" t="s">
        <v>11975</v>
      </c>
      <c r="W455" s="7" t="s">
        <v>11976</v>
      </c>
      <c r="X455" s="8">
        <v>29</v>
      </c>
      <c r="AO455" s="14"/>
      <c r="AP455" s="6" t="s">
        <v>11977</v>
      </c>
      <c r="AQ455" s="7" t="s">
        <v>11978</v>
      </c>
      <c r="AR455" s="8">
        <v>37.9</v>
      </c>
      <c r="AY455" s="14"/>
      <c r="AZ455" s="6" t="s">
        <v>11979</v>
      </c>
      <c r="BA455" s="7" t="s">
        <v>11980</v>
      </c>
      <c r="BB455" s="8">
        <v>49.4</v>
      </c>
      <c r="BI455" s="14"/>
      <c r="BJ455" s="6" t="s">
        <v>11981</v>
      </c>
      <c r="BK455" s="7" t="s">
        <v>11982</v>
      </c>
      <c r="BL455" s="8">
        <v>54.2</v>
      </c>
      <c r="BS455" s="14"/>
      <c r="BT455" s="6" t="s">
        <v>11983</v>
      </c>
      <c r="BU455" s="7" t="s">
        <v>11984</v>
      </c>
      <c r="BV455" s="8">
        <v>56.5</v>
      </c>
    </row>
    <row r="456" spans="6:74" ht="15" thickBot="1" x14ac:dyDescent="0.35">
      <c r="F456" s="14"/>
      <c r="G456" s="6" t="s">
        <v>11985</v>
      </c>
      <c r="H456" s="7" t="s">
        <v>11986</v>
      </c>
      <c r="I456" s="8">
        <v>36.200000000000003</v>
      </c>
      <c r="K456" s="14"/>
      <c r="L456" s="6" t="s">
        <v>11987</v>
      </c>
      <c r="M456" s="7" t="s">
        <v>11988</v>
      </c>
      <c r="N456" s="8">
        <v>56.9</v>
      </c>
      <c r="P456" s="14"/>
      <c r="Q456" s="6" t="s">
        <v>11989</v>
      </c>
      <c r="R456" s="7" t="s">
        <v>11990</v>
      </c>
      <c r="S456" s="8">
        <v>88.1</v>
      </c>
      <c r="U456" s="14"/>
      <c r="V456" s="6" t="s">
        <v>11991</v>
      </c>
      <c r="W456" s="7" t="s">
        <v>11992</v>
      </c>
      <c r="X456" s="8">
        <v>28.8</v>
      </c>
      <c r="AO456" s="14"/>
      <c r="AP456" s="6" t="s">
        <v>11993</v>
      </c>
      <c r="AQ456" s="7" t="s">
        <v>11994</v>
      </c>
      <c r="AR456" s="8">
        <v>37.799999999999997</v>
      </c>
      <c r="AY456" s="14"/>
      <c r="AZ456" s="6" t="s">
        <v>11995</v>
      </c>
      <c r="BA456" s="7" t="s">
        <v>11996</v>
      </c>
      <c r="BB456" s="8">
        <v>48.7</v>
      </c>
      <c r="BI456" s="14"/>
      <c r="BJ456" s="6" t="s">
        <v>11997</v>
      </c>
      <c r="BK456" s="7" t="s">
        <v>11998</v>
      </c>
      <c r="BL456" s="8">
        <v>54.1</v>
      </c>
      <c r="BS456" s="14"/>
      <c r="BT456" s="6" t="s">
        <v>11999</v>
      </c>
      <c r="BU456" s="7" t="s">
        <v>12000</v>
      </c>
      <c r="BV456" s="8">
        <v>56.3</v>
      </c>
    </row>
    <row r="457" spans="6:74" ht="15" thickBot="1" x14ac:dyDescent="0.35">
      <c r="F457" s="14"/>
      <c r="G457" s="6" t="s">
        <v>12001</v>
      </c>
      <c r="H457" s="7" t="s">
        <v>12002</v>
      </c>
      <c r="I457" s="8">
        <v>36.200000000000003</v>
      </c>
      <c r="K457" s="14"/>
      <c r="L457" s="6" t="s">
        <v>12003</v>
      </c>
      <c r="M457" s="7" t="s">
        <v>12004</v>
      </c>
      <c r="N457" s="8">
        <v>56.8</v>
      </c>
      <c r="P457" s="14"/>
      <c r="Q457" s="6" t="s">
        <v>12005</v>
      </c>
      <c r="R457" s="7" t="s">
        <v>12006</v>
      </c>
      <c r="S457" s="8">
        <v>87.9</v>
      </c>
      <c r="U457" s="14"/>
      <c r="V457" s="6" t="s">
        <v>12007</v>
      </c>
      <c r="W457" s="7" t="s">
        <v>12008</v>
      </c>
      <c r="X457" s="8">
        <v>28.7</v>
      </c>
      <c r="AO457" s="14"/>
      <c r="AP457" s="6" t="s">
        <v>12009</v>
      </c>
      <c r="AQ457" s="7" t="s">
        <v>12010</v>
      </c>
      <c r="AR457" s="8">
        <v>37.799999999999997</v>
      </c>
      <c r="AY457" s="14"/>
      <c r="AZ457" s="6" t="s">
        <v>12011</v>
      </c>
      <c r="BA457" s="7" t="s">
        <v>12012</v>
      </c>
      <c r="BB457" s="8">
        <v>48.5</v>
      </c>
      <c r="BI457" s="14"/>
      <c r="BJ457" s="6" t="s">
        <v>12013</v>
      </c>
      <c r="BK457" s="7" t="s">
        <v>12014</v>
      </c>
      <c r="BL457" s="8">
        <v>54.1</v>
      </c>
      <c r="BS457" s="14"/>
      <c r="BT457" s="6" t="s">
        <v>12015</v>
      </c>
      <c r="BU457" s="7" t="s">
        <v>12016</v>
      </c>
      <c r="BV457" s="8">
        <v>56.2</v>
      </c>
    </row>
    <row r="458" spans="6:74" ht="15" thickBot="1" x14ac:dyDescent="0.35">
      <c r="F458" s="14"/>
      <c r="G458" s="6" t="s">
        <v>12017</v>
      </c>
      <c r="H458" s="7" t="s">
        <v>12018</v>
      </c>
      <c r="I458" s="8">
        <v>36</v>
      </c>
      <c r="K458" s="14"/>
      <c r="L458" s="6" t="s">
        <v>12019</v>
      </c>
      <c r="M458" s="7" t="s">
        <v>12020</v>
      </c>
      <c r="N458" s="8">
        <v>56.8</v>
      </c>
      <c r="P458" s="14"/>
      <c r="Q458" s="6" t="s">
        <v>12021</v>
      </c>
      <c r="R458" s="7" t="s">
        <v>12022</v>
      </c>
      <c r="S458" s="8">
        <v>87.2</v>
      </c>
      <c r="U458" s="14"/>
      <c r="V458" s="6" t="s">
        <v>12023</v>
      </c>
      <c r="W458" s="7" t="s">
        <v>12024</v>
      </c>
      <c r="X458" s="8">
        <v>28.6</v>
      </c>
      <c r="AO458" s="14"/>
      <c r="AP458" s="6" t="s">
        <v>12025</v>
      </c>
      <c r="AQ458" s="7" t="s">
        <v>12026</v>
      </c>
      <c r="AR458" s="8">
        <v>37.799999999999997</v>
      </c>
      <c r="AY458" s="14"/>
      <c r="AZ458" s="6" t="s">
        <v>12027</v>
      </c>
      <c r="BA458" s="7" t="s">
        <v>12028</v>
      </c>
      <c r="BB458" s="8">
        <v>47.9</v>
      </c>
      <c r="BI458" s="14"/>
      <c r="BJ458" s="6" t="s">
        <v>12029</v>
      </c>
      <c r="BK458" s="7" t="s">
        <v>12030</v>
      </c>
      <c r="BL458" s="8">
        <v>54</v>
      </c>
      <c r="BS458" s="14"/>
      <c r="BT458" s="6" t="s">
        <v>12031</v>
      </c>
      <c r="BU458" s="7" t="s">
        <v>12032</v>
      </c>
      <c r="BV458" s="8">
        <v>56</v>
      </c>
    </row>
    <row r="459" spans="6:74" ht="15" thickBot="1" x14ac:dyDescent="0.35">
      <c r="F459" s="14"/>
      <c r="G459" s="6" t="s">
        <v>12033</v>
      </c>
      <c r="H459" s="7" t="s">
        <v>12034</v>
      </c>
      <c r="I459" s="8">
        <v>36</v>
      </c>
      <c r="K459" s="14"/>
      <c r="L459" s="6" t="s">
        <v>12035</v>
      </c>
      <c r="M459" s="7" t="s">
        <v>12036</v>
      </c>
      <c r="N459" s="8">
        <v>56.8</v>
      </c>
      <c r="P459" s="14"/>
      <c r="Q459" s="6" t="s">
        <v>12037</v>
      </c>
      <c r="R459" s="7" t="s">
        <v>12038</v>
      </c>
      <c r="S459" s="8">
        <v>86.8</v>
      </c>
      <c r="U459" s="14"/>
      <c r="V459" s="6" t="s">
        <v>12039</v>
      </c>
      <c r="W459" s="7" t="s">
        <v>12040</v>
      </c>
      <c r="X459" s="8">
        <v>28.6</v>
      </c>
      <c r="AO459" s="14"/>
      <c r="AP459" s="6" t="s">
        <v>12041</v>
      </c>
      <c r="AQ459" s="7" t="s">
        <v>12042</v>
      </c>
      <c r="AR459" s="8">
        <v>37.799999999999997</v>
      </c>
      <c r="AY459" s="14"/>
      <c r="AZ459" s="6" t="s">
        <v>12043</v>
      </c>
      <c r="BA459" s="7" t="s">
        <v>12044</v>
      </c>
      <c r="BB459" s="8">
        <v>47.6</v>
      </c>
      <c r="BI459" s="14"/>
      <c r="BJ459" s="6" t="s">
        <v>12045</v>
      </c>
      <c r="BK459" s="7" t="s">
        <v>12046</v>
      </c>
      <c r="BL459" s="8">
        <v>53.9</v>
      </c>
      <c r="BS459" s="14"/>
      <c r="BT459" s="6" t="s">
        <v>12047</v>
      </c>
      <c r="BU459" s="7" t="s">
        <v>12048</v>
      </c>
      <c r="BV459" s="8">
        <v>56</v>
      </c>
    </row>
    <row r="460" spans="6:74" ht="15" thickBot="1" x14ac:dyDescent="0.35">
      <c r="F460" s="14"/>
      <c r="G460" s="6" t="s">
        <v>12049</v>
      </c>
      <c r="H460" s="7" t="s">
        <v>12050</v>
      </c>
      <c r="I460" s="8">
        <v>35.9</v>
      </c>
      <c r="K460" s="14"/>
      <c r="L460" s="6" t="s">
        <v>12051</v>
      </c>
      <c r="M460" s="7" t="s">
        <v>12052</v>
      </c>
      <c r="N460" s="8">
        <v>56.8</v>
      </c>
      <c r="P460" s="14"/>
      <c r="Q460" s="6" t="s">
        <v>12053</v>
      </c>
      <c r="R460" s="7" t="s">
        <v>12054</v>
      </c>
      <c r="S460" s="8">
        <v>86.2</v>
      </c>
      <c r="U460" s="14"/>
      <c r="V460" s="6" t="s">
        <v>12055</v>
      </c>
      <c r="W460" s="7" t="s">
        <v>12056</v>
      </c>
      <c r="X460" s="8">
        <v>28.6</v>
      </c>
      <c r="AO460" s="14"/>
      <c r="AP460" s="6" t="s">
        <v>12057</v>
      </c>
      <c r="AQ460" s="7" t="s">
        <v>12058</v>
      </c>
      <c r="AR460" s="8">
        <v>37.799999999999997</v>
      </c>
      <c r="AY460" s="14"/>
      <c r="AZ460" s="6" t="s">
        <v>12059</v>
      </c>
      <c r="BA460" s="7" t="s">
        <v>12060</v>
      </c>
      <c r="BB460" s="8">
        <v>47.6</v>
      </c>
      <c r="BI460" s="14"/>
      <c r="BJ460" s="6" t="s">
        <v>12061</v>
      </c>
      <c r="BK460" s="7" t="s">
        <v>12062</v>
      </c>
      <c r="BL460" s="8">
        <v>53.9</v>
      </c>
      <c r="BS460" s="14"/>
      <c r="BT460" s="6" t="s">
        <v>12063</v>
      </c>
      <c r="BU460" s="7" t="s">
        <v>12064</v>
      </c>
      <c r="BV460" s="8">
        <v>56</v>
      </c>
    </row>
    <row r="461" spans="6:74" ht="15" thickBot="1" x14ac:dyDescent="0.35">
      <c r="F461" s="14"/>
      <c r="G461" s="6" t="s">
        <v>12065</v>
      </c>
      <c r="H461" s="7" t="s">
        <v>12066</v>
      </c>
      <c r="I461" s="8">
        <v>35.9</v>
      </c>
      <c r="K461" s="14"/>
      <c r="L461" s="6" t="s">
        <v>12067</v>
      </c>
      <c r="M461" s="7" t="s">
        <v>12068</v>
      </c>
      <c r="N461" s="8">
        <v>56.4</v>
      </c>
      <c r="P461" s="14"/>
      <c r="Q461" s="6" t="s">
        <v>12069</v>
      </c>
      <c r="R461" s="7" t="s">
        <v>12070</v>
      </c>
      <c r="S461" s="8">
        <v>86</v>
      </c>
      <c r="U461" s="14"/>
      <c r="V461" s="6" t="s">
        <v>12071</v>
      </c>
      <c r="W461" s="7" t="s">
        <v>12072</v>
      </c>
      <c r="X461" s="8">
        <v>28.6</v>
      </c>
      <c r="AO461" s="14"/>
      <c r="AP461" s="6" t="s">
        <v>12073</v>
      </c>
      <c r="AQ461" s="7" t="s">
        <v>12074</v>
      </c>
      <c r="AR461" s="8">
        <v>37.700000000000003</v>
      </c>
      <c r="AY461" s="14"/>
      <c r="AZ461" s="6" t="s">
        <v>12075</v>
      </c>
      <c r="BA461" s="7" t="s">
        <v>12076</v>
      </c>
      <c r="BB461" s="8">
        <v>47.1</v>
      </c>
      <c r="BI461" s="14"/>
      <c r="BJ461" s="6" t="s">
        <v>12077</v>
      </c>
      <c r="BK461" s="7" t="s">
        <v>12078</v>
      </c>
      <c r="BL461" s="8">
        <v>53.9</v>
      </c>
      <c r="BS461" s="14"/>
      <c r="BT461" s="6" t="s">
        <v>12079</v>
      </c>
      <c r="BU461" s="7" t="s">
        <v>12080</v>
      </c>
      <c r="BV461" s="8">
        <v>55.8</v>
      </c>
    </row>
    <row r="462" spans="6:74" ht="15" thickBot="1" x14ac:dyDescent="0.35">
      <c r="F462" s="14"/>
      <c r="G462" s="6" t="s">
        <v>12081</v>
      </c>
      <c r="H462" s="7" t="s">
        <v>12082</v>
      </c>
      <c r="I462" s="8">
        <v>35.799999999999997</v>
      </c>
      <c r="K462" s="14"/>
      <c r="L462" s="6" t="s">
        <v>12083</v>
      </c>
      <c r="M462" s="7" t="s">
        <v>12084</v>
      </c>
      <c r="N462" s="8">
        <v>56.2</v>
      </c>
      <c r="P462" s="14"/>
      <c r="Q462" s="6" t="s">
        <v>12085</v>
      </c>
      <c r="R462" s="7" t="s">
        <v>12086</v>
      </c>
      <c r="S462" s="8">
        <v>85.9</v>
      </c>
      <c r="U462" s="14"/>
      <c r="V462" s="6" t="s">
        <v>12087</v>
      </c>
      <c r="W462" s="7" t="s">
        <v>12088</v>
      </c>
      <c r="X462" s="8">
        <v>28.1</v>
      </c>
      <c r="AO462" s="14"/>
      <c r="AP462" s="6" t="s">
        <v>12089</v>
      </c>
      <c r="AQ462" s="7" t="s">
        <v>12090</v>
      </c>
      <c r="AR462" s="8">
        <v>37.700000000000003</v>
      </c>
      <c r="AY462" s="14"/>
      <c r="AZ462" s="6" t="s">
        <v>12091</v>
      </c>
      <c r="BA462" s="7" t="s">
        <v>12092</v>
      </c>
      <c r="BB462" s="8">
        <v>46.8</v>
      </c>
      <c r="BI462" s="14"/>
      <c r="BJ462" s="6" t="s">
        <v>12093</v>
      </c>
      <c r="BK462" s="7" t="s">
        <v>12094</v>
      </c>
      <c r="BL462" s="8">
        <v>53.7</v>
      </c>
      <c r="BS462" s="14"/>
      <c r="BT462" s="6" t="s">
        <v>12095</v>
      </c>
      <c r="BU462" s="7" t="s">
        <v>12096</v>
      </c>
      <c r="BV462" s="8">
        <v>55.8</v>
      </c>
    </row>
    <row r="463" spans="6:74" ht="15" thickBot="1" x14ac:dyDescent="0.35">
      <c r="F463" s="14"/>
      <c r="G463" s="6" t="s">
        <v>12097</v>
      </c>
      <c r="H463" s="7" t="s">
        <v>12098</v>
      </c>
      <c r="I463" s="8">
        <v>35.799999999999997</v>
      </c>
      <c r="K463" s="14"/>
      <c r="L463" s="6" t="s">
        <v>12099</v>
      </c>
      <c r="M463" s="7" t="s">
        <v>12100</v>
      </c>
      <c r="N463" s="8">
        <v>56.2</v>
      </c>
      <c r="P463" s="14"/>
      <c r="Q463" s="6" t="s">
        <v>12101</v>
      </c>
      <c r="R463" s="7" t="s">
        <v>12102</v>
      </c>
      <c r="S463" s="8">
        <v>85.8</v>
      </c>
      <c r="U463" s="14"/>
      <c r="V463" s="6" t="s">
        <v>12103</v>
      </c>
      <c r="W463" s="7" t="s">
        <v>12104</v>
      </c>
      <c r="X463" s="8">
        <v>27.9</v>
      </c>
      <c r="AO463" s="14"/>
      <c r="AP463" s="6" t="s">
        <v>12105</v>
      </c>
      <c r="AQ463" s="7" t="s">
        <v>12106</v>
      </c>
      <c r="AR463" s="8">
        <v>37.700000000000003</v>
      </c>
      <c r="AY463" s="14"/>
      <c r="AZ463" s="6" t="s">
        <v>12107</v>
      </c>
      <c r="BA463" s="7" t="s">
        <v>12108</v>
      </c>
      <c r="BB463" s="8">
        <v>46.7</v>
      </c>
      <c r="BI463" s="14"/>
      <c r="BJ463" s="6" t="s">
        <v>12109</v>
      </c>
      <c r="BK463" s="7" t="s">
        <v>12110</v>
      </c>
      <c r="BL463" s="8">
        <v>53.7</v>
      </c>
      <c r="BS463" s="14"/>
      <c r="BT463" s="6" t="s">
        <v>12111</v>
      </c>
      <c r="BU463" s="7" t="s">
        <v>12112</v>
      </c>
      <c r="BV463" s="8">
        <v>55.6</v>
      </c>
    </row>
    <row r="464" spans="6:74" ht="15" thickBot="1" x14ac:dyDescent="0.35">
      <c r="F464" s="14"/>
      <c r="G464" s="6" t="s">
        <v>12113</v>
      </c>
      <c r="H464" s="7" t="s">
        <v>12114</v>
      </c>
      <c r="I464" s="8">
        <v>35.700000000000003</v>
      </c>
      <c r="K464" s="14"/>
      <c r="L464" s="6" t="s">
        <v>12115</v>
      </c>
      <c r="M464" s="7" t="s">
        <v>12116</v>
      </c>
      <c r="N464" s="8">
        <v>56.2</v>
      </c>
      <c r="P464" s="14"/>
      <c r="Q464" s="6" t="s">
        <v>12117</v>
      </c>
      <c r="R464" s="7" t="s">
        <v>12118</v>
      </c>
      <c r="S464" s="8">
        <v>85.6</v>
      </c>
      <c r="U464" s="14"/>
      <c r="V464" s="6" t="s">
        <v>12119</v>
      </c>
      <c r="W464" s="7" t="s">
        <v>12120</v>
      </c>
      <c r="X464" s="8">
        <v>27.9</v>
      </c>
      <c r="AO464" s="14"/>
      <c r="AP464" s="6" t="s">
        <v>12121</v>
      </c>
      <c r="AQ464" s="7" t="s">
        <v>12122</v>
      </c>
      <c r="AR464" s="8">
        <v>37.700000000000003</v>
      </c>
      <c r="AY464" s="14"/>
      <c r="AZ464" s="6" t="s">
        <v>12123</v>
      </c>
      <c r="BA464" s="7" t="s">
        <v>12124</v>
      </c>
      <c r="BB464" s="8">
        <v>46.6</v>
      </c>
      <c r="BI464" s="14"/>
      <c r="BJ464" s="6" t="s">
        <v>12125</v>
      </c>
      <c r="BK464" s="7" t="s">
        <v>12126</v>
      </c>
      <c r="BL464" s="8">
        <v>53.7</v>
      </c>
      <c r="BS464" s="14"/>
      <c r="BT464" s="6" t="s">
        <v>12127</v>
      </c>
      <c r="BU464" s="7" t="s">
        <v>12128</v>
      </c>
      <c r="BV464" s="8">
        <v>55.3</v>
      </c>
    </row>
    <row r="465" spans="6:74" ht="15" thickBot="1" x14ac:dyDescent="0.35">
      <c r="F465" s="14"/>
      <c r="G465" s="6" t="s">
        <v>12129</v>
      </c>
      <c r="H465" s="7" t="s">
        <v>12130</v>
      </c>
      <c r="I465" s="8">
        <v>35.700000000000003</v>
      </c>
      <c r="K465" s="14"/>
      <c r="L465" s="6" t="s">
        <v>12131</v>
      </c>
      <c r="M465" s="7" t="s">
        <v>12132</v>
      </c>
      <c r="N465" s="8">
        <v>56.1</v>
      </c>
      <c r="P465" s="14"/>
      <c r="Q465" s="6" t="s">
        <v>12133</v>
      </c>
      <c r="R465" s="7" t="s">
        <v>12134</v>
      </c>
      <c r="S465" s="8">
        <v>85.3</v>
      </c>
      <c r="U465" s="14"/>
      <c r="V465" s="6" t="s">
        <v>12135</v>
      </c>
      <c r="W465" s="7" t="s">
        <v>12136</v>
      </c>
      <c r="X465" s="8">
        <v>27.9</v>
      </c>
      <c r="AO465" s="14"/>
      <c r="AP465" s="6" t="s">
        <v>12137</v>
      </c>
      <c r="AQ465" s="7" t="s">
        <v>12138</v>
      </c>
      <c r="AR465" s="8">
        <v>37.6</v>
      </c>
      <c r="AY465" s="14"/>
      <c r="AZ465" s="6" t="s">
        <v>12139</v>
      </c>
      <c r="BA465" s="7" t="s">
        <v>12140</v>
      </c>
      <c r="BB465" s="8">
        <v>46.5</v>
      </c>
      <c r="BI465" s="14"/>
      <c r="BJ465" s="6" t="s">
        <v>12141</v>
      </c>
      <c r="BK465" s="7" t="s">
        <v>12142</v>
      </c>
      <c r="BL465" s="8">
        <v>53.6</v>
      </c>
      <c r="BS465" s="14"/>
      <c r="BT465" s="6" t="s">
        <v>12143</v>
      </c>
      <c r="BU465" s="7" t="s">
        <v>12144</v>
      </c>
      <c r="BV465" s="8">
        <v>55.3</v>
      </c>
    </row>
    <row r="466" spans="6:74" ht="15" thickBot="1" x14ac:dyDescent="0.35">
      <c r="F466" s="14"/>
      <c r="G466" s="6" t="s">
        <v>12145</v>
      </c>
      <c r="H466" s="7" t="s">
        <v>12146</v>
      </c>
      <c r="I466" s="8">
        <v>35.1</v>
      </c>
      <c r="K466" s="14"/>
      <c r="L466" s="6" t="s">
        <v>12147</v>
      </c>
      <c r="M466" s="7" t="s">
        <v>12148</v>
      </c>
      <c r="N466" s="8">
        <v>56</v>
      </c>
      <c r="P466" s="14"/>
      <c r="Q466" s="6" t="s">
        <v>12149</v>
      </c>
      <c r="R466" s="7" t="s">
        <v>12150</v>
      </c>
      <c r="S466" s="8">
        <v>84.8</v>
      </c>
      <c r="U466" s="14"/>
      <c r="V466" s="6" t="s">
        <v>12151</v>
      </c>
      <c r="W466" s="7" t="s">
        <v>12152</v>
      </c>
      <c r="X466" s="8">
        <v>27.6</v>
      </c>
      <c r="AO466" s="14"/>
      <c r="AP466" s="6" t="s">
        <v>12153</v>
      </c>
      <c r="AQ466" s="7" t="s">
        <v>12154</v>
      </c>
      <c r="AR466" s="8">
        <v>37.5</v>
      </c>
      <c r="AY466" s="14"/>
      <c r="AZ466" s="6" t="s">
        <v>12155</v>
      </c>
      <c r="BA466" s="7" t="s">
        <v>12156</v>
      </c>
      <c r="BB466" s="8">
        <v>46.4</v>
      </c>
      <c r="BI466" s="14"/>
      <c r="BJ466" s="6" t="s">
        <v>12157</v>
      </c>
      <c r="BK466" s="7" t="s">
        <v>12158</v>
      </c>
      <c r="BL466" s="8">
        <v>53.6</v>
      </c>
      <c r="BS466" s="14"/>
      <c r="BT466" s="6" t="s">
        <v>12159</v>
      </c>
      <c r="BU466" s="7" t="s">
        <v>12160</v>
      </c>
      <c r="BV466" s="8">
        <v>55.2</v>
      </c>
    </row>
    <row r="467" spans="6:74" ht="15" thickBot="1" x14ac:dyDescent="0.35">
      <c r="F467" s="14"/>
      <c r="G467" s="6" t="s">
        <v>12161</v>
      </c>
      <c r="H467" s="7" t="s">
        <v>12162</v>
      </c>
      <c r="I467" s="8">
        <v>34.799999999999997</v>
      </c>
      <c r="K467" s="14"/>
      <c r="L467" s="6" t="s">
        <v>12163</v>
      </c>
      <c r="M467" s="7" t="s">
        <v>12164</v>
      </c>
      <c r="N467" s="8">
        <v>56</v>
      </c>
      <c r="P467" s="14"/>
      <c r="Q467" s="6" t="s">
        <v>12165</v>
      </c>
      <c r="R467" s="7" t="s">
        <v>12166</v>
      </c>
      <c r="S467" s="8">
        <v>84.4</v>
      </c>
      <c r="U467" s="14"/>
      <c r="V467" s="6" t="s">
        <v>12167</v>
      </c>
      <c r="W467" s="7" t="s">
        <v>12168</v>
      </c>
      <c r="X467" s="8">
        <v>27.6</v>
      </c>
      <c r="AO467" s="14"/>
      <c r="AP467" s="6" t="s">
        <v>12169</v>
      </c>
      <c r="AQ467" s="7" t="s">
        <v>12170</v>
      </c>
      <c r="AR467" s="8">
        <v>37.5</v>
      </c>
      <c r="AY467" s="14"/>
      <c r="AZ467" s="6" t="s">
        <v>12171</v>
      </c>
      <c r="BA467" s="7" t="s">
        <v>12172</v>
      </c>
      <c r="BB467" s="8">
        <v>46.3</v>
      </c>
      <c r="BI467" s="14"/>
      <c r="BJ467" s="6" t="s">
        <v>12173</v>
      </c>
      <c r="BK467" s="7" t="s">
        <v>12174</v>
      </c>
      <c r="BL467" s="8">
        <v>53.5</v>
      </c>
      <c r="BS467" s="14"/>
      <c r="BT467" s="6" t="s">
        <v>12175</v>
      </c>
      <c r="BU467" s="7" t="s">
        <v>12176</v>
      </c>
      <c r="BV467" s="8">
        <v>55.2</v>
      </c>
    </row>
    <row r="468" spans="6:74" ht="15" thickBot="1" x14ac:dyDescent="0.35">
      <c r="F468" s="14"/>
      <c r="G468" s="6" t="s">
        <v>12177</v>
      </c>
      <c r="H468" s="7" t="s">
        <v>12178</v>
      </c>
      <c r="I468" s="8">
        <v>34.799999999999997</v>
      </c>
      <c r="K468" s="14"/>
      <c r="L468" s="6" t="s">
        <v>12179</v>
      </c>
      <c r="M468" s="7" t="s">
        <v>12180</v>
      </c>
      <c r="N468" s="8">
        <v>56</v>
      </c>
      <c r="P468" s="14"/>
      <c r="Q468" s="6" t="s">
        <v>12181</v>
      </c>
      <c r="R468" s="7" t="s">
        <v>12182</v>
      </c>
      <c r="S468" s="8">
        <v>84.1</v>
      </c>
      <c r="U468" s="14"/>
      <c r="V468" s="6" t="s">
        <v>12183</v>
      </c>
      <c r="W468" s="7" t="s">
        <v>12184</v>
      </c>
      <c r="X468" s="8">
        <v>27.6</v>
      </c>
      <c r="AO468" s="14"/>
      <c r="AP468" s="6" t="s">
        <v>12185</v>
      </c>
      <c r="AQ468" s="7" t="s">
        <v>12186</v>
      </c>
      <c r="AR468" s="8">
        <v>37.4</v>
      </c>
      <c r="AY468" s="14"/>
      <c r="AZ468" s="6" t="s">
        <v>12187</v>
      </c>
      <c r="BA468" s="7" t="s">
        <v>12188</v>
      </c>
      <c r="BB468" s="8">
        <v>45.8</v>
      </c>
      <c r="BI468" s="14"/>
      <c r="BJ468" s="6" t="s">
        <v>12189</v>
      </c>
      <c r="BK468" s="7" t="s">
        <v>12190</v>
      </c>
      <c r="BL468" s="8">
        <v>53.5</v>
      </c>
      <c r="BS468" s="14"/>
      <c r="BT468" s="6" t="s">
        <v>12191</v>
      </c>
      <c r="BU468" s="7" t="s">
        <v>12192</v>
      </c>
      <c r="BV468" s="8">
        <v>54.9</v>
      </c>
    </row>
    <row r="469" spans="6:74" ht="15" thickBot="1" x14ac:dyDescent="0.35">
      <c r="F469" s="14"/>
      <c r="G469" s="6" t="s">
        <v>12193</v>
      </c>
      <c r="H469" s="7" t="s">
        <v>12194</v>
      </c>
      <c r="I469" s="8">
        <v>34.799999999999997</v>
      </c>
      <c r="K469" s="14"/>
      <c r="L469" s="6" t="s">
        <v>12195</v>
      </c>
      <c r="M469" s="7" t="s">
        <v>12196</v>
      </c>
      <c r="N469" s="8">
        <v>56</v>
      </c>
      <c r="P469" s="14"/>
      <c r="Q469" s="6" t="s">
        <v>12197</v>
      </c>
      <c r="R469" s="7" t="s">
        <v>12198</v>
      </c>
      <c r="S469" s="8">
        <v>83.4</v>
      </c>
      <c r="U469" s="14"/>
      <c r="V469" s="6" t="s">
        <v>12199</v>
      </c>
      <c r="W469" s="7" t="s">
        <v>12200</v>
      </c>
      <c r="X469" s="8">
        <v>27.3</v>
      </c>
      <c r="AO469" s="14"/>
      <c r="AP469" s="6" t="s">
        <v>12201</v>
      </c>
      <c r="AQ469" s="7" t="s">
        <v>12202</v>
      </c>
      <c r="AR469" s="8">
        <v>37.4</v>
      </c>
      <c r="AY469" s="14"/>
      <c r="AZ469" s="6" t="s">
        <v>12203</v>
      </c>
      <c r="BA469" s="7" t="s">
        <v>12204</v>
      </c>
      <c r="BB469" s="8">
        <v>45.7</v>
      </c>
      <c r="BI469" s="14"/>
      <c r="BJ469" s="6" t="s">
        <v>12205</v>
      </c>
      <c r="BK469" s="7" t="s">
        <v>12206</v>
      </c>
      <c r="BL469" s="8">
        <v>53.4</v>
      </c>
      <c r="BS469" s="14"/>
      <c r="BT469" s="6" t="s">
        <v>12207</v>
      </c>
      <c r="BU469" s="7" t="s">
        <v>12208</v>
      </c>
      <c r="BV469" s="8">
        <v>54.4</v>
      </c>
    </row>
    <row r="470" spans="6:74" ht="15" thickBot="1" x14ac:dyDescent="0.35">
      <c r="F470" s="14"/>
      <c r="G470" s="6" t="s">
        <v>12209</v>
      </c>
      <c r="H470" s="7" t="s">
        <v>12210</v>
      </c>
      <c r="I470" s="8">
        <v>34.700000000000003</v>
      </c>
      <c r="K470" s="14"/>
      <c r="L470" s="6" t="s">
        <v>12211</v>
      </c>
      <c r="M470" s="7" t="s">
        <v>12212</v>
      </c>
      <c r="N470" s="8">
        <v>55.8</v>
      </c>
      <c r="P470" s="14"/>
      <c r="Q470" s="6" t="s">
        <v>12213</v>
      </c>
      <c r="R470" s="7" t="s">
        <v>12214</v>
      </c>
      <c r="S470" s="8">
        <v>82.8</v>
      </c>
      <c r="U470" s="14"/>
      <c r="V470" s="6" t="s">
        <v>12215</v>
      </c>
      <c r="W470" s="7" t="s">
        <v>12216</v>
      </c>
      <c r="X470" s="8">
        <v>27.1</v>
      </c>
      <c r="AO470" s="14"/>
      <c r="AP470" s="6" t="s">
        <v>12217</v>
      </c>
      <c r="AQ470" s="7" t="s">
        <v>12218</v>
      </c>
      <c r="AR470" s="8">
        <v>37.4</v>
      </c>
      <c r="AY470" s="14"/>
      <c r="AZ470" s="6" t="s">
        <v>12219</v>
      </c>
      <c r="BA470" s="7" t="s">
        <v>12220</v>
      </c>
      <c r="BB470" s="8">
        <v>45.5</v>
      </c>
      <c r="BI470" s="14"/>
      <c r="BJ470" s="6" t="s">
        <v>12221</v>
      </c>
      <c r="BK470" s="7" t="s">
        <v>12222</v>
      </c>
      <c r="BL470" s="8">
        <v>53.4</v>
      </c>
      <c r="BS470" s="14"/>
      <c r="BT470" s="6" t="s">
        <v>12223</v>
      </c>
      <c r="BU470" s="7" t="s">
        <v>12224</v>
      </c>
      <c r="BV470" s="8">
        <v>54.4</v>
      </c>
    </row>
    <row r="471" spans="6:74" ht="15" thickBot="1" x14ac:dyDescent="0.35">
      <c r="F471" s="14"/>
      <c r="G471" s="6" t="s">
        <v>12225</v>
      </c>
      <c r="H471" s="7" t="s">
        <v>12226</v>
      </c>
      <c r="I471" s="8">
        <v>34.6</v>
      </c>
      <c r="K471" s="14"/>
      <c r="L471" s="6" t="s">
        <v>12227</v>
      </c>
      <c r="M471" s="7" t="s">
        <v>12228</v>
      </c>
      <c r="N471" s="8">
        <v>55.7</v>
      </c>
      <c r="P471" s="14"/>
      <c r="Q471" s="6" t="s">
        <v>12229</v>
      </c>
      <c r="R471" s="7" t="s">
        <v>12230</v>
      </c>
      <c r="S471" s="8">
        <v>82.8</v>
      </c>
      <c r="U471" s="14"/>
      <c r="V471" s="6" t="s">
        <v>12231</v>
      </c>
      <c r="W471" s="7" t="s">
        <v>12232</v>
      </c>
      <c r="X471" s="8">
        <v>26.9</v>
      </c>
      <c r="AO471" s="14"/>
      <c r="AP471" s="6" t="s">
        <v>12233</v>
      </c>
      <c r="AQ471" s="7" t="s">
        <v>12234</v>
      </c>
      <c r="AR471" s="8">
        <v>37.4</v>
      </c>
      <c r="AY471" s="14"/>
      <c r="AZ471" s="6" t="s">
        <v>12235</v>
      </c>
      <c r="BA471" s="7" t="s">
        <v>12236</v>
      </c>
      <c r="BB471" s="8">
        <v>45.4</v>
      </c>
      <c r="BI471" s="14"/>
      <c r="BJ471" s="6" t="s">
        <v>12237</v>
      </c>
      <c r="BK471" s="7" t="s">
        <v>12238</v>
      </c>
      <c r="BL471" s="8">
        <v>53.4</v>
      </c>
      <c r="BS471" s="14"/>
      <c r="BT471" s="6" t="s">
        <v>12239</v>
      </c>
      <c r="BU471" s="7" t="s">
        <v>12240</v>
      </c>
      <c r="BV471" s="8">
        <v>54.2</v>
      </c>
    </row>
    <row r="472" spans="6:74" ht="15" thickBot="1" x14ac:dyDescent="0.35">
      <c r="F472" s="14"/>
      <c r="G472" s="6" t="s">
        <v>12241</v>
      </c>
      <c r="H472" s="7" t="s">
        <v>12242</v>
      </c>
      <c r="I472" s="8">
        <v>34.299999999999997</v>
      </c>
      <c r="K472" s="14"/>
      <c r="L472" s="6" t="s">
        <v>12243</v>
      </c>
      <c r="M472" s="7" t="s">
        <v>12244</v>
      </c>
      <c r="N472" s="8">
        <v>55.7</v>
      </c>
      <c r="P472" s="14"/>
      <c r="Q472" s="6" t="s">
        <v>12245</v>
      </c>
      <c r="R472" s="7" t="s">
        <v>12246</v>
      </c>
      <c r="S472" s="8">
        <v>82.8</v>
      </c>
      <c r="U472" s="14"/>
      <c r="V472" s="6" t="s">
        <v>12247</v>
      </c>
      <c r="W472" s="7" t="s">
        <v>12248</v>
      </c>
      <c r="X472" s="8">
        <v>26.7</v>
      </c>
      <c r="AO472" s="14"/>
      <c r="AP472" s="6" t="s">
        <v>12249</v>
      </c>
      <c r="AQ472" s="7" t="s">
        <v>12250</v>
      </c>
      <c r="AR472" s="8">
        <v>37.4</v>
      </c>
      <c r="AY472" s="14"/>
      <c r="AZ472" s="6" t="s">
        <v>12251</v>
      </c>
      <c r="BA472" s="7" t="s">
        <v>12252</v>
      </c>
      <c r="BB472" s="8">
        <v>44.7</v>
      </c>
      <c r="BI472" s="14"/>
      <c r="BJ472" s="6" t="s">
        <v>12253</v>
      </c>
      <c r="BK472" s="7" t="s">
        <v>12254</v>
      </c>
      <c r="BL472" s="8">
        <v>53.3</v>
      </c>
      <c r="BS472" s="14"/>
      <c r="BT472" s="6" t="s">
        <v>12255</v>
      </c>
      <c r="BU472" s="7" t="s">
        <v>12256</v>
      </c>
      <c r="BV472" s="8">
        <v>54</v>
      </c>
    </row>
    <row r="473" spans="6:74" ht="15" thickBot="1" x14ac:dyDescent="0.35">
      <c r="F473" s="14"/>
      <c r="G473" s="6" t="s">
        <v>12257</v>
      </c>
      <c r="H473" s="7" t="s">
        <v>12258</v>
      </c>
      <c r="I473" s="8">
        <v>34</v>
      </c>
      <c r="K473" s="14"/>
      <c r="L473" s="6" t="s">
        <v>12259</v>
      </c>
      <c r="M473" s="7" t="s">
        <v>12260</v>
      </c>
      <c r="N473" s="8">
        <v>55.6</v>
      </c>
      <c r="P473" s="14"/>
      <c r="Q473" s="6" t="s">
        <v>12261</v>
      </c>
      <c r="R473" s="7" t="s">
        <v>12262</v>
      </c>
      <c r="S473" s="8">
        <v>82.6</v>
      </c>
      <c r="U473" s="14"/>
      <c r="V473" s="6" t="s">
        <v>12263</v>
      </c>
      <c r="W473" s="7" t="s">
        <v>12264</v>
      </c>
      <c r="X473" s="8">
        <v>26.6</v>
      </c>
      <c r="AO473" s="14"/>
      <c r="AP473" s="6" t="s">
        <v>12265</v>
      </c>
      <c r="AQ473" s="7" t="s">
        <v>12266</v>
      </c>
      <c r="AR473" s="8">
        <v>37.4</v>
      </c>
      <c r="AY473" s="14"/>
      <c r="AZ473" s="6" t="s">
        <v>12267</v>
      </c>
      <c r="BA473" s="7" t="s">
        <v>12268</v>
      </c>
      <c r="BB473" s="8">
        <v>43.8</v>
      </c>
      <c r="BI473" s="14"/>
      <c r="BJ473" s="6" t="s">
        <v>12269</v>
      </c>
      <c r="BK473" s="7" t="s">
        <v>12270</v>
      </c>
      <c r="BL473" s="8">
        <v>53.2</v>
      </c>
      <c r="BS473" s="14"/>
      <c r="BT473" s="6" t="s">
        <v>12271</v>
      </c>
      <c r="BU473" s="7" t="s">
        <v>12272</v>
      </c>
      <c r="BV473" s="8">
        <v>53.9</v>
      </c>
    </row>
    <row r="474" spans="6:74" ht="15" thickBot="1" x14ac:dyDescent="0.35">
      <c r="F474" s="14"/>
      <c r="G474" s="6" t="s">
        <v>12273</v>
      </c>
      <c r="H474" s="7" t="s">
        <v>12274</v>
      </c>
      <c r="I474" s="8">
        <v>33.9</v>
      </c>
      <c r="K474" s="14"/>
      <c r="L474" s="6" t="s">
        <v>12275</v>
      </c>
      <c r="M474" s="7" t="s">
        <v>12276</v>
      </c>
      <c r="N474" s="8">
        <v>55.4</v>
      </c>
      <c r="P474" s="14"/>
      <c r="Q474" s="6" t="s">
        <v>12277</v>
      </c>
      <c r="R474" s="7" t="s">
        <v>12278</v>
      </c>
      <c r="S474" s="8">
        <v>82.4</v>
      </c>
      <c r="U474" s="14"/>
      <c r="V474" s="6" t="s">
        <v>12279</v>
      </c>
      <c r="W474" s="7" t="s">
        <v>12280</v>
      </c>
      <c r="X474" s="8">
        <v>26.4</v>
      </c>
      <c r="AO474" s="14"/>
      <c r="AP474" s="6" t="s">
        <v>12281</v>
      </c>
      <c r="AQ474" s="7" t="s">
        <v>12282</v>
      </c>
      <c r="AR474" s="8">
        <v>37.299999999999997</v>
      </c>
      <c r="AY474" s="14"/>
      <c r="AZ474" s="6" t="s">
        <v>12283</v>
      </c>
      <c r="BA474" s="7" t="s">
        <v>12284</v>
      </c>
      <c r="BB474" s="8">
        <v>43.7</v>
      </c>
      <c r="BI474" s="14"/>
      <c r="BJ474" s="6" t="s">
        <v>12285</v>
      </c>
      <c r="BK474" s="7" t="s">
        <v>12286</v>
      </c>
      <c r="BL474" s="8">
        <v>53.2</v>
      </c>
      <c r="BS474" s="14"/>
      <c r="BT474" s="6" t="s">
        <v>12287</v>
      </c>
      <c r="BU474" s="7" t="s">
        <v>12288</v>
      </c>
      <c r="BV474" s="8">
        <v>53.4</v>
      </c>
    </row>
    <row r="475" spans="6:74" ht="15" thickBot="1" x14ac:dyDescent="0.35">
      <c r="F475" s="14"/>
      <c r="G475" s="6" t="s">
        <v>12289</v>
      </c>
      <c r="H475" s="7" t="s">
        <v>12290</v>
      </c>
      <c r="I475" s="8">
        <v>33.9</v>
      </c>
      <c r="K475" s="14"/>
      <c r="L475" s="6" t="s">
        <v>12291</v>
      </c>
      <c r="M475" s="7" t="s">
        <v>12292</v>
      </c>
      <c r="N475" s="8">
        <v>55.4</v>
      </c>
      <c r="P475" s="14"/>
      <c r="Q475" s="6" t="s">
        <v>12293</v>
      </c>
      <c r="R475" s="7" t="s">
        <v>12294</v>
      </c>
      <c r="S475" s="8">
        <v>82.3</v>
      </c>
      <c r="U475" s="14"/>
      <c r="V475" s="6" t="s">
        <v>12295</v>
      </c>
      <c r="W475" s="7" t="s">
        <v>12296</v>
      </c>
      <c r="X475" s="8">
        <v>25.8</v>
      </c>
      <c r="AO475" s="14"/>
      <c r="AP475" s="6" t="s">
        <v>12297</v>
      </c>
      <c r="AQ475" s="7" t="s">
        <v>12298</v>
      </c>
      <c r="AR475" s="8">
        <v>37.299999999999997</v>
      </c>
      <c r="AY475" s="14"/>
      <c r="AZ475" s="6" t="s">
        <v>12299</v>
      </c>
      <c r="BA475" s="7" t="s">
        <v>12300</v>
      </c>
      <c r="BB475" s="8">
        <v>43.6</v>
      </c>
      <c r="BI475" s="14"/>
      <c r="BJ475" s="6" t="s">
        <v>12301</v>
      </c>
      <c r="BK475" s="7" t="s">
        <v>12302</v>
      </c>
      <c r="BL475" s="8">
        <v>53.1</v>
      </c>
      <c r="BS475" s="14"/>
      <c r="BT475" s="6" t="s">
        <v>12303</v>
      </c>
      <c r="BU475" s="7" t="s">
        <v>12304</v>
      </c>
      <c r="BV475" s="8">
        <v>53.3</v>
      </c>
    </row>
    <row r="476" spans="6:74" ht="15" thickBot="1" x14ac:dyDescent="0.35">
      <c r="F476" s="14"/>
      <c r="G476" s="6" t="s">
        <v>12305</v>
      </c>
      <c r="H476" s="7" t="s">
        <v>12306</v>
      </c>
      <c r="I476" s="8">
        <v>33.9</v>
      </c>
      <c r="K476" s="14"/>
      <c r="L476" s="6" t="s">
        <v>12307</v>
      </c>
      <c r="M476" s="7" t="s">
        <v>12308</v>
      </c>
      <c r="N476" s="8">
        <v>55.4</v>
      </c>
      <c r="P476" s="14"/>
      <c r="Q476" s="6" t="s">
        <v>12309</v>
      </c>
      <c r="R476" s="7" t="s">
        <v>12310</v>
      </c>
      <c r="S476" s="8">
        <v>82.1</v>
      </c>
      <c r="U476" s="14"/>
      <c r="V476" s="6" t="s">
        <v>12311</v>
      </c>
      <c r="W476" s="7" t="s">
        <v>12312</v>
      </c>
      <c r="X476" s="8">
        <v>25.3</v>
      </c>
      <c r="AO476" s="14"/>
      <c r="AP476" s="6" t="s">
        <v>12313</v>
      </c>
      <c r="AQ476" s="7" t="s">
        <v>12314</v>
      </c>
      <c r="AR476" s="8">
        <v>37.299999999999997</v>
      </c>
      <c r="AY476" s="14"/>
      <c r="AZ476" s="6" t="s">
        <v>12315</v>
      </c>
      <c r="BA476" s="7" t="s">
        <v>12316</v>
      </c>
      <c r="BB476" s="8">
        <v>43.1</v>
      </c>
      <c r="BI476" s="14"/>
      <c r="BJ476" s="6" t="s">
        <v>12317</v>
      </c>
      <c r="BK476" s="7" t="s">
        <v>12318</v>
      </c>
      <c r="BL476" s="8">
        <v>53.1</v>
      </c>
      <c r="BS476" s="14"/>
      <c r="BT476" s="6" t="s">
        <v>12319</v>
      </c>
      <c r="BU476" s="7" t="s">
        <v>12320</v>
      </c>
      <c r="BV476" s="8">
        <v>53.3</v>
      </c>
    </row>
    <row r="477" spans="6:74" ht="15" thickBot="1" x14ac:dyDescent="0.35">
      <c r="F477" s="14"/>
      <c r="G477" s="6" t="s">
        <v>12321</v>
      </c>
      <c r="H477" s="7" t="s">
        <v>12322</v>
      </c>
      <c r="I477" s="8">
        <v>33.6</v>
      </c>
      <c r="K477" s="14"/>
      <c r="L477" s="6" t="s">
        <v>12323</v>
      </c>
      <c r="M477" s="7" t="s">
        <v>12324</v>
      </c>
      <c r="N477" s="8">
        <v>55.3</v>
      </c>
      <c r="P477" s="14"/>
      <c r="Q477" s="6" t="s">
        <v>12325</v>
      </c>
      <c r="R477" s="7" t="s">
        <v>12326</v>
      </c>
      <c r="S477" s="8">
        <v>81.599999999999994</v>
      </c>
      <c r="U477" s="14"/>
      <c r="V477" s="6" t="s">
        <v>12327</v>
      </c>
      <c r="W477" s="7" t="s">
        <v>12328</v>
      </c>
      <c r="X477" s="8">
        <v>25.3</v>
      </c>
      <c r="AO477" s="14"/>
      <c r="AP477" s="6" t="s">
        <v>12329</v>
      </c>
      <c r="AQ477" s="7" t="s">
        <v>12330</v>
      </c>
      <c r="AR477" s="8">
        <v>37.200000000000003</v>
      </c>
      <c r="AY477" s="14"/>
      <c r="AZ477" s="6" t="s">
        <v>12331</v>
      </c>
      <c r="BA477" s="7" t="s">
        <v>12332</v>
      </c>
      <c r="BB477" s="8">
        <v>42.6</v>
      </c>
      <c r="BI477" s="14"/>
      <c r="BJ477" s="6" t="s">
        <v>12333</v>
      </c>
      <c r="BK477" s="7" t="s">
        <v>12334</v>
      </c>
      <c r="BL477" s="8">
        <v>53.1</v>
      </c>
      <c r="BS477" s="14"/>
      <c r="BT477" s="6" t="s">
        <v>12335</v>
      </c>
      <c r="BU477" s="7" t="s">
        <v>12336</v>
      </c>
      <c r="BV477" s="8">
        <v>53.2</v>
      </c>
    </row>
    <row r="478" spans="6:74" ht="15" thickBot="1" x14ac:dyDescent="0.35">
      <c r="F478" s="14"/>
      <c r="G478" s="6" t="s">
        <v>12337</v>
      </c>
      <c r="H478" s="7" t="s">
        <v>12338</v>
      </c>
      <c r="I478" s="8">
        <v>33.6</v>
      </c>
      <c r="K478" s="14"/>
      <c r="L478" s="6" t="s">
        <v>12339</v>
      </c>
      <c r="M478" s="7" t="s">
        <v>12340</v>
      </c>
      <c r="N478" s="8">
        <v>55.2</v>
      </c>
      <c r="P478" s="14"/>
      <c r="Q478" s="6" t="s">
        <v>12341</v>
      </c>
      <c r="R478" s="7" t="s">
        <v>12342</v>
      </c>
      <c r="S478" s="8">
        <v>81.400000000000006</v>
      </c>
      <c r="U478" s="14"/>
      <c r="V478" s="6" t="s">
        <v>12343</v>
      </c>
      <c r="W478" s="7" t="s">
        <v>12344</v>
      </c>
      <c r="X478" s="8">
        <v>25.1</v>
      </c>
      <c r="AO478" s="14"/>
      <c r="AP478" s="6" t="s">
        <v>12345</v>
      </c>
      <c r="AQ478" s="7" t="s">
        <v>12346</v>
      </c>
      <c r="AR478" s="8">
        <v>37.200000000000003</v>
      </c>
      <c r="AY478" s="14"/>
      <c r="AZ478" s="6" t="s">
        <v>12347</v>
      </c>
      <c r="BA478" s="7" t="s">
        <v>12348</v>
      </c>
      <c r="BB478" s="8">
        <v>41.8</v>
      </c>
      <c r="BI478" s="14"/>
      <c r="BJ478" s="6" t="s">
        <v>12349</v>
      </c>
      <c r="BK478" s="7" t="s">
        <v>12350</v>
      </c>
      <c r="BL478" s="8">
        <v>53.1</v>
      </c>
      <c r="BS478" s="14"/>
      <c r="BT478" s="6" t="s">
        <v>12351</v>
      </c>
      <c r="BU478" s="7" t="s">
        <v>12352</v>
      </c>
      <c r="BV478" s="8">
        <v>53.2</v>
      </c>
    </row>
    <row r="479" spans="6:74" ht="15" thickBot="1" x14ac:dyDescent="0.35">
      <c r="F479" s="14"/>
      <c r="G479" s="6" t="s">
        <v>12353</v>
      </c>
      <c r="H479" s="7" t="s">
        <v>12354</v>
      </c>
      <c r="I479" s="8">
        <v>33.6</v>
      </c>
      <c r="K479" s="14"/>
      <c r="L479" s="6" t="s">
        <v>12355</v>
      </c>
      <c r="M479" s="7" t="s">
        <v>12356</v>
      </c>
      <c r="N479" s="8">
        <v>55.2</v>
      </c>
      <c r="P479" s="14"/>
      <c r="Q479" s="6" t="s">
        <v>12357</v>
      </c>
      <c r="R479" s="7" t="s">
        <v>12358</v>
      </c>
      <c r="S479" s="8">
        <v>81.400000000000006</v>
      </c>
      <c r="U479" s="14"/>
      <c r="V479" s="6" t="s">
        <v>12359</v>
      </c>
      <c r="W479" s="7" t="s">
        <v>12360</v>
      </c>
      <c r="X479" s="8">
        <v>24.9</v>
      </c>
      <c r="AO479" s="14"/>
      <c r="AP479" s="6" t="s">
        <v>12361</v>
      </c>
      <c r="AQ479" s="7" t="s">
        <v>12362</v>
      </c>
      <c r="AR479" s="8">
        <v>37.200000000000003</v>
      </c>
      <c r="AY479" s="14"/>
      <c r="AZ479" s="6" t="s">
        <v>12363</v>
      </c>
      <c r="BA479" s="7" t="s">
        <v>12364</v>
      </c>
      <c r="BB479" s="8">
        <v>41.6</v>
      </c>
      <c r="BI479" s="14"/>
      <c r="BJ479" s="6" t="s">
        <v>12365</v>
      </c>
      <c r="BK479" s="7" t="s">
        <v>12366</v>
      </c>
      <c r="BL479" s="8">
        <v>53</v>
      </c>
      <c r="BS479" s="14"/>
      <c r="BT479" s="6" t="s">
        <v>12367</v>
      </c>
      <c r="BU479" s="7" t="s">
        <v>12368</v>
      </c>
      <c r="BV479" s="8">
        <v>53.2</v>
      </c>
    </row>
    <row r="480" spans="6:74" ht="15" thickBot="1" x14ac:dyDescent="0.35">
      <c r="F480" s="14"/>
      <c r="G480" s="6" t="s">
        <v>12369</v>
      </c>
      <c r="H480" s="7" t="s">
        <v>12370</v>
      </c>
      <c r="I480" s="8">
        <v>33.1</v>
      </c>
      <c r="K480" s="14"/>
      <c r="L480" s="6" t="s">
        <v>12371</v>
      </c>
      <c r="M480" s="7" t="s">
        <v>12372</v>
      </c>
      <c r="N480" s="8">
        <v>55.1</v>
      </c>
      <c r="P480" s="14"/>
      <c r="Q480" s="6" t="s">
        <v>12373</v>
      </c>
      <c r="R480" s="7" t="s">
        <v>12374</v>
      </c>
      <c r="S480" s="8">
        <v>81.099999999999994</v>
      </c>
      <c r="U480" s="14"/>
      <c r="V480" s="6" t="s">
        <v>12375</v>
      </c>
      <c r="W480" s="7" t="s">
        <v>12376</v>
      </c>
      <c r="X480" s="8">
        <v>24.7</v>
      </c>
      <c r="AO480" s="14"/>
      <c r="AP480" s="6" t="s">
        <v>12377</v>
      </c>
      <c r="AQ480" s="7" t="s">
        <v>12378</v>
      </c>
      <c r="AR480" s="8">
        <v>37.1</v>
      </c>
      <c r="AY480" s="14"/>
      <c r="AZ480" s="6" t="s">
        <v>12379</v>
      </c>
      <c r="BA480" s="7" t="s">
        <v>12380</v>
      </c>
      <c r="BB480" s="8">
        <v>41.3</v>
      </c>
      <c r="BI480" s="14"/>
      <c r="BJ480" s="6" t="s">
        <v>12381</v>
      </c>
      <c r="BK480" s="7" t="s">
        <v>12382</v>
      </c>
      <c r="BL480" s="8">
        <v>53</v>
      </c>
      <c r="BS480" s="14"/>
      <c r="BT480" s="6" t="s">
        <v>12383</v>
      </c>
      <c r="BU480" s="7" t="s">
        <v>12384</v>
      </c>
      <c r="BV480" s="8">
        <v>53</v>
      </c>
    </row>
    <row r="481" spans="6:74" ht="15" thickBot="1" x14ac:dyDescent="0.35">
      <c r="F481" s="14"/>
      <c r="G481" s="6" t="s">
        <v>12385</v>
      </c>
      <c r="H481" s="7" t="s">
        <v>12386</v>
      </c>
      <c r="I481" s="8">
        <v>32.700000000000003</v>
      </c>
      <c r="K481" s="14"/>
      <c r="L481" s="6" t="s">
        <v>12387</v>
      </c>
      <c r="M481" s="7" t="s">
        <v>12388</v>
      </c>
      <c r="N481" s="8">
        <v>55.1</v>
      </c>
      <c r="P481" s="14"/>
      <c r="Q481" s="6" t="s">
        <v>12389</v>
      </c>
      <c r="R481" s="7" t="s">
        <v>12390</v>
      </c>
      <c r="S481" s="8">
        <v>81.099999999999994</v>
      </c>
      <c r="U481" s="14"/>
      <c r="V481" s="6" t="s">
        <v>12391</v>
      </c>
      <c r="W481" s="7" t="s">
        <v>12392</v>
      </c>
      <c r="X481" s="8">
        <v>24.4</v>
      </c>
      <c r="AO481" s="14"/>
      <c r="AP481" s="6" t="s">
        <v>12393</v>
      </c>
      <c r="AQ481" s="7" t="s">
        <v>12394</v>
      </c>
      <c r="AR481" s="8">
        <v>37</v>
      </c>
      <c r="AY481" s="14"/>
      <c r="AZ481" s="6" t="s">
        <v>12395</v>
      </c>
      <c r="BA481" s="7" t="s">
        <v>12396</v>
      </c>
      <c r="BB481" s="8">
        <v>41.3</v>
      </c>
      <c r="BI481" s="14"/>
      <c r="BJ481" s="6" t="s">
        <v>12397</v>
      </c>
      <c r="BK481" s="7" t="s">
        <v>12398</v>
      </c>
      <c r="BL481" s="8">
        <v>52.9</v>
      </c>
      <c r="BS481" s="14"/>
      <c r="BT481" s="6" t="s">
        <v>12399</v>
      </c>
      <c r="BU481" s="7" t="s">
        <v>12400</v>
      </c>
      <c r="BV481" s="8">
        <v>52.8</v>
      </c>
    </row>
    <row r="482" spans="6:74" ht="15" thickBot="1" x14ac:dyDescent="0.35">
      <c r="F482" s="14"/>
      <c r="G482" s="6" t="s">
        <v>12401</v>
      </c>
      <c r="H482" s="7" t="s">
        <v>12402</v>
      </c>
      <c r="I482" s="8">
        <v>32.700000000000003</v>
      </c>
      <c r="K482" s="14"/>
      <c r="L482" s="6" t="s">
        <v>12403</v>
      </c>
      <c r="M482" s="7" t="s">
        <v>12404</v>
      </c>
      <c r="N482" s="8">
        <v>55</v>
      </c>
      <c r="P482" s="14"/>
      <c r="Q482" s="6" t="s">
        <v>12405</v>
      </c>
      <c r="R482" s="7" t="s">
        <v>12406</v>
      </c>
      <c r="S482" s="8">
        <v>80.5</v>
      </c>
      <c r="U482" s="14"/>
      <c r="V482" s="6" t="s">
        <v>12407</v>
      </c>
      <c r="W482" s="7" t="s">
        <v>12408</v>
      </c>
      <c r="X482" s="8">
        <v>24.4</v>
      </c>
      <c r="AO482" s="14"/>
      <c r="AP482" s="6" t="s">
        <v>12409</v>
      </c>
      <c r="AQ482" s="7" t="s">
        <v>12410</v>
      </c>
      <c r="AR482" s="8">
        <v>37</v>
      </c>
      <c r="AY482" s="14"/>
      <c r="AZ482" s="6" t="s">
        <v>12411</v>
      </c>
      <c r="BA482" s="7" t="s">
        <v>12412</v>
      </c>
      <c r="BB482" s="8">
        <v>40.1</v>
      </c>
      <c r="BI482" s="14"/>
      <c r="BJ482" s="6" t="s">
        <v>12413</v>
      </c>
      <c r="BK482" s="7" t="s">
        <v>12414</v>
      </c>
      <c r="BL482" s="8">
        <v>52.9</v>
      </c>
      <c r="BS482" s="14"/>
      <c r="BT482" s="6" t="s">
        <v>12415</v>
      </c>
      <c r="BU482" s="7" t="s">
        <v>12416</v>
      </c>
      <c r="BV482" s="8">
        <v>52.7</v>
      </c>
    </row>
    <row r="483" spans="6:74" ht="15" thickBot="1" x14ac:dyDescent="0.35">
      <c r="F483" s="14"/>
      <c r="G483" s="6" t="s">
        <v>12417</v>
      </c>
      <c r="H483" s="7" t="s">
        <v>12418</v>
      </c>
      <c r="I483" s="8">
        <v>32.4</v>
      </c>
      <c r="K483" s="14"/>
      <c r="L483" s="6" t="s">
        <v>12419</v>
      </c>
      <c r="M483" s="7" t="s">
        <v>12420</v>
      </c>
      <c r="N483" s="8">
        <v>55</v>
      </c>
      <c r="P483" s="14"/>
      <c r="Q483" s="6" t="s">
        <v>12421</v>
      </c>
      <c r="R483" s="7" t="s">
        <v>12422</v>
      </c>
      <c r="S483" s="8">
        <v>80.2</v>
      </c>
      <c r="U483" s="14"/>
      <c r="V483" s="6" t="s">
        <v>12423</v>
      </c>
      <c r="W483" s="7" t="s">
        <v>12424</v>
      </c>
      <c r="X483" s="8">
        <v>24.4</v>
      </c>
      <c r="AO483" s="14"/>
      <c r="AP483" s="6" t="s">
        <v>12425</v>
      </c>
      <c r="AQ483" s="7" t="s">
        <v>12426</v>
      </c>
      <c r="AR483" s="8">
        <v>36.9</v>
      </c>
      <c r="AY483" s="14"/>
      <c r="AZ483" s="6" t="s">
        <v>12427</v>
      </c>
      <c r="BA483" s="7" t="s">
        <v>12428</v>
      </c>
      <c r="BB483" s="8">
        <v>39.9</v>
      </c>
      <c r="BI483" s="14"/>
      <c r="BJ483" s="6" t="s">
        <v>12429</v>
      </c>
      <c r="BK483" s="7" t="s">
        <v>12430</v>
      </c>
      <c r="BL483" s="8">
        <v>52.8</v>
      </c>
      <c r="BS483" s="14"/>
      <c r="BT483" s="6" t="s">
        <v>12431</v>
      </c>
      <c r="BU483" s="7" t="s">
        <v>12432</v>
      </c>
      <c r="BV483" s="8">
        <v>52.3</v>
      </c>
    </row>
    <row r="484" spans="6:74" ht="15" thickBot="1" x14ac:dyDescent="0.35">
      <c r="F484" s="14"/>
      <c r="G484" s="6" t="s">
        <v>12433</v>
      </c>
      <c r="H484" s="7" t="s">
        <v>12434</v>
      </c>
      <c r="I484" s="8">
        <v>32.1</v>
      </c>
      <c r="K484" s="14"/>
      <c r="L484" s="6" t="s">
        <v>12435</v>
      </c>
      <c r="M484" s="7" t="s">
        <v>12436</v>
      </c>
      <c r="N484" s="8">
        <v>54.9</v>
      </c>
      <c r="P484" s="14"/>
      <c r="Q484" s="6" t="s">
        <v>12437</v>
      </c>
      <c r="R484" s="7" t="s">
        <v>12438</v>
      </c>
      <c r="S484" s="8">
        <v>80.2</v>
      </c>
      <c r="U484" s="14"/>
      <c r="V484" s="6" t="s">
        <v>12439</v>
      </c>
      <c r="W484" s="7" t="s">
        <v>12440</v>
      </c>
      <c r="X484" s="8">
        <v>23.9</v>
      </c>
      <c r="AO484" s="14"/>
      <c r="AP484" s="6" t="s">
        <v>12441</v>
      </c>
      <c r="AQ484" s="7" t="s">
        <v>12442</v>
      </c>
      <c r="AR484" s="8">
        <v>36.9</v>
      </c>
      <c r="AY484" s="14"/>
      <c r="AZ484" s="6" t="s">
        <v>12443</v>
      </c>
      <c r="BA484" s="7" t="s">
        <v>12444</v>
      </c>
      <c r="BB484" s="8">
        <v>39.700000000000003</v>
      </c>
      <c r="BI484" s="14"/>
      <c r="BJ484" s="6" t="s">
        <v>12445</v>
      </c>
      <c r="BK484" s="7" t="s">
        <v>12446</v>
      </c>
      <c r="BL484" s="8">
        <v>52.8</v>
      </c>
      <c r="BS484" s="14"/>
      <c r="BT484" s="6" t="s">
        <v>12447</v>
      </c>
      <c r="BU484" s="7" t="s">
        <v>12448</v>
      </c>
      <c r="BV484" s="8">
        <v>52.2</v>
      </c>
    </row>
    <row r="485" spans="6:74" ht="15" thickBot="1" x14ac:dyDescent="0.35">
      <c r="F485" s="14"/>
      <c r="G485" s="6" t="s">
        <v>12449</v>
      </c>
      <c r="H485" s="7" t="s">
        <v>12450</v>
      </c>
      <c r="I485" s="8">
        <v>32.1</v>
      </c>
      <c r="K485" s="14"/>
      <c r="L485" s="6" t="s">
        <v>12451</v>
      </c>
      <c r="M485" s="7" t="s">
        <v>12452</v>
      </c>
      <c r="N485" s="8">
        <v>54.9</v>
      </c>
      <c r="P485" s="14"/>
      <c r="Q485" s="6" t="s">
        <v>12453</v>
      </c>
      <c r="R485" s="7" t="s">
        <v>12454</v>
      </c>
      <c r="S485" s="8">
        <v>80.099999999999994</v>
      </c>
      <c r="U485" s="14"/>
      <c r="V485" s="6" t="s">
        <v>12455</v>
      </c>
      <c r="W485" s="7" t="s">
        <v>12456</v>
      </c>
      <c r="X485" s="8">
        <v>23.3</v>
      </c>
      <c r="AO485" s="14"/>
      <c r="AP485" s="6" t="s">
        <v>12457</v>
      </c>
      <c r="AQ485" s="7" t="s">
        <v>12458</v>
      </c>
      <c r="AR485" s="8">
        <v>36.799999999999997</v>
      </c>
      <c r="AY485" s="14"/>
      <c r="AZ485" s="6" t="s">
        <v>12459</v>
      </c>
      <c r="BA485" s="7" t="s">
        <v>12460</v>
      </c>
      <c r="BB485" s="8">
        <v>39.200000000000003</v>
      </c>
      <c r="BI485" s="14"/>
      <c r="BJ485" s="6" t="s">
        <v>12461</v>
      </c>
      <c r="BK485" s="7" t="s">
        <v>12462</v>
      </c>
      <c r="BL485" s="8">
        <v>52.8</v>
      </c>
      <c r="BS485" s="14"/>
      <c r="BT485" s="6" t="s">
        <v>12463</v>
      </c>
      <c r="BU485" s="7" t="s">
        <v>12464</v>
      </c>
      <c r="BV485" s="8">
        <v>52.1</v>
      </c>
    </row>
    <row r="486" spans="6:74" ht="15" thickBot="1" x14ac:dyDescent="0.35">
      <c r="F486" s="14"/>
      <c r="G486" s="6" t="s">
        <v>12465</v>
      </c>
      <c r="H486" s="7" t="s">
        <v>12466</v>
      </c>
      <c r="I486" s="8">
        <v>32.1</v>
      </c>
      <c r="K486" s="14"/>
      <c r="L486" s="6" t="s">
        <v>12467</v>
      </c>
      <c r="M486" s="7" t="s">
        <v>12468</v>
      </c>
      <c r="N486" s="8">
        <v>54.7</v>
      </c>
      <c r="P486" s="14"/>
      <c r="Q486" s="6" t="s">
        <v>12469</v>
      </c>
      <c r="R486" s="7" t="s">
        <v>12470</v>
      </c>
      <c r="S486" s="8">
        <v>79.900000000000006</v>
      </c>
      <c r="U486" s="14"/>
      <c r="V486" s="6" t="s">
        <v>12471</v>
      </c>
      <c r="W486" s="7" t="s">
        <v>12472</v>
      </c>
      <c r="X486" s="8">
        <v>23</v>
      </c>
      <c r="AO486" s="14"/>
      <c r="AP486" s="6" t="s">
        <v>12473</v>
      </c>
      <c r="AQ486" s="7" t="s">
        <v>12474</v>
      </c>
      <c r="AR486" s="8">
        <v>36.700000000000003</v>
      </c>
      <c r="AY486" s="14"/>
      <c r="AZ486" s="6" t="s">
        <v>12475</v>
      </c>
      <c r="BA486" s="7" t="s">
        <v>12476</v>
      </c>
      <c r="BB486" s="8">
        <v>38.9</v>
      </c>
      <c r="BI486" s="14"/>
      <c r="BJ486" s="6" t="s">
        <v>12477</v>
      </c>
      <c r="BK486" s="7" t="s">
        <v>12478</v>
      </c>
      <c r="BL486" s="8">
        <v>52.7</v>
      </c>
      <c r="BS486" s="14"/>
      <c r="BT486" s="6" t="s">
        <v>12479</v>
      </c>
      <c r="BU486" s="7" t="s">
        <v>12480</v>
      </c>
      <c r="BV486" s="8">
        <v>51.9</v>
      </c>
    </row>
    <row r="487" spans="6:74" ht="15" thickBot="1" x14ac:dyDescent="0.35">
      <c r="F487" s="14"/>
      <c r="G487" s="6" t="s">
        <v>12481</v>
      </c>
      <c r="H487" s="7" t="s">
        <v>12482</v>
      </c>
      <c r="I487" s="8">
        <v>31.8</v>
      </c>
      <c r="K487" s="14"/>
      <c r="L487" s="6" t="s">
        <v>12483</v>
      </c>
      <c r="M487" s="7" t="s">
        <v>12484</v>
      </c>
      <c r="N487" s="8">
        <v>54.7</v>
      </c>
      <c r="P487" s="14"/>
      <c r="Q487" s="6" t="s">
        <v>12485</v>
      </c>
      <c r="R487" s="7" t="s">
        <v>12486</v>
      </c>
      <c r="S487" s="8">
        <v>79.900000000000006</v>
      </c>
      <c r="U487" s="14"/>
      <c r="V487" s="6" t="s">
        <v>12487</v>
      </c>
      <c r="W487" s="7" t="s">
        <v>12488</v>
      </c>
      <c r="X487" s="8">
        <v>22.8</v>
      </c>
      <c r="AO487" s="14"/>
      <c r="AP487" s="6" t="s">
        <v>12489</v>
      </c>
      <c r="AQ487" s="7" t="s">
        <v>12490</v>
      </c>
      <c r="AR487" s="8">
        <v>36.6</v>
      </c>
      <c r="AY487" s="14"/>
      <c r="AZ487" s="6" t="s">
        <v>12491</v>
      </c>
      <c r="BA487" s="7" t="s">
        <v>12492</v>
      </c>
      <c r="BB487" s="8">
        <v>38.299999999999997</v>
      </c>
      <c r="BI487" s="14"/>
      <c r="BJ487" s="6" t="s">
        <v>12493</v>
      </c>
      <c r="BK487" s="7" t="s">
        <v>12494</v>
      </c>
      <c r="BL487" s="8">
        <v>52.7</v>
      </c>
      <c r="BS487" s="14"/>
      <c r="BT487" s="6" t="s">
        <v>12495</v>
      </c>
      <c r="BU487" s="7" t="s">
        <v>12496</v>
      </c>
      <c r="BV487" s="8">
        <v>51.8</v>
      </c>
    </row>
    <row r="488" spans="6:74" ht="15" thickBot="1" x14ac:dyDescent="0.35">
      <c r="F488" s="14"/>
      <c r="G488" s="6" t="s">
        <v>12497</v>
      </c>
      <c r="H488" s="7" t="s">
        <v>12498</v>
      </c>
      <c r="I488" s="8">
        <v>31.6</v>
      </c>
      <c r="K488" s="14"/>
      <c r="L488" s="6" t="s">
        <v>12499</v>
      </c>
      <c r="M488" s="7" t="s">
        <v>12500</v>
      </c>
      <c r="N488" s="8">
        <v>54.7</v>
      </c>
      <c r="P488" s="14"/>
      <c r="Q488" s="6" t="s">
        <v>12501</v>
      </c>
      <c r="R488" s="7" t="s">
        <v>12502</v>
      </c>
      <c r="S488" s="8">
        <v>79.5</v>
      </c>
      <c r="U488" s="14"/>
      <c r="V488" s="6" t="s">
        <v>12503</v>
      </c>
      <c r="W488" s="7" t="s">
        <v>12504</v>
      </c>
      <c r="X488" s="8">
        <v>22.6</v>
      </c>
      <c r="AO488" s="14"/>
      <c r="AP488" s="6" t="s">
        <v>12505</v>
      </c>
      <c r="AQ488" s="7" t="s">
        <v>12506</v>
      </c>
      <c r="AR488" s="8">
        <v>36.6</v>
      </c>
      <c r="AY488" s="14"/>
      <c r="AZ488" s="6" t="s">
        <v>12507</v>
      </c>
      <c r="BA488" s="7" t="s">
        <v>12508</v>
      </c>
      <c r="BB488" s="8">
        <v>37.799999999999997</v>
      </c>
      <c r="BI488" s="14"/>
      <c r="BJ488" s="6" t="s">
        <v>12509</v>
      </c>
      <c r="BK488" s="7" t="s">
        <v>12510</v>
      </c>
      <c r="BL488" s="8">
        <v>52.6</v>
      </c>
      <c r="BS488" s="14"/>
      <c r="BT488" s="6" t="s">
        <v>12511</v>
      </c>
      <c r="BU488" s="7" t="s">
        <v>12512</v>
      </c>
      <c r="BV488" s="8">
        <v>51.7</v>
      </c>
    </row>
    <row r="489" spans="6:74" ht="15" thickBot="1" x14ac:dyDescent="0.35">
      <c r="F489" s="14"/>
      <c r="G489" s="6" t="s">
        <v>12513</v>
      </c>
      <c r="H489" s="7" t="s">
        <v>12514</v>
      </c>
      <c r="I489" s="8">
        <v>31.6</v>
      </c>
      <c r="K489" s="14"/>
      <c r="L489" s="6" t="s">
        <v>12515</v>
      </c>
      <c r="M489" s="7" t="s">
        <v>12516</v>
      </c>
      <c r="N489" s="8">
        <v>54.7</v>
      </c>
      <c r="P489" s="14"/>
      <c r="Q489" s="6" t="s">
        <v>12517</v>
      </c>
      <c r="R489" s="7" t="s">
        <v>12518</v>
      </c>
      <c r="S489" s="8">
        <v>79.2</v>
      </c>
      <c r="U489" s="14"/>
      <c r="V489" s="6" t="s">
        <v>12519</v>
      </c>
      <c r="W489" s="7" t="s">
        <v>12520</v>
      </c>
      <c r="X489" s="8">
        <v>21.6</v>
      </c>
      <c r="AO489" s="14"/>
      <c r="AP489" s="6" t="s">
        <v>12521</v>
      </c>
      <c r="AQ489" s="7" t="s">
        <v>12522</v>
      </c>
      <c r="AR489" s="8">
        <v>36.5</v>
      </c>
      <c r="AY489" s="14"/>
      <c r="AZ489" s="6" t="s">
        <v>12523</v>
      </c>
      <c r="BA489" s="7" t="s">
        <v>12524</v>
      </c>
      <c r="BB489" s="8">
        <v>37.5</v>
      </c>
      <c r="BI489" s="14"/>
      <c r="BJ489" s="6" t="s">
        <v>12525</v>
      </c>
      <c r="BK489" s="7" t="s">
        <v>12526</v>
      </c>
      <c r="BL489" s="8">
        <v>52.5</v>
      </c>
      <c r="BS489" s="14"/>
      <c r="BT489" s="6" t="s">
        <v>12527</v>
      </c>
      <c r="BU489" s="7" t="s">
        <v>12528</v>
      </c>
      <c r="BV489" s="8">
        <v>51.6</v>
      </c>
    </row>
    <row r="490" spans="6:74" ht="15" thickBot="1" x14ac:dyDescent="0.35">
      <c r="F490" s="14"/>
      <c r="G490" s="6" t="s">
        <v>12529</v>
      </c>
      <c r="H490" s="7" t="s">
        <v>12530</v>
      </c>
      <c r="I490" s="8">
        <v>31</v>
      </c>
      <c r="K490" s="14"/>
      <c r="L490" s="6" t="s">
        <v>12531</v>
      </c>
      <c r="M490" s="7" t="s">
        <v>12532</v>
      </c>
      <c r="N490" s="8">
        <v>54.6</v>
      </c>
      <c r="P490" s="14"/>
      <c r="Q490" s="6" t="s">
        <v>12533</v>
      </c>
      <c r="R490" s="7" t="s">
        <v>12534</v>
      </c>
      <c r="S490" s="8">
        <v>79.2</v>
      </c>
      <c r="U490" s="14"/>
      <c r="V490" s="6" t="s">
        <v>12535</v>
      </c>
      <c r="W490" s="7" t="s">
        <v>12536</v>
      </c>
      <c r="X490" s="8">
        <v>21.3</v>
      </c>
      <c r="AO490" s="14"/>
      <c r="AP490" s="6" t="s">
        <v>12537</v>
      </c>
      <c r="AQ490" s="7" t="s">
        <v>12538</v>
      </c>
      <c r="AR490" s="8">
        <v>36.5</v>
      </c>
      <c r="AY490" s="14"/>
      <c r="AZ490" s="6" t="s">
        <v>12539</v>
      </c>
      <c r="BA490" s="7" t="s">
        <v>12540</v>
      </c>
      <c r="BB490" s="8">
        <v>37.200000000000003</v>
      </c>
      <c r="BI490" s="14"/>
      <c r="BJ490" s="6" t="s">
        <v>12541</v>
      </c>
      <c r="BK490" s="7" t="s">
        <v>12542</v>
      </c>
      <c r="BL490" s="8">
        <v>52.5</v>
      </c>
      <c r="BS490" s="14"/>
      <c r="BT490" s="6" t="s">
        <v>12543</v>
      </c>
      <c r="BU490" s="7" t="s">
        <v>12544</v>
      </c>
      <c r="BV490" s="8">
        <v>51.1</v>
      </c>
    </row>
    <row r="491" spans="6:74" ht="15" thickBot="1" x14ac:dyDescent="0.35">
      <c r="F491" s="14"/>
      <c r="G491" s="6" t="s">
        <v>12545</v>
      </c>
      <c r="H491" s="7" t="s">
        <v>12546</v>
      </c>
      <c r="I491" s="8">
        <v>30.8</v>
      </c>
      <c r="K491" s="14"/>
      <c r="L491" s="6" t="s">
        <v>12547</v>
      </c>
      <c r="M491" s="7" t="s">
        <v>12548</v>
      </c>
      <c r="N491" s="8">
        <v>54.6</v>
      </c>
      <c r="P491" s="14"/>
      <c r="Q491" s="6" t="s">
        <v>12549</v>
      </c>
      <c r="R491" s="7" t="s">
        <v>12550</v>
      </c>
      <c r="S491" s="8">
        <v>79</v>
      </c>
      <c r="U491" s="14"/>
      <c r="V491" s="6" t="s">
        <v>12551</v>
      </c>
      <c r="W491" s="7" t="s">
        <v>12552</v>
      </c>
      <c r="X491" s="8">
        <v>20.9</v>
      </c>
      <c r="AO491" s="14"/>
      <c r="AP491" s="6" t="s">
        <v>12553</v>
      </c>
      <c r="AQ491" s="7" t="s">
        <v>12554</v>
      </c>
      <c r="AR491" s="8">
        <v>36.5</v>
      </c>
      <c r="AY491" s="14"/>
      <c r="AZ491" s="6" t="s">
        <v>12555</v>
      </c>
      <c r="BA491" s="7" t="s">
        <v>12556</v>
      </c>
      <c r="BB491" s="8">
        <v>36.299999999999997</v>
      </c>
      <c r="BI491" s="14"/>
      <c r="BJ491" s="6" t="s">
        <v>12557</v>
      </c>
      <c r="BK491" s="7" t="s">
        <v>12558</v>
      </c>
      <c r="BL491" s="8">
        <v>52.4</v>
      </c>
      <c r="BS491" s="14"/>
      <c r="BT491" s="6" t="s">
        <v>12559</v>
      </c>
      <c r="BU491" s="7" t="s">
        <v>12560</v>
      </c>
      <c r="BV491" s="8">
        <v>51</v>
      </c>
    </row>
    <row r="492" spans="6:74" ht="15" thickBot="1" x14ac:dyDescent="0.35">
      <c r="F492" s="14"/>
      <c r="G492" s="6" t="s">
        <v>12561</v>
      </c>
      <c r="H492" s="7" t="s">
        <v>12562</v>
      </c>
      <c r="I492" s="8">
        <v>30.8</v>
      </c>
      <c r="K492" s="14"/>
      <c r="L492" s="6" t="s">
        <v>12563</v>
      </c>
      <c r="M492" s="7" t="s">
        <v>12564</v>
      </c>
      <c r="N492" s="8">
        <v>54.5</v>
      </c>
      <c r="P492" s="14"/>
      <c r="Q492" s="6" t="s">
        <v>12565</v>
      </c>
      <c r="R492" s="7" t="s">
        <v>12566</v>
      </c>
      <c r="S492" s="8">
        <v>78.8</v>
      </c>
      <c r="U492" s="14"/>
      <c r="V492" s="6" t="s">
        <v>12567</v>
      </c>
      <c r="W492" s="7" t="s">
        <v>12568</v>
      </c>
      <c r="X492" s="8">
        <v>20.399999999999999</v>
      </c>
      <c r="AO492" s="14"/>
      <c r="AP492" s="6" t="s">
        <v>12569</v>
      </c>
      <c r="AQ492" s="7" t="s">
        <v>12570</v>
      </c>
      <c r="AR492" s="8">
        <v>36.5</v>
      </c>
      <c r="AY492" s="14"/>
      <c r="AZ492" s="6" t="s">
        <v>12571</v>
      </c>
      <c r="BA492" s="7" t="s">
        <v>12572</v>
      </c>
      <c r="BB492" s="8">
        <v>35.4</v>
      </c>
      <c r="BI492" s="14"/>
      <c r="BJ492" s="6" t="s">
        <v>12573</v>
      </c>
      <c r="BK492" s="7" t="s">
        <v>12574</v>
      </c>
      <c r="BL492" s="8">
        <v>52.4</v>
      </c>
      <c r="BS492" s="14"/>
      <c r="BT492" s="6" t="s">
        <v>12575</v>
      </c>
      <c r="BU492" s="7" t="s">
        <v>12576</v>
      </c>
      <c r="BV492" s="8">
        <v>50.9</v>
      </c>
    </row>
    <row r="493" spans="6:74" ht="15" thickBot="1" x14ac:dyDescent="0.35">
      <c r="F493" s="14"/>
      <c r="G493" s="6" t="s">
        <v>12577</v>
      </c>
      <c r="H493" s="7" t="s">
        <v>12578</v>
      </c>
      <c r="I493" s="8">
        <v>30.4</v>
      </c>
      <c r="K493" s="14"/>
      <c r="L493" s="6" t="s">
        <v>12579</v>
      </c>
      <c r="M493" s="7" t="s">
        <v>12580</v>
      </c>
      <c r="N493" s="8">
        <v>54.4</v>
      </c>
      <c r="P493" s="14"/>
      <c r="Q493" s="6" t="s">
        <v>12581</v>
      </c>
      <c r="R493" s="7" t="s">
        <v>12582</v>
      </c>
      <c r="S493" s="8">
        <v>78.400000000000006</v>
      </c>
      <c r="U493" s="14"/>
      <c r="V493" s="6" t="s">
        <v>12583</v>
      </c>
      <c r="W493" s="7" t="s">
        <v>12584</v>
      </c>
      <c r="X493" s="8">
        <v>20.399999999999999</v>
      </c>
      <c r="AO493" s="14"/>
      <c r="AP493" s="6" t="s">
        <v>12585</v>
      </c>
      <c r="AQ493" s="7" t="s">
        <v>12586</v>
      </c>
      <c r="AR493" s="8">
        <v>36.4</v>
      </c>
      <c r="AY493" s="14"/>
      <c r="AZ493" s="6" t="s">
        <v>12587</v>
      </c>
      <c r="BA493" s="7" t="s">
        <v>12588</v>
      </c>
      <c r="BB493" s="8">
        <v>35.200000000000003</v>
      </c>
      <c r="BI493" s="14"/>
      <c r="BJ493" s="6" t="s">
        <v>12589</v>
      </c>
      <c r="BK493" s="7" t="s">
        <v>12590</v>
      </c>
      <c r="BL493" s="8">
        <v>52.4</v>
      </c>
      <c r="BS493" s="14"/>
      <c r="BT493" s="6" t="s">
        <v>12591</v>
      </c>
      <c r="BU493" s="7" t="s">
        <v>12592</v>
      </c>
      <c r="BV493" s="8">
        <v>50</v>
      </c>
    </row>
    <row r="494" spans="6:74" ht="15" thickBot="1" x14ac:dyDescent="0.35">
      <c r="F494" s="14"/>
      <c r="G494" s="6" t="s">
        <v>12593</v>
      </c>
      <c r="H494" s="7" t="s">
        <v>12594</v>
      </c>
      <c r="I494" s="8">
        <v>29.3</v>
      </c>
      <c r="K494" s="14"/>
      <c r="L494" s="6" t="s">
        <v>12595</v>
      </c>
      <c r="M494" s="7" t="s">
        <v>12596</v>
      </c>
      <c r="N494" s="8">
        <v>54.4</v>
      </c>
      <c r="P494" s="14"/>
      <c r="Q494" s="6" t="s">
        <v>12597</v>
      </c>
      <c r="R494" s="7" t="s">
        <v>12598</v>
      </c>
      <c r="S494" s="8">
        <v>77.400000000000006</v>
      </c>
      <c r="U494" s="14"/>
      <c r="V494" s="6" t="s">
        <v>12599</v>
      </c>
      <c r="W494" s="7" t="s">
        <v>12600</v>
      </c>
      <c r="X494" s="8">
        <v>20.100000000000001</v>
      </c>
      <c r="AO494" s="14"/>
      <c r="AP494" s="6" t="s">
        <v>12601</v>
      </c>
      <c r="AQ494" s="7" t="s">
        <v>12602</v>
      </c>
      <c r="AR494" s="8">
        <v>36.4</v>
      </c>
      <c r="AY494" s="14"/>
      <c r="AZ494" s="6" t="s">
        <v>12603</v>
      </c>
      <c r="BA494" s="7" t="s">
        <v>12604</v>
      </c>
      <c r="BB494" s="8">
        <v>34.200000000000003</v>
      </c>
      <c r="BI494" s="14"/>
      <c r="BJ494" s="6" t="s">
        <v>12605</v>
      </c>
      <c r="BK494" s="7" t="s">
        <v>12606</v>
      </c>
      <c r="BL494" s="8">
        <v>52.4</v>
      </c>
      <c r="BS494" s="14"/>
      <c r="BT494" s="6" t="s">
        <v>12607</v>
      </c>
      <c r="BU494" s="7" t="s">
        <v>12608</v>
      </c>
      <c r="BV494" s="8">
        <v>50</v>
      </c>
    </row>
    <row r="495" spans="6:74" ht="15" thickBot="1" x14ac:dyDescent="0.35">
      <c r="F495" s="14"/>
      <c r="G495" s="6" t="s">
        <v>12609</v>
      </c>
      <c r="H495" s="7" t="s">
        <v>12610</v>
      </c>
      <c r="I495" s="8">
        <v>29.1</v>
      </c>
      <c r="K495" s="14"/>
      <c r="L495" s="6" t="s">
        <v>12611</v>
      </c>
      <c r="M495" s="7" t="s">
        <v>12612</v>
      </c>
      <c r="N495" s="8">
        <v>54.3</v>
      </c>
      <c r="P495" s="14"/>
      <c r="Q495" s="6" t="s">
        <v>12613</v>
      </c>
      <c r="R495" s="7" t="s">
        <v>12614</v>
      </c>
      <c r="S495" s="8">
        <v>77</v>
      </c>
      <c r="U495" s="14"/>
      <c r="V495" s="6" t="s">
        <v>12615</v>
      </c>
      <c r="W495" s="7" t="s">
        <v>12616</v>
      </c>
      <c r="X495" s="8">
        <v>19.100000000000001</v>
      </c>
      <c r="AO495" s="14"/>
      <c r="AP495" s="6" t="s">
        <v>12617</v>
      </c>
      <c r="AQ495" s="7" t="s">
        <v>12618</v>
      </c>
      <c r="AR495" s="8">
        <v>36.4</v>
      </c>
      <c r="AY495" s="14"/>
      <c r="AZ495" s="6" t="s">
        <v>12619</v>
      </c>
      <c r="BA495" s="7" t="s">
        <v>12620</v>
      </c>
      <c r="BB495" s="8">
        <v>31.3</v>
      </c>
      <c r="BI495" s="14"/>
      <c r="BJ495" s="6" t="s">
        <v>12621</v>
      </c>
      <c r="BK495" s="7" t="s">
        <v>12622</v>
      </c>
      <c r="BL495" s="8">
        <v>52.3</v>
      </c>
      <c r="BS495" s="14"/>
      <c r="BT495" s="6" t="s">
        <v>12623</v>
      </c>
      <c r="BU495" s="7" t="s">
        <v>12624</v>
      </c>
      <c r="BV495" s="8">
        <v>49.9</v>
      </c>
    </row>
    <row r="496" spans="6:74" ht="15" thickBot="1" x14ac:dyDescent="0.35">
      <c r="F496" s="14"/>
      <c r="G496" s="6" t="s">
        <v>12625</v>
      </c>
      <c r="H496" s="7" t="s">
        <v>12626</v>
      </c>
      <c r="I496" s="8">
        <v>28.9</v>
      </c>
      <c r="K496" s="14"/>
      <c r="L496" s="6" t="s">
        <v>12627</v>
      </c>
      <c r="M496" s="7" t="s">
        <v>12628</v>
      </c>
      <c r="N496" s="8">
        <v>54.1</v>
      </c>
      <c r="P496" s="14"/>
      <c r="Q496" s="6" t="s">
        <v>12629</v>
      </c>
      <c r="R496" s="7" t="s">
        <v>12630</v>
      </c>
      <c r="S496" s="8">
        <v>76.7</v>
      </c>
      <c r="U496" s="14"/>
      <c r="V496" s="6" t="s">
        <v>12631</v>
      </c>
      <c r="W496" s="7" t="s">
        <v>12632</v>
      </c>
      <c r="X496" s="8">
        <v>19</v>
      </c>
      <c r="AO496" s="14"/>
      <c r="AP496" s="6" t="s">
        <v>12633</v>
      </c>
      <c r="AQ496" s="7" t="s">
        <v>12634</v>
      </c>
      <c r="AR496" s="8">
        <v>36.299999999999997</v>
      </c>
      <c r="AY496" s="14"/>
      <c r="AZ496" s="6" t="s">
        <v>12635</v>
      </c>
      <c r="BA496" s="7" t="s">
        <v>12636</v>
      </c>
      <c r="BB496" s="8">
        <v>28.5</v>
      </c>
      <c r="BI496" s="14"/>
      <c r="BJ496" s="6" t="s">
        <v>12637</v>
      </c>
      <c r="BK496" s="7" t="s">
        <v>12638</v>
      </c>
      <c r="BL496" s="8">
        <v>52.2</v>
      </c>
      <c r="BS496" s="14"/>
      <c r="BT496" s="6" t="s">
        <v>12639</v>
      </c>
      <c r="BU496" s="7" t="s">
        <v>12640</v>
      </c>
      <c r="BV496" s="8">
        <v>49.4</v>
      </c>
    </row>
    <row r="497" spans="6:74" ht="15" thickBot="1" x14ac:dyDescent="0.35">
      <c r="F497" s="14"/>
      <c r="G497" s="6" t="s">
        <v>12641</v>
      </c>
      <c r="H497" s="7" t="s">
        <v>12642</v>
      </c>
      <c r="I497" s="8">
        <v>28.2</v>
      </c>
      <c r="K497" s="14"/>
      <c r="L497" s="6" t="s">
        <v>12643</v>
      </c>
      <c r="M497" s="7" t="s">
        <v>12644</v>
      </c>
      <c r="N497" s="8">
        <v>53.9</v>
      </c>
      <c r="P497" s="14"/>
      <c r="Q497" s="6" t="s">
        <v>12645</v>
      </c>
      <c r="R497" s="7" t="s">
        <v>12646</v>
      </c>
      <c r="S497" s="8">
        <v>76.7</v>
      </c>
      <c r="U497" s="14"/>
      <c r="V497" s="6" t="s">
        <v>12647</v>
      </c>
      <c r="W497" s="7" t="s">
        <v>12648</v>
      </c>
      <c r="X497" s="8">
        <v>18.8</v>
      </c>
      <c r="AO497" s="14"/>
      <c r="AP497" s="6" t="s">
        <v>12649</v>
      </c>
      <c r="AQ497" s="7" t="s">
        <v>12650</v>
      </c>
      <c r="AR497" s="8">
        <v>36.200000000000003</v>
      </c>
      <c r="AY497" s="14"/>
      <c r="AZ497" s="6" t="s">
        <v>12651</v>
      </c>
      <c r="BA497" s="7" t="s">
        <v>12652</v>
      </c>
      <c r="BB497" s="8">
        <v>27.3</v>
      </c>
      <c r="BI497" s="14"/>
      <c r="BJ497" s="6" t="s">
        <v>12653</v>
      </c>
      <c r="BK497" s="7" t="s">
        <v>12654</v>
      </c>
      <c r="BL497" s="8">
        <v>52</v>
      </c>
      <c r="BS497" s="14"/>
      <c r="BT497" s="6" t="s">
        <v>12655</v>
      </c>
      <c r="BU497" s="7" t="s">
        <v>12656</v>
      </c>
      <c r="BV497" s="8">
        <v>49.2</v>
      </c>
    </row>
    <row r="498" spans="6:74" ht="15" thickBot="1" x14ac:dyDescent="0.35">
      <c r="F498" s="14"/>
      <c r="G498" s="6" t="s">
        <v>12657</v>
      </c>
      <c r="H498" s="7" t="s">
        <v>12658</v>
      </c>
      <c r="I498" s="8">
        <v>27.2</v>
      </c>
      <c r="K498" s="14"/>
      <c r="L498" s="6" t="s">
        <v>12659</v>
      </c>
      <c r="M498" s="7" t="s">
        <v>12660</v>
      </c>
      <c r="N498" s="8">
        <v>53.8</v>
      </c>
      <c r="P498" s="14"/>
      <c r="Q498" s="6" t="s">
        <v>12661</v>
      </c>
      <c r="R498" s="7" t="s">
        <v>12662</v>
      </c>
      <c r="S498" s="8">
        <v>76.599999999999994</v>
      </c>
      <c r="U498" s="14"/>
      <c r="V498" s="6" t="s">
        <v>12663</v>
      </c>
      <c r="W498" s="7" t="s">
        <v>12664</v>
      </c>
      <c r="X498" s="8">
        <v>18.8</v>
      </c>
      <c r="AO498" s="14"/>
      <c r="AP498" s="6" t="s">
        <v>12665</v>
      </c>
      <c r="AQ498" s="7" t="s">
        <v>12666</v>
      </c>
      <c r="AR498" s="8">
        <v>36.1</v>
      </c>
      <c r="AY498" s="14"/>
      <c r="AZ498" s="9" t="s">
        <v>12667</v>
      </c>
      <c r="BA498" s="10" t="s">
        <v>12668</v>
      </c>
      <c r="BB498" s="11">
        <v>19.600000000000001</v>
      </c>
      <c r="BI498" s="14"/>
      <c r="BJ498" s="6" t="s">
        <v>12669</v>
      </c>
      <c r="BK498" s="7" t="s">
        <v>12670</v>
      </c>
      <c r="BL498" s="8">
        <v>52</v>
      </c>
      <c r="BS498" s="14"/>
      <c r="BT498" s="6" t="s">
        <v>12671</v>
      </c>
      <c r="BU498" s="7" t="s">
        <v>12672</v>
      </c>
      <c r="BV498" s="8">
        <v>49</v>
      </c>
    </row>
    <row r="499" spans="6:74" ht="15" thickBot="1" x14ac:dyDescent="0.35">
      <c r="F499" s="14"/>
      <c r="G499" s="6" t="s">
        <v>12673</v>
      </c>
      <c r="H499" s="7" t="s">
        <v>12674</v>
      </c>
      <c r="I499" s="8">
        <v>26.9</v>
      </c>
      <c r="K499" s="14"/>
      <c r="L499" s="6" t="s">
        <v>12675</v>
      </c>
      <c r="M499" s="7" t="s">
        <v>12676</v>
      </c>
      <c r="N499" s="8">
        <v>53.8</v>
      </c>
      <c r="P499" s="14"/>
      <c r="Q499" s="6" t="s">
        <v>12677</v>
      </c>
      <c r="R499" s="7" t="s">
        <v>12678</v>
      </c>
      <c r="S499" s="8">
        <v>76.400000000000006</v>
      </c>
      <c r="U499" s="14"/>
      <c r="V499" s="6" t="s">
        <v>12679</v>
      </c>
      <c r="W499" s="7" t="s">
        <v>12680</v>
      </c>
      <c r="X499" s="8">
        <v>17.899999999999999</v>
      </c>
      <c r="AO499" s="14"/>
      <c r="AP499" s="6" t="s">
        <v>12681</v>
      </c>
      <c r="AQ499" s="7" t="s">
        <v>12682</v>
      </c>
      <c r="AR499" s="8">
        <v>36.1</v>
      </c>
      <c r="BI499" s="14"/>
      <c r="BJ499" s="6" t="s">
        <v>12683</v>
      </c>
      <c r="BK499" s="7" t="s">
        <v>12684</v>
      </c>
      <c r="BL499" s="8">
        <v>52</v>
      </c>
      <c r="BS499" s="14"/>
      <c r="BT499" s="6" t="s">
        <v>12685</v>
      </c>
      <c r="BU499" s="7" t="s">
        <v>12686</v>
      </c>
      <c r="BV499" s="8">
        <v>48.9</v>
      </c>
    </row>
    <row r="500" spans="6:74" ht="15" thickBot="1" x14ac:dyDescent="0.35">
      <c r="F500" s="14"/>
      <c r="G500" s="6" t="s">
        <v>12687</v>
      </c>
      <c r="H500" s="7" t="s">
        <v>12688</v>
      </c>
      <c r="I500" s="8">
        <v>25.1</v>
      </c>
      <c r="K500" s="14"/>
      <c r="L500" s="6" t="s">
        <v>12689</v>
      </c>
      <c r="M500" s="7" t="s">
        <v>12690</v>
      </c>
      <c r="N500" s="8">
        <v>53.6</v>
      </c>
      <c r="P500" s="14"/>
      <c r="Q500" s="6" t="s">
        <v>12691</v>
      </c>
      <c r="R500" s="7" t="s">
        <v>12692</v>
      </c>
      <c r="S500" s="8">
        <v>75.900000000000006</v>
      </c>
      <c r="U500" s="14"/>
      <c r="V500" s="6" t="s">
        <v>12693</v>
      </c>
      <c r="W500" s="7" t="s">
        <v>12694</v>
      </c>
      <c r="X500" s="8">
        <v>17.399999999999999</v>
      </c>
      <c r="AO500" s="14"/>
      <c r="AP500" s="6" t="s">
        <v>12695</v>
      </c>
      <c r="AQ500" s="7" t="s">
        <v>12696</v>
      </c>
      <c r="AR500" s="8">
        <v>36.1</v>
      </c>
      <c r="BI500" s="14"/>
      <c r="BJ500" s="6" t="s">
        <v>12697</v>
      </c>
      <c r="BK500" s="7" t="s">
        <v>12698</v>
      </c>
      <c r="BL500" s="8">
        <v>52</v>
      </c>
      <c r="BS500" s="14"/>
      <c r="BT500" s="6" t="s">
        <v>12699</v>
      </c>
      <c r="BU500" s="7" t="s">
        <v>12700</v>
      </c>
      <c r="BV500" s="8">
        <v>48.8</v>
      </c>
    </row>
    <row r="501" spans="6:74" ht="15" thickBot="1" x14ac:dyDescent="0.35">
      <c r="F501" s="14"/>
      <c r="G501" s="6" t="s">
        <v>12701</v>
      </c>
      <c r="H501" s="7" t="s">
        <v>12702</v>
      </c>
      <c r="I501" s="8">
        <v>25</v>
      </c>
      <c r="K501" s="14"/>
      <c r="L501" s="6" t="s">
        <v>12703</v>
      </c>
      <c r="M501" s="7" t="s">
        <v>12704</v>
      </c>
      <c r="N501" s="8">
        <v>53.4</v>
      </c>
      <c r="P501" s="14"/>
      <c r="Q501" s="6" t="s">
        <v>12705</v>
      </c>
      <c r="R501" s="7" t="s">
        <v>12706</v>
      </c>
      <c r="S501" s="8">
        <v>75.7</v>
      </c>
      <c r="U501" s="14"/>
      <c r="V501" s="6" t="s">
        <v>12707</v>
      </c>
      <c r="W501" s="7" t="s">
        <v>12708</v>
      </c>
      <c r="X501" s="8">
        <v>16.100000000000001</v>
      </c>
      <c r="AO501" s="14"/>
      <c r="AP501" s="6" t="s">
        <v>12709</v>
      </c>
      <c r="AQ501" s="7" t="s">
        <v>12710</v>
      </c>
      <c r="AR501" s="8">
        <v>36.1</v>
      </c>
      <c r="BI501" s="14"/>
      <c r="BJ501" s="6" t="s">
        <v>12711</v>
      </c>
      <c r="BK501" s="7" t="s">
        <v>12712</v>
      </c>
      <c r="BL501" s="8">
        <v>52</v>
      </c>
      <c r="BS501" s="14"/>
      <c r="BT501" s="6" t="s">
        <v>12713</v>
      </c>
      <c r="BU501" s="7" t="s">
        <v>12714</v>
      </c>
      <c r="BV501" s="8">
        <v>48.8</v>
      </c>
    </row>
    <row r="502" spans="6:74" ht="15" thickBot="1" x14ac:dyDescent="0.35">
      <c r="F502" s="14"/>
      <c r="G502" s="6" t="s">
        <v>12715</v>
      </c>
      <c r="H502" s="7" t="s">
        <v>12716</v>
      </c>
      <c r="I502" s="8">
        <v>24.4</v>
      </c>
      <c r="K502" s="14"/>
      <c r="L502" s="6" t="s">
        <v>12717</v>
      </c>
      <c r="M502" s="7" t="s">
        <v>12718</v>
      </c>
      <c r="N502" s="8">
        <v>53.3</v>
      </c>
      <c r="P502" s="14"/>
      <c r="Q502" s="6" t="s">
        <v>12719</v>
      </c>
      <c r="R502" s="7" t="s">
        <v>12720</v>
      </c>
      <c r="S502" s="8">
        <v>75.3</v>
      </c>
      <c r="U502" s="14"/>
      <c r="V502" s="6" t="s">
        <v>12721</v>
      </c>
      <c r="W502" s="7" t="s">
        <v>12722</v>
      </c>
      <c r="X502" s="8">
        <v>16</v>
      </c>
      <c r="AO502" s="14"/>
      <c r="AP502" s="6" t="s">
        <v>12723</v>
      </c>
      <c r="AQ502" s="7" t="s">
        <v>12724</v>
      </c>
      <c r="AR502" s="8">
        <v>36</v>
      </c>
      <c r="BI502" s="14"/>
      <c r="BJ502" s="6" t="s">
        <v>12725</v>
      </c>
      <c r="BK502" s="7" t="s">
        <v>12726</v>
      </c>
      <c r="BL502" s="8">
        <v>52</v>
      </c>
      <c r="BS502" s="14"/>
      <c r="BT502" s="6" t="s">
        <v>12727</v>
      </c>
      <c r="BU502" s="7" t="s">
        <v>12728</v>
      </c>
      <c r="BV502" s="8">
        <v>48.6</v>
      </c>
    </row>
    <row r="503" spans="6:74" ht="15" thickBot="1" x14ac:dyDescent="0.35">
      <c r="F503" s="14"/>
      <c r="G503" s="6" t="s">
        <v>12729</v>
      </c>
      <c r="H503" s="7" t="s">
        <v>12730</v>
      </c>
      <c r="I503" s="8">
        <v>24.3</v>
      </c>
      <c r="K503" s="14"/>
      <c r="L503" s="6" t="s">
        <v>12731</v>
      </c>
      <c r="M503" s="7" t="s">
        <v>12732</v>
      </c>
      <c r="N503" s="8">
        <v>53.3</v>
      </c>
      <c r="P503" s="14"/>
      <c r="Q503" s="6" t="s">
        <v>12733</v>
      </c>
      <c r="R503" s="7" t="s">
        <v>12734</v>
      </c>
      <c r="S503" s="8">
        <v>75</v>
      </c>
      <c r="U503" s="14"/>
      <c r="V503" s="9" t="s">
        <v>12735</v>
      </c>
      <c r="W503" s="10" t="s">
        <v>12736</v>
      </c>
      <c r="X503" s="11">
        <v>15.5</v>
      </c>
      <c r="AO503" s="14"/>
      <c r="AP503" s="6" t="s">
        <v>12737</v>
      </c>
      <c r="AQ503" s="7" t="s">
        <v>12738</v>
      </c>
      <c r="AR503" s="8">
        <v>36</v>
      </c>
      <c r="BI503" s="14"/>
      <c r="BJ503" s="6" t="s">
        <v>12739</v>
      </c>
      <c r="BK503" s="7" t="s">
        <v>12740</v>
      </c>
      <c r="BL503" s="8">
        <v>51.9</v>
      </c>
      <c r="BS503" s="14"/>
      <c r="BT503" s="6" t="s">
        <v>12741</v>
      </c>
      <c r="BU503" s="7" t="s">
        <v>12742</v>
      </c>
      <c r="BV503" s="8">
        <v>48.4</v>
      </c>
    </row>
    <row r="504" spans="6:74" ht="15" thickBot="1" x14ac:dyDescent="0.35">
      <c r="F504" s="14"/>
      <c r="G504" s="6" t="s">
        <v>12743</v>
      </c>
      <c r="H504" s="7" t="s">
        <v>12744</v>
      </c>
      <c r="I504" s="8">
        <v>24</v>
      </c>
      <c r="K504" s="14"/>
      <c r="L504" s="6" t="s">
        <v>12745</v>
      </c>
      <c r="M504" s="7" t="s">
        <v>12746</v>
      </c>
      <c r="N504" s="8">
        <v>53.3</v>
      </c>
      <c r="P504" s="14"/>
      <c r="Q504" s="6" t="s">
        <v>12747</v>
      </c>
      <c r="R504" s="7" t="s">
        <v>12748</v>
      </c>
      <c r="S504" s="8">
        <v>74.900000000000006</v>
      </c>
      <c r="AO504" s="14"/>
      <c r="AP504" s="6" t="s">
        <v>12749</v>
      </c>
      <c r="AQ504" s="7" t="s">
        <v>12750</v>
      </c>
      <c r="AR504" s="8">
        <v>35.9</v>
      </c>
      <c r="BI504" s="14"/>
      <c r="BJ504" s="6" t="s">
        <v>12751</v>
      </c>
      <c r="BK504" s="7" t="s">
        <v>12752</v>
      </c>
      <c r="BL504" s="8">
        <v>51.7</v>
      </c>
      <c r="BS504" s="14"/>
      <c r="BT504" s="6" t="s">
        <v>12753</v>
      </c>
      <c r="BU504" s="7" t="s">
        <v>12754</v>
      </c>
      <c r="BV504" s="8">
        <v>48.3</v>
      </c>
    </row>
    <row r="505" spans="6:74" ht="15" thickBot="1" x14ac:dyDescent="0.35">
      <c r="F505" s="14"/>
      <c r="G505" s="9" t="s">
        <v>12755</v>
      </c>
      <c r="H505" s="10" t="s">
        <v>12756</v>
      </c>
      <c r="I505" s="11">
        <v>23.3</v>
      </c>
      <c r="K505" s="14"/>
      <c r="L505" s="6" t="s">
        <v>12757</v>
      </c>
      <c r="M505" s="7" t="s">
        <v>12758</v>
      </c>
      <c r="N505" s="8">
        <v>53.2</v>
      </c>
      <c r="P505" s="14"/>
      <c r="Q505" s="6" t="s">
        <v>12759</v>
      </c>
      <c r="R505" s="7" t="s">
        <v>12760</v>
      </c>
      <c r="S505" s="8">
        <v>74.900000000000006</v>
      </c>
      <c r="AO505" s="14"/>
      <c r="AP505" s="6" t="s">
        <v>12761</v>
      </c>
      <c r="AQ505" s="7" t="s">
        <v>12762</v>
      </c>
      <c r="AR505" s="8">
        <v>35.9</v>
      </c>
      <c r="BI505" s="14"/>
      <c r="BJ505" s="6" t="s">
        <v>12763</v>
      </c>
      <c r="BK505" s="7" t="s">
        <v>12764</v>
      </c>
      <c r="BL505" s="8">
        <v>51.6</v>
      </c>
      <c r="BS505" s="14"/>
      <c r="BT505" s="6" t="s">
        <v>12765</v>
      </c>
      <c r="BU505" s="7" t="s">
        <v>12766</v>
      </c>
      <c r="BV505" s="8">
        <v>47.9</v>
      </c>
    </row>
    <row r="506" spans="6:74" ht="15" thickBot="1" x14ac:dyDescent="0.35">
      <c r="K506" s="14"/>
      <c r="L506" s="6" t="s">
        <v>12767</v>
      </c>
      <c r="M506" s="7" t="s">
        <v>12768</v>
      </c>
      <c r="N506" s="8">
        <v>53.2</v>
      </c>
      <c r="P506" s="14"/>
      <c r="Q506" s="6" t="s">
        <v>12769</v>
      </c>
      <c r="R506" s="7" t="s">
        <v>12770</v>
      </c>
      <c r="S506" s="8">
        <v>74.8</v>
      </c>
      <c r="AO506" s="14"/>
      <c r="AP506" s="6" t="s">
        <v>12771</v>
      </c>
      <c r="AQ506" s="7" t="s">
        <v>12772</v>
      </c>
      <c r="AR506" s="8">
        <v>35.799999999999997</v>
      </c>
      <c r="BI506" s="14"/>
      <c r="BJ506" s="6" t="s">
        <v>12773</v>
      </c>
      <c r="BK506" s="7" t="s">
        <v>12774</v>
      </c>
      <c r="BL506" s="8">
        <v>51.5</v>
      </c>
      <c r="BS506" s="14"/>
      <c r="BT506" s="6" t="s">
        <v>12775</v>
      </c>
      <c r="BU506" s="7" t="s">
        <v>12776</v>
      </c>
      <c r="BV506" s="8">
        <v>47.9</v>
      </c>
    </row>
    <row r="507" spans="6:74" ht="15" thickBot="1" x14ac:dyDescent="0.35">
      <c r="K507" s="14"/>
      <c r="L507" s="6" t="s">
        <v>12777</v>
      </c>
      <c r="M507" s="7" t="s">
        <v>12778</v>
      </c>
      <c r="N507" s="8">
        <v>53.1</v>
      </c>
      <c r="P507" s="14"/>
      <c r="Q507" s="6" t="s">
        <v>12779</v>
      </c>
      <c r="R507" s="7" t="s">
        <v>12780</v>
      </c>
      <c r="S507" s="8">
        <v>74.5</v>
      </c>
      <c r="AO507" s="14"/>
      <c r="AP507" s="6" t="s">
        <v>12781</v>
      </c>
      <c r="AQ507" s="7" t="s">
        <v>12782</v>
      </c>
      <c r="AR507" s="8">
        <v>35.799999999999997</v>
      </c>
      <c r="BI507" s="14"/>
      <c r="BJ507" s="6" t="s">
        <v>12783</v>
      </c>
      <c r="BK507" s="7" t="s">
        <v>12784</v>
      </c>
      <c r="BL507" s="8">
        <v>51.5</v>
      </c>
      <c r="BS507" s="14"/>
      <c r="BT507" s="6" t="s">
        <v>12785</v>
      </c>
      <c r="BU507" s="7" t="s">
        <v>12786</v>
      </c>
      <c r="BV507" s="8">
        <v>47.8</v>
      </c>
    </row>
    <row r="508" spans="6:74" ht="15" thickBot="1" x14ac:dyDescent="0.35">
      <c r="K508" s="14"/>
      <c r="L508" s="6" t="s">
        <v>12787</v>
      </c>
      <c r="M508" s="7" t="s">
        <v>12788</v>
      </c>
      <c r="N508" s="8">
        <v>53.1</v>
      </c>
      <c r="P508" s="14"/>
      <c r="Q508" s="6" t="s">
        <v>12789</v>
      </c>
      <c r="R508" s="7" t="s">
        <v>12790</v>
      </c>
      <c r="S508" s="8">
        <v>74.400000000000006</v>
      </c>
      <c r="AO508" s="14"/>
      <c r="AP508" s="6" t="s">
        <v>12791</v>
      </c>
      <c r="AQ508" s="7" t="s">
        <v>12792</v>
      </c>
      <c r="AR508" s="8">
        <v>35.799999999999997</v>
      </c>
      <c r="BI508" s="14"/>
      <c r="BJ508" s="6" t="s">
        <v>12793</v>
      </c>
      <c r="BK508" s="7" t="s">
        <v>12794</v>
      </c>
      <c r="BL508" s="8">
        <v>51.5</v>
      </c>
      <c r="BS508" s="14"/>
      <c r="BT508" s="6" t="s">
        <v>12795</v>
      </c>
      <c r="BU508" s="7" t="s">
        <v>12796</v>
      </c>
      <c r="BV508" s="8">
        <v>47.5</v>
      </c>
    </row>
    <row r="509" spans="6:74" ht="15" thickBot="1" x14ac:dyDescent="0.35">
      <c r="K509" s="14"/>
      <c r="L509" s="6" t="s">
        <v>12797</v>
      </c>
      <c r="M509" s="7" t="s">
        <v>12798</v>
      </c>
      <c r="N509" s="8">
        <v>53</v>
      </c>
      <c r="P509" s="14"/>
      <c r="Q509" s="6" t="s">
        <v>12799</v>
      </c>
      <c r="R509" s="7" t="s">
        <v>12800</v>
      </c>
      <c r="S509" s="8">
        <v>73.900000000000006</v>
      </c>
      <c r="AO509" s="14"/>
      <c r="AP509" s="6" t="s">
        <v>12801</v>
      </c>
      <c r="AQ509" s="7" t="s">
        <v>12802</v>
      </c>
      <c r="AR509" s="8">
        <v>35.700000000000003</v>
      </c>
      <c r="BI509" s="14"/>
      <c r="BJ509" s="6" t="s">
        <v>12803</v>
      </c>
      <c r="BK509" s="7" t="s">
        <v>12804</v>
      </c>
      <c r="BL509" s="8">
        <v>51.4</v>
      </c>
      <c r="BS509" s="14"/>
      <c r="BT509" s="6" t="s">
        <v>12805</v>
      </c>
      <c r="BU509" s="7" t="s">
        <v>12806</v>
      </c>
      <c r="BV509" s="8">
        <v>47.4</v>
      </c>
    </row>
    <row r="510" spans="6:74" ht="15" thickBot="1" x14ac:dyDescent="0.35">
      <c r="K510" s="14"/>
      <c r="L510" s="6" t="s">
        <v>12807</v>
      </c>
      <c r="M510" s="7" t="s">
        <v>12808</v>
      </c>
      <c r="N510" s="8">
        <v>52.9</v>
      </c>
      <c r="P510" s="14"/>
      <c r="Q510" s="6" t="s">
        <v>12809</v>
      </c>
      <c r="R510" s="7" t="s">
        <v>12810</v>
      </c>
      <c r="S510" s="8">
        <v>73.8</v>
      </c>
      <c r="AO510" s="14"/>
      <c r="AP510" s="6" t="s">
        <v>12811</v>
      </c>
      <c r="AQ510" s="7" t="s">
        <v>12812</v>
      </c>
      <c r="AR510" s="8">
        <v>35.700000000000003</v>
      </c>
      <c r="BI510" s="14"/>
      <c r="BJ510" s="6" t="s">
        <v>12813</v>
      </c>
      <c r="BK510" s="7" t="s">
        <v>12814</v>
      </c>
      <c r="BL510" s="8">
        <v>51.4</v>
      </c>
      <c r="BS510" s="14"/>
      <c r="BT510" s="6" t="s">
        <v>12815</v>
      </c>
      <c r="BU510" s="7" t="s">
        <v>12816</v>
      </c>
      <c r="BV510" s="8">
        <v>47.1</v>
      </c>
    </row>
    <row r="511" spans="6:74" ht="15" thickBot="1" x14ac:dyDescent="0.35">
      <c r="K511" s="14"/>
      <c r="L511" s="6" t="s">
        <v>12817</v>
      </c>
      <c r="M511" s="7" t="s">
        <v>12818</v>
      </c>
      <c r="N511" s="8">
        <v>52.8</v>
      </c>
      <c r="P511" s="14"/>
      <c r="Q511" s="6" t="s">
        <v>12819</v>
      </c>
      <c r="R511" s="7" t="s">
        <v>12820</v>
      </c>
      <c r="S511" s="8">
        <v>73.7</v>
      </c>
      <c r="AO511" s="14"/>
      <c r="AP511" s="6" t="s">
        <v>12821</v>
      </c>
      <c r="AQ511" s="7" t="s">
        <v>12822</v>
      </c>
      <c r="AR511" s="8">
        <v>35.6</v>
      </c>
      <c r="BI511" s="14"/>
      <c r="BJ511" s="6" t="s">
        <v>12823</v>
      </c>
      <c r="BK511" s="7" t="s">
        <v>12824</v>
      </c>
      <c r="BL511" s="8">
        <v>51.3</v>
      </c>
      <c r="BS511" s="14"/>
      <c r="BT511" s="6" t="s">
        <v>12825</v>
      </c>
      <c r="BU511" s="7" t="s">
        <v>12826</v>
      </c>
      <c r="BV511" s="8">
        <v>46.6</v>
      </c>
    </row>
    <row r="512" spans="6:74" ht="15" thickBot="1" x14ac:dyDescent="0.35">
      <c r="K512" s="14"/>
      <c r="L512" s="6" t="s">
        <v>12827</v>
      </c>
      <c r="M512" s="7" t="s">
        <v>12828</v>
      </c>
      <c r="N512" s="8">
        <v>52.8</v>
      </c>
      <c r="P512" s="14"/>
      <c r="Q512" s="6" t="s">
        <v>12829</v>
      </c>
      <c r="R512" s="7" t="s">
        <v>12830</v>
      </c>
      <c r="S512" s="8">
        <v>73.5</v>
      </c>
      <c r="AO512" s="14"/>
      <c r="AP512" s="6" t="s">
        <v>12831</v>
      </c>
      <c r="AQ512" s="7" t="s">
        <v>12832</v>
      </c>
      <c r="AR512" s="8">
        <v>35.6</v>
      </c>
      <c r="BI512" s="14"/>
      <c r="BJ512" s="6" t="s">
        <v>12833</v>
      </c>
      <c r="BK512" s="7" t="s">
        <v>12834</v>
      </c>
      <c r="BL512" s="8">
        <v>51.3</v>
      </c>
      <c r="BS512" s="14"/>
      <c r="BT512" s="6" t="s">
        <v>12835</v>
      </c>
      <c r="BU512" s="7" t="s">
        <v>12836</v>
      </c>
      <c r="BV512" s="8">
        <v>46.3</v>
      </c>
    </row>
    <row r="513" spans="11:74" ht="15" thickBot="1" x14ac:dyDescent="0.35">
      <c r="K513" s="14"/>
      <c r="L513" s="6" t="s">
        <v>12837</v>
      </c>
      <c r="M513" s="7" t="s">
        <v>12838</v>
      </c>
      <c r="N513" s="8">
        <v>52.7</v>
      </c>
      <c r="P513" s="14"/>
      <c r="Q513" s="6" t="s">
        <v>12839</v>
      </c>
      <c r="R513" s="7" t="s">
        <v>12840</v>
      </c>
      <c r="S513" s="8">
        <v>73.099999999999994</v>
      </c>
      <c r="AO513" s="14"/>
      <c r="AP513" s="6" t="s">
        <v>12841</v>
      </c>
      <c r="AQ513" s="7" t="s">
        <v>12842</v>
      </c>
      <c r="AR513" s="8">
        <v>35.6</v>
      </c>
      <c r="BI513" s="14"/>
      <c r="BJ513" s="6" t="s">
        <v>12843</v>
      </c>
      <c r="BK513" s="7" t="s">
        <v>12844</v>
      </c>
      <c r="BL513" s="8">
        <v>51.2</v>
      </c>
      <c r="BS513" s="14"/>
      <c r="BT513" s="6" t="s">
        <v>12845</v>
      </c>
      <c r="BU513" s="7" t="s">
        <v>12846</v>
      </c>
      <c r="BV513" s="8">
        <v>45.6</v>
      </c>
    </row>
    <row r="514" spans="11:74" ht="15" thickBot="1" x14ac:dyDescent="0.35">
      <c r="K514" s="14"/>
      <c r="L514" s="6" t="s">
        <v>12847</v>
      </c>
      <c r="M514" s="7" t="s">
        <v>12848</v>
      </c>
      <c r="N514" s="8">
        <v>52.6</v>
      </c>
      <c r="P514" s="14"/>
      <c r="Q514" s="6" t="s">
        <v>12849</v>
      </c>
      <c r="R514" s="7" t="s">
        <v>12850</v>
      </c>
      <c r="S514" s="8">
        <v>73.099999999999994</v>
      </c>
      <c r="AO514" s="14"/>
      <c r="AP514" s="6" t="s">
        <v>12851</v>
      </c>
      <c r="AQ514" s="7" t="s">
        <v>12852</v>
      </c>
      <c r="AR514" s="8">
        <v>35.6</v>
      </c>
      <c r="BI514" s="14"/>
      <c r="BJ514" s="6" t="s">
        <v>12853</v>
      </c>
      <c r="BK514" s="7" t="s">
        <v>12854</v>
      </c>
      <c r="BL514" s="8">
        <v>51.2</v>
      </c>
      <c r="BS514" s="14"/>
      <c r="BT514" s="6" t="s">
        <v>12855</v>
      </c>
      <c r="BU514" s="7" t="s">
        <v>12856</v>
      </c>
      <c r="BV514" s="8">
        <v>45.5</v>
      </c>
    </row>
    <row r="515" spans="11:74" ht="15" thickBot="1" x14ac:dyDescent="0.35">
      <c r="K515" s="14"/>
      <c r="L515" s="6" t="s">
        <v>12857</v>
      </c>
      <c r="M515" s="7" t="s">
        <v>12858</v>
      </c>
      <c r="N515" s="8">
        <v>52.5</v>
      </c>
      <c r="P515" s="14"/>
      <c r="Q515" s="6" t="s">
        <v>12859</v>
      </c>
      <c r="R515" s="7" t="s">
        <v>12860</v>
      </c>
      <c r="S515" s="8">
        <v>72.900000000000006</v>
      </c>
      <c r="AO515" s="14"/>
      <c r="AP515" s="6" t="s">
        <v>12861</v>
      </c>
      <c r="AQ515" s="7" t="s">
        <v>12862</v>
      </c>
      <c r="AR515" s="8">
        <v>35.6</v>
      </c>
      <c r="BI515" s="14"/>
      <c r="BJ515" s="6" t="s">
        <v>12863</v>
      </c>
      <c r="BK515" s="7" t="s">
        <v>12864</v>
      </c>
      <c r="BL515" s="8">
        <v>51.1</v>
      </c>
      <c r="BS515" s="14"/>
      <c r="BT515" s="6" t="s">
        <v>12865</v>
      </c>
      <c r="BU515" s="7" t="s">
        <v>12866</v>
      </c>
      <c r="BV515" s="8">
        <v>45.4</v>
      </c>
    </row>
    <row r="516" spans="11:74" ht="15" thickBot="1" x14ac:dyDescent="0.35">
      <c r="K516" s="14"/>
      <c r="L516" s="6" t="s">
        <v>12867</v>
      </c>
      <c r="M516" s="7" t="s">
        <v>12868</v>
      </c>
      <c r="N516" s="8">
        <v>52.4</v>
      </c>
      <c r="P516" s="14"/>
      <c r="Q516" s="6" t="s">
        <v>12869</v>
      </c>
      <c r="R516" s="7" t="s">
        <v>12870</v>
      </c>
      <c r="S516" s="8">
        <v>72.7</v>
      </c>
      <c r="AO516" s="14"/>
      <c r="AP516" s="6" t="s">
        <v>12871</v>
      </c>
      <c r="AQ516" s="7" t="s">
        <v>12872</v>
      </c>
      <c r="AR516" s="8">
        <v>35.5</v>
      </c>
      <c r="BI516" s="14"/>
      <c r="BJ516" s="6" t="s">
        <v>12873</v>
      </c>
      <c r="BK516" s="7" t="s">
        <v>12874</v>
      </c>
      <c r="BL516" s="8">
        <v>51.1</v>
      </c>
      <c r="BS516" s="14"/>
      <c r="BT516" s="6" t="s">
        <v>12875</v>
      </c>
      <c r="BU516" s="7" t="s">
        <v>12876</v>
      </c>
      <c r="BV516" s="8">
        <v>45.4</v>
      </c>
    </row>
    <row r="517" spans="11:74" ht="15" thickBot="1" x14ac:dyDescent="0.35">
      <c r="K517" s="14"/>
      <c r="L517" s="6" t="s">
        <v>12877</v>
      </c>
      <c r="M517" s="7" t="s">
        <v>12878</v>
      </c>
      <c r="N517" s="8">
        <v>52.3</v>
      </c>
      <c r="P517" s="14"/>
      <c r="Q517" s="6" t="s">
        <v>12879</v>
      </c>
      <c r="R517" s="7" t="s">
        <v>12880</v>
      </c>
      <c r="S517" s="8">
        <v>72.2</v>
      </c>
      <c r="AO517" s="14"/>
      <c r="AP517" s="6" t="s">
        <v>12881</v>
      </c>
      <c r="AQ517" s="7" t="s">
        <v>12882</v>
      </c>
      <c r="AR517" s="8">
        <v>35.5</v>
      </c>
      <c r="BI517" s="14"/>
      <c r="BJ517" s="6" t="s">
        <v>12883</v>
      </c>
      <c r="BK517" s="7" t="s">
        <v>12884</v>
      </c>
      <c r="BL517" s="8">
        <v>51</v>
      </c>
      <c r="BS517" s="14"/>
      <c r="BT517" s="6" t="s">
        <v>12885</v>
      </c>
      <c r="BU517" s="7" t="s">
        <v>12886</v>
      </c>
      <c r="BV517" s="8">
        <v>44.8</v>
      </c>
    </row>
    <row r="518" spans="11:74" ht="15" thickBot="1" x14ac:dyDescent="0.35">
      <c r="K518" s="14"/>
      <c r="L518" s="6" t="s">
        <v>12887</v>
      </c>
      <c r="M518" s="7" t="s">
        <v>12888</v>
      </c>
      <c r="N518" s="8">
        <v>52.3</v>
      </c>
      <c r="P518" s="14"/>
      <c r="Q518" s="6" t="s">
        <v>12889</v>
      </c>
      <c r="R518" s="7" t="s">
        <v>12890</v>
      </c>
      <c r="S518" s="8">
        <v>72.099999999999994</v>
      </c>
      <c r="AO518" s="14"/>
      <c r="AP518" s="6" t="s">
        <v>12891</v>
      </c>
      <c r="AQ518" s="7" t="s">
        <v>12892</v>
      </c>
      <c r="AR518" s="8">
        <v>35.5</v>
      </c>
      <c r="BI518" s="14"/>
      <c r="BJ518" s="6" t="s">
        <v>12893</v>
      </c>
      <c r="BK518" s="7" t="s">
        <v>12894</v>
      </c>
      <c r="BL518" s="8">
        <v>51</v>
      </c>
      <c r="BS518" s="14"/>
      <c r="BT518" s="6" t="s">
        <v>12895</v>
      </c>
      <c r="BU518" s="7" t="s">
        <v>12896</v>
      </c>
      <c r="BV518" s="8">
        <v>44.5</v>
      </c>
    </row>
    <row r="519" spans="11:74" ht="15" thickBot="1" x14ac:dyDescent="0.35">
      <c r="K519" s="14"/>
      <c r="L519" s="6" t="s">
        <v>12897</v>
      </c>
      <c r="M519" s="7" t="s">
        <v>12898</v>
      </c>
      <c r="N519" s="8">
        <v>52.2</v>
      </c>
      <c r="P519" s="14"/>
      <c r="Q519" s="6" t="s">
        <v>12899</v>
      </c>
      <c r="R519" s="7" t="s">
        <v>12900</v>
      </c>
      <c r="S519" s="8">
        <v>71.900000000000006</v>
      </c>
      <c r="AO519" s="14"/>
      <c r="AP519" s="6" t="s">
        <v>12901</v>
      </c>
      <c r="AQ519" s="7" t="s">
        <v>12902</v>
      </c>
      <c r="AR519" s="8">
        <v>35.4</v>
      </c>
      <c r="BI519" s="14"/>
      <c r="BJ519" s="6" t="s">
        <v>12903</v>
      </c>
      <c r="BK519" s="7" t="s">
        <v>12904</v>
      </c>
      <c r="BL519" s="8">
        <v>51</v>
      </c>
      <c r="BS519" s="14"/>
      <c r="BT519" s="6" t="s">
        <v>12905</v>
      </c>
      <c r="BU519" s="7" t="s">
        <v>12906</v>
      </c>
      <c r="BV519" s="8">
        <v>44.5</v>
      </c>
    </row>
    <row r="520" spans="11:74" ht="15" thickBot="1" x14ac:dyDescent="0.35">
      <c r="K520" s="14"/>
      <c r="L520" s="6" t="s">
        <v>12907</v>
      </c>
      <c r="M520" s="7" t="s">
        <v>12908</v>
      </c>
      <c r="N520" s="8">
        <v>51.8</v>
      </c>
      <c r="P520" s="14"/>
      <c r="Q520" s="6" t="s">
        <v>12909</v>
      </c>
      <c r="R520" s="7" t="s">
        <v>12910</v>
      </c>
      <c r="S520" s="8">
        <v>71.599999999999994</v>
      </c>
      <c r="AO520" s="14"/>
      <c r="AP520" s="6" t="s">
        <v>12911</v>
      </c>
      <c r="AQ520" s="7" t="s">
        <v>12912</v>
      </c>
      <c r="AR520" s="8">
        <v>35.4</v>
      </c>
      <c r="BI520" s="14"/>
      <c r="BJ520" s="6" t="s">
        <v>12913</v>
      </c>
      <c r="BK520" s="7" t="s">
        <v>12914</v>
      </c>
      <c r="BL520" s="8">
        <v>51</v>
      </c>
      <c r="BS520" s="14"/>
      <c r="BT520" s="6" t="s">
        <v>12915</v>
      </c>
      <c r="BU520" s="7" t="s">
        <v>12916</v>
      </c>
      <c r="BV520" s="8">
        <v>44.4</v>
      </c>
    </row>
    <row r="521" spans="11:74" ht="15" thickBot="1" x14ac:dyDescent="0.35">
      <c r="K521" s="14"/>
      <c r="L521" s="6" t="s">
        <v>12917</v>
      </c>
      <c r="M521" s="7" t="s">
        <v>12918</v>
      </c>
      <c r="N521" s="8">
        <v>51.6</v>
      </c>
      <c r="P521" s="14"/>
      <c r="Q521" s="6" t="s">
        <v>12919</v>
      </c>
      <c r="R521" s="7" t="s">
        <v>12920</v>
      </c>
      <c r="S521" s="8">
        <v>70.5</v>
      </c>
      <c r="AO521" s="14"/>
      <c r="AP521" s="6" t="s">
        <v>12921</v>
      </c>
      <c r="AQ521" s="7" t="s">
        <v>12922</v>
      </c>
      <c r="AR521" s="8">
        <v>35.4</v>
      </c>
      <c r="BI521" s="14"/>
      <c r="BJ521" s="6" t="s">
        <v>12923</v>
      </c>
      <c r="BK521" s="7" t="s">
        <v>12924</v>
      </c>
      <c r="BL521" s="8">
        <v>50.9</v>
      </c>
      <c r="BS521" s="14"/>
      <c r="BT521" s="6" t="s">
        <v>12925</v>
      </c>
      <c r="BU521" s="7" t="s">
        <v>12926</v>
      </c>
      <c r="BV521" s="8">
        <v>43.8</v>
      </c>
    </row>
    <row r="522" spans="11:74" ht="15" thickBot="1" x14ac:dyDescent="0.35">
      <c r="K522" s="14"/>
      <c r="L522" s="6" t="s">
        <v>12927</v>
      </c>
      <c r="M522" s="7" t="s">
        <v>12928</v>
      </c>
      <c r="N522" s="8">
        <v>51.5</v>
      </c>
      <c r="P522" s="14"/>
      <c r="Q522" s="6" t="s">
        <v>12929</v>
      </c>
      <c r="R522" s="7" t="s">
        <v>12930</v>
      </c>
      <c r="S522" s="8">
        <v>70.5</v>
      </c>
      <c r="AO522" s="14"/>
      <c r="AP522" s="6" t="s">
        <v>12931</v>
      </c>
      <c r="AQ522" s="7" t="s">
        <v>12932</v>
      </c>
      <c r="AR522" s="8">
        <v>35.4</v>
      </c>
      <c r="BI522" s="14"/>
      <c r="BJ522" s="6" t="s">
        <v>12933</v>
      </c>
      <c r="BK522" s="7" t="s">
        <v>12934</v>
      </c>
      <c r="BL522" s="8">
        <v>50.9</v>
      </c>
      <c r="BS522" s="14"/>
      <c r="BT522" s="6" t="s">
        <v>12935</v>
      </c>
      <c r="BU522" s="7" t="s">
        <v>12936</v>
      </c>
      <c r="BV522" s="8">
        <v>43.6</v>
      </c>
    </row>
    <row r="523" spans="11:74" ht="15" thickBot="1" x14ac:dyDescent="0.35">
      <c r="K523" s="14"/>
      <c r="L523" s="6" t="s">
        <v>12937</v>
      </c>
      <c r="M523" s="7" t="s">
        <v>12938</v>
      </c>
      <c r="N523" s="8">
        <v>51.4</v>
      </c>
      <c r="P523" s="14"/>
      <c r="Q523" s="6" t="s">
        <v>12939</v>
      </c>
      <c r="R523" s="7" t="s">
        <v>12940</v>
      </c>
      <c r="S523" s="8">
        <v>70.3</v>
      </c>
      <c r="AO523" s="14"/>
      <c r="AP523" s="6" t="s">
        <v>12941</v>
      </c>
      <c r="AQ523" s="7" t="s">
        <v>12942</v>
      </c>
      <c r="AR523" s="8">
        <v>35.4</v>
      </c>
      <c r="BI523" s="14"/>
      <c r="BJ523" s="6" t="s">
        <v>12943</v>
      </c>
      <c r="BK523" s="7" t="s">
        <v>12944</v>
      </c>
      <c r="BL523" s="8">
        <v>50.8</v>
      </c>
      <c r="BS523" s="14"/>
      <c r="BT523" s="6" t="s">
        <v>12945</v>
      </c>
      <c r="BU523" s="7" t="s">
        <v>12946</v>
      </c>
      <c r="BV523" s="8">
        <v>42.9</v>
      </c>
    </row>
    <row r="524" spans="11:74" ht="15" thickBot="1" x14ac:dyDescent="0.35">
      <c r="K524" s="14"/>
      <c r="L524" s="6" t="s">
        <v>12947</v>
      </c>
      <c r="M524" s="7" t="s">
        <v>12948</v>
      </c>
      <c r="N524" s="8">
        <v>51.3</v>
      </c>
      <c r="P524" s="14"/>
      <c r="Q524" s="6" t="s">
        <v>12949</v>
      </c>
      <c r="R524" s="7" t="s">
        <v>311</v>
      </c>
      <c r="S524" s="8">
        <v>70.099999999999994</v>
      </c>
      <c r="AO524" s="14"/>
      <c r="AP524" s="6" t="s">
        <v>12950</v>
      </c>
      <c r="AQ524" s="7" t="s">
        <v>12951</v>
      </c>
      <c r="AR524" s="8">
        <v>35.299999999999997</v>
      </c>
      <c r="BI524" s="14"/>
      <c r="BJ524" s="6" t="s">
        <v>12952</v>
      </c>
      <c r="BK524" s="7" t="s">
        <v>12953</v>
      </c>
      <c r="BL524" s="8">
        <v>50.8</v>
      </c>
      <c r="BS524" s="14"/>
      <c r="BT524" s="6" t="s">
        <v>12954</v>
      </c>
      <c r="BU524" s="7" t="s">
        <v>12955</v>
      </c>
      <c r="BV524" s="8">
        <v>42.2</v>
      </c>
    </row>
    <row r="525" spans="11:74" ht="15" thickBot="1" x14ac:dyDescent="0.35">
      <c r="K525" s="14"/>
      <c r="L525" s="6" t="s">
        <v>12956</v>
      </c>
      <c r="M525" s="7" t="s">
        <v>12957</v>
      </c>
      <c r="N525" s="8">
        <v>51.3</v>
      </c>
      <c r="P525" s="14"/>
      <c r="Q525" s="6" t="s">
        <v>12958</v>
      </c>
      <c r="R525" s="7" t="s">
        <v>12959</v>
      </c>
      <c r="S525" s="8">
        <v>70.099999999999994</v>
      </c>
      <c r="AO525" s="14"/>
      <c r="AP525" s="6" t="s">
        <v>12960</v>
      </c>
      <c r="AQ525" s="7" t="s">
        <v>12961</v>
      </c>
      <c r="AR525" s="8">
        <v>35.299999999999997</v>
      </c>
      <c r="BI525" s="14"/>
      <c r="BJ525" s="6" t="s">
        <v>12962</v>
      </c>
      <c r="BK525" s="7" t="s">
        <v>12963</v>
      </c>
      <c r="BL525" s="8">
        <v>50.7</v>
      </c>
      <c r="BS525" s="14"/>
      <c r="BT525" s="6" t="s">
        <v>12964</v>
      </c>
      <c r="BU525" s="7" t="s">
        <v>12965</v>
      </c>
      <c r="BV525" s="8">
        <v>41.5</v>
      </c>
    </row>
    <row r="526" spans="11:74" ht="15" thickBot="1" x14ac:dyDescent="0.35">
      <c r="K526" s="14"/>
      <c r="L526" s="6" t="s">
        <v>12966</v>
      </c>
      <c r="M526" s="7" t="s">
        <v>12967</v>
      </c>
      <c r="N526" s="8">
        <v>51.2</v>
      </c>
      <c r="P526" s="14"/>
      <c r="Q526" s="6" t="s">
        <v>12968</v>
      </c>
      <c r="R526" s="7" t="s">
        <v>12969</v>
      </c>
      <c r="S526" s="8">
        <v>69.8</v>
      </c>
      <c r="AO526" s="14"/>
      <c r="AP526" s="6" t="s">
        <v>12970</v>
      </c>
      <c r="AQ526" s="7" t="s">
        <v>12971</v>
      </c>
      <c r="AR526" s="8">
        <v>35.200000000000003</v>
      </c>
      <c r="BI526" s="14"/>
      <c r="BJ526" s="6" t="s">
        <v>12972</v>
      </c>
      <c r="BK526" s="7" t="s">
        <v>12973</v>
      </c>
      <c r="BL526" s="8">
        <v>50.7</v>
      </c>
      <c r="BS526" s="14"/>
      <c r="BT526" s="6" t="s">
        <v>12974</v>
      </c>
      <c r="BU526" s="7" t="s">
        <v>12975</v>
      </c>
      <c r="BV526" s="8">
        <v>41.3</v>
      </c>
    </row>
    <row r="527" spans="11:74" ht="15" thickBot="1" x14ac:dyDescent="0.35">
      <c r="K527" s="14"/>
      <c r="L527" s="6" t="s">
        <v>12976</v>
      </c>
      <c r="M527" s="7" t="s">
        <v>12977</v>
      </c>
      <c r="N527" s="8">
        <v>51.2</v>
      </c>
      <c r="P527" s="14"/>
      <c r="Q527" s="6" t="s">
        <v>12978</v>
      </c>
      <c r="R527" s="7" t="s">
        <v>12979</v>
      </c>
      <c r="S527" s="8">
        <v>69.599999999999994</v>
      </c>
      <c r="AO527" s="14"/>
      <c r="AP527" s="6" t="s">
        <v>12980</v>
      </c>
      <c r="AQ527" s="7" t="s">
        <v>12981</v>
      </c>
      <c r="AR527" s="8">
        <v>35.200000000000003</v>
      </c>
      <c r="BI527" s="14"/>
      <c r="BJ527" s="6" t="s">
        <v>12982</v>
      </c>
      <c r="BK527" s="7" t="s">
        <v>12983</v>
      </c>
      <c r="BL527" s="8">
        <v>50.7</v>
      </c>
      <c r="BS527" s="14"/>
      <c r="BT527" s="6" t="s">
        <v>12984</v>
      </c>
      <c r="BU527" s="7" t="s">
        <v>12985</v>
      </c>
      <c r="BV527" s="8">
        <v>40.700000000000003</v>
      </c>
    </row>
    <row r="528" spans="11:74" ht="15" thickBot="1" x14ac:dyDescent="0.35">
      <c r="K528" s="14"/>
      <c r="L528" s="6" t="s">
        <v>12986</v>
      </c>
      <c r="M528" s="7" t="s">
        <v>12987</v>
      </c>
      <c r="N528" s="8">
        <v>51</v>
      </c>
      <c r="P528" s="14"/>
      <c r="Q528" s="6" t="s">
        <v>12988</v>
      </c>
      <c r="R528" s="7" t="s">
        <v>12989</v>
      </c>
      <c r="S528" s="8">
        <v>68.900000000000006</v>
      </c>
      <c r="AO528" s="14"/>
      <c r="AP528" s="6" t="s">
        <v>12990</v>
      </c>
      <c r="AQ528" s="7" t="s">
        <v>12991</v>
      </c>
      <c r="AR528" s="8">
        <v>35</v>
      </c>
      <c r="BI528" s="14"/>
      <c r="BJ528" s="6" t="s">
        <v>12992</v>
      </c>
      <c r="BK528" s="7" t="s">
        <v>12993</v>
      </c>
      <c r="BL528" s="8">
        <v>50.6</v>
      </c>
      <c r="BS528" s="14"/>
      <c r="BT528" s="6" t="s">
        <v>12994</v>
      </c>
      <c r="BU528" s="7" t="s">
        <v>12995</v>
      </c>
      <c r="BV528" s="8">
        <v>38.799999999999997</v>
      </c>
    </row>
    <row r="529" spans="11:74" ht="15" thickBot="1" x14ac:dyDescent="0.35">
      <c r="K529" s="14"/>
      <c r="L529" s="6" t="s">
        <v>12996</v>
      </c>
      <c r="M529" s="7" t="s">
        <v>12997</v>
      </c>
      <c r="N529" s="8">
        <v>51</v>
      </c>
      <c r="P529" s="14"/>
      <c r="Q529" s="6" t="s">
        <v>12998</v>
      </c>
      <c r="R529" s="7" t="s">
        <v>12999</v>
      </c>
      <c r="S529" s="8">
        <v>68.599999999999994</v>
      </c>
      <c r="AO529" s="14"/>
      <c r="AP529" s="6" t="s">
        <v>13000</v>
      </c>
      <c r="AQ529" s="7" t="s">
        <v>13001</v>
      </c>
      <c r="AR529" s="8">
        <v>35</v>
      </c>
      <c r="BI529" s="14"/>
      <c r="BJ529" s="6" t="s">
        <v>13002</v>
      </c>
      <c r="BK529" s="7" t="s">
        <v>13003</v>
      </c>
      <c r="BL529" s="8">
        <v>50.6</v>
      </c>
      <c r="BS529" s="14"/>
      <c r="BT529" s="6" t="s">
        <v>13004</v>
      </c>
      <c r="BU529" s="7" t="s">
        <v>13005</v>
      </c>
      <c r="BV529" s="8">
        <v>38</v>
      </c>
    </row>
    <row r="530" spans="11:74" ht="15" thickBot="1" x14ac:dyDescent="0.35">
      <c r="K530" s="14"/>
      <c r="L530" s="6" t="s">
        <v>13006</v>
      </c>
      <c r="M530" s="7" t="s">
        <v>13007</v>
      </c>
      <c r="N530" s="8">
        <v>50.9</v>
      </c>
      <c r="P530" s="14"/>
      <c r="Q530" s="6" t="s">
        <v>13008</v>
      </c>
      <c r="R530" s="7" t="s">
        <v>13009</v>
      </c>
      <c r="S530" s="8">
        <v>68.5</v>
      </c>
      <c r="AO530" s="14"/>
      <c r="AP530" s="6" t="s">
        <v>13010</v>
      </c>
      <c r="AQ530" s="7" t="s">
        <v>13011</v>
      </c>
      <c r="AR530" s="8">
        <v>35</v>
      </c>
      <c r="BI530" s="14"/>
      <c r="BJ530" s="6" t="s">
        <v>13012</v>
      </c>
      <c r="BK530" s="7" t="s">
        <v>13013</v>
      </c>
      <c r="BL530" s="8">
        <v>50.6</v>
      </c>
      <c r="BS530" s="14"/>
      <c r="BT530" s="6" t="s">
        <v>13014</v>
      </c>
      <c r="BU530" s="7" t="s">
        <v>13015</v>
      </c>
      <c r="BV530" s="8">
        <v>37</v>
      </c>
    </row>
    <row r="531" spans="11:74" ht="15" thickBot="1" x14ac:dyDescent="0.35">
      <c r="K531" s="14"/>
      <c r="L531" s="6" t="s">
        <v>13016</v>
      </c>
      <c r="M531" s="7" t="s">
        <v>13017</v>
      </c>
      <c r="N531" s="8">
        <v>50.9</v>
      </c>
      <c r="P531" s="14"/>
      <c r="Q531" s="6" t="s">
        <v>13018</v>
      </c>
      <c r="R531" s="7" t="s">
        <v>13019</v>
      </c>
      <c r="S531" s="8">
        <v>68.3</v>
      </c>
      <c r="AO531" s="14"/>
      <c r="AP531" s="6" t="s">
        <v>13020</v>
      </c>
      <c r="AQ531" s="7" t="s">
        <v>13021</v>
      </c>
      <c r="AR531" s="8">
        <v>34.9</v>
      </c>
      <c r="BI531" s="14"/>
      <c r="BJ531" s="6" t="s">
        <v>13022</v>
      </c>
      <c r="BK531" s="7" t="s">
        <v>13023</v>
      </c>
      <c r="BL531" s="8">
        <v>50.5</v>
      </c>
      <c r="BS531" s="14"/>
      <c r="BT531" s="6" t="s">
        <v>13024</v>
      </c>
      <c r="BU531" s="7" t="s">
        <v>13025</v>
      </c>
      <c r="BV531" s="8">
        <v>37</v>
      </c>
    </row>
    <row r="532" spans="11:74" ht="15" thickBot="1" x14ac:dyDescent="0.35">
      <c r="K532" s="14"/>
      <c r="L532" s="6" t="s">
        <v>13026</v>
      </c>
      <c r="M532" s="7" t="s">
        <v>13027</v>
      </c>
      <c r="N532" s="8">
        <v>50.8</v>
      </c>
      <c r="P532" s="14"/>
      <c r="Q532" s="6" t="s">
        <v>13028</v>
      </c>
      <c r="R532" s="7" t="s">
        <v>13029</v>
      </c>
      <c r="S532" s="8">
        <v>68.3</v>
      </c>
      <c r="AO532" s="14"/>
      <c r="AP532" s="6" t="s">
        <v>13030</v>
      </c>
      <c r="AQ532" s="7" t="s">
        <v>13031</v>
      </c>
      <c r="AR532" s="8">
        <v>34.5</v>
      </c>
      <c r="BI532" s="14"/>
      <c r="BJ532" s="6" t="s">
        <v>13032</v>
      </c>
      <c r="BK532" s="7" t="s">
        <v>13033</v>
      </c>
      <c r="BL532" s="8">
        <v>50.4</v>
      </c>
      <c r="BS532" s="14"/>
      <c r="BT532" s="6" t="s">
        <v>13034</v>
      </c>
      <c r="BU532" s="7" t="s">
        <v>13035</v>
      </c>
      <c r="BV532" s="8">
        <v>36.9</v>
      </c>
    </row>
    <row r="533" spans="11:74" ht="15" thickBot="1" x14ac:dyDescent="0.35">
      <c r="K533" s="14"/>
      <c r="L533" s="6" t="s">
        <v>13036</v>
      </c>
      <c r="M533" s="7" t="s">
        <v>13037</v>
      </c>
      <c r="N533" s="8">
        <v>50.7</v>
      </c>
      <c r="P533" s="14"/>
      <c r="Q533" s="6" t="s">
        <v>13038</v>
      </c>
      <c r="R533" s="7" t="s">
        <v>13039</v>
      </c>
      <c r="S533" s="8">
        <v>68.2</v>
      </c>
      <c r="AO533" s="14"/>
      <c r="AP533" s="6" t="s">
        <v>13040</v>
      </c>
      <c r="AQ533" s="7" t="s">
        <v>13041</v>
      </c>
      <c r="AR533" s="8">
        <v>34.4</v>
      </c>
      <c r="BI533" s="14"/>
      <c r="BJ533" s="6" t="s">
        <v>13042</v>
      </c>
      <c r="BK533" s="7" t="s">
        <v>13043</v>
      </c>
      <c r="BL533" s="8">
        <v>50.4</v>
      </c>
      <c r="BS533" s="14"/>
      <c r="BT533" s="6" t="s">
        <v>13044</v>
      </c>
      <c r="BU533" s="7" t="s">
        <v>4233</v>
      </c>
      <c r="BV533" s="8">
        <v>36.799999999999997</v>
      </c>
    </row>
    <row r="534" spans="11:74" ht="15" thickBot="1" x14ac:dyDescent="0.35">
      <c r="K534" s="14"/>
      <c r="L534" s="6" t="s">
        <v>13045</v>
      </c>
      <c r="M534" s="7" t="s">
        <v>13046</v>
      </c>
      <c r="N534" s="8">
        <v>50.6</v>
      </c>
      <c r="P534" s="14"/>
      <c r="Q534" s="6" t="s">
        <v>13047</v>
      </c>
      <c r="R534" s="7" t="s">
        <v>13048</v>
      </c>
      <c r="S534" s="8">
        <v>68.2</v>
      </c>
      <c r="AO534" s="14"/>
      <c r="AP534" s="6" t="s">
        <v>13049</v>
      </c>
      <c r="AQ534" s="7" t="s">
        <v>13050</v>
      </c>
      <c r="AR534" s="8">
        <v>34.4</v>
      </c>
      <c r="BI534" s="14"/>
      <c r="BJ534" s="6" t="s">
        <v>13051</v>
      </c>
      <c r="BK534" s="7" t="s">
        <v>13052</v>
      </c>
      <c r="BL534" s="8">
        <v>50.2</v>
      </c>
      <c r="BS534" s="14"/>
      <c r="BT534" s="6" t="s">
        <v>13053</v>
      </c>
      <c r="BU534" s="7" t="s">
        <v>13054</v>
      </c>
      <c r="BV534" s="8">
        <v>35.9</v>
      </c>
    </row>
    <row r="535" spans="11:74" ht="15" thickBot="1" x14ac:dyDescent="0.35">
      <c r="K535" s="14"/>
      <c r="L535" s="6" t="s">
        <v>13055</v>
      </c>
      <c r="M535" s="7" t="s">
        <v>13056</v>
      </c>
      <c r="N535" s="8">
        <v>50.5</v>
      </c>
      <c r="P535" s="14"/>
      <c r="Q535" s="6" t="s">
        <v>13057</v>
      </c>
      <c r="R535" s="7" t="s">
        <v>13058</v>
      </c>
      <c r="S535" s="8">
        <v>68.2</v>
      </c>
      <c r="AO535" s="14"/>
      <c r="AP535" s="6" t="s">
        <v>13059</v>
      </c>
      <c r="AQ535" s="7" t="s">
        <v>13060</v>
      </c>
      <c r="AR535" s="8">
        <v>34.4</v>
      </c>
      <c r="BI535" s="14"/>
      <c r="BJ535" s="6" t="s">
        <v>13061</v>
      </c>
      <c r="BK535" s="7" t="s">
        <v>13062</v>
      </c>
      <c r="BL535" s="8">
        <v>50.2</v>
      </c>
      <c r="BS535" s="14"/>
      <c r="BT535" s="6" t="s">
        <v>13063</v>
      </c>
      <c r="BU535" s="7" t="s">
        <v>13064</v>
      </c>
      <c r="BV535" s="8">
        <v>35.4</v>
      </c>
    </row>
    <row r="536" spans="11:74" ht="15" thickBot="1" x14ac:dyDescent="0.35">
      <c r="K536" s="14"/>
      <c r="L536" s="6" t="s">
        <v>13065</v>
      </c>
      <c r="M536" s="7" t="s">
        <v>13066</v>
      </c>
      <c r="N536" s="8">
        <v>50.4</v>
      </c>
      <c r="P536" s="14"/>
      <c r="Q536" s="6" t="s">
        <v>13067</v>
      </c>
      <c r="R536" s="7" t="s">
        <v>13068</v>
      </c>
      <c r="S536" s="8">
        <v>67.2</v>
      </c>
      <c r="AO536" s="14"/>
      <c r="AP536" s="6" t="s">
        <v>13069</v>
      </c>
      <c r="AQ536" s="7" t="s">
        <v>13070</v>
      </c>
      <c r="AR536" s="8">
        <v>34.299999999999997</v>
      </c>
      <c r="BI536" s="14"/>
      <c r="BJ536" s="6" t="s">
        <v>13071</v>
      </c>
      <c r="BK536" s="7" t="s">
        <v>13072</v>
      </c>
      <c r="BL536" s="8">
        <v>50.1</v>
      </c>
      <c r="BS536" s="14"/>
      <c r="BT536" s="6" t="s">
        <v>13073</v>
      </c>
      <c r="BU536" s="7" t="s">
        <v>13074</v>
      </c>
      <c r="BV536" s="8">
        <v>34</v>
      </c>
    </row>
    <row r="537" spans="11:74" ht="15" thickBot="1" x14ac:dyDescent="0.35">
      <c r="K537" s="14"/>
      <c r="L537" s="6" t="s">
        <v>13075</v>
      </c>
      <c r="M537" s="7" t="s">
        <v>13076</v>
      </c>
      <c r="N537" s="8">
        <v>50.3</v>
      </c>
      <c r="P537" s="14"/>
      <c r="Q537" s="6" t="s">
        <v>13077</v>
      </c>
      <c r="R537" s="7" t="s">
        <v>13078</v>
      </c>
      <c r="S537" s="8">
        <v>66.900000000000006</v>
      </c>
      <c r="AO537" s="14"/>
      <c r="AP537" s="6" t="s">
        <v>13079</v>
      </c>
      <c r="AQ537" s="7" t="s">
        <v>13080</v>
      </c>
      <c r="AR537" s="8">
        <v>34.299999999999997</v>
      </c>
      <c r="BI537" s="14"/>
      <c r="BJ537" s="6" t="s">
        <v>13081</v>
      </c>
      <c r="BK537" s="7" t="s">
        <v>13082</v>
      </c>
      <c r="BL537" s="8">
        <v>50.1</v>
      </c>
      <c r="BS537" s="14"/>
      <c r="BT537" s="6" t="s">
        <v>13083</v>
      </c>
      <c r="BU537" s="7" t="s">
        <v>13084</v>
      </c>
      <c r="BV537" s="8">
        <v>33</v>
      </c>
    </row>
    <row r="538" spans="11:74" ht="15" thickBot="1" x14ac:dyDescent="0.35">
      <c r="K538" s="14"/>
      <c r="L538" s="6" t="s">
        <v>13085</v>
      </c>
      <c r="M538" s="7" t="s">
        <v>13086</v>
      </c>
      <c r="N538" s="8">
        <v>50.3</v>
      </c>
      <c r="P538" s="14"/>
      <c r="Q538" s="6" t="s">
        <v>13087</v>
      </c>
      <c r="R538" s="7" t="s">
        <v>13088</v>
      </c>
      <c r="S538" s="8">
        <v>66.8</v>
      </c>
      <c r="AO538" s="14"/>
      <c r="AP538" s="6" t="s">
        <v>13089</v>
      </c>
      <c r="AQ538" s="7" t="s">
        <v>13090</v>
      </c>
      <c r="AR538" s="8">
        <v>34.299999999999997</v>
      </c>
      <c r="BI538" s="14"/>
      <c r="BJ538" s="6" t="s">
        <v>13091</v>
      </c>
      <c r="BK538" s="7" t="s">
        <v>13092</v>
      </c>
      <c r="BL538" s="8">
        <v>50</v>
      </c>
      <c r="BS538" s="14"/>
      <c r="BT538" s="6" t="s">
        <v>13093</v>
      </c>
      <c r="BU538" s="7" t="s">
        <v>13094</v>
      </c>
      <c r="BV538" s="8">
        <v>32.4</v>
      </c>
    </row>
    <row r="539" spans="11:74" ht="15" thickBot="1" x14ac:dyDescent="0.35">
      <c r="K539" s="14"/>
      <c r="L539" s="6" t="s">
        <v>13095</v>
      </c>
      <c r="M539" s="7" t="s">
        <v>13096</v>
      </c>
      <c r="N539" s="8">
        <v>50.3</v>
      </c>
      <c r="P539" s="14"/>
      <c r="Q539" s="6" t="s">
        <v>13097</v>
      </c>
      <c r="R539" s="7" t="s">
        <v>13098</v>
      </c>
      <c r="S539" s="8">
        <v>66.8</v>
      </c>
      <c r="AO539" s="14"/>
      <c r="AP539" s="6" t="s">
        <v>13099</v>
      </c>
      <c r="AQ539" s="7" t="s">
        <v>13100</v>
      </c>
      <c r="AR539" s="8">
        <v>34.299999999999997</v>
      </c>
      <c r="BI539" s="14"/>
      <c r="BJ539" s="6" t="s">
        <v>13101</v>
      </c>
      <c r="BK539" s="7" t="s">
        <v>13102</v>
      </c>
      <c r="BL539" s="8">
        <v>50</v>
      </c>
      <c r="BS539" s="14"/>
      <c r="BT539" s="6" t="s">
        <v>13103</v>
      </c>
      <c r="BU539" s="7" t="s">
        <v>13104</v>
      </c>
      <c r="BV539" s="8">
        <v>32.4</v>
      </c>
    </row>
    <row r="540" spans="11:74" ht="15" thickBot="1" x14ac:dyDescent="0.35">
      <c r="K540" s="14"/>
      <c r="L540" s="6" t="s">
        <v>13105</v>
      </c>
      <c r="M540" s="7" t="s">
        <v>13106</v>
      </c>
      <c r="N540" s="8">
        <v>50</v>
      </c>
      <c r="P540" s="14"/>
      <c r="Q540" s="6" t="s">
        <v>13107</v>
      </c>
      <c r="R540" s="7" t="s">
        <v>13108</v>
      </c>
      <c r="S540" s="8">
        <v>66.7</v>
      </c>
      <c r="AO540" s="14"/>
      <c r="AP540" s="6" t="s">
        <v>13109</v>
      </c>
      <c r="AQ540" s="7" t="s">
        <v>13110</v>
      </c>
      <c r="AR540" s="8">
        <v>34.200000000000003</v>
      </c>
      <c r="BI540" s="14"/>
      <c r="BJ540" s="6" t="s">
        <v>13111</v>
      </c>
      <c r="BK540" s="7" t="s">
        <v>13112</v>
      </c>
      <c r="BL540" s="8">
        <v>50</v>
      </c>
      <c r="BS540" s="14"/>
      <c r="BT540" s="6" t="s">
        <v>13113</v>
      </c>
      <c r="BU540" s="7" t="s">
        <v>13114</v>
      </c>
      <c r="BV540" s="8">
        <v>31.7</v>
      </c>
    </row>
    <row r="541" spans="11:74" ht="15" thickBot="1" x14ac:dyDescent="0.35">
      <c r="K541" s="14"/>
      <c r="L541" s="6" t="s">
        <v>13115</v>
      </c>
      <c r="M541" s="7" t="s">
        <v>13116</v>
      </c>
      <c r="N541" s="8">
        <v>50</v>
      </c>
      <c r="P541" s="14"/>
      <c r="Q541" s="6" t="s">
        <v>13117</v>
      </c>
      <c r="R541" s="7" t="s">
        <v>13118</v>
      </c>
      <c r="S541" s="8">
        <v>66.3</v>
      </c>
      <c r="AO541" s="14"/>
      <c r="AP541" s="6" t="s">
        <v>13119</v>
      </c>
      <c r="AQ541" s="7" t="s">
        <v>13120</v>
      </c>
      <c r="AR541" s="8">
        <v>34.200000000000003</v>
      </c>
      <c r="BI541" s="14"/>
      <c r="BJ541" s="6" t="s">
        <v>13121</v>
      </c>
      <c r="BK541" s="7" t="s">
        <v>13122</v>
      </c>
      <c r="BL541" s="8">
        <v>50</v>
      </c>
      <c r="BS541" s="14"/>
      <c r="BT541" s="6" t="s">
        <v>13123</v>
      </c>
      <c r="BU541" s="7" t="s">
        <v>13124</v>
      </c>
      <c r="BV541" s="8">
        <v>28.2</v>
      </c>
    </row>
    <row r="542" spans="11:74" ht="15" thickBot="1" x14ac:dyDescent="0.35">
      <c r="K542" s="14"/>
      <c r="L542" s="6" t="s">
        <v>13125</v>
      </c>
      <c r="M542" s="7" t="s">
        <v>13126</v>
      </c>
      <c r="N542" s="8">
        <v>50</v>
      </c>
      <c r="P542" s="14"/>
      <c r="Q542" s="6" t="s">
        <v>13127</v>
      </c>
      <c r="R542" s="7" t="s">
        <v>13128</v>
      </c>
      <c r="S542" s="8">
        <v>66.2</v>
      </c>
      <c r="AO542" s="14"/>
      <c r="AP542" s="6" t="s">
        <v>13129</v>
      </c>
      <c r="AQ542" s="7" t="s">
        <v>13130</v>
      </c>
      <c r="AR542" s="8">
        <v>34.1</v>
      </c>
      <c r="BI542" s="14"/>
      <c r="BJ542" s="6" t="s">
        <v>13131</v>
      </c>
      <c r="BK542" s="7" t="s">
        <v>13132</v>
      </c>
      <c r="BL542" s="8">
        <v>49.9</v>
      </c>
      <c r="BS542" s="14"/>
      <c r="BT542" s="6" t="s">
        <v>13133</v>
      </c>
      <c r="BU542" s="7" t="s">
        <v>13134</v>
      </c>
      <c r="BV542" s="8">
        <v>26.4</v>
      </c>
    </row>
    <row r="543" spans="11:74" ht="15" thickBot="1" x14ac:dyDescent="0.35">
      <c r="K543" s="14"/>
      <c r="L543" s="6" t="s">
        <v>13135</v>
      </c>
      <c r="M543" s="7" t="s">
        <v>13136</v>
      </c>
      <c r="N543" s="8">
        <v>49.8</v>
      </c>
      <c r="P543" s="14"/>
      <c r="Q543" s="6" t="s">
        <v>13137</v>
      </c>
      <c r="R543" s="7" t="s">
        <v>13138</v>
      </c>
      <c r="S543" s="8">
        <v>65.900000000000006</v>
      </c>
      <c r="AO543" s="14"/>
      <c r="AP543" s="6" t="s">
        <v>13139</v>
      </c>
      <c r="AQ543" s="7" t="s">
        <v>13140</v>
      </c>
      <c r="AR543" s="8">
        <v>34.1</v>
      </c>
      <c r="BI543" s="14"/>
      <c r="BJ543" s="6" t="s">
        <v>13141</v>
      </c>
      <c r="BK543" s="7" t="s">
        <v>13142</v>
      </c>
      <c r="BL543" s="8">
        <v>49.9</v>
      </c>
      <c r="BS543" s="14"/>
      <c r="BT543" s="6" t="s">
        <v>13143</v>
      </c>
      <c r="BU543" s="7" t="s">
        <v>13144</v>
      </c>
      <c r="BV543" s="8">
        <v>26.4</v>
      </c>
    </row>
    <row r="544" spans="11:74" ht="15" thickBot="1" x14ac:dyDescent="0.35">
      <c r="K544" s="14"/>
      <c r="L544" s="6" t="s">
        <v>13145</v>
      </c>
      <c r="M544" s="7" t="s">
        <v>13146</v>
      </c>
      <c r="N544" s="8">
        <v>49.7</v>
      </c>
      <c r="P544" s="14"/>
      <c r="Q544" s="6" t="s">
        <v>13147</v>
      </c>
      <c r="R544" s="7" t="s">
        <v>13148</v>
      </c>
      <c r="S544" s="8">
        <v>65.900000000000006</v>
      </c>
      <c r="AO544" s="14"/>
      <c r="AP544" s="6" t="s">
        <v>13149</v>
      </c>
      <c r="AQ544" s="7" t="s">
        <v>13150</v>
      </c>
      <c r="AR544" s="8">
        <v>34</v>
      </c>
      <c r="BI544" s="14"/>
      <c r="BJ544" s="6" t="s">
        <v>13151</v>
      </c>
      <c r="BK544" s="7" t="s">
        <v>13152</v>
      </c>
      <c r="BL544" s="8">
        <v>49.9</v>
      </c>
      <c r="BS544" s="14"/>
      <c r="BT544" s="6" t="s">
        <v>13153</v>
      </c>
      <c r="BU544" s="7" t="s">
        <v>13154</v>
      </c>
      <c r="BV544" s="8">
        <v>23.1</v>
      </c>
    </row>
    <row r="545" spans="11:74" ht="15" thickBot="1" x14ac:dyDescent="0.35">
      <c r="K545" s="14"/>
      <c r="L545" s="6" t="s">
        <v>13155</v>
      </c>
      <c r="M545" s="7" t="s">
        <v>13156</v>
      </c>
      <c r="N545" s="8">
        <v>49.7</v>
      </c>
      <c r="P545" s="14"/>
      <c r="Q545" s="6" t="s">
        <v>13157</v>
      </c>
      <c r="R545" s="7" t="s">
        <v>13158</v>
      </c>
      <c r="S545" s="8">
        <v>65.8</v>
      </c>
      <c r="AO545" s="14"/>
      <c r="AP545" s="6" t="s">
        <v>13159</v>
      </c>
      <c r="AQ545" s="7" t="s">
        <v>13160</v>
      </c>
      <c r="AR545" s="8">
        <v>34</v>
      </c>
      <c r="BI545" s="14"/>
      <c r="BJ545" s="6" t="s">
        <v>13161</v>
      </c>
      <c r="BK545" s="7" t="s">
        <v>13162</v>
      </c>
      <c r="BL545" s="8">
        <v>49.9</v>
      </c>
      <c r="BS545" s="14"/>
      <c r="BT545" s="9" t="s">
        <v>13163</v>
      </c>
      <c r="BU545" s="10" t="s">
        <v>13164</v>
      </c>
      <c r="BV545" s="11">
        <v>21.1</v>
      </c>
    </row>
    <row r="546" spans="11:74" ht="15" thickBot="1" x14ac:dyDescent="0.35">
      <c r="K546" s="14"/>
      <c r="L546" s="6" t="s">
        <v>13165</v>
      </c>
      <c r="M546" s="7" t="s">
        <v>13166</v>
      </c>
      <c r="N546" s="8">
        <v>49.6</v>
      </c>
      <c r="P546" s="14"/>
      <c r="Q546" s="6" t="s">
        <v>13167</v>
      </c>
      <c r="R546" s="7" t="s">
        <v>13168</v>
      </c>
      <c r="S546" s="8">
        <v>65.7</v>
      </c>
      <c r="AO546" s="14"/>
      <c r="AP546" s="6" t="s">
        <v>13169</v>
      </c>
      <c r="AQ546" s="7" t="s">
        <v>13170</v>
      </c>
      <c r="AR546" s="8">
        <v>34</v>
      </c>
      <c r="BI546" s="14"/>
      <c r="BJ546" s="6" t="s">
        <v>13171</v>
      </c>
      <c r="BK546" s="7" t="s">
        <v>13172</v>
      </c>
      <c r="BL546" s="8">
        <v>49.8</v>
      </c>
    </row>
    <row r="547" spans="11:74" ht="15" thickBot="1" x14ac:dyDescent="0.35">
      <c r="K547" s="14"/>
      <c r="L547" s="6" t="s">
        <v>13173</v>
      </c>
      <c r="M547" s="7" t="s">
        <v>13174</v>
      </c>
      <c r="N547" s="8">
        <v>49.6</v>
      </c>
      <c r="P547" s="14"/>
      <c r="Q547" s="6" t="s">
        <v>13175</v>
      </c>
      <c r="R547" s="7" t="s">
        <v>13176</v>
      </c>
      <c r="S547" s="8">
        <v>65.3</v>
      </c>
      <c r="AO547" s="14"/>
      <c r="AP547" s="6" t="s">
        <v>13177</v>
      </c>
      <c r="AQ547" s="7" t="s">
        <v>13178</v>
      </c>
      <c r="AR547" s="8">
        <v>33.9</v>
      </c>
      <c r="BI547" s="14"/>
      <c r="BJ547" s="6" t="s">
        <v>13179</v>
      </c>
      <c r="BK547" s="7" t="s">
        <v>13180</v>
      </c>
      <c r="BL547" s="8">
        <v>49.7</v>
      </c>
    </row>
    <row r="548" spans="11:74" ht="15" thickBot="1" x14ac:dyDescent="0.35">
      <c r="K548" s="14"/>
      <c r="L548" s="6" t="s">
        <v>13181</v>
      </c>
      <c r="M548" s="7" t="s">
        <v>13182</v>
      </c>
      <c r="N548" s="8">
        <v>49.6</v>
      </c>
      <c r="P548" s="14"/>
      <c r="Q548" s="6" t="s">
        <v>13183</v>
      </c>
      <c r="R548" s="7" t="s">
        <v>13184</v>
      </c>
      <c r="S548" s="8">
        <v>64.900000000000006</v>
      </c>
      <c r="AO548" s="14"/>
      <c r="AP548" s="6" t="s">
        <v>13185</v>
      </c>
      <c r="AQ548" s="7" t="s">
        <v>13186</v>
      </c>
      <c r="AR548" s="8">
        <v>33.9</v>
      </c>
      <c r="BI548" s="14"/>
      <c r="BJ548" s="6" t="s">
        <v>13187</v>
      </c>
      <c r="BK548" s="7" t="s">
        <v>13188</v>
      </c>
      <c r="BL548" s="8">
        <v>49.7</v>
      </c>
    </row>
    <row r="549" spans="11:74" ht="15" thickBot="1" x14ac:dyDescent="0.35">
      <c r="K549" s="14"/>
      <c r="L549" s="6" t="s">
        <v>13189</v>
      </c>
      <c r="M549" s="7" t="s">
        <v>13190</v>
      </c>
      <c r="N549" s="8">
        <v>49.4</v>
      </c>
      <c r="P549" s="14"/>
      <c r="Q549" s="6" t="s">
        <v>13191</v>
      </c>
      <c r="R549" s="7" t="s">
        <v>13192</v>
      </c>
      <c r="S549" s="8">
        <v>64.5</v>
      </c>
      <c r="AO549" s="14"/>
      <c r="AP549" s="6" t="s">
        <v>13193</v>
      </c>
      <c r="AQ549" s="7" t="s">
        <v>13194</v>
      </c>
      <c r="AR549" s="8">
        <v>33.9</v>
      </c>
      <c r="BI549" s="14"/>
      <c r="BJ549" s="6" t="s">
        <v>13195</v>
      </c>
      <c r="BK549" s="7" t="s">
        <v>13196</v>
      </c>
      <c r="BL549" s="8">
        <v>49.7</v>
      </c>
    </row>
    <row r="550" spans="11:74" ht="15" thickBot="1" x14ac:dyDescent="0.35">
      <c r="K550" s="14"/>
      <c r="L550" s="6" t="s">
        <v>13197</v>
      </c>
      <c r="M550" s="7" t="s">
        <v>13198</v>
      </c>
      <c r="N550" s="8">
        <v>49.3</v>
      </c>
      <c r="P550" s="14"/>
      <c r="Q550" s="6" t="s">
        <v>13199</v>
      </c>
      <c r="R550" s="7" t="s">
        <v>13200</v>
      </c>
      <c r="S550" s="8">
        <v>64.5</v>
      </c>
      <c r="AO550" s="14"/>
      <c r="AP550" s="6" t="s">
        <v>13201</v>
      </c>
      <c r="AQ550" s="7" t="s">
        <v>13202</v>
      </c>
      <c r="AR550" s="8">
        <v>33.799999999999997</v>
      </c>
      <c r="BI550" s="14"/>
      <c r="BJ550" s="6" t="s">
        <v>13203</v>
      </c>
      <c r="BK550" s="7" t="s">
        <v>13204</v>
      </c>
      <c r="BL550" s="8">
        <v>49.6</v>
      </c>
    </row>
    <row r="551" spans="11:74" ht="15" thickBot="1" x14ac:dyDescent="0.35">
      <c r="K551" s="14"/>
      <c r="L551" s="6" t="s">
        <v>13205</v>
      </c>
      <c r="M551" s="7" t="s">
        <v>13206</v>
      </c>
      <c r="N551" s="8">
        <v>49.3</v>
      </c>
      <c r="P551" s="14"/>
      <c r="Q551" s="6" t="s">
        <v>13207</v>
      </c>
      <c r="R551" s="7" t="s">
        <v>13208</v>
      </c>
      <c r="S551" s="8">
        <v>64.400000000000006</v>
      </c>
      <c r="AO551" s="14"/>
      <c r="AP551" s="6" t="s">
        <v>13209</v>
      </c>
      <c r="AQ551" s="7" t="s">
        <v>13210</v>
      </c>
      <c r="AR551" s="8">
        <v>33.799999999999997</v>
      </c>
      <c r="BI551" s="14"/>
      <c r="BJ551" s="6" t="s">
        <v>13211</v>
      </c>
      <c r="BK551" s="7" t="s">
        <v>13212</v>
      </c>
      <c r="BL551" s="8">
        <v>49.5</v>
      </c>
    </row>
    <row r="552" spans="11:74" ht="15" thickBot="1" x14ac:dyDescent="0.35">
      <c r="K552" s="14"/>
      <c r="L552" s="6" t="s">
        <v>13213</v>
      </c>
      <c r="M552" s="7" t="s">
        <v>13214</v>
      </c>
      <c r="N552" s="8">
        <v>49.2</v>
      </c>
      <c r="P552" s="14"/>
      <c r="Q552" s="6" t="s">
        <v>13215</v>
      </c>
      <c r="R552" s="7" t="s">
        <v>13216</v>
      </c>
      <c r="S552" s="8">
        <v>63.5</v>
      </c>
      <c r="AO552" s="14"/>
      <c r="AP552" s="6" t="s">
        <v>13217</v>
      </c>
      <c r="AQ552" s="7" t="s">
        <v>13218</v>
      </c>
      <c r="AR552" s="8">
        <v>33.799999999999997</v>
      </c>
      <c r="BI552" s="14"/>
      <c r="BJ552" s="6" t="s">
        <v>13219</v>
      </c>
      <c r="BK552" s="7" t="s">
        <v>13220</v>
      </c>
      <c r="BL552" s="8">
        <v>49.4</v>
      </c>
    </row>
    <row r="553" spans="11:74" ht="15" thickBot="1" x14ac:dyDescent="0.35">
      <c r="K553" s="14"/>
      <c r="L553" s="6" t="s">
        <v>13221</v>
      </c>
      <c r="M553" s="7" t="s">
        <v>13222</v>
      </c>
      <c r="N553" s="8">
        <v>49.2</v>
      </c>
      <c r="P553" s="14"/>
      <c r="Q553" s="6" t="s">
        <v>13223</v>
      </c>
      <c r="R553" s="7" t="s">
        <v>13224</v>
      </c>
      <c r="S553" s="8">
        <v>63.4</v>
      </c>
      <c r="AO553" s="14"/>
      <c r="AP553" s="6" t="s">
        <v>13225</v>
      </c>
      <c r="AQ553" s="7" t="s">
        <v>13226</v>
      </c>
      <c r="AR553" s="8">
        <v>33.799999999999997</v>
      </c>
      <c r="BI553" s="14"/>
      <c r="BJ553" s="6" t="s">
        <v>13227</v>
      </c>
      <c r="BK553" s="7" t="s">
        <v>13228</v>
      </c>
      <c r="BL553" s="8">
        <v>49.2</v>
      </c>
    </row>
    <row r="554" spans="11:74" ht="15" thickBot="1" x14ac:dyDescent="0.35">
      <c r="K554" s="14"/>
      <c r="L554" s="6" t="s">
        <v>13229</v>
      </c>
      <c r="M554" s="7" t="s">
        <v>13230</v>
      </c>
      <c r="N554" s="8">
        <v>49.1</v>
      </c>
      <c r="P554" s="14"/>
      <c r="Q554" s="6" t="s">
        <v>13231</v>
      </c>
      <c r="R554" s="7" t="s">
        <v>13232</v>
      </c>
      <c r="S554" s="8">
        <v>62.8</v>
      </c>
      <c r="AO554" s="14"/>
      <c r="AP554" s="6" t="s">
        <v>13233</v>
      </c>
      <c r="AQ554" s="7" t="s">
        <v>13234</v>
      </c>
      <c r="AR554" s="8">
        <v>33.6</v>
      </c>
      <c r="BI554" s="14"/>
      <c r="BJ554" s="6" t="s">
        <v>13235</v>
      </c>
      <c r="BK554" s="7" t="s">
        <v>13236</v>
      </c>
      <c r="BL554" s="8">
        <v>49.2</v>
      </c>
    </row>
    <row r="555" spans="11:74" ht="15" thickBot="1" x14ac:dyDescent="0.35">
      <c r="K555" s="14"/>
      <c r="L555" s="6" t="s">
        <v>13237</v>
      </c>
      <c r="M555" s="7" t="s">
        <v>13238</v>
      </c>
      <c r="N555" s="8">
        <v>49</v>
      </c>
      <c r="P555" s="14"/>
      <c r="Q555" s="6" t="s">
        <v>13239</v>
      </c>
      <c r="R555" s="7" t="s">
        <v>13240</v>
      </c>
      <c r="S555" s="8">
        <v>62</v>
      </c>
      <c r="AO555" s="14"/>
      <c r="AP555" s="6" t="s">
        <v>13241</v>
      </c>
      <c r="AQ555" s="7" t="s">
        <v>13242</v>
      </c>
      <c r="AR555" s="8">
        <v>33.6</v>
      </c>
      <c r="BI555" s="14"/>
      <c r="BJ555" s="6" t="s">
        <v>13243</v>
      </c>
      <c r="BK555" s="7" t="s">
        <v>13244</v>
      </c>
      <c r="BL555" s="8">
        <v>49.2</v>
      </c>
    </row>
    <row r="556" spans="11:74" ht="15" thickBot="1" x14ac:dyDescent="0.35">
      <c r="K556" s="14"/>
      <c r="L556" s="6" t="s">
        <v>13245</v>
      </c>
      <c r="M556" s="7" t="s">
        <v>13246</v>
      </c>
      <c r="N556" s="8">
        <v>49</v>
      </c>
      <c r="P556" s="14"/>
      <c r="Q556" s="6" t="s">
        <v>13247</v>
      </c>
      <c r="R556" s="7" t="s">
        <v>13248</v>
      </c>
      <c r="S556" s="8">
        <v>61.9</v>
      </c>
      <c r="AO556" s="14"/>
      <c r="AP556" s="6" t="s">
        <v>13249</v>
      </c>
      <c r="AQ556" s="7" t="s">
        <v>13250</v>
      </c>
      <c r="AR556" s="8">
        <v>33.6</v>
      </c>
      <c r="BI556" s="14"/>
      <c r="BJ556" s="6" t="s">
        <v>13251</v>
      </c>
      <c r="BK556" s="7" t="s">
        <v>13252</v>
      </c>
      <c r="BL556" s="8">
        <v>49.2</v>
      </c>
    </row>
    <row r="557" spans="11:74" ht="15" thickBot="1" x14ac:dyDescent="0.35">
      <c r="K557" s="14"/>
      <c r="L557" s="6" t="s">
        <v>13253</v>
      </c>
      <c r="M557" s="7" t="s">
        <v>13254</v>
      </c>
      <c r="N557" s="8">
        <v>48.9</v>
      </c>
      <c r="P557" s="14"/>
      <c r="Q557" s="6" t="s">
        <v>13255</v>
      </c>
      <c r="R557" s="7" t="s">
        <v>13256</v>
      </c>
      <c r="S557" s="8">
        <v>61.6</v>
      </c>
      <c r="AO557" s="14"/>
      <c r="AP557" s="6" t="s">
        <v>13257</v>
      </c>
      <c r="AQ557" s="7" t="s">
        <v>13258</v>
      </c>
      <c r="AR557" s="8">
        <v>33.6</v>
      </c>
      <c r="BI557" s="14"/>
      <c r="BJ557" s="6" t="s">
        <v>13259</v>
      </c>
      <c r="BK557" s="7" t="s">
        <v>13260</v>
      </c>
      <c r="BL557" s="8">
        <v>49.2</v>
      </c>
    </row>
    <row r="558" spans="11:74" ht="15" thickBot="1" x14ac:dyDescent="0.35">
      <c r="K558" s="14"/>
      <c r="L558" s="6" t="s">
        <v>13261</v>
      </c>
      <c r="M558" s="7" t="s">
        <v>13262</v>
      </c>
      <c r="N558" s="8">
        <v>48.9</v>
      </c>
      <c r="P558" s="14"/>
      <c r="Q558" s="6" t="s">
        <v>13263</v>
      </c>
      <c r="R558" s="7" t="s">
        <v>13264</v>
      </c>
      <c r="S558" s="8">
        <v>61.5</v>
      </c>
      <c r="AO558" s="14"/>
      <c r="AP558" s="6" t="s">
        <v>13265</v>
      </c>
      <c r="AQ558" s="7" t="s">
        <v>13266</v>
      </c>
      <c r="AR558" s="8">
        <v>33.5</v>
      </c>
      <c r="BI558" s="14"/>
      <c r="BJ558" s="6" t="s">
        <v>13267</v>
      </c>
      <c r="BK558" s="7" t="s">
        <v>13268</v>
      </c>
      <c r="BL558" s="8">
        <v>49.2</v>
      </c>
    </row>
    <row r="559" spans="11:74" ht="15" thickBot="1" x14ac:dyDescent="0.35">
      <c r="K559" s="14"/>
      <c r="L559" s="6" t="s">
        <v>13269</v>
      </c>
      <c r="M559" s="7" t="s">
        <v>13270</v>
      </c>
      <c r="N559" s="8">
        <v>48.9</v>
      </c>
      <c r="P559" s="14"/>
      <c r="Q559" s="6" t="s">
        <v>13271</v>
      </c>
      <c r="R559" s="7" t="s">
        <v>13272</v>
      </c>
      <c r="S559" s="8">
        <v>61.4</v>
      </c>
      <c r="AO559" s="14"/>
      <c r="AP559" s="6" t="s">
        <v>13273</v>
      </c>
      <c r="AQ559" s="7" t="s">
        <v>13274</v>
      </c>
      <c r="AR559" s="8">
        <v>33.5</v>
      </c>
      <c r="BI559" s="14"/>
      <c r="BJ559" s="6" t="s">
        <v>13275</v>
      </c>
      <c r="BK559" s="7" t="s">
        <v>13276</v>
      </c>
      <c r="BL559" s="8">
        <v>49.1</v>
      </c>
    </row>
    <row r="560" spans="11:74" ht="15" thickBot="1" x14ac:dyDescent="0.35">
      <c r="K560" s="14"/>
      <c r="L560" s="6" t="s">
        <v>13277</v>
      </c>
      <c r="M560" s="7" t="s">
        <v>13278</v>
      </c>
      <c r="N560" s="8">
        <v>48.8</v>
      </c>
      <c r="P560" s="14"/>
      <c r="Q560" s="6" t="s">
        <v>13279</v>
      </c>
      <c r="R560" s="7" t="s">
        <v>13280</v>
      </c>
      <c r="S560" s="8">
        <v>61.1</v>
      </c>
      <c r="AO560" s="14"/>
      <c r="AP560" s="6" t="s">
        <v>13281</v>
      </c>
      <c r="AQ560" s="7" t="s">
        <v>13282</v>
      </c>
      <c r="AR560" s="8">
        <v>33.5</v>
      </c>
      <c r="BI560" s="14"/>
      <c r="BJ560" s="6" t="s">
        <v>13283</v>
      </c>
      <c r="BK560" s="7" t="s">
        <v>13284</v>
      </c>
      <c r="BL560" s="8">
        <v>49.1</v>
      </c>
    </row>
    <row r="561" spans="11:64" ht="15" thickBot="1" x14ac:dyDescent="0.35">
      <c r="K561" s="14"/>
      <c r="L561" s="6" t="s">
        <v>13285</v>
      </c>
      <c r="M561" s="7" t="s">
        <v>13286</v>
      </c>
      <c r="N561" s="8">
        <v>48.8</v>
      </c>
      <c r="P561" s="14"/>
      <c r="Q561" s="6" t="s">
        <v>13287</v>
      </c>
      <c r="R561" s="7" t="s">
        <v>13288</v>
      </c>
      <c r="S561" s="8">
        <v>60.6</v>
      </c>
      <c r="AO561" s="14"/>
      <c r="AP561" s="6" t="s">
        <v>13289</v>
      </c>
      <c r="AQ561" s="7" t="s">
        <v>13290</v>
      </c>
      <c r="AR561" s="8">
        <v>33.4</v>
      </c>
      <c r="BI561" s="14"/>
      <c r="BJ561" s="6" t="s">
        <v>13291</v>
      </c>
      <c r="BK561" s="7" t="s">
        <v>13292</v>
      </c>
      <c r="BL561" s="8">
        <v>49</v>
      </c>
    </row>
    <row r="562" spans="11:64" ht="15" thickBot="1" x14ac:dyDescent="0.35">
      <c r="K562" s="14"/>
      <c r="L562" s="6" t="s">
        <v>13293</v>
      </c>
      <c r="M562" s="7" t="s">
        <v>13294</v>
      </c>
      <c r="N562" s="8">
        <v>48.7</v>
      </c>
      <c r="P562" s="14"/>
      <c r="Q562" s="6" t="s">
        <v>13295</v>
      </c>
      <c r="R562" s="7" t="s">
        <v>13296</v>
      </c>
      <c r="S562" s="8">
        <v>59.9</v>
      </c>
      <c r="AO562" s="14"/>
      <c r="AP562" s="6" t="s">
        <v>13297</v>
      </c>
      <c r="AQ562" s="7" t="s">
        <v>13298</v>
      </c>
      <c r="AR562" s="8">
        <v>33.4</v>
      </c>
      <c r="BI562" s="14"/>
      <c r="BJ562" s="6" t="s">
        <v>13299</v>
      </c>
      <c r="BK562" s="7" t="s">
        <v>13300</v>
      </c>
      <c r="BL562" s="8">
        <v>49</v>
      </c>
    </row>
    <row r="563" spans="11:64" ht="15" thickBot="1" x14ac:dyDescent="0.35">
      <c r="K563" s="14"/>
      <c r="L563" s="6" t="s">
        <v>13301</v>
      </c>
      <c r="M563" s="7" t="s">
        <v>13302</v>
      </c>
      <c r="N563" s="8">
        <v>48.7</v>
      </c>
      <c r="P563" s="14"/>
      <c r="Q563" s="6" t="s">
        <v>13303</v>
      </c>
      <c r="R563" s="7" t="s">
        <v>13304</v>
      </c>
      <c r="S563" s="8">
        <v>58.9</v>
      </c>
      <c r="AO563" s="14"/>
      <c r="AP563" s="6" t="s">
        <v>13305</v>
      </c>
      <c r="AQ563" s="7" t="s">
        <v>13306</v>
      </c>
      <c r="AR563" s="8">
        <v>33.4</v>
      </c>
      <c r="BI563" s="14"/>
      <c r="BJ563" s="6" t="s">
        <v>13307</v>
      </c>
      <c r="BK563" s="7" t="s">
        <v>13308</v>
      </c>
      <c r="BL563" s="8">
        <v>48.9</v>
      </c>
    </row>
    <row r="564" spans="11:64" ht="15" thickBot="1" x14ac:dyDescent="0.35">
      <c r="K564" s="14"/>
      <c r="L564" s="6" t="s">
        <v>13309</v>
      </c>
      <c r="M564" s="7" t="s">
        <v>13310</v>
      </c>
      <c r="N564" s="8">
        <v>48.7</v>
      </c>
      <c r="P564" s="14"/>
      <c r="Q564" s="6" t="s">
        <v>13311</v>
      </c>
      <c r="R564" s="7" t="s">
        <v>13312</v>
      </c>
      <c r="S564" s="8">
        <v>58.5</v>
      </c>
      <c r="AO564" s="14"/>
      <c r="AP564" s="6" t="s">
        <v>13313</v>
      </c>
      <c r="AQ564" s="7" t="s">
        <v>13314</v>
      </c>
      <c r="AR564" s="8">
        <v>33.4</v>
      </c>
      <c r="BI564" s="14"/>
      <c r="BJ564" s="6" t="s">
        <v>13315</v>
      </c>
      <c r="BK564" s="7" t="s">
        <v>13316</v>
      </c>
      <c r="BL564" s="8">
        <v>48.9</v>
      </c>
    </row>
    <row r="565" spans="11:64" ht="15" thickBot="1" x14ac:dyDescent="0.35">
      <c r="K565" s="14"/>
      <c r="L565" s="6" t="s">
        <v>13317</v>
      </c>
      <c r="M565" s="7" t="s">
        <v>13318</v>
      </c>
      <c r="N565" s="8">
        <v>48.7</v>
      </c>
      <c r="P565" s="14"/>
      <c r="Q565" s="6" t="s">
        <v>13319</v>
      </c>
      <c r="R565" s="7" t="s">
        <v>13320</v>
      </c>
      <c r="S565" s="8">
        <v>58.4</v>
      </c>
      <c r="AO565" s="14"/>
      <c r="AP565" s="6" t="s">
        <v>13321</v>
      </c>
      <c r="AQ565" s="7" t="s">
        <v>13322</v>
      </c>
      <c r="AR565" s="8">
        <v>33.4</v>
      </c>
      <c r="BI565" s="14"/>
      <c r="BJ565" s="6" t="s">
        <v>13323</v>
      </c>
      <c r="BK565" s="7" t="s">
        <v>13324</v>
      </c>
      <c r="BL565" s="8">
        <v>48.8</v>
      </c>
    </row>
    <row r="566" spans="11:64" ht="15" thickBot="1" x14ac:dyDescent="0.35">
      <c r="K566" s="14"/>
      <c r="L566" s="6" t="s">
        <v>13325</v>
      </c>
      <c r="M566" s="7" t="s">
        <v>13326</v>
      </c>
      <c r="N566" s="8">
        <v>48.7</v>
      </c>
      <c r="P566" s="14"/>
      <c r="Q566" s="6" t="s">
        <v>13327</v>
      </c>
      <c r="R566" s="7" t="s">
        <v>13328</v>
      </c>
      <c r="S566" s="8">
        <v>58.3</v>
      </c>
      <c r="AO566" s="14"/>
      <c r="AP566" s="6" t="s">
        <v>13329</v>
      </c>
      <c r="AQ566" s="7" t="s">
        <v>13330</v>
      </c>
      <c r="AR566" s="8">
        <v>33.200000000000003</v>
      </c>
      <c r="BI566" s="14"/>
      <c r="BJ566" s="6" t="s">
        <v>13331</v>
      </c>
      <c r="BK566" s="7" t="s">
        <v>13332</v>
      </c>
      <c r="BL566" s="8">
        <v>48.8</v>
      </c>
    </row>
    <row r="567" spans="11:64" ht="15" thickBot="1" x14ac:dyDescent="0.35">
      <c r="K567" s="14"/>
      <c r="L567" s="6" t="s">
        <v>13333</v>
      </c>
      <c r="M567" s="7" t="s">
        <v>13334</v>
      </c>
      <c r="N567" s="8">
        <v>48.7</v>
      </c>
      <c r="P567" s="14"/>
      <c r="Q567" s="6" t="s">
        <v>13335</v>
      </c>
      <c r="R567" s="7" t="s">
        <v>13336</v>
      </c>
      <c r="S567" s="8">
        <v>58.1</v>
      </c>
      <c r="AO567" s="14"/>
      <c r="AP567" s="6" t="s">
        <v>13337</v>
      </c>
      <c r="AQ567" s="7" t="s">
        <v>13338</v>
      </c>
      <c r="AR567" s="8">
        <v>33.200000000000003</v>
      </c>
      <c r="BI567" s="14"/>
      <c r="BJ567" s="6" t="s">
        <v>13339</v>
      </c>
      <c r="BK567" s="7" t="s">
        <v>13340</v>
      </c>
      <c r="BL567" s="8">
        <v>48.8</v>
      </c>
    </row>
    <row r="568" spans="11:64" ht="15" thickBot="1" x14ac:dyDescent="0.35">
      <c r="K568" s="14"/>
      <c r="L568" s="6" t="s">
        <v>13341</v>
      </c>
      <c r="M568" s="7" t="s">
        <v>13342</v>
      </c>
      <c r="N568" s="8">
        <v>48.6</v>
      </c>
      <c r="P568" s="14"/>
      <c r="Q568" s="6" t="s">
        <v>13343</v>
      </c>
      <c r="R568" s="7" t="s">
        <v>13344</v>
      </c>
      <c r="S568" s="8">
        <v>57.5</v>
      </c>
      <c r="AO568" s="14"/>
      <c r="AP568" s="6" t="s">
        <v>13345</v>
      </c>
      <c r="AQ568" s="7" t="s">
        <v>13346</v>
      </c>
      <c r="AR568" s="8">
        <v>33.1</v>
      </c>
      <c r="BI568" s="14"/>
      <c r="BJ568" s="6" t="s">
        <v>13347</v>
      </c>
      <c r="BK568" s="7" t="s">
        <v>13348</v>
      </c>
      <c r="BL568" s="8">
        <v>48.8</v>
      </c>
    </row>
    <row r="569" spans="11:64" ht="15" thickBot="1" x14ac:dyDescent="0.35">
      <c r="K569" s="14"/>
      <c r="L569" s="6" t="s">
        <v>13349</v>
      </c>
      <c r="M569" s="7" t="s">
        <v>13350</v>
      </c>
      <c r="N569" s="8">
        <v>48.4</v>
      </c>
      <c r="P569" s="14"/>
      <c r="Q569" s="6" t="s">
        <v>13351</v>
      </c>
      <c r="R569" s="7" t="s">
        <v>13352</v>
      </c>
      <c r="S569" s="8">
        <v>57.2</v>
      </c>
      <c r="AO569" s="14"/>
      <c r="AP569" s="6" t="s">
        <v>13353</v>
      </c>
      <c r="AQ569" s="7" t="s">
        <v>13354</v>
      </c>
      <c r="AR569" s="8">
        <v>33.1</v>
      </c>
      <c r="BI569" s="14"/>
      <c r="BJ569" s="6" t="s">
        <v>13355</v>
      </c>
      <c r="BK569" s="7" t="s">
        <v>13356</v>
      </c>
      <c r="BL569" s="8">
        <v>48.7</v>
      </c>
    </row>
    <row r="570" spans="11:64" ht="15" thickBot="1" x14ac:dyDescent="0.35">
      <c r="K570" s="14"/>
      <c r="L570" s="6" t="s">
        <v>13357</v>
      </c>
      <c r="M570" s="7" t="s">
        <v>13358</v>
      </c>
      <c r="N570" s="8">
        <v>48.3</v>
      </c>
      <c r="P570" s="14"/>
      <c r="Q570" s="6" t="s">
        <v>13359</v>
      </c>
      <c r="R570" s="7" t="s">
        <v>13360</v>
      </c>
      <c r="S570" s="8">
        <v>56.8</v>
      </c>
      <c r="AO570" s="14"/>
      <c r="AP570" s="6" t="s">
        <v>13361</v>
      </c>
      <c r="AQ570" s="7" t="s">
        <v>13362</v>
      </c>
      <c r="AR570" s="8">
        <v>33</v>
      </c>
      <c r="BI570" s="14"/>
      <c r="BJ570" s="6" t="s">
        <v>13363</v>
      </c>
      <c r="BK570" s="7" t="s">
        <v>13364</v>
      </c>
      <c r="BL570" s="8">
        <v>48.7</v>
      </c>
    </row>
    <row r="571" spans="11:64" ht="15" thickBot="1" x14ac:dyDescent="0.35">
      <c r="K571" s="14"/>
      <c r="L571" s="6" t="s">
        <v>13365</v>
      </c>
      <c r="M571" s="7" t="s">
        <v>13366</v>
      </c>
      <c r="N571" s="8">
        <v>48.3</v>
      </c>
      <c r="P571" s="14"/>
      <c r="Q571" s="6" t="s">
        <v>13367</v>
      </c>
      <c r="R571" s="7" t="s">
        <v>13368</v>
      </c>
      <c r="S571" s="8">
        <v>56.7</v>
      </c>
      <c r="AO571" s="14"/>
      <c r="AP571" s="6" t="s">
        <v>13369</v>
      </c>
      <c r="AQ571" s="7" t="s">
        <v>13370</v>
      </c>
      <c r="AR571" s="8">
        <v>33</v>
      </c>
      <c r="BI571" s="14"/>
      <c r="BJ571" s="6" t="s">
        <v>13371</v>
      </c>
      <c r="BK571" s="7" t="s">
        <v>13372</v>
      </c>
      <c r="BL571" s="8">
        <v>48.6</v>
      </c>
    </row>
    <row r="572" spans="11:64" ht="15" thickBot="1" x14ac:dyDescent="0.35">
      <c r="K572" s="14"/>
      <c r="L572" s="6" t="s">
        <v>13373</v>
      </c>
      <c r="M572" s="7" t="s">
        <v>13374</v>
      </c>
      <c r="N572" s="8">
        <v>48.3</v>
      </c>
      <c r="P572" s="14"/>
      <c r="Q572" s="6" t="s">
        <v>13375</v>
      </c>
      <c r="R572" s="7" t="s">
        <v>13376</v>
      </c>
      <c r="S572" s="8">
        <v>55.4</v>
      </c>
      <c r="AO572" s="14"/>
      <c r="AP572" s="6" t="s">
        <v>13377</v>
      </c>
      <c r="AQ572" s="7" t="s">
        <v>13378</v>
      </c>
      <c r="AR572" s="8">
        <v>33</v>
      </c>
      <c r="BI572" s="14"/>
      <c r="BJ572" s="6" t="s">
        <v>13379</v>
      </c>
      <c r="BK572" s="7" t="s">
        <v>13380</v>
      </c>
      <c r="BL572" s="8">
        <v>48.6</v>
      </c>
    </row>
    <row r="573" spans="11:64" ht="15" thickBot="1" x14ac:dyDescent="0.35">
      <c r="K573" s="14"/>
      <c r="L573" s="6" t="s">
        <v>13381</v>
      </c>
      <c r="M573" s="7" t="s">
        <v>13382</v>
      </c>
      <c r="N573" s="8">
        <v>48.3</v>
      </c>
      <c r="P573" s="14"/>
      <c r="Q573" s="6" t="s">
        <v>13383</v>
      </c>
      <c r="R573" s="7" t="s">
        <v>13384</v>
      </c>
      <c r="S573" s="8">
        <v>55.3</v>
      </c>
      <c r="AO573" s="14"/>
      <c r="AP573" s="6" t="s">
        <v>13385</v>
      </c>
      <c r="AQ573" s="7" t="s">
        <v>13386</v>
      </c>
      <c r="AR573" s="8">
        <v>33</v>
      </c>
      <c r="BI573" s="14"/>
      <c r="BJ573" s="6" t="s">
        <v>13387</v>
      </c>
      <c r="BK573" s="7" t="s">
        <v>13388</v>
      </c>
      <c r="BL573" s="8">
        <v>48.5</v>
      </c>
    </row>
    <row r="574" spans="11:64" ht="15" thickBot="1" x14ac:dyDescent="0.35">
      <c r="K574" s="14"/>
      <c r="L574" s="6" t="s">
        <v>13389</v>
      </c>
      <c r="M574" s="7" t="s">
        <v>13390</v>
      </c>
      <c r="N574" s="8">
        <v>48.2</v>
      </c>
      <c r="P574" s="14"/>
      <c r="Q574" s="6" t="s">
        <v>13391</v>
      </c>
      <c r="R574" s="7" t="s">
        <v>13392</v>
      </c>
      <c r="S574" s="8">
        <v>55.1</v>
      </c>
      <c r="AO574" s="14"/>
      <c r="AP574" s="6" t="s">
        <v>13393</v>
      </c>
      <c r="AQ574" s="7" t="s">
        <v>13394</v>
      </c>
      <c r="AR574" s="8">
        <v>33</v>
      </c>
      <c r="BI574" s="14"/>
      <c r="BJ574" s="6" t="s">
        <v>13395</v>
      </c>
      <c r="BK574" s="7" t="s">
        <v>13396</v>
      </c>
      <c r="BL574" s="8">
        <v>48.5</v>
      </c>
    </row>
    <row r="575" spans="11:64" ht="15" thickBot="1" x14ac:dyDescent="0.35">
      <c r="K575" s="14"/>
      <c r="L575" s="6" t="s">
        <v>13397</v>
      </c>
      <c r="M575" s="7" t="s">
        <v>13398</v>
      </c>
      <c r="N575" s="8">
        <v>48</v>
      </c>
      <c r="P575" s="14"/>
      <c r="Q575" s="6" t="s">
        <v>13399</v>
      </c>
      <c r="R575" s="7" t="s">
        <v>13400</v>
      </c>
      <c r="S575" s="8">
        <v>54.4</v>
      </c>
      <c r="AO575" s="14"/>
      <c r="AP575" s="6" t="s">
        <v>13401</v>
      </c>
      <c r="AQ575" s="7" t="s">
        <v>13402</v>
      </c>
      <c r="AR575" s="8">
        <v>33</v>
      </c>
      <c r="BI575" s="14"/>
      <c r="BJ575" s="6" t="s">
        <v>13403</v>
      </c>
      <c r="BK575" s="7" t="s">
        <v>13404</v>
      </c>
      <c r="BL575" s="8">
        <v>48.4</v>
      </c>
    </row>
    <row r="576" spans="11:64" ht="15" thickBot="1" x14ac:dyDescent="0.35">
      <c r="K576" s="14"/>
      <c r="L576" s="6" t="s">
        <v>13405</v>
      </c>
      <c r="M576" s="7" t="s">
        <v>13406</v>
      </c>
      <c r="N576" s="8">
        <v>48</v>
      </c>
      <c r="P576" s="14"/>
      <c r="Q576" s="6" t="s">
        <v>13407</v>
      </c>
      <c r="R576" s="7" t="s">
        <v>13408</v>
      </c>
      <c r="S576" s="8">
        <v>54</v>
      </c>
      <c r="AO576" s="14"/>
      <c r="AP576" s="6" t="s">
        <v>13409</v>
      </c>
      <c r="AQ576" s="7" t="s">
        <v>13410</v>
      </c>
      <c r="AR576" s="8">
        <v>32.9</v>
      </c>
      <c r="BI576" s="14"/>
      <c r="BJ576" s="6" t="s">
        <v>13411</v>
      </c>
      <c r="BK576" s="7" t="s">
        <v>13412</v>
      </c>
      <c r="BL576" s="8">
        <v>48.3</v>
      </c>
    </row>
    <row r="577" spans="11:64" ht="15" thickBot="1" x14ac:dyDescent="0.35">
      <c r="K577" s="14"/>
      <c r="L577" s="6" t="s">
        <v>13413</v>
      </c>
      <c r="M577" s="7" t="s">
        <v>13414</v>
      </c>
      <c r="N577" s="8">
        <v>48</v>
      </c>
      <c r="P577" s="14"/>
      <c r="Q577" s="6" t="s">
        <v>13415</v>
      </c>
      <c r="R577" s="7" t="s">
        <v>13416</v>
      </c>
      <c r="S577" s="8">
        <v>53.4</v>
      </c>
      <c r="AO577" s="14"/>
      <c r="AP577" s="6" t="s">
        <v>13417</v>
      </c>
      <c r="AQ577" s="7" t="s">
        <v>13418</v>
      </c>
      <c r="AR577" s="8">
        <v>32.9</v>
      </c>
      <c r="BI577" s="14"/>
      <c r="BJ577" s="6" t="s">
        <v>13419</v>
      </c>
      <c r="BK577" s="7" t="s">
        <v>13420</v>
      </c>
      <c r="BL577" s="8">
        <v>48.3</v>
      </c>
    </row>
    <row r="578" spans="11:64" ht="15" thickBot="1" x14ac:dyDescent="0.35">
      <c r="K578" s="14"/>
      <c r="L578" s="6" t="s">
        <v>13421</v>
      </c>
      <c r="M578" s="7" t="s">
        <v>13422</v>
      </c>
      <c r="N578" s="8">
        <v>47.9</v>
      </c>
      <c r="P578" s="14"/>
      <c r="Q578" s="6" t="s">
        <v>13423</v>
      </c>
      <c r="R578" s="7" t="s">
        <v>13424</v>
      </c>
      <c r="S578" s="8">
        <v>52.4</v>
      </c>
      <c r="AO578" s="14"/>
      <c r="AP578" s="6" t="s">
        <v>13425</v>
      </c>
      <c r="AQ578" s="7" t="s">
        <v>13426</v>
      </c>
      <c r="AR578" s="8">
        <v>32.9</v>
      </c>
      <c r="BI578" s="14"/>
      <c r="BJ578" s="6" t="s">
        <v>13427</v>
      </c>
      <c r="BK578" s="7" t="s">
        <v>13428</v>
      </c>
      <c r="BL578" s="8">
        <v>48.3</v>
      </c>
    </row>
    <row r="579" spans="11:64" ht="15" thickBot="1" x14ac:dyDescent="0.35">
      <c r="K579" s="14"/>
      <c r="L579" s="6" t="s">
        <v>13429</v>
      </c>
      <c r="M579" s="7" t="s">
        <v>13430</v>
      </c>
      <c r="N579" s="8">
        <v>47.8</v>
      </c>
      <c r="P579" s="14"/>
      <c r="Q579" s="6" t="s">
        <v>13431</v>
      </c>
      <c r="R579" s="7" t="s">
        <v>13432</v>
      </c>
      <c r="S579" s="8">
        <v>50.8</v>
      </c>
      <c r="AO579" s="14"/>
      <c r="AP579" s="6" t="s">
        <v>13433</v>
      </c>
      <c r="AQ579" s="7" t="s">
        <v>13434</v>
      </c>
      <c r="AR579" s="8">
        <v>32.799999999999997</v>
      </c>
      <c r="BI579" s="14"/>
      <c r="BJ579" s="6" t="s">
        <v>13435</v>
      </c>
      <c r="BK579" s="7" t="s">
        <v>13436</v>
      </c>
      <c r="BL579" s="8">
        <v>48.3</v>
      </c>
    </row>
    <row r="580" spans="11:64" ht="15" thickBot="1" x14ac:dyDescent="0.35">
      <c r="K580" s="14"/>
      <c r="L580" s="6" t="s">
        <v>13437</v>
      </c>
      <c r="M580" s="7" t="s">
        <v>13438</v>
      </c>
      <c r="N580" s="8">
        <v>47.7</v>
      </c>
      <c r="P580" s="14"/>
      <c r="Q580" s="6" t="s">
        <v>13439</v>
      </c>
      <c r="R580" s="7" t="s">
        <v>13440</v>
      </c>
      <c r="S580" s="8">
        <v>48</v>
      </c>
      <c r="AO580" s="14"/>
      <c r="AP580" s="6" t="s">
        <v>13441</v>
      </c>
      <c r="AQ580" s="7" t="s">
        <v>13442</v>
      </c>
      <c r="AR580" s="8">
        <v>32.799999999999997</v>
      </c>
      <c r="BI580" s="14"/>
      <c r="BJ580" s="6" t="s">
        <v>13443</v>
      </c>
      <c r="BK580" s="7" t="s">
        <v>13444</v>
      </c>
      <c r="BL580" s="8">
        <v>48.2</v>
      </c>
    </row>
    <row r="581" spans="11:64" ht="15" thickBot="1" x14ac:dyDescent="0.35">
      <c r="K581" s="14"/>
      <c r="L581" s="6" t="s">
        <v>13445</v>
      </c>
      <c r="M581" s="7" t="s">
        <v>13446</v>
      </c>
      <c r="N581" s="8">
        <v>47.6</v>
      </c>
      <c r="P581" s="14"/>
      <c r="Q581" s="6" t="s">
        <v>13447</v>
      </c>
      <c r="R581" s="7" t="s">
        <v>13448</v>
      </c>
      <c r="S581" s="8">
        <v>46.2</v>
      </c>
      <c r="AO581" s="14"/>
      <c r="AP581" s="6" t="s">
        <v>13449</v>
      </c>
      <c r="AQ581" s="7" t="s">
        <v>13450</v>
      </c>
      <c r="AR581" s="8">
        <v>32.700000000000003</v>
      </c>
      <c r="BI581" s="14"/>
      <c r="BJ581" s="6" t="s">
        <v>13451</v>
      </c>
      <c r="BK581" s="7" t="s">
        <v>13452</v>
      </c>
      <c r="BL581" s="8">
        <v>48.2</v>
      </c>
    </row>
    <row r="582" spans="11:64" ht="15" thickBot="1" x14ac:dyDescent="0.35">
      <c r="K582" s="14"/>
      <c r="L582" s="6" t="s">
        <v>13453</v>
      </c>
      <c r="M582" s="7" t="s">
        <v>13454</v>
      </c>
      <c r="N582" s="8">
        <v>47.6</v>
      </c>
      <c r="P582" s="14"/>
      <c r="Q582" s="6" t="s">
        <v>13455</v>
      </c>
      <c r="R582" s="7" t="s">
        <v>13456</v>
      </c>
      <c r="S582" s="8">
        <v>46.1</v>
      </c>
      <c r="AO582" s="14"/>
      <c r="AP582" s="6" t="s">
        <v>13457</v>
      </c>
      <c r="AQ582" s="7" t="s">
        <v>13458</v>
      </c>
      <c r="AR582" s="8">
        <v>32.700000000000003</v>
      </c>
      <c r="BI582" s="14"/>
      <c r="BJ582" s="6" t="s">
        <v>13459</v>
      </c>
      <c r="BK582" s="7" t="s">
        <v>13460</v>
      </c>
      <c r="BL582" s="8">
        <v>48.1</v>
      </c>
    </row>
    <row r="583" spans="11:64" ht="15" thickBot="1" x14ac:dyDescent="0.35">
      <c r="K583" s="14"/>
      <c r="L583" s="6" t="s">
        <v>13461</v>
      </c>
      <c r="M583" s="7" t="s">
        <v>13462</v>
      </c>
      <c r="N583" s="8">
        <v>47.3</v>
      </c>
      <c r="P583" s="14"/>
      <c r="Q583" s="6" t="s">
        <v>13463</v>
      </c>
      <c r="R583" s="7" t="s">
        <v>13464</v>
      </c>
      <c r="S583" s="8">
        <v>45.8</v>
      </c>
      <c r="AO583" s="14"/>
      <c r="AP583" s="6" t="s">
        <v>13465</v>
      </c>
      <c r="AQ583" s="7" t="s">
        <v>13466</v>
      </c>
      <c r="AR583" s="8">
        <v>32.700000000000003</v>
      </c>
      <c r="BI583" s="14"/>
      <c r="BJ583" s="6" t="s">
        <v>13467</v>
      </c>
      <c r="BK583" s="7" t="s">
        <v>13468</v>
      </c>
      <c r="BL583" s="8">
        <v>48.1</v>
      </c>
    </row>
    <row r="584" spans="11:64" ht="15" thickBot="1" x14ac:dyDescent="0.35">
      <c r="K584" s="14"/>
      <c r="L584" s="6" t="s">
        <v>13469</v>
      </c>
      <c r="M584" s="7" t="s">
        <v>13470</v>
      </c>
      <c r="N584" s="8">
        <v>47.2</v>
      </c>
      <c r="P584" s="14"/>
      <c r="Q584" s="6" t="s">
        <v>13471</v>
      </c>
      <c r="R584" s="7" t="s">
        <v>13472</v>
      </c>
      <c r="S584" s="8">
        <v>45.7</v>
      </c>
      <c r="AO584" s="14"/>
      <c r="AP584" s="6" t="s">
        <v>13473</v>
      </c>
      <c r="AQ584" s="7" t="s">
        <v>13474</v>
      </c>
      <c r="AR584" s="8">
        <v>32.700000000000003</v>
      </c>
      <c r="BI584" s="14"/>
      <c r="BJ584" s="6" t="s">
        <v>13475</v>
      </c>
      <c r="BK584" s="7" t="s">
        <v>13476</v>
      </c>
      <c r="BL584" s="8">
        <v>48.1</v>
      </c>
    </row>
    <row r="585" spans="11:64" ht="15" thickBot="1" x14ac:dyDescent="0.35">
      <c r="K585" s="14"/>
      <c r="L585" s="6" t="s">
        <v>13477</v>
      </c>
      <c r="M585" s="7" t="s">
        <v>13478</v>
      </c>
      <c r="N585" s="8">
        <v>47.1</v>
      </c>
      <c r="P585" s="14"/>
      <c r="Q585" s="6" t="s">
        <v>13479</v>
      </c>
      <c r="R585" s="7" t="s">
        <v>13480</v>
      </c>
      <c r="S585" s="8">
        <v>44.9</v>
      </c>
      <c r="AO585" s="14"/>
      <c r="AP585" s="6" t="s">
        <v>13481</v>
      </c>
      <c r="AQ585" s="7" t="s">
        <v>13482</v>
      </c>
      <c r="AR585" s="8">
        <v>32.6</v>
      </c>
      <c r="BI585" s="14"/>
      <c r="BJ585" s="6" t="s">
        <v>13483</v>
      </c>
      <c r="BK585" s="7" t="s">
        <v>13484</v>
      </c>
      <c r="BL585" s="8">
        <v>47.9</v>
      </c>
    </row>
    <row r="586" spans="11:64" ht="15" thickBot="1" x14ac:dyDescent="0.35">
      <c r="K586" s="14"/>
      <c r="L586" s="6" t="s">
        <v>13485</v>
      </c>
      <c r="M586" s="7" t="s">
        <v>13486</v>
      </c>
      <c r="N586" s="8">
        <v>47.1</v>
      </c>
      <c r="P586" s="14"/>
      <c r="Q586" s="6" t="s">
        <v>13487</v>
      </c>
      <c r="R586" s="7" t="s">
        <v>13488</v>
      </c>
      <c r="S586" s="8">
        <v>44.7</v>
      </c>
      <c r="AO586" s="14"/>
      <c r="AP586" s="6" t="s">
        <v>13489</v>
      </c>
      <c r="AQ586" s="7" t="s">
        <v>13490</v>
      </c>
      <c r="AR586" s="8">
        <v>32.5</v>
      </c>
      <c r="BI586" s="14"/>
      <c r="BJ586" s="6" t="s">
        <v>13491</v>
      </c>
      <c r="BK586" s="7" t="s">
        <v>13492</v>
      </c>
      <c r="BL586" s="8">
        <v>47.9</v>
      </c>
    </row>
    <row r="587" spans="11:64" ht="15" thickBot="1" x14ac:dyDescent="0.35">
      <c r="K587" s="14"/>
      <c r="L587" s="6" t="s">
        <v>13493</v>
      </c>
      <c r="M587" s="7" t="s">
        <v>13494</v>
      </c>
      <c r="N587" s="8">
        <v>47</v>
      </c>
      <c r="P587" s="14"/>
      <c r="Q587" s="6" t="s">
        <v>13495</v>
      </c>
      <c r="R587" s="7" t="s">
        <v>13496</v>
      </c>
      <c r="S587" s="8">
        <v>44.7</v>
      </c>
      <c r="AO587" s="14"/>
      <c r="AP587" s="6" t="s">
        <v>13497</v>
      </c>
      <c r="AQ587" s="7" t="s">
        <v>13498</v>
      </c>
      <c r="AR587" s="8">
        <v>32.5</v>
      </c>
      <c r="BI587" s="14"/>
      <c r="BJ587" s="6" t="s">
        <v>13499</v>
      </c>
      <c r="BK587" s="7" t="s">
        <v>13500</v>
      </c>
      <c r="BL587" s="8">
        <v>47.8</v>
      </c>
    </row>
    <row r="588" spans="11:64" ht="15" thickBot="1" x14ac:dyDescent="0.35">
      <c r="K588" s="14"/>
      <c r="L588" s="6" t="s">
        <v>13501</v>
      </c>
      <c r="M588" s="7" t="s">
        <v>13502</v>
      </c>
      <c r="N588" s="8">
        <v>47</v>
      </c>
      <c r="P588" s="14"/>
      <c r="Q588" s="6" t="s">
        <v>13503</v>
      </c>
      <c r="R588" s="7" t="s">
        <v>13504</v>
      </c>
      <c r="S588" s="8">
        <v>43.8</v>
      </c>
      <c r="AO588" s="14"/>
      <c r="AP588" s="6" t="s">
        <v>13505</v>
      </c>
      <c r="AQ588" s="7" t="s">
        <v>13506</v>
      </c>
      <c r="AR588" s="8">
        <v>32.5</v>
      </c>
      <c r="BI588" s="14"/>
      <c r="BJ588" s="6" t="s">
        <v>13507</v>
      </c>
      <c r="BK588" s="7" t="s">
        <v>13508</v>
      </c>
      <c r="BL588" s="8">
        <v>47.8</v>
      </c>
    </row>
    <row r="589" spans="11:64" ht="15" thickBot="1" x14ac:dyDescent="0.35">
      <c r="K589" s="14"/>
      <c r="L589" s="6" t="s">
        <v>13509</v>
      </c>
      <c r="M589" s="7" t="s">
        <v>13510</v>
      </c>
      <c r="N589" s="8">
        <v>46.9</v>
      </c>
      <c r="P589" s="14"/>
      <c r="Q589" s="6" t="s">
        <v>13511</v>
      </c>
      <c r="R589" s="7" t="s">
        <v>13512</v>
      </c>
      <c r="S589" s="8">
        <v>42.9</v>
      </c>
      <c r="AO589" s="14"/>
      <c r="AP589" s="6" t="s">
        <v>13513</v>
      </c>
      <c r="AQ589" s="7" t="s">
        <v>13514</v>
      </c>
      <c r="AR589" s="8">
        <v>32.5</v>
      </c>
      <c r="BI589" s="14"/>
      <c r="BJ589" s="6" t="s">
        <v>13515</v>
      </c>
      <c r="BK589" s="7" t="s">
        <v>13516</v>
      </c>
      <c r="BL589" s="8">
        <v>47.8</v>
      </c>
    </row>
    <row r="590" spans="11:64" ht="15" thickBot="1" x14ac:dyDescent="0.35">
      <c r="K590" s="14"/>
      <c r="L590" s="6" t="s">
        <v>13517</v>
      </c>
      <c r="M590" s="7" t="s">
        <v>13518</v>
      </c>
      <c r="N590" s="8">
        <v>46.9</v>
      </c>
      <c r="P590" s="14"/>
      <c r="Q590" s="6" t="s">
        <v>13519</v>
      </c>
      <c r="R590" s="7" t="s">
        <v>13520</v>
      </c>
      <c r="S590" s="8">
        <v>40.4</v>
      </c>
      <c r="AO590" s="14"/>
      <c r="AP590" s="6" t="s">
        <v>13521</v>
      </c>
      <c r="AQ590" s="7" t="s">
        <v>13522</v>
      </c>
      <c r="AR590" s="8">
        <v>32.5</v>
      </c>
      <c r="BI590" s="14"/>
      <c r="BJ590" s="6" t="s">
        <v>13523</v>
      </c>
      <c r="BK590" s="7" t="s">
        <v>13524</v>
      </c>
      <c r="BL590" s="8">
        <v>47.8</v>
      </c>
    </row>
    <row r="591" spans="11:64" ht="15" thickBot="1" x14ac:dyDescent="0.35">
      <c r="K591" s="14"/>
      <c r="L591" s="6" t="s">
        <v>13525</v>
      </c>
      <c r="M591" s="7" t="s">
        <v>13526</v>
      </c>
      <c r="N591" s="8">
        <v>46.8</v>
      </c>
      <c r="P591" s="14"/>
      <c r="Q591" s="6" t="s">
        <v>13527</v>
      </c>
      <c r="R591" s="7" t="s">
        <v>13528</v>
      </c>
      <c r="S591" s="8">
        <v>39</v>
      </c>
      <c r="AO591" s="14"/>
      <c r="AP591" s="6" t="s">
        <v>13529</v>
      </c>
      <c r="AQ591" s="7" t="s">
        <v>13530</v>
      </c>
      <c r="AR591" s="8">
        <v>32.4</v>
      </c>
      <c r="BI591" s="14"/>
      <c r="BJ591" s="6" t="s">
        <v>13531</v>
      </c>
      <c r="BK591" s="7" t="s">
        <v>13532</v>
      </c>
      <c r="BL591" s="8">
        <v>47.8</v>
      </c>
    </row>
    <row r="592" spans="11:64" ht="15" thickBot="1" x14ac:dyDescent="0.35">
      <c r="K592" s="14"/>
      <c r="L592" s="6" t="s">
        <v>13533</v>
      </c>
      <c r="M592" s="7" t="s">
        <v>13534</v>
      </c>
      <c r="N592" s="8">
        <v>46.8</v>
      </c>
      <c r="P592" s="14"/>
      <c r="Q592" s="6" t="s">
        <v>13535</v>
      </c>
      <c r="R592" s="7" t="s">
        <v>13536</v>
      </c>
      <c r="S592" s="8">
        <v>38.700000000000003</v>
      </c>
      <c r="AO592" s="14"/>
      <c r="AP592" s="6" t="s">
        <v>13537</v>
      </c>
      <c r="AQ592" s="7" t="s">
        <v>13538</v>
      </c>
      <c r="AR592" s="8">
        <v>32.200000000000003</v>
      </c>
      <c r="BI592" s="14"/>
      <c r="BJ592" s="6" t="s">
        <v>13539</v>
      </c>
      <c r="BK592" s="7" t="s">
        <v>13540</v>
      </c>
      <c r="BL592" s="8">
        <v>47.7</v>
      </c>
    </row>
    <row r="593" spans="11:64" ht="15" thickBot="1" x14ac:dyDescent="0.35">
      <c r="K593" s="14"/>
      <c r="L593" s="6" t="s">
        <v>13541</v>
      </c>
      <c r="M593" s="7" t="s">
        <v>13542</v>
      </c>
      <c r="N593" s="8">
        <v>46.7</v>
      </c>
      <c r="P593" s="14"/>
      <c r="Q593" s="6" t="s">
        <v>13543</v>
      </c>
      <c r="R593" s="7" t="s">
        <v>13544</v>
      </c>
      <c r="S593" s="8">
        <v>37.700000000000003</v>
      </c>
      <c r="AO593" s="14"/>
      <c r="AP593" s="6" t="s">
        <v>13545</v>
      </c>
      <c r="AQ593" s="7" t="s">
        <v>13546</v>
      </c>
      <c r="AR593" s="8">
        <v>32.200000000000003</v>
      </c>
      <c r="BI593" s="14"/>
      <c r="BJ593" s="6" t="s">
        <v>13547</v>
      </c>
      <c r="BK593" s="7" t="s">
        <v>13548</v>
      </c>
      <c r="BL593" s="8">
        <v>47.6</v>
      </c>
    </row>
    <row r="594" spans="11:64" ht="15" thickBot="1" x14ac:dyDescent="0.35">
      <c r="K594" s="14"/>
      <c r="L594" s="6" t="s">
        <v>13549</v>
      </c>
      <c r="M594" s="7" t="s">
        <v>13550</v>
      </c>
      <c r="N594" s="8">
        <v>46.7</v>
      </c>
      <c r="P594" s="14"/>
      <c r="Q594" s="6" t="s">
        <v>13551</v>
      </c>
      <c r="R594" s="7" t="s">
        <v>13552</v>
      </c>
      <c r="S594" s="8">
        <v>37.5</v>
      </c>
      <c r="AO594" s="14"/>
      <c r="AP594" s="6" t="s">
        <v>13553</v>
      </c>
      <c r="AQ594" s="7" t="s">
        <v>13554</v>
      </c>
      <c r="AR594" s="8">
        <v>32.1</v>
      </c>
      <c r="BI594" s="14"/>
      <c r="BJ594" s="6" t="s">
        <v>13555</v>
      </c>
      <c r="BK594" s="7" t="s">
        <v>13556</v>
      </c>
      <c r="BL594" s="8">
        <v>47.6</v>
      </c>
    </row>
    <row r="595" spans="11:64" ht="15" thickBot="1" x14ac:dyDescent="0.35">
      <c r="K595" s="14"/>
      <c r="L595" s="6" t="s">
        <v>13557</v>
      </c>
      <c r="M595" s="7" t="s">
        <v>13558</v>
      </c>
      <c r="N595" s="8">
        <v>46.6</v>
      </c>
      <c r="P595" s="14"/>
      <c r="Q595" s="6" t="s">
        <v>13559</v>
      </c>
      <c r="R595" s="7" t="s">
        <v>13560</v>
      </c>
      <c r="S595" s="8">
        <v>36.4</v>
      </c>
      <c r="AO595" s="14"/>
      <c r="AP595" s="6" t="s">
        <v>13561</v>
      </c>
      <c r="AQ595" s="7" t="s">
        <v>13562</v>
      </c>
      <c r="AR595" s="8">
        <v>32.1</v>
      </c>
      <c r="BI595" s="14"/>
      <c r="BJ595" s="6" t="s">
        <v>13563</v>
      </c>
      <c r="BK595" s="7" t="s">
        <v>13564</v>
      </c>
      <c r="BL595" s="8">
        <v>47.3</v>
      </c>
    </row>
    <row r="596" spans="11:64" ht="15" thickBot="1" x14ac:dyDescent="0.35">
      <c r="K596" s="14"/>
      <c r="L596" s="6" t="s">
        <v>13565</v>
      </c>
      <c r="M596" s="7" t="s">
        <v>13566</v>
      </c>
      <c r="N596" s="8">
        <v>46.6</v>
      </c>
      <c r="P596" s="14"/>
      <c r="Q596" s="6" t="s">
        <v>13567</v>
      </c>
      <c r="R596" s="7" t="s">
        <v>13568</v>
      </c>
      <c r="S596" s="8">
        <v>33.9</v>
      </c>
      <c r="AO596" s="14"/>
      <c r="AP596" s="6" t="s">
        <v>13569</v>
      </c>
      <c r="AQ596" s="7" t="s">
        <v>13570</v>
      </c>
      <c r="AR596" s="8">
        <v>32.1</v>
      </c>
      <c r="BI596" s="14"/>
      <c r="BJ596" s="6" t="s">
        <v>13571</v>
      </c>
      <c r="BK596" s="7" t="s">
        <v>13572</v>
      </c>
      <c r="BL596" s="8">
        <v>47.3</v>
      </c>
    </row>
    <row r="597" spans="11:64" ht="15" thickBot="1" x14ac:dyDescent="0.35">
      <c r="K597" s="14"/>
      <c r="L597" s="6" t="s">
        <v>13573</v>
      </c>
      <c r="M597" s="7" t="s">
        <v>13574</v>
      </c>
      <c r="N597" s="8">
        <v>46.6</v>
      </c>
      <c r="P597" s="14"/>
      <c r="Q597" s="6" t="s">
        <v>13575</v>
      </c>
      <c r="R597" s="7" t="s">
        <v>13576</v>
      </c>
      <c r="S597" s="8">
        <v>30.3</v>
      </c>
      <c r="AO597" s="14"/>
      <c r="AP597" s="6" t="s">
        <v>13577</v>
      </c>
      <c r="AQ597" s="7" t="s">
        <v>13578</v>
      </c>
      <c r="AR597" s="8">
        <v>32.1</v>
      </c>
      <c r="BI597" s="14"/>
      <c r="BJ597" s="6" t="s">
        <v>13579</v>
      </c>
      <c r="BK597" s="7" t="s">
        <v>13580</v>
      </c>
      <c r="BL597" s="8">
        <v>47.3</v>
      </c>
    </row>
    <row r="598" spans="11:64" ht="15" thickBot="1" x14ac:dyDescent="0.35">
      <c r="K598" s="14"/>
      <c r="L598" s="6" t="s">
        <v>13581</v>
      </c>
      <c r="M598" s="7" t="s">
        <v>13582</v>
      </c>
      <c r="N598" s="8">
        <v>46.5</v>
      </c>
      <c r="P598" s="14"/>
      <c r="Q598" s="6" t="s">
        <v>13583</v>
      </c>
      <c r="R598" s="7" t="s">
        <v>13584</v>
      </c>
      <c r="S598" s="8">
        <v>27.7</v>
      </c>
      <c r="AO598" s="14"/>
      <c r="AP598" s="6" t="s">
        <v>13585</v>
      </c>
      <c r="AQ598" s="7" t="s">
        <v>13586</v>
      </c>
      <c r="AR598" s="8">
        <v>32</v>
      </c>
      <c r="BI598" s="14"/>
      <c r="BJ598" s="6" t="s">
        <v>13587</v>
      </c>
      <c r="BK598" s="7" t="s">
        <v>13588</v>
      </c>
      <c r="BL598" s="8">
        <v>47.3</v>
      </c>
    </row>
    <row r="599" spans="11:64" ht="15" thickBot="1" x14ac:dyDescent="0.35">
      <c r="K599" s="14"/>
      <c r="L599" s="6" t="s">
        <v>13589</v>
      </c>
      <c r="M599" s="7" t="s">
        <v>13590</v>
      </c>
      <c r="N599" s="8">
        <v>46.5</v>
      </c>
      <c r="P599" s="14"/>
      <c r="Q599" s="6" t="s">
        <v>13591</v>
      </c>
      <c r="R599" s="7" t="s">
        <v>13592</v>
      </c>
      <c r="S599" s="8">
        <v>18.3</v>
      </c>
      <c r="AO599" s="14"/>
      <c r="AP599" s="6" t="s">
        <v>13593</v>
      </c>
      <c r="AQ599" s="7" t="s">
        <v>13594</v>
      </c>
      <c r="AR599" s="8">
        <v>31.9</v>
      </c>
      <c r="BI599" s="14"/>
      <c r="BJ599" s="6" t="s">
        <v>13595</v>
      </c>
      <c r="BK599" s="7" t="s">
        <v>13596</v>
      </c>
      <c r="BL599" s="8">
        <v>47.2</v>
      </c>
    </row>
    <row r="600" spans="11:64" ht="15" thickBot="1" x14ac:dyDescent="0.35">
      <c r="K600" s="14"/>
      <c r="L600" s="6" t="s">
        <v>13597</v>
      </c>
      <c r="M600" s="7" t="s">
        <v>13598</v>
      </c>
      <c r="N600" s="8">
        <v>46.3</v>
      </c>
      <c r="P600" s="14"/>
      <c r="Q600" s="6" t="s">
        <v>13599</v>
      </c>
      <c r="R600" s="7" t="s">
        <v>13600</v>
      </c>
      <c r="S600" s="8">
        <v>9.1</v>
      </c>
      <c r="AO600" s="14"/>
      <c r="AP600" s="6" t="s">
        <v>13601</v>
      </c>
      <c r="AQ600" s="7" t="s">
        <v>13602</v>
      </c>
      <c r="AR600" s="8">
        <v>31.9</v>
      </c>
      <c r="BI600" s="14"/>
      <c r="BJ600" s="6" t="s">
        <v>13603</v>
      </c>
      <c r="BK600" s="7" t="s">
        <v>13604</v>
      </c>
      <c r="BL600" s="8">
        <v>47.2</v>
      </c>
    </row>
    <row r="601" spans="11:64" ht="15" thickBot="1" x14ac:dyDescent="0.35">
      <c r="K601" s="14"/>
      <c r="L601" s="6" t="s">
        <v>13605</v>
      </c>
      <c r="M601" s="7" t="s">
        <v>13606</v>
      </c>
      <c r="N601" s="8">
        <v>46.3</v>
      </c>
      <c r="P601" s="14"/>
      <c r="Q601" s="9" t="s">
        <v>13607</v>
      </c>
      <c r="R601" s="10" t="s">
        <v>13608</v>
      </c>
      <c r="S601" s="11">
        <v>8</v>
      </c>
      <c r="AO601" s="14"/>
      <c r="AP601" s="6" t="s">
        <v>13609</v>
      </c>
      <c r="AQ601" s="7" t="s">
        <v>13610</v>
      </c>
      <c r="AR601" s="8">
        <v>31.8</v>
      </c>
      <c r="BI601" s="14"/>
      <c r="BJ601" s="6" t="s">
        <v>13611</v>
      </c>
      <c r="BK601" s="7" t="s">
        <v>13612</v>
      </c>
      <c r="BL601" s="8">
        <v>47.2</v>
      </c>
    </row>
    <row r="602" spans="11:64" ht="15" thickBot="1" x14ac:dyDescent="0.35">
      <c r="K602" s="14"/>
      <c r="L602" s="6" t="s">
        <v>13613</v>
      </c>
      <c r="M602" s="7" t="s">
        <v>13614</v>
      </c>
      <c r="N602" s="8">
        <v>46.3</v>
      </c>
      <c r="AO602" s="14"/>
      <c r="AP602" s="6" t="s">
        <v>13615</v>
      </c>
      <c r="AQ602" s="7" t="s">
        <v>13616</v>
      </c>
      <c r="AR602" s="8">
        <v>31.7</v>
      </c>
      <c r="BI602" s="14"/>
      <c r="BJ602" s="6" t="s">
        <v>13617</v>
      </c>
      <c r="BK602" s="7" t="s">
        <v>13618</v>
      </c>
      <c r="BL602" s="8">
        <v>47.2</v>
      </c>
    </row>
    <row r="603" spans="11:64" ht="15" thickBot="1" x14ac:dyDescent="0.35">
      <c r="K603" s="14"/>
      <c r="L603" s="6" t="s">
        <v>13619</v>
      </c>
      <c r="M603" s="7" t="s">
        <v>13620</v>
      </c>
      <c r="N603" s="8">
        <v>46.1</v>
      </c>
      <c r="AO603" s="14"/>
      <c r="AP603" s="6" t="s">
        <v>13621</v>
      </c>
      <c r="AQ603" s="7" t="s">
        <v>13622</v>
      </c>
      <c r="AR603" s="8">
        <v>31.7</v>
      </c>
      <c r="BI603" s="14"/>
      <c r="BJ603" s="6" t="s">
        <v>13623</v>
      </c>
      <c r="BK603" s="7" t="s">
        <v>13624</v>
      </c>
      <c r="BL603" s="8">
        <v>47.1</v>
      </c>
    </row>
    <row r="604" spans="11:64" ht="15" thickBot="1" x14ac:dyDescent="0.35">
      <c r="K604" s="14"/>
      <c r="L604" s="6" t="s">
        <v>13625</v>
      </c>
      <c r="M604" s="7" t="s">
        <v>13626</v>
      </c>
      <c r="N604" s="8">
        <v>45.9</v>
      </c>
      <c r="AO604" s="14"/>
      <c r="AP604" s="6" t="s">
        <v>13627</v>
      </c>
      <c r="AQ604" s="7" t="s">
        <v>13628</v>
      </c>
      <c r="AR604" s="8">
        <v>31.7</v>
      </c>
      <c r="BI604" s="14"/>
      <c r="BJ604" s="6" t="s">
        <v>13629</v>
      </c>
      <c r="BK604" s="7" t="s">
        <v>13630</v>
      </c>
      <c r="BL604" s="8">
        <v>46.9</v>
      </c>
    </row>
    <row r="605" spans="11:64" ht="15" thickBot="1" x14ac:dyDescent="0.35">
      <c r="K605" s="14"/>
      <c r="L605" s="6" t="s">
        <v>13631</v>
      </c>
      <c r="M605" s="7" t="s">
        <v>13632</v>
      </c>
      <c r="N605" s="8">
        <v>45.8</v>
      </c>
      <c r="AO605" s="14"/>
      <c r="AP605" s="6" t="s">
        <v>13633</v>
      </c>
      <c r="AQ605" s="7" t="s">
        <v>13634</v>
      </c>
      <c r="AR605" s="8">
        <v>31.7</v>
      </c>
      <c r="BI605" s="14"/>
      <c r="BJ605" s="6" t="s">
        <v>13635</v>
      </c>
      <c r="BK605" s="7" t="s">
        <v>13636</v>
      </c>
      <c r="BL605" s="8">
        <v>46.8</v>
      </c>
    </row>
    <row r="606" spans="11:64" ht="15" thickBot="1" x14ac:dyDescent="0.35">
      <c r="K606" s="14"/>
      <c r="L606" s="6" t="s">
        <v>13637</v>
      </c>
      <c r="M606" s="7" t="s">
        <v>13638</v>
      </c>
      <c r="N606" s="8">
        <v>45.7</v>
      </c>
      <c r="AO606" s="14"/>
      <c r="AP606" s="6" t="s">
        <v>13639</v>
      </c>
      <c r="AQ606" s="7" t="s">
        <v>13640</v>
      </c>
      <c r="AR606" s="8">
        <v>31.5</v>
      </c>
      <c r="BI606" s="14"/>
      <c r="BJ606" s="6" t="s">
        <v>13641</v>
      </c>
      <c r="BK606" s="7" t="s">
        <v>13642</v>
      </c>
      <c r="BL606" s="8">
        <v>46.8</v>
      </c>
    </row>
    <row r="607" spans="11:64" ht="15" thickBot="1" x14ac:dyDescent="0.35">
      <c r="K607" s="14"/>
      <c r="L607" s="6" t="s">
        <v>13643</v>
      </c>
      <c r="M607" s="7" t="s">
        <v>13644</v>
      </c>
      <c r="N607" s="8">
        <v>45.6</v>
      </c>
      <c r="AO607" s="14"/>
      <c r="AP607" s="6" t="s">
        <v>13645</v>
      </c>
      <c r="AQ607" s="7" t="s">
        <v>13646</v>
      </c>
      <c r="AR607" s="8">
        <v>31.5</v>
      </c>
      <c r="BI607" s="14"/>
      <c r="BJ607" s="6" t="s">
        <v>13647</v>
      </c>
      <c r="BK607" s="7" t="s">
        <v>13648</v>
      </c>
      <c r="BL607" s="8">
        <v>46.8</v>
      </c>
    </row>
    <row r="608" spans="11:64" ht="15" thickBot="1" x14ac:dyDescent="0.35">
      <c r="K608" s="14"/>
      <c r="L608" s="6" t="s">
        <v>13649</v>
      </c>
      <c r="M608" s="7" t="s">
        <v>13650</v>
      </c>
      <c r="N608" s="8">
        <v>45.5</v>
      </c>
      <c r="AO608" s="14"/>
      <c r="AP608" s="6" t="s">
        <v>13651</v>
      </c>
      <c r="AQ608" s="7" t="s">
        <v>13652</v>
      </c>
      <c r="AR608" s="8">
        <v>31.4</v>
      </c>
      <c r="BI608" s="14"/>
      <c r="BJ608" s="6" t="s">
        <v>13653</v>
      </c>
      <c r="BK608" s="7" t="s">
        <v>13654</v>
      </c>
      <c r="BL608" s="8">
        <v>46.7</v>
      </c>
    </row>
    <row r="609" spans="11:64" ht="15" thickBot="1" x14ac:dyDescent="0.35">
      <c r="K609" s="14"/>
      <c r="L609" s="6" t="s">
        <v>13655</v>
      </c>
      <c r="M609" s="7" t="s">
        <v>13656</v>
      </c>
      <c r="N609" s="8">
        <v>45.4</v>
      </c>
      <c r="AO609" s="14"/>
      <c r="AP609" s="6" t="s">
        <v>13657</v>
      </c>
      <c r="AQ609" s="7" t="s">
        <v>13658</v>
      </c>
      <c r="AR609" s="8">
        <v>31.4</v>
      </c>
      <c r="BI609" s="14"/>
      <c r="BJ609" s="6" t="s">
        <v>13659</v>
      </c>
      <c r="BK609" s="7" t="s">
        <v>13660</v>
      </c>
      <c r="BL609" s="8">
        <v>46.7</v>
      </c>
    </row>
    <row r="610" spans="11:64" ht="15" thickBot="1" x14ac:dyDescent="0.35">
      <c r="K610" s="14"/>
      <c r="L610" s="6" t="s">
        <v>13661</v>
      </c>
      <c r="M610" s="7" t="s">
        <v>13662</v>
      </c>
      <c r="N610" s="8">
        <v>45.3</v>
      </c>
      <c r="AO610" s="14"/>
      <c r="AP610" s="6" t="s">
        <v>13663</v>
      </c>
      <c r="AQ610" s="7" t="s">
        <v>13664</v>
      </c>
      <c r="AR610" s="8">
        <v>31.4</v>
      </c>
      <c r="BI610" s="14"/>
      <c r="BJ610" s="6" t="s">
        <v>13665</v>
      </c>
      <c r="BK610" s="7" t="s">
        <v>13666</v>
      </c>
      <c r="BL610" s="8">
        <v>46.6</v>
      </c>
    </row>
    <row r="611" spans="11:64" ht="15" thickBot="1" x14ac:dyDescent="0.35">
      <c r="K611" s="14"/>
      <c r="L611" s="6" t="s">
        <v>13667</v>
      </c>
      <c r="M611" s="7" t="s">
        <v>13668</v>
      </c>
      <c r="N611" s="8">
        <v>45.3</v>
      </c>
      <c r="AO611" s="14"/>
      <c r="AP611" s="6" t="s">
        <v>13669</v>
      </c>
      <c r="AQ611" s="7" t="s">
        <v>13670</v>
      </c>
      <c r="AR611" s="8">
        <v>31.4</v>
      </c>
      <c r="BI611" s="14"/>
      <c r="BJ611" s="6" t="s">
        <v>13671</v>
      </c>
      <c r="BK611" s="7" t="s">
        <v>13672</v>
      </c>
      <c r="BL611" s="8">
        <v>46.6</v>
      </c>
    </row>
    <row r="612" spans="11:64" ht="15" thickBot="1" x14ac:dyDescent="0.35">
      <c r="K612" s="14"/>
      <c r="L612" s="6" t="s">
        <v>13673</v>
      </c>
      <c r="M612" s="7" t="s">
        <v>13674</v>
      </c>
      <c r="N612" s="8">
        <v>45.2</v>
      </c>
      <c r="AO612" s="14"/>
      <c r="AP612" s="6" t="s">
        <v>13675</v>
      </c>
      <c r="AQ612" s="7" t="s">
        <v>13676</v>
      </c>
      <c r="AR612" s="8">
        <v>31.4</v>
      </c>
      <c r="BI612" s="14"/>
      <c r="BJ612" s="6" t="s">
        <v>13677</v>
      </c>
      <c r="BK612" s="7" t="s">
        <v>13678</v>
      </c>
      <c r="BL612" s="8">
        <v>46.6</v>
      </c>
    </row>
    <row r="613" spans="11:64" ht="15" thickBot="1" x14ac:dyDescent="0.35">
      <c r="K613" s="14"/>
      <c r="L613" s="6" t="s">
        <v>13679</v>
      </c>
      <c r="M613" s="7" t="s">
        <v>13680</v>
      </c>
      <c r="N613" s="8">
        <v>45.1</v>
      </c>
      <c r="AO613" s="14"/>
      <c r="AP613" s="6" t="s">
        <v>13681</v>
      </c>
      <c r="AQ613" s="7" t="s">
        <v>13682</v>
      </c>
      <c r="AR613" s="8">
        <v>31.3</v>
      </c>
      <c r="BI613" s="14"/>
      <c r="BJ613" s="6" t="s">
        <v>13683</v>
      </c>
      <c r="BK613" s="7" t="s">
        <v>13684</v>
      </c>
      <c r="BL613" s="8">
        <v>46.6</v>
      </c>
    </row>
    <row r="614" spans="11:64" ht="15" thickBot="1" x14ac:dyDescent="0.35">
      <c r="K614" s="14"/>
      <c r="L614" s="6" t="s">
        <v>13685</v>
      </c>
      <c r="M614" s="7" t="s">
        <v>13686</v>
      </c>
      <c r="N614" s="8">
        <v>45.1</v>
      </c>
      <c r="AO614" s="14"/>
      <c r="AP614" s="6" t="s">
        <v>13687</v>
      </c>
      <c r="AQ614" s="7" t="s">
        <v>13688</v>
      </c>
      <c r="AR614" s="8">
        <v>31.3</v>
      </c>
      <c r="BI614" s="14"/>
      <c r="BJ614" s="6" t="s">
        <v>13689</v>
      </c>
      <c r="BK614" s="7" t="s">
        <v>13690</v>
      </c>
      <c r="BL614" s="8">
        <v>46.6</v>
      </c>
    </row>
    <row r="615" spans="11:64" ht="15" thickBot="1" x14ac:dyDescent="0.35">
      <c r="K615" s="14"/>
      <c r="L615" s="6" t="s">
        <v>13691</v>
      </c>
      <c r="M615" s="7" t="s">
        <v>13692</v>
      </c>
      <c r="N615" s="8">
        <v>45.1</v>
      </c>
      <c r="AO615" s="14"/>
      <c r="AP615" s="6" t="s">
        <v>13693</v>
      </c>
      <c r="AQ615" s="7" t="s">
        <v>13694</v>
      </c>
      <c r="AR615" s="8">
        <v>31.2</v>
      </c>
      <c r="BI615" s="14"/>
      <c r="BJ615" s="6" t="s">
        <v>13695</v>
      </c>
      <c r="BK615" s="7" t="s">
        <v>13696</v>
      </c>
      <c r="BL615" s="8">
        <v>46.6</v>
      </c>
    </row>
    <row r="616" spans="11:64" ht="15" thickBot="1" x14ac:dyDescent="0.35">
      <c r="K616" s="14"/>
      <c r="L616" s="6" t="s">
        <v>13697</v>
      </c>
      <c r="M616" s="7" t="s">
        <v>13698</v>
      </c>
      <c r="N616" s="8">
        <v>44.9</v>
      </c>
      <c r="AO616" s="14"/>
      <c r="AP616" s="6" t="s">
        <v>13699</v>
      </c>
      <c r="AQ616" s="7" t="s">
        <v>13700</v>
      </c>
      <c r="AR616" s="8">
        <v>31.2</v>
      </c>
      <c r="BI616" s="14"/>
      <c r="BJ616" s="6" t="s">
        <v>13701</v>
      </c>
      <c r="BK616" s="7" t="s">
        <v>13702</v>
      </c>
      <c r="BL616" s="8">
        <v>46.5</v>
      </c>
    </row>
    <row r="617" spans="11:64" ht="15" thickBot="1" x14ac:dyDescent="0.35">
      <c r="K617" s="14"/>
      <c r="L617" s="6" t="s">
        <v>13703</v>
      </c>
      <c r="M617" s="7" t="s">
        <v>13704</v>
      </c>
      <c r="N617" s="8">
        <v>44.8</v>
      </c>
      <c r="AO617" s="14"/>
      <c r="AP617" s="6" t="s">
        <v>13705</v>
      </c>
      <c r="AQ617" s="7" t="s">
        <v>13706</v>
      </c>
      <c r="AR617" s="8">
        <v>31.1</v>
      </c>
      <c r="BI617" s="14"/>
      <c r="BJ617" s="6" t="s">
        <v>13707</v>
      </c>
      <c r="BK617" s="7" t="s">
        <v>13708</v>
      </c>
      <c r="BL617" s="8">
        <v>46.5</v>
      </c>
    </row>
    <row r="618" spans="11:64" ht="15" thickBot="1" x14ac:dyDescent="0.35">
      <c r="K618" s="14"/>
      <c r="L618" s="6" t="s">
        <v>13709</v>
      </c>
      <c r="M618" s="7" t="s">
        <v>13710</v>
      </c>
      <c r="N618" s="8">
        <v>44.8</v>
      </c>
      <c r="AO618" s="14"/>
      <c r="AP618" s="6" t="s">
        <v>13711</v>
      </c>
      <c r="AQ618" s="7" t="s">
        <v>13712</v>
      </c>
      <c r="AR618" s="8">
        <v>31.1</v>
      </c>
      <c r="BI618" s="14"/>
      <c r="BJ618" s="6" t="s">
        <v>13713</v>
      </c>
      <c r="BK618" s="7" t="s">
        <v>13714</v>
      </c>
      <c r="BL618" s="8">
        <v>46.5</v>
      </c>
    </row>
    <row r="619" spans="11:64" ht="15" thickBot="1" x14ac:dyDescent="0.35">
      <c r="K619" s="14"/>
      <c r="L619" s="6" t="s">
        <v>13715</v>
      </c>
      <c r="M619" s="7" t="s">
        <v>13716</v>
      </c>
      <c r="N619" s="8">
        <v>44.8</v>
      </c>
      <c r="AO619" s="14"/>
      <c r="AP619" s="6" t="s">
        <v>13717</v>
      </c>
      <c r="AQ619" s="7" t="s">
        <v>13718</v>
      </c>
      <c r="AR619" s="8">
        <v>31.1</v>
      </c>
      <c r="BI619" s="14"/>
      <c r="BJ619" s="6" t="s">
        <v>13719</v>
      </c>
      <c r="BK619" s="7" t="s">
        <v>13720</v>
      </c>
      <c r="BL619" s="8">
        <v>46.5</v>
      </c>
    </row>
    <row r="620" spans="11:64" ht="15" thickBot="1" x14ac:dyDescent="0.35">
      <c r="K620" s="14"/>
      <c r="L620" s="6" t="s">
        <v>13721</v>
      </c>
      <c r="M620" s="7" t="s">
        <v>13722</v>
      </c>
      <c r="N620" s="8">
        <v>44.8</v>
      </c>
      <c r="AO620" s="14"/>
      <c r="AP620" s="6" t="s">
        <v>13723</v>
      </c>
      <c r="AQ620" s="7" t="s">
        <v>13724</v>
      </c>
      <c r="AR620" s="8">
        <v>31.1</v>
      </c>
      <c r="BI620" s="14"/>
      <c r="BJ620" s="6" t="s">
        <v>13725</v>
      </c>
      <c r="BK620" s="7" t="s">
        <v>13726</v>
      </c>
      <c r="BL620" s="8">
        <v>46.4</v>
      </c>
    </row>
    <row r="621" spans="11:64" ht="15" thickBot="1" x14ac:dyDescent="0.35">
      <c r="K621" s="14"/>
      <c r="L621" s="6" t="s">
        <v>13727</v>
      </c>
      <c r="M621" s="7" t="s">
        <v>13728</v>
      </c>
      <c r="N621" s="8">
        <v>44.8</v>
      </c>
      <c r="AO621" s="14"/>
      <c r="AP621" s="6" t="s">
        <v>13729</v>
      </c>
      <c r="AQ621" s="7" t="s">
        <v>13730</v>
      </c>
      <c r="AR621" s="8">
        <v>31</v>
      </c>
      <c r="BI621" s="14"/>
      <c r="BJ621" s="6" t="s">
        <v>13731</v>
      </c>
      <c r="BK621" s="7" t="s">
        <v>13732</v>
      </c>
      <c r="BL621" s="8">
        <v>46.4</v>
      </c>
    </row>
    <row r="622" spans="11:64" ht="15" thickBot="1" x14ac:dyDescent="0.35">
      <c r="K622" s="14"/>
      <c r="L622" s="6" t="s">
        <v>13733</v>
      </c>
      <c r="M622" s="7" t="s">
        <v>13734</v>
      </c>
      <c r="N622" s="8">
        <v>44.7</v>
      </c>
      <c r="AO622" s="14"/>
      <c r="AP622" s="6" t="s">
        <v>13735</v>
      </c>
      <c r="AQ622" s="7" t="s">
        <v>13736</v>
      </c>
      <c r="AR622" s="8">
        <v>31</v>
      </c>
      <c r="BI622" s="14"/>
      <c r="BJ622" s="6" t="s">
        <v>13737</v>
      </c>
      <c r="BK622" s="7" t="s">
        <v>13738</v>
      </c>
      <c r="BL622" s="8">
        <v>46.4</v>
      </c>
    </row>
    <row r="623" spans="11:64" ht="15" thickBot="1" x14ac:dyDescent="0.35">
      <c r="K623" s="14"/>
      <c r="L623" s="6" t="s">
        <v>13739</v>
      </c>
      <c r="M623" s="7" t="s">
        <v>13740</v>
      </c>
      <c r="N623" s="8">
        <v>44.7</v>
      </c>
      <c r="AO623" s="14"/>
      <c r="AP623" s="6" t="s">
        <v>13741</v>
      </c>
      <c r="AQ623" s="7" t="s">
        <v>13742</v>
      </c>
      <c r="AR623" s="8">
        <v>30.9</v>
      </c>
      <c r="BI623" s="14"/>
      <c r="BJ623" s="6" t="s">
        <v>13743</v>
      </c>
      <c r="BK623" s="7" t="s">
        <v>13744</v>
      </c>
      <c r="BL623" s="8">
        <v>46.4</v>
      </c>
    </row>
    <row r="624" spans="11:64" ht="15" thickBot="1" x14ac:dyDescent="0.35">
      <c r="K624" s="14"/>
      <c r="L624" s="6" t="s">
        <v>13745</v>
      </c>
      <c r="M624" s="7" t="s">
        <v>13746</v>
      </c>
      <c r="N624" s="8">
        <v>44.5</v>
      </c>
      <c r="AO624" s="14"/>
      <c r="AP624" s="6" t="s">
        <v>13747</v>
      </c>
      <c r="AQ624" s="7" t="s">
        <v>13748</v>
      </c>
      <c r="AR624" s="8">
        <v>30.8</v>
      </c>
      <c r="BI624" s="14"/>
      <c r="BJ624" s="6" t="s">
        <v>13749</v>
      </c>
      <c r="BK624" s="7" t="s">
        <v>13750</v>
      </c>
      <c r="BL624" s="8">
        <v>46.4</v>
      </c>
    </row>
    <row r="625" spans="11:64" ht="15" thickBot="1" x14ac:dyDescent="0.35">
      <c r="K625" s="14"/>
      <c r="L625" s="6" t="s">
        <v>13751</v>
      </c>
      <c r="M625" s="7" t="s">
        <v>13752</v>
      </c>
      <c r="N625" s="8">
        <v>44.5</v>
      </c>
      <c r="AO625" s="14"/>
      <c r="AP625" s="6" t="s">
        <v>13753</v>
      </c>
      <c r="AQ625" s="7" t="s">
        <v>13754</v>
      </c>
      <c r="AR625" s="8">
        <v>30.8</v>
      </c>
      <c r="BI625" s="14"/>
      <c r="BJ625" s="6" t="s">
        <v>13755</v>
      </c>
      <c r="BK625" s="7" t="s">
        <v>13756</v>
      </c>
      <c r="BL625" s="8">
        <v>46.4</v>
      </c>
    </row>
    <row r="626" spans="11:64" ht="15" thickBot="1" x14ac:dyDescent="0.35">
      <c r="K626" s="14"/>
      <c r="L626" s="6" t="s">
        <v>13757</v>
      </c>
      <c r="M626" s="7" t="s">
        <v>13758</v>
      </c>
      <c r="N626" s="8">
        <v>44.5</v>
      </c>
      <c r="AO626" s="14"/>
      <c r="AP626" s="6" t="s">
        <v>13759</v>
      </c>
      <c r="AQ626" s="7" t="s">
        <v>13760</v>
      </c>
      <c r="AR626" s="8">
        <v>30.8</v>
      </c>
      <c r="BI626" s="14"/>
      <c r="BJ626" s="6" t="s">
        <v>13761</v>
      </c>
      <c r="BK626" s="7" t="s">
        <v>13762</v>
      </c>
      <c r="BL626" s="8">
        <v>46.3</v>
      </c>
    </row>
    <row r="627" spans="11:64" ht="15" thickBot="1" x14ac:dyDescent="0.35">
      <c r="K627" s="14"/>
      <c r="L627" s="6" t="s">
        <v>13763</v>
      </c>
      <c r="M627" s="7" t="s">
        <v>13764</v>
      </c>
      <c r="N627" s="8">
        <v>44.4</v>
      </c>
      <c r="AO627" s="14"/>
      <c r="AP627" s="6" t="s">
        <v>13765</v>
      </c>
      <c r="AQ627" s="7" t="s">
        <v>13766</v>
      </c>
      <c r="AR627" s="8">
        <v>30.7</v>
      </c>
      <c r="BI627" s="14"/>
      <c r="BJ627" s="6" t="s">
        <v>13767</v>
      </c>
      <c r="BK627" s="7" t="s">
        <v>13768</v>
      </c>
      <c r="BL627" s="8">
        <v>46.3</v>
      </c>
    </row>
    <row r="628" spans="11:64" ht="15" thickBot="1" x14ac:dyDescent="0.35">
      <c r="K628" s="14"/>
      <c r="L628" s="6" t="s">
        <v>13769</v>
      </c>
      <c r="M628" s="7" t="s">
        <v>13770</v>
      </c>
      <c r="N628" s="8">
        <v>44.3</v>
      </c>
      <c r="AO628" s="14"/>
      <c r="AP628" s="6" t="s">
        <v>13771</v>
      </c>
      <c r="AQ628" s="7" t="s">
        <v>13772</v>
      </c>
      <c r="AR628" s="8">
        <v>30.7</v>
      </c>
      <c r="BI628" s="14"/>
      <c r="BJ628" s="6" t="s">
        <v>13773</v>
      </c>
      <c r="BK628" s="7" t="s">
        <v>13774</v>
      </c>
      <c r="BL628" s="8">
        <v>46.3</v>
      </c>
    </row>
    <row r="629" spans="11:64" ht="15" thickBot="1" x14ac:dyDescent="0.35">
      <c r="K629" s="14"/>
      <c r="L629" s="6" t="s">
        <v>13775</v>
      </c>
      <c r="M629" s="7" t="s">
        <v>13776</v>
      </c>
      <c r="N629" s="8">
        <v>44.2</v>
      </c>
      <c r="AO629" s="14"/>
      <c r="AP629" s="6" t="s">
        <v>13777</v>
      </c>
      <c r="AQ629" s="7" t="s">
        <v>13778</v>
      </c>
      <c r="AR629" s="8">
        <v>30.6</v>
      </c>
      <c r="BI629" s="14"/>
      <c r="BJ629" s="6" t="s">
        <v>13779</v>
      </c>
      <c r="BK629" s="7" t="s">
        <v>13780</v>
      </c>
      <c r="BL629" s="8">
        <v>46.2</v>
      </c>
    </row>
    <row r="630" spans="11:64" ht="15" thickBot="1" x14ac:dyDescent="0.35">
      <c r="K630" s="14"/>
      <c r="L630" s="6" t="s">
        <v>13781</v>
      </c>
      <c r="M630" s="7" t="s">
        <v>13782</v>
      </c>
      <c r="N630" s="8">
        <v>44.2</v>
      </c>
      <c r="AO630" s="14"/>
      <c r="AP630" s="6" t="s">
        <v>13783</v>
      </c>
      <c r="AQ630" s="7" t="s">
        <v>13784</v>
      </c>
      <c r="AR630" s="8">
        <v>30.6</v>
      </c>
      <c r="BI630" s="14"/>
      <c r="BJ630" s="6" t="s">
        <v>13785</v>
      </c>
      <c r="BK630" s="7" t="s">
        <v>13786</v>
      </c>
      <c r="BL630" s="8">
        <v>46.2</v>
      </c>
    </row>
    <row r="631" spans="11:64" ht="15" thickBot="1" x14ac:dyDescent="0.35">
      <c r="K631" s="14"/>
      <c r="L631" s="6" t="s">
        <v>13787</v>
      </c>
      <c r="M631" s="7" t="s">
        <v>13788</v>
      </c>
      <c r="N631" s="8">
        <v>44</v>
      </c>
      <c r="AO631" s="14"/>
      <c r="AP631" s="6" t="s">
        <v>13789</v>
      </c>
      <c r="AQ631" s="7" t="s">
        <v>13790</v>
      </c>
      <c r="AR631" s="8">
        <v>30.6</v>
      </c>
      <c r="BI631" s="14"/>
      <c r="BJ631" s="6" t="s">
        <v>13791</v>
      </c>
      <c r="BK631" s="7" t="s">
        <v>13792</v>
      </c>
      <c r="BL631" s="8">
        <v>46.1</v>
      </c>
    </row>
    <row r="632" spans="11:64" ht="15" thickBot="1" x14ac:dyDescent="0.35">
      <c r="K632" s="14"/>
      <c r="L632" s="6" t="s">
        <v>13793</v>
      </c>
      <c r="M632" s="7" t="s">
        <v>13794</v>
      </c>
      <c r="N632" s="8">
        <v>44</v>
      </c>
      <c r="AO632" s="14"/>
      <c r="AP632" s="6" t="s">
        <v>13795</v>
      </c>
      <c r="AQ632" s="7" t="s">
        <v>13796</v>
      </c>
      <c r="AR632" s="8">
        <v>30.5</v>
      </c>
      <c r="BI632" s="14"/>
      <c r="BJ632" s="6" t="s">
        <v>13797</v>
      </c>
      <c r="BK632" s="7" t="s">
        <v>13798</v>
      </c>
      <c r="BL632" s="8">
        <v>46.1</v>
      </c>
    </row>
    <row r="633" spans="11:64" ht="15" thickBot="1" x14ac:dyDescent="0.35">
      <c r="K633" s="14"/>
      <c r="L633" s="6" t="s">
        <v>13799</v>
      </c>
      <c r="M633" s="7" t="s">
        <v>13800</v>
      </c>
      <c r="N633" s="8">
        <v>44</v>
      </c>
      <c r="AO633" s="14"/>
      <c r="AP633" s="6" t="s">
        <v>13801</v>
      </c>
      <c r="AQ633" s="7" t="s">
        <v>13802</v>
      </c>
      <c r="AR633" s="8">
        <v>30.5</v>
      </c>
      <c r="BI633" s="14"/>
      <c r="BJ633" s="6" t="s">
        <v>13803</v>
      </c>
      <c r="BK633" s="7" t="s">
        <v>13804</v>
      </c>
      <c r="BL633" s="8">
        <v>46.1</v>
      </c>
    </row>
    <row r="634" spans="11:64" ht="15" thickBot="1" x14ac:dyDescent="0.35">
      <c r="K634" s="14"/>
      <c r="L634" s="6" t="s">
        <v>13805</v>
      </c>
      <c r="M634" s="7" t="s">
        <v>13806</v>
      </c>
      <c r="N634" s="8">
        <v>43.9</v>
      </c>
      <c r="AO634" s="14"/>
      <c r="AP634" s="6" t="s">
        <v>13807</v>
      </c>
      <c r="AQ634" s="7" t="s">
        <v>13808</v>
      </c>
      <c r="AR634" s="8">
        <v>30.5</v>
      </c>
      <c r="BI634" s="14"/>
      <c r="BJ634" s="6" t="s">
        <v>13809</v>
      </c>
      <c r="BK634" s="7" t="s">
        <v>13810</v>
      </c>
      <c r="BL634" s="8">
        <v>46</v>
      </c>
    </row>
    <row r="635" spans="11:64" ht="15" thickBot="1" x14ac:dyDescent="0.35">
      <c r="K635" s="14"/>
      <c r="L635" s="6" t="s">
        <v>13811</v>
      </c>
      <c r="M635" s="7" t="s">
        <v>13812</v>
      </c>
      <c r="N635" s="8">
        <v>43.9</v>
      </c>
      <c r="AO635" s="14"/>
      <c r="AP635" s="6" t="s">
        <v>13813</v>
      </c>
      <c r="AQ635" s="7" t="s">
        <v>13814</v>
      </c>
      <c r="AR635" s="8">
        <v>30.5</v>
      </c>
      <c r="BI635" s="14"/>
      <c r="BJ635" s="6" t="s">
        <v>13815</v>
      </c>
      <c r="BK635" s="7" t="s">
        <v>13816</v>
      </c>
      <c r="BL635" s="8">
        <v>45.9</v>
      </c>
    </row>
    <row r="636" spans="11:64" ht="15" thickBot="1" x14ac:dyDescent="0.35">
      <c r="K636" s="14"/>
      <c r="L636" s="6" t="s">
        <v>13817</v>
      </c>
      <c r="M636" s="7" t="s">
        <v>13818</v>
      </c>
      <c r="N636" s="8">
        <v>43.8</v>
      </c>
      <c r="AO636" s="14"/>
      <c r="AP636" s="6" t="s">
        <v>13819</v>
      </c>
      <c r="AQ636" s="7" t="s">
        <v>13820</v>
      </c>
      <c r="AR636" s="8">
        <v>30.5</v>
      </c>
      <c r="BI636" s="14"/>
      <c r="BJ636" s="6" t="s">
        <v>13821</v>
      </c>
      <c r="BK636" s="7" t="s">
        <v>13822</v>
      </c>
      <c r="BL636" s="8">
        <v>45.8</v>
      </c>
    </row>
    <row r="637" spans="11:64" ht="15" thickBot="1" x14ac:dyDescent="0.35">
      <c r="K637" s="14"/>
      <c r="L637" s="6" t="s">
        <v>13823</v>
      </c>
      <c r="M637" s="7" t="s">
        <v>13824</v>
      </c>
      <c r="N637" s="8">
        <v>43.7</v>
      </c>
      <c r="AO637" s="14"/>
      <c r="AP637" s="6" t="s">
        <v>13825</v>
      </c>
      <c r="AQ637" s="7" t="s">
        <v>13826</v>
      </c>
      <c r="AR637" s="8">
        <v>30.4</v>
      </c>
      <c r="BI637" s="14"/>
      <c r="BJ637" s="6" t="s">
        <v>13827</v>
      </c>
      <c r="BK637" s="7" t="s">
        <v>13828</v>
      </c>
      <c r="BL637" s="8">
        <v>45.8</v>
      </c>
    </row>
    <row r="638" spans="11:64" ht="15" thickBot="1" x14ac:dyDescent="0.35">
      <c r="K638" s="14"/>
      <c r="L638" s="6" t="s">
        <v>13829</v>
      </c>
      <c r="M638" s="7" t="s">
        <v>13830</v>
      </c>
      <c r="N638" s="8">
        <v>43.6</v>
      </c>
      <c r="AO638" s="14"/>
      <c r="AP638" s="6" t="s">
        <v>13831</v>
      </c>
      <c r="AQ638" s="7" t="s">
        <v>13832</v>
      </c>
      <c r="AR638" s="8">
        <v>30.4</v>
      </c>
      <c r="BI638" s="14"/>
      <c r="BJ638" s="6" t="s">
        <v>13833</v>
      </c>
      <c r="BK638" s="7" t="s">
        <v>13834</v>
      </c>
      <c r="BL638" s="8">
        <v>45.8</v>
      </c>
    </row>
    <row r="639" spans="11:64" ht="15" thickBot="1" x14ac:dyDescent="0.35">
      <c r="K639" s="14"/>
      <c r="L639" s="6" t="s">
        <v>13835</v>
      </c>
      <c r="M639" s="7" t="s">
        <v>13836</v>
      </c>
      <c r="N639" s="8">
        <v>43.6</v>
      </c>
      <c r="AO639" s="14"/>
      <c r="AP639" s="6" t="s">
        <v>13837</v>
      </c>
      <c r="AQ639" s="7" t="s">
        <v>13838</v>
      </c>
      <c r="AR639" s="8">
        <v>30.4</v>
      </c>
      <c r="BI639" s="14"/>
      <c r="BJ639" s="6" t="s">
        <v>13839</v>
      </c>
      <c r="BK639" s="7" t="s">
        <v>13840</v>
      </c>
      <c r="BL639" s="8">
        <v>45.7</v>
      </c>
    </row>
    <row r="640" spans="11:64" ht="15" thickBot="1" x14ac:dyDescent="0.35">
      <c r="K640" s="14"/>
      <c r="L640" s="6" t="s">
        <v>13841</v>
      </c>
      <c r="M640" s="7" t="s">
        <v>13842</v>
      </c>
      <c r="N640" s="8">
        <v>43.5</v>
      </c>
      <c r="AO640" s="14"/>
      <c r="AP640" s="6" t="s">
        <v>13843</v>
      </c>
      <c r="AQ640" s="7" t="s">
        <v>13844</v>
      </c>
      <c r="AR640" s="8">
        <v>30.3</v>
      </c>
      <c r="BI640" s="14"/>
      <c r="BJ640" s="6" t="s">
        <v>13845</v>
      </c>
      <c r="BK640" s="7" t="s">
        <v>13846</v>
      </c>
      <c r="BL640" s="8">
        <v>45.7</v>
      </c>
    </row>
    <row r="641" spans="11:64" ht="15" thickBot="1" x14ac:dyDescent="0.35">
      <c r="K641" s="14"/>
      <c r="L641" s="6" t="s">
        <v>13847</v>
      </c>
      <c r="M641" s="7" t="s">
        <v>13848</v>
      </c>
      <c r="N641" s="8">
        <v>43.5</v>
      </c>
      <c r="AO641" s="14"/>
      <c r="AP641" s="6" t="s">
        <v>13849</v>
      </c>
      <c r="AQ641" s="7" t="s">
        <v>13850</v>
      </c>
      <c r="AR641" s="8">
        <v>30.3</v>
      </c>
      <c r="BI641" s="14"/>
      <c r="BJ641" s="6" t="s">
        <v>13851</v>
      </c>
      <c r="BK641" s="7" t="s">
        <v>13852</v>
      </c>
      <c r="BL641" s="8">
        <v>45.7</v>
      </c>
    </row>
    <row r="642" spans="11:64" ht="15" thickBot="1" x14ac:dyDescent="0.35">
      <c r="K642" s="14"/>
      <c r="L642" s="6" t="s">
        <v>13853</v>
      </c>
      <c r="M642" s="7" t="s">
        <v>13854</v>
      </c>
      <c r="N642" s="8">
        <v>43.4</v>
      </c>
      <c r="AO642" s="14"/>
      <c r="AP642" s="6" t="s">
        <v>13855</v>
      </c>
      <c r="AQ642" s="7" t="s">
        <v>13856</v>
      </c>
      <c r="AR642" s="8">
        <v>30.3</v>
      </c>
      <c r="BI642" s="14"/>
      <c r="BJ642" s="6" t="s">
        <v>13857</v>
      </c>
      <c r="BK642" s="7" t="s">
        <v>13858</v>
      </c>
      <c r="BL642" s="8">
        <v>45.6</v>
      </c>
    </row>
    <row r="643" spans="11:64" ht="15" thickBot="1" x14ac:dyDescent="0.35">
      <c r="K643" s="14"/>
      <c r="L643" s="6" t="s">
        <v>13859</v>
      </c>
      <c r="M643" s="7" t="s">
        <v>13860</v>
      </c>
      <c r="N643" s="8">
        <v>43.4</v>
      </c>
      <c r="AO643" s="14"/>
      <c r="AP643" s="6" t="s">
        <v>13861</v>
      </c>
      <c r="AQ643" s="7" t="s">
        <v>13862</v>
      </c>
      <c r="AR643" s="8">
        <v>30.2</v>
      </c>
      <c r="BI643" s="14"/>
      <c r="BJ643" s="6" t="s">
        <v>13863</v>
      </c>
      <c r="BK643" s="7" t="s">
        <v>13864</v>
      </c>
      <c r="BL643" s="8">
        <v>45.6</v>
      </c>
    </row>
    <row r="644" spans="11:64" ht="15" thickBot="1" x14ac:dyDescent="0.35">
      <c r="K644" s="14"/>
      <c r="L644" s="6" t="s">
        <v>13865</v>
      </c>
      <c r="M644" s="7" t="s">
        <v>13866</v>
      </c>
      <c r="N644" s="8">
        <v>43.4</v>
      </c>
      <c r="AO644" s="14"/>
      <c r="AP644" s="6" t="s">
        <v>13867</v>
      </c>
      <c r="AQ644" s="7" t="s">
        <v>13868</v>
      </c>
      <c r="AR644" s="8">
        <v>30.2</v>
      </c>
      <c r="BI644" s="14"/>
      <c r="BJ644" s="6" t="s">
        <v>13869</v>
      </c>
      <c r="BK644" s="7" t="s">
        <v>13870</v>
      </c>
      <c r="BL644" s="8">
        <v>45.5</v>
      </c>
    </row>
    <row r="645" spans="11:64" ht="15" thickBot="1" x14ac:dyDescent="0.35">
      <c r="K645" s="14"/>
      <c r="L645" s="6" t="s">
        <v>13871</v>
      </c>
      <c r="M645" s="7" t="s">
        <v>13872</v>
      </c>
      <c r="N645" s="8">
        <v>43.3</v>
      </c>
      <c r="AO645" s="14"/>
      <c r="AP645" s="6" t="s">
        <v>13873</v>
      </c>
      <c r="AQ645" s="7" t="s">
        <v>13874</v>
      </c>
      <c r="AR645" s="8">
        <v>30.2</v>
      </c>
      <c r="BI645" s="14"/>
      <c r="BJ645" s="6" t="s">
        <v>13875</v>
      </c>
      <c r="BK645" s="7" t="s">
        <v>13876</v>
      </c>
      <c r="BL645" s="8">
        <v>45.5</v>
      </c>
    </row>
    <row r="646" spans="11:64" ht="15" thickBot="1" x14ac:dyDescent="0.35">
      <c r="K646" s="14"/>
      <c r="L646" s="6" t="s">
        <v>13877</v>
      </c>
      <c r="M646" s="7" t="s">
        <v>13878</v>
      </c>
      <c r="N646" s="8">
        <v>43.2</v>
      </c>
      <c r="AO646" s="14"/>
      <c r="AP646" s="6" t="s">
        <v>13879</v>
      </c>
      <c r="AQ646" s="7" t="s">
        <v>13880</v>
      </c>
      <c r="AR646" s="8">
        <v>30.1</v>
      </c>
      <c r="BI646" s="14"/>
      <c r="BJ646" s="6" t="s">
        <v>13881</v>
      </c>
      <c r="BK646" s="7" t="s">
        <v>13882</v>
      </c>
      <c r="BL646" s="8">
        <v>45.5</v>
      </c>
    </row>
    <row r="647" spans="11:64" ht="15" thickBot="1" x14ac:dyDescent="0.35">
      <c r="K647" s="14"/>
      <c r="L647" s="6" t="s">
        <v>13883</v>
      </c>
      <c r="M647" s="7" t="s">
        <v>13884</v>
      </c>
      <c r="N647" s="8">
        <v>43.2</v>
      </c>
      <c r="AO647" s="14"/>
      <c r="AP647" s="6" t="s">
        <v>13885</v>
      </c>
      <c r="AQ647" s="7" t="s">
        <v>13886</v>
      </c>
      <c r="AR647" s="8">
        <v>30.1</v>
      </c>
      <c r="BI647" s="14"/>
      <c r="BJ647" s="6" t="s">
        <v>13887</v>
      </c>
      <c r="BK647" s="7" t="s">
        <v>13888</v>
      </c>
      <c r="BL647" s="8">
        <v>45.4</v>
      </c>
    </row>
    <row r="648" spans="11:64" ht="15" thickBot="1" x14ac:dyDescent="0.35">
      <c r="K648" s="14"/>
      <c r="L648" s="6" t="s">
        <v>13889</v>
      </c>
      <c r="M648" s="7" t="s">
        <v>13890</v>
      </c>
      <c r="N648" s="8">
        <v>43.2</v>
      </c>
      <c r="AO648" s="14"/>
      <c r="AP648" s="6" t="s">
        <v>13891</v>
      </c>
      <c r="AQ648" s="7" t="s">
        <v>13892</v>
      </c>
      <c r="AR648" s="8">
        <v>30.1</v>
      </c>
      <c r="BI648" s="14"/>
      <c r="BJ648" s="6" t="s">
        <v>13893</v>
      </c>
      <c r="BK648" s="7" t="s">
        <v>13894</v>
      </c>
      <c r="BL648" s="8">
        <v>45.4</v>
      </c>
    </row>
    <row r="649" spans="11:64" ht="15" thickBot="1" x14ac:dyDescent="0.35">
      <c r="K649" s="14"/>
      <c r="L649" s="6" t="s">
        <v>13895</v>
      </c>
      <c r="M649" s="7" t="s">
        <v>13896</v>
      </c>
      <c r="N649" s="8">
        <v>43.1</v>
      </c>
      <c r="AO649" s="14"/>
      <c r="AP649" s="6" t="s">
        <v>13897</v>
      </c>
      <c r="AQ649" s="7" t="s">
        <v>13898</v>
      </c>
      <c r="AR649" s="8">
        <v>30.1</v>
      </c>
      <c r="BI649" s="14"/>
      <c r="BJ649" s="6" t="s">
        <v>13899</v>
      </c>
      <c r="BK649" s="7" t="s">
        <v>13900</v>
      </c>
      <c r="BL649" s="8">
        <v>45.3</v>
      </c>
    </row>
    <row r="650" spans="11:64" ht="15" thickBot="1" x14ac:dyDescent="0.35">
      <c r="K650" s="14"/>
      <c r="L650" s="6" t="s">
        <v>13901</v>
      </c>
      <c r="M650" s="7" t="s">
        <v>13902</v>
      </c>
      <c r="N650" s="8">
        <v>43.1</v>
      </c>
      <c r="AO650" s="14"/>
      <c r="AP650" s="6" t="s">
        <v>13903</v>
      </c>
      <c r="AQ650" s="7" t="s">
        <v>13904</v>
      </c>
      <c r="AR650" s="8">
        <v>30</v>
      </c>
      <c r="BI650" s="14"/>
      <c r="BJ650" s="6" t="s">
        <v>13905</v>
      </c>
      <c r="BK650" s="7" t="s">
        <v>13906</v>
      </c>
      <c r="BL650" s="8">
        <v>45.3</v>
      </c>
    </row>
    <row r="651" spans="11:64" ht="15" thickBot="1" x14ac:dyDescent="0.35">
      <c r="K651" s="14"/>
      <c r="L651" s="6" t="s">
        <v>13907</v>
      </c>
      <c r="M651" s="7" t="s">
        <v>13908</v>
      </c>
      <c r="N651" s="8">
        <v>43</v>
      </c>
      <c r="AO651" s="14"/>
      <c r="AP651" s="6" t="s">
        <v>13909</v>
      </c>
      <c r="AQ651" s="7" t="s">
        <v>13910</v>
      </c>
      <c r="AR651" s="8">
        <v>30</v>
      </c>
      <c r="BI651" s="14"/>
      <c r="BJ651" s="6" t="s">
        <v>13911</v>
      </c>
      <c r="BK651" s="7" t="s">
        <v>13912</v>
      </c>
      <c r="BL651" s="8">
        <v>45.3</v>
      </c>
    </row>
    <row r="652" spans="11:64" ht="15" thickBot="1" x14ac:dyDescent="0.35">
      <c r="K652" s="14"/>
      <c r="L652" s="6" t="s">
        <v>13913</v>
      </c>
      <c r="M652" s="7" t="s">
        <v>13914</v>
      </c>
      <c r="N652" s="8">
        <v>42.8</v>
      </c>
      <c r="AO652" s="14"/>
      <c r="AP652" s="6" t="s">
        <v>13915</v>
      </c>
      <c r="AQ652" s="7" t="s">
        <v>13916</v>
      </c>
      <c r="AR652" s="8">
        <v>30</v>
      </c>
      <c r="BI652" s="14"/>
      <c r="BJ652" s="6" t="s">
        <v>13917</v>
      </c>
      <c r="BK652" s="7" t="s">
        <v>13918</v>
      </c>
      <c r="BL652" s="8">
        <v>45.3</v>
      </c>
    </row>
    <row r="653" spans="11:64" ht="15" thickBot="1" x14ac:dyDescent="0.35">
      <c r="K653" s="14"/>
      <c r="L653" s="6" t="s">
        <v>13919</v>
      </c>
      <c r="M653" s="7" t="s">
        <v>13920</v>
      </c>
      <c r="N653" s="8">
        <v>42.7</v>
      </c>
      <c r="AO653" s="14"/>
      <c r="AP653" s="6" t="s">
        <v>13921</v>
      </c>
      <c r="AQ653" s="7" t="s">
        <v>13922</v>
      </c>
      <c r="AR653" s="8">
        <v>30</v>
      </c>
      <c r="BI653" s="14"/>
      <c r="BJ653" s="6" t="s">
        <v>13923</v>
      </c>
      <c r="BK653" s="7" t="s">
        <v>13924</v>
      </c>
      <c r="BL653" s="8">
        <v>45.1</v>
      </c>
    </row>
    <row r="654" spans="11:64" ht="15" thickBot="1" x14ac:dyDescent="0.35">
      <c r="K654" s="14"/>
      <c r="L654" s="6" t="s">
        <v>13925</v>
      </c>
      <c r="M654" s="7" t="s">
        <v>13926</v>
      </c>
      <c r="N654" s="8">
        <v>42.7</v>
      </c>
      <c r="AO654" s="14"/>
      <c r="AP654" s="6" t="s">
        <v>13927</v>
      </c>
      <c r="AQ654" s="7" t="s">
        <v>13928</v>
      </c>
      <c r="AR654" s="8">
        <v>29.9</v>
      </c>
      <c r="BI654" s="14"/>
      <c r="BJ654" s="6" t="s">
        <v>13929</v>
      </c>
      <c r="BK654" s="7" t="s">
        <v>13930</v>
      </c>
      <c r="BL654" s="8">
        <v>45</v>
      </c>
    </row>
    <row r="655" spans="11:64" ht="15" thickBot="1" x14ac:dyDescent="0.35">
      <c r="K655" s="14"/>
      <c r="L655" s="6" t="s">
        <v>13931</v>
      </c>
      <c r="M655" s="7" t="s">
        <v>13932</v>
      </c>
      <c r="N655" s="8">
        <v>42.6</v>
      </c>
      <c r="AO655" s="14"/>
      <c r="AP655" s="6" t="s">
        <v>13933</v>
      </c>
      <c r="AQ655" s="7" t="s">
        <v>13934</v>
      </c>
      <c r="AR655" s="8">
        <v>29.8</v>
      </c>
      <c r="BI655" s="14"/>
      <c r="BJ655" s="6" t="s">
        <v>13935</v>
      </c>
      <c r="BK655" s="7" t="s">
        <v>13936</v>
      </c>
      <c r="BL655" s="8">
        <v>44.8</v>
      </c>
    </row>
    <row r="656" spans="11:64" ht="15" thickBot="1" x14ac:dyDescent="0.35">
      <c r="K656" s="14"/>
      <c r="L656" s="6" t="s">
        <v>13937</v>
      </c>
      <c r="M656" s="7" t="s">
        <v>13938</v>
      </c>
      <c r="N656" s="8">
        <v>42.6</v>
      </c>
      <c r="AO656" s="14"/>
      <c r="AP656" s="6" t="s">
        <v>13939</v>
      </c>
      <c r="AQ656" s="7" t="s">
        <v>13940</v>
      </c>
      <c r="AR656" s="8">
        <v>29.8</v>
      </c>
      <c r="BI656" s="14"/>
      <c r="BJ656" s="6" t="s">
        <v>13941</v>
      </c>
      <c r="BK656" s="7" t="s">
        <v>13942</v>
      </c>
      <c r="BL656" s="8">
        <v>44.8</v>
      </c>
    </row>
    <row r="657" spans="11:64" ht="15" thickBot="1" x14ac:dyDescent="0.35">
      <c r="K657" s="14"/>
      <c r="L657" s="6" t="s">
        <v>13943</v>
      </c>
      <c r="M657" s="7" t="s">
        <v>13944</v>
      </c>
      <c r="N657" s="8">
        <v>42.6</v>
      </c>
      <c r="AO657" s="14"/>
      <c r="AP657" s="6" t="s">
        <v>13945</v>
      </c>
      <c r="AQ657" s="7" t="s">
        <v>13946</v>
      </c>
      <c r="AR657" s="8">
        <v>29.7</v>
      </c>
      <c r="BI657" s="14"/>
      <c r="BJ657" s="6" t="s">
        <v>13947</v>
      </c>
      <c r="BK657" s="7" t="s">
        <v>13948</v>
      </c>
      <c r="BL657" s="8">
        <v>44.8</v>
      </c>
    </row>
    <row r="658" spans="11:64" ht="15" thickBot="1" x14ac:dyDescent="0.35">
      <c r="K658" s="14"/>
      <c r="L658" s="6" t="s">
        <v>13949</v>
      </c>
      <c r="M658" s="7" t="s">
        <v>13950</v>
      </c>
      <c r="N658" s="8">
        <v>42.5</v>
      </c>
      <c r="AO658" s="14"/>
      <c r="AP658" s="6" t="s">
        <v>13951</v>
      </c>
      <c r="AQ658" s="7" t="s">
        <v>13952</v>
      </c>
      <c r="AR658" s="8">
        <v>29.7</v>
      </c>
      <c r="BI658" s="14"/>
      <c r="BJ658" s="6" t="s">
        <v>13953</v>
      </c>
      <c r="BK658" s="7" t="s">
        <v>13954</v>
      </c>
      <c r="BL658" s="8">
        <v>44.8</v>
      </c>
    </row>
    <row r="659" spans="11:64" ht="15" thickBot="1" x14ac:dyDescent="0.35">
      <c r="K659" s="14"/>
      <c r="L659" s="6" t="s">
        <v>13955</v>
      </c>
      <c r="M659" s="7" t="s">
        <v>13956</v>
      </c>
      <c r="N659" s="8">
        <v>42.5</v>
      </c>
      <c r="AO659" s="14"/>
      <c r="AP659" s="6" t="s">
        <v>13957</v>
      </c>
      <c r="AQ659" s="7" t="s">
        <v>13958</v>
      </c>
      <c r="AR659" s="8">
        <v>29.7</v>
      </c>
      <c r="BI659" s="14"/>
      <c r="BJ659" s="6" t="s">
        <v>13959</v>
      </c>
      <c r="BK659" s="7" t="s">
        <v>13960</v>
      </c>
      <c r="BL659" s="8">
        <v>44.6</v>
      </c>
    </row>
    <row r="660" spans="11:64" ht="15" thickBot="1" x14ac:dyDescent="0.35">
      <c r="K660" s="14"/>
      <c r="L660" s="6" t="s">
        <v>13961</v>
      </c>
      <c r="M660" s="7" t="s">
        <v>13962</v>
      </c>
      <c r="N660" s="8">
        <v>42.4</v>
      </c>
      <c r="AO660" s="14"/>
      <c r="AP660" s="6" t="s">
        <v>13963</v>
      </c>
      <c r="AQ660" s="7" t="s">
        <v>13964</v>
      </c>
      <c r="AR660" s="8">
        <v>29.7</v>
      </c>
      <c r="BI660" s="14"/>
      <c r="BJ660" s="6" t="s">
        <v>13965</v>
      </c>
      <c r="BK660" s="7" t="s">
        <v>13966</v>
      </c>
      <c r="BL660" s="8">
        <v>44.6</v>
      </c>
    </row>
    <row r="661" spans="11:64" ht="15" thickBot="1" x14ac:dyDescent="0.35">
      <c r="K661" s="14"/>
      <c r="L661" s="6" t="s">
        <v>13967</v>
      </c>
      <c r="M661" s="7" t="s">
        <v>13968</v>
      </c>
      <c r="N661" s="8">
        <v>42.3</v>
      </c>
      <c r="AO661" s="14"/>
      <c r="AP661" s="6" t="s">
        <v>13969</v>
      </c>
      <c r="AQ661" s="7" t="s">
        <v>13970</v>
      </c>
      <c r="AR661" s="8">
        <v>29.6</v>
      </c>
      <c r="BI661" s="14"/>
      <c r="BJ661" s="6" t="s">
        <v>13971</v>
      </c>
      <c r="BK661" s="7" t="s">
        <v>13972</v>
      </c>
      <c r="BL661" s="8">
        <v>44.6</v>
      </c>
    </row>
    <row r="662" spans="11:64" ht="15" thickBot="1" x14ac:dyDescent="0.35">
      <c r="K662" s="14"/>
      <c r="L662" s="6" t="s">
        <v>13973</v>
      </c>
      <c r="M662" s="7" t="s">
        <v>13974</v>
      </c>
      <c r="N662" s="8">
        <v>42.2</v>
      </c>
      <c r="AO662" s="14"/>
      <c r="AP662" s="6" t="s">
        <v>13975</v>
      </c>
      <c r="AQ662" s="7" t="s">
        <v>13976</v>
      </c>
      <c r="AR662" s="8">
        <v>29.6</v>
      </c>
      <c r="BI662" s="14"/>
      <c r="BJ662" s="6" t="s">
        <v>13977</v>
      </c>
      <c r="BK662" s="7" t="s">
        <v>13978</v>
      </c>
      <c r="BL662" s="8">
        <v>44.5</v>
      </c>
    </row>
    <row r="663" spans="11:64" ht="15" thickBot="1" x14ac:dyDescent="0.35">
      <c r="K663" s="14"/>
      <c r="L663" s="6" t="s">
        <v>13979</v>
      </c>
      <c r="M663" s="7" t="s">
        <v>13980</v>
      </c>
      <c r="N663" s="8">
        <v>42.1</v>
      </c>
      <c r="AO663" s="14"/>
      <c r="AP663" s="6" t="s">
        <v>13981</v>
      </c>
      <c r="AQ663" s="7" t="s">
        <v>13982</v>
      </c>
      <c r="AR663" s="8">
        <v>29.6</v>
      </c>
      <c r="BI663" s="14"/>
      <c r="BJ663" s="6" t="s">
        <v>13983</v>
      </c>
      <c r="BK663" s="7" t="s">
        <v>13984</v>
      </c>
      <c r="BL663" s="8">
        <v>44.5</v>
      </c>
    </row>
    <row r="664" spans="11:64" ht="15" thickBot="1" x14ac:dyDescent="0.35">
      <c r="K664" s="14"/>
      <c r="L664" s="6" t="s">
        <v>13985</v>
      </c>
      <c r="M664" s="7" t="s">
        <v>13986</v>
      </c>
      <c r="N664" s="8">
        <v>42</v>
      </c>
      <c r="AO664" s="14"/>
      <c r="AP664" s="6" t="s">
        <v>13987</v>
      </c>
      <c r="AQ664" s="7" t="s">
        <v>13988</v>
      </c>
      <c r="AR664" s="8">
        <v>29.5</v>
      </c>
      <c r="BI664" s="14"/>
      <c r="BJ664" s="6" t="s">
        <v>13989</v>
      </c>
      <c r="BK664" s="7" t="s">
        <v>13990</v>
      </c>
      <c r="BL664" s="8">
        <v>44.5</v>
      </c>
    </row>
    <row r="665" spans="11:64" ht="15" thickBot="1" x14ac:dyDescent="0.35">
      <c r="K665" s="14"/>
      <c r="L665" s="6" t="s">
        <v>13991</v>
      </c>
      <c r="M665" s="7" t="s">
        <v>13992</v>
      </c>
      <c r="N665" s="8">
        <v>42</v>
      </c>
      <c r="AO665" s="14"/>
      <c r="AP665" s="6" t="s">
        <v>13993</v>
      </c>
      <c r="AQ665" s="7" t="s">
        <v>13994</v>
      </c>
      <c r="AR665" s="8">
        <v>29.5</v>
      </c>
      <c r="BI665" s="14"/>
      <c r="BJ665" s="6" t="s">
        <v>13995</v>
      </c>
      <c r="BK665" s="7" t="s">
        <v>13996</v>
      </c>
      <c r="BL665" s="8">
        <v>44.5</v>
      </c>
    </row>
    <row r="666" spans="11:64" ht="15" thickBot="1" x14ac:dyDescent="0.35">
      <c r="K666" s="14"/>
      <c r="L666" s="6" t="s">
        <v>13997</v>
      </c>
      <c r="M666" s="7" t="s">
        <v>13998</v>
      </c>
      <c r="N666" s="8">
        <v>41.9</v>
      </c>
      <c r="AO666" s="14"/>
      <c r="AP666" s="6" t="s">
        <v>13999</v>
      </c>
      <c r="AQ666" s="7" t="s">
        <v>14000</v>
      </c>
      <c r="AR666" s="8">
        <v>29.4</v>
      </c>
      <c r="BI666" s="14"/>
      <c r="BJ666" s="6" t="s">
        <v>14001</v>
      </c>
      <c r="BK666" s="7" t="s">
        <v>14002</v>
      </c>
      <c r="BL666" s="8">
        <v>44.4</v>
      </c>
    </row>
    <row r="667" spans="11:64" ht="15" thickBot="1" x14ac:dyDescent="0.35">
      <c r="K667" s="14"/>
      <c r="L667" s="6" t="s">
        <v>14003</v>
      </c>
      <c r="M667" s="7" t="s">
        <v>14004</v>
      </c>
      <c r="N667" s="8">
        <v>41.8</v>
      </c>
      <c r="AO667" s="14"/>
      <c r="AP667" s="6" t="s">
        <v>14005</v>
      </c>
      <c r="AQ667" s="7" t="s">
        <v>14006</v>
      </c>
      <c r="AR667" s="8">
        <v>29.2</v>
      </c>
      <c r="BI667" s="14"/>
      <c r="BJ667" s="6" t="s">
        <v>14007</v>
      </c>
      <c r="BK667" s="7" t="s">
        <v>14008</v>
      </c>
      <c r="BL667" s="8">
        <v>44.4</v>
      </c>
    </row>
    <row r="668" spans="11:64" ht="15" thickBot="1" x14ac:dyDescent="0.35">
      <c r="K668" s="14"/>
      <c r="L668" s="6" t="s">
        <v>14009</v>
      </c>
      <c r="M668" s="7" t="s">
        <v>14010</v>
      </c>
      <c r="N668" s="8">
        <v>41.8</v>
      </c>
      <c r="AO668" s="14"/>
      <c r="AP668" s="6" t="s">
        <v>14011</v>
      </c>
      <c r="AQ668" s="7" t="s">
        <v>14012</v>
      </c>
      <c r="AR668" s="8">
        <v>29.1</v>
      </c>
      <c r="BI668" s="14"/>
      <c r="BJ668" s="6" t="s">
        <v>14013</v>
      </c>
      <c r="BK668" s="7" t="s">
        <v>14014</v>
      </c>
      <c r="BL668" s="8">
        <v>44.4</v>
      </c>
    </row>
    <row r="669" spans="11:64" ht="15" thickBot="1" x14ac:dyDescent="0.35">
      <c r="K669" s="14"/>
      <c r="L669" s="6" t="s">
        <v>14015</v>
      </c>
      <c r="M669" s="7" t="s">
        <v>14016</v>
      </c>
      <c r="N669" s="8">
        <v>41.7</v>
      </c>
      <c r="AO669" s="14"/>
      <c r="AP669" s="6" t="s">
        <v>14017</v>
      </c>
      <c r="AQ669" s="7" t="s">
        <v>14018</v>
      </c>
      <c r="AR669" s="8">
        <v>29.1</v>
      </c>
      <c r="BI669" s="14"/>
      <c r="BJ669" s="6" t="s">
        <v>14019</v>
      </c>
      <c r="BK669" s="7" t="s">
        <v>14020</v>
      </c>
      <c r="BL669" s="8">
        <v>44.3</v>
      </c>
    </row>
    <row r="670" spans="11:64" ht="15" thickBot="1" x14ac:dyDescent="0.35">
      <c r="K670" s="14"/>
      <c r="L670" s="6" t="s">
        <v>14021</v>
      </c>
      <c r="M670" s="7" t="s">
        <v>14022</v>
      </c>
      <c r="N670" s="8">
        <v>41.7</v>
      </c>
      <c r="AO670" s="14"/>
      <c r="AP670" s="6" t="s">
        <v>14023</v>
      </c>
      <c r="AQ670" s="7" t="s">
        <v>14024</v>
      </c>
      <c r="AR670" s="8">
        <v>29</v>
      </c>
      <c r="BI670" s="14"/>
      <c r="BJ670" s="6" t="s">
        <v>14025</v>
      </c>
      <c r="BK670" s="7" t="s">
        <v>14026</v>
      </c>
      <c r="BL670" s="8">
        <v>44.3</v>
      </c>
    </row>
    <row r="671" spans="11:64" ht="15" thickBot="1" x14ac:dyDescent="0.35">
      <c r="K671" s="14"/>
      <c r="L671" s="6" t="s">
        <v>14027</v>
      </c>
      <c r="M671" s="7" t="s">
        <v>14028</v>
      </c>
      <c r="N671" s="8">
        <v>41.6</v>
      </c>
      <c r="AO671" s="14"/>
      <c r="AP671" s="6" t="s">
        <v>14029</v>
      </c>
      <c r="AQ671" s="7" t="s">
        <v>14030</v>
      </c>
      <c r="AR671" s="8">
        <v>29</v>
      </c>
      <c r="BI671" s="14"/>
      <c r="BJ671" s="6" t="s">
        <v>14031</v>
      </c>
      <c r="BK671" s="7" t="s">
        <v>14032</v>
      </c>
      <c r="BL671" s="8">
        <v>44.3</v>
      </c>
    </row>
    <row r="672" spans="11:64" ht="15" thickBot="1" x14ac:dyDescent="0.35">
      <c r="K672" s="14"/>
      <c r="L672" s="6" t="s">
        <v>14033</v>
      </c>
      <c r="M672" s="7" t="s">
        <v>14034</v>
      </c>
      <c r="N672" s="8">
        <v>41.5</v>
      </c>
      <c r="AO672" s="14"/>
      <c r="AP672" s="6" t="s">
        <v>14035</v>
      </c>
      <c r="AQ672" s="7" t="s">
        <v>14036</v>
      </c>
      <c r="AR672" s="8">
        <v>29</v>
      </c>
      <c r="BI672" s="14"/>
      <c r="BJ672" s="6" t="s">
        <v>14037</v>
      </c>
      <c r="BK672" s="7" t="s">
        <v>14038</v>
      </c>
      <c r="BL672" s="8">
        <v>44.2</v>
      </c>
    </row>
    <row r="673" spans="11:64" ht="15" thickBot="1" x14ac:dyDescent="0.35">
      <c r="K673" s="14"/>
      <c r="L673" s="6" t="s">
        <v>14039</v>
      </c>
      <c r="M673" s="7" t="s">
        <v>14040</v>
      </c>
      <c r="N673" s="8">
        <v>41.5</v>
      </c>
      <c r="AO673" s="14"/>
      <c r="AP673" s="6" t="s">
        <v>14041</v>
      </c>
      <c r="AQ673" s="7" t="s">
        <v>14042</v>
      </c>
      <c r="AR673" s="8">
        <v>29</v>
      </c>
      <c r="BI673" s="14"/>
      <c r="BJ673" s="6" t="s">
        <v>14043</v>
      </c>
      <c r="BK673" s="7" t="s">
        <v>14044</v>
      </c>
      <c r="BL673" s="8">
        <v>44.1</v>
      </c>
    </row>
    <row r="674" spans="11:64" ht="15" thickBot="1" x14ac:dyDescent="0.35">
      <c r="K674" s="14"/>
      <c r="L674" s="6" t="s">
        <v>14045</v>
      </c>
      <c r="M674" s="7" t="s">
        <v>14046</v>
      </c>
      <c r="N674" s="8">
        <v>41.5</v>
      </c>
      <c r="AO674" s="14"/>
      <c r="AP674" s="6" t="s">
        <v>14047</v>
      </c>
      <c r="AQ674" s="7" t="s">
        <v>14048</v>
      </c>
      <c r="AR674" s="8">
        <v>29</v>
      </c>
      <c r="BI674" s="14"/>
      <c r="BJ674" s="6" t="s">
        <v>14049</v>
      </c>
      <c r="BK674" s="7" t="s">
        <v>14050</v>
      </c>
      <c r="BL674" s="8">
        <v>44.1</v>
      </c>
    </row>
    <row r="675" spans="11:64" ht="15" thickBot="1" x14ac:dyDescent="0.35">
      <c r="K675" s="14"/>
      <c r="L675" s="6" t="s">
        <v>14051</v>
      </c>
      <c r="M675" s="7" t="s">
        <v>14052</v>
      </c>
      <c r="N675" s="8">
        <v>41.4</v>
      </c>
      <c r="AO675" s="14"/>
      <c r="AP675" s="6" t="s">
        <v>14053</v>
      </c>
      <c r="AQ675" s="7" t="s">
        <v>14054</v>
      </c>
      <c r="AR675" s="8">
        <v>29</v>
      </c>
      <c r="BI675" s="14"/>
      <c r="BJ675" s="6" t="s">
        <v>14055</v>
      </c>
      <c r="BK675" s="7" t="s">
        <v>14056</v>
      </c>
      <c r="BL675" s="8">
        <v>44.1</v>
      </c>
    </row>
    <row r="676" spans="11:64" ht="15" thickBot="1" x14ac:dyDescent="0.35">
      <c r="K676" s="14"/>
      <c r="L676" s="6" t="s">
        <v>14057</v>
      </c>
      <c r="M676" s="7" t="s">
        <v>14058</v>
      </c>
      <c r="N676" s="8">
        <v>41.3</v>
      </c>
      <c r="AO676" s="14"/>
      <c r="AP676" s="6" t="s">
        <v>14059</v>
      </c>
      <c r="AQ676" s="7" t="s">
        <v>14060</v>
      </c>
      <c r="AR676" s="8">
        <v>28.9</v>
      </c>
      <c r="BI676" s="14"/>
      <c r="BJ676" s="6" t="s">
        <v>14061</v>
      </c>
      <c r="BK676" s="7" t="s">
        <v>14062</v>
      </c>
      <c r="BL676" s="8">
        <v>44.1</v>
      </c>
    </row>
    <row r="677" spans="11:64" ht="15" thickBot="1" x14ac:dyDescent="0.35">
      <c r="K677" s="14"/>
      <c r="L677" s="6" t="s">
        <v>14063</v>
      </c>
      <c r="M677" s="7" t="s">
        <v>14064</v>
      </c>
      <c r="N677" s="8">
        <v>41.3</v>
      </c>
      <c r="AO677" s="14"/>
      <c r="AP677" s="6" t="s">
        <v>14065</v>
      </c>
      <c r="AQ677" s="7" t="s">
        <v>14066</v>
      </c>
      <c r="AR677" s="8">
        <v>28.9</v>
      </c>
      <c r="BI677" s="14"/>
      <c r="BJ677" s="6" t="s">
        <v>14067</v>
      </c>
      <c r="BK677" s="7" t="s">
        <v>14068</v>
      </c>
      <c r="BL677" s="8">
        <v>44</v>
      </c>
    </row>
    <row r="678" spans="11:64" ht="15" thickBot="1" x14ac:dyDescent="0.35">
      <c r="K678" s="14"/>
      <c r="L678" s="6" t="s">
        <v>14069</v>
      </c>
      <c r="M678" s="7" t="s">
        <v>14070</v>
      </c>
      <c r="N678" s="8">
        <v>41.2</v>
      </c>
      <c r="AO678" s="14"/>
      <c r="AP678" s="6" t="s">
        <v>14071</v>
      </c>
      <c r="AQ678" s="7" t="s">
        <v>14072</v>
      </c>
      <c r="AR678" s="8">
        <v>28.8</v>
      </c>
      <c r="BI678" s="14"/>
      <c r="BJ678" s="6" t="s">
        <v>14073</v>
      </c>
      <c r="BK678" s="7" t="s">
        <v>14074</v>
      </c>
      <c r="BL678" s="8">
        <v>44</v>
      </c>
    </row>
    <row r="679" spans="11:64" ht="15" thickBot="1" x14ac:dyDescent="0.35">
      <c r="K679" s="14"/>
      <c r="L679" s="6" t="s">
        <v>14075</v>
      </c>
      <c r="M679" s="7" t="s">
        <v>14076</v>
      </c>
      <c r="N679" s="8">
        <v>41.2</v>
      </c>
      <c r="AO679" s="14"/>
      <c r="AP679" s="6" t="s">
        <v>14077</v>
      </c>
      <c r="AQ679" s="7" t="s">
        <v>14078</v>
      </c>
      <c r="AR679" s="8">
        <v>28.8</v>
      </c>
      <c r="BI679" s="14"/>
      <c r="BJ679" s="6" t="s">
        <v>14079</v>
      </c>
      <c r="BK679" s="7" t="s">
        <v>14080</v>
      </c>
      <c r="BL679" s="8">
        <v>44</v>
      </c>
    </row>
    <row r="680" spans="11:64" ht="15" thickBot="1" x14ac:dyDescent="0.35">
      <c r="K680" s="14"/>
      <c r="L680" s="6" t="s">
        <v>14081</v>
      </c>
      <c r="M680" s="7" t="s">
        <v>14082</v>
      </c>
      <c r="N680" s="8">
        <v>41.1</v>
      </c>
      <c r="AO680" s="14"/>
      <c r="AP680" s="6" t="s">
        <v>14083</v>
      </c>
      <c r="AQ680" s="7" t="s">
        <v>14084</v>
      </c>
      <c r="AR680" s="8">
        <v>28.8</v>
      </c>
      <c r="BI680" s="14"/>
      <c r="BJ680" s="6" t="s">
        <v>14085</v>
      </c>
      <c r="BK680" s="7" t="s">
        <v>14086</v>
      </c>
      <c r="BL680" s="8">
        <v>43.9</v>
      </c>
    </row>
    <row r="681" spans="11:64" ht="15" thickBot="1" x14ac:dyDescent="0.35">
      <c r="K681" s="14"/>
      <c r="L681" s="6" t="s">
        <v>14087</v>
      </c>
      <c r="M681" s="7" t="s">
        <v>14088</v>
      </c>
      <c r="N681" s="8">
        <v>41</v>
      </c>
      <c r="AO681" s="14"/>
      <c r="AP681" s="6" t="s">
        <v>14089</v>
      </c>
      <c r="AQ681" s="7" t="s">
        <v>14090</v>
      </c>
      <c r="AR681" s="8">
        <v>28.8</v>
      </c>
      <c r="BI681" s="14"/>
      <c r="BJ681" s="6" t="s">
        <v>14091</v>
      </c>
      <c r="BK681" s="7" t="s">
        <v>14092</v>
      </c>
      <c r="BL681" s="8">
        <v>43.9</v>
      </c>
    </row>
    <row r="682" spans="11:64" ht="15" thickBot="1" x14ac:dyDescent="0.35">
      <c r="K682" s="14"/>
      <c r="L682" s="6" t="s">
        <v>14093</v>
      </c>
      <c r="M682" s="7" t="s">
        <v>14094</v>
      </c>
      <c r="N682" s="8">
        <v>41</v>
      </c>
      <c r="AO682" s="14"/>
      <c r="AP682" s="6" t="s">
        <v>14095</v>
      </c>
      <c r="AQ682" s="7" t="s">
        <v>14096</v>
      </c>
      <c r="AR682" s="8">
        <v>28.8</v>
      </c>
      <c r="BI682" s="14"/>
      <c r="BJ682" s="6" t="s">
        <v>14097</v>
      </c>
      <c r="BK682" s="7" t="s">
        <v>14098</v>
      </c>
      <c r="BL682" s="8">
        <v>43.8</v>
      </c>
    </row>
    <row r="683" spans="11:64" ht="15" thickBot="1" x14ac:dyDescent="0.35">
      <c r="K683" s="14"/>
      <c r="L683" s="6" t="s">
        <v>14099</v>
      </c>
      <c r="M683" s="7" t="s">
        <v>14100</v>
      </c>
      <c r="N683" s="8">
        <v>40.799999999999997</v>
      </c>
      <c r="AO683" s="14"/>
      <c r="AP683" s="6" t="s">
        <v>14101</v>
      </c>
      <c r="AQ683" s="7" t="s">
        <v>14102</v>
      </c>
      <c r="AR683" s="8">
        <v>28.8</v>
      </c>
      <c r="BI683" s="14"/>
      <c r="BJ683" s="6" t="s">
        <v>14103</v>
      </c>
      <c r="BK683" s="7" t="s">
        <v>14104</v>
      </c>
      <c r="BL683" s="8">
        <v>43.8</v>
      </c>
    </row>
    <row r="684" spans="11:64" ht="15" thickBot="1" x14ac:dyDescent="0.35">
      <c r="K684" s="14"/>
      <c r="L684" s="6" t="s">
        <v>14105</v>
      </c>
      <c r="M684" s="7" t="s">
        <v>14106</v>
      </c>
      <c r="N684" s="8">
        <v>40.6</v>
      </c>
      <c r="AO684" s="14"/>
      <c r="AP684" s="6" t="s">
        <v>14107</v>
      </c>
      <c r="AQ684" s="7" t="s">
        <v>14108</v>
      </c>
      <c r="AR684" s="8">
        <v>28.7</v>
      </c>
      <c r="BI684" s="14"/>
      <c r="BJ684" s="6" t="s">
        <v>14109</v>
      </c>
      <c r="BK684" s="7" t="s">
        <v>14110</v>
      </c>
      <c r="BL684" s="8">
        <v>43.8</v>
      </c>
    </row>
    <row r="685" spans="11:64" ht="15" thickBot="1" x14ac:dyDescent="0.35">
      <c r="K685" s="14"/>
      <c r="L685" s="6" t="s">
        <v>14111</v>
      </c>
      <c r="M685" s="7" t="s">
        <v>14112</v>
      </c>
      <c r="N685" s="8">
        <v>40.6</v>
      </c>
      <c r="AO685" s="14"/>
      <c r="AP685" s="6" t="s">
        <v>14113</v>
      </c>
      <c r="AQ685" s="7" t="s">
        <v>14114</v>
      </c>
      <c r="AR685" s="8">
        <v>28.7</v>
      </c>
      <c r="BI685" s="14"/>
      <c r="BJ685" s="6" t="s">
        <v>14115</v>
      </c>
      <c r="BK685" s="7" t="s">
        <v>14116</v>
      </c>
      <c r="BL685" s="8">
        <v>43.8</v>
      </c>
    </row>
    <row r="686" spans="11:64" ht="15" thickBot="1" x14ac:dyDescent="0.35">
      <c r="K686" s="14"/>
      <c r="L686" s="6" t="s">
        <v>14117</v>
      </c>
      <c r="M686" s="7" t="s">
        <v>14118</v>
      </c>
      <c r="N686" s="8">
        <v>40.5</v>
      </c>
      <c r="AO686" s="14"/>
      <c r="AP686" s="6" t="s">
        <v>14119</v>
      </c>
      <c r="AQ686" s="7" t="s">
        <v>14120</v>
      </c>
      <c r="AR686" s="8">
        <v>28.7</v>
      </c>
      <c r="BI686" s="14"/>
      <c r="BJ686" s="6" t="s">
        <v>14121</v>
      </c>
      <c r="BK686" s="7" t="s">
        <v>14122</v>
      </c>
      <c r="BL686" s="8">
        <v>43.7</v>
      </c>
    </row>
    <row r="687" spans="11:64" ht="15" thickBot="1" x14ac:dyDescent="0.35">
      <c r="K687" s="14"/>
      <c r="L687" s="6" t="s">
        <v>14123</v>
      </c>
      <c r="M687" s="7" t="s">
        <v>14124</v>
      </c>
      <c r="N687" s="8">
        <v>40.5</v>
      </c>
      <c r="AO687" s="14"/>
      <c r="AP687" s="6" t="s">
        <v>14125</v>
      </c>
      <c r="AQ687" s="7" t="s">
        <v>14126</v>
      </c>
      <c r="AR687" s="8">
        <v>28.7</v>
      </c>
      <c r="BI687" s="14"/>
      <c r="BJ687" s="6" t="s">
        <v>14127</v>
      </c>
      <c r="BK687" s="7" t="s">
        <v>14128</v>
      </c>
      <c r="BL687" s="8">
        <v>43.7</v>
      </c>
    </row>
    <row r="688" spans="11:64" ht="15" thickBot="1" x14ac:dyDescent="0.35">
      <c r="K688" s="14"/>
      <c r="L688" s="6" t="s">
        <v>14129</v>
      </c>
      <c r="M688" s="7" t="s">
        <v>14130</v>
      </c>
      <c r="N688" s="8">
        <v>40.5</v>
      </c>
      <c r="AO688" s="14"/>
      <c r="AP688" s="6" t="s">
        <v>14131</v>
      </c>
      <c r="AQ688" s="7" t="s">
        <v>14132</v>
      </c>
      <c r="AR688" s="8">
        <v>28.7</v>
      </c>
      <c r="BI688" s="14"/>
      <c r="BJ688" s="6" t="s">
        <v>14133</v>
      </c>
      <c r="BK688" s="7" t="s">
        <v>14134</v>
      </c>
      <c r="BL688" s="8">
        <v>43.7</v>
      </c>
    </row>
    <row r="689" spans="11:64" ht="15" thickBot="1" x14ac:dyDescent="0.35">
      <c r="K689" s="14"/>
      <c r="L689" s="6" t="s">
        <v>14135</v>
      </c>
      <c r="M689" s="7" t="s">
        <v>14136</v>
      </c>
      <c r="N689" s="8">
        <v>40.4</v>
      </c>
      <c r="AO689" s="14"/>
      <c r="AP689" s="6" t="s">
        <v>14137</v>
      </c>
      <c r="AQ689" s="7" t="s">
        <v>14138</v>
      </c>
      <c r="AR689" s="8">
        <v>28.6</v>
      </c>
      <c r="BI689" s="14"/>
      <c r="BJ689" s="6" t="s">
        <v>14139</v>
      </c>
      <c r="BK689" s="7" t="s">
        <v>14140</v>
      </c>
      <c r="BL689" s="8">
        <v>43.7</v>
      </c>
    </row>
    <row r="690" spans="11:64" ht="15" thickBot="1" x14ac:dyDescent="0.35">
      <c r="K690" s="14"/>
      <c r="L690" s="6" t="s">
        <v>14141</v>
      </c>
      <c r="M690" s="7" t="s">
        <v>14142</v>
      </c>
      <c r="N690" s="8">
        <v>40.4</v>
      </c>
      <c r="AO690" s="14"/>
      <c r="AP690" s="6" t="s">
        <v>14143</v>
      </c>
      <c r="AQ690" s="7" t="s">
        <v>14144</v>
      </c>
      <c r="AR690" s="8">
        <v>28.6</v>
      </c>
      <c r="BI690" s="14"/>
      <c r="BJ690" s="6" t="s">
        <v>14145</v>
      </c>
      <c r="BK690" s="7" t="s">
        <v>14146</v>
      </c>
      <c r="BL690" s="8">
        <v>43.7</v>
      </c>
    </row>
    <row r="691" spans="11:64" ht="15" thickBot="1" x14ac:dyDescent="0.35">
      <c r="K691" s="14"/>
      <c r="L691" s="6" t="s">
        <v>14147</v>
      </c>
      <c r="M691" s="7" t="s">
        <v>14148</v>
      </c>
      <c r="N691" s="8">
        <v>40.4</v>
      </c>
      <c r="AO691" s="14"/>
      <c r="AP691" s="6" t="s">
        <v>14149</v>
      </c>
      <c r="AQ691" s="7" t="s">
        <v>14150</v>
      </c>
      <c r="AR691" s="8">
        <v>28.6</v>
      </c>
      <c r="BI691" s="14"/>
      <c r="BJ691" s="6" t="s">
        <v>14151</v>
      </c>
      <c r="BK691" s="7" t="s">
        <v>14152</v>
      </c>
      <c r="BL691" s="8">
        <v>43.7</v>
      </c>
    </row>
    <row r="692" spans="11:64" ht="15" thickBot="1" x14ac:dyDescent="0.35">
      <c r="K692" s="14"/>
      <c r="L692" s="6" t="s">
        <v>14153</v>
      </c>
      <c r="M692" s="7" t="s">
        <v>14154</v>
      </c>
      <c r="N692" s="8">
        <v>40.200000000000003</v>
      </c>
      <c r="AO692" s="14"/>
      <c r="AP692" s="6" t="s">
        <v>14155</v>
      </c>
      <c r="AQ692" s="7" t="s">
        <v>14156</v>
      </c>
      <c r="AR692" s="8">
        <v>28.6</v>
      </c>
      <c r="BI692" s="14"/>
      <c r="BJ692" s="6" t="s">
        <v>14157</v>
      </c>
      <c r="BK692" s="7" t="s">
        <v>14158</v>
      </c>
      <c r="BL692" s="8">
        <v>43.7</v>
      </c>
    </row>
    <row r="693" spans="11:64" ht="15" thickBot="1" x14ac:dyDescent="0.35">
      <c r="K693" s="14"/>
      <c r="L693" s="6" t="s">
        <v>14159</v>
      </c>
      <c r="M693" s="7" t="s">
        <v>14160</v>
      </c>
      <c r="N693" s="8">
        <v>40.1</v>
      </c>
      <c r="AO693" s="14"/>
      <c r="AP693" s="6" t="s">
        <v>14161</v>
      </c>
      <c r="AQ693" s="7" t="s">
        <v>14162</v>
      </c>
      <c r="AR693" s="8">
        <v>28.5</v>
      </c>
      <c r="BI693" s="14"/>
      <c r="BJ693" s="6" t="s">
        <v>14163</v>
      </c>
      <c r="BK693" s="7" t="s">
        <v>14164</v>
      </c>
      <c r="BL693" s="8">
        <v>43.5</v>
      </c>
    </row>
    <row r="694" spans="11:64" ht="15" thickBot="1" x14ac:dyDescent="0.35">
      <c r="K694" s="14"/>
      <c r="L694" s="6" t="s">
        <v>14165</v>
      </c>
      <c r="M694" s="7" t="s">
        <v>14166</v>
      </c>
      <c r="N694" s="8">
        <v>40.1</v>
      </c>
      <c r="AO694" s="14"/>
      <c r="AP694" s="6" t="s">
        <v>14167</v>
      </c>
      <c r="AQ694" s="7" t="s">
        <v>14168</v>
      </c>
      <c r="AR694" s="8">
        <v>28.4</v>
      </c>
      <c r="BI694" s="14"/>
      <c r="BJ694" s="6" t="s">
        <v>14169</v>
      </c>
      <c r="BK694" s="7" t="s">
        <v>14170</v>
      </c>
      <c r="BL694" s="8">
        <v>43.4</v>
      </c>
    </row>
    <row r="695" spans="11:64" ht="15" thickBot="1" x14ac:dyDescent="0.35">
      <c r="K695" s="14"/>
      <c r="L695" s="6" t="s">
        <v>14171</v>
      </c>
      <c r="M695" s="7" t="s">
        <v>14172</v>
      </c>
      <c r="N695" s="8">
        <v>40</v>
      </c>
      <c r="AO695" s="14"/>
      <c r="AP695" s="6" t="s">
        <v>14173</v>
      </c>
      <c r="AQ695" s="7" t="s">
        <v>14174</v>
      </c>
      <c r="AR695" s="8">
        <v>28.3</v>
      </c>
      <c r="BI695" s="14"/>
      <c r="BJ695" s="6" t="s">
        <v>14175</v>
      </c>
      <c r="BK695" s="7" t="s">
        <v>14176</v>
      </c>
      <c r="BL695" s="8">
        <v>43.4</v>
      </c>
    </row>
    <row r="696" spans="11:64" ht="15" thickBot="1" x14ac:dyDescent="0.35">
      <c r="K696" s="14"/>
      <c r="L696" s="6" t="s">
        <v>14177</v>
      </c>
      <c r="M696" s="7" t="s">
        <v>14178</v>
      </c>
      <c r="N696" s="8">
        <v>40</v>
      </c>
      <c r="AO696" s="14"/>
      <c r="AP696" s="6" t="s">
        <v>14179</v>
      </c>
      <c r="AQ696" s="7" t="s">
        <v>14180</v>
      </c>
      <c r="AR696" s="8">
        <v>28.3</v>
      </c>
      <c r="BI696" s="14"/>
      <c r="BJ696" s="6" t="s">
        <v>14181</v>
      </c>
      <c r="BK696" s="7" t="s">
        <v>14182</v>
      </c>
      <c r="BL696" s="8">
        <v>43.4</v>
      </c>
    </row>
    <row r="697" spans="11:64" ht="15" thickBot="1" x14ac:dyDescent="0.35">
      <c r="K697" s="14"/>
      <c r="L697" s="6" t="s">
        <v>14183</v>
      </c>
      <c r="M697" s="7" t="s">
        <v>14184</v>
      </c>
      <c r="N697" s="8">
        <v>39.9</v>
      </c>
      <c r="AO697" s="14"/>
      <c r="AP697" s="6" t="s">
        <v>14185</v>
      </c>
      <c r="AQ697" s="7" t="s">
        <v>14186</v>
      </c>
      <c r="AR697" s="8">
        <v>28.3</v>
      </c>
      <c r="BI697" s="14"/>
      <c r="BJ697" s="6" t="s">
        <v>14187</v>
      </c>
      <c r="BK697" s="7" t="s">
        <v>14188</v>
      </c>
      <c r="BL697" s="8">
        <v>43.3</v>
      </c>
    </row>
    <row r="698" spans="11:64" ht="15" thickBot="1" x14ac:dyDescent="0.35">
      <c r="K698" s="14"/>
      <c r="L698" s="6" t="s">
        <v>14189</v>
      </c>
      <c r="M698" s="7" t="s">
        <v>14190</v>
      </c>
      <c r="N698" s="8">
        <v>39.9</v>
      </c>
      <c r="AO698" s="14"/>
      <c r="AP698" s="6" t="s">
        <v>14191</v>
      </c>
      <c r="AQ698" s="7" t="s">
        <v>14192</v>
      </c>
      <c r="AR698" s="8">
        <v>28.3</v>
      </c>
      <c r="BI698" s="14"/>
      <c r="BJ698" s="6" t="s">
        <v>14193</v>
      </c>
      <c r="BK698" s="7" t="s">
        <v>14194</v>
      </c>
      <c r="BL698" s="8">
        <v>43.2</v>
      </c>
    </row>
    <row r="699" spans="11:64" ht="15" thickBot="1" x14ac:dyDescent="0.35">
      <c r="K699" s="14"/>
      <c r="L699" s="6" t="s">
        <v>14195</v>
      </c>
      <c r="M699" s="7" t="s">
        <v>14196</v>
      </c>
      <c r="N699" s="8">
        <v>39.700000000000003</v>
      </c>
      <c r="AO699" s="14"/>
      <c r="AP699" s="6" t="s">
        <v>14197</v>
      </c>
      <c r="AQ699" s="7" t="s">
        <v>14198</v>
      </c>
      <c r="AR699" s="8">
        <v>28.2</v>
      </c>
      <c r="BI699" s="14"/>
      <c r="BJ699" s="6" t="s">
        <v>14199</v>
      </c>
      <c r="BK699" s="7" t="s">
        <v>14200</v>
      </c>
      <c r="BL699" s="8">
        <v>43.2</v>
      </c>
    </row>
    <row r="700" spans="11:64" ht="15" thickBot="1" x14ac:dyDescent="0.35">
      <c r="K700" s="14"/>
      <c r="L700" s="6" t="s">
        <v>14201</v>
      </c>
      <c r="M700" s="7" t="s">
        <v>14202</v>
      </c>
      <c r="N700" s="8">
        <v>39.700000000000003</v>
      </c>
      <c r="AO700" s="14"/>
      <c r="AP700" s="6" t="s">
        <v>14203</v>
      </c>
      <c r="AQ700" s="7" t="s">
        <v>14204</v>
      </c>
      <c r="AR700" s="8">
        <v>28.2</v>
      </c>
      <c r="BI700" s="14"/>
      <c r="BJ700" s="6" t="s">
        <v>14205</v>
      </c>
      <c r="BK700" s="7" t="s">
        <v>14206</v>
      </c>
      <c r="BL700" s="8">
        <v>42.9</v>
      </c>
    </row>
    <row r="701" spans="11:64" ht="15" thickBot="1" x14ac:dyDescent="0.35">
      <c r="K701" s="14"/>
      <c r="L701" s="6" t="s">
        <v>14207</v>
      </c>
      <c r="M701" s="7" t="s">
        <v>14208</v>
      </c>
      <c r="N701" s="8">
        <v>39.6</v>
      </c>
      <c r="AO701" s="14"/>
      <c r="AP701" s="6" t="s">
        <v>14209</v>
      </c>
      <c r="AQ701" s="7" t="s">
        <v>14210</v>
      </c>
      <c r="AR701" s="8">
        <v>28.1</v>
      </c>
      <c r="BI701" s="14"/>
      <c r="BJ701" s="6" t="s">
        <v>14211</v>
      </c>
      <c r="BK701" s="7" t="s">
        <v>14212</v>
      </c>
      <c r="BL701" s="8">
        <v>42.8</v>
      </c>
    </row>
    <row r="702" spans="11:64" ht="15" thickBot="1" x14ac:dyDescent="0.35">
      <c r="K702" s="14"/>
      <c r="L702" s="6" t="s">
        <v>14213</v>
      </c>
      <c r="M702" s="7" t="s">
        <v>14214</v>
      </c>
      <c r="N702" s="8">
        <v>39.6</v>
      </c>
      <c r="AO702" s="14"/>
      <c r="AP702" s="6" t="s">
        <v>14215</v>
      </c>
      <c r="AQ702" s="7" t="s">
        <v>14216</v>
      </c>
      <c r="AR702" s="8">
        <v>28.1</v>
      </c>
      <c r="BI702" s="14"/>
      <c r="BJ702" s="6" t="s">
        <v>14217</v>
      </c>
      <c r="BK702" s="7" t="s">
        <v>14218</v>
      </c>
      <c r="BL702" s="8">
        <v>42.7</v>
      </c>
    </row>
    <row r="703" spans="11:64" ht="15" thickBot="1" x14ac:dyDescent="0.35">
      <c r="K703" s="14"/>
      <c r="L703" s="6" t="s">
        <v>14219</v>
      </c>
      <c r="M703" s="7" t="s">
        <v>14220</v>
      </c>
      <c r="N703" s="8">
        <v>39.6</v>
      </c>
      <c r="AO703" s="14"/>
      <c r="AP703" s="6" t="s">
        <v>14221</v>
      </c>
      <c r="AQ703" s="7" t="s">
        <v>14222</v>
      </c>
      <c r="AR703" s="8">
        <v>28.1</v>
      </c>
      <c r="BI703" s="14"/>
      <c r="BJ703" s="6" t="s">
        <v>14223</v>
      </c>
      <c r="BK703" s="7" t="s">
        <v>14224</v>
      </c>
      <c r="BL703" s="8">
        <v>42.7</v>
      </c>
    </row>
    <row r="704" spans="11:64" ht="15" thickBot="1" x14ac:dyDescent="0.35">
      <c r="K704" s="14"/>
      <c r="L704" s="6" t="s">
        <v>14225</v>
      </c>
      <c r="M704" s="7" t="s">
        <v>14226</v>
      </c>
      <c r="N704" s="8">
        <v>39.5</v>
      </c>
      <c r="AO704" s="14"/>
      <c r="AP704" s="6" t="s">
        <v>14227</v>
      </c>
      <c r="AQ704" s="7" t="s">
        <v>14228</v>
      </c>
      <c r="AR704" s="8">
        <v>28.1</v>
      </c>
      <c r="BI704" s="14"/>
      <c r="BJ704" s="6" t="s">
        <v>14229</v>
      </c>
      <c r="BK704" s="7" t="s">
        <v>14230</v>
      </c>
      <c r="BL704" s="8">
        <v>42.7</v>
      </c>
    </row>
    <row r="705" spans="11:64" ht="15" thickBot="1" x14ac:dyDescent="0.35">
      <c r="K705" s="14"/>
      <c r="L705" s="6" t="s">
        <v>14231</v>
      </c>
      <c r="M705" s="7" t="s">
        <v>14232</v>
      </c>
      <c r="N705" s="8">
        <v>39.299999999999997</v>
      </c>
      <c r="AO705" s="14"/>
      <c r="AP705" s="6" t="s">
        <v>14233</v>
      </c>
      <c r="AQ705" s="7" t="s">
        <v>14234</v>
      </c>
      <c r="AR705" s="8">
        <v>28</v>
      </c>
      <c r="BI705" s="14"/>
      <c r="BJ705" s="6" t="s">
        <v>14235</v>
      </c>
      <c r="BK705" s="7" t="s">
        <v>14236</v>
      </c>
      <c r="BL705" s="8">
        <v>42.7</v>
      </c>
    </row>
    <row r="706" spans="11:64" ht="15" thickBot="1" x14ac:dyDescent="0.35">
      <c r="K706" s="14"/>
      <c r="L706" s="6" t="s">
        <v>14237</v>
      </c>
      <c r="M706" s="7" t="s">
        <v>14238</v>
      </c>
      <c r="N706" s="8">
        <v>39.200000000000003</v>
      </c>
      <c r="AO706" s="14"/>
      <c r="AP706" s="6" t="s">
        <v>14239</v>
      </c>
      <c r="AQ706" s="7" t="s">
        <v>14240</v>
      </c>
      <c r="AR706" s="8">
        <v>28</v>
      </c>
      <c r="BI706" s="14"/>
      <c r="BJ706" s="6" t="s">
        <v>14241</v>
      </c>
      <c r="BK706" s="7" t="s">
        <v>14242</v>
      </c>
      <c r="BL706" s="8">
        <v>42.7</v>
      </c>
    </row>
    <row r="707" spans="11:64" ht="15" thickBot="1" x14ac:dyDescent="0.35">
      <c r="K707" s="14"/>
      <c r="L707" s="6" t="s">
        <v>14243</v>
      </c>
      <c r="M707" s="7" t="s">
        <v>14244</v>
      </c>
      <c r="N707" s="8">
        <v>39.200000000000003</v>
      </c>
      <c r="AO707" s="14"/>
      <c r="AP707" s="6" t="s">
        <v>14245</v>
      </c>
      <c r="AQ707" s="7" t="s">
        <v>14246</v>
      </c>
      <c r="AR707" s="8">
        <v>27.9</v>
      </c>
      <c r="BI707" s="14"/>
      <c r="BJ707" s="6" t="s">
        <v>14247</v>
      </c>
      <c r="BK707" s="7" t="s">
        <v>14248</v>
      </c>
      <c r="BL707" s="8">
        <v>42.6</v>
      </c>
    </row>
    <row r="708" spans="11:64" ht="15" thickBot="1" x14ac:dyDescent="0.35">
      <c r="K708" s="14"/>
      <c r="L708" s="6" t="s">
        <v>14249</v>
      </c>
      <c r="M708" s="7" t="s">
        <v>14250</v>
      </c>
      <c r="N708" s="8">
        <v>39.1</v>
      </c>
      <c r="AO708" s="14"/>
      <c r="AP708" s="6" t="s">
        <v>14251</v>
      </c>
      <c r="AQ708" s="7" t="s">
        <v>14252</v>
      </c>
      <c r="AR708" s="8">
        <v>27.9</v>
      </c>
      <c r="BI708" s="14"/>
      <c r="BJ708" s="6" t="s">
        <v>14253</v>
      </c>
      <c r="BK708" s="7" t="s">
        <v>14254</v>
      </c>
      <c r="BL708" s="8">
        <v>42.6</v>
      </c>
    </row>
    <row r="709" spans="11:64" ht="15" thickBot="1" x14ac:dyDescent="0.35">
      <c r="K709" s="14"/>
      <c r="L709" s="6" t="s">
        <v>14255</v>
      </c>
      <c r="M709" s="7" t="s">
        <v>14256</v>
      </c>
      <c r="N709" s="8">
        <v>39.1</v>
      </c>
      <c r="AO709" s="14"/>
      <c r="AP709" s="6" t="s">
        <v>14257</v>
      </c>
      <c r="AQ709" s="7" t="s">
        <v>14258</v>
      </c>
      <c r="AR709" s="8">
        <v>27.8</v>
      </c>
      <c r="BI709" s="14"/>
      <c r="BJ709" s="6" t="s">
        <v>14259</v>
      </c>
      <c r="BK709" s="7" t="s">
        <v>14260</v>
      </c>
      <c r="BL709" s="8">
        <v>42.6</v>
      </c>
    </row>
    <row r="710" spans="11:64" ht="15" thickBot="1" x14ac:dyDescent="0.35">
      <c r="K710" s="14"/>
      <c r="L710" s="6" t="s">
        <v>14261</v>
      </c>
      <c r="M710" s="7" t="s">
        <v>14262</v>
      </c>
      <c r="N710" s="8">
        <v>38.9</v>
      </c>
      <c r="AO710" s="14"/>
      <c r="AP710" s="6" t="s">
        <v>14263</v>
      </c>
      <c r="AQ710" s="7" t="s">
        <v>14264</v>
      </c>
      <c r="AR710" s="8">
        <v>27.8</v>
      </c>
      <c r="BI710" s="14"/>
      <c r="BJ710" s="6" t="s">
        <v>14265</v>
      </c>
      <c r="BK710" s="7" t="s">
        <v>14266</v>
      </c>
      <c r="BL710" s="8">
        <v>42.6</v>
      </c>
    </row>
    <row r="711" spans="11:64" ht="15" thickBot="1" x14ac:dyDescent="0.35">
      <c r="K711" s="14"/>
      <c r="L711" s="6" t="s">
        <v>14267</v>
      </c>
      <c r="M711" s="7" t="s">
        <v>14268</v>
      </c>
      <c r="N711" s="8">
        <v>38.9</v>
      </c>
      <c r="AO711" s="14"/>
      <c r="AP711" s="6" t="s">
        <v>14269</v>
      </c>
      <c r="AQ711" s="7" t="s">
        <v>14270</v>
      </c>
      <c r="AR711" s="8">
        <v>27.7</v>
      </c>
      <c r="BI711" s="14"/>
      <c r="BJ711" s="6" t="s">
        <v>14271</v>
      </c>
      <c r="BK711" s="7" t="s">
        <v>14272</v>
      </c>
      <c r="BL711" s="8">
        <v>42.6</v>
      </c>
    </row>
    <row r="712" spans="11:64" ht="15" thickBot="1" x14ac:dyDescent="0.35">
      <c r="K712" s="14"/>
      <c r="L712" s="6" t="s">
        <v>14273</v>
      </c>
      <c r="M712" s="7" t="s">
        <v>14274</v>
      </c>
      <c r="N712" s="8">
        <v>38.9</v>
      </c>
      <c r="AO712" s="14"/>
      <c r="AP712" s="6" t="s">
        <v>14275</v>
      </c>
      <c r="AQ712" s="7" t="s">
        <v>14276</v>
      </c>
      <c r="AR712" s="8">
        <v>27.6</v>
      </c>
      <c r="BI712" s="14"/>
      <c r="BJ712" s="6" t="s">
        <v>14277</v>
      </c>
      <c r="BK712" s="7" t="s">
        <v>14278</v>
      </c>
      <c r="BL712" s="8">
        <v>42.6</v>
      </c>
    </row>
    <row r="713" spans="11:64" ht="15" thickBot="1" x14ac:dyDescent="0.35">
      <c r="K713" s="14"/>
      <c r="L713" s="6" t="s">
        <v>14279</v>
      </c>
      <c r="M713" s="7" t="s">
        <v>14280</v>
      </c>
      <c r="N713" s="8">
        <v>38.799999999999997</v>
      </c>
      <c r="AO713" s="14"/>
      <c r="AP713" s="6" t="s">
        <v>14281</v>
      </c>
      <c r="AQ713" s="7" t="s">
        <v>14282</v>
      </c>
      <c r="AR713" s="8">
        <v>27.6</v>
      </c>
      <c r="BI713" s="14"/>
      <c r="BJ713" s="6" t="s">
        <v>14283</v>
      </c>
      <c r="BK713" s="7" t="s">
        <v>14284</v>
      </c>
      <c r="BL713" s="8">
        <v>42.4</v>
      </c>
    </row>
    <row r="714" spans="11:64" ht="15" thickBot="1" x14ac:dyDescent="0.35">
      <c r="K714" s="14"/>
      <c r="L714" s="6" t="s">
        <v>14285</v>
      </c>
      <c r="M714" s="7" t="s">
        <v>14286</v>
      </c>
      <c r="N714" s="8">
        <v>38.799999999999997</v>
      </c>
      <c r="AO714" s="14"/>
      <c r="AP714" s="6" t="s">
        <v>14287</v>
      </c>
      <c r="AQ714" s="7" t="s">
        <v>14288</v>
      </c>
      <c r="AR714" s="8">
        <v>27.5</v>
      </c>
      <c r="BI714" s="14"/>
      <c r="BJ714" s="6" t="s">
        <v>14289</v>
      </c>
      <c r="BK714" s="7" t="s">
        <v>14290</v>
      </c>
      <c r="BL714" s="8">
        <v>42.4</v>
      </c>
    </row>
    <row r="715" spans="11:64" ht="15" thickBot="1" x14ac:dyDescent="0.35">
      <c r="K715" s="14"/>
      <c r="L715" s="6" t="s">
        <v>14291</v>
      </c>
      <c r="M715" s="7" t="s">
        <v>14292</v>
      </c>
      <c r="N715" s="8">
        <v>38.799999999999997</v>
      </c>
      <c r="AO715" s="14"/>
      <c r="AP715" s="6" t="s">
        <v>14293</v>
      </c>
      <c r="AQ715" s="7" t="s">
        <v>14294</v>
      </c>
      <c r="AR715" s="8">
        <v>27.5</v>
      </c>
      <c r="BI715" s="14"/>
      <c r="BJ715" s="6" t="s">
        <v>14295</v>
      </c>
      <c r="BK715" s="7" t="s">
        <v>14296</v>
      </c>
      <c r="BL715" s="8">
        <v>42.3</v>
      </c>
    </row>
    <row r="716" spans="11:64" ht="15" thickBot="1" x14ac:dyDescent="0.35">
      <c r="K716" s="14"/>
      <c r="L716" s="6" t="s">
        <v>14297</v>
      </c>
      <c r="M716" s="7" t="s">
        <v>14298</v>
      </c>
      <c r="N716" s="8">
        <v>38.799999999999997</v>
      </c>
      <c r="AO716" s="14"/>
      <c r="AP716" s="6" t="s">
        <v>14299</v>
      </c>
      <c r="AQ716" s="7" t="s">
        <v>14300</v>
      </c>
      <c r="AR716" s="8">
        <v>27.5</v>
      </c>
      <c r="BI716" s="14"/>
      <c r="BJ716" s="6" t="s">
        <v>14301</v>
      </c>
      <c r="BK716" s="7" t="s">
        <v>14302</v>
      </c>
      <c r="BL716" s="8">
        <v>42.3</v>
      </c>
    </row>
    <row r="717" spans="11:64" ht="15" thickBot="1" x14ac:dyDescent="0.35">
      <c r="K717" s="14"/>
      <c r="L717" s="6" t="s">
        <v>14303</v>
      </c>
      <c r="M717" s="7" t="s">
        <v>14304</v>
      </c>
      <c r="N717" s="8">
        <v>38.700000000000003</v>
      </c>
      <c r="AO717" s="14"/>
      <c r="AP717" s="6" t="s">
        <v>14305</v>
      </c>
      <c r="AQ717" s="7" t="s">
        <v>14306</v>
      </c>
      <c r="AR717" s="8">
        <v>27.4</v>
      </c>
      <c r="BI717" s="14"/>
      <c r="BJ717" s="6" t="s">
        <v>14307</v>
      </c>
      <c r="BK717" s="7" t="s">
        <v>14308</v>
      </c>
      <c r="BL717" s="8">
        <v>42.3</v>
      </c>
    </row>
    <row r="718" spans="11:64" ht="15" thickBot="1" x14ac:dyDescent="0.35">
      <c r="K718" s="14"/>
      <c r="L718" s="6" t="s">
        <v>14309</v>
      </c>
      <c r="M718" s="7" t="s">
        <v>14310</v>
      </c>
      <c r="N718" s="8">
        <v>38.700000000000003</v>
      </c>
      <c r="AO718" s="14"/>
      <c r="AP718" s="6" t="s">
        <v>14311</v>
      </c>
      <c r="AQ718" s="7" t="s">
        <v>14312</v>
      </c>
      <c r="AR718" s="8">
        <v>27.3</v>
      </c>
      <c r="BI718" s="14"/>
      <c r="BJ718" s="6" t="s">
        <v>14313</v>
      </c>
      <c r="BK718" s="7" t="s">
        <v>14314</v>
      </c>
      <c r="BL718" s="8">
        <v>42.2</v>
      </c>
    </row>
    <row r="719" spans="11:64" ht="15" thickBot="1" x14ac:dyDescent="0.35">
      <c r="K719" s="14"/>
      <c r="L719" s="6" t="s">
        <v>14315</v>
      </c>
      <c r="M719" s="7" t="s">
        <v>14316</v>
      </c>
      <c r="N719" s="8">
        <v>38.5</v>
      </c>
      <c r="AO719" s="14"/>
      <c r="AP719" s="6" t="s">
        <v>14317</v>
      </c>
      <c r="AQ719" s="7" t="s">
        <v>14318</v>
      </c>
      <c r="AR719" s="8">
        <v>27.3</v>
      </c>
      <c r="BI719" s="14"/>
      <c r="BJ719" s="6" t="s">
        <v>14319</v>
      </c>
      <c r="BK719" s="7" t="s">
        <v>14320</v>
      </c>
      <c r="BL719" s="8">
        <v>42.2</v>
      </c>
    </row>
    <row r="720" spans="11:64" ht="15" thickBot="1" x14ac:dyDescent="0.35">
      <c r="K720" s="14"/>
      <c r="L720" s="6" t="s">
        <v>14321</v>
      </c>
      <c r="M720" s="7" t="s">
        <v>14322</v>
      </c>
      <c r="N720" s="8">
        <v>38.4</v>
      </c>
      <c r="AO720" s="14"/>
      <c r="AP720" s="6" t="s">
        <v>14323</v>
      </c>
      <c r="AQ720" s="7" t="s">
        <v>14324</v>
      </c>
      <c r="AR720" s="8">
        <v>27.2</v>
      </c>
      <c r="BI720" s="14"/>
      <c r="BJ720" s="6" t="s">
        <v>14325</v>
      </c>
      <c r="BK720" s="7" t="s">
        <v>14326</v>
      </c>
      <c r="BL720" s="8">
        <v>42.1</v>
      </c>
    </row>
    <row r="721" spans="11:64" ht="15" thickBot="1" x14ac:dyDescent="0.35">
      <c r="K721" s="14"/>
      <c r="L721" s="6" t="s">
        <v>14327</v>
      </c>
      <c r="M721" s="7" t="s">
        <v>14328</v>
      </c>
      <c r="N721" s="8">
        <v>38.4</v>
      </c>
      <c r="AO721" s="14"/>
      <c r="AP721" s="6" t="s">
        <v>14329</v>
      </c>
      <c r="AQ721" s="7" t="s">
        <v>14330</v>
      </c>
      <c r="AR721" s="8">
        <v>27.2</v>
      </c>
      <c r="BI721" s="14"/>
      <c r="BJ721" s="6" t="s">
        <v>14331</v>
      </c>
      <c r="BK721" s="7" t="s">
        <v>14332</v>
      </c>
      <c r="BL721" s="8">
        <v>42.1</v>
      </c>
    </row>
    <row r="722" spans="11:64" ht="15" thickBot="1" x14ac:dyDescent="0.35">
      <c r="K722" s="14"/>
      <c r="L722" s="6" t="s">
        <v>14333</v>
      </c>
      <c r="M722" s="7" t="s">
        <v>14334</v>
      </c>
      <c r="N722" s="8">
        <v>38.4</v>
      </c>
      <c r="AO722" s="14"/>
      <c r="AP722" s="6" t="s">
        <v>14335</v>
      </c>
      <c r="AQ722" s="7" t="s">
        <v>14336</v>
      </c>
      <c r="AR722" s="8">
        <v>27.2</v>
      </c>
      <c r="BI722" s="14"/>
      <c r="BJ722" s="6" t="s">
        <v>14337</v>
      </c>
      <c r="BK722" s="7" t="s">
        <v>14338</v>
      </c>
      <c r="BL722" s="8">
        <v>42.1</v>
      </c>
    </row>
    <row r="723" spans="11:64" ht="15" thickBot="1" x14ac:dyDescent="0.35">
      <c r="K723" s="14"/>
      <c r="L723" s="6" t="s">
        <v>14339</v>
      </c>
      <c r="M723" s="7" t="s">
        <v>14340</v>
      </c>
      <c r="N723" s="8">
        <v>38.4</v>
      </c>
      <c r="AO723" s="14"/>
      <c r="AP723" s="6" t="s">
        <v>14341</v>
      </c>
      <c r="AQ723" s="7" t="s">
        <v>14342</v>
      </c>
      <c r="AR723" s="8">
        <v>27.2</v>
      </c>
      <c r="BI723" s="14"/>
      <c r="BJ723" s="6" t="s">
        <v>14343</v>
      </c>
      <c r="BK723" s="7" t="s">
        <v>14344</v>
      </c>
      <c r="BL723" s="8">
        <v>42.1</v>
      </c>
    </row>
    <row r="724" spans="11:64" ht="15" thickBot="1" x14ac:dyDescent="0.35">
      <c r="K724" s="14"/>
      <c r="L724" s="6" t="s">
        <v>14345</v>
      </c>
      <c r="M724" s="7" t="s">
        <v>14346</v>
      </c>
      <c r="N724" s="8">
        <v>38.299999999999997</v>
      </c>
      <c r="AO724" s="14"/>
      <c r="AP724" s="6" t="s">
        <v>14347</v>
      </c>
      <c r="AQ724" s="7" t="s">
        <v>14348</v>
      </c>
      <c r="AR724" s="8">
        <v>27.1</v>
      </c>
      <c r="BI724" s="14"/>
      <c r="BJ724" s="6" t="s">
        <v>14349</v>
      </c>
      <c r="BK724" s="7" t="s">
        <v>14350</v>
      </c>
      <c r="BL724" s="8">
        <v>42.1</v>
      </c>
    </row>
    <row r="725" spans="11:64" ht="15" thickBot="1" x14ac:dyDescent="0.35">
      <c r="K725" s="14"/>
      <c r="L725" s="6" t="s">
        <v>14351</v>
      </c>
      <c r="M725" s="7" t="s">
        <v>14352</v>
      </c>
      <c r="N725" s="8">
        <v>38.299999999999997</v>
      </c>
      <c r="AO725" s="14"/>
      <c r="AP725" s="6" t="s">
        <v>14353</v>
      </c>
      <c r="AQ725" s="7" t="s">
        <v>14354</v>
      </c>
      <c r="AR725" s="8">
        <v>27.1</v>
      </c>
      <c r="BI725" s="14"/>
      <c r="BJ725" s="6" t="s">
        <v>14355</v>
      </c>
      <c r="BK725" s="7" t="s">
        <v>14356</v>
      </c>
      <c r="BL725" s="8">
        <v>42</v>
      </c>
    </row>
    <row r="726" spans="11:64" ht="15" thickBot="1" x14ac:dyDescent="0.35">
      <c r="K726" s="14"/>
      <c r="L726" s="6" t="s">
        <v>14357</v>
      </c>
      <c r="M726" s="7" t="s">
        <v>14358</v>
      </c>
      <c r="N726" s="8">
        <v>38.200000000000003</v>
      </c>
      <c r="AO726" s="14"/>
      <c r="AP726" s="6" t="s">
        <v>14359</v>
      </c>
      <c r="AQ726" s="7" t="s">
        <v>14360</v>
      </c>
      <c r="AR726" s="8">
        <v>27</v>
      </c>
      <c r="BI726" s="14"/>
      <c r="BJ726" s="6" t="s">
        <v>14361</v>
      </c>
      <c r="BK726" s="7" t="s">
        <v>14362</v>
      </c>
      <c r="BL726" s="8">
        <v>41.9</v>
      </c>
    </row>
    <row r="727" spans="11:64" ht="15" thickBot="1" x14ac:dyDescent="0.35">
      <c r="K727" s="14"/>
      <c r="L727" s="6" t="s">
        <v>14363</v>
      </c>
      <c r="M727" s="7" t="s">
        <v>14364</v>
      </c>
      <c r="N727" s="8">
        <v>38.200000000000003</v>
      </c>
      <c r="AO727" s="14"/>
      <c r="AP727" s="6" t="s">
        <v>14365</v>
      </c>
      <c r="AQ727" s="7" t="s">
        <v>14366</v>
      </c>
      <c r="AR727" s="8">
        <v>27</v>
      </c>
      <c r="BI727" s="14"/>
      <c r="BJ727" s="6" t="s">
        <v>14367</v>
      </c>
      <c r="BK727" s="7" t="s">
        <v>14368</v>
      </c>
      <c r="BL727" s="8">
        <v>41.9</v>
      </c>
    </row>
    <row r="728" spans="11:64" ht="15" thickBot="1" x14ac:dyDescent="0.35">
      <c r="K728" s="14"/>
      <c r="L728" s="6" t="s">
        <v>14369</v>
      </c>
      <c r="M728" s="7" t="s">
        <v>14370</v>
      </c>
      <c r="N728" s="8">
        <v>38.1</v>
      </c>
      <c r="AO728" s="14"/>
      <c r="AP728" s="6" t="s">
        <v>14371</v>
      </c>
      <c r="AQ728" s="7" t="s">
        <v>14372</v>
      </c>
      <c r="AR728" s="8">
        <v>27</v>
      </c>
      <c r="BI728" s="14"/>
      <c r="BJ728" s="6" t="s">
        <v>14373</v>
      </c>
      <c r="BK728" s="7" t="s">
        <v>14374</v>
      </c>
      <c r="BL728" s="8">
        <v>41.8</v>
      </c>
    </row>
    <row r="729" spans="11:64" ht="15" thickBot="1" x14ac:dyDescent="0.35">
      <c r="K729" s="14"/>
      <c r="L729" s="6" t="s">
        <v>14375</v>
      </c>
      <c r="M729" s="7" t="s">
        <v>14376</v>
      </c>
      <c r="N729" s="8">
        <v>38.1</v>
      </c>
      <c r="AO729" s="14"/>
      <c r="AP729" s="6" t="s">
        <v>14377</v>
      </c>
      <c r="AQ729" s="7" t="s">
        <v>14378</v>
      </c>
      <c r="AR729" s="8">
        <v>27</v>
      </c>
      <c r="BI729" s="14"/>
      <c r="BJ729" s="6" t="s">
        <v>14379</v>
      </c>
      <c r="BK729" s="7" t="s">
        <v>14380</v>
      </c>
      <c r="BL729" s="8">
        <v>41.7</v>
      </c>
    </row>
    <row r="730" spans="11:64" ht="15" thickBot="1" x14ac:dyDescent="0.35">
      <c r="K730" s="14"/>
      <c r="L730" s="6" t="s">
        <v>14381</v>
      </c>
      <c r="M730" s="7" t="s">
        <v>14382</v>
      </c>
      <c r="N730" s="8">
        <v>38.1</v>
      </c>
      <c r="AO730" s="14"/>
      <c r="AP730" s="6" t="s">
        <v>14383</v>
      </c>
      <c r="AQ730" s="7" t="s">
        <v>14384</v>
      </c>
      <c r="AR730" s="8">
        <v>27</v>
      </c>
      <c r="BI730" s="14"/>
      <c r="BJ730" s="6" t="s">
        <v>14385</v>
      </c>
      <c r="BK730" s="7" t="s">
        <v>14386</v>
      </c>
      <c r="BL730" s="8">
        <v>41.7</v>
      </c>
    </row>
    <row r="731" spans="11:64" ht="15" thickBot="1" x14ac:dyDescent="0.35">
      <c r="K731" s="14"/>
      <c r="L731" s="6" t="s">
        <v>14387</v>
      </c>
      <c r="M731" s="7" t="s">
        <v>14388</v>
      </c>
      <c r="N731" s="8">
        <v>38</v>
      </c>
      <c r="AO731" s="14"/>
      <c r="AP731" s="6" t="s">
        <v>14389</v>
      </c>
      <c r="AQ731" s="7" t="s">
        <v>14390</v>
      </c>
      <c r="AR731" s="8">
        <v>27</v>
      </c>
      <c r="BI731" s="14"/>
      <c r="BJ731" s="6" t="s">
        <v>14391</v>
      </c>
      <c r="BK731" s="7" t="s">
        <v>14392</v>
      </c>
      <c r="BL731" s="8">
        <v>41.6</v>
      </c>
    </row>
    <row r="732" spans="11:64" ht="15" thickBot="1" x14ac:dyDescent="0.35">
      <c r="K732" s="14"/>
      <c r="L732" s="6" t="s">
        <v>14393</v>
      </c>
      <c r="M732" s="7" t="s">
        <v>14394</v>
      </c>
      <c r="N732" s="8">
        <v>37.9</v>
      </c>
      <c r="AO732" s="14"/>
      <c r="AP732" s="6" t="s">
        <v>14395</v>
      </c>
      <c r="AQ732" s="7" t="s">
        <v>14396</v>
      </c>
      <c r="AR732" s="8">
        <v>26.9</v>
      </c>
      <c r="BI732" s="14"/>
      <c r="BJ732" s="6" t="s">
        <v>14397</v>
      </c>
      <c r="BK732" s="7" t="s">
        <v>14398</v>
      </c>
      <c r="BL732" s="8">
        <v>41.5</v>
      </c>
    </row>
    <row r="733" spans="11:64" ht="15" thickBot="1" x14ac:dyDescent="0.35">
      <c r="K733" s="14"/>
      <c r="L733" s="6" t="s">
        <v>14399</v>
      </c>
      <c r="M733" s="7" t="s">
        <v>14400</v>
      </c>
      <c r="N733" s="8">
        <v>37.799999999999997</v>
      </c>
      <c r="AO733" s="14"/>
      <c r="AP733" s="6" t="s">
        <v>14401</v>
      </c>
      <c r="AQ733" s="7" t="s">
        <v>14402</v>
      </c>
      <c r="AR733" s="8">
        <v>26.9</v>
      </c>
      <c r="BI733" s="14"/>
      <c r="BJ733" s="6" t="s">
        <v>14403</v>
      </c>
      <c r="BK733" s="7" t="s">
        <v>14404</v>
      </c>
      <c r="BL733" s="8">
        <v>41.5</v>
      </c>
    </row>
    <row r="734" spans="11:64" ht="15" thickBot="1" x14ac:dyDescent="0.35">
      <c r="K734" s="14"/>
      <c r="L734" s="6" t="s">
        <v>14405</v>
      </c>
      <c r="M734" s="7" t="s">
        <v>14406</v>
      </c>
      <c r="N734" s="8">
        <v>37.700000000000003</v>
      </c>
      <c r="AO734" s="14"/>
      <c r="AP734" s="6" t="s">
        <v>14407</v>
      </c>
      <c r="AQ734" s="7" t="s">
        <v>14408</v>
      </c>
      <c r="AR734" s="8">
        <v>26.9</v>
      </c>
      <c r="BI734" s="14"/>
      <c r="BJ734" s="6" t="s">
        <v>14409</v>
      </c>
      <c r="BK734" s="7" t="s">
        <v>14410</v>
      </c>
      <c r="BL734" s="8">
        <v>41.5</v>
      </c>
    </row>
    <row r="735" spans="11:64" ht="15" thickBot="1" x14ac:dyDescent="0.35">
      <c r="K735" s="14"/>
      <c r="L735" s="6" t="s">
        <v>14411</v>
      </c>
      <c r="M735" s="7" t="s">
        <v>14412</v>
      </c>
      <c r="N735" s="8">
        <v>37.700000000000003</v>
      </c>
      <c r="AO735" s="14"/>
      <c r="AP735" s="6" t="s">
        <v>14413</v>
      </c>
      <c r="AQ735" s="7" t="s">
        <v>14414</v>
      </c>
      <c r="AR735" s="8">
        <v>26.9</v>
      </c>
      <c r="BI735" s="14"/>
      <c r="BJ735" s="6" t="s">
        <v>14415</v>
      </c>
      <c r="BK735" s="7" t="s">
        <v>14416</v>
      </c>
      <c r="BL735" s="8">
        <v>41.4</v>
      </c>
    </row>
    <row r="736" spans="11:64" ht="15" thickBot="1" x14ac:dyDescent="0.35">
      <c r="K736" s="14"/>
      <c r="L736" s="6" t="s">
        <v>14417</v>
      </c>
      <c r="M736" s="7" t="s">
        <v>14418</v>
      </c>
      <c r="N736" s="8">
        <v>37.700000000000003</v>
      </c>
      <c r="AO736" s="14"/>
      <c r="AP736" s="6" t="s">
        <v>14419</v>
      </c>
      <c r="AQ736" s="7" t="s">
        <v>14420</v>
      </c>
      <c r="AR736" s="8">
        <v>26.9</v>
      </c>
      <c r="BI736" s="14"/>
      <c r="BJ736" s="6" t="s">
        <v>14421</v>
      </c>
      <c r="BK736" s="7" t="s">
        <v>14422</v>
      </c>
      <c r="BL736" s="8">
        <v>41.4</v>
      </c>
    </row>
    <row r="737" spans="11:64" ht="15" thickBot="1" x14ac:dyDescent="0.35">
      <c r="K737" s="14"/>
      <c r="L737" s="6" t="s">
        <v>14423</v>
      </c>
      <c r="M737" s="7" t="s">
        <v>14424</v>
      </c>
      <c r="N737" s="8">
        <v>37.5</v>
      </c>
      <c r="AO737" s="14"/>
      <c r="AP737" s="6" t="s">
        <v>14425</v>
      </c>
      <c r="AQ737" s="7" t="s">
        <v>14426</v>
      </c>
      <c r="AR737" s="8">
        <v>26.8</v>
      </c>
      <c r="BI737" s="14"/>
      <c r="BJ737" s="6" t="s">
        <v>14427</v>
      </c>
      <c r="BK737" s="7" t="s">
        <v>14428</v>
      </c>
      <c r="BL737" s="8">
        <v>41.4</v>
      </c>
    </row>
    <row r="738" spans="11:64" ht="15" thickBot="1" x14ac:dyDescent="0.35">
      <c r="K738" s="14"/>
      <c r="L738" s="6" t="s">
        <v>14429</v>
      </c>
      <c r="M738" s="7" t="s">
        <v>14430</v>
      </c>
      <c r="N738" s="8">
        <v>37.4</v>
      </c>
      <c r="AO738" s="14"/>
      <c r="AP738" s="6" t="s">
        <v>14431</v>
      </c>
      <c r="AQ738" s="7" t="s">
        <v>14432</v>
      </c>
      <c r="AR738" s="8">
        <v>26.7</v>
      </c>
      <c r="BI738" s="14"/>
      <c r="BJ738" s="6" t="s">
        <v>14433</v>
      </c>
      <c r="BK738" s="7" t="s">
        <v>14434</v>
      </c>
      <c r="BL738" s="8">
        <v>41.4</v>
      </c>
    </row>
    <row r="739" spans="11:64" ht="15" thickBot="1" x14ac:dyDescent="0.35">
      <c r="K739" s="14"/>
      <c r="L739" s="6" t="s">
        <v>14435</v>
      </c>
      <c r="M739" s="7" t="s">
        <v>14436</v>
      </c>
      <c r="N739" s="8">
        <v>37.4</v>
      </c>
      <c r="AO739" s="14"/>
      <c r="AP739" s="6" t="s">
        <v>14437</v>
      </c>
      <c r="AQ739" s="7" t="s">
        <v>14438</v>
      </c>
      <c r="AR739" s="8">
        <v>26.6</v>
      </c>
      <c r="BI739" s="14"/>
      <c r="BJ739" s="6" t="s">
        <v>14439</v>
      </c>
      <c r="BK739" s="7" t="s">
        <v>14440</v>
      </c>
      <c r="BL739" s="8">
        <v>41.4</v>
      </c>
    </row>
    <row r="740" spans="11:64" ht="15" thickBot="1" x14ac:dyDescent="0.35">
      <c r="K740" s="14"/>
      <c r="L740" s="6" t="s">
        <v>14441</v>
      </c>
      <c r="M740" s="7" t="s">
        <v>14442</v>
      </c>
      <c r="N740" s="8">
        <v>37.4</v>
      </c>
      <c r="AO740" s="14"/>
      <c r="AP740" s="6" t="s">
        <v>14443</v>
      </c>
      <c r="AQ740" s="7" t="s">
        <v>14444</v>
      </c>
      <c r="AR740" s="8">
        <v>26.6</v>
      </c>
      <c r="BI740" s="14"/>
      <c r="BJ740" s="6" t="s">
        <v>14445</v>
      </c>
      <c r="BK740" s="7" t="s">
        <v>14446</v>
      </c>
      <c r="BL740" s="8">
        <v>41.4</v>
      </c>
    </row>
    <row r="741" spans="11:64" ht="15" thickBot="1" x14ac:dyDescent="0.35">
      <c r="K741" s="14"/>
      <c r="L741" s="6" t="s">
        <v>14447</v>
      </c>
      <c r="M741" s="7" t="s">
        <v>14448</v>
      </c>
      <c r="N741" s="8">
        <v>37.299999999999997</v>
      </c>
      <c r="AO741" s="14"/>
      <c r="AP741" s="6" t="s">
        <v>14449</v>
      </c>
      <c r="AQ741" s="7" t="s">
        <v>14450</v>
      </c>
      <c r="AR741" s="8">
        <v>26.6</v>
      </c>
      <c r="BI741" s="14"/>
      <c r="BJ741" s="6" t="s">
        <v>14451</v>
      </c>
      <c r="BK741" s="7" t="s">
        <v>14452</v>
      </c>
      <c r="BL741" s="8">
        <v>41.3</v>
      </c>
    </row>
    <row r="742" spans="11:64" ht="15" thickBot="1" x14ac:dyDescent="0.35">
      <c r="K742" s="14"/>
      <c r="L742" s="6" t="s">
        <v>14453</v>
      </c>
      <c r="M742" s="7" t="s">
        <v>14454</v>
      </c>
      <c r="N742" s="8">
        <v>37.299999999999997</v>
      </c>
      <c r="AO742" s="14"/>
      <c r="AP742" s="6" t="s">
        <v>14455</v>
      </c>
      <c r="AQ742" s="7" t="s">
        <v>14456</v>
      </c>
      <c r="AR742" s="8">
        <v>26.4</v>
      </c>
      <c r="BI742" s="14"/>
      <c r="BJ742" s="6" t="s">
        <v>14457</v>
      </c>
      <c r="BK742" s="7" t="s">
        <v>14458</v>
      </c>
      <c r="BL742" s="8">
        <v>41.3</v>
      </c>
    </row>
    <row r="743" spans="11:64" ht="15" thickBot="1" x14ac:dyDescent="0.35">
      <c r="K743" s="14"/>
      <c r="L743" s="6" t="s">
        <v>14459</v>
      </c>
      <c r="M743" s="7" t="s">
        <v>14460</v>
      </c>
      <c r="N743" s="8">
        <v>37.299999999999997</v>
      </c>
      <c r="AO743" s="14"/>
      <c r="AP743" s="6" t="s">
        <v>14461</v>
      </c>
      <c r="AQ743" s="7" t="s">
        <v>14462</v>
      </c>
      <c r="AR743" s="8">
        <v>26.3</v>
      </c>
      <c r="BI743" s="14"/>
      <c r="BJ743" s="6" t="s">
        <v>14463</v>
      </c>
      <c r="BK743" s="7" t="s">
        <v>14464</v>
      </c>
      <c r="BL743" s="8">
        <v>41.3</v>
      </c>
    </row>
    <row r="744" spans="11:64" ht="15" thickBot="1" x14ac:dyDescent="0.35">
      <c r="K744" s="14"/>
      <c r="L744" s="6" t="s">
        <v>14465</v>
      </c>
      <c r="M744" s="7" t="s">
        <v>14466</v>
      </c>
      <c r="N744" s="8">
        <v>37.200000000000003</v>
      </c>
      <c r="AO744" s="14"/>
      <c r="AP744" s="6" t="s">
        <v>14467</v>
      </c>
      <c r="AQ744" s="7" t="s">
        <v>14468</v>
      </c>
      <c r="AR744" s="8">
        <v>26.3</v>
      </c>
      <c r="BI744" s="14"/>
      <c r="BJ744" s="6" t="s">
        <v>14469</v>
      </c>
      <c r="BK744" s="7" t="s">
        <v>14470</v>
      </c>
      <c r="BL744" s="8">
        <v>41.3</v>
      </c>
    </row>
    <row r="745" spans="11:64" ht="15" thickBot="1" x14ac:dyDescent="0.35">
      <c r="K745" s="14"/>
      <c r="L745" s="6" t="s">
        <v>14471</v>
      </c>
      <c r="M745" s="7" t="s">
        <v>14472</v>
      </c>
      <c r="N745" s="8">
        <v>37.200000000000003</v>
      </c>
      <c r="AO745" s="14"/>
      <c r="AP745" s="6" t="s">
        <v>14473</v>
      </c>
      <c r="AQ745" s="7" t="s">
        <v>14474</v>
      </c>
      <c r="AR745" s="8">
        <v>26.3</v>
      </c>
      <c r="BI745" s="14"/>
      <c r="BJ745" s="6" t="s">
        <v>14475</v>
      </c>
      <c r="BK745" s="7" t="s">
        <v>14476</v>
      </c>
      <c r="BL745" s="8">
        <v>41.2</v>
      </c>
    </row>
    <row r="746" spans="11:64" ht="15" thickBot="1" x14ac:dyDescent="0.35">
      <c r="K746" s="14"/>
      <c r="L746" s="6" t="s">
        <v>14477</v>
      </c>
      <c r="M746" s="7" t="s">
        <v>14478</v>
      </c>
      <c r="N746" s="8">
        <v>37.200000000000003</v>
      </c>
      <c r="AO746" s="14"/>
      <c r="AP746" s="6" t="s">
        <v>14479</v>
      </c>
      <c r="AQ746" s="7" t="s">
        <v>14480</v>
      </c>
      <c r="AR746" s="8">
        <v>26.3</v>
      </c>
      <c r="BI746" s="14"/>
      <c r="BJ746" s="6" t="s">
        <v>14481</v>
      </c>
      <c r="BK746" s="7" t="s">
        <v>14482</v>
      </c>
      <c r="BL746" s="8">
        <v>41.1</v>
      </c>
    </row>
    <row r="747" spans="11:64" ht="15" thickBot="1" x14ac:dyDescent="0.35">
      <c r="K747" s="14"/>
      <c r="L747" s="6" t="s">
        <v>14483</v>
      </c>
      <c r="M747" s="7" t="s">
        <v>14484</v>
      </c>
      <c r="N747" s="8">
        <v>37.1</v>
      </c>
      <c r="AO747" s="14"/>
      <c r="AP747" s="6" t="s">
        <v>14485</v>
      </c>
      <c r="AQ747" s="7" t="s">
        <v>14486</v>
      </c>
      <c r="AR747" s="8">
        <v>26.3</v>
      </c>
      <c r="BI747" s="14"/>
      <c r="BJ747" s="6" t="s">
        <v>14487</v>
      </c>
      <c r="BK747" s="7" t="s">
        <v>14488</v>
      </c>
      <c r="BL747" s="8">
        <v>41.1</v>
      </c>
    </row>
    <row r="748" spans="11:64" ht="15" thickBot="1" x14ac:dyDescent="0.35">
      <c r="K748" s="14"/>
      <c r="L748" s="6" t="s">
        <v>14489</v>
      </c>
      <c r="M748" s="7" t="s">
        <v>14490</v>
      </c>
      <c r="N748" s="8">
        <v>36.9</v>
      </c>
      <c r="AO748" s="14"/>
      <c r="AP748" s="6" t="s">
        <v>14491</v>
      </c>
      <c r="AQ748" s="7" t="s">
        <v>14492</v>
      </c>
      <c r="AR748" s="8">
        <v>26.2</v>
      </c>
      <c r="BI748" s="14"/>
      <c r="BJ748" s="6" t="s">
        <v>14493</v>
      </c>
      <c r="BK748" s="7" t="s">
        <v>14494</v>
      </c>
      <c r="BL748" s="8">
        <v>41</v>
      </c>
    </row>
    <row r="749" spans="11:64" ht="15" thickBot="1" x14ac:dyDescent="0.35">
      <c r="K749" s="14"/>
      <c r="L749" s="6" t="s">
        <v>14495</v>
      </c>
      <c r="M749" s="7" t="s">
        <v>14496</v>
      </c>
      <c r="N749" s="8">
        <v>36.799999999999997</v>
      </c>
      <c r="AO749" s="14"/>
      <c r="AP749" s="6" t="s">
        <v>14497</v>
      </c>
      <c r="AQ749" s="7" t="s">
        <v>14498</v>
      </c>
      <c r="AR749" s="8">
        <v>26.2</v>
      </c>
      <c r="BI749" s="14"/>
      <c r="BJ749" s="6" t="s">
        <v>14499</v>
      </c>
      <c r="BK749" s="7" t="s">
        <v>14500</v>
      </c>
      <c r="BL749" s="8">
        <v>41</v>
      </c>
    </row>
    <row r="750" spans="11:64" ht="15" thickBot="1" x14ac:dyDescent="0.35">
      <c r="K750" s="14"/>
      <c r="L750" s="6" t="s">
        <v>14501</v>
      </c>
      <c r="M750" s="7" t="s">
        <v>14502</v>
      </c>
      <c r="N750" s="8">
        <v>36.700000000000003</v>
      </c>
      <c r="AO750" s="14"/>
      <c r="AP750" s="6" t="s">
        <v>14503</v>
      </c>
      <c r="AQ750" s="7" t="s">
        <v>14504</v>
      </c>
      <c r="AR750" s="8">
        <v>26.2</v>
      </c>
      <c r="BI750" s="14"/>
      <c r="BJ750" s="6" t="s">
        <v>14505</v>
      </c>
      <c r="BK750" s="7" t="s">
        <v>14506</v>
      </c>
      <c r="BL750" s="8">
        <v>40.9</v>
      </c>
    </row>
    <row r="751" spans="11:64" ht="15" thickBot="1" x14ac:dyDescent="0.35">
      <c r="K751" s="14"/>
      <c r="L751" s="6" t="s">
        <v>14507</v>
      </c>
      <c r="M751" s="7" t="s">
        <v>14508</v>
      </c>
      <c r="N751" s="8">
        <v>36.700000000000003</v>
      </c>
      <c r="AO751" s="14"/>
      <c r="AP751" s="6" t="s">
        <v>14509</v>
      </c>
      <c r="AQ751" s="7" t="s">
        <v>14510</v>
      </c>
      <c r="AR751" s="8">
        <v>26</v>
      </c>
      <c r="BI751" s="14"/>
      <c r="BJ751" s="6" t="s">
        <v>14511</v>
      </c>
      <c r="BK751" s="7" t="s">
        <v>14512</v>
      </c>
      <c r="BL751" s="8">
        <v>40.9</v>
      </c>
    </row>
    <row r="752" spans="11:64" ht="15" thickBot="1" x14ac:dyDescent="0.35">
      <c r="K752" s="14"/>
      <c r="L752" s="6" t="s">
        <v>14513</v>
      </c>
      <c r="M752" s="7" t="s">
        <v>14514</v>
      </c>
      <c r="N752" s="8">
        <v>36.6</v>
      </c>
      <c r="AO752" s="14"/>
      <c r="AP752" s="6" t="s">
        <v>14515</v>
      </c>
      <c r="AQ752" s="7" t="s">
        <v>14516</v>
      </c>
      <c r="AR752" s="8">
        <v>26</v>
      </c>
      <c r="BI752" s="14"/>
      <c r="BJ752" s="6" t="s">
        <v>14517</v>
      </c>
      <c r="BK752" s="7" t="s">
        <v>14518</v>
      </c>
      <c r="BL752" s="8">
        <v>40.9</v>
      </c>
    </row>
    <row r="753" spans="11:64" ht="15" thickBot="1" x14ac:dyDescent="0.35">
      <c r="K753" s="14"/>
      <c r="L753" s="6" t="s">
        <v>14519</v>
      </c>
      <c r="M753" s="7" t="s">
        <v>14520</v>
      </c>
      <c r="N753" s="8">
        <v>36.6</v>
      </c>
      <c r="AO753" s="14"/>
      <c r="AP753" s="6" t="s">
        <v>14521</v>
      </c>
      <c r="AQ753" s="7" t="s">
        <v>14522</v>
      </c>
      <c r="AR753" s="8">
        <v>25.9</v>
      </c>
      <c r="BI753" s="14"/>
      <c r="BJ753" s="6" t="s">
        <v>14523</v>
      </c>
      <c r="BK753" s="7" t="s">
        <v>14524</v>
      </c>
      <c r="BL753" s="8">
        <v>40.799999999999997</v>
      </c>
    </row>
    <row r="754" spans="11:64" ht="15" thickBot="1" x14ac:dyDescent="0.35">
      <c r="K754" s="14"/>
      <c r="L754" s="6" t="s">
        <v>14525</v>
      </c>
      <c r="M754" s="7" t="s">
        <v>14526</v>
      </c>
      <c r="N754" s="8">
        <v>36.5</v>
      </c>
      <c r="AO754" s="14"/>
      <c r="AP754" s="6" t="s">
        <v>14527</v>
      </c>
      <c r="AQ754" s="7" t="s">
        <v>14528</v>
      </c>
      <c r="AR754" s="8">
        <v>25.9</v>
      </c>
      <c r="BI754" s="14"/>
      <c r="BJ754" s="6" t="s">
        <v>14529</v>
      </c>
      <c r="BK754" s="7" t="s">
        <v>14530</v>
      </c>
      <c r="BL754" s="8">
        <v>40.799999999999997</v>
      </c>
    </row>
    <row r="755" spans="11:64" ht="15" thickBot="1" x14ac:dyDescent="0.35">
      <c r="K755" s="14"/>
      <c r="L755" s="6" t="s">
        <v>14531</v>
      </c>
      <c r="M755" s="7" t="s">
        <v>14532</v>
      </c>
      <c r="N755" s="8">
        <v>36.4</v>
      </c>
      <c r="AO755" s="14"/>
      <c r="AP755" s="6" t="s">
        <v>14533</v>
      </c>
      <c r="AQ755" s="7" t="s">
        <v>14534</v>
      </c>
      <c r="AR755" s="8">
        <v>25.8</v>
      </c>
      <c r="BI755" s="14"/>
      <c r="BJ755" s="6" t="s">
        <v>14535</v>
      </c>
      <c r="BK755" s="7" t="s">
        <v>14536</v>
      </c>
      <c r="BL755" s="8">
        <v>40.700000000000003</v>
      </c>
    </row>
    <row r="756" spans="11:64" ht="15" thickBot="1" x14ac:dyDescent="0.35">
      <c r="K756" s="14"/>
      <c r="L756" s="6" t="s">
        <v>14537</v>
      </c>
      <c r="M756" s="7" t="s">
        <v>14538</v>
      </c>
      <c r="N756" s="8">
        <v>36.4</v>
      </c>
      <c r="AO756" s="14"/>
      <c r="AP756" s="6" t="s">
        <v>14539</v>
      </c>
      <c r="AQ756" s="7" t="s">
        <v>14540</v>
      </c>
      <c r="AR756" s="8">
        <v>25.8</v>
      </c>
      <c r="BI756" s="14"/>
      <c r="BJ756" s="6" t="s">
        <v>14541</v>
      </c>
      <c r="BK756" s="7" t="s">
        <v>14542</v>
      </c>
      <c r="BL756" s="8">
        <v>40.700000000000003</v>
      </c>
    </row>
    <row r="757" spans="11:64" ht="15" thickBot="1" x14ac:dyDescent="0.35">
      <c r="K757" s="14"/>
      <c r="L757" s="6" t="s">
        <v>14543</v>
      </c>
      <c r="M757" s="7" t="s">
        <v>14544</v>
      </c>
      <c r="N757" s="8">
        <v>36.4</v>
      </c>
      <c r="AO757" s="14"/>
      <c r="AP757" s="6" t="s">
        <v>14545</v>
      </c>
      <c r="AQ757" s="7" t="s">
        <v>14546</v>
      </c>
      <c r="AR757" s="8">
        <v>25.7</v>
      </c>
      <c r="BI757" s="14"/>
      <c r="BJ757" s="6" t="s">
        <v>14547</v>
      </c>
      <c r="BK757" s="7" t="s">
        <v>14548</v>
      </c>
      <c r="BL757" s="8">
        <v>40.700000000000003</v>
      </c>
    </row>
    <row r="758" spans="11:64" ht="15" thickBot="1" x14ac:dyDescent="0.35">
      <c r="K758" s="14"/>
      <c r="L758" s="6" t="s">
        <v>14549</v>
      </c>
      <c r="M758" s="7" t="s">
        <v>14550</v>
      </c>
      <c r="N758" s="8">
        <v>36.4</v>
      </c>
      <c r="AO758" s="14"/>
      <c r="AP758" s="6" t="s">
        <v>14551</v>
      </c>
      <c r="AQ758" s="7" t="s">
        <v>14552</v>
      </c>
      <c r="AR758" s="8">
        <v>25.7</v>
      </c>
      <c r="BI758" s="14"/>
      <c r="BJ758" s="6" t="s">
        <v>14553</v>
      </c>
      <c r="BK758" s="7" t="s">
        <v>14554</v>
      </c>
      <c r="BL758" s="8">
        <v>40.700000000000003</v>
      </c>
    </row>
    <row r="759" spans="11:64" ht="15" thickBot="1" x14ac:dyDescent="0.35">
      <c r="K759" s="14"/>
      <c r="L759" s="6" t="s">
        <v>14555</v>
      </c>
      <c r="M759" s="7" t="s">
        <v>14556</v>
      </c>
      <c r="N759" s="8">
        <v>36.299999999999997</v>
      </c>
      <c r="AO759" s="14"/>
      <c r="AP759" s="6" t="s">
        <v>14557</v>
      </c>
      <c r="AQ759" s="7" t="s">
        <v>14558</v>
      </c>
      <c r="AR759" s="8">
        <v>25.5</v>
      </c>
      <c r="BI759" s="14"/>
      <c r="BJ759" s="6" t="s">
        <v>14559</v>
      </c>
      <c r="BK759" s="7" t="s">
        <v>14560</v>
      </c>
      <c r="BL759" s="8">
        <v>40.5</v>
      </c>
    </row>
    <row r="760" spans="11:64" ht="15" thickBot="1" x14ac:dyDescent="0.35">
      <c r="K760" s="14"/>
      <c r="L760" s="6" t="s">
        <v>14561</v>
      </c>
      <c r="M760" s="7" t="s">
        <v>14562</v>
      </c>
      <c r="N760" s="8">
        <v>36.299999999999997</v>
      </c>
      <c r="AO760" s="14"/>
      <c r="AP760" s="6" t="s">
        <v>14563</v>
      </c>
      <c r="AQ760" s="7" t="s">
        <v>14564</v>
      </c>
      <c r="AR760" s="8">
        <v>25.5</v>
      </c>
      <c r="BI760" s="14"/>
      <c r="BJ760" s="6" t="s">
        <v>14565</v>
      </c>
      <c r="BK760" s="7" t="s">
        <v>14566</v>
      </c>
      <c r="BL760" s="8">
        <v>40.5</v>
      </c>
    </row>
    <row r="761" spans="11:64" ht="15" thickBot="1" x14ac:dyDescent="0.35">
      <c r="K761" s="14"/>
      <c r="L761" s="6" t="s">
        <v>14567</v>
      </c>
      <c r="M761" s="7" t="s">
        <v>14568</v>
      </c>
      <c r="N761" s="8">
        <v>36.299999999999997</v>
      </c>
      <c r="AO761" s="14"/>
      <c r="AP761" s="6" t="s">
        <v>14569</v>
      </c>
      <c r="AQ761" s="7" t="s">
        <v>14570</v>
      </c>
      <c r="AR761" s="8">
        <v>25.5</v>
      </c>
      <c r="BI761" s="14"/>
      <c r="BJ761" s="6" t="s">
        <v>14571</v>
      </c>
      <c r="BK761" s="7" t="s">
        <v>14572</v>
      </c>
      <c r="BL761" s="8">
        <v>40.5</v>
      </c>
    </row>
    <row r="762" spans="11:64" ht="15" thickBot="1" x14ac:dyDescent="0.35">
      <c r="K762" s="14"/>
      <c r="L762" s="6" t="s">
        <v>14573</v>
      </c>
      <c r="M762" s="7" t="s">
        <v>14574</v>
      </c>
      <c r="N762" s="8">
        <v>36.299999999999997</v>
      </c>
      <c r="AO762" s="14"/>
      <c r="AP762" s="6" t="s">
        <v>14575</v>
      </c>
      <c r="AQ762" s="7" t="s">
        <v>14576</v>
      </c>
      <c r="AR762" s="8">
        <v>25.5</v>
      </c>
      <c r="BI762" s="14"/>
      <c r="BJ762" s="6" t="s">
        <v>14577</v>
      </c>
      <c r="BK762" s="7" t="s">
        <v>14578</v>
      </c>
      <c r="BL762" s="8">
        <v>40.5</v>
      </c>
    </row>
    <row r="763" spans="11:64" ht="15" thickBot="1" x14ac:dyDescent="0.35">
      <c r="K763" s="14"/>
      <c r="L763" s="6" t="s">
        <v>14579</v>
      </c>
      <c r="M763" s="7" t="s">
        <v>14580</v>
      </c>
      <c r="N763" s="8">
        <v>36.1</v>
      </c>
      <c r="AO763" s="14"/>
      <c r="AP763" s="6" t="s">
        <v>14581</v>
      </c>
      <c r="AQ763" s="7" t="s">
        <v>14582</v>
      </c>
      <c r="AR763" s="8">
        <v>25.3</v>
      </c>
      <c r="BI763" s="14"/>
      <c r="BJ763" s="6" t="s">
        <v>14583</v>
      </c>
      <c r="BK763" s="7" t="s">
        <v>14584</v>
      </c>
      <c r="BL763" s="8">
        <v>40.4</v>
      </c>
    </row>
    <row r="764" spans="11:64" ht="15" thickBot="1" x14ac:dyDescent="0.35">
      <c r="K764" s="14"/>
      <c r="L764" s="6" t="s">
        <v>14585</v>
      </c>
      <c r="M764" s="7" t="s">
        <v>14586</v>
      </c>
      <c r="N764" s="8">
        <v>36.1</v>
      </c>
      <c r="AO764" s="14"/>
      <c r="AP764" s="6" t="s">
        <v>14587</v>
      </c>
      <c r="AQ764" s="7" t="s">
        <v>14588</v>
      </c>
      <c r="AR764" s="8">
        <v>25.3</v>
      </c>
      <c r="BI764" s="14"/>
      <c r="BJ764" s="6" t="s">
        <v>14589</v>
      </c>
      <c r="BK764" s="7" t="s">
        <v>14590</v>
      </c>
      <c r="BL764" s="8">
        <v>40.4</v>
      </c>
    </row>
    <row r="765" spans="11:64" ht="15" thickBot="1" x14ac:dyDescent="0.35">
      <c r="K765" s="14"/>
      <c r="L765" s="6" t="s">
        <v>14591</v>
      </c>
      <c r="M765" s="7" t="s">
        <v>14592</v>
      </c>
      <c r="N765" s="8">
        <v>36</v>
      </c>
      <c r="AO765" s="14"/>
      <c r="AP765" s="6" t="s">
        <v>14593</v>
      </c>
      <c r="AQ765" s="7" t="s">
        <v>14594</v>
      </c>
      <c r="AR765" s="8">
        <v>25.2</v>
      </c>
      <c r="BI765" s="14"/>
      <c r="BJ765" s="6" t="s">
        <v>14595</v>
      </c>
      <c r="BK765" s="7" t="s">
        <v>14596</v>
      </c>
      <c r="BL765" s="8">
        <v>40.299999999999997</v>
      </c>
    </row>
    <row r="766" spans="11:64" ht="15" thickBot="1" x14ac:dyDescent="0.35">
      <c r="K766" s="14"/>
      <c r="L766" s="6" t="s">
        <v>14597</v>
      </c>
      <c r="M766" s="7" t="s">
        <v>14598</v>
      </c>
      <c r="N766" s="8">
        <v>36</v>
      </c>
      <c r="AO766" s="14"/>
      <c r="AP766" s="6" t="s">
        <v>14599</v>
      </c>
      <c r="AQ766" s="7" t="s">
        <v>14600</v>
      </c>
      <c r="AR766" s="8">
        <v>25.2</v>
      </c>
      <c r="BI766" s="14"/>
      <c r="BJ766" s="6" t="s">
        <v>14601</v>
      </c>
      <c r="BK766" s="7" t="s">
        <v>14602</v>
      </c>
      <c r="BL766" s="8">
        <v>40.299999999999997</v>
      </c>
    </row>
    <row r="767" spans="11:64" ht="15" thickBot="1" x14ac:dyDescent="0.35">
      <c r="K767" s="14"/>
      <c r="L767" s="6" t="s">
        <v>14603</v>
      </c>
      <c r="M767" s="7" t="s">
        <v>14604</v>
      </c>
      <c r="N767" s="8">
        <v>36</v>
      </c>
      <c r="AO767" s="14"/>
      <c r="AP767" s="6" t="s">
        <v>14605</v>
      </c>
      <c r="AQ767" s="7" t="s">
        <v>14606</v>
      </c>
      <c r="AR767" s="8">
        <v>25.1</v>
      </c>
      <c r="BI767" s="14"/>
      <c r="BJ767" s="6" t="s">
        <v>14607</v>
      </c>
      <c r="BK767" s="7" t="s">
        <v>14608</v>
      </c>
      <c r="BL767" s="8">
        <v>40.299999999999997</v>
      </c>
    </row>
    <row r="768" spans="11:64" ht="15" thickBot="1" x14ac:dyDescent="0.35">
      <c r="K768" s="14"/>
      <c r="L768" s="6" t="s">
        <v>14609</v>
      </c>
      <c r="M768" s="7" t="s">
        <v>14610</v>
      </c>
      <c r="N768" s="8">
        <v>35.9</v>
      </c>
      <c r="AO768" s="14"/>
      <c r="AP768" s="6" t="s">
        <v>14611</v>
      </c>
      <c r="AQ768" s="7" t="s">
        <v>14612</v>
      </c>
      <c r="AR768" s="8">
        <v>25.1</v>
      </c>
      <c r="BI768" s="14"/>
      <c r="BJ768" s="6" t="s">
        <v>14613</v>
      </c>
      <c r="BK768" s="7" t="s">
        <v>14614</v>
      </c>
      <c r="BL768" s="8">
        <v>40.200000000000003</v>
      </c>
    </row>
    <row r="769" spans="11:64" ht="15" thickBot="1" x14ac:dyDescent="0.35">
      <c r="K769" s="14"/>
      <c r="L769" s="6" t="s">
        <v>14615</v>
      </c>
      <c r="M769" s="7" t="s">
        <v>14616</v>
      </c>
      <c r="N769" s="8">
        <v>35.9</v>
      </c>
      <c r="AO769" s="14"/>
      <c r="AP769" s="6" t="s">
        <v>14617</v>
      </c>
      <c r="AQ769" s="7" t="s">
        <v>14618</v>
      </c>
      <c r="AR769" s="8">
        <v>25</v>
      </c>
      <c r="BI769" s="14"/>
      <c r="BJ769" s="6" t="s">
        <v>14619</v>
      </c>
      <c r="BK769" s="7" t="s">
        <v>14620</v>
      </c>
      <c r="BL769" s="8">
        <v>40.1</v>
      </c>
    </row>
    <row r="770" spans="11:64" ht="15" thickBot="1" x14ac:dyDescent="0.35">
      <c r="K770" s="14"/>
      <c r="L770" s="6" t="s">
        <v>14621</v>
      </c>
      <c r="M770" s="7" t="s">
        <v>14622</v>
      </c>
      <c r="N770" s="8">
        <v>35.9</v>
      </c>
      <c r="AO770" s="14"/>
      <c r="AP770" s="6" t="s">
        <v>14623</v>
      </c>
      <c r="AQ770" s="7" t="s">
        <v>14624</v>
      </c>
      <c r="AR770" s="8">
        <v>25</v>
      </c>
      <c r="BI770" s="14"/>
      <c r="BJ770" s="6" t="s">
        <v>14625</v>
      </c>
      <c r="BK770" s="7" t="s">
        <v>14626</v>
      </c>
      <c r="BL770" s="8">
        <v>40.1</v>
      </c>
    </row>
    <row r="771" spans="11:64" ht="15" thickBot="1" x14ac:dyDescent="0.35">
      <c r="K771" s="14"/>
      <c r="L771" s="6" t="s">
        <v>14627</v>
      </c>
      <c r="M771" s="7" t="s">
        <v>14628</v>
      </c>
      <c r="N771" s="8">
        <v>35.9</v>
      </c>
      <c r="AO771" s="14"/>
      <c r="AP771" s="6" t="s">
        <v>14629</v>
      </c>
      <c r="AQ771" s="7" t="s">
        <v>14630</v>
      </c>
      <c r="AR771" s="8">
        <v>25</v>
      </c>
      <c r="BI771" s="14"/>
      <c r="BJ771" s="6" t="s">
        <v>14631</v>
      </c>
      <c r="BK771" s="7" t="s">
        <v>14632</v>
      </c>
      <c r="BL771" s="8">
        <v>40.1</v>
      </c>
    </row>
    <row r="772" spans="11:64" ht="15" thickBot="1" x14ac:dyDescent="0.35">
      <c r="K772" s="14"/>
      <c r="L772" s="6" t="s">
        <v>14633</v>
      </c>
      <c r="M772" s="7" t="s">
        <v>14634</v>
      </c>
      <c r="N772" s="8">
        <v>35.799999999999997</v>
      </c>
      <c r="AO772" s="14"/>
      <c r="AP772" s="6" t="s">
        <v>14635</v>
      </c>
      <c r="AQ772" s="7" t="s">
        <v>14636</v>
      </c>
      <c r="AR772" s="8">
        <v>24.9</v>
      </c>
      <c r="BI772" s="14"/>
      <c r="BJ772" s="6" t="s">
        <v>14637</v>
      </c>
      <c r="BK772" s="7" t="s">
        <v>14638</v>
      </c>
      <c r="BL772" s="8">
        <v>40</v>
      </c>
    </row>
    <row r="773" spans="11:64" ht="15" thickBot="1" x14ac:dyDescent="0.35">
      <c r="K773" s="14"/>
      <c r="L773" s="6" t="s">
        <v>14639</v>
      </c>
      <c r="M773" s="7" t="s">
        <v>14640</v>
      </c>
      <c r="N773" s="8">
        <v>35.799999999999997</v>
      </c>
      <c r="AO773" s="14"/>
      <c r="AP773" s="6" t="s">
        <v>14641</v>
      </c>
      <c r="AQ773" s="7" t="s">
        <v>14642</v>
      </c>
      <c r="AR773" s="8">
        <v>24.8</v>
      </c>
      <c r="BI773" s="14"/>
      <c r="BJ773" s="6" t="s">
        <v>14643</v>
      </c>
      <c r="BK773" s="7" t="s">
        <v>14644</v>
      </c>
      <c r="BL773" s="8">
        <v>39.9</v>
      </c>
    </row>
    <row r="774" spans="11:64" ht="15" thickBot="1" x14ac:dyDescent="0.35">
      <c r="K774" s="14"/>
      <c r="L774" s="6" t="s">
        <v>14645</v>
      </c>
      <c r="M774" s="7" t="s">
        <v>14646</v>
      </c>
      <c r="N774" s="8">
        <v>35.799999999999997</v>
      </c>
      <c r="AO774" s="14"/>
      <c r="AP774" s="6" t="s">
        <v>14647</v>
      </c>
      <c r="AQ774" s="7" t="s">
        <v>14648</v>
      </c>
      <c r="AR774" s="8">
        <v>24.8</v>
      </c>
      <c r="BI774" s="14"/>
      <c r="BJ774" s="6" t="s">
        <v>14649</v>
      </c>
      <c r="BK774" s="7" t="s">
        <v>14650</v>
      </c>
      <c r="BL774" s="8">
        <v>39.9</v>
      </c>
    </row>
    <row r="775" spans="11:64" ht="15" thickBot="1" x14ac:dyDescent="0.35">
      <c r="K775" s="14"/>
      <c r="L775" s="6" t="s">
        <v>14651</v>
      </c>
      <c r="M775" s="7" t="s">
        <v>14652</v>
      </c>
      <c r="N775" s="8">
        <v>35.5</v>
      </c>
      <c r="AO775" s="14"/>
      <c r="AP775" s="6" t="s">
        <v>14653</v>
      </c>
      <c r="AQ775" s="7" t="s">
        <v>14654</v>
      </c>
      <c r="AR775" s="8">
        <v>24.8</v>
      </c>
      <c r="BI775" s="14"/>
      <c r="BJ775" s="6" t="s">
        <v>14655</v>
      </c>
      <c r="BK775" s="7" t="s">
        <v>14656</v>
      </c>
      <c r="BL775" s="8">
        <v>39.799999999999997</v>
      </c>
    </row>
    <row r="776" spans="11:64" ht="15" thickBot="1" x14ac:dyDescent="0.35">
      <c r="K776" s="14"/>
      <c r="L776" s="6" t="s">
        <v>14657</v>
      </c>
      <c r="M776" s="7" t="s">
        <v>14658</v>
      </c>
      <c r="N776" s="8">
        <v>35.4</v>
      </c>
      <c r="AO776" s="14"/>
      <c r="AP776" s="6" t="s">
        <v>14659</v>
      </c>
      <c r="AQ776" s="7" t="s">
        <v>14660</v>
      </c>
      <c r="AR776" s="8">
        <v>24.8</v>
      </c>
      <c r="BI776" s="14"/>
      <c r="BJ776" s="6" t="s">
        <v>14661</v>
      </c>
      <c r="BK776" s="7" t="s">
        <v>14662</v>
      </c>
      <c r="BL776" s="8">
        <v>39.799999999999997</v>
      </c>
    </row>
    <row r="777" spans="11:64" ht="15" thickBot="1" x14ac:dyDescent="0.35">
      <c r="K777" s="14"/>
      <c r="L777" s="6" t="s">
        <v>14663</v>
      </c>
      <c r="M777" s="7" t="s">
        <v>14664</v>
      </c>
      <c r="N777" s="8">
        <v>35.4</v>
      </c>
      <c r="AO777" s="14"/>
      <c r="AP777" s="6" t="s">
        <v>14665</v>
      </c>
      <c r="AQ777" s="7" t="s">
        <v>14666</v>
      </c>
      <c r="AR777" s="8">
        <v>24.6</v>
      </c>
      <c r="BI777" s="14"/>
      <c r="BJ777" s="6" t="s">
        <v>14667</v>
      </c>
      <c r="BK777" s="7" t="s">
        <v>14668</v>
      </c>
      <c r="BL777" s="8">
        <v>39.799999999999997</v>
      </c>
    </row>
    <row r="778" spans="11:64" ht="15" thickBot="1" x14ac:dyDescent="0.35">
      <c r="K778" s="14"/>
      <c r="L778" s="6" t="s">
        <v>14669</v>
      </c>
      <c r="M778" s="7" t="s">
        <v>14670</v>
      </c>
      <c r="N778" s="8">
        <v>35.299999999999997</v>
      </c>
      <c r="AO778" s="14"/>
      <c r="AP778" s="6" t="s">
        <v>14671</v>
      </c>
      <c r="AQ778" s="7" t="s">
        <v>14672</v>
      </c>
      <c r="AR778" s="8">
        <v>24.5</v>
      </c>
      <c r="BI778" s="14"/>
      <c r="BJ778" s="6" t="s">
        <v>14673</v>
      </c>
      <c r="BK778" s="7" t="s">
        <v>14674</v>
      </c>
      <c r="BL778" s="8">
        <v>39.700000000000003</v>
      </c>
    </row>
    <row r="779" spans="11:64" ht="15" thickBot="1" x14ac:dyDescent="0.35">
      <c r="K779" s="14"/>
      <c r="L779" s="6" t="s">
        <v>14675</v>
      </c>
      <c r="M779" s="7" t="s">
        <v>14676</v>
      </c>
      <c r="N779" s="8">
        <v>35.299999999999997</v>
      </c>
      <c r="AO779" s="14"/>
      <c r="AP779" s="6" t="s">
        <v>14677</v>
      </c>
      <c r="AQ779" s="7" t="s">
        <v>14678</v>
      </c>
      <c r="AR779" s="8">
        <v>24.5</v>
      </c>
      <c r="BI779" s="14"/>
      <c r="BJ779" s="6" t="s">
        <v>14679</v>
      </c>
      <c r="BK779" s="7" t="s">
        <v>14680</v>
      </c>
      <c r="BL779" s="8">
        <v>39.700000000000003</v>
      </c>
    </row>
    <row r="780" spans="11:64" ht="15" thickBot="1" x14ac:dyDescent="0.35">
      <c r="K780" s="14"/>
      <c r="L780" s="6" t="s">
        <v>14681</v>
      </c>
      <c r="M780" s="7" t="s">
        <v>14682</v>
      </c>
      <c r="N780" s="8">
        <v>35.299999999999997</v>
      </c>
      <c r="AO780" s="14"/>
      <c r="AP780" s="6" t="s">
        <v>14683</v>
      </c>
      <c r="AQ780" s="7" t="s">
        <v>14684</v>
      </c>
      <c r="AR780" s="8">
        <v>24.5</v>
      </c>
      <c r="BI780" s="14"/>
      <c r="BJ780" s="6" t="s">
        <v>14685</v>
      </c>
      <c r="BK780" s="7" t="s">
        <v>14686</v>
      </c>
      <c r="BL780" s="8">
        <v>39.700000000000003</v>
      </c>
    </row>
    <row r="781" spans="11:64" ht="15" thickBot="1" x14ac:dyDescent="0.35">
      <c r="K781" s="14"/>
      <c r="L781" s="6" t="s">
        <v>14687</v>
      </c>
      <c r="M781" s="7" t="s">
        <v>14688</v>
      </c>
      <c r="N781" s="8">
        <v>35.200000000000003</v>
      </c>
      <c r="AO781" s="14"/>
      <c r="AP781" s="6" t="s">
        <v>14689</v>
      </c>
      <c r="AQ781" s="7" t="s">
        <v>14690</v>
      </c>
      <c r="AR781" s="8">
        <v>24.4</v>
      </c>
      <c r="BI781" s="14"/>
      <c r="BJ781" s="6" t="s">
        <v>14691</v>
      </c>
      <c r="BK781" s="7" t="s">
        <v>14692</v>
      </c>
      <c r="BL781" s="8">
        <v>39.6</v>
      </c>
    </row>
    <row r="782" spans="11:64" ht="15" thickBot="1" x14ac:dyDescent="0.35">
      <c r="K782" s="14"/>
      <c r="L782" s="6" t="s">
        <v>14693</v>
      </c>
      <c r="M782" s="7" t="s">
        <v>14694</v>
      </c>
      <c r="N782" s="8">
        <v>35.1</v>
      </c>
      <c r="AO782" s="14"/>
      <c r="AP782" s="6" t="s">
        <v>14695</v>
      </c>
      <c r="AQ782" s="7" t="s">
        <v>14696</v>
      </c>
      <c r="AR782" s="8">
        <v>24.4</v>
      </c>
      <c r="BI782" s="14"/>
      <c r="BJ782" s="6" t="s">
        <v>14697</v>
      </c>
      <c r="BK782" s="7" t="s">
        <v>14698</v>
      </c>
      <c r="BL782" s="8">
        <v>39.5</v>
      </c>
    </row>
    <row r="783" spans="11:64" ht="15" thickBot="1" x14ac:dyDescent="0.35">
      <c r="K783" s="14"/>
      <c r="L783" s="6" t="s">
        <v>14699</v>
      </c>
      <c r="M783" s="7" t="s">
        <v>14700</v>
      </c>
      <c r="N783" s="8">
        <v>35.1</v>
      </c>
      <c r="AO783" s="14"/>
      <c r="AP783" s="6" t="s">
        <v>14701</v>
      </c>
      <c r="AQ783" s="7" t="s">
        <v>14702</v>
      </c>
      <c r="AR783" s="8">
        <v>24.4</v>
      </c>
      <c r="BI783" s="14"/>
      <c r="BJ783" s="6" t="s">
        <v>14703</v>
      </c>
      <c r="BK783" s="7" t="s">
        <v>14704</v>
      </c>
      <c r="BL783" s="8">
        <v>39.5</v>
      </c>
    </row>
    <row r="784" spans="11:64" ht="15" thickBot="1" x14ac:dyDescent="0.35">
      <c r="K784" s="14"/>
      <c r="L784" s="6" t="s">
        <v>14705</v>
      </c>
      <c r="M784" s="7" t="s">
        <v>14706</v>
      </c>
      <c r="N784" s="8">
        <v>35</v>
      </c>
      <c r="AO784" s="14"/>
      <c r="AP784" s="6" t="s">
        <v>14707</v>
      </c>
      <c r="AQ784" s="7" t="s">
        <v>14708</v>
      </c>
      <c r="AR784" s="8">
        <v>24.3</v>
      </c>
      <c r="BI784" s="14"/>
      <c r="BJ784" s="6" t="s">
        <v>14709</v>
      </c>
      <c r="BK784" s="7" t="s">
        <v>14710</v>
      </c>
      <c r="BL784" s="8">
        <v>39.5</v>
      </c>
    </row>
    <row r="785" spans="11:64" ht="15" thickBot="1" x14ac:dyDescent="0.35">
      <c r="K785" s="14"/>
      <c r="L785" s="6" t="s">
        <v>14711</v>
      </c>
      <c r="M785" s="7" t="s">
        <v>14712</v>
      </c>
      <c r="N785" s="8">
        <v>35</v>
      </c>
      <c r="AO785" s="14"/>
      <c r="AP785" s="6" t="s">
        <v>14713</v>
      </c>
      <c r="AQ785" s="7" t="s">
        <v>14714</v>
      </c>
      <c r="AR785" s="8">
        <v>24.2</v>
      </c>
      <c r="BI785" s="14"/>
      <c r="BJ785" s="6" t="s">
        <v>14715</v>
      </c>
      <c r="BK785" s="7" t="s">
        <v>14716</v>
      </c>
      <c r="BL785" s="8">
        <v>39.5</v>
      </c>
    </row>
    <row r="786" spans="11:64" ht="15" thickBot="1" x14ac:dyDescent="0.35">
      <c r="K786" s="14"/>
      <c r="L786" s="6" t="s">
        <v>14717</v>
      </c>
      <c r="M786" s="7" t="s">
        <v>14718</v>
      </c>
      <c r="N786" s="8">
        <v>35</v>
      </c>
      <c r="AO786" s="14"/>
      <c r="AP786" s="6" t="s">
        <v>14719</v>
      </c>
      <c r="AQ786" s="7" t="s">
        <v>14720</v>
      </c>
      <c r="AR786" s="8">
        <v>24.2</v>
      </c>
      <c r="BI786" s="14"/>
      <c r="BJ786" s="6" t="s">
        <v>14721</v>
      </c>
      <c r="BK786" s="7" t="s">
        <v>14722</v>
      </c>
      <c r="BL786" s="8">
        <v>39.5</v>
      </c>
    </row>
    <row r="787" spans="11:64" ht="15" thickBot="1" x14ac:dyDescent="0.35">
      <c r="K787" s="14"/>
      <c r="L787" s="6" t="s">
        <v>14723</v>
      </c>
      <c r="M787" s="7" t="s">
        <v>14724</v>
      </c>
      <c r="N787" s="8">
        <v>35</v>
      </c>
      <c r="AO787" s="14"/>
      <c r="AP787" s="6" t="s">
        <v>14725</v>
      </c>
      <c r="AQ787" s="7" t="s">
        <v>14726</v>
      </c>
      <c r="AR787" s="8">
        <v>24</v>
      </c>
      <c r="BI787" s="14"/>
      <c r="BJ787" s="6" t="s">
        <v>14727</v>
      </c>
      <c r="BK787" s="7" t="s">
        <v>14728</v>
      </c>
      <c r="BL787" s="8">
        <v>39.4</v>
      </c>
    </row>
    <row r="788" spans="11:64" ht="15" thickBot="1" x14ac:dyDescent="0.35">
      <c r="K788" s="14"/>
      <c r="L788" s="6" t="s">
        <v>14729</v>
      </c>
      <c r="M788" s="7" t="s">
        <v>14730</v>
      </c>
      <c r="N788" s="8">
        <v>34.9</v>
      </c>
      <c r="AO788" s="14"/>
      <c r="AP788" s="6" t="s">
        <v>14731</v>
      </c>
      <c r="AQ788" s="7" t="s">
        <v>14732</v>
      </c>
      <c r="AR788" s="8">
        <v>23.9</v>
      </c>
      <c r="BI788" s="14"/>
      <c r="BJ788" s="6" t="s">
        <v>14733</v>
      </c>
      <c r="BK788" s="7" t="s">
        <v>14734</v>
      </c>
      <c r="BL788" s="8">
        <v>39.299999999999997</v>
      </c>
    </row>
    <row r="789" spans="11:64" ht="15" thickBot="1" x14ac:dyDescent="0.35">
      <c r="K789" s="14"/>
      <c r="L789" s="6" t="s">
        <v>14735</v>
      </c>
      <c r="M789" s="7" t="s">
        <v>14736</v>
      </c>
      <c r="N789" s="8">
        <v>34.9</v>
      </c>
      <c r="AO789" s="14"/>
      <c r="AP789" s="6" t="s">
        <v>14737</v>
      </c>
      <c r="AQ789" s="7" t="s">
        <v>14738</v>
      </c>
      <c r="AR789" s="8">
        <v>23.9</v>
      </c>
      <c r="BI789" s="14"/>
      <c r="BJ789" s="6" t="s">
        <v>14739</v>
      </c>
      <c r="BK789" s="7" t="s">
        <v>14740</v>
      </c>
      <c r="BL789" s="8">
        <v>39.299999999999997</v>
      </c>
    </row>
    <row r="790" spans="11:64" ht="15" thickBot="1" x14ac:dyDescent="0.35">
      <c r="K790" s="14"/>
      <c r="L790" s="6" t="s">
        <v>14741</v>
      </c>
      <c r="M790" s="7" t="s">
        <v>14742</v>
      </c>
      <c r="N790" s="8">
        <v>34.700000000000003</v>
      </c>
      <c r="AO790" s="14"/>
      <c r="AP790" s="6" t="s">
        <v>14743</v>
      </c>
      <c r="AQ790" s="7" t="s">
        <v>14744</v>
      </c>
      <c r="AR790" s="8">
        <v>23.9</v>
      </c>
      <c r="BI790" s="14"/>
      <c r="BJ790" s="6" t="s">
        <v>14745</v>
      </c>
      <c r="BK790" s="7" t="s">
        <v>14746</v>
      </c>
      <c r="BL790" s="8">
        <v>39.200000000000003</v>
      </c>
    </row>
    <row r="791" spans="11:64" ht="15" thickBot="1" x14ac:dyDescent="0.35">
      <c r="K791" s="14"/>
      <c r="L791" s="6" t="s">
        <v>14747</v>
      </c>
      <c r="M791" s="7" t="s">
        <v>14748</v>
      </c>
      <c r="N791" s="8">
        <v>34.700000000000003</v>
      </c>
      <c r="AO791" s="14"/>
      <c r="AP791" s="6" t="s">
        <v>14749</v>
      </c>
      <c r="AQ791" s="7" t="s">
        <v>14750</v>
      </c>
      <c r="AR791" s="8">
        <v>23.9</v>
      </c>
      <c r="BI791" s="14"/>
      <c r="BJ791" s="6" t="s">
        <v>14751</v>
      </c>
      <c r="BK791" s="7" t="s">
        <v>14752</v>
      </c>
      <c r="BL791" s="8">
        <v>39.200000000000003</v>
      </c>
    </row>
    <row r="792" spans="11:64" ht="15" thickBot="1" x14ac:dyDescent="0.35">
      <c r="K792" s="14"/>
      <c r="L792" s="6" t="s">
        <v>14753</v>
      </c>
      <c r="M792" s="7" t="s">
        <v>14754</v>
      </c>
      <c r="N792" s="8">
        <v>34.6</v>
      </c>
      <c r="AO792" s="14"/>
      <c r="AP792" s="6" t="s">
        <v>14755</v>
      </c>
      <c r="AQ792" s="7" t="s">
        <v>14756</v>
      </c>
      <c r="AR792" s="8">
        <v>23.8</v>
      </c>
      <c r="BI792" s="14"/>
      <c r="BJ792" s="6" t="s">
        <v>14757</v>
      </c>
      <c r="BK792" s="7" t="s">
        <v>14758</v>
      </c>
      <c r="BL792" s="8">
        <v>39.1</v>
      </c>
    </row>
    <row r="793" spans="11:64" ht="15" thickBot="1" x14ac:dyDescent="0.35">
      <c r="K793" s="14"/>
      <c r="L793" s="6" t="s">
        <v>14759</v>
      </c>
      <c r="M793" s="7" t="s">
        <v>14760</v>
      </c>
      <c r="N793" s="8">
        <v>34.5</v>
      </c>
      <c r="AO793" s="14"/>
      <c r="AP793" s="6" t="s">
        <v>14761</v>
      </c>
      <c r="AQ793" s="7" t="s">
        <v>14762</v>
      </c>
      <c r="AR793" s="8">
        <v>23.8</v>
      </c>
      <c r="BI793" s="14"/>
      <c r="BJ793" s="6" t="s">
        <v>14763</v>
      </c>
      <c r="BK793" s="7" t="s">
        <v>14764</v>
      </c>
      <c r="BL793" s="8">
        <v>39.1</v>
      </c>
    </row>
    <row r="794" spans="11:64" ht="15" thickBot="1" x14ac:dyDescent="0.35">
      <c r="K794" s="14"/>
      <c r="L794" s="6" t="s">
        <v>14765</v>
      </c>
      <c r="M794" s="7" t="s">
        <v>14766</v>
      </c>
      <c r="N794" s="8">
        <v>34.299999999999997</v>
      </c>
      <c r="AO794" s="14"/>
      <c r="AP794" s="6" t="s">
        <v>14767</v>
      </c>
      <c r="AQ794" s="7" t="s">
        <v>14768</v>
      </c>
      <c r="AR794" s="8">
        <v>23.8</v>
      </c>
      <c r="BI794" s="14"/>
      <c r="BJ794" s="6" t="s">
        <v>14769</v>
      </c>
      <c r="BK794" s="7" t="s">
        <v>14770</v>
      </c>
      <c r="BL794" s="8">
        <v>39.1</v>
      </c>
    </row>
    <row r="795" spans="11:64" ht="15" thickBot="1" x14ac:dyDescent="0.35">
      <c r="K795" s="14"/>
      <c r="L795" s="6" t="s">
        <v>14771</v>
      </c>
      <c r="M795" s="7" t="s">
        <v>14772</v>
      </c>
      <c r="N795" s="8">
        <v>34.299999999999997</v>
      </c>
      <c r="AO795" s="14"/>
      <c r="AP795" s="6" t="s">
        <v>14773</v>
      </c>
      <c r="AQ795" s="7" t="s">
        <v>14774</v>
      </c>
      <c r="AR795" s="8">
        <v>23.8</v>
      </c>
      <c r="BI795" s="14"/>
      <c r="BJ795" s="6" t="s">
        <v>14775</v>
      </c>
      <c r="BK795" s="7" t="s">
        <v>14776</v>
      </c>
      <c r="BL795" s="8">
        <v>39</v>
      </c>
    </row>
    <row r="796" spans="11:64" ht="15" thickBot="1" x14ac:dyDescent="0.35">
      <c r="K796" s="14"/>
      <c r="L796" s="6" t="s">
        <v>14777</v>
      </c>
      <c r="M796" s="7" t="s">
        <v>14778</v>
      </c>
      <c r="N796" s="8">
        <v>34.299999999999997</v>
      </c>
      <c r="AO796" s="14"/>
      <c r="AP796" s="6" t="s">
        <v>14779</v>
      </c>
      <c r="AQ796" s="7" t="s">
        <v>14780</v>
      </c>
      <c r="AR796" s="8">
        <v>23.8</v>
      </c>
      <c r="BI796" s="14"/>
      <c r="BJ796" s="6" t="s">
        <v>14781</v>
      </c>
      <c r="BK796" s="7" t="s">
        <v>14782</v>
      </c>
      <c r="BL796" s="8">
        <v>39</v>
      </c>
    </row>
    <row r="797" spans="11:64" ht="15" thickBot="1" x14ac:dyDescent="0.35">
      <c r="K797" s="14"/>
      <c r="L797" s="6" t="s">
        <v>14783</v>
      </c>
      <c r="M797" s="7" t="s">
        <v>14784</v>
      </c>
      <c r="N797" s="8">
        <v>34.299999999999997</v>
      </c>
      <c r="AO797" s="14"/>
      <c r="AP797" s="6" t="s">
        <v>14785</v>
      </c>
      <c r="AQ797" s="7" t="s">
        <v>14786</v>
      </c>
      <c r="AR797" s="8">
        <v>23.8</v>
      </c>
      <c r="BI797" s="14"/>
      <c r="BJ797" s="6" t="s">
        <v>14787</v>
      </c>
      <c r="BK797" s="7" t="s">
        <v>14788</v>
      </c>
      <c r="BL797" s="8">
        <v>38.799999999999997</v>
      </c>
    </row>
    <row r="798" spans="11:64" ht="15" thickBot="1" x14ac:dyDescent="0.35">
      <c r="K798" s="14"/>
      <c r="L798" s="6" t="s">
        <v>14789</v>
      </c>
      <c r="M798" s="7" t="s">
        <v>14790</v>
      </c>
      <c r="N798" s="8">
        <v>34.200000000000003</v>
      </c>
      <c r="AO798" s="14"/>
      <c r="AP798" s="6" t="s">
        <v>14791</v>
      </c>
      <c r="AQ798" s="7" t="s">
        <v>14792</v>
      </c>
      <c r="AR798" s="8">
        <v>23.7</v>
      </c>
      <c r="BI798" s="14"/>
      <c r="BJ798" s="6" t="s">
        <v>14793</v>
      </c>
      <c r="BK798" s="7" t="s">
        <v>14794</v>
      </c>
      <c r="BL798" s="8">
        <v>38.700000000000003</v>
      </c>
    </row>
    <row r="799" spans="11:64" ht="15" thickBot="1" x14ac:dyDescent="0.35">
      <c r="K799" s="14"/>
      <c r="L799" s="6" t="s">
        <v>14795</v>
      </c>
      <c r="M799" s="7" t="s">
        <v>14796</v>
      </c>
      <c r="N799" s="8">
        <v>34.1</v>
      </c>
      <c r="AO799" s="14"/>
      <c r="AP799" s="6" t="s">
        <v>14797</v>
      </c>
      <c r="AQ799" s="7" t="s">
        <v>14798</v>
      </c>
      <c r="AR799" s="8">
        <v>23.5</v>
      </c>
      <c r="BI799" s="14"/>
      <c r="BJ799" s="6" t="s">
        <v>14799</v>
      </c>
      <c r="BK799" s="7" t="s">
        <v>14800</v>
      </c>
      <c r="BL799" s="8">
        <v>38.700000000000003</v>
      </c>
    </row>
    <row r="800" spans="11:64" ht="15" thickBot="1" x14ac:dyDescent="0.35">
      <c r="K800" s="14"/>
      <c r="L800" s="6" t="s">
        <v>14801</v>
      </c>
      <c r="M800" s="7" t="s">
        <v>14802</v>
      </c>
      <c r="N800" s="8">
        <v>34</v>
      </c>
      <c r="AO800" s="14"/>
      <c r="AP800" s="6" t="s">
        <v>14803</v>
      </c>
      <c r="AQ800" s="7" t="s">
        <v>14804</v>
      </c>
      <c r="AR800" s="8">
        <v>23.5</v>
      </c>
      <c r="BI800" s="14"/>
      <c r="BJ800" s="6" t="s">
        <v>14805</v>
      </c>
      <c r="BK800" s="7" t="s">
        <v>14806</v>
      </c>
      <c r="BL800" s="8">
        <v>38.6</v>
      </c>
    </row>
    <row r="801" spans="11:64" ht="15" thickBot="1" x14ac:dyDescent="0.35">
      <c r="K801" s="14"/>
      <c r="L801" s="6" t="s">
        <v>14807</v>
      </c>
      <c r="M801" s="7" t="s">
        <v>14808</v>
      </c>
      <c r="N801" s="8">
        <v>33.9</v>
      </c>
      <c r="AO801" s="14"/>
      <c r="AP801" s="6" t="s">
        <v>14809</v>
      </c>
      <c r="AQ801" s="7" t="s">
        <v>14810</v>
      </c>
      <c r="AR801" s="8">
        <v>23.3</v>
      </c>
      <c r="BI801" s="14"/>
      <c r="BJ801" s="6" t="s">
        <v>14811</v>
      </c>
      <c r="BK801" s="7" t="s">
        <v>14812</v>
      </c>
      <c r="BL801" s="8">
        <v>38.6</v>
      </c>
    </row>
    <row r="802" spans="11:64" ht="15" thickBot="1" x14ac:dyDescent="0.35">
      <c r="K802" s="14"/>
      <c r="L802" s="6" t="s">
        <v>14813</v>
      </c>
      <c r="M802" s="7" t="s">
        <v>14814</v>
      </c>
      <c r="N802" s="8">
        <v>33.9</v>
      </c>
      <c r="AO802" s="14"/>
      <c r="AP802" s="6" t="s">
        <v>14815</v>
      </c>
      <c r="AQ802" s="7" t="s">
        <v>14816</v>
      </c>
      <c r="AR802" s="8">
        <v>23.2</v>
      </c>
      <c r="BI802" s="14"/>
      <c r="BJ802" s="6" t="s">
        <v>14817</v>
      </c>
      <c r="BK802" s="7" t="s">
        <v>14818</v>
      </c>
      <c r="BL802" s="8">
        <v>38.4</v>
      </c>
    </row>
    <row r="803" spans="11:64" ht="15" thickBot="1" x14ac:dyDescent="0.35">
      <c r="K803" s="14"/>
      <c r="L803" s="6" t="s">
        <v>14819</v>
      </c>
      <c r="M803" s="7" t="s">
        <v>14820</v>
      </c>
      <c r="N803" s="8">
        <v>33.799999999999997</v>
      </c>
      <c r="AO803" s="14"/>
      <c r="AP803" s="6" t="s">
        <v>14821</v>
      </c>
      <c r="AQ803" s="7" t="s">
        <v>14822</v>
      </c>
      <c r="AR803" s="8">
        <v>23.1</v>
      </c>
      <c r="BI803" s="14"/>
      <c r="BJ803" s="6" t="s">
        <v>14823</v>
      </c>
      <c r="BK803" s="7" t="s">
        <v>14824</v>
      </c>
      <c r="BL803" s="8">
        <v>38.299999999999997</v>
      </c>
    </row>
    <row r="804" spans="11:64" ht="15" thickBot="1" x14ac:dyDescent="0.35">
      <c r="K804" s="14"/>
      <c r="L804" s="6" t="s">
        <v>14825</v>
      </c>
      <c r="M804" s="7" t="s">
        <v>14826</v>
      </c>
      <c r="N804" s="8">
        <v>33.799999999999997</v>
      </c>
      <c r="AO804" s="14"/>
      <c r="AP804" s="6" t="s">
        <v>14827</v>
      </c>
      <c r="AQ804" s="7" t="s">
        <v>14828</v>
      </c>
      <c r="AR804" s="8">
        <v>23</v>
      </c>
      <c r="BI804" s="14"/>
      <c r="BJ804" s="6" t="s">
        <v>14829</v>
      </c>
      <c r="BK804" s="7" t="s">
        <v>14830</v>
      </c>
      <c r="BL804" s="8">
        <v>38.200000000000003</v>
      </c>
    </row>
    <row r="805" spans="11:64" ht="15" thickBot="1" x14ac:dyDescent="0.35">
      <c r="K805" s="14"/>
      <c r="L805" s="6" t="s">
        <v>14831</v>
      </c>
      <c r="M805" s="7" t="s">
        <v>14832</v>
      </c>
      <c r="N805" s="8">
        <v>33.6</v>
      </c>
      <c r="AO805" s="14"/>
      <c r="AP805" s="6" t="s">
        <v>14833</v>
      </c>
      <c r="AQ805" s="7" t="s">
        <v>14834</v>
      </c>
      <c r="AR805" s="8">
        <v>23</v>
      </c>
      <c r="BI805" s="14"/>
      <c r="BJ805" s="6" t="s">
        <v>14835</v>
      </c>
      <c r="BK805" s="7" t="s">
        <v>14836</v>
      </c>
      <c r="BL805" s="8">
        <v>38.200000000000003</v>
      </c>
    </row>
    <row r="806" spans="11:64" ht="15" thickBot="1" x14ac:dyDescent="0.35">
      <c r="K806" s="14"/>
      <c r="L806" s="6" t="s">
        <v>14837</v>
      </c>
      <c r="M806" s="7" t="s">
        <v>14838</v>
      </c>
      <c r="N806" s="8">
        <v>33.4</v>
      </c>
      <c r="AO806" s="14"/>
      <c r="AP806" s="6" t="s">
        <v>14839</v>
      </c>
      <c r="AQ806" s="7" t="s">
        <v>14840</v>
      </c>
      <c r="AR806" s="8">
        <v>22.8</v>
      </c>
      <c r="BI806" s="14"/>
      <c r="BJ806" s="6" t="s">
        <v>14841</v>
      </c>
      <c r="BK806" s="7" t="s">
        <v>14842</v>
      </c>
      <c r="BL806" s="8">
        <v>38.1</v>
      </c>
    </row>
    <row r="807" spans="11:64" ht="15" thickBot="1" x14ac:dyDescent="0.35">
      <c r="K807" s="14"/>
      <c r="L807" s="6" t="s">
        <v>14843</v>
      </c>
      <c r="M807" s="7" t="s">
        <v>14844</v>
      </c>
      <c r="N807" s="8">
        <v>33.299999999999997</v>
      </c>
      <c r="AO807" s="14"/>
      <c r="AP807" s="6" t="s">
        <v>14845</v>
      </c>
      <c r="AQ807" s="7" t="s">
        <v>14846</v>
      </c>
      <c r="AR807" s="8">
        <v>22.8</v>
      </c>
      <c r="BI807" s="14"/>
      <c r="BJ807" s="6" t="s">
        <v>14847</v>
      </c>
      <c r="BK807" s="7" t="s">
        <v>14848</v>
      </c>
      <c r="BL807" s="8">
        <v>38</v>
      </c>
    </row>
    <row r="808" spans="11:64" ht="15" thickBot="1" x14ac:dyDescent="0.35">
      <c r="K808" s="14"/>
      <c r="L808" s="6" t="s">
        <v>14849</v>
      </c>
      <c r="M808" s="7" t="s">
        <v>14850</v>
      </c>
      <c r="N808" s="8">
        <v>33.299999999999997</v>
      </c>
      <c r="AO808" s="14"/>
      <c r="AP808" s="6" t="s">
        <v>14851</v>
      </c>
      <c r="AQ808" s="7" t="s">
        <v>14852</v>
      </c>
      <c r="AR808" s="8">
        <v>22.8</v>
      </c>
      <c r="BI808" s="14"/>
      <c r="BJ808" s="6" t="s">
        <v>14853</v>
      </c>
      <c r="BK808" s="7" t="s">
        <v>14854</v>
      </c>
      <c r="BL808" s="8">
        <v>38</v>
      </c>
    </row>
    <row r="809" spans="11:64" ht="15" thickBot="1" x14ac:dyDescent="0.35">
      <c r="K809" s="14"/>
      <c r="L809" s="6" t="s">
        <v>14855</v>
      </c>
      <c r="M809" s="7" t="s">
        <v>14856</v>
      </c>
      <c r="N809" s="8">
        <v>33.299999999999997</v>
      </c>
      <c r="AO809" s="14"/>
      <c r="AP809" s="6" t="s">
        <v>14857</v>
      </c>
      <c r="AQ809" s="7" t="s">
        <v>14858</v>
      </c>
      <c r="AR809" s="8">
        <v>22.8</v>
      </c>
      <c r="BI809" s="14"/>
      <c r="BJ809" s="6" t="s">
        <v>14859</v>
      </c>
      <c r="BK809" s="7" t="s">
        <v>14860</v>
      </c>
      <c r="BL809" s="8">
        <v>38</v>
      </c>
    </row>
    <row r="810" spans="11:64" ht="15" thickBot="1" x14ac:dyDescent="0.35">
      <c r="K810" s="14"/>
      <c r="L810" s="6" t="s">
        <v>14861</v>
      </c>
      <c r="M810" s="7" t="s">
        <v>14862</v>
      </c>
      <c r="N810" s="8">
        <v>33.200000000000003</v>
      </c>
      <c r="AO810" s="14"/>
      <c r="AP810" s="6" t="s">
        <v>14863</v>
      </c>
      <c r="AQ810" s="7" t="s">
        <v>14864</v>
      </c>
      <c r="AR810" s="8">
        <v>22.7</v>
      </c>
      <c r="BI810" s="14"/>
      <c r="BJ810" s="6" t="s">
        <v>14865</v>
      </c>
      <c r="BK810" s="7" t="s">
        <v>14866</v>
      </c>
      <c r="BL810" s="8">
        <v>38</v>
      </c>
    </row>
    <row r="811" spans="11:64" ht="15" thickBot="1" x14ac:dyDescent="0.35">
      <c r="K811" s="14"/>
      <c r="L811" s="6" t="s">
        <v>14867</v>
      </c>
      <c r="M811" s="7" t="s">
        <v>14868</v>
      </c>
      <c r="N811" s="8">
        <v>33.1</v>
      </c>
      <c r="AO811" s="14"/>
      <c r="AP811" s="6" t="s">
        <v>14869</v>
      </c>
      <c r="AQ811" s="7" t="s">
        <v>14870</v>
      </c>
      <c r="AR811" s="8">
        <v>22.7</v>
      </c>
      <c r="BI811" s="14"/>
      <c r="BJ811" s="6" t="s">
        <v>14871</v>
      </c>
      <c r="BK811" s="7" t="s">
        <v>14872</v>
      </c>
      <c r="BL811" s="8">
        <v>38</v>
      </c>
    </row>
    <row r="812" spans="11:64" ht="15" thickBot="1" x14ac:dyDescent="0.35">
      <c r="K812" s="14"/>
      <c r="L812" s="6" t="s">
        <v>14873</v>
      </c>
      <c r="M812" s="7" t="s">
        <v>14874</v>
      </c>
      <c r="N812" s="8">
        <v>33</v>
      </c>
      <c r="AO812" s="14"/>
      <c r="AP812" s="6" t="s">
        <v>14875</v>
      </c>
      <c r="AQ812" s="7" t="s">
        <v>14876</v>
      </c>
      <c r="AR812" s="8">
        <v>22.7</v>
      </c>
      <c r="BI812" s="14"/>
      <c r="BJ812" s="6" t="s">
        <v>14877</v>
      </c>
      <c r="BK812" s="7" t="s">
        <v>14878</v>
      </c>
      <c r="BL812" s="8">
        <v>37.9</v>
      </c>
    </row>
    <row r="813" spans="11:64" ht="15" thickBot="1" x14ac:dyDescent="0.35">
      <c r="K813" s="14"/>
      <c r="L813" s="6" t="s">
        <v>14879</v>
      </c>
      <c r="M813" s="7" t="s">
        <v>14880</v>
      </c>
      <c r="N813" s="8">
        <v>32.799999999999997</v>
      </c>
      <c r="AO813" s="14"/>
      <c r="AP813" s="6" t="s">
        <v>14881</v>
      </c>
      <c r="AQ813" s="7" t="s">
        <v>14882</v>
      </c>
      <c r="AR813" s="8">
        <v>22.6</v>
      </c>
      <c r="BI813" s="14"/>
      <c r="BJ813" s="6" t="s">
        <v>14883</v>
      </c>
      <c r="BK813" s="7" t="s">
        <v>14884</v>
      </c>
      <c r="BL813" s="8">
        <v>37.799999999999997</v>
      </c>
    </row>
    <row r="814" spans="11:64" ht="15" thickBot="1" x14ac:dyDescent="0.35">
      <c r="K814" s="14"/>
      <c r="L814" s="6" t="s">
        <v>14885</v>
      </c>
      <c r="M814" s="7" t="s">
        <v>14886</v>
      </c>
      <c r="N814" s="8">
        <v>32.700000000000003</v>
      </c>
      <c r="AO814" s="14"/>
      <c r="AP814" s="6" t="s">
        <v>14887</v>
      </c>
      <c r="AQ814" s="7" t="s">
        <v>14888</v>
      </c>
      <c r="AR814" s="8">
        <v>22.6</v>
      </c>
      <c r="BI814" s="14"/>
      <c r="BJ814" s="6" t="s">
        <v>14889</v>
      </c>
      <c r="BK814" s="7" t="s">
        <v>14890</v>
      </c>
      <c r="BL814" s="8">
        <v>37.700000000000003</v>
      </c>
    </row>
    <row r="815" spans="11:64" ht="15" thickBot="1" x14ac:dyDescent="0.35">
      <c r="K815" s="14"/>
      <c r="L815" s="6" t="s">
        <v>14891</v>
      </c>
      <c r="M815" s="7" t="s">
        <v>14892</v>
      </c>
      <c r="N815" s="8">
        <v>32.700000000000003</v>
      </c>
      <c r="AO815" s="14"/>
      <c r="AP815" s="6" t="s">
        <v>14893</v>
      </c>
      <c r="AQ815" s="7" t="s">
        <v>14894</v>
      </c>
      <c r="AR815" s="8">
        <v>22.5</v>
      </c>
      <c r="BI815" s="14"/>
      <c r="BJ815" s="6" t="s">
        <v>14895</v>
      </c>
      <c r="BK815" s="7" t="s">
        <v>14896</v>
      </c>
      <c r="BL815" s="8">
        <v>37.700000000000003</v>
      </c>
    </row>
    <row r="816" spans="11:64" ht="15" thickBot="1" x14ac:dyDescent="0.35">
      <c r="K816" s="14"/>
      <c r="L816" s="6" t="s">
        <v>14897</v>
      </c>
      <c r="M816" s="7" t="s">
        <v>14898</v>
      </c>
      <c r="N816" s="8">
        <v>32.6</v>
      </c>
      <c r="AO816" s="14"/>
      <c r="AP816" s="6" t="s">
        <v>14899</v>
      </c>
      <c r="AQ816" s="7" t="s">
        <v>14900</v>
      </c>
      <c r="AR816" s="8">
        <v>22.5</v>
      </c>
      <c r="BI816" s="14"/>
      <c r="BJ816" s="6" t="s">
        <v>14901</v>
      </c>
      <c r="BK816" s="7" t="s">
        <v>14902</v>
      </c>
      <c r="BL816" s="8">
        <v>37.6</v>
      </c>
    </row>
    <row r="817" spans="11:64" ht="15" thickBot="1" x14ac:dyDescent="0.35">
      <c r="K817" s="14"/>
      <c r="L817" s="6" t="s">
        <v>14903</v>
      </c>
      <c r="M817" s="7" t="s">
        <v>14904</v>
      </c>
      <c r="N817" s="8">
        <v>32.6</v>
      </c>
      <c r="AO817" s="14"/>
      <c r="AP817" s="6" t="s">
        <v>14905</v>
      </c>
      <c r="AQ817" s="7" t="s">
        <v>14906</v>
      </c>
      <c r="AR817" s="8">
        <v>22.3</v>
      </c>
      <c r="BI817" s="14"/>
      <c r="BJ817" s="6" t="s">
        <v>14907</v>
      </c>
      <c r="BK817" s="7" t="s">
        <v>14908</v>
      </c>
      <c r="BL817" s="8">
        <v>37.6</v>
      </c>
    </row>
    <row r="818" spans="11:64" ht="15" thickBot="1" x14ac:dyDescent="0.35">
      <c r="K818" s="14"/>
      <c r="L818" s="6" t="s">
        <v>14909</v>
      </c>
      <c r="M818" s="7" t="s">
        <v>14910</v>
      </c>
      <c r="N818" s="8">
        <v>32.6</v>
      </c>
      <c r="AO818" s="14"/>
      <c r="AP818" s="6" t="s">
        <v>14911</v>
      </c>
      <c r="AQ818" s="7" t="s">
        <v>14912</v>
      </c>
      <c r="AR818" s="8">
        <v>22.3</v>
      </c>
      <c r="BI818" s="14"/>
      <c r="BJ818" s="6" t="s">
        <v>14913</v>
      </c>
      <c r="BK818" s="7" t="s">
        <v>14914</v>
      </c>
      <c r="BL818" s="8">
        <v>37.5</v>
      </c>
    </row>
    <row r="819" spans="11:64" ht="15" thickBot="1" x14ac:dyDescent="0.35">
      <c r="K819" s="14"/>
      <c r="L819" s="6" t="s">
        <v>14915</v>
      </c>
      <c r="M819" s="7" t="s">
        <v>14916</v>
      </c>
      <c r="N819" s="8">
        <v>32.6</v>
      </c>
      <c r="AO819" s="14"/>
      <c r="AP819" s="6" t="s">
        <v>14917</v>
      </c>
      <c r="AQ819" s="7" t="s">
        <v>14918</v>
      </c>
      <c r="AR819" s="8">
        <v>22.2</v>
      </c>
      <c r="BI819" s="14"/>
      <c r="BJ819" s="6" t="s">
        <v>14919</v>
      </c>
      <c r="BK819" s="7" t="s">
        <v>14920</v>
      </c>
      <c r="BL819" s="8">
        <v>37.5</v>
      </c>
    </row>
    <row r="820" spans="11:64" ht="15" thickBot="1" x14ac:dyDescent="0.35">
      <c r="K820" s="14"/>
      <c r="L820" s="6" t="s">
        <v>14921</v>
      </c>
      <c r="M820" s="7" t="s">
        <v>14922</v>
      </c>
      <c r="N820" s="8">
        <v>32.299999999999997</v>
      </c>
      <c r="AO820" s="14"/>
      <c r="AP820" s="6" t="s">
        <v>14923</v>
      </c>
      <c r="AQ820" s="7" t="s">
        <v>14924</v>
      </c>
      <c r="AR820" s="8">
        <v>22</v>
      </c>
      <c r="BI820" s="14"/>
      <c r="BJ820" s="6" t="s">
        <v>14925</v>
      </c>
      <c r="BK820" s="7" t="s">
        <v>14926</v>
      </c>
      <c r="BL820" s="8">
        <v>37.5</v>
      </c>
    </row>
    <row r="821" spans="11:64" ht="15" thickBot="1" x14ac:dyDescent="0.35">
      <c r="K821" s="14"/>
      <c r="L821" s="6" t="s">
        <v>14927</v>
      </c>
      <c r="M821" s="7" t="s">
        <v>14928</v>
      </c>
      <c r="N821" s="8">
        <v>32.200000000000003</v>
      </c>
      <c r="AO821" s="14"/>
      <c r="AP821" s="6" t="s">
        <v>14929</v>
      </c>
      <c r="AQ821" s="7" t="s">
        <v>14930</v>
      </c>
      <c r="AR821" s="8">
        <v>21.9</v>
      </c>
      <c r="BI821" s="14"/>
      <c r="BJ821" s="6" t="s">
        <v>14931</v>
      </c>
      <c r="BK821" s="7" t="s">
        <v>14932</v>
      </c>
      <c r="BL821" s="8">
        <v>37.299999999999997</v>
      </c>
    </row>
    <row r="822" spans="11:64" ht="15" thickBot="1" x14ac:dyDescent="0.35">
      <c r="K822" s="14"/>
      <c r="L822" s="6" t="s">
        <v>14933</v>
      </c>
      <c r="M822" s="7" t="s">
        <v>14934</v>
      </c>
      <c r="N822" s="8">
        <v>32.1</v>
      </c>
      <c r="AO822" s="14"/>
      <c r="AP822" s="6" t="s">
        <v>14935</v>
      </c>
      <c r="AQ822" s="7" t="s">
        <v>14936</v>
      </c>
      <c r="AR822" s="8">
        <v>21.7</v>
      </c>
      <c r="BI822" s="14"/>
      <c r="BJ822" s="6" t="s">
        <v>14937</v>
      </c>
      <c r="BK822" s="7" t="s">
        <v>14938</v>
      </c>
      <c r="BL822" s="8">
        <v>37.200000000000003</v>
      </c>
    </row>
    <row r="823" spans="11:64" ht="15" thickBot="1" x14ac:dyDescent="0.35">
      <c r="K823" s="14"/>
      <c r="L823" s="6" t="s">
        <v>14939</v>
      </c>
      <c r="M823" s="7" t="s">
        <v>14940</v>
      </c>
      <c r="N823" s="8">
        <v>32.1</v>
      </c>
      <c r="AO823" s="14"/>
      <c r="AP823" s="6" t="s">
        <v>14941</v>
      </c>
      <c r="AQ823" s="7" t="s">
        <v>14942</v>
      </c>
      <c r="AR823" s="8">
        <v>21.7</v>
      </c>
      <c r="BI823" s="14"/>
      <c r="BJ823" s="6" t="s">
        <v>14943</v>
      </c>
      <c r="BK823" s="7" t="s">
        <v>14944</v>
      </c>
      <c r="BL823" s="8">
        <v>37.200000000000003</v>
      </c>
    </row>
    <row r="824" spans="11:64" ht="15" thickBot="1" x14ac:dyDescent="0.35">
      <c r="K824" s="14"/>
      <c r="L824" s="6" t="s">
        <v>14945</v>
      </c>
      <c r="M824" s="7" t="s">
        <v>14946</v>
      </c>
      <c r="N824" s="8">
        <v>32</v>
      </c>
      <c r="AO824" s="14"/>
      <c r="AP824" s="6" t="s">
        <v>14947</v>
      </c>
      <c r="AQ824" s="7" t="s">
        <v>14948</v>
      </c>
      <c r="AR824" s="8">
        <v>21.6</v>
      </c>
      <c r="BI824" s="14"/>
      <c r="BJ824" s="6" t="s">
        <v>14949</v>
      </c>
      <c r="BK824" s="7" t="s">
        <v>14950</v>
      </c>
      <c r="BL824" s="8">
        <v>37.200000000000003</v>
      </c>
    </row>
    <row r="825" spans="11:64" ht="15" thickBot="1" x14ac:dyDescent="0.35">
      <c r="K825" s="14"/>
      <c r="L825" s="6" t="s">
        <v>14951</v>
      </c>
      <c r="M825" s="7" t="s">
        <v>14952</v>
      </c>
      <c r="N825" s="8">
        <v>32</v>
      </c>
      <c r="AO825" s="14"/>
      <c r="AP825" s="6" t="s">
        <v>14953</v>
      </c>
      <c r="AQ825" s="7" t="s">
        <v>14954</v>
      </c>
      <c r="AR825" s="8">
        <v>21.6</v>
      </c>
      <c r="BI825" s="14"/>
      <c r="BJ825" s="6" t="s">
        <v>14955</v>
      </c>
      <c r="BK825" s="7" t="s">
        <v>14956</v>
      </c>
      <c r="BL825" s="8">
        <v>37.200000000000003</v>
      </c>
    </row>
    <row r="826" spans="11:64" ht="15" thickBot="1" x14ac:dyDescent="0.35">
      <c r="K826" s="14"/>
      <c r="L826" s="6" t="s">
        <v>14957</v>
      </c>
      <c r="M826" s="7" t="s">
        <v>14958</v>
      </c>
      <c r="N826" s="8">
        <v>31.9</v>
      </c>
      <c r="AO826" s="14"/>
      <c r="AP826" s="6" t="s">
        <v>14959</v>
      </c>
      <c r="AQ826" s="7" t="s">
        <v>14960</v>
      </c>
      <c r="AR826" s="8">
        <v>21.5</v>
      </c>
      <c r="BI826" s="14"/>
      <c r="BJ826" s="6" t="s">
        <v>14961</v>
      </c>
      <c r="BK826" s="7" t="s">
        <v>14962</v>
      </c>
      <c r="BL826" s="8">
        <v>37.1</v>
      </c>
    </row>
    <row r="827" spans="11:64" ht="15" thickBot="1" x14ac:dyDescent="0.35">
      <c r="K827" s="14"/>
      <c r="L827" s="6" t="s">
        <v>14963</v>
      </c>
      <c r="M827" s="7" t="s">
        <v>14964</v>
      </c>
      <c r="N827" s="8">
        <v>31.8</v>
      </c>
      <c r="AO827" s="14"/>
      <c r="AP827" s="6" t="s">
        <v>14965</v>
      </c>
      <c r="AQ827" s="7" t="s">
        <v>14966</v>
      </c>
      <c r="AR827" s="8">
        <v>21.3</v>
      </c>
      <c r="BI827" s="14"/>
      <c r="BJ827" s="6" t="s">
        <v>14967</v>
      </c>
      <c r="BK827" s="7" t="s">
        <v>14968</v>
      </c>
      <c r="BL827" s="8">
        <v>37.1</v>
      </c>
    </row>
    <row r="828" spans="11:64" ht="15" thickBot="1" x14ac:dyDescent="0.35">
      <c r="K828" s="14"/>
      <c r="L828" s="6" t="s">
        <v>14969</v>
      </c>
      <c r="M828" s="7" t="s">
        <v>14970</v>
      </c>
      <c r="N828" s="8">
        <v>31.8</v>
      </c>
      <c r="AO828" s="14"/>
      <c r="AP828" s="6" t="s">
        <v>14971</v>
      </c>
      <c r="AQ828" s="7" t="s">
        <v>14972</v>
      </c>
      <c r="AR828" s="8">
        <v>21.2</v>
      </c>
      <c r="BI828" s="14"/>
      <c r="BJ828" s="6" t="s">
        <v>14973</v>
      </c>
      <c r="BK828" s="7" t="s">
        <v>14974</v>
      </c>
      <c r="BL828" s="8">
        <v>37</v>
      </c>
    </row>
    <row r="829" spans="11:64" ht="15" thickBot="1" x14ac:dyDescent="0.35">
      <c r="K829" s="14"/>
      <c r="L829" s="6" t="s">
        <v>14975</v>
      </c>
      <c r="M829" s="7" t="s">
        <v>14976</v>
      </c>
      <c r="N829" s="8">
        <v>31.6</v>
      </c>
      <c r="AO829" s="14"/>
      <c r="AP829" s="6" t="s">
        <v>14977</v>
      </c>
      <c r="AQ829" s="7" t="s">
        <v>14978</v>
      </c>
      <c r="AR829" s="8">
        <v>21.2</v>
      </c>
      <c r="BI829" s="14"/>
      <c r="BJ829" s="6" t="s">
        <v>14979</v>
      </c>
      <c r="BK829" s="7" t="s">
        <v>14980</v>
      </c>
      <c r="BL829" s="8">
        <v>37</v>
      </c>
    </row>
    <row r="830" spans="11:64" ht="15" thickBot="1" x14ac:dyDescent="0.35">
      <c r="K830" s="14"/>
      <c r="L830" s="6" t="s">
        <v>14981</v>
      </c>
      <c r="M830" s="7" t="s">
        <v>14982</v>
      </c>
      <c r="N830" s="8">
        <v>31.6</v>
      </c>
      <c r="AO830" s="14"/>
      <c r="AP830" s="6" t="s">
        <v>14983</v>
      </c>
      <c r="AQ830" s="7" t="s">
        <v>14984</v>
      </c>
      <c r="AR830" s="8">
        <v>21.2</v>
      </c>
      <c r="BI830" s="14"/>
      <c r="BJ830" s="6" t="s">
        <v>14985</v>
      </c>
      <c r="BK830" s="7" t="s">
        <v>14986</v>
      </c>
      <c r="BL830" s="8">
        <v>37</v>
      </c>
    </row>
    <row r="831" spans="11:64" ht="15" thickBot="1" x14ac:dyDescent="0.35">
      <c r="K831" s="14"/>
      <c r="L831" s="6" t="s">
        <v>14987</v>
      </c>
      <c r="M831" s="7" t="s">
        <v>14988</v>
      </c>
      <c r="N831" s="8">
        <v>31.5</v>
      </c>
      <c r="AO831" s="14"/>
      <c r="AP831" s="6" t="s">
        <v>14989</v>
      </c>
      <c r="AQ831" s="7" t="s">
        <v>14990</v>
      </c>
      <c r="AR831" s="8">
        <v>21</v>
      </c>
      <c r="BI831" s="14"/>
      <c r="BJ831" s="6" t="s">
        <v>14991</v>
      </c>
      <c r="BK831" s="7" t="s">
        <v>14992</v>
      </c>
      <c r="BL831" s="8">
        <v>36.9</v>
      </c>
    </row>
    <row r="832" spans="11:64" ht="15" thickBot="1" x14ac:dyDescent="0.35">
      <c r="K832" s="14"/>
      <c r="L832" s="6" t="s">
        <v>14993</v>
      </c>
      <c r="M832" s="7" t="s">
        <v>14994</v>
      </c>
      <c r="N832" s="8">
        <v>31.5</v>
      </c>
      <c r="AO832" s="14"/>
      <c r="AP832" s="6" t="s">
        <v>14995</v>
      </c>
      <c r="AQ832" s="7" t="s">
        <v>14996</v>
      </c>
      <c r="AR832" s="8">
        <v>21</v>
      </c>
      <c r="BI832" s="14"/>
      <c r="BJ832" s="6" t="s">
        <v>14997</v>
      </c>
      <c r="BK832" s="7" t="s">
        <v>14998</v>
      </c>
      <c r="BL832" s="8">
        <v>36.9</v>
      </c>
    </row>
    <row r="833" spans="11:64" ht="15" thickBot="1" x14ac:dyDescent="0.35">
      <c r="K833" s="14"/>
      <c r="L833" s="6" t="s">
        <v>14999</v>
      </c>
      <c r="M833" s="7" t="s">
        <v>15000</v>
      </c>
      <c r="N833" s="8">
        <v>31.5</v>
      </c>
      <c r="AO833" s="14"/>
      <c r="AP833" s="6" t="s">
        <v>15001</v>
      </c>
      <c r="AQ833" s="7" t="s">
        <v>15002</v>
      </c>
      <c r="AR833" s="8">
        <v>21</v>
      </c>
      <c r="BI833" s="14"/>
      <c r="BJ833" s="6" t="s">
        <v>15003</v>
      </c>
      <c r="BK833" s="7" t="s">
        <v>15004</v>
      </c>
      <c r="BL833" s="8">
        <v>36.9</v>
      </c>
    </row>
    <row r="834" spans="11:64" ht="15" thickBot="1" x14ac:dyDescent="0.35">
      <c r="K834" s="14"/>
      <c r="L834" s="6" t="s">
        <v>15005</v>
      </c>
      <c r="M834" s="7" t="s">
        <v>15006</v>
      </c>
      <c r="N834" s="8">
        <v>31.5</v>
      </c>
      <c r="AO834" s="14"/>
      <c r="AP834" s="6" t="s">
        <v>15007</v>
      </c>
      <c r="AQ834" s="7" t="s">
        <v>15008</v>
      </c>
      <c r="AR834" s="8">
        <v>20.9</v>
      </c>
      <c r="BI834" s="14"/>
      <c r="BJ834" s="6" t="s">
        <v>15009</v>
      </c>
      <c r="BK834" s="7" t="s">
        <v>15010</v>
      </c>
      <c r="BL834" s="8">
        <v>36.9</v>
      </c>
    </row>
    <row r="835" spans="11:64" ht="15" thickBot="1" x14ac:dyDescent="0.35">
      <c r="K835" s="14"/>
      <c r="L835" s="6" t="s">
        <v>15011</v>
      </c>
      <c r="M835" s="7" t="s">
        <v>15012</v>
      </c>
      <c r="N835" s="8">
        <v>31.5</v>
      </c>
      <c r="AO835" s="14"/>
      <c r="AP835" s="6" t="s">
        <v>15013</v>
      </c>
      <c r="AQ835" s="7" t="s">
        <v>15014</v>
      </c>
      <c r="AR835" s="8">
        <v>20.7</v>
      </c>
      <c r="BI835" s="14"/>
      <c r="BJ835" s="6" t="s">
        <v>15015</v>
      </c>
      <c r="BK835" s="7" t="s">
        <v>15016</v>
      </c>
      <c r="BL835" s="8">
        <v>36.9</v>
      </c>
    </row>
    <row r="836" spans="11:64" ht="15" thickBot="1" x14ac:dyDescent="0.35">
      <c r="K836" s="14"/>
      <c r="L836" s="6" t="s">
        <v>15017</v>
      </c>
      <c r="M836" s="7" t="s">
        <v>15018</v>
      </c>
      <c r="N836" s="8">
        <v>31.4</v>
      </c>
      <c r="AO836" s="14"/>
      <c r="AP836" s="6" t="s">
        <v>15019</v>
      </c>
      <c r="AQ836" s="7" t="s">
        <v>15020</v>
      </c>
      <c r="AR836" s="8">
        <v>20.7</v>
      </c>
      <c r="BI836" s="14"/>
      <c r="BJ836" s="6" t="s">
        <v>15021</v>
      </c>
      <c r="BK836" s="7" t="s">
        <v>15022</v>
      </c>
      <c r="BL836" s="8">
        <v>36.799999999999997</v>
      </c>
    </row>
    <row r="837" spans="11:64" ht="15" thickBot="1" x14ac:dyDescent="0.35">
      <c r="K837" s="14"/>
      <c r="L837" s="6" t="s">
        <v>15023</v>
      </c>
      <c r="M837" s="7" t="s">
        <v>15024</v>
      </c>
      <c r="N837" s="8">
        <v>31.4</v>
      </c>
      <c r="AO837" s="14"/>
      <c r="AP837" s="6" t="s">
        <v>15025</v>
      </c>
      <c r="AQ837" s="7" t="s">
        <v>15026</v>
      </c>
      <c r="AR837" s="8">
        <v>20.7</v>
      </c>
      <c r="BI837" s="14"/>
      <c r="BJ837" s="6" t="s">
        <v>15027</v>
      </c>
      <c r="BK837" s="7" t="s">
        <v>15028</v>
      </c>
      <c r="BL837" s="8">
        <v>36.700000000000003</v>
      </c>
    </row>
    <row r="838" spans="11:64" ht="15" thickBot="1" x14ac:dyDescent="0.35">
      <c r="K838" s="14"/>
      <c r="L838" s="6" t="s">
        <v>15029</v>
      </c>
      <c r="M838" s="7" t="s">
        <v>15030</v>
      </c>
      <c r="N838" s="8">
        <v>31.3</v>
      </c>
      <c r="AO838" s="14"/>
      <c r="AP838" s="6" t="s">
        <v>15031</v>
      </c>
      <c r="AQ838" s="7" t="s">
        <v>15032</v>
      </c>
      <c r="AR838" s="8">
        <v>20.6</v>
      </c>
      <c r="BI838" s="14"/>
      <c r="BJ838" s="6" t="s">
        <v>15033</v>
      </c>
      <c r="BK838" s="7" t="s">
        <v>15034</v>
      </c>
      <c r="BL838" s="8">
        <v>36.700000000000003</v>
      </c>
    </row>
    <row r="839" spans="11:64" ht="15" thickBot="1" x14ac:dyDescent="0.35">
      <c r="K839" s="14"/>
      <c r="L839" s="6" t="s">
        <v>15035</v>
      </c>
      <c r="M839" s="7" t="s">
        <v>15036</v>
      </c>
      <c r="N839" s="8">
        <v>31.3</v>
      </c>
      <c r="AO839" s="14"/>
      <c r="AP839" s="6" t="s">
        <v>15037</v>
      </c>
      <c r="AQ839" s="7" t="s">
        <v>15038</v>
      </c>
      <c r="AR839" s="8">
        <v>20.399999999999999</v>
      </c>
      <c r="BI839" s="14"/>
      <c r="BJ839" s="6" t="s">
        <v>15039</v>
      </c>
      <c r="BK839" s="7" t="s">
        <v>15040</v>
      </c>
      <c r="BL839" s="8">
        <v>36.6</v>
      </c>
    </row>
    <row r="840" spans="11:64" ht="15" thickBot="1" x14ac:dyDescent="0.35">
      <c r="K840" s="14"/>
      <c r="L840" s="6" t="s">
        <v>15041</v>
      </c>
      <c r="M840" s="7" t="s">
        <v>15042</v>
      </c>
      <c r="N840" s="8">
        <v>31.3</v>
      </c>
      <c r="AO840" s="14"/>
      <c r="AP840" s="6" t="s">
        <v>15043</v>
      </c>
      <c r="AQ840" s="7" t="s">
        <v>15044</v>
      </c>
      <c r="AR840" s="8">
        <v>20.399999999999999</v>
      </c>
      <c r="BI840" s="14"/>
      <c r="BJ840" s="6" t="s">
        <v>15045</v>
      </c>
      <c r="BK840" s="7" t="s">
        <v>15046</v>
      </c>
      <c r="BL840" s="8">
        <v>36.6</v>
      </c>
    </row>
    <row r="841" spans="11:64" ht="15" thickBot="1" x14ac:dyDescent="0.35">
      <c r="K841" s="14"/>
      <c r="L841" s="6" t="s">
        <v>15047</v>
      </c>
      <c r="M841" s="7" t="s">
        <v>15048</v>
      </c>
      <c r="N841" s="8">
        <v>31.3</v>
      </c>
      <c r="AO841" s="14"/>
      <c r="AP841" s="6" t="s">
        <v>15049</v>
      </c>
      <c r="AQ841" s="7" t="s">
        <v>15050</v>
      </c>
      <c r="AR841" s="8">
        <v>20.399999999999999</v>
      </c>
      <c r="BI841" s="14"/>
      <c r="BJ841" s="6" t="s">
        <v>15051</v>
      </c>
      <c r="BK841" s="7" t="s">
        <v>15052</v>
      </c>
      <c r="BL841" s="8">
        <v>36.6</v>
      </c>
    </row>
    <row r="842" spans="11:64" ht="15" thickBot="1" x14ac:dyDescent="0.35">
      <c r="K842" s="14"/>
      <c r="L842" s="6" t="s">
        <v>15053</v>
      </c>
      <c r="M842" s="7" t="s">
        <v>15054</v>
      </c>
      <c r="N842" s="8">
        <v>31.3</v>
      </c>
      <c r="AO842" s="14"/>
      <c r="AP842" s="6" t="s">
        <v>15055</v>
      </c>
      <c r="AQ842" s="7" t="s">
        <v>15056</v>
      </c>
      <c r="AR842" s="8">
        <v>20.2</v>
      </c>
      <c r="BI842" s="14"/>
      <c r="BJ842" s="6" t="s">
        <v>15057</v>
      </c>
      <c r="BK842" s="7" t="s">
        <v>15058</v>
      </c>
      <c r="BL842" s="8">
        <v>36.5</v>
      </c>
    </row>
    <row r="843" spans="11:64" ht="15" thickBot="1" x14ac:dyDescent="0.35">
      <c r="K843" s="14"/>
      <c r="L843" s="6" t="s">
        <v>15059</v>
      </c>
      <c r="M843" s="7" t="s">
        <v>15060</v>
      </c>
      <c r="N843" s="8">
        <v>31.2</v>
      </c>
      <c r="AO843" s="14"/>
      <c r="AP843" s="6" t="s">
        <v>15061</v>
      </c>
      <c r="AQ843" s="7" t="s">
        <v>15062</v>
      </c>
      <c r="AR843" s="8">
        <v>19.899999999999999</v>
      </c>
      <c r="BI843" s="14"/>
      <c r="BJ843" s="6" t="s">
        <v>15063</v>
      </c>
      <c r="BK843" s="7" t="s">
        <v>15064</v>
      </c>
      <c r="BL843" s="8">
        <v>36.5</v>
      </c>
    </row>
    <row r="844" spans="11:64" ht="15" thickBot="1" x14ac:dyDescent="0.35">
      <c r="K844" s="14"/>
      <c r="L844" s="6" t="s">
        <v>15065</v>
      </c>
      <c r="M844" s="7" t="s">
        <v>15066</v>
      </c>
      <c r="N844" s="8">
        <v>31.2</v>
      </c>
      <c r="AO844" s="14"/>
      <c r="AP844" s="6" t="s">
        <v>15067</v>
      </c>
      <c r="AQ844" s="7" t="s">
        <v>15068</v>
      </c>
      <c r="AR844" s="8">
        <v>19.7</v>
      </c>
      <c r="BI844" s="14"/>
      <c r="BJ844" s="6" t="s">
        <v>15069</v>
      </c>
      <c r="BK844" s="7" t="s">
        <v>15070</v>
      </c>
      <c r="BL844" s="8">
        <v>36.4</v>
      </c>
    </row>
    <row r="845" spans="11:64" ht="15" thickBot="1" x14ac:dyDescent="0.35">
      <c r="K845" s="14"/>
      <c r="L845" s="6" t="s">
        <v>15071</v>
      </c>
      <c r="M845" s="7" t="s">
        <v>15072</v>
      </c>
      <c r="N845" s="8">
        <v>31.2</v>
      </c>
      <c r="AO845" s="14"/>
      <c r="AP845" s="6" t="s">
        <v>15073</v>
      </c>
      <c r="AQ845" s="7" t="s">
        <v>15074</v>
      </c>
      <c r="AR845" s="8">
        <v>19.600000000000001</v>
      </c>
      <c r="BI845" s="14"/>
      <c r="BJ845" s="6" t="s">
        <v>15075</v>
      </c>
      <c r="BK845" s="7" t="s">
        <v>15076</v>
      </c>
      <c r="BL845" s="8">
        <v>36.4</v>
      </c>
    </row>
    <row r="846" spans="11:64" ht="15" thickBot="1" x14ac:dyDescent="0.35">
      <c r="K846" s="14"/>
      <c r="L846" s="6" t="s">
        <v>15077</v>
      </c>
      <c r="M846" s="7" t="s">
        <v>15078</v>
      </c>
      <c r="N846" s="8">
        <v>31.2</v>
      </c>
      <c r="AO846" s="14"/>
      <c r="AP846" s="6" t="s">
        <v>15079</v>
      </c>
      <c r="AQ846" s="7" t="s">
        <v>15080</v>
      </c>
      <c r="AR846" s="8">
        <v>19.600000000000001</v>
      </c>
      <c r="BI846" s="14"/>
      <c r="BJ846" s="6" t="s">
        <v>15081</v>
      </c>
      <c r="BK846" s="7" t="s">
        <v>15082</v>
      </c>
      <c r="BL846" s="8">
        <v>36.4</v>
      </c>
    </row>
    <row r="847" spans="11:64" ht="15" thickBot="1" x14ac:dyDescent="0.35">
      <c r="K847" s="14"/>
      <c r="L847" s="6" t="s">
        <v>15083</v>
      </c>
      <c r="M847" s="7" t="s">
        <v>15084</v>
      </c>
      <c r="N847" s="8">
        <v>31.2</v>
      </c>
      <c r="AO847" s="14"/>
      <c r="AP847" s="6" t="s">
        <v>15085</v>
      </c>
      <c r="AQ847" s="7" t="s">
        <v>15086</v>
      </c>
      <c r="AR847" s="8">
        <v>19.5</v>
      </c>
      <c r="BI847" s="14"/>
      <c r="BJ847" s="6" t="s">
        <v>15087</v>
      </c>
      <c r="BK847" s="7" t="s">
        <v>15088</v>
      </c>
      <c r="BL847" s="8">
        <v>36.4</v>
      </c>
    </row>
    <row r="848" spans="11:64" ht="15" thickBot="1" x14ac:dyDescent="0.35">
      <c r="K848" s="14"/>
      <c r="L848" s="6" t="s">
        <v>15089</v>
      </c>
      <c r="M848" s="7" t="s">
        <v>15090</v>
      </c>
      <c r="N848" s="8">
        <v>31.1</v>
      </c>
      <c r="AO848" s="14"/>
      <c r="AP848" s="6" t="s">
        <v>15091</v>
      </c>
      <c r="AQ848" s="7" t="s">
        <v>15092</v>
      </c>
      <c r="AR848" s="8">
        <v>19</v>
      </c>
      <c r="BI848" s="14"/>
      <c r="BJ848" s="6" t="s">
        <v>15093</v>
      </c>
      <c r="BK848" s="7" t="s">
        <v>15094</v>
      </c>
      <c r="BL848" s="8">
        <v>36.299999999999997</v>
      </c>
    </row>
    <row r="849" spans="11:64" ht="15" thickBot="1" x14ac:dyDescent="0.35">
      <c r="K849" s="14"/>
      <c r="L849" s="6" t="s">
        <v>15095</v>
      </c>
      <c r="M849" s="7" t="s">
        <v>15096</v>
      </c>
      <c r="N849" s="8">
        <v>31</v>
      </c>
      <c r="AO849" s="14"/>
      <c r="AP849" s="6" t="s">
        <v>15097</v>
      </c>
      <c r="AQ849" s="7" t="s">
        <v>15098</v>
      </c>
      <c r="AR849" s="8">
        <v>19</v>
      </c>
      <c r="BI849" s="14"/>
      <c r="BJ849" s="6" t="s">
        <v>15099</v>
      </c>
      <c r="BK849" s="7" t="s">
        <v>15100</v>
      </c>
      <c r="BL849" s="8">
        <v>36.299999999999997</v>
      </c>
    </row>
    <row r="850" spans="11:64" ht="15" thickBot="1" x14ac:dyDescent="0.35">
      <c r="K850" s="14"/>
      <c r="L850" s="6" t="s">
        <v>15101</v>
      </c>
      <c r="M850" s="7" t="s">
        <v>15102</v>
      </c>
      <c r="N850" s="8">
        <v>31</v>
      </c>
      <c r="AO850" s="14"/>
      <c r="AP850" s="6" t="s">
        <v>15103</v>
      </c>
      <c r="AQ850" s="7" t="s">
        <v>15104</v>
      </c>
      <c r="AR850" s="8">
        <v>18.899999999999999</v>
      </c>
      <c r="BI850" s="14"/>
      <c r="BJ850" s="6" t="s">
        <v>15105</v>
      </c>
      <c r="BK850" s="7" t="s">
        <v>15106</v>
      </c>
      <c r="BL850" s="8">
        <v>36.299999999999997</v>
      </c>
    </row>
    <row r="851" spans="11:64" ht="15" thickBot="1" x14ac:dyDescent="0.35">
      <c r="K851" s="14"/>
      <c r="L851" s="6" t="s">
        <v>15107</v>
      </c>
      <c r="M851" s="7" t="s">
        <v>15108</v>
      </c>
      <c r="N851" s="8">
        <v>30.9</v>
      </c>
      <c r="AO851" s="14"/>
      <c r="AP851" s="6" t="s">
        <v>15109</v>
      </c>
      <c r="AQ851" s="7" t="s">
        <v>15110</v>
      </c>
      <c r="AR851" s="8">
        <v>18.7</v>
      </c>
      <c r="BI851" s="14"/>
      <c r="BJ851" s="6" t="s">
        <v>15111</v>
      </c>
      <c r="BK851" s="7" t="s">
        <v>15112</v>
      </c>
      <c r="BL851" s="8">
        <v>36.200000000000003</v>
      </c>
    </row>
    <row r="852" spans="11:64" ht="15" thickBot="1" x14ac:dyDescent="0.35">
      <c r="K852" s="14"/>
      <c r="L852" s="6" t="s">
        <v>15113</v>
      </c>
      <c r="M852" s="7" t="s">
        <v>15114</v>
      </c>
      <c r="N852" s="8">
        <v>30.8</v>
      </c>
      <c r="AO852" s="14"/>
      <c r="AP852" s="6" t="s">
        <v>15115</v>
      </c>
      <c r="AQ852" s="7" t="s">
        <v>15116</v>
      </c>
      <c r="AR852" s="8">
        <v>18.7</v>
      </c>
      <c r="BI852" s="14"/>
      <c r="BJ852" s="6" t="s">
        <v>15117</v>
      </c>
      <c r="BK852" s="7" t="s">
        <v>15118</v>
      </c>
      <c r="BL852" s="8">
        <v>36</v>
      </c>
    </row>
    <row r="853" spans="11:64" ht="15" thickBot="1" x14ac:dyDescent="0.35">
      <c r="K853" s="14"/>
      <c r="L853" s="6" t="s">
        <v>15119</v>
      </c>
      <c r="M853" s="7" t="s">
        <v>15120</v>
      </c>
      <c r="N853" s="8">
        <v>30.8</v>
      </c>
      <c r="AO853" s="14"/>
      <c r="AP853" s="6" t="s">
        <v>15121</v>
      </c>
      <c r="AQ853" s="7" t="s">
        <v>15122</v>
      </c>
      <c r="AR853" s="8">
        <v>18.399999999999999</v>
      </c>
      <c r="BI853" s="14"/>
      <c r="BJ853" s="6" t="s">
        <v>15123</v>
      </c>
      <c r="BK853" s="7" t="s">
        <v>15124</v>
      </c>
      <c r="BL853" s="8">
        <v>36</v>
      </c>
    </row>
    <row r="854" spans="11:64" ht="15" thickBot="1" x14ac:dyDescent="0.35">
      <c r="K854" s="14"/>
      <c r="L854" s="6" t="s">
        <v>15125</v>
      </c>
      <c r="M854" s="7" t="s">
        <v>15126</v>
      </c>
      <c r="N854" s="8">
        <v>30.7</v>
      </c>
      <c r="AO854" s="14"/>
      <c r="AP854" s="6" t="s">
        <v>15127</v>
      </c>
      <c r="AQ854" s="7" t="s">
        <v>15128</v>
      </c>
      <c r="AR854" s="8">
        <v>18.100000000000001</v>
      </c>
      <c r="BI854" s="14"/>
      <c r="BJ854" s="6" t="s">
        <v>15129</v>
      </c>
      <c r="BK854" s="7" t="s">
        <v>15130</v>
      </c>
      <c r="BL854" s="8">
        <v>36</v>
      </c>
    </row>
    <row r="855" spans="11:64" ht="15" thickBot="1" x14ac:dyDescent="0.35">
      <c r="K855" s="14"/>
      <c r="L855" s="6" t="s">
        <v>15131</v>
      </c>
      <c r="M855" s="7" t="s">
        <v>15132</v>
      </c>
      <c r="N855" s="8">
        <v>30.7</v>
      </c>
      <c r="AO855" s="14"/>
      <c r="AP855" s="6" t="s">
        <v>15133</v>
      </c>
      <c r="AQ855" s="7" t="s">
        <v>15134</v>
      </c>
      <c r="AR855" s="8">
        <v>17.600000000000001</v>
      </c>
      <c r="BI855" s="14"/>
      <c r="BJ855" s="6" t="s">
        <v>15135</v>
      </c>
      <c r="BK855" s="7" t="s">
        <v>15136</v>
      </c>
      <c r="BL855" s="8">
        <v>36</v>
      </c>
    </row>
    <row r="856" spans="11:64" ht="15" thickBot="1" x14ac:dyDescent="0.35">
      <c r="K856" s="14"/>
      <c r="L856" s="6" t="s">
        <v>15137</v>
      </c>
      <c r="M856" s="7" t="s">
        <v>15138</v>
      </c>
      <c r="N856" s="8">
        <v>30.5</v>
      </c>
      <c r="AO856" s="14"/>
      <c r="AP856" s="6" t="s">
        <v>15139</v>
      </c>
      <c r="AQ856" s="7" t="s">
        <v>15140</v>
      </c>
      <c r="AR856" s="8">
        <v>17.600000000000001</v>
      </c>
      <c r="BI856" s="14"/>
      <c r="BJ856" s="6" t="s">
        <v>15141</v>
      </c>
      <c r="BK856" s="7" t="s">
        <v>15142</v>
      </c>
      <c r="BL856" s="8">
        <v>35.9</v>
      </c>
    </row>
    <row r="857" spans="11:64" ht="15" thickBot="1" x14ac:dyDescent="0.35">
      <c r="K857" s="14"/>
      <c r="L857" s="6" t="s">
        <v>15143</v>
      </c>
      <c r="M857" s="7" t="s">
        <v>15144</v>
      </c>
      <c r="N857" s="8">
        <v>30.5</v>
      </c>
      <c r="AO857" s="14"/>
      <c r="AP857" s="6" t="s">
        <v>15145</v>
      </c>
      <c r="AQ857" s="7" t="s">
        <v>15146</v>
      </c>
      <c r="AR857" s="8">
        <v>17.5</v>
      </c>
      <c r="BI857" s="14"/>
      <c r="BJ857" s="6" t="s">
        <v>15147</v>
      </c>
      <c r="BK857" s="7" t="s">
        <v>15148</v>
      </c>
      <c r="BL857" s="8">
        <v>35.799999999999997</v>
      </c>
    </row>
    <row r="858" spans="11:64" ht="15" thickBot="1" x14ac:dyDescent="0.35">
      <c r="K858" s="14"/>
      <c r="L858" s="6" t="s">
        <v>15149</v>
      </c>
      <c r="M858" s="7" t="s">
        <v>15150</v>
      </c>
      <c r="N858" s="8">
        <v>30.5</v>
      </c>
      <c r="AO858" s="14"/>
      <c r="AP858" s="6" t="s">
        <v>15151</v>
      </c>
      <c r="AQ858" s="7" t="s">
        <v>15152</v>
      </c>
      <c r="AR858" s="8">
        <v>17.399999999999999</v>
      </c>
      <c r="BI858" s="14"/>
      <c r="BJ858" s="6" t="s">
        <v>15153</v>
      </c>
      <c r="BK858" s="7" t="s">
        <v>15154</v>
      </c>
      <c r="BL858" s="8">
        <v>35.700000000000003</v>
      </c>
    </row>
    <row r="859" spans="11:64" ht="15" thickBot="1" x14ac:dyDescent="0.35">
      <c r="K859" s="14"/>
      <c r="L859" s="6" t="s">
        <v>15155</v>
      </c>
      <c r="M859" s="7" t="s">
        <v>15156</v>
      </c>
      <c r="N859" s="8">
        <v>30.4</v>
      </c>
      <c r="AO859" s="14"/>
      <c r="AP859" s="6" t="s">
        <v>15157</v>
      </c>
      <c r="AQ859" s="7" t="s">
        <v>15158</v>
      </c>
      <c r="AR859" s="8">
        <v>16.899999999999999</v>
      </c>
      <c r="BI859" s="14"/>
      <c r="BJ859" s="6" t="s">
        <v>15159</v>
      </c>
      <c r="BK859" s="7" t="s">
        <v>15160</v>
      </c>
      <c r="BL859" s="8">
        <v>35.700000000000003</v>
      </c>
    </row>
    <row r="860" spans="11:64" ht="15" thickBot="1" x14ac:dyDescent="0.35">
      <c r="K860" s="14"/>
      <c r="L860" s="6" t="s">
        <v>15161</v>
      </c>
      <c r="M860" s="7" t="s">
        <v>15162</v>
      </c>
      <c r="N860" s="8">
        <v>30.3</v>
      </c>
      <c r="AO860" s="14"/>
      <c r="AP860" s="6" t="s">
        <v>15163</v>
      </c>
      <c r="AQ860" s="7" t="s">
        <v>15164</v>
      </c>
      <c r="AR860" s="8">
        <v>16.8</v>
      </c>
      <c r="BI860" s="14"/>
      <c r="BJ860" s="6" t="s">
        <v>15165</v>
      </c>
      <c r="BK860" s="7" t="s">
        <v>15166</v>
      </c>
      <c r="BL860" s="8">
        <v>35.6</v>
      </c>
    </row>
    <row r="861" spans="11:64" ht="15" thickBot="1" x14ac:dyDescent="0.35">
      <c r="K861" s="14"/>
      <c r="L861" s="6" t="s">
        <v>15167</v>
      </c>
      <c r="M861" s="7" t="s">
        <v>15168</v>
      </c>
      <c r="N861" s="8">
        <v>30.2</v>
      </c>
      <c r="AO861" s="14"/>
      <c r="AP861" s="6" t="s">
        <v>15169</v>
      </c>
      <c r="AQ861" s="7" t="s">
        <v>15170</v>
      </c>
      <c r="AR861" s="8">
        <v>16.600000000000001</v>
      </c>
      <c r="BI861" s="14"/>
      <c r="BJ861" s="6" t="s">
        <v>15171</v>
      </c>
      <c r="BK861" s="7" t="s">
        <v>15172</v>
      </c>
      <c r="BL861" s="8">
        <v>35.6</v>
      </c>
    </row>
    <row r="862" spans="11:64" ht="15" thickBot="1" x14ac:dyDescent="0.35">
      <c r="K862" s="14"/>
      <c r="L862" s="6" t="s">
        <v>15173</v>
      </c>
      <c r="M862" s="7" t="s">
        <v>15174</v>
      </c>
      <c r="N862" s="8">
        <v>30.2</v>
      </c>
      <c r="AO862" s="14"/>
      <c r="AP862" s="6" t="s">
        <v>15175</v>
      </c>
      <c r="AQ862" s="7" t="s">
        <v>15176</v>
      </c>
      <c r="AR862" s="8">
        <v>16.5</v>
      </c>
      <c r="BI862" s="14"/>
      <c r="BJ862" s="6" t="s">
        <v>15177</v>
      </c>
      <c r="BK862" s="7" t="s">
        <v>15178</v>
      </c>
      <c r="BL862" s="8">
        <v>35.5</v>
      </c>
    </row>
    <row r="863" spans="11:64" ht="15" thickBot="1" x14ac:dyDescent="0.35">
      <c r="K863" s="14"/>
      <c r="L863" s="6" t="s">
        <v>15179</v>
      </c>
      <c r="M863" s="7" t="s">
        <v>15180</v>
      </c>
      <c r="N863" s="8">
        <v>30.1</v>
      </c>
      <c r="AO863" s="14"/>
      <c r="AP863" s="6" t="s">
        <v>15181</v>
      </c>
      <c r="AQ863" s="7" t="s">
        <v>15182</v>
      </c>
      <c r="AR863" s="8">
        <v>16.100000000000001</v>
      </c>
      <c r="BI863" s="14"/>
      <c r="BJ863" s="6" t="s">
        <v>15183</v>
      </c>
      <c r="BK863" s="7" t="s">
        <v>15184</v>
      </c>
      <c r="BL863" s="8">
        <v>35.5</v>
      </c>
    </row>
    <row r="864" spans="11:64" ht="15" thickBot="1" x14ac:dyDescent="0.35">
      <c r="K864" s="14"/>
      <c r="L864" s="6" t="s">
        <v>15185</v>
      </c>
      <c r="M864" s="7" t="s">
        <v>15186</v>
      </c>
      <c r="N864" s="8">
        <v>30</v>
      </c>
      <c r="AO864" s="14"/>
      <c r="AP864" s="6" t="s">
        <v>15187</v>
      </c>
      <c r="AQ864" s="7" t="s">
        <v>15188</v>
      </c>
      <c r="AR864" s="8">
        <v>15.8</v>
      </c>
      <c r="BI864" s="14"/>
      <c r="BJ864" s="6" t="s">
        <v>15189</v>
      </c>
      <c r="BK864" s="7" t="s">
        <v>15190</v>
      </c>
      <c r="BL864" s="8">
        <v>35.4</v>
      </c>
    </row>
    <row r="865" spans="11:64" ht="15" thickBot="1" x14ac:dyDescent="0.35">
      <c r="K865" s="14"/>
      <c r="L865" s="6" t="s">
        <v>15191</v>
      </c>
      <c r="M865" s="7" t="s">
        <v>15192</v>
      </c>
      <c r="N865" s="8">
        <v>30</v>
      </c>
      <c r="AO865" s="14"/>
      <c r="AP865" s="6" t="s">
        <v>15193</v>
      </c>
      <c r="AQ865" s="7" t="s">
        <v>15194</v>
      </c>
      <c r="AR865" s="8">
        <v>15.7</v>
      </c>
      <c r="BI865" s="14"/>
      <c r="BJ865" s="6" t="s">
        <v>15195</v>
      </c>
      <c r="BK865" s="7" t="s">
        <v>15196</v>
      </c>
      <c r="BL865" s="8">
        <v>35.4</v>
      </c>
    </row>
    <row r="866" spans="11:64" ht="15" thickBot="1" x14ac:dyDescent="0.35">
      <c r="K866" s="14"/>
      <c r="L866" s="6" t="s">
        <v>15197</v>
      </c>
      <c r="M866" s="7" t="s">
        <v>15198</v>
      </c>
      <c r="N866" s="8">
        <v>30</v>
      </c>
      <c r="AO866" s="14"/>
      <c r="AP866" s="6" t="s">
        <v>15199</v>
      </c>
      <c r="AQ866" s="7" t="s">
        <v>15200</v>
      </c>
      <c r="AR866" s="8">
        <v>15.3</v>
      </c>
      <c r="BI866" s="14"/>
      <c r="BJ866" s="6" t="s">
        <v>15201</v>
      </c>
      <c r="BK866" s="7" t="s">
        <v>15202</v>
      </c>
      <c r="BL866" s="8">
        <v>35.299999999999997</v>
      </c>
    </row>
    <row r="867" spans="11:64" ht="15" thickBot="1" x14ac:dyDescent="0.35">
      <c r="K867" s="14"/>
      <c r="L867" s="6" t="s">
        <v>15203</v>
      </c>
      <c r="M867" s="7" t="s">
        <v>15204</v>
      </c>
      <c r="N867" s="8">
        <v>29.9</v>
      </c>
      <c r="AO867" s="14"/>
      <c r="AP867" s="6" t="s">
        <v>15205</v>
      </c>
      <c r="AQ867" s="7" t="s">
        <v>15206</v>
      </c>
      <c r="AR867" s="8">
        <v>15</v>
      </c>
      <c r="BI867" s="14"/>
      <c r="BJ867" s="6" t="s">
        <v>15207</v>
      </c>
      <c r="BK867" s="7" t="s">
        <v>15208</v>
      </c>
      <c r="BL867" s="8">
        <v>35.299999999999997</v>
      </c>
    </row>
    <row r="868" spans="11:64" ht="15" thickBot="1" x14ac:dyDescent="0.35">
      <c r="K868" s="14"/>
      <c r="L868" s="6" t="s">
        <v>15209</v>
      </c>
      <c r="M868" s="7" t="s">
        <v>15210</v>
      </c>
      <c r="N868" s="8">
        <v>29.9</v>
      </c>
      <c r="AO868" s="14"/>
      <c r="AP868" s="6" t="s">
        <v>15211</v>
      </c>
      <c r="AQ868" s="7" t="s">
        <v>15212</v>
      </c>
      <c r="AR868" s="8">
        <v>14.8</v>
      </c>
      <c r="BI868" s="14"/>
      <c r="BJ868" s="6" t="s">
        <v>15213</v>
      </c>
      <c r="BK868" s="7" t="s">
        <v>15214</v>
      </c>
      <c r="BL868" s="8">
        <v>35.1</v>
      </c>
    </row>
    <row r="869" spans="11:64" ht="15" thickBot="1" x14ac:dyDescent="0.35">
      <c r="K869" s="14"/>
      <c r="L869" s="6" t="s">
        <v>15215</v>
      </c>
      <c r="M869" s="7" t="s">
        <v>15216</v>
      </c>
      <c r="N869" s="8">
        <v>29.8</v>
      </c>
      <c r="AO869" s="14"/>
      <c r="AP869" s="6" t="s">
        <v>15217</v>
      </c>
      <c r="AQ869" s="7" t="s">
        <v>15218</v>
      </c>
      <c r="AR869" s="8">
        <v>14.7</v>
      </c>
      <c r="BI869" s="14"/>
      <c r="BJ869" s="6" t="s">
        <v>15219</v>
      </c>
      <c r="BK869" s="7" t="s">
        <v>15220</v>
      </c>
      <c r="BL869" s="8">
        <v>35.1</v>
      </c>
    </row>
    <row r="870" spans="11:64" ht="15" thickBot="1" x14ac:dyDescent="0.35">
      <c r="K870" s="14"/>
      <c r="L870" s="6" t="s">
        <v>15221</v>
      </c>
      <c r="M870" s="7" t="s">
        <v>15222</v>
      </c>
      <c r="N870" s="8">
        <v>29.7</v>
      </c>
      <c r="AO870" s="14"/>
      <c r="AP870" s="6" t="s">
        <v>15223</v>
      </c>
      <c r="AQ870" s="7" t="s">
        <v>15224</v>
      </c>
      <c r="AR870" s="8">
        <v>14.7</v>
      </c>
      <c r="BI870" s="14"/>
      <c r="BJ870" s="6" t="s">
        <v>15225</v>
      </c>
      <c r="BK870" s="7" t="s">
        <v>15226</v>
      </c>
      <c r="BL870" s="8">
        <v>35.1</v>
      </c>
    </row>
    <row r="871" spans="11:64" ht="15" thickBot="1" x14ac:dyDescent="0.35">
      <c r="K871" s="14"/>
      <c r="L871" s="6" t="s">
        <v>15227</v>
      </c>
      <c r="M871" s="7" t="s">
        <v>15228</v>
      </c>
      <c r="N871" s="8">
        <v>29.7</v>
      </c>
      <c r="AO871" s="14"/>
      <c r="AP871" s="6" t="s">
        <v>15229</v>
      </c>
      <c r="AQ871" s="7" t="s">
        <v>15230</v>
      </c>
      <c r="AR871" s="8">
        <v>14.3</v>
      </c>
      <c r="BI871" s="14"/>
      <c r="BJ871" s="6" t="s">
        <v>15231</v>
      </c>
      <c r="BK871" s="7" t="s">
        <v>15232</v>
      </c>
      <c r="BL871" s="8">
        <v>35</v>
      </c>
    </row>
    <row r="872" spans="11:64" ht="15" thickBot="1" x14ac:dyDescent="0.35">
      <c r="K872" s="14"/>
      <c r="L872" s="6" t="s">
        <v>15233</v>
      </c>
      <c r="M872" s="7" t="s">
        <v>15234</v>
      </c>
      <c r="N872" s="8">
        <v>29.6</v>
      </c>
      <c r="AO872" s="14"/>
      <c r="AP872" s="6" t="s">
        <v>15235</v>
      </c>
      <c r="AQ872" s="7" t="s">
        <v>15236</v>
      </c>
      <c r="AR872" s="8">
        <v>14.2</v>
      </c>
      <c r="BI872" s="14"/>
      <c r="BJ872" s="6" t="s">
        <v>15237</v>
      </c>
      <c r="BK872" s="7" t="s">
        <v>15238</v>
      </c>
      <c r="BL872" s="8">
        <v>35</v>
      </c>
    </row>
    <row r="873" spans="11:64" ht="15" thickBot="1" x14ac:dyDescent="0.35">
      <c r="K873" s="14"/>
      <c r="L873" s="6" t="s">
        <v>15239</v>
      </c>
      <c r="M873" s="7" t="s">
        <v>15240</v>
      </c>
      <c r="N873" s="8">
        <v>29.6</v>
      </c>
      <c r="AO873" s="14"/>
      <c r="AP873" s="6" t="s">
        <v>15241</v>
      </c>
      <c r="AQ873" s="7" t="s">
        <v>15242</v>
      </c>
      <c r="AR873" s="8">
        <v>14.2</v>
      </c>
      <c r="BI873" s="14"/>
      <c r="BJ873" s="6" t="s">
        <v>15243</v>
      </c>
      <c r="BK873" s="7" t="s">
        <v>15244</v>
      </c>
      <c r="BL873" s="8">
        <v>34.9</v>
      </c>
    </row>
    <row r="874" spans="11:64" ht="15" thickBot="1" x14ac:dyDescent="0.35">
      <c r="K874" s="14"/>
      <c r="L874" s="6" t="s">
        <v>15245</v>
      </c>
      <c r="M874" s="7" t="s">
        <v>15246</v>
      </c>
      <c r="N874" s="8">
        <v>29.5</v>
      </c>
      <c r="AO874" s="14"/>
      <c r="AP874" s="6" t="s">
        <v>15247</v>
      </c>
      <c r="AQ874" s="7" t="s">
        <v>15248</v>
      </c>
      <c r="AR874" s="8">
        <v>14.1</v>
      </c>
      <c r="BI874" s="14"/>
      <c r="BJ874" s="6" t="s">
        <v>15249</v>
      </c>
      <c r="BK874" s="7" t="s">
        <v>15250</v>
      </c>
      <c r="BL874" s="8">
        <v>34.9</v>
      </c>
    </row>
    <row r="875" spans="11:64" ht="15" thickBot="1" x14ac:dyDescent="0.35">
      <c r="K875" s="14"/>
      <c r="L875" s="6" t="s">
        <v>15251</v>
      </c>
      <c r="M875" s="7" t="s">
        <v>15252</v>
      </c>
      <c r="N875" s="8">
        <v>29.4</v>
      </c>
      <c r="AO875" s="14"/>
      <c r="AP875" s="6" t="s">
        <v>15253</v>
      </c>
      <c r="AQ875" s="7" t="s">
        <v>15254</v>
      </c>
      <c r="AR875" s="8">
        <v>14</v>
      </c>
      <c r="BI875" s="14"/>
      <c r="BJ875" s="6" t="s">
        <v>15255</v>
      </c>
      <c r="BK875" s="7" t="s">
        <v>15256</v>
      </c>
      <c r="BL875" s="8">
        <v>34.799999999999997</v>
      </c>
    </row>
    <row r="876" spans="11:64" ht="15" thickBot="1" x14ac:dyDescent="0.35">
      <c r="K876" s="14"/>
      <c r="L876" s="6" t="s">
        <v>15257</v>
      </c>
      <c r="M876" s="7" t="s">
        <v>15258</v>
      </c>
      <c r="N876" s="8">
        <v>29.4</v>
      </c>
      <c r="AO876" s="14"/>
      <c r="AP876" s="6" t="s">
        <v>15259</v>
      </c>
      <c r="AQ876" s="7" t="s">
        <v>15260</v>
      </c>
      <c r="AR876" s="8">
        <v>12.8</v>
      </c>
      <c r="BI876" s="14"/>
      <c r="BJ876" s="6" t="s">
        <v>15261</v>
      </c>
      <c r="BK876" s="7" t="s">
        <v>15262</v>
      </c>
      <c r="BL876" s="8">
        <v>34.799999999999997</v>
      </c>
    </row>
    <row r="877" spans="11:64" ht="15" thickBot="1" x14ac:dyDescent="0.35">
      <c r="K877" s="14"/>
      <c r="L877" s="6" t="s">
        <v>15263</v>
      </c>
      <c r="M877" s="7" t="s">
        <v>15264</v>
      </c>
      <c r="N877" s="8">
        <v>29.4</v>
      </c>
      <c r="AO877" s="14"/>
      <c r="AP877" s="6" t="s">
        <v>15265</v>
      </c>
      <c r="AQ877" s="7" t="s">
        <v>15266</v>
      </c>
      <c r="AR877" s="8">
        <v>12.2</v>
      </c>
      <c r="BI877" s="14"/>
      <c r="BJ877" s="6" t="s">
        <v>15267</v>
      </c>
      <c r="BK877" s="7" t="s">
        <v>15268</v>
      </c>
      <c r="BL877" s="8">
        <v>34.799999999999997</v>
      </c>
    </row>
    <row r="878" spans="11:64" ht="15" thickBot="1" x14ac:dyDescent="0.35">
      <c r="K878" s="14"/>
      <c r="L878" s="6" t="s">
        <v>15269</v>
      </c>
      <c r="M878" s="7" t="s">
        <v>15270</v>
      </c>
      <c r="N878" s="8">
        <v>29.3</v>
      </c>
      <c r="AO878" s="14"/>
      <c r="AP878" s="6" t="s">
        <v>15271</v>
      </c>
      <c r="AQ878" s="7" t="s">
        <v>15272</v>
      </c>
      <c r="AR878" s="8">
        <v>12.2</v>
      </c>
      <c r="BI878" s="14"/>
      <c r="BJ878" s="6" t="s">
        <v>15273</v>
      </c>
      <c r="BK878" s="7" t="s">
        <v>15274</v>
      </c>
      <c r="BL878" s="8">
        <v>34.799999999999997</v>
      </c>
    </row>
    <row r="879" spans="11:64" ht="15" thickBot="1" x14ac:dyDescent="0.35">
      <c r="K879" s="14"/>
      <c r="L879" s="6" t="s">
        <v>15275</v>
      </c>
      <c r="M879" s="7" t="s">
        <v>15276</v>
      </c>
      <c r="N879" s="8">
        <v>29.3</v>
      </c>
      <c r="AO879" s="14"/>
      <c r="AP879" s="6" t="s">
        <v>15277</v>
      </c>
      <c r="AQ879" s="7" t="s">
        <v>15278</v>
      </c>
      <c r="AR879" s="8">
        <v>10.7</v>
      </c>
      <c r="BI879" s="14"/>
      <c r="BJ879" s="6" t="s">
        <v>15279</v>
      </c>
      <c r="BK879" s="7" t="s">
        <v>15280</v>
      </c>
      <c r="BL879" s="8">
        <v>34.799999999999997</v>
      </c>
    </row>
    <row r="880" spans="11:64" ht="15" thickBot="1" x14ac:dyDescent="0.35">
      <c r="K880" s="14"/>
      <c r="L880" s="6" t="s">
        <v>15281</v>
      </c>
      <c r="M880" s="7" t="s">
        <v>15282</v>
      </c>
      <c r="N880" s="8">
        <v>29.3</v>
      </c>
      <c r="AO880" s="14"/>
      <c r="AP880" s="6" t="s">
        <v>15283</v>
      </c>
      <c r="AQ880" s="7" t="s">
        <v>15284</v>
      </c>
      <c r="AR880" s="8">
        <v>8.6999999999999993</v>
      </c>
      <c r="BI880" s="14"/>
      <c r="BJ880" s="6" t="s">
        <v>15285</v>
      </c>
      <c r="BK880" s="7" t="s">
        <v>15286</v>
      </c>
      <c r="BL880" s="8">
        <v>34.700000000000003</v>
      </c>
    </row>
    <row r="881" spans="11:64" ht="15" thickBot="1" x14ac:dyDescent="0.35">
      <c r="K881" s="14"/>
      <c r="L881" s="6" t="s">
        <v>15287</v>
      </c>
      <c r="M881" s="7" t="s">
        <v>15288</v>
      </c>
      <c r="N881" s="8">
        <v>29.2</v>
      </c>
      <c r="AO881" s="14"/>
      <c r="AP881" s="9" t="s">
        <v>15289</v>
      </c>
      <c r="AQ881" s="10" t="s">
        <v>15290</v>
      </c>
      <c r="AR881" s="11">
        <v>8.4</v>
      </c>
      <c r="BI881" s="14"/>
      <c r="BJ881" s="6" t="s">
        <v>15291</v>
      </c>
      <c r="BK881" s="7" t="s">
        <v>15292</v>
      </c>
      <c r="BL881" s="8">
        <v>34.700000000000003</v>
      </c>
    </row>
    <row r="882" spans="11:64" ht="15" thickBot="1" x14ac:dyDescent="0.35">
      <c r="K882" s="14"/>
      <c r="L882" s="6" t="s">
        <v>15293</v>
      </c>
      <c r="M882" s="7" t="s">
        <v>15294</v>
      </c>
      <c r="N882" s="8">
        <v>29.2</v>
      </c>
      <c r="BI882" s="14"/>
      <c r="BJ882" s="6" t="s">
        <v>15295</v>
      </c>
      <c r="BK882" s="7" t="s">
        <v>15296</v>
      </c>
      <c r="BL882" s="8">
        <v>34.700000000000003</v>
      </c>
    </row>
    <row r="883" spans="11:64" ht="15" thickBot="1" x14ac:dyDescent="0.35">
      <c r="K883" s="14"/>
      <c r="L883" s="6" t="s">
        <v>15297</v>
      </c>
      <c r="M883" s="7" t="s">
        <v>15298</v>
      </c>
      <c r="N883" s="8">
        <v>29.2</v>
      </c>
      <c r="BI883" s="14"/>
      <c r="BJ883" s="6" t="s">
        <v>15299</v>
      </c>
      <c r="BK883" s="7" t="s">
        <v>15300</v>
      </c>
      <c r="BL883" s="8">
        <v>34.6</v>
      </c>
    </row>
    <row r="884" spans="11:64" ht="15" thickBot="1" x14ac:dyDescent="0.35">
      <c r="K884" s="14"/>
      <c r="L884" s="6" t="s">
        <v>15301</v>
      </c>
      <c r="M884" s="7" t="s">
        <v>15302</v>
      </c>
      <c r="N884" s="8">
        <v>29.2</v>
      </c>
      <c r="BI884" s="14"/>
      <c r="BJ884" s="6" t="s">
        <v>15303</v>
      </c>
      <c r="BK884" s="7" t="s">
        <v>15304</v>
      </c>
      <c r="BL884" s="8">
        <v>34.299999999999997</v>
      </c>
    </row>
    <row r="885" spans="11:64" ht="15" thickBot="1" x14ac:dyDescent="0.35">
      <c r="K885" s="14"/>
      <c r="L885" s="6" t="s">
        <v>15305</v>
      </c>
      <c r="M885" s="7" t="s">
        <v>15306</v>
      </c>
      <c r="N885" s="8">
        <v>29.2</v>
      </c>
      <c r="BI885" s="14"/>
      <c r="BJ885" s="6" t="s">
        <v>15307</v>
      </c>
      <c r="BK885" s="7" t="s">
        <v>15308</v>
      </c>
      <c r="BL885" s="8">
        <v>34.299999999999997</v>
      </c>
    </row>
    <row r="886" spans="11:64" ht="15" thickBot="1" x14ac:dyDescent="0.35">
      <c r="K886" s="14"/>
      <c r="L886" s="6" t="s">
        <v>15309</v>
      </c>
      <c r="M886" s="7" t="s">
        <v>15310</v>
      </c>
      <c r="N886" s="8">
        <v>29.1</v>
      </c>
      <c r="BI886" s="14"/>
      <c r="BJ886" s="6" t="s">
        <v>15311</v>
      </c>
      <c r="BK886" s="7" t="s">
        <v>15312</v>
      </c>
      <c r="BL886" s="8">
        <v>34.299999999999997</v>
      </c>
    </row>
    <row r="887" spans="11:64" ht="15" thickBot="1" x14ac:dyDescent="0.35">
      <c r="K887" s="14"/>
      <c r="L887" s="6" t="s">
        <v>15313</v>
      </c>
      <c r="M887" s="7" t="s">
        <v>15314</v>
      </c>
      <c r="N887" s="8">
        <v>29</v>
      </c>
      <c r="BI887" s="14"/>
      <c r="BJ887" s="6" t="s">
        <v>15315</v>
      </c>
      <c r="BK887" s="7" t="s">
        <v>15316</v>
      </c>
      <c r="BL887" s="8">
        <v>34.299999999999997</v>
      </c>
    </row>
    <row r="888" spans="11:64" ht="15" thickBot="1" x14ac:dyDescent="0.35">
      <c r="K888" s="14"/>
      <c r="L888" s="6" t="s">
        <v>15317</v>
      </c>
      <c r="M888" s="7" t="s">
        <v>15318</v>
      </c>
      <c r="N888" s="8">
        <v>28.9</v>
      </c>
      <c r="BI888" s="14"/>
      <c r="BJ888" s="6" t="s">
        <v>15319</v>
      </c>
      <c r="BK888" s="7" t="s">
        <v>15320</v>
      </c>
      <c r="BL888" s="8">
        <v>34.299999999999997</v>
      </c>
    </row>
    <row r="889" spans="11:64" ht="15" thickBot="1" x14ac:dyDescent="0.35">
      <c r="K889" s="14"/>
      <c r="L889" s="6" t="s">
        <v>15321</v>
      </c>
      <c r="M889" s="7" t="s">
        <v>15322</v>
      </c>
      <c r="N889" s="8">
        <v>28.9</v>
      </c>
      <c r="BI889" s="14"/>
      <c r="BJ889" s="6" t="s">
        <v>15323</v>
      </c>
      <c r="BK889" s="7" t="s">
        <v>15324</v>
      </c>
      <c r="BL889" s="8">
        <v>34.200000000000003</v>
      </c>
    </row>
    <row r="890" spans="11:64" ht="15" thickBot="1" x14ac:dyDescent="0.35">
      <c r="K890" s="14"/>
      <c r="L890" s="6" t="s">
        <v>15325</v>
      </c>
      <c r="M890" s="7" t="s">
        <v>15326</v>
      </c>
      <c r="N890" s="8">
        <v>28.7</v>
      </c>
      <c r="BI890" s="14"/>
      <c r="BJ890" s="6" t="s">
        <v>15327</v>
      </c>
      <c r="BK890" s="7" t="s">
        <v>15328</v>
      </c>
      <c r="BL890" s="8">
        <v>34.1</v>
      </c>
    </row>
    <row r="891" spans="11:64" ht="15" thickBot="1" x14ac:dyDescent="0.35">
      <c r="K891" s="14"/>
      <c r="L891" s="6" t="s">
        <v>15329</v>
      </c>
      <c r="M891" s="7" t="s">
        <v>15330</v>
      </c>
      <c r="N891" s="8">
        <v>28.7</v>
      </c>
      <c r="BI891" s="14"/>
      <c r="BJ891" s="6" t="s">
        <v>15331</v>
      </c>
      <c r="BK891" s="7" t="s">
        <v>15332</v>
      </c>
      <c r="BL891" s="8">
        <v>34.1</v>
      </c>
    </row>
    <row r="892" spans="11:64" ht="15" thickBot="1" x14ac:dyDescent="0.35">
      <c r="K892" s="14"/>
      <c r="L892" s="6" t="s">
        <v>15333</v>
      </c>
      <c r="M892" s="7" t="s">
        <v>15334</v>
      </c>
      <c r="N892" s="8">
        <v>28.7</v>
      </c>
      <c r="BI892" s="14"/>
      <c r="BJ892" s="6" t="s">
        <v>15335</v>
      </c>
      <c r="BK892" s="7" t="s">
        <v>15336</v>
      </c>
      <c r="BL892" s="8">
        <v>34.1</v>
      </c>
    </row>
    <row r="893" spans="11:64" ht="15" thickBot="1" x14ac:dyDescent="0.35">
      <c r="K893" s="14"/>
      <c r="L893" s="6" t="s">
        <v>15337</v>
      </c>
      <c r="M893" s="7" t="s">
        <v>15338</v>
      </c>
      <c r="N893" s="8">
        <v>28.5</v>
      </c>
      <c r="BI893" s="14"/>
      <c r="BJ893" s="6" t="s">
        <v>15339</v>
      </c>
      <c r="BK893" s="7" t="s">
        <v>15340</v>
      </c>
      <c r="BL893" s="8">
        <v>34.1</v>
      </c>
    </row>
    <row r="894" spans="11:64" ht="15" thickBot="1" x14ac:dyDescent="0.35">
      <c r="K894" s="14"/>
      <c r="L894" s="6" t="s">
        <v>15341</v>
      </c>
      <c r="M894" s="7" t="s">
        <v>15342</v>
      </c>
      <c r="N894" s="8">
        <v>28.5</v>
      </c>
      <c r="BI894" s="14"/>
      <c r="BJ894" s="6" t="s">
        <v>15343</v>
      </c>
      <c r="BK894" s="7" t="s">
        <v>15344</v>
      </c>
      <c r="BL894" s="8">
        <v>34</v>
      </c>
    </row>
    <row r="895" spans="11:64" ht="15" thickBot="1" x14ac:dyDescent="0.35">
      <c r="K895" s="14"/>
      <c r="L895" s="6" t="s">
        <v>15345</v>
      </c>
      <c r="M895" s="7" t="s">
        <v>15346</v>
      </c>
      <c r="N895" s="8">
        <v>28.5</v>
      </c>
      <c r="BI895" s="14"/>
      <c r="BJ895" s="6" t="s">
        <v>15347</v>
      </c>
      <c r="BK895" s="7" t="s">
        <v>15348</v>
      </c>
      <c r="BL895" s="8">
        <v>33.9</v>
      </c>
    </row>
    <row r="896" spans="11:64" ht="15" thickBot="1" x14ac:dyDescent="0.35">
      <c r="K896" s="14"/>
      <c r="L896" s="6" t="s">
        <v>15349</v>
      </c>
      <c r="M896" s="7" t="s">
        <v>15350</v>
      </c>
      <c r="N896" s="8">
        <v>28.5</v>
      </c>
      <c r="BI896" s="14"/>
      <c r="BJ896" s="6" t="s">
        <v>15351</v>
      </c>
      <c r="BK896" s="7" t="s">
        <v>15352</v>
      </c>
      <c r="BL896" s="8">
        <v>33.9</v>
      </c>
    </row>
    <row r="897" spans="11:64" ht="15" thickBot="1" x14ac:dyDescent="0.35">
      <c r="K897" s="14"/>
      <c r="L897" s="6" t="s">
        <v>15353</v>
      </c>
      <c r="M897" s="7" t="s">
        <v>15354</v>
      </c>
      <c r="N897" s="8">
        <v>28.5</v>
      </c>
      <c r="BI897" s="14"/>
      <c r="BJ897" s="6" t="s">
        <v>15355</v>
      </c>
      <c r="BK897" s="7" t="s">
        <v>15356</v>
      </c>
      <c r="BL897" s="8">
        <v>33.799999999999997</v>
      </c>
    </row>
    <row r="898" spans="11:64" ht="15" thickBot="1" x14ac:dyDescent="0.35">
      <c r="K898" s="14"/>
      <c r="L898" s="6" t="s">
        <v>15357</v>
      </c>
      <c r="M898" s="7" t="s">
        <v>15358</v>
      </c>
      <c r="N898" s="8">
        <v>28.5</v>
      </c>
      <c r="BI898" s="14"/>
      <c r="BJ898" s="6" t="s">
        <v>15359</v>
      </c>
      <c r="BK898" s="7" t="s">
        <v>15360</v>
      </c>
      <c r="BL898" s="8">
        <v>33.700000000000003</v>
      </c>
    </row>
    <row r="899" spans="11:64" ht="15" thickBot="1" x14ac:dyDescent="0.35">
      <c r="K899" s="14"/>
      <c r="L899" s="6" t="s">
        <v>15361</v>
      </c>
      <c r="M899" s="7" t="s">
        <v>15362</v>
      </c>
      <c r="N899" s="8">
        <v>28.5</v>
      </c>
      <c r="BI899" s="14"/>
      <c r="BJ899" s="6" t="s">
        <v>15363</v>
      </c>
      <c r="BK899" s="7" t="s">
        <v>15364</v>
      </c>
      <c r="BL899" s="8">
        <v>33.700000000000003</v>
      </c>
    </row>
    <row r="900" spans="11:64" ht="15" thickBot="1" x14ac:dyDescent="0.35">
      <c r="K900" s="14"/>
      <c r="L900" s="6" t="s">
        <v>15365</v>
      </c>
      <c r="M900" s="7" t="s">
        <v>15366</v>
      </c>
      <c r="N900" s="8">
        <v>28.3</v>
      </c>
      <c r="BI900" s="14"/>
      <c r="BJ900" s="6" t="s">
        <v>15367</v>
      </c>
      <c r="BK900" s="7" t="s">
        <v>15368</v>
      </c>
      <c r="BL900" s="8">
        <v>33.700000000000003</v>
      </c>
    </row>
    <row r="901" spans="11:64" ht="15" thickBot="1" x14ac:dyDescent="0.35">
      <c r="K901" s="14"/>
      <c r="L901" s="6" t="s">
        <v>15369</v>
      </c>
      <c r="M901" s="7" t="s">
        <v>15370</v>
      </c>
      <c r="N901" s="8">
        <v>28.2</v>
      </c>
      <c r="BI901" s="14"/>
      <c r="BJ901" s="6" t="s">
        <v>15371</v>
      </c>
      <c r="BK901" s="7" t="s">
        <v>15372</v>
      </c>
      <c r="BL901" s="8">
        <v>33.6</v>
      </c>
    </row>
    <row r="902" spans="11:64" ht="15" thickBot="1" x14ac:dyDescent="0.35">
      <c r="K902" s="14"/>
      <c r="L902" s="6" t="s">
        <v>15373</v>
      </c>
      <c r="M902" s="7" t="s">
        <v>15374</v>
      </c>
      <c r="N902" s="8">
        <v>28.1</v>
      </c>
      <c r="BI902" s="14"/>
      <c r="BJ902" s="6" t="s">
        <v>15375</v>
      </c>
      <c r="BK902" s="7" t="s">
        <v>15376</v>
      </c>
      <c r="BL902" s="8">
        <v>33.6</v>
      </c>
    </row>
    <row r="903" spans="11:64" ht="15" thickBot="1" x14ac:dyDescent="0.35">
      <c r="K903" s="14"/>
      <c r="L903" s="6" t="s">
        <v>15377</v>
      </c>
      <c r="M903" s="7" t="s">
        <v>15378</v>
      </c>
      <c r="N903" s="8">
        <v>28.1</v>
      </c>
      <c r="BI903" s="14"/>
      <c r="BJ903" s="6" t="s">
        <v>15379</v>
      </c>
      <c r="BK903" s="7" t="s">
        <v>15380</v>
      </c>
      <c r="BL903" s="8">
        <v>33.6</v>
      </c>
    </row>
    <row r="904" spans="11:64" ht="15" thickBot="1" x14ac:dyDescent="0.35">
      <c r="K904" s="14"/>
      <c r="L904" s="6" t="s">
        <v>15381</v>
      </c>
      <c r="M904" s="7" t="s">
        <v>15382</v>
      </c>
      <c r="N904" s="8">
        <v>28.1</v>
      </c>
      <c r="BI904" s="14"/>
      <c r="BJ904" s="6" t="s">
        <v>15383</v>
      </c>
      <c r="BK904" s="7" t="s">
        <v>15384</v>
      </c>
      <c r="BL904" s="8">
        <v>33.6</v>
      </c>
    </row>
    <row r="905" spans="11:64" ht="15" thickBot="1" x14ac:dyDescent="0.35">
      <c r="K905" s="14"/>
      <c r="L905" s="6" t="s">
        <v>15385</v>
      </c>
      <c r="M905" s="7" t="s">
        <v>15386</v>
      </c>
      <c r="N905" s="8">
        <v>28.1</v>
      </c>
      <c r="BI905" s="14"/>
      <c r="BJ905" s="6" t="s">
        <v>15387</v>
      </c>
      <c r="BK905" s="7" t="s">
        <v>15388</v>
      </c>
      <c r="BL905" s="8">
        <v>33.6</v>
      </c>
    </row>
    <row r="906" spans="11:64" ht="15" thickBot="1" x14ac:dyDescent="0.35">
      <c r="K906" s="14"/>
      <c r="L906" s="6" t="s">
        <v>15389</v>
      </c>
      <c r="M906" s="7" t="s">
        <v>15390</v>
      </c>
      <c r="N906" s="8">
        <v>28.1</v>
      </c>
      <c r="BI906" s="14"/>
      <c r="BJ906" s="6" t="s">
        <v>15391</v>
      </c>
      <c r="BK906" s="7" t="s">
        <v>15392</v>
      </c>
      <c r="BL906" s="8">
        <v>33.5</v>
      </c>
    </row>
    <row r="907" spans="11:64" ht="15" thickBot="1" x14ac:dyDescent="0.35">
      <c r="K907" s="14"/>
      <c r="L907" s="6" t="s">
        <v>15393</v>
      </c>
      <c r="M907" s="7" t="s">
        <v>15394</v>
      </c>
      <c r="N907" s="8">
        <v>28.1</v>
      </c>
      <c r="BI907" s="14"/>
      <c r="BJ907" s="6" t="s">
        <v>15395</v>
      </c>
      <c r="BK907" s="7" t="s">
        <v>15396</v>
      </c>
      <c r="BL907" s="8">
        <v>33.4</v>
      </c>
    </row>
    <row r="908" spans="11:64" ht="15" thickBot="1" x14ac:dyDescent="0.35">
      <c r="K908" s="14"/>
      <c r="L908" s="6" t="s">
        <v>15397</v>
      </c>
      <c r="M908" s="7" t="s">
        <v>15398</v>
      </c>
      <c r="N908" s="8">
        <v>28</v>
      </c>
      <c r="BI908" s="14"/>
      <c r="BJ908" s="6" t="s">
        <v>15399</v>
      </c>
      <c r="BK908" s="7" t="s">
        <v>15400</v>
      </c>
      <c r="BL908" s="8">
        <v>33.4</v>
      </c>
    </row>
    <row r="909" spans="11:64" ht="15" thickBot="1" x14ac:dyDescent="0.35">
      <c r="K909" s="14"/>
      <c r="L909" s="6" t="s">
        <v>15401</v>
      </c>
      <c r="M909" s="7" t="s">
        <v>15402</v>
      </c>
      <c r="N909" s="8">
        <v>28</v>
      </c>
      <c r="BI909" s="14"/>
      <c r="BJ909" s="6" t="s">
        <v>15403</v>
      </c>
      <c r="BK909" s="7" t="s">
        <v>15404</v>
      </c>
      <c r="BL909" s="8">
        <v>33.299999999999997</v>
      </c>
    </row>
    <row r="910" spans="11:64" ht="15" thickBot="1" x14ac:dyDescent="0.35">
      <c r="K910" s="14"/>
      <c r="L910" s="6" t="s">
        <v>15405</v>
      </c>
      <c r="M910" s="7" t="s">
        <v>15406</v>
      </c>
      <c r="N910" s="8">
        <v>27.8</v>
      </c>
      <c r="BI910" s="14"/>
      <c r="BJ910" s="6" t="s">
        <v>15407</v>
      </c>
      <c r="BK910" s="7" t="s">
        <v>15408</v>
      </c>
      <c r="BL910" s="8">
        <v>33.299999999999997</v>
      </c>
    </row>
    <row r="911" spans="11:64" ht="15" thickBot="1" x14ac:dyDescent="0.35">
      <c r="K911" s="14"/>
      <c r="L911" s="6" t="s">
        <v>15409</v>
      </c>
      <c r="M911" s="7" t="s">
        <v>15410</v>
      </c>
      <c r="N911" s="8">
        <v>27.7</v>
      </c>
      <c r="BI911" s="14"/>
      <c r="BJ911" s="6" t="s">
        <v>15411</v>
      </c>
      <c r="BK911" s="7" t="s">
        <v>15412</v>
      </c>
      <c r="BL911" s="8">
        <v>33.299999999999997</v>
      </c>
    </row>
    <row r="912" spans="11:64" ht="15" thickBot="1" x14ac:dyDescent="0.35">
      <c r="K912" s="14"/>
      <c r="L912" s="6" t="s">
        <v>15413</v>
      </c>
      <c r="M912" s="7" t="s">
        <v>15414</v>
      </c>
      <c r="N912" s="8">
        <v>27.7</v>
      </c>
      <c r="BI912" s="14"/>
      <c r="BJ912" s="6" t="s">
        <v>15415</v>
      </c>
      <c r="BK912" s="7" t="s">
        <v>15416</v>
      </c>
      <c r="BL912" s="8">
        <v>33.299999999999997</v>
      </c>
    </row>
    <row r="913" spans="11:64" ht="15" thickBot="1" x14ac:dyDescent="0.35">
      <c r="K913" s="14"/>
      <c r="L913" s="6" t="s">
        <v>15417</v>
      </c>
      <c r="M913" s="7" t="s">
        <v>15418</v>
      </c>
      <c r="N913" s="8">
        <v>27.7</v>
      </c>
      <c r="BI913" s="14"/>
      <c r="BJ913" s="6" t="s">
        <v>15419</v>
      </c>
      <c r="BK913" s="7" t="s">
        <v>15420</v>
      </c>
      <c r="BL913" s="8">
        <v>33.200000000000003</v>
      </c>
    </row>
    <row r="914" spans="11:64" ht="15" thickBot="1" x14ac:dyDescent="0.35">
      <c r="K914" s="14"/>
      <c r="L914" s="6" t="s">
        <v>15421</v>
      </c>
      <c r="M914" s="7" t="s">
        <v>15422</v>
      </c>
      <c r="N914" s="8">
        <v>27.6</v>
      </c>
      <c r="BI914" s="14"/>
      <c r="BJ914" s="6" t="s">
        <v>15423</v>
      </c>
      <c r="BK914" s="7" t="s">
        <v>15424</v>
      </c>
      <c r="BL914" s="8">
        <v>33.1</v>
      </c>
    </row>
    <row r="915" spans="11:64" ht="15" thickBot="1" x14ac:dyDescent="0.35">
      <c r="K915" s="14"/>
      <c r="L915" s="6" t="s">
        <v>15425</v>
      </c>
      <c r="M915" s="7" t="s">
        <v>15426</v>
      </c>
      <c r="N915" s="8">
        <v>27.6</v>
      </c>
      <c r="BI915" s="14"/>
      <c r="BJ915" s="6" t="s">
        <v>15427</v>
      </c>
      <c r="BK915" s="7" t="s">
        <v>15428</v>
      </c>
      <c r="BL915" s="8">
        <v>33.1</v>
      </c>
    </row>
    <row r="916" spans="11:64" ht="15" thickBot="1" x14ac:dyDescent="0.35">
      <c r="K916" s="14"/>
      <c r="L916" s="6" t="s">
        <v>15429</v>
      </c>
      <c r="M916" s="7" t="s">
        <v>15430</v>
      </c>
      <c r="N916" s="8">
        <v>27.5</v>
      </c>
      <c r="BI916" s="14"/>
      <c r="BJ916" s="6" t="s">
        <v>15431</v>
      </c>
      <c r="BK916" s="7" t="s">
        <v>15432</v>
      </c>
      <c r="BL916" s="8">
        <v>33.1</v>
      </c>
    </row>
    <row r="917" spans="11:64" ht="15" thickBot="1" x14ac:dyDescent="0.35">
      <c r="K917" s="14"/>
      <c r="L917" s="6" t="s">
        <v>15433</v>
      </c>
      <c r="M917" s="7" t="s">
        <v>15434</v>
      </c>
      <c r="N917" s="8">
        <v>27.5</v>
      </c>
      <c r="BI917" s="14"/>
      <c r="BJ917" s="6" t="s">
        <v>15435</v>
      </c>
      <c r="BK917" s="7" t="s">
        <v>15436</v>
      </c>
      <c r="BL917" s="8">
        <v>33</v>
      </c>
    </row>
    <row r="918" spans="11:64" ht="15" thickBot="1" x14ac:dyDescent="0.35">
      <c r="K918" s="14"/>
      <c r="L918" s="6" t="s">
        <v>15437</v>
      </c>
      <c r="M918" s="7" t="s">
        <v>15438</v>
      </c>
      <c r="N918" s="8">
        <v>27.3</v>
      </c>
      <c r="BI918" s="14"/>
      <c r="BJ918" s="6" t="s">
        <v>15439</v>
      </c>
      <c r="BK918" s="7" t="s">
        <v>15440</v>
      </c>
      <c r="BL918" s="8">
        <v>33</v>
      </c>
    </row>
    <row r="919" spans="11:64" ht="15" thickBot="1" x14ac:dyDescent="0.35">
      <c r="K919" s="14"/>
      <c r="L919" s="6" t="s">
        <v>15441</v>
      </c>
      <c r="M919" s="7" t="s">
        <v>15442</v>
      </c>
      <c r="N919" s="8">
        <v>27.3</v>
      </c>
      <c r="BI919" s="14"/>
      <c r="BJ919" s="6" t="s">
        <v>15443</v>
      </c>
      <c r="BK919" s="7" t="s">
        <v>15444</v>
      </c>
      <c r="BL919" s="8">
        <v>33</v>
      </c>
    </row>
    <row r="920" spans="11:64" ht="15" thickBot="1" x14ac:dyDescent="0.35">
      <c r="K920" s="14"/>
      <c r="L920" s="6" t="s">
        <v>15445</v>
      </c>
      <c r="M920" s="7" t="s">
        <v>15446</v>
      </c>
      <c r="N920" s="8">
        <v>27.2</v>
      </c>
      <c r="BI920" s="14"/>
      <c r="BJ920" s="6" t="s">
        <v>15447</v>
      </c>
      <c r="BK920" s="7" t="s">
        <v>15448</v>
      </c>
      <c r="BL920" s="8">
        <v>32.9</v>
      </c>
    </row>
    <row r="921" spans="11:64" ht="15" thickBot="1" x14ac:dyDescent="0.35">
      <c r="K921" s="14"/>
      <c r="L921" s="6" t="s">
        <v>15449</v>
      </c>
      <c r="M921" s="7" t="s">
        <v>15450</v>
      </c>
      <c r="N921" s="8">
        <v>27.1</v>
      </c>
      <c r="BI921" s="14"/>
      <c r="BJ921" s="6" t="s">
        <v>15451</v>
      </c>
      <c r="BK921" s="7" t="s">
        <v>15452</v>
      </c>
      <c r="BL921" s="8">
        <v>32.9</v>
      </c>
    </row>
    <row r="922" spans="11:64" ht="15" thickBot="1" x14ac:dyDescent="0.35">
      <c r="K922" s="14"/>
      <c r="L922" s="6" t="s">
        <v>15453</v>
      </c>
      <c r="M922" s="7" t="s">
        <v>15454</v>
      </c>
      <c r="N922" s="8">
        <v>27.1</v>
      </c>
      <c r="BI922" s="14"/>
      <c r="BJ922" s="6" t="s">
        <v>15455</v>
      </c>
      <c r="BK922" s="7" t="s">
        <v>15456</v>
      </c>
      <c r="BL922" s="8">
        <v>32.9</v>
      </c>
    </row>
    <row r="923" spans="11:64" ht="15" thickBot="1" x14ac:dyDescent="0.35">
      <c r="K923" s="14"/>
      <c r="L923" s="6" t="s">
        <v>15457</v>
      </c>
      <c r="M923" s="7" t="s">
        <v>15458</v>
      </c>
      <c r="N923" s="8">
        <v>27.1</v>
      </c>
      <c r="BI923" s="14"/>
      <c r="BJ923" s="6" t="s">
        <v>15459</v>
      </c>
      <c r="BK923" s="7" t="s">
        <v>15460</v>
      </c>
      <c r="BL923" s="8">
        <v>32.799999999999997</v>
      </c>
    </row>
    <row r="924" spans="11:64" ht="15" thickBot="1" x14ac:dyDescent="0.35">
      <c r="K924" s="14"/>
      <c r="L924" s="6" t="s">
        <v>15461</v>
      </c>
      <c r="M924" s="7" t="s">
        <v>15462</v>
      </c>
      <c r="N924" s="8">
        <v>27.1</v>
      </c>
      <c r="BI924" s="14"/>
      <c r="BJ924" s="6" t="s">
        <v>15463</v>
      </c>
      <c r="BK924" s="7" t="s">
        <v>15464</v>
      </c>
      <c r="BL924" s="8">
        <v>32.799999999999997</v>
      </c>
    </row>
    <row r="925" spans="11:64" ht="15" thickBot="1" x14ac:dyDescent="0.35">
      <c r="K925" s="14"/>
      <c r="L925" s="6" t="s">
        <v>15465</v>
      </c>
      <c r="M925" s="7" t="s">
        <v>15466</v>
      </c>
      <c r="N925" s="8">
        <v>27</v>
      </c>
      <c r="BI925" s="14"/>
      <c r="BJ925" s="6" t="s">
        <v>15467</v>
      </c>
      <c r="BK925" s="7" t="s">
        <v>15468</v>
      </c>
      <c r="BL925" s="8">
        <v>32.700000000000003</v>
      </c>
    </row>
    <row r="926" spans="11:64" ht="15" thickBot="1" x14ac:dyDescent="0.35">
      <c r="K926" s="14"/>
      <c r="L926" s="6" t="s">
        <v>15469</v>
      </c>
      <c r="M926" s="7" t="s">
        <v>15470</v>
      </c>
      <c r="N926" s="8">
        <v>26.9</v>
      </c>
      <c r="BI926" s="14"/>
      <c r="BJ926" s="6" t="s">
        <v>15471</v>
      </c>
      <c r="BK926" s="7" t="s">
        <v>15472</v>
      </c>
      <c r="BL926" s="8">
        <v>32.700000000000003</v>
      </c>
    </row>
    <row r="927" spans="11:64" ht="15" thickBot="1" x14ac:dyDescent="0.35">
      <c r="K927" s="14"/>
      <c r="L927" s="6" t="s">
        <v>15473</v>
      </c>
      <c r="M927" s="7" t="s">
        <v>15474</v>
      </c>
      <c r="N927" s="8">
        <v>26.6</v>
      </c>
      <c r="BI927" s="14"/>
      <c r="BJ927" s="6" t="s">
        <v>15475</v>
      </c>
      <c r="BK927" s="7" t="s">
        <v>15476</v>
      </c>
      <c r="BL927" s="8">
        <v>32.700000000000003</v>
      </c>
    </row>
    <row r="928" spans="11:64" ht="15" thickBot="1" x14ac:dyDescent="0.35">
      <c r="K928" s="14"/>
      <c r="L928" s="6" t="s">
        <v>15477</v>
      </c>
      <c r="M928" s="7" t="s">
        <v>15478</v>
      </c>
      <c r="N928" s="8">
        <v>26.5</v>
      </c>
      <c r="BI928" s="14"/>
      <c r="BJ928" s="6" t="s">
        <v>15479</v>
      </c>
      <c r="BK928" s="7" t="s">
        <v>15480</v>
      </c>
      <c r="BL928" s="8">
        <v>32.700000000000003</v>
      </c>
    </row>
    <row r="929" spans="11:64" ht="15" thickBot="1" x14ac:dyDescent="0.35">
      <c r="K929" s="14"/>
      <c r="L929" s="6" t="s">
        <v>15481</v>
      </c>
      <c r="M929" s="7" t="s">
        <v>15482</v>
      </c>
      <c r="N929" s="8">
        <v>26.5</v>
      </c>
      <c r="BI929" s="14"/>
      <c r="BJ929" s="6" t="s">
        <v>15483</v>
      </c>
      <c r="BK929" s="7" t="s">
        <v>15484</v>
      </c>
      <c r="BL929" s="8">
        <v>32.700000000000003</v>
      </c>
    </row>
    <row r="930" spans="11:64" ht="15" thickBot="1" x14ac:dyDescent="0.35">
      <c r="K930" s="14"/>
      <c r="L930" s="6" t="s">
        <v>15485</v>
      </c>
      <c r="M930" s="7" t="s">
        <v>15486</v>
      </c>
      <c r="N930" s="8">
        <v>26.4</v>
      </c>
      <c r="BI930" s="14"/>
      <c r="BJ930" s="6" t="s">
        <v>15487</v>
      </c>
      <c r="BK930" s="7" t="s">
        <v>15488</v>
      </c>
      <c r="BL930" s="8">
        <v>32.6</v>
      </c>
    </row>
    <row r="931" spans="11:64" ht="15" thickBot="1" x14ac:dyDescent="0.35">
      <c r="K931" s="14"/>
      <c r="L931" s="6" t="s">
        <v>15489</v>
      </c>
      <c r="M931" s="7" t="s">
        <v>15490</v>
      </c>
      <c r="N931" s="8">
        <v>26.3</v>
      </c>
      <c r="BI931" s="14"/>
      <c r="BJ931" s="6" t="s">
        <v>15491</v>
      </c>
      <c r="BK931" s="7" t="s">
        <v>15492</v>
      </c>
      <c r="BL931" s="8">
        <v>32.6</v>
      </c>
    </row>
    <row r="932" spans="11:64" ht="15" thickBot="1" x14ac:dyDescent="0.35">
      <c r="K932" s="14"/>
      <c r="L932" s="6" t="s">
        <v>15493</v>
      </c>
      <c r="M932" s="7" t="s">
        <v>15494</v>
      </c>
      <c r="N932" s="8">
        <v>26.2</v>
      </c>
      <c r="BI932" s="14"/>
      <c r="BJ932" s="6" t="s">
        <v>15495</v>
      </c>
      <c r="BK932" s="7" t="s">
        <v>15496</v>
      </c>
      <c r="BL932" s="8">
        <v>32.5</v>
      </c>
    </row>
    <row r="933" spans="11:64" ht="15" thickBot="1" x14ac:dyDescent="0.35">
      <c r="K933" s="14"/>
      <c r="L933" s="6" t="s">
        <v>15497</v>
      </c>
      <c r="M933" s="7" t="s">
        <v>15498</v>
      </c>
      <c r="N933" s="8">
        <v>26.2</v>
      </c>
      <c r="BI933" s="14"/>
      <c r="BJ933" s="6" t="s">
        <v>15499</v>
      </c>
      <c r="BK933" s="7" t="s">
        <v>15500</v>
      </c>
      <c r="BL933" s="8">
        <v>32.5</v>
      </c>
    </row>
    <row r="934" spans="11:64" ht="15" thickBot="1" x14ac:dyDescent="0.35">
      <c r="K934" s="14"/>
      <c r="L934" s="6" t="s">
        <v>15501</v>
      </c>
      <c r="M934" s="7" t="s">
        <v>15502</v>
      </c>
      <c r="N934" s="8">
        <v>26.1</v>
      </c>
      <c r="BI934" s="14"/>
      <c r="BJ934" s="6" t="s">
        <v>15503</v>
      </c>
      <c r="BK934" s="7" t="s">
        <v>15504</v>
      </c>
      <c r="BL934" s="8">
        <v>32.4</v>
      </c>
    </row>
    <row r="935" spans="11:64" ht="15" thickBot="1" x14ac:dyDescent="0.35">
      <c r="K935" s="14"/>
      <c r="L935" s="6" t="s">
        <v>15505</v>
      </c>
      <c r="M935" s="7" t="s">
        <v>15506</v>
      </c>
      <c r="N935" s="8">
        <v>26.1</v>
      </c>
      <c r="BI935" s="14"/>
      <c r="BJ935" s="6" t="s">
        <v>15507</v>
      </c>
      <c r="BK935" s="7" t="s">
        <v>15508</v>
      </c>
      <c r="BL935" s="8">
        <v>32.4</v>
      </c>
    </row>
    <row r="936" spans="11:64" ht="15" thickBot="1" x14ac:dyDescent="0.35">
      <c r="K936" s="14"/>
      <c r="L936" s="6" t="s">
        <v>15509</v>
      </c>
      <c r="M936" s="7" t="s">
        <v>15510</v>
      </c>
      <c r="N936" s="8">
        <v>25.8</v>
      </c>
      <c r="BI936" s="14"/>
      <c r="BJ936" s="6" t="s">
        <v>15511</v>
      </c>
      <c r="BK936" s="7" t="s">
        <v>15512</v>
      </c>
      <c r="BL936" s="8">
        <v>32.299999999999997</v>
      </c>
    </row>
    <row r="937" spans="11:64" ht="15" thickBot="1" x14ac:dyDescent="0.35">
      <c r="K937" s="14"/>
      <c r="L937" s="6" t="s">
        <v>15513</v>
      </c>
      <c r="M937" s="7" t="s">
        <v>15514</v>
      </c>
      <c r="N937" s="8">
        <v>25.7</v>
      </c>
      <c r="BI937" s="14"/>
      <c r="BJ937" s="6" t="s">
        <v>15515</v>
      </c>
      <c r="BK937" s="7" t="s">
        <v>15516</v>
      </c>
      <c r="BL937" s="8">
        <v>32.200000000000003</v>
      </c>
    </row>
    <row r="938" spans="11:64" ht="15" thickBot="1" x14ac:dyDescent="0.35">
      <c r="K938" s="14"/>
      <c r="L938" s="6" t="s">
        <v>15517</v>
      </c>
      <c r="M938" s="7" t="s">
        <v>15518</v>
      </c>
      <c r="N938" s="8">
        <v>25.7</v>
      </c>
      <c r="BI938" s="14"/>
      <c r="BJ938" s="6" t="s">
        <v>15519</v>
      </c>
      <c r="BK938" s="7" t="s">
        <v>15520</v>
      </c>
      <c r="BL938" s="8">
        <v>32.200000000000003</v>
      </c>
    </row>
    <row r="939" spans="11:64" ht="15" thickBot="1" x14ac:dyDescent="0.35">
      <c r="K939" s="14"/>
      <c r="L939" s="6" t="s">
        <v>15521</v>
      </c>
      <c r="M939" s="7" t="s">
        <v>15522</v>
      </c>
      <c r="N939" s="8">
        <v>25.5</v>
      </c>
      <c r="BI939" s="14"/>
      <c r="BJ939" s="6" t="s">
        <v>15523</v>
      </c>
      <c r="BK939" s="7" t="s">
        <v>15524</v>
      </c>
      <c r="BL939" s="8">
        <v>32.200000000000003</v>
      </c>
    </row>
    <row r="940" spans="11:64" ht="15" thickBot="1" x14ac:dyDescent="0.35">
      <c r="K940" s="14"/>
      <c r="L940" s="6" t="s">
        <v>15525</v>
      </c>
      <c r="M940" s="7" t="s">
        <v>15526</v>
      </c>
      <c r="N940" s="8">
        <v>25.3</v>
      </c>
      <c r="BI940" s="14"/>
      <c r="BJ940" s="6" t="s">
        <v>15527</v>
      </c>
      <c r="BK940" s="7" t="s">
        <v>15528</v>
      </c>
      <c r="BL940" s="8">
        <v>32.200000000000003</v>
      </c>
    </row>
    <row r="941" spans="11:64" ht="15" thickBot="1" x14ac:dyDescent="0.35">
      <c r="K941" s="14"/>
      <c r="L941" s="6" t="s">
        <v>15529</v>
      </c>
      <c r="M941" s="7" t="s">
        <v>15530</v>
      </c>
      <c r="N941" s="8">
        <v>25.3</v>
      </c>
      <c r="BI941" s="14"/>
      <c r="BJ941" s="6" t="s">
        <v>15531</v>
      </c>
      <c r="BK941" s="7" t="s">
        <v>15532</v>
      </c>
      <c r="BL941" s="8">
        <v>32.1</v>
      </c>
    </row>
    <row r="942" spans="11:64" ht="15" thickBot="1" x14ac:dyDescent="0.35">
      <c r="K942" s="14"/>
      <c r="L942" s="6" t="s">
        <v>15533</v>
      </c>
      <c r="M942" s="7" t="s">
        <v>15534</v>
      </c>
      <c r="N942" s="8">
        <v>25.3</v>
      </c>
      <c r="BI942" s="14"/>
      <c r="BJ942" s="6" t="s">
        <v>15535</v>
      </c>
      <c r="BK942" s="7" t="s">
        <v>15536</v>
      </c>
      <c r="BL942" s="8">
        <v>32.1</v>
      </c>
    </row>
    <row r="943" spans="11:64" ht="15" thickBot="1" x14ac:dyDescent="0.35">
      <c r="K943" s="14"/>
      <c r="L943" s="6" t="s">
        <v>15537</v>
      </c>
      <c r="M943" s="7" t="s">
        <v>15538</v>
      </c>
      <c r="N943" s="8">
        <v>25.1</v>
      </c>
      <c r="BI943" s="14"/>
      <c r="BJ943" s="6" t="s">
        <v>15539</v>
      </c>
      <c r="BK943" s="7" t="s">
        <v>15540</v>
      </c>
      <c r="BL943" s="8">
        <v>31.9</v>
      </c>
    </row>
    <row r="944" spans="11:64" ht="15" thickBot="1" x14ac:dyDescent="0.35">
      <c r="K944" s="14"/>
      <c r="L944" s="6" t="s">
        <v>15541</v>
      </c>
      <c r="M944" s="7" t="s">
        <v>15542</v>
      </c>
      <c r="N944" s="8">
        <v>25.1</v>
      </c>
      <c r="BI944" s="14"/>
      <c r="BJ944" s="6" t="s">
        <v>15543</v>
      </c>
      <c r="BK944" s="7" t="s">
        <v>15544</v>
      </c>
      <c r="BL944" s="8">
        <v>31.9</v>
      </c>
    </row>
    <row r="945" spans="11:64" ht="15" thickBot="1" x14ac:dyDescent="0.35">
      <c r="K945" s="14"/>
      <c r="L945" s="6" t="s">
        <v>15545</v>
      </c>
      <c r="M945" s="7" t="s">
        <v>15546</v>
      </c>
      <c r="N945" s="8">
        <v>25.1</v>
      </c>
      <c r="BI945" s="14"/>
      <c r="BJ945" s="6" t="s">
        <v>15547</v>
      </c>
      <c r="BK945" s="7" t="s">
        <v>15548</v>
      </c>
      <c r="BL945" s="8">
        <v>31.8</v>
      </c>
    </row>
    <row r="946" spans="11:64" ht="15" thickBot="1" x14ac:dyDescent="0.35">
      <c r="K946" s="14"/>
      <c r="L946" s="6" t="s">
        <v>15549</v>
      </c>
      <c r="M946" s="7" t="s">
        <v>15550</v>
      </c>
      <c r="N946" s="8">
        <v>25</v>
      </c>
      <c r="BI946" s="14"/>
      <c r="BJ946" s="6" t="s">
        <v>15551</v>
      </c>
      <c r="BK946" s="7" t="s">
        <v>15552</v>
      </c>
      <c r="BL946" s="8">
        <v>31.8</v>
      </c>
    </row>
    <row r="947" spans="11:64" ht="15" thickBot="1" x14ac:dyDescent="0.35">
      <c r="K947" s="14"/>
      <c r="L947" s="6" t="s">
        <v>15553</v>
      </c>
      <c r="M947" s="7" t="s">
        <v>15554</v>
      </c>
      <c r="N947" s="8">
        <v>24.8</v>
      </c>
      <c r="BI947" s="14"/>
      <c r="BJ947" s="6" t="s">
        <v>15555</v>
      </c>
      <c r="BK947" s="7" t="s">
        <v>15556</v>
      </c>
      <c r="BL947" s="8">
        <v>31.8</v>
      </c>
    </row>
    <row r="948" spans="11:64" ht="15" thickBot="1" x14ac:dyDescent="0.35">
      <c r="K948" s="14"/>
      <c r="L948" s="6" t="s">
        <v>15557</v>
      </c>
      <c r="M948" s="7" t="s">
        <v>15558</v>
      </c>
      <c r="N948" s="8">
        <v>24.8</v>
      </c>
      <c r="BI948" s="14"/>
      <c r="BJ948" s="6" t="s">
        <v>15559</v>
      </c>
      <c r="BK948" s="7" t="s">
        <v>15560</v>
      </c>
      <c r="BL948" s="8">
        <v>31.8</v>
      </c>
    </row>
    <row r="949" spans="11:64" ht="15" thickBot="1" x14ac:dyDescent="0.35">
      <c r="K949" s="14"/>
      <c r="L949" s="6" t="s">
        <v>15561</v>
      </c>
      <c r="M949" s="7" t="s">
        <v>15562</v>
      </c>
      <c r="N949" s="8">
        <v>24.7</v>
      </c>
      <c r="BI949" s="14"/>
      <c r="BJ949" s="6" t="s">
        <v>15563</v>
      </c>
      <c r="BK949" s="7" t="s">
        <v>15564</v>
      </c>
      <c r="BL949" s="8">
        <v>31.7</v>
      </c>
    </row>
    <row r="950" spans="11:64" ht="15" thickBot="1" x14ac:dyDescent="0.35">
      <c r="K950" s="14"/>
      <c r="L950" s="6" t="s">
        <v>15565</v>
      </c>
      <c r="M950" s="7" t="s">
        <v>15566</v>
      </c>
      <c r="N950" s="8">
        <v>24.6</v>
      </c>
      <c r="BI950" s="14"/>
      <c r="BJ950" s="6" t="s">
        <v>15567</v>
      </c>
      <c r="BK950" s="7" t="s">
        <v>15568</v>
      </c>
      <c r="BL950" s="8">
        <v>31.7</v>
      </c>
    </row>
    <row r="951" spans="11:64" ht="15" thickBot="1" x14ac:dyDescent="0.35">
      <c r="K951" s="14"/>
      <c r="L951" s="6" t="s">
        <v>15569</v>
      </c>
      <c r="M951" s="7" t="s">
        <v>15570</v>
      </c>
      <c r="N951" s="8">
        <v>24.5</v>
      </c>
      <c r="BI951" s="14"/>
      <c r="BJ951" s="6" t="s">
        <v>15571</v>
      </c>
      <c r="BK951" s="7" t="s">
        <v>15572</v>
      </c>
      <c r="BL951" s="8">
        <v>31.7</v>
      </c>
    </row>
    <row r="952" spans="11:64" ht="15" thickBot="1" x14ac:dyDescent="0.35">
      <c r="K952" s="14"/>
      <c r="L952" s="6" t="s">
        <v>15573</v>
      </c>
      <c r="M952" s="7" t="s">
        <v>15574</v>
      </c>
      <c r="N952" s="8">
        <v>24.5</v>
      </c>
      <c r="BI952" s="14"/>
      <c r="BJ952" s="6" t="s">
        <v>15575</v>
      </c>
      <c r="BK952" s="7" t="s">
        <v>15576</v>
      </c>
      <c r="BL952" s="8">
        <v>31.6</v>
      </c>
    </row>
    <row r="953" spans="11:64" ht="15" thickBot="1" x14ac:dyDescent="0.35">
      <c r="K953" s="14"/>
      <c r="L953" s="6" t="s">
        <v>15577</v>
      </c>
      <c r="M953" s="7" t="s">
        <v>15578</v>
      </c>
      <c r="N953" s="8">
        <v>24.5</v>
      </c>
      <c r="BI953" s="14"/>
      <c r="BJ953" s="6" t="s">
        <v>15579</v>
      </c>
      <c r="BK953" s="7" t="s">
        <v>15580</v>
      </c>
      <c r="BL953" s="8">
        <v>31.6</v>
      </c>
    </row>
    <row r="954" spans="11:64" ht="15" thickBot="1" x14ac:dyDescent="0.35">
      <c r="K954" s="14"/>
      <c r="L954" s="6" t="s">
        <v>15581</v>
      </c>
      <c r="M954" s="7" t="s">
        <v>15582</v>
      </c>
      <c r="N954" s="8">
        <v>24.4</v>
      </c>
      <c r="BI954" s="14"/>
      <c r="BJ954" s="6" t="s">
        <v>15583</v>
      </c>
      <c r="BK954" s="7" t="s">
        <v>15584</v>
      </c>
      <c r="BL954" s="8">
        <v>31.6</v>
      </c>
    </row>
    <row r="955" spans="11:64" ht="15" thickBot="1" x14ac:dyDescent="0.35">
      <c r="K955" s="14"/>
      <c r="L955" s="6" t="s">
        <v>15585</v>
      </c>
      <c r="M955" s="7" t="s">
        <v>15586</v>
      </c>
      <c r="N955" s="8">
        <v>24.4</v>
      </c>
      <c r="BI955" s="14"/>
      <c r="BJ955" s="6" t="s">
        <v>15587</v>
      </c>
      <c r="BK955" s="7" t="s">
        <v>15588</v>
      </c>
      <c r="BL955" s="8">
        <v>31.6</v>
      </c>
    </row>
    <row r="956" spans="11:64" ht="15" thickBot="1" x14ac:dyDescent="0.35">
      <c r="K956" s="14"/>
      <c r="L956" s="6" t="s">
        <v>15589</v>
      </c>
      <c r="M956" s="7" t="s">
        <v>15590</v>
      </c>
      <c r="N956" s="8">
        <v>24.3</v>
      </c>
      <c r="BI956" s="14"/>
      <c r="BJ956" s="6" t="s">
        <v>15591</v>
      </c>
      <c r="BK956" s="7" t="s">
        <v>15592</v>
      </c>
      <c r="BL956" s="8">
        <v>31.6</v>
      </c>
    </row>
    <row r="957" spans="11:64" ht="15" thickBot="1" x14ac:dyDescent="0.35">
      <c r="K957" s="14"/>
      <c r="L957" s="6" t="s">
        <v>15593</v>
      </c>
      <c r="M957" s="7" t="s">
        <v>15594</v>
      </c>
      <c r="N957" s="8">
        <v>24.3</v>
      </c>
      <c r="BI957" s="14"/>
      <c r="BJ957" s="6" t="s">
        <v>15595</v>
      </c>
      <c r="BK957" s="7" t="s">
        <v>15596</v>
      </c>
      <c r="BL957" s="8">
        <v>31.5</v>
      </c>
    </row>
    <row r="958" spans="11:64" ht="15" thickBot="1" x14ac:dyDescent="0.35">
      <c r="K958" s="14"/>
      <c r="L958" s="6" t="s">
        <v>15597</v>
      </c>
      <c r="M958" s="7" t="s">
        <v>15598</v>
      </c>
      <c r="N958" s="8">
        <v>24.3</v>
      </c>
      <c r="BI958" s="14"/>
      <c r="BJ958" s="6" t="s">
        <v>15599</v>
      </c>
      <c r="BK958" s="7" t="s">
        <v>15600</v>
      </c>
      <c r="BL958" s="8">
        <v>31.5</v>
      </c>
    </row>
    <row r="959" spans="11:64" ht="15" thickBot="1" x14ac:dyDescent="0.35">
      <c r="K959" s="14"/>
      <c r="L959" s="6" t="s">
        <v>15601</v>
      </c>
      <c r="M959" s="7" t="s">
        <v>15602</v>
      </c>
      <c r="N959" s="8">
        <v>24.2</v>
      </c>
      <c r="BI959" s="14"/>
      <c r="BJ959" s="6" t="s">
        <v>15603</v>
      </c>
      <c r="BK959" s="7" t="s">
        <v>15604</v>
      </c>
      <c r="BL959" s="8">
        <v>31.5</v>
      </c>
    </row>
    <row r="960" spans="11:64" ht="15" thickBot="1" x14ac:dyDescent="0.35">
      <c r="K960" s="14"/>
      <c r="L960" s="6" t="s">
        <v>15605</v>
      </c>
      <c r="M960" s="7" t="s">
        <v>15606</v>
      </c>
      <c r="N960" s="8">
        <v>24.2</v>
      </c>
      <c r="BI960" s="14"/>
      <c r="BJ960" s="6" t="s">
        <v>15607</v>
      </c>
      <c r="BK960" s="7" t="s">
        <v>15608</v>
      </c>
      <c r="BL960" s="8">
        <v>31.5</v>
      </c>
    </row>
    <row r="961" spans="11:64" ht="15" thickBot="1" x14ac:dyDescent="0.35">
      <c r="K961" s="14"/>
      <c r="L961" s="6" t="s">
        <v>15609</v>
      </c>
      <c r="M961" s="7" t="s">
        <v>15610</v>
      </c>
      <c r="N961" s="8">
        <v>24.1</v>
      </c>
      <c r="BI961" s="14"/>
      <c r="BJ961" s="6" t="s">
        <v>15611</v>
      </c>
      <c r="BK961" s="7" t="s">
        <v>15612</v>
      </c>
      <c r="BL961" s="8">
        <v>31.4</v>
      </c>
    </row>
    <row r="962" spans="11:64" ht="15" thickBot="1" x14ac:dyDescent="0.35">
      <c r="K962" s="14"/>
      <c r="L962" s="6" t="s">
        <v>15613</v>
      </c>
      <c r="M962" s="7" t="s">
        <v>15614</v>
      </c>
      <c r="N962" s="8">
        <v>24</v>
      </c>
      <c r="BI962" s="14"/>
      <c r="BJ962" s="6" t="s">
        <v>15615</v>
      </c>
      <c r="BK962" s="7" t="s">
        <v>15616</v>
      </c>
      <c r="BL962" s="8">
        <v>31.4</v>
      </c>
    </row>
    <row r="963" spans="11:64" ht="15" thickBot="1" x14ac:dyDescent="0.35">
      <c r="K963" s="14"/>
      <c r="L963" s="6" t="s">
        <v>15617</v>
      </c>
      <c r="M963" s="7" t="s">
        <v>15618</v>
      </c>
      <c r="N963" s="8">
        <v>23.9</v>
      </c>
      <c r="BI963" s="14"/>
      <c r="BJ963" s="6" t="s">
        <v>15619</v>
      </c>
      <c r="BK963" s="7" t="s">
        <v>15620</v>
      </c>
      <c r="BL963" s="8">
        <v>31.3</v>
      </c>
    </row>
    <row r="964" spans="11:64" ht="15" thickBot="1" x14ac:dyDescent="0.35">
      <c r="K964" s="14"/>
      <c r="L964" s="6" t="s">
        <v>15621</v>
      </c>
      <c r="M964" s="7" t="s">
        <v>15622</v>
      </c>
      <c r="N964" s="8">
        <v>23.8</v>
      </c>
      <c r="BI964" s="14"/>
      <c r="BJ964" s="6" t="s">
        <v>15623</v>
      </c>
      <c r="BK964" s="7" t="s">
        <v>15624</v>
      </c>
      <c r="BL964" s="8">
        <v>31.1</v>
      </c>
    </row>
    <row r="965" spans="11:64" ht="15" thickBot="1" x14ac:dyDescent="0.35">
      <c r="K965" s="14"/>
      <c r="L965" s="6" t="s">
        <v>15625</v>
      </c>
      <c r="M965" s="7" t="s">
        <v>15626</v>
      </c>
      <c r="N965" s="8">
        <v>23.7</v>
      </c>
      <c r="BI965" s="14"/>
      <c r="BJ965" s="6" t="s">
        <v>15627</v>
      </c>
      <c r="BK965" s="7" t="s">
        <v>15628</v>
      </c>
      <c r="BL965" s="8">
        <v>31.1</v>
      </c>
    </row>
    <row r="966" spans="11:64" ht="15" thickBot="1" x14ac:dyDescent="0.35">
      <c r="K966" s="14"/>
      <c r="L966" s="6" t="s">
        <v>15629</v>
      </c>
      <c r="M966" s="7" t="s">
        <v>15630</v>
      </c>
      <c r="N966" s="8">
        <v>23.7</v>
      </c>
      <c r="BI966" s="14"/>
      <c r="BJ966" s="6" t="s">
        <v>15631</v>
      </c>
      <c r="BK966" s="7" t="s">
        <v>15632</v>
      </c>
      <c r="BL966" s="8">
        <v>31.1</v>
      </c>
    </row>
    <row r="967" spans="11:64" ht="15" thickBot="1" x14ac:dyDescent="0.35">
      <c r="K967" s="14"/>
      <c r="L967" s="6" t="s">
        <v>15633</v>
      </c>
      <c r="M967" s="7" t="s">
        <v>15634</v>
      </c>
      <c r="N967" s="8">
        <v>23.6</v>
      </c>
      <c r="BI967" s="14"/>
      <c r="BJ967" s="6" t="s">
        <v>15635</v>
      </c>
      <c r="BK967" s="7" t="s">
        <v>15636</v>
      </c>
      <c r="BL967" s="8">
        <v>31</v>
      </c>
    </row>
    <row r="968" spans="11:64" ht="15" thickBot="1" x14ac:dyDescent="0.35">
      <c r="K968" s="14"/>
      <c r="L968" s="6" t="s">
        <v>15637</v>
      </c>
      <c r="M968" s="7" t="s">
        <v>15638</v>
      </c>
      <c r="N968" s="8">
        <v>23.1</v>
      </c>
      <c r="BI968" s="14"/>
      <c r="BJ968" s="6" t="s">
        <v>15639</v>
      </c>
      <c r="BK968" s="7" t="s">
        <v>15640</v>
      </c>
      <c r="BL968" s="8">
        <v>31</v>
      </c>
    </row>
    <row r="969" spans="11:64" ht="15" thickBot="1" x14ac:dyDescent="0.35">
      <c r="K969" s="14"/>
      <c r="L969" s="6" t="s">
        <v>15641</v>
      </c>
      <c r="M969" s="7" t="s">
        <v>15642</v>
      </c>
      <c r="N969" s="8">
        <v>23.1</v>
      </c>
      <c r="BI969" s="14"/>
      <c r="BJ969" s="6" t="s">
        <v>15643</v>
      </c>
      <c r="BK969" s="7" t="s">
        <v>15644</v>
      </c>
      <c r="BL969" s="8">
        <v>31</v>
      </c>
    </row>
    <row r="970" spans="11:64" ht="15" thickBot="1" x14ac:dyDescent="0.35">
      <c r="K970" s="14"/>
      <c r="L970" s="6" t="s">
        <v>15645</v>
      </c>
      <c r="M970" s="7" t="s">
        <v>15646</v>
      </c>
      <c r="N970" s="8">
        <v>23</v>
      </c>
      <c r="BI970" s="14"/>
      <c r="BJ970" s="6" t="s">
        <v>15647</v>
      </c>
      <c r="BK970" s="7" t="s">
        <v>15648</v>
      </c>
      <c r="BL970" s="8">
        <v>30.9</v>
      </c>
    </row>
    <row r="971" spans="11:64" ht="15" thickBot="1" x14ac:dyDescent="0.35">
      <c r="K971" s="14"/>
      <c r="L971" s="6" t="s">
        <v>15649</v>
      </c>
      <c r="M971" s="7" t="s">
        <v>15650</v>
      </c>
      <c r="N971" s="8">
        <v>22.7</v>
      </c>
      <c r="BI971" s="14"/>
      <c r="BJ971" s="6" t="s">
        <v>15651</v>
      </c>
      <c r="BK971" s="7" t="s">
        <v>15652</v>
      </c>
      <c r="BL971" s="8">
        <v>30.9</v>
      </c>
    </row>
    <row r="972" spans="11:64" ht="15" thickBot="1" x14ac:dyDescent="0.35">
      <c r="K972" s="14"/>
      <c r="L972" s="6" t="s">
        <v>15653</v>
      </c>
      <c r="M972" s="7" t="s">
        <v>15654</v>
      </c>
      <c r="N972" s="8">
        <v>22.5</v>
      </c>
      <c r="BI972" s="14"/>
      <c r="BJ972" s="6" t="s">
        <v>15655</v>
      </c>
      <c r="BK972" s="7" t="s">
        <v>15656</v>
      </c>
      <c r="BL972" s="8">
        <v>30.9</v>
      </c>
    </row>
    <row r="973" spans="11:64" ht="15" thickBot="1" x14ac:dyDescent="0.35">
      <c r="K973" s="14"/>
      <c r="L973" s="6" t="s">
        <v>15657</v>
      </c>
      <c r="M973" s="7" t="s">
        <v>15658</v>
      </c>
      <c r="N973" s="8">
        <v>22.4</v>
      </c>
      <c r="BI973" s="14"/>
      <c r="BJ973" s="6" t="s">
        <v>15659</v>
      </c>
      <c r="BK973" s="7" t="s">
        <v>15660</v>
      </c>
      <c r="BL973" s="8">
        <v>30.9</v>
      </c>
    </row>
    <row r="974" spans="11:64" ht="15" thickBot="1" x14ac:dyDescent="0.35">
      <c r="K974" s="14"/>
      <c r="L974" s="6" t="s">
        <v>15661</v>
      </c>
      <c r="M974" s="7" t="s">
        <v>15662</v>
      </c>
      <c r="N974" s="8">
        <v>22.4</v>
      </c>
      <c r="BI974" s="14"/>
      <c r="BJ974" s="6" t="s">
        <v>15663</v>
      </c>
      <c r="BK974" s="7" t="s">
        <v>15664</v>
      </c>
      <c r="BL974" s="8">
        <v>30.8</v>
      </c>
    </row>
    <row r="975" spans="11:64" ht="15" thickBot="1" x14ac:dyDescent="0.35">
      <c r="K975" s="14"/>
      <c r="L975" s="6" t="s">
        <v>15665</v>
      </c>
      <c r="M975" s="7" t="s">
        <v>15666</v>
      </c>
      <c r="N975" s="8">
        <v>22.4</v>
      </c>
      <c r="BI975" s="14"/>
      <c r="BJ975" s="6" t="s">
        <v>15667</v>
      </c>
      <c r="BK975" s="7" t="s">
        <v>15668</v>
      </c>
      <c r="BL975" s="8">
        <v>30.8</v>
      </c>
    </row>
    <row r="976" spans="11:64" ht="15" thickBot="1" x14ac:dyDescent="0.35">
      <c r="K976" s="14"/>
      <c r="L976" s="6" t="s">
        <v>15669</v>
      </c>
      <c r="M976" s="7" t="s">
        <v>15670</v>
      </c>
      <c r="N976" s="8">
        <v>21.9</v>
      </c>
      <c r="BI976" s="14"/>
      <c r="BJ976" s="6" t="s">
        <v>15671</v>
      </c>
      <c r="BK976" s="7" t="s">
        <v>15672</v>
      </c>
      <c r="BL976" s="8">
        <v>30.8</v>
      </c>
    </row>
    <row r="977" spans="11:64" ht="15" thickBot="1" x14ac:dyDescent="0.35">
      <c r="K977" s="14"/>
      <c r="L977" s="6" t="s">
        <v>15673</v>
      </c>
      <c r="M977" s="7" t="s">
        <v>15674</v>
      </c>
      <c r="N977" s="8">
        <v>21.9</v>
      </c>
      <c r="BI977" s="14"/>
      <c r="BJ977" s="6" t="s">
        <v>15675</v>
      </c>
      <c r="BK977" s="7" t="s">
        <v>15676</v>
      </c>
      <c r="BL977" s="8">
        <v>30.8</v>
      </c>
    </row>
    <row r="978" spans="11:64" ht="15" thickBot="1" x14ac:dyDescent="0.35">
      <c r="K978" s="14"/>
      <c r="L978" s="6" t="s">
        <v>15677</v>
      </c>
      <c r="M978" s="7" t="s">
        <v>15678</v>
      </c>
      <c r="N978" s="8">
        <v>21.9</v>
      </c>
      <c r="BI978" s="14"/>
      <c r="BJ978" s="6" t="s">
        <v>15679</v>
      </c>
      <c r="BK978" s="7" t="s">
        <v>15680</v>
      </c>
      <c r="BL978" s="8">
        <v>30.7</v>
      </c>
    </row>
    <row r="979" spans="11:64" ht="15" thickBot="1" x14ac:dyDescent="0.35">
      <c r="K979" s="14"/>
      <c r="L979" s="6" t="s">
        <v>15681</v>
      </c>
      <c r="M979" s="7" t="s">
        <v>15682</v>
      </c>
      <c r="N979" s="8">
        <v>21.6</v>
      </c>
      <c r="BI979" s="14"/>
      <c r="BJ979" s="6" t="s">
        <v>15683</v>
      </c>
      <c r="BK979" s="7" t="s">
        <v>15684</v>
      </c>
      <c r="BL979" s="8">
        <v>30.6</v>
      </c>
    </row>
    <row r="980" spans="11:64" ht="15" thickBot="1" x14ac:dyDescent="0.35">
      <c r="K980" s="14"/>
      <c r="L980" s="6" t="s">
        <v>15685</v>
      </c>
      <c r="M980" s="7" t="s">
        <v>15686</v>
      </c>
      <c r="N980" s="8">
        <v>21.5</v>
      </c>
      <c r="BI980" s="14"/>
      <c r="BJ980" s="6" t="s">
        <v>15687</v>
      </c>
      <c r="BK980" s="7" t="s">
        <v>15688</v>
      </c>
      <c r="BL980" s="8">
        <v>30.6</v>
      </c>
    </row>
    <row r="981" spans="11:64" ht="15" thickBot="1" x14ac:dyDescent="0.35">
      <c r="K981" s="14"/>
      <c r="L981" s="6" t="s">
        <v>15689</v>
      </c>
      <c r="M981" s="7" t="s">
        <v>15690</v>
      </c>
      <c r="N981" s="8">
        <v>21.2</v>
      </c>
      <c r="BI981" s="14"/>
      <c r="BJ981" s="6" t="s">
        <v>15691</v>
      </c>
      <c r="BK981" s="7" t="s">
        <v>15692</v>
      </c>
      <c r="BL981" s="8">
        <v>30.5</v>
      </c>
    </row>
    <row r="982" spans="11:64" ht="15" thickBot="1" x14ac:dyDescent="0.35">
      <c r="K982" s="14"/>
      <c r="L982" s="6" t="s">
        <v>15693</v>
      </c>
      <c r="M982" s="7" t="s">
        <v>15694</v>
      </c>
      <c r="N982" s="8">
        <v>20.6</v>
      </c>
      <c r="BI982" s="14"/>
      <c r="BJ982" s="6" t="s">
        <v>15695</v>
      </c>
      <c r="BK982" s="7" t="s">
        <v>15696</v>
      </c>
      <c r="BL982" s="8">
        <v>30.3</v>
      </c>
    </row>
    <row r="983" spans="11:64" ht="15" thickBot="1" x14ac:dyDescent="0.35">
      <c r="K983" s="14"/>
      <c r="L983" s="6" t="s">
        <v>15697</v>
      </c>
      <c r="M983" s="7" t="s">
        <v>15698</v>
      </c>
      <c r="N983" s="8">
        <v>20.100000000000001</v>
      </c>
      <c r="BI983" s="14"/>
      <c r="BJ983" s="6" t="s">
        <v>15699</v>
      </c>
      <c r="BK983" s="7" t="s">
        <v>15700</v>
      </c>
      <c r="BL983" s="8">
        <v>30.3</v>
      </c>
    </row>
    <row r="984" spans="11:64" ht="15" thickBot="1" x14ac:dyDescent="0.35">
      <c r="K984" s="14"/>
      <c r="L984" s="6" t="s">
        <v>15701</v>
      </c>
      <c r="M984" s="7" t="s">
        <v>15702</v>
      </c>
      <c r="N984" s="8">
        <v>19.600000000000001</v>
      </c>
      <c r="BI984" s="14"/>
      <c r="BJ984" s="6" t="s">
        <v>15703</v>
      </c>
      <c r="BK984" s="7" t="s">
        <v>15704</v>
      </c>
      <c r="BL984" s="8">
        <v>30.2</v>
      </c>
    </row>
    <row r="985" spans="11:64" ht="15" thickBot="1" x14ac:dyDescent="0.35">
      <c r="K985" s="14"/>
      <c r="L985" s="6" t="s">
        <v>15705</v>
      </c>
      <c r="M985" s="7" t="s">
        <v>15706</v>
      </c>
      <c r="N985" s="8">
        <v>19.600000000000001</v>
      </c>
      <c r="BI985" s="14"/>
      <c r="BJ985" s="6" t="s">
        <v>15707</v>
      </c>
      <c r="BK985" s="7" t="s">
        <v>15708</v>
      </c>
      <c r="BL985" s="8">
        <v>30.2</v>
      </c>
    </row>
    <row r="986" spans="11:64" ht="15" thickBot="1" x14ac:dyDescent="0.35">
      <c r="K986" s="14"/>
      <c r="L986" s="6" t="s">
        <v>15709</v>
      </c>
      <c r="M986" s="7" t="s">
        <v>15710</v>
      </c>
      <c r="N986" s="8">
        <v>18.8</v>
      </c>
      <c r="BI986" s="14"/>
      <c r="BJ986" s="6" t="s">
        <v>15711</v>
      </c>
      <c r="BK986" s="7" t="s">
        <v>15712</v>
      </c>
      <c r="BL986" s="8">
        <v>30</v>
      </c>
    </row>
    <row r="987" spans="11:64" ht="15" thickBot="1" x14ac:dyDescent="0.35">
      <c r="K987" s="14"/>
      <c r="L987" s="6" t="s">
        <v>15713</v>
      </c>
      <c r="M987" s="7" t="s">
        <v>15714</v>
      </c>
      <c r="N987" s="8">
        <v>18.600000000000001</v>
      </c>
      <c r="BI987" s="14"/>
      <c r="BJ987" s="6" t="s">
        <v>15715</v>
      </c>
      <c r="BK987" s="7" t="s">
        <v>15716</v>
      </c>
      <c r="BL987" s="8">
        <v>29.9</v>
      </c>
    </row>
    <row r="988" spans="11:64" ht="15" thickBot="1" x14ac:dyDescent="0.35">
      <c r="K988" s="14"/>
      <c r="L988" s="6" t="s">
        <v>15717</v>
      </c>
      <c r="M988" s="7" t="s">
        <v>15718</v>
      </c>
      <c r="N988" s="8">
        <v>18.3</v>
      </c>
      <c r="BI988" s="14"/>
      <c r="BJ988" s="6" t="s">
        <v>15719</v>
      </c>
      <c r="BK988" s="7" t="s">
        <v>15720</v>
      </c>
      <c r="BL988" s="8">
        <v>29.7</v>
      </c>
    </row>
    <row r="989" spans="11:64" ht="15" thickBot="1" x14ac:dyDescent="0.35">
      <c r="K989" s="14"/>
      <c r="L989" s="6" t="s">
        <v>15721</v>
      </c>
      <c r="M989" s="7" t="s">
        <v>15722</v>
      </c>
      <c r="N989" s="8">
        <v>17.399999999999999</v>
      </c>
      <c r="BI989" s="14"/>
      <c r="BJ989" s="6" t="s">
        <v>15723</v>
      </c>
      <c r="BK989" s="7" t="s">
        <v>15724</v>
      </c>
      <c r="BL989" s="8">
        <v>29.6</v>
      </c>
    </row>
    <row r="990" spans="11:64" ht="15" thickBot="1" x14ac:dyDescent="0.35">
      <c r="K990" s="14"/>
      <c r="L990" s="6" t="s">
        <v>15725</v>
      </c>
      <c r="M990" s="7" t="s">
        <v>15726</v>
      </c>
      <c r="N990" s="8">
        <v>17.399999999999999</v>
      </c>
      <c r="BI990" s="14"/>
      <c r="BJ990" s="6" t="s">
        <v>15727</v>
      </c>
      <c r="BK990" s="7" t="s">
        <v>15728</v>
      </c>
      <c r="BL990" s="8">
        <v>29.6</v>
      </c>
    </row>
    <row r="991" spans="11:64" ht="15" thickBot="1" x14ac:dyDescent="0.35">
      <c r="K991" s="14"/>
      <c r="L991" s="6" t="s">
        <v>15729</v>
      </c>
      <c r="M991" s="7" t="s">
        <v>15730</v>
      </c>
      <c r="N991" s="8">
        <v>17</v>
      </c>
      <c r="BI991" s="14"/>
      <c r="BJ991" s="6" t="s">
        <v>15731</v>
      </c>
      <c r="BK991" s="7" t="s">
        <v>15732</v>
      </c>
      <c r="BL991" s="8">
        <v>29.6</v>
      </c>
    </row>
    <row r="992" spans="11:64" ht="15" thickBot="1" x14ac:dyDescent="0.35">
      <c r="K992" s="14"/>
      <c r="L992" s="6" t="s">
        <v>15733</v>
      </c>
      <c r="M992" s="7" t="s">
        <v>15734</v>
      </c>
      <c r="N992" s="8">
        <v>15.9</v>
      </c>
      <c r="BI992" s="14"/>
      <c r="BJ992" s="6" t="s">
        <v>15735</v>
      </c>
      <c r="BK992" s="7" t="s">
        <v>15736</v>
      </c>
      <c r="BL992" s="8">
        <v>29.6</v>
      </c>
    </row>
    <row r="993" spans="11:64" ht="15" thickBot="1" x14ac:dyDescent="0.35">
      <c r="K993" s="14"/>
      <c r="L993" s="6" t="s">
        <v>15737</v>
      </c>
      <c r="M993" s="7" t="s">
        <v>15738</v>
      </c>
      <c r="N993" s="8">
        <v>15.7</v>
      </c>
      <c r="BI993" s="14"/>
      <c r="BJ993" s="6" t="s">
        <v>15739</v>
      </c>
      <c r="BK993" s="7" t="s">
        <v>15740</v>
      </c>
      <c r="BL993" s="8">
        <v>29.5</v>
      </c>
    </row>
    <row r="994" spans="11:64" ht="15" thickBot="1" x14ac:dyDescent="0.35">
      <c r="K994" s="14"/>
      <c r="L994" s="6" t="s">
        <v>15741</v>
      </c>
      <c r="M994" s="7" t="s">
        <v>15742</v>
      </c>
      <c r="N994" s="8">
        <v>14.9</v>
      </c>
      <c r="BI994" s="14"/>
      <c r="BJ994" s="6" t="s">
        <v>15743</v>
      </c>
      <c r="BK994" s="7" t="s">
        <v>15744</v>
      </c>
      <c r="BL994" s="8">
        <v>29.4</v>
      </c>
    </row>
    <row r="995" spans="11:64" ht="15" thickBot="1" x14ac:dyDescent="0.35">
      <c r="K995" s="14"/>
      <c r="L995" s="6" t="s">
        <v>15745</v>
      </c>
      <c r="M995" s="7" t="s">
        <v>15746</v>
      </c>
      <c r="N995" s="8">
        <v>14.9</v>
      </c>
      <c r="BI995" s="14"/>
      <c r="BJ995" s="6" t="s">
        <v>15747</v>
      </c>
      <c r="BK995" s="7" t="s">
        <v>15748</v>
      </c>
      <c r="BL995" s="8">
        <v>29.3</v>
      </c>
    </row>
    <row r="996" spans="11:64" ht="15" thickBot="1" x14ac:dyDescent="0.35">
      <c r="K996" s="14"/>
      <c r="L996" s="6" t="s">
        <v>15749</v>
      </c>
      <c r="M996" s="7" t="s">
        <v>15750</v>
      </c>
      <c r="N996" s="8">
        <v>10.4</v>
      </c>
      <c r="BI996" s="14"/>
      <c r="BJ996" s="6" t="s">
        <v>15751</v>
      </c>
      <c r="BK996" s="7" t="s">
        <v>15752</v>
      </c>
      <c r="BL996" s="8">
        <v>29.2</v>
      </c>
    </row>
    <row r="997" spans="11:64" ht="15" thickBot="1" x14ac:dyDescent="0.35">
      <c r="K997" s="14"/>
      <c r="L997" s="6" t="s">
        <v>15753</v>
      </c>
      <c r="M997" s="7" t="s">
        <v>15754</v>
      </c>
      <c r="N997" s="8">
        <v>8.1</v>
      </c>
      <c r="BI997" s="14"/>
      <c r="BJ997" s="6" t="s">
        <v>15755</v>
      </c>
      <c r="BK997" s="7" t="s">
        <v>15756</v>
      </c>
      <c r="BL997" s="8">
        <v>29.2</v>
      </c>
    </row>
    <row r="998" spans="11:64" ht="15" thickBot="1" x14ac:dyDescent="0.35">
      <c r="K998" s="14"/>
      <c r="L998" s="9" t="s">
        <v>15757</v>
      </c>
      <c r="M998" s="10" t="s">
        <v>15758</v>
      </c>
      <c r="N998" s="11">
        <v>7.3</v>
      </c>
      <c r="BI998" s="14"/>
      <c r="BJ998" s="6" t="s">
        <v>15759</v>
      </c>
      <c r="BK998" s="7" t="s">
        <v>15760</v>
      </c>
      <c r="BL998" s="8">
        <v>29.1</v>
      </c>
    </row>
    <row r="999" spans="11:64" ht="15" thickBot="1" x14ac:dyDescent="0.35">
      <c r="BI999" s="14"/>
      <c r="BJ999" s="6" t="s">
        <v>15761</v>
      </c>
      <c r="BK999" s="7" t="s">
        <v>15762</v>
      </c>
      <c r="BL999" s="8">
        <v>28.9</v>
      </c>
    </row>
    <row r="1000" spans="11:64" ht="15" thickBot="1" x14ac:dyDescent="0.35">
      <c r="BI1000" s="14"/>
      <c r="BJ1000" s="6" t="s">
        <v>15763</v>
      </c>
      <c r="BK1000" s="7" t="s">
        <v>15764</v>
      </c>
      <c r="BL1000" s="8">
        <v>28.9</v>
      </c>
    </row>
    <row r="1001" spans="11:64" ht="15" thickBot="1" x14ac:dyDescent="0.35">
      <c r="BI1001" s="14"/>
      <c r="BJ1001" s="6" t="s">
        <v>15765</v>
      </c>
      <c r="BK1001" s="7" t="s">
        <v>15766</v>
      </c>
      <c r="BL1001" s="8">
        <v>28.9</v>
      </c>
    </row>
    <row r="1002" spans="11:64" ht="15" thickBot="1" x14ac:dyDescent="0.35">
      <c r="BI1002" s="14"/>
      <c r="BJ1002" s="6" t="s">
        <v>15767</v>
      </c>
      <c r="BK1002" s="7" t="s">
        <v>15768</v>
      </c>
      <c r="BL1002" s="8">
        <v>28.9</v>
      </c>
    </row>
    <row r="1003" spans="11:64" ht="15" thickBot="1" x14ac:dyDescent="0.35">
      <c r="BI1003" s="14"/>
      <c r="BJ1003" s="6" t="s">
        <v>15769</v>
      </c>
      <c r="BK1003" s="7" t="s">
        <v>15770</v>
      </c>
      <c r="BL1003" s="8">
        <v>28.8</v>
      </c>
    </row>
    <row r="1004" spans="11:64" ht="15" thickBot="1" x14ac:dyDescent="0.35">
      <c r="BI1004" s="14"/>
      <c r="BJ1004" s="6" t="s">
        <v>15771</v>
      </c>
      <c r="BK1004" s="7" t="s">
        <v>15772</v>
      </c>
      <c r="BL1004" s="8">
        <v>28.6</v>
      </c>
    </row>
    <row r="1005" spans="11:64" ht="15" thickBot="1" x14ac:dyDescent="0.35">
      <c r="BI1005" s="14"/>
      <c r="BJ1005" s="6" t="s">
        <v>15773</v>
      </c>
      <c r="BK1005" s="7" t="s">
        <v>15774</v>
      </c>
      <c r="BL1005" s="8">
        <v>28.6</v>
      </c>
    </row>
    <row r="1006" spans="11:64" ht="15" thickBot="1" x14ac:dyDescent="0.35">
      <c r="BI1006" s="14"/>
      <c r="BJ1006" s="6" t="s">
        <v>15775</v>
      </c>
      <c r="BK1006" s="7" t="s">
        <v>15776</v>
      </c>
      <c r="BL1006" s="8">
        <v>28.6</v>
      </c>
    </row>
    <row r="1007" spans="11:64" ht="15" thickBot="1" x14ac:dyDescent="0.35">
      <c r="BI1007" s="14"/>
      <c r="BJ1007" s="6" t="s">
        <v>15777</v>
      </c>
      <c r="BK1007" s="7" t="s">
        <v>15778</v>
      </c>
      <c r="BL1007" s="8">
        <v>28.5</v>
      </c>
    </row>
    <row r="1008" spans="11:64" ht="15" thickBot="1" x14ac:dyDescent="0.35">
      <c r="BI1008" s="14"/>
      <c r="BJ1008" s="6" t="s">
        <v>15779</v>
      </c>
      <c r="BK1008" s="7" t="s">
        <v>15780</v>
      </c>
      <c r="BL1008" s="8">
        <v>28.3</v>
      </c>
    </row>
    <row r="1009" spans="61:64" ht="15" thickBot="1" x14ac:dyDescent="0.35">
      <c r="BI1009" s="14"/>
      <c r="BJ1009" s="6" t="s">
        <v>15781</v>
      </c>
      <c r="BK1009" s="7" t="s">
        <v>15782</v>
      </c>
      <c r="BL1009" s="8">
        <v>28.3</v>
      </c>
    </row>
    <row r="1010" spans="61:64" ht="15" thickBot="1" x14ac:dyDescent="0.35">
      <c r="BI1010" s="14"/>
      <c r="BJ1010" s="6" t="s">
        <v>15783</v>
      </c>
      <c r="BK1010" s="7" t="s">
        <v>15784</v>
      </c>
      <c r="BL1010" s="8">
        <v>28.2</v>
      </c>
    </row>
    <row r="1011" spans="61:64" ht="15" thickBot="1" x14ac:dyDescent="0.35">
      <c r="BI1011" s="14"/>
      <c r="BJ1011" s="6" t="s">
        <v>15785</v>
      </c>
      <c r="BK1011" s="7" t="s">
        <v>15786</v>
      </c>
      <c r="BL1011" s="8">
        <v>28.1</v>
      </c>
    </row>
    <row r="1012" spans="61:64" ht="15" thickBot="1" x14ac:dyDescent="0.35">
      <c r="BI1012" s="14"/>
      <c r="BJ1012" s="6" t="s">
        <v>15787</v>
      </c>
      <c r="BK1012" s="7" t="s">
        <v>15788</v>
      </c>
      <c r="BL1012" s="8">
        <v>28.1</v>
      </c>
    </row>
    <row r="1013" spans="61:64" ht="15" thickBot="1" x14ac:dyDescent="0.35">
      <c r="BI1013" s="14"/>
      <c r="BJ1013" s="6" t="s">
        <v>15789</v>
      </c>
      <c r="BK1013" s="7" t="s">
        <v>15790</v>
      </c>
      <c r="BL1013" s="8">
        <v>27.8</v>
      </c>
    </row>
    <row r="1014" spans="61:64" ht="15" thickBot="1" x14ac:dyDescent="0.35">
      <c r="BI1014" s="14"/>
      <c r="BJ1014" s="6" t="s">
        <v>15791</v>
      </c>
      <c r="BK1014" s="7" t="s">
        <v>15792</v>
      </c>
      <c r="BL1014" s="8">
        <v>27.7</v>
      </c>
    </row>
    <row r="1015" spans="61:64" ht="15" thickBot="1" x14ac:dyDescent="0.35">
      <c r="BI1015" s="14"/>
      <c r="BJ1015" s="6" t="s">
        <v>15793</v>
      </c>
      <c r="BK1015" s="7" t="s">
        <v>15794</v>
      </c>
      <c r="BL1015" s="8">
        <v>27.5</v>
      </c>
    </row>
    <row r="1016" spans="61:64" ht="15" thickBot="1" x14ac:dyDescent="0.35">
      <c r="BI1016" s="14"/>
      <c r="BJ1016" s="6" t="s">
        <v>15795</v>
      </c>
      <c r="BK1016" s="7" t="s">
        <v>15796</v>
      </c>
      <c r="BL1016" s="8">
        <v>27.4</v>
      </c>
    </row>
    <row r="1017" spans="61:64" ht="15" thickBot="1" x14ac:dyDescent="0.35">
      <c r="BI1017" s="14"/>
      <c r="BJ1017" s="6" t="s">
        <v>15797</v>
      </c>
      <c r="BK1017" s="7" t="s">
        <v>15798</v>
      </c>
      <c r="BL1017" s="8">
        <v>27.4</v>
      </c>
    </row>
    <row r="1018" spans="61:64" ht="15" thickBot="1" x14ac:dyDescent="0.35">
      <c r="BI1018" s="14"/>
      <c r="BJ1018" s="6" t="s">
        <v>15799</v>
      </c>
      <c r="BK1018" s="7" t="s">
        <v>15800</v>
      </c>
      <c r="BL1018" s="8">
        <v>27.4</v>
      </c>
    </row>
    <row r="1019" spans="61:64" ht="15" thickBot="1" x14ac:dyDescent="0.35">
      <c r="BI1019" s="14"/>
      <c r="BJ1019" s="6" t="s">
        <v>15801</v>
      </c>
      <c r="BK1019" s="7" t="s">
        <v>15802</v>
      </c>
      <c r="BL1019" s="8">
        <v>27.3</v>
      </c>
    </row>
    <row r="1020" spans="61:64" ht="15" thickBot="1" x14ac:dyDescent="0.35">
      <c r="BI1020" s="14"/>
      <c r="BJ1020" s="6" t="s">
        <v>15803</v>
      </c>
      <c r="BK1020" s="7" t="s">
        <v>15804</v>
      </c>
      <c r="BL1020" s="8">
        <v>26.9</v>
      </c>
    </row>
    <row r="1021" spans="61:64" ht="15" thickBot="1" x14ac:dyDescent="0.35">
      <c r="BI1021" s="14"/>
      <c r="BJ1021" s="6" t="s">
        <v>15805</v>
      </c>
      <c r="BK1021" s="7" t="s">
        <v>15806</v>
      </c>
      <c r="BL1021" s="8">
        <v>26.8</v>
      </c>
    </row>
    <row r="1022" spans="61:64" ht="15" thickBot="1" x14ac:dyDescent="0.35">
      <c r="BI1022" s="14"/>
      <c r="BJ1022" s="6" t="s">
        <v>15807</v>
      </c>
      <c r="BK1022" s="7" t="s">
        <v>15808</v>
      </c>
      <c r="BL1022" s="8">
        <v>26.8</v>
      </c>
    </row>
    <row r="1023" spans="61:64" ht="15" thickBot="1" x14ac:dyDescent="0.35">
      <c r="BI1023" s="14"/>
      <c r="BJ1023" s="6" t="s">
        <v>15809</v>
      </c>
      <c r="BK1023" s="7" t="s">
        <v>15810</v>
      </c>
      <c r="BL1023" s="8">
        <v>26.7</v>
      </c>
    </row>
    <row r="1024" spans="61:64" ht="15" thickBot="1" x14ac:dyDescent="0.35">
      <c r="BI1024" s="14"/>
      <c r="BJ1024" s="6" t="s">
        <v>15811</v>
      </c>
      <c r="BK1024" s="7" t="s">
        <v>15812</v>
      </c>
      <c r="BL1024" s="8">
        <v>26.5</v>
      </c>
    </row>
    <row r="1025" spans="61:64" ht="15" thickBot="1" x14ac:dyDescent="0.35">
      <c r="BI1025" s="14"/>
      <c r="BJ1025" s="6" t="s">
        <v>15813</v>
      </c>
      <c r="BK1025" s="7" t="s">
        <v>15814</v>
      </c>
      <c r="BL1025" s="8">
        <v>26.5</v>
      </c>
    </row>
    <row r="1026" spans="61:64" ht="15" thickBot="1" x14ac:dyDescent="0.35">
      <c r="BI1026" s="14"/>
      <c r="BJ1026" s="6" t="s">
        <v>15815</v>
      </c>
      <c r="BK1026" s="7" t="s">
        <v>15816</v>
      </c>
      <c r="BL1026" s="8">
        <v>26.4</v>
      </c>
    </row>
    <row r="1027" spans="61:64" ht="15" thickBot="1" x14ac:dyDescent="0.35">
      <c r="BI1027" s="14"/>
      <c r="BJ1027" s="6" t="s">
        <v>15817</v>
      </c>
      <c r="BK1027" s="7" t="s">
        <v>15818</v>
      </c>
      <c r="BL1027" s="8">
        <v>26.3</v>
      </c>
    </row>
    <row r="1028" spans="61:64" ht="15" thickBot="1" x14ac:dyDescent="0.35">
      <c r="BI1028" s="14"/>
      <c r="BJ1028" s="6" t="s">
        <v>15819</v>
      </c>
      <c r="BK1028" s="7" t="s">
        <v>15820</v>
      </c>
      <c r="BL1028" s="8">
        <v>26.1</v>
      </c>
    </row>
    <row r="1029" spans="61:64" ht="15" thickBot="1" x14ac:dyDescent="0.35">
      <c r="BI1029" s="14"/>
      <c r="BJ1029" s="6" t="s">
        <v>15821</v>
      </c>
      <c r="BK1029" s="7" t="s">
        <v>15822</v>
      </c>
      <c r="BL1029" s="8">
        <v>26.1</v>
      </c>
    </row>
    <row r="1030" spans="61:64" ht="15" thickBot="1" x14ac:dyDescent="0.35">
      <c r="BI1030" s="14"/>
      <c r="BJ1030" s="6" t="s">
        <v>15823</v>
      </c>
      <c r="BK1030" s="7" t="s">
        <v>15824</v>
      </c>
      <c r="BL1030" s="8">
        <v>26.1</v>
      </c>
    </row>
    <row r="1031" spans="61:64" ht="15" thickBot="1" x14ac:dyDescent="0.35">
      <c r="BI1031" s="14"/>
      <c r="BJ1031" s="6" t="s">
        <v>15825</v>
      </c>
      <c r="BK1031" s="7" t="s">
        <v>15826</v>
      </c>
      <c r="BL1031" s="8">
        <v>26.1</v>
      </c>
    </row>
    <row r="1032" spans="61:64" ht="15" thickBot="1" x14ac:dyDescent="0.35">
      <c r="BI1032" s="14"/>
      <c r="BJ1032" s="6" t="s">
        <v>15827</v>
      </c>
      <c r="BK1032" s="7" t="s">
        <v>15828</v>
      </c>
      <c r="BL1032" s="8">
        <v>26</v>
      </c>
    </row>
    <row r="1033" spans="61:64" ht="15" thickBot="1" x14ac:dyDescent="0.35">
      <c r="BI1033" s="14"/>
      <c r="BJ1033" s="6" t="s">
        <v>15829</v>
      </c>
      <c r="BK1033" s="7" t="s">
        <v>15830</v>
      </c>
      <c r="BL1033" s="8">
        <v>25.9</v>
      </c>
    </row>
    <row r="1034" spans="61:64" ht="15" thickBot="1" x14ac:dyDescent="0.35">
      <c r="BI1034" s="14"/>
      <c r="BJ1034" s="6" t="s">
        <v>15831</v>
      </c>
      <c r="BK1034" s="7" t="s">
        <v>15832</v>
      </c>
      <c r="BL1034" s="8">
        <v>25.6</v>
      </c>
    </row>
    <row r="1035" spans="61:64" ht="15" thickBot="1" x14ac:dyDescent="0.35">
      <c r="BI1035" s="14"/>
      <c r="BJ1035" s="6" t="s">
        <v>15833</v>
      </c>
      <c r="BK1035" s="7" t="s">
        <v>15834</v>
      </c>
      <c r="BL1035" s="8">
        <v>25.6</v>
      </c>
    </row>
    <row r="1036" spans="61:64" ht="15" thickBot="1" x14ac:dyDescent="0.35">
      <c r="BI1036" s="14"/>
      <c r="BJ1036" s="6" t="s">
        <v>15835</v>
      </c>
      <c r="BK1036" s="7" t="s">
        <v>15836</v>
      </c>
      <c r="BL1036" s="8">
        <v>25.4</v>
      </c>
    </row>
    <row r="1037" spans="61:64" ht="15" thickBot="1" x14ac:dyDescent="0.35">
      <c r="BI1037" s="14"/>
      <c r="BJ1037" s="6" t="s">
        <v>15837</v>
      </c>
      <c r="BK1037" s="7" t="s">
        <v>15838</v>
      </c>
      <c r="BL1037" s="8">
        <v>25.3</v>
      </c>
    </row>
    <row r="1038" spans="61:64" ht="15" thickBot="1" x14ac:dyDescent="0.35">
      <c r="BI1038" s="14"/>
      <c r="BJ1038" s="6" t="s">
        <v>15839</v>
      </c>
      <c r="BK1038" s="7" t="s">
        <v>15840</v>
      </c>
      <c r="BL1038" s="8">
        <v>25.1</v>
      </c>
    </row>
    <row r="1039" spans="61:64" ht="15" thickBot="1" x14ac:dyDescent="0.35">
      <c r="BI1039" s="14"/>
      <c r="BJ1039" s="6" t="s">
        <v>15841</v>
      </c>
      <c r="BK1039" s="7" t="s">
        <v>15842</v>
      </c>
      <c r="BL1039" s="8">
        <v>24.9</v>
      </c>
    </row>
    <row r="1040" spans="61:64" ht="15" thickBot="1" x14ac:dyDescent="0.35">
      <c r="BI1040" s="14"/>
      <c r="BJ1040" s="6" t="s">
        <v>15843</v>
      </c>
      <c r="BK1040" s="7" t="s">
        <v>15844</v>
      </c>
      <c r="BL1040" s="8">
        <v>24.7</v>
      </c>
    </row>
    <row r="1041" spans="61:64" ht="15" thickBot="1" x14ac:dyDescent="0.35">
      <c r="BI1041" s="14"/>
      <c r="BJ1041" s="6" t="s">
        <v>15845</v>
      </c>
      <c r="BK1041" s="7" t="s">
        <v>15846</v>
      </c>
      <c r="BL1041" s="8">
        <v>24.7</v>
      </c>
    </row>
    <row r="1042" spans="61:64" ht="15" thickBot="1" x14ac:dyDescent="0.35">
      <c r="BI1042" s="14"/>
      <c r="BJ1042" s="6" t="s">
        <v>15847</v>
      </c>
      <c r="BK1042" s="7" t="s">
        <v>15848</v>
      </c>
      <c r="BL1042" s="8">
        <v>24.4</v>
      </c>
    </row>
    <row r="1043" spans="61:64" ht="15" thickBot="1" x14ac:dyDescent="0.35">
      <c r="BI1043" s="14"/>
      <c r="BJ1043" s="6" t="s">
        <v>15849</v>
      </c>
      <c r="BK1043" s="7" t="s">
        <v>15850</v>
      </c>
      <c r="BL1043" s="8">
        <v>24.3</v>
      </c>
    </row>
    <row r="1044" spans="61:64" ht="15" thickBot="1" x14ac:dyDescent="0.35">
      <c r="BI1044" s="14"/>
      <c r="BJ1044" s="6" t="s">
        <v>15851</v>
      </c>
      <c r="BK1044" s="7" t="s">
        <v>15852</v>
      </c>
      <c r="BL1044" s="8">
        <v>24.3</v>
      </c>
    </row>
    <row r="1045" spans="61:64" ht="15" thickBot="1" x14ac:dyDescent="0.35">
      <c r="BI1045" s="14"/>
      <c r="BJ1045" s="6" t="s">
        <v>15853</v>
      </c>
      <c r="BK1045" s="7" t="s">
        <v>15854</v>
      </c>
      <c r="BL1045" s="8">
        <v>24.3</v>
      </c>
    </row>
    <row r="1046" spans="61:64" ht="15" thickBot="1" x14ac:dyDescent="0.35">
      <c r="BI1046" s="14"/>
      <c r="BJ1046" s="6" t="s">
        <v>15855</v>
      </c>
      <c r="BK1046" s="7" t="s">
        <v>15856</v>
      </c>
      <c r="BL1046" s="8">
        <v>24.1</v>
      </c>
    </row>
    <row r="1047" spans="61:64" ht="15" thickBot="1" x14ac:dyDescent="0.35">
      <c r="BI1047" s="14"/>
      <c r="BJ1047" s="6" t="s">
        <v>15857</v>
      </c>
      <c r="BK1047" s="7" t="s">
        <v>15858</v>
      </c>
      <c r="BL1047" s="8">
        <v>24</v>
      </c>
    </row>
    <row r="1048" spans="61:64" ht="15" thickBot="1" x14ac:dyDescent="0.35">
      <c r="BI1048" s="14"/>
      <c r="BJ1048" s="6" t="s">
        <v>15859</v>
      </c>
      <c r="BK1048" s="7" t="s">
        <v>15860</v>
      </c>
      <c r="BL1048" s="8">
        <v>24</v>
      </c>
    </row>
    <row r="1049" spans="61:64" ht="15" thickBot="1" x14ac:dyDescent="0.35">
      <c r="BI1049" s="14"/>
      <c r="BJ1049" s="6" t="s">
        <v>15861</v>
      </c>
      <c r="BK1049" s="7" t="s">
        <v>15862</v>
      </c>
      <c r="BL1049" s="8">
        <v>24</v>
      </c>
    </row>
    <row r="1050" spans="61:64" ht="15" thickBot="1" x14ac:dyDescent="0.35">
      <c r="BI1050" s="14"/>
      <c r="BJ1050" s="6" t="s">
        <v>15863</v>
      </c>
      <c r="BK1050" s="7" t="s">
        <v>15864</v>
      </c>
      <c r="BL1050" s="8">
        <v>23.8</v>
      </c>
    </row>
    <row r="1051" spans="61:64" ht="15" thickBot="1" x14ac:dyDescent="0.35">
      <c r="BI1051" s="14"/>
      <c r="BJ1051" s="6" t="s">
        <v>15865</v>
      </c>
      <c r="BK1051" s="7" t="s">
        <v>15866</v>
      </c>
      <c r="BL1051" s="8">
        <v>23.6</v>
      </c>
    </row>
    <row r="1052" spans="61:64" ht="15" thickBot="1" x14ac:dyDescent="0.35">
      <c r="BI1052" s="14"/>
      <c r="BJ1052" s="6" t="s">
        <v>15867</v>
      </c>
      <c r="BK1052" s="7" t="s">
        <v>15868</v>
      </c>
      <c r="BL1052" s="8">
        <v>23.5</v>
      </c>
    </row>
    <row r="1053" spans="61:64" ht="15" thickBot="1" x14ac:dyDescent="0.35">
      <c r="BI1053" s="14"/>
      <c r="BJ1053" s="6" t="s">
        <v>15869</v>
      </c>
      <c r="BK1053" s="7" t="s">
        <v>15870</v>
      </c>
      <c r="BL1053" s="8">
        <v>23.5</v>
      </c>
    </row>
    <row r="1054" spans="61:64" ht="15" thickBot="1" x14ac:dyDescent="0.35">
      <c r="BI1054" s="14"/>
      <c r="BJ1054" s="6" t="s">
        <v>15871</v>
      </c>
      <c r="BK1054" s="7" t="s">
        <v>15872</v>
      </c>
      <c r="BL1054" s="8">
        <v>23.5</v>
      </c>
    </row>
    <row r="1055" spans="61:64" ht="15" thickBot="1" x14ac:dyDescent="0.35">
      <c r="BI1055" s="14"/>
      <c r="BJ1055" s="6" t="s">
        <v>15873</v>
      </c>
      <c r="BK1055" s="7" t="s">
        <v>15874</v>
      </c>
      <c r="BL1055" s="8">
        <v>23.4</v>
      </c>
    </row>
    <row r="1056" spans="61:64" ht="15" thickBot="1" x14ac:dyDescent="0.35">
      <c r="BI1056" s="14"/>
      <c r="BJ1056" s="6" t="s">
        <v>15875</v>
      </c>
      <c r="BK1056" s="7" t="s">
        <v>15876</v>
      </c>
      <c r="BL1056" s="8">
        <v>23.3</v>
      </c>
    </row>
    <row r="1057" spans="61:64" ht="15" thickBot="1" x14ac:dyDescent="0.35">
      <c r="BI1057" s="14"/>
      <c r="BJ1057" s="6" t="s">
        <v>15877</v>
      </c>
      <c r="BK1057" s="7" t="s">
        <v>15878</v>
      </c>
      <c r="BL1057" s="8">
        <v>23.2</v>
      </c>
    </row>
    <row r="1058" spans="61:64" ht="15" thickBot="1" x14ac:dyDescent="0.35">
      <c r="BI1058" s="14"/>
      <c r="BJ1058" s="6" t="s">
        <v>15879</v>
      </c>
      <c r="BK1058" s="7" t="s">
        <v>15880</v>
      </c>
      <c r="BL1058" s="8">
        <v>23.2</v>
      </c>
    </row>
    <row r="1059" spans="61:64" ht="15" thickBot="1" x14ac:dyDescent="0.35">
      <c r="BI1059" s="14"/>
      <c r="BJ1059" s="6" t="s">
        <v>15881</v>
      </c>
      <c r="BK1059" s="7" t="s">
        <v>15882</v>
      </c>
      <c r="BL1059" s="8">
        <v>22.7</v>
      </c>
    </row>
    <row r="1060" spans="61:64" ht="15" thickBot="1" x14ac:dyDescent="0.35">
      <c r="BI1060" s="14"/>
      <c r="BJ1060" s="6" t="s">
        <v>15883</v>
      </c>
      <c r="BK1060" s="7" t="s">
        <v>15884</v>
      </c>
      <c r="BL1060" s="8">
        <v>22.2</v>
      </c>
    </row>
    <row r="1061" spans="61:64" ht="15" thickBot="1" x14ac:dyDescent="0.35">
      <c r="BI1061" s="14"/>
      <c r="BJ1061" s="6" t="s">
        <v>15885</v>
      </c>
      <c r="BK1061" s="7" t="s">
        <v>15886</v>
      </c>
      <c r="BL1061" s="8">
        <v>22.2</v>
      </c>
    </row>
    <row r="1062" spans="61:64" ht="15" thickBot="1" x14ac:dyDescent="0.35">
      <c r="BI1062" s="14"/>
      <c r="BJ1062" s="6" t="s">
        <v>15887</v>
      </c>
      <c r="BK1062" s="7" t="s">
        <v>15888</v>
      </c>
      <c r="BL1062" s="8">
        <v>22.1</v>
      </c>
    </row>
    <row r="1063" spans="61:64" ht="15" thickBot="1" x14ac:dyDescent="0.35">
      <c r="BI1063" s="14"/>
      <c r="BJ1063" s="6" t="s">
        <v>15889</v>
      </c>
      <c r="BK1063" s="7" t="s">
        <v>15890</v>
      </c>
      <c r="BL1063" s="8">
        <v>22</v>
      </c>
    </row>
    <row r="1064" spans="61:64" ht="15" thickBot="1" x14ac:dyDescent="0.35">
      <c r="BI1064" s="14"/>
      <c r="BJ1064" s="6" t="s">
        <v>15891</v>
      </c>
      <c r="BK1064" s="7" t="s">
        <v>15892</v>
      </c>
      <c r="BL1064" s="8">
        <v>21.9</v>
      </c>
    </row>
    <row r="1065" spans="61:64" ht="15" thickBot="1" x14ac:dyDescent="0.35">
      <c r="BI1065" s="14"/>
      <c r="BJ1065" s="6" t="s">
        <v>15893</v>
      </c>
      <c r="BK1065" s="7" t="s">
        <v>15894</v>
      </c>
      <c r="BL1065" s="8">
        <v>21.6</v>
      </c>
    </row>
    <row r="1066" spans="61:64" ht="15" thickBot="1" x14ac:dyDescent="0.35">
      <c r="BI1066" s="14"/>
      <c r="BJ1066" s="6" t="s">
        <v>15895</v>
      </c>
      <c r="BK1066" s="7" t="s">
        <v>15896</v>
      </c>
      <c r="BL1066" s="8">
        <v>21.3</v>
      </c>
    </row>
    <row r="1067" spans="61:64" ht="15" thickBot="1" x14ac:dyDescent="0.35">
      <c r="BI1067" s="14"/>
      <c r="BJ1067" s="6" t="s">
        <v>15897</v>
      </c>
      <c r="BK1067" s="7" t="s">
        <v>15898</v>
      </c>
      <c r="BL1067" s="8">
        <v>21.2</v>
      </c>
    </row>
    <row r="1068" spans="61:64" ht="15" thickBot="1" x14ac:dyDescent="0.35">
      <c r="BI1068" s="14"/>
      <c r="BJ1068" s="6" t="s">
        <v>15899</v>
      </c>
      <c r="BK1068" s="7" t="s">
        <v>15900</v>
      </c>
      <c r="BL1068" s="8">
        <v>20.8</v>
      </c>
    </row>
    <row r="1069" spans="61:64" ht="15" thickBot="1" x14ac:dyDescent="0.35">
      <c r="BI1069" s="14"/>
      <c r="BJ1069" s="6" t="s">
        <v>15901</v>
      </c>
      <c r="BK1069" s="7" t="s">
        <v>15902</v>
      </c>
      <c r="BL1069" s="8">
        <v>20.399999999999999</v>
      </c>
    </row>
    <row r="1070" spans="61:64" ht="15" thickBot="1" x14ac:dyDescent="0.35">
      <c r="BI1070" s="14"/>
      <c r="BJ1070" s="6" t="s">
        <v>15903</v>
      </c>
      <c r="BK1070" s="7" t="s">
        <v>15904</v>
      </c>
      <c r="BL1070" s="8">
        <v>20</v>
      </c>
    </row>
    <row r="1071" spans="61:64" ht="15" thickBot="1" x14ac:dyDescent="0.35">
      <c r="BI1071" s="14"/>
      <c r="BJ1071" s="6" t="s">
        <v>15905</v>
      </c>
      <c r="BK1071" s="7" t="s">
        <v>15906</v>
      </c>
      <c r="BL1071" s="8">
        <v>19.7</v>
      </c>
    </row>
    <row r="1072" spans="61:64" ht="15" thickBot="1" x14ac:dyDescent="0.35">
      <c r="BI1072" s="14"/>
      <c r="BJ1072" s="6" t="s">
        <v>15907</v>
      </c>
      <c r="BK1072" s="7" t="s">
        <v>15908</v>
      </c>
      <c r="BL1072" s="8">
        <v>19.3</v>
      </c>
    </row>
    <row r="1073" spans="61:64" ht="15" thickBot="1" x14ac:dyDescent="0.35">
      <c r="BI1073" s="14"/>
      <c r="BJ1073" s="6" t="s">
        <v>15909</v>
      </c>
      <c r="BK1073" s="7" t="s">
        <v>15910</v>
      </c>
      <c r="BL1073" s="8">
        <v>17.899999999999999</v>
      </c>
    </row>
    <row r="1074" spans="61:64" ht="15" thickBot="1" x14ac:dyDescent="0.35">
      <c r="BI1074" s="14"/>
      <c r="BJ1074" s="6" t="s">
        <v>15911</v>
      </c>
      <c r="BK1074" s="7" t="s">
        <v>15912</v>
      </c>
      <c r="BL1074" s="8">
        <v>16.3</v>
      </c>
    </row>
    <row r="1075" spans="61:64" ht="15" thickBot="1" x14ac:dyDescent="0.35">
      <c r="BI1075" s="14"/>
      <c r="BJ1075" s="6" t="s">
        <v>15913</v>
      </c>
      <c r="BK1075" s="7" t="s">
        <v>15914</v>
      </c>
      <c r="BL1075" s="8">
        <v>14.9</v>
      </c>
    </row>
    <row r="1076" spans="61:64" ht="15" thickBot="1" x14ac:dyDescent="0.35">
      <c r="BI1076" s="14"/>
      <c r="BJ1076" s="6" t="s">
        <v>15915</v>
      </c>
      <c r="BK1076" s="7" t="s">
        <v>15916</v>
      </c>
      <c r="BL1076" s="8">
        <v>14.9</v>
      </c>
    </row>
    <row r="1077" spans="61:64" ht="15" thickBot="1" x14ac:dyDescent="0.35">
      <c r="BI1077" s="14"/>
      <c r="BJ1077" s="6" t="s">
        <v>15917</v>
      </c>
      <c r="BK1077" s="7" t="s">
        <v>15918</v>
      </c>
      <c r="BL1077" s="8">
        <v>13.7</v>
      </c>
    </row>
    <row r="1078" spans="61:64" ht="15" thickBot="1" x14ac:dyDescent="0.35">
      <c r="BI1078" s="14"/>
      <c r="BJ1078" s="6" t="s">
        <v>15919</v>
      </c>
      <c r="BK1078" s="7" t="s">
        <v>15920</v>
      </c>
      <c r="BL1078" s="8">
        <v>10.8</v>
      </c>
    </row>
    <row r="1079" spans="61:64" x14ac:dyDescent="0.3">
      <c r="BI1079" s="14"/>
      <c r="BJ1079" s="9" t="s">
        <v>15921</v>
      </c>
      <c r="BK1079" s="10" t="s">
        <v>15922</v>
      </c>
      <c r="BL1079" s="11">
        <v>6.2</v>
      </c>
    </row>
  </sheetData>
  <mergeCells count="52">
    <mergeCell ref="BI4:BI1079"/>
    <mergeCell ref="BN4:BN295"/>
    <mergeCell ref="BS4:BS545"/>
    <mergeCell ref="BX4:BX377"/>
    <mergeCell ref="CC4:CC106"/>
    <mergeCell ref="AY4:AY498"/>
    <mergeCell ref="BD4:BD138"/>
    <mergeCell ref="A4:A157"/>
    <mergeCell ref="F4:F505"/>
    <mergeCell ref="K4:K998"/>
    <mergeCell ref="P4:P601"/>
    <mergeCell ref="U4:U503"/>
    <mergeCell ref="Z4:Z359"/>
    <mergeCell ref="AA359:AC359"/>
    <mergeCell ref="AE4:AE369"/>
    <mergeCell ref="AJ4:AJ180"/>
    <mergeCell ref="AO4:AO881"/>
    <mergeCell ref="AT4:AT410"/>
    <mergeCell ref="CD3:CF3"/>
    <mergeCell ref="AA3:AC3"/>
    <mergeCell ref="AF3:AH3"/>
    <mergeCell ref="AK3:AM3"/>
    <mergeCell ref="AP3:AR3"/>
    <mergeCell ref="AU3:AW3"/>
    <mergeCell ref="AZ3:BB3"/>
    <mergeCell ref="BE3:BG3"/>
    <mergeCell ref="BJ3:BL3"/>
    <mergeCell ref="BO3:BQ3"/>
    <mergeCell ref="BT3:BV3"/>
    <mergeCell ref="BY3:CA3"/>
    <mergeCell ref="BJ2:BL2"/>
    <mergeCell ref="BO2:BQ2"/>
    <mergeCell ref="BT2:BV2"/>
    <mergeCell ref="BY2:CA2"/>
    <mergeCell ref="CD2:CF2"/>
    <mergeCell ref="B3:D3"/>
    <mergeCell ref="G3:I3"/>
    <mergeCell ref="L3:N3"/>
    <mergeCell ref="Q3:S3"/>
    <mergeCell ref="V3:X3"/>
    <mergeCell ref="BE2:BG2"/>
    <mergeCell ref="B2:D2"/>
    <mergeCell ref="G2:I2"/>
    <mergeCell ref="L2:N2"/>
    <mergeCell ref="Q2:S2"/>
    <mergeCell ref="V2:X2"/>
    <mergeCell ref="AA2:AC2"/>
    <mergeCell ref="AF2:AH2"/>
    <mergeCell ref="AK2:AM2"/>
    <mergeCell ref="AP2:AR2"/>
    <mergeCell ref="AU2:AW2"/>
    <mergeCell ref="AZ2:B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CFECB-0B17-4C57-BF0F-61AAECADCE8F}">
  <dimension ref="A1:C196"/>
  <sheetViews>
    <sheetView workbookViewId="0">
      <selection activeCell="E5" sqref="E5"/>
    </sheetView>
  </sheetViews>
  <sheetFormatPr defaultRowHeight="14.4" x14ac:dyDescent="0.3"/>
  <cols>
    <col min="1" max="1" width="17.21875" bestFit="1" customWidth="1"/>
    <col min="2" max="2" width="5.6640625" bestFit="1" customWidth="1"/>
    <col min="3" max="3" width="12" bestFit="1" customWidth="1"/>
  </cols>
  <sheetData>
    <row r="1" spans="1:3" x14ac:dyDescent="0.3">
      <c r="A1" s="1" t="s">
        <v>15923</v>
      </c>
      <c r="B1" s="1" t="s">
        <v>15924</v>
      </c>
      <c r="C1" s="1" t="s">
        <v>15925</v>
      </c>
    </row>
    <row r="2" spans="1:3" x14ac:dyDescent="0.3">
      <c r="A2" t="s">
        <v>15926</v>
      </c>
      <c r="B2" t="s">
        <v>15927</v>
      </c>
      <c r="C2">
        <v>11.726332616547101</v>
      </c>
    </row>
    <row r="3" spans="1:3" x14ac:dyDescent="0.3">
      <c r="A3" t="s">
        <v>15928</v>
      </c>
      <c r="B3" t="s">
        <v>15927</v>
      </c>
      <c r="C3">
        <v>11.852880894324599</v>
      </c>
    </row>
    <row r="4" spans="1:3" x14ac:dyDescent="0.3">
      <c r="A4" t="s">
        <v>15929</v>
      </c>
      <c r="B4" t="s">
        <v>15927</v>
      </c>
      <c r="C4">
        <v>11.9818765862492</v>
      </c>
    </row>
    <row r="5" spans="1:3" x14ac:dyDescent="0.3">
      <c r="A5" t="s">
        <v>15930</v>
      </c>
      <c r="B5" t="s">
        <v>15927</v>
      </c>
      <c r="C5">
        <v>12.1099217174492</v>
      </c>
    </row>
    <row r="6" spans="1:3" x14ac:dyDescent="0.3">
      <c r="A6" t="s">
        <v>15931</v>
      </c>
      <c r="B6" t="s">
        <v>15927</v>
      </c>
      <c r="C6">
        <v>12.1636870007077</v>
      </c>
    </row>
    <row r="7" spans="1:3" x14ac:dyDescent="0.3">
      <c r="A7" t="s">
        <v>15932</v>
      </c>
      <c r="B7" t="s">
        <v>15927</v>
      </c>
      <c r="C7">
        <v>12.1810342641904</v>
      </c>
    </row>
    <row r="8" spans="1:3" x14ac:dyDescent="0.3">
      <c r="A8" t="s">
        <v>15933</v>
      </c>
      <c r="B8" t="s">
        <v>15927</v>
      </c>
      <c r="C8">
        <v>12.1998002004723</v>
      </c>
    </row>
    <row r="9" spans="1:3" x14ac:dyDescent="0.3">
      <c r="A9" t="s">
        <v>15934</v>
      </c>
      <c r="B9" t="s">
        <v>15927</v>
      </c>
      <c r="C9">
        <v>12.2263473423096</v>
      </c>
    </row>
    <row r="10" spans="1:3" x14ac:dyDescent="0.3">
      <c r="A10" t="s">
        <v>15935</v>
      </c>
      <c r="B10" t="s">
        <v>15927</v>
      </c>
      <c r="C10">
        <v>12.2378532031455</v>
      </c>
    </row>
    <row r="11" spans="1:3" x14ac:dyDescent="0.3">
      <c r="A11" t="s">
        <v>15936</v>
      </c>
      <c r="B11" t="s">
        <v>15927</v>
      </c>
      <c r="C11">
        <v>12.307204253613801</v>
      </c>
    </row>
    <row r="12" spans="1:3" x14ac:dyDescent="0.3">
      <c r="A12" t="s">
        <v>15937</v>
      </c>
      <c r="B12" t="s">
        <v>15927</v>
      </c>
      <c r="C12">
        <v>12.3147646318057</v>
      </c>
    </row>
    <row r="13" spans="1:3" x14ac:dyDescent="0.3">
      <c r="A13" t="s">
        <v>15938</v>
      </c>
      <c r="B13" t="s">
        <v>15927</v>
      </c>
      <c r="C13">
        <v>12.315064515481501</v>
      </c>
    </row>
    <row r="14" spans="1:3" x14ac:dyDescent="0.3">
      <c r="A14" t="s">
        <v>15939</v>
      </c>
      <c r="B14" t="s">
        <v>15927</v>
      </c>
      <c r="C14">
        <v>12.3494499573144</v>
      </c>
    </row>
    <row r="15" spans="1:3" x14ac:dyDescent="0.3">
      <c r="A15" t="s">
        <v>15940</v>
      </c>
      <c r="B15" t="s">
        <v>15927</v>
      </c>
      <c r="C15">
        <v>12.4086228413585</v>
      </c>
    </row>
    <row r="16" spans="1:3" x14ac:dyDescent="0.3">
      <c r="A16" t="s">
        <v>15941</v>
      </c>
      <c r="B16" t="s">
        <v>15927</v>
      </c>
      <c r="C16">
        <v>12.4661912247774</v>
      </c>
    </row>
    <row r="17" spans="1:3" x14ac:dyDescent="0.3">
      <c r="A17" t="s">
        <v>15942</v>
      </c>
      <c r="B17" t="s">
        <v>15927</v>
      </c>
      <c r="C17">
        <v>12.487933966688701</v>
      </c>
    </row>
    <row r="18" spans="1:3" x14ac:dyDescent="0.3">
      <c r="A18" t="s">
        <v>15943</v>
      </c>
      <c r="B18" t="s">
        <v>15927</v>
      </c>
      <c r="C18">
        <v>12.488410493852699</v>
      </c>
    </row>
    <row r="19" spans="1:3" x14ac:dyDescent="0.3">
      <c r="A19" t="s">
        <v>15944</v>
      </c>
      <c r="B19" t="s">
        <v>15927</v>
      </c>
      <c r="C19">
        <v>12.5071943006647</v>
      </c>
    </row>
    <row r="20" spans="1:3" x14ac:dyDescent="0.3">
      <c r="A20" t="s">
        <v>15945</v>
      </c>
      <c r="B20" t="s">
        <v>15927</v>
      </c>
      <c r="C20">
        <v>12.513338918857199</v>
      </c>
    </row>
    <row r="21" spans="1:3" x14ac:dyDescent="0.3">
      <c r="A21" t="s">
        <v>15946</v>
      </c>
      <c r="B21" t="s">
        <v>15927</v>
      </c>
      <c r="C21">
        <v>12.5360830451392</v>
      </c>
    </row>
    <row r="22" spans="1:3" x14ac:dyDescent="0.3">
      <c r="A22" t="s">
        <v>15947</v>
      </c>
      <c r="B22" t="s">
        <v>15927</v>
      </c>
      <c r="C22">
        <v>12.5770701868804</v>
      </c>
    </row>
    <row r="23" spans="1:3" x14ac:dyDescent="0.3">
      <c r="A23" t="s">
        <v>15948</v>
      </c>
      <c r="B23" t="s">
        <v>15927</v>
      </c>
      <c r="C23">
        <v>12.5815732378577</v>
      </c>
    </row>
    <row r="24" spans="1:3" x14ac:dyDescent="0.3">
      <c r="A24" t="s">
        <v>15949</v>
      </c>
      <c r="B24" t="s">
        <v>15927</v>
      </c>
      <c r="C24">
        <v>12.6734894453393</v>
      </c>
    </row>
    <row r="25" spans="1:3" x14ac:dyDescent="0.3">
      <c r="A25" t="s">
        <v>15950</v>
      </c>
      <c r="B25" t="s">
        <v>15927</v>
      </c>
      <c r="C25">
        <v>12.7484379191751</v>
      </c>
    </row>
    <row r="26" spans="1:3" x14ac:dyDescent="0.3">
      <c r="A26" t="s">
        <v>15951</v>
      </c>
      <c r="B26" t="s">
        <v>15927</v>
      </c>
      <c r="C26">
        <v>12.7760169021476</v>
      </c>
    </row>
    <row r="27" spans="1:3" x14ac:dyDescent="0.3">
      <c r="A27" t="s">
        <v>15952</v>
      </c>
      <c r="B27" t="s">
        <v>15927</v>
      </c>
      <c r="C27">
        <v>12.820095274898099</v>
      </c>
    </row>
    <row r="28" spans="1:3" x14ac:dyDescent="0.3">
      <c r="A28" t="s">
        <v>15953</v>
      </c>
      <c r="B28" t="s">
        <v>15927</v>
      </c>
      <c r="C28">
        <v>12.8665559947781</v>
      </c>
    </row>
    <row r="29" spans="1:3" x14ac:dyDescent="0.3">
      <c r="A29" t="s">
        <v>15954</v>
      </c>
      <c r="B29" t="s">
        <v>15927</v>
      </c>
      <c r="C29">
        <v>12.8738651511441</v>
      </c>
    </row>
    <row r="30" spans="1:3" x14ac:dyDescent="0.3">
      <c r="A30" t="s">
        <v>15955</v>
      </c>
      <c r="B30" t="s">
        <v>15927</v>
      </c>
      <c r="C30">
        <v>12.8977168704579</v>
      </c>
    </row>
    <row r="31" spans="1:3" x14ac:dyDescent="0.3">
      <c r="A31" t="s">
        <v>15956</v>
      </c>
      <c r="B31" t="s">
        <v>15927</v>
      </c>
      <c r="C31">
        <v>12.967692717270101</v>
      </c>
    </row>
    <row r="32" spans="1:3" x14ac:dyDescent="0.3">
      <c r="A32" t="s">
        <v>15957</v>
      </c>
      <c r="B32" t="s">
        <v>15927</v>
      </c>
      <c r="C32">
        <v>13.070664587085799</v>
      </c>
    </row>
    <row r="33" spans="1:3" x14ac:dyDescent="0.3">
      <c r="A33" t="s">
        <v>15958</v>
      </c>
      <c r="B33" t="s">
        <v>15927</v>
      </c>
      <c r="C33">
        <v>13.114135940056901</v>
      </c>
    </row>
    <row r="34" spans="1:3" x14ac:dyDescent="0.3">
      <c r="A34" t="s">
        <v>15959</v>
      </c>
      <c r="B34" t="s">
        <v>15927</v>
      </c>
      <c r="C34">
        <v>13.330322428031399</v>
      </c>
    </row>
    <row r="35" spans="1:3" x14ac:dyDescent="0.3">
      <c r="A35" t="s">
        <v>15960</v>
      </c>
      <c r="B35" t="s">
        <v>15927</v>
      </c>
      <c r="C35">
        <v>13.3929018293605</v>
      </c>
    </row>
    <row r="36" spans="1:3" x14ac:dyDescent="0.3">
      <c r="A36" t="s">
        <v>15961</v>
      </c>
      <c r="B36" t="s">
        <v>15927</v>
      </c>
      <c r="C36">
        <v>13.614996181002899</v>
      </c>
    </row>
    <row r="37" spans="1:3" x14ac:dyDescent="0.3">
      <c r="A37" t="s">
        <v>15962</v>
      </c>
      <c r="B37" t="s">
        <v>15963</v>
      </c>
      <c r="C37">
        <v>12.5747828154293</v>
      </c>
    </row>
    <row r="38" spans="1:3" x14ac:dyDescent="0.3">
      <c r="A38" t="s">
        <v>15964</v>
      </c>
      <c r="B38" t="s">
        <v>15963</v>
      </c>
      <c r="C38">
        <v>12.6803631500278</v>
      </c>
    </row>
    <row r="39" spans="1:3" x14ac:dyDescent="0.3">
      <c r="A39" t="s">
        <v>15965</v>
      </c>
      <c r="B39" t="s">
        <v>15963</v>
      </c>
      <c r="C39">
        <v>12.756461293325099</v>
      </c>
    </row>
    <row r="40" spans="1:3" x14ac:dyDescent="0.3">
      <c r="A40" t="s">
        <v>15966</v>
      </c>
      <c r="B40" t="s">
        <v>15963</v>
      </c>
      <c r="C40">
        <v>12.7814226456246</v>
      </c>
    </row>
    <row r="41" spans="1:3" x14ac:dyDescent="0.3">
      <c r="A41" t="s">
        <v>15967</v>
      </c>
      <c r="B41" t="s">
        <v>15963</v>
      </c>
      <c r="C41">
        <v>12.8312537158141</v>
      </c>
    </row>
    <row r="42" spans="1:3" x14ac:dyDescent="0.3">
      <c r="A42" t="s">
        <v>15968</v>
      </c>
      <c r="B42" t="s">
        <v>15963</v>
      </c>
      <c r="C42">
        <v>12.867511015764499</v>
      </c>
    </row>
    <row r="43" spans="1:3" x14ac:dyDescent="0.3">
      <c r="A43" t="s">
        <v>15969</v>
      </c>
      <c r="B43" t="s">
        <v>15963</v>
      </c>
      <c r="C43">
        <v>12.8856625168851</v>
      </c>
    </row>
    <row r="44" spans="1:3" x14ac:dyDescent="0.3">
      <c r="A44" t="s">
        <v>15970</v>
      </c>
      <c r="B44" t="s">
        <v>15963</v>
      </c>
      <c r="C44">
        <v>12.8993786009527</v>
      </c>
    </row>
    <row r="45" spans="1:3" x14ac:dyDescent="0.3">
      <c r="A45" t="s">
        <v>15971</v>
      </c>
      <c r="B45" t="s">
        <v>15963</v>
      </c>
      <c r="C45">
        <v>12.906532582483701</v>
      </c>
    </row>
    <row r="46" spans="1:3" x14ac:dyDescent="0.3">
      <c r="A46" t="s">
        <v>15972</v>
      </c>
      <c r="B46" t="s">
        <v>15963</v>
      </c>
      <c r="C46">
        <v>12.9559381998003</v>
      </c>
    </row>
    <row r="47" spans="1:3" x14ac:dyDescent="0.3">
      <c r="A47" t="s">
        <v>15973</v>
      </c>
      <c r="B47" t="s">
        <v>15963</v>
      </c>
      <c r="C47">
        <v>13.001230907948701</v>
      </c>
    </row>
    <row r="48" spans="1:3" x14ac:dyDescent="0.3">
      <c r="A48" t="s">
        <v>15974</v>
      </c>
      <c r="B48" t="s">
        <v>15963</v>
      </c>
      <c r="C48">
        <v>13.0054260421722</v>
      </c>
    </row>
    <row r="49" spans="1:3" x14ac:dyDescent="0.3">
      <c r="A49" t="s">
        <v>15975</v>
      </c>
      <c r="B49" t="s">
        <v>15963</v>
      </c>
      <c r="C49">
        <v>13.0650589679058</v>
      </c>
    </row>
    <row r="50" spans="1:3" x14ac:dyDescent="0.3">
      <c r="A50" t="s">
        <v>15976</v>
      </c>
      <c r="B50" t="s">
        <v>15963</v>
      </c>
      <c r="C50">
        <v>13.116045935947801</v>
      </c>
    </row>
    <row r="51" spans="1:3" x14ac:dyDescent="0.3">
      <c r="A51" t="s">
        <v>15977</v>
      </c>
      <c r="B51" t="s">
        <v>15963</v>
      </c>
      <c r="C51">
        <v>13.1313612544199</v>
      </c>
    </row>
    <row r="52" spans="1:3" x14ac:dyDescent="0.3">
      <c r="A52" t="s">
        <v>15978</v>
      </c>
      <c r="B52" t="s">
        <v>15963</v>
      </c>
      <c r="C52">
        <v>13.1425101895524</v>
      </c>
    </row>
    <row r="53" spans="1:3" x14ac:dyDescent="0.3">
      <c r="A53" t="s">
        <v>15979</v>
      </c>
      <c r="B53" t="s">
        <v>15963</v>
      </c>
      <c r="C53">
        <v>13.1680812254294</v>
      </c>
    </row>
    <row r="54" spans="1:3" x14ac:dyDescent="0.3">
      <c r="A54" t="s">
        <v>15980</v>
      </c>
      <c r="B54" t="s">
        <v>15963</v>
      </c>
      <c r="C54">
        <v>13.219488900555801</v>
      </c>
    </row>
    <row r="55" spans="1:3" x14ac:dyDescent="0.3">
      <c r="A55" t="s">
        <v>15981</v>
      </c>
      <c r="B55" t="s">
        <v>15963</v>
      </c>
      <c r="C55">
        <v>13.2272231044784</v>
      </c>
    </row>
    <row r="56" spans="1:3" x14ac:dyDescent="0.3">
      <c r="A56" t="s">
        <v>15982</v>
      </c>
      <c r="B56" t="s">
        <v>15963</v>
      </c>
      <c r="C56">
        <v>13.238372612728501</v>
      </c>
    </row>
    <row r="57" spans="1:3" x14ac:dyDescent="0.3">
      <c r="A57" t="s">
        <v>15983</v>
      </c>
      <c r="B57" t="s">
        <v>15963</v>
      </c>
      <c r="C57">
        <v>13.2423994429577</v>
      </c>
    </row>
    <row r="58" spans="1:3" x14ac:dyDescent="0.3">
      <c r="A58" t="s">
        <v>15984</v>
      </c>
      <c r="B58" t="s">
        <v>15963</v>
      </c>
      <c r="C58">
        <v>13.2510558856206</v>
      </c>
    </row>
    <row r="59" spans="1:3" x14ac:dyDescent="0.3">
      <c r="A59" t="s">
        <v>15985</v>
      </c>
      <c r="B59" t="s">
        <v>15963</v>
      </c>
      <c r="C59">
        <v>13.2546097939631</v>
      </c>
    </row>
    <row r="60" spans="1:3" x14ac:dyDescent="0.3">
      <c r="A60" t="s">
        <v>15986</v>
      </c>
      <c r="B60" t="s">
        <v>15963</v>
      </c>
      <c r="C60">
        <v>13.2559305624922</v>
      </c>
    </row>
    <row r="61" spans="1:3" x14ac:dyDescent="0.3">
      <c r="A61" t="s">
        <v>15987</v>
      </c>
      <c r="B61" t="s">
        <v>15963</v>
      </c>
      <c r="C61">
        <v>13.2813723957865</v>
      </c>
    </row>
    <row r="62" spans="1:3" x14ac:dyDescent="0.3">
      <c r="A62" t="s">
        <v>15988</v>
      </c>
      <c r="B62" t="s">
        <v>15963</v>
      </c>
      <c r="C62">
        <v>13.3070424826068</v>
      </c>
    </row>
    <row r="63" spans="1:3" x14ac:dyDescent="0.3">
      <c r="A63" t="s">
        <v>15989</v>
      </c>
      <c r="B63" t="s">
        <v>15963</v>
      </c>
      <c r="C63">
        <v>13.325010448330699</v>
      </c>
    </row>
    <row r="64" spans="1:3" x14ac:dyDescent="0.3">
      <c r="A64" t="s">
        <v>15990</v>
      </c>
      <c r="B64" t="s">
        <v>15963</v>
      </c>
      <c r="C64">
        <v>13.3441665589582</v>
      </c>
    </row>
    <row r="65" spans="1:3" x14ac:dyDescent="0.3">
      <c r="A65" t="s">
        <v>15991</v>
      </c>
      <c r="B65" t="s">
        <v>15963</v>
      </c>
      <c r="C65">
        <v>13.3803714620697</v>
      </c>
    </row>
    <row r="66" spans="1:3" x14ac:dyDescent="0.3">
      <c r="A66" t="s">
        <v>15992</v>
      </c>
      <c r="B66" t="s">
        <v>15963</v>
      </c>
      <c r="C66">
        <v>13.400922319008</v>
      </c>
    </row>
    <row r="67" spans="1:3" x14ac:dyDescent="0.3">
      <c r="A67" t="s">
        <v>15993</v>
      </c>
      <c r="B67" t="s">
        <v>15963</v>
      </c>
      <c r="C67">
        <v>13.4209646599101</v>
      </c>
    </row>
    <row r="68" spans="1:3" x14ac:dyDescent="0.3">
      <c r="A68" t="s">
        <v>15994</v>
      </c>
      <c r="B68" t="s">
        <v>15963</v>
      </c>
      <c r="C68">
        <v>13.4283362235584</v>
      </c>
    </row>
    <row r="69" spans="1:3" x14ac:dyDescent="0.3">
      <c r="A69" t="s">
        <v>15995</v>
      </c>
      <c r="B69" t="s">
        <v>15963</v>
      </c>
      <c r="C69">
        <v>13.4540333911154</v>
      </c>
    </row>
    <row r="70" spans="1:3" x14ac:dyDescent="0.3">
      <c r="A70" t="s">
        <v>15996</v>
      </c>
      <c r="B70" t="s">
        <v>15963</v>
      </c>
      <c r="C70">
        <v>13.4660238064011</v>
      </c>
    </row>
    <row r="71" spans="1:3" x14ac:dyDescent="0.3">
      <c r="A71" t="s">
        <v>15997</v>
      </c>
      <c r="B71" t="s">
        <v>15963</v>
      </c>
      <c r="C71">
        <v>13.467252347127101</v>
      </c>
    </row>
    <row r="72" spans="1:3" x14ac:dyDescent="0.3">
      <c r="A72" t="s">
        <v>15998</v>
      </c>
      <c r="B72" t="s">
        <v>15963</v>
      </c>
      <c r="C72">
        <v>13.5051436071385</v>
      </c>
    </row>
    <row r="73" spans="1:3" x14ac:dyDescent="0.3">
      <c r="A73" t="s">
        <v>15999</v>
      </c>
      <c r="B73" t="s">
        <v>15963</v>
      </c>
      <c r="C73">
        <v>13.555685863545801</v>
      </c>
    </row>
    <row r="74" spans="1:3" x14ac:dyDescent="0.3">
      <c r="A74" t="s">
        <v>16000</v>
      </c>
      <c r="B74" t="s">
        <v>15963</v>
      </c>
      <c r="C74">
        <v>13.5841372234944</v>
      </c>
    </row>
    <row r="75" spans="1:3" x14ac:dyDescent="0.3">
      <c r="A75" t="s">
        <v>16001</v>
      </c>
      <c r="B75" t="s">
        <v>15963</v>
      </c>
      <c r="C75">
        <v>13.6036624814483</v>
      </c>
    </row>
    <row r="76" spans="1:3" x14ac:dyDescent="0.3">
      <c r="A76" t="s">
        <v>16002</v>
      </c>
      <c r="B76" t="s">
        <v>15963</v>
      </c>
      <c r="C76">
        <v>13.6356920386898</v>
      </c>
    </row>
    <row r="77" spans="1:3" x14ac:dyDescent="0.3">
      <c r="A77" t="s">
        <v>16003</v>
      </c>
      <c r="B77" t="s">
        <v>15963</v>
      </c>
      <c r="C77">
        <v>13.6369062108484</v>
      </c>
    </row>
    <row r="78" spans="1:3" x14ac:dyDescent="0.3">
      <c r="A78" t="s">
        <v>16004</v>
      </c>
      <c r="B78" t="s">
        <v>15963</v>
      </c>
      <c r="C78">
        <v>13.6546530888329</v>
      </c>
    </row>
    <row r="79" spans="1:3" x14ac:dyDescent="0.3">
      <c r="A79" t="s">
        <v>16005</v>
      </c>
      <c r="B79" t="s">
        <v>15963</v>
      </c>
      <c r="C79">
        <v>13.6673288615921</v>
      </c>
    </row>
    <row r="80" spans="1:3" x14ac:dyDescent="0.3">
      <c r="A80" t="s">
        <v>16006</v>
      </c>
      <c r="B80" t="s">
        <v>15963</v>
      </c>
      <c r="C80">
        <v>13.6757829245949</v>
      </c>
    </row>
    <row r="81" spans="1:3" x14ac:dyDescent="0.3">
      <c r="A81" t="s">
        <v>16007</v>
      </c>
      <c r="B81" t="s">
        <v>15963</v>
      </c>
      <c r="C81">
        <v>13.7457296003456</v>
      </c>
    </row>
    <row r="82" spans="1:3" x14ac:dyDescent="0.3">
      <c r="A82" t="s">
        <v>16008</v>
      </c>
      <c r="B82" t="s">
        <v>15963</v>
      </c>
      <c r="C82">
        <v>13.780042909694</v>
      </c>
    </row>
    <row r="83" spans="1:3" x14ac:dyDescent="0.3">
      <c r="A83" t="s">
        <v>16009</v>
      </c>
      <c r="B83" t="s">
        <v>15963</v>
      </c>
      <c r="C83">
        <v>13.8055796958015</v>
      </c>
    </row>
    <row r="84" spans="1:3" x14ac:dyDescent="0.3">
      <c r="A84" t="s">
        <v>16010</v>
      </c>
      <c r="B84" t="s">
        <v>15963</v>
      </c>
      <c r="C84">
        <v>13.8184308303534</v>
      </c>
    </row>
    <row r="85" spans="1:3" x14ac:dyDescent="0.3">
      <c r="A85" t="s">
        <v>16011</v>
      </c>
      <c r="B85" t="s">
        <v>15963</v>
      </c>
      <c r="C85">
        <v>13.822662211355301</v>
      </c>
    </row>
    <row r="86" spans="1:3" x14ac:dyDescent="0.3">
      <c r="A86" t="s">
        <v>16012</v>
      </c>
      <c r="B86" t="s">
        <v>15963</v>
      </c>
      <c r="C86">
        <v>13.8486129847039</v>
      </c>
    </row>
    <row r="87" spans="1:3" x14ac:dyDescent="0.3">
      <c r="A87" t="s">
        <v>16013</v>
      </c>
      <c r="B87" t="s">
        <v>15963</v>
      </c>
      <c r="C87">
        <v>13.857730270099699</v>
      </c>
    </row>
    <row r="88" spans="1:3" x14ac:dyDescent="0.3">
      <c r="A88" t="s">
        <v>16014</v>
      </c>
      <c r="B88" t="s">
        <v>15963</v>
      </c>
      <c r="C88">
        <v>13.895295463286701</v>
      </c>
    </row>
    <row r="89" spans="1:3" x14ac:dyDescent="0.3">
      <c r="A89" t="s">
        <v>16015</v>
      </c>
      <c r="B89" t="s">
        <v>15963</v>
      </c>
      <c r="C89">
        <v>13.895804467143799</v>
      </c>
    </row>
    <row r="90" spans="1:3" x14ac:dyDescent="0.3">
      <c r="A90" t="s">
        <v>16016</v>
      </c>
      <c r="B90" t="s">
        <v>15963</v>
      </c>
      <c r="C90">
        <v>13.912383836737501</v>
      </c>
    </row>
    <row r="91" spans="1:3" x14ac:dyDescent="0.3">
      <c r="A91" t="s">
        <v>16017</v>
      </c>
      <c r="B91" t="s">
        <v>15963</v>
      </c>
      <c r="C91">
        <v>13.932359364930701</v>
      </c>
    </row>
    <row r="92" spans="1:3" x14ac:dyDescent="0.3">
      <c r="A92" t="s">
        <v>16018</v>
      </c>
      <c r="B92" t="s">
        <v>15963</v>
      </c>
      <c r="C92">
        <v>13.942608510206099</v>
      </c>
    </row>
    <row r="93" spans="1:3" x14ac:dyDescent="0.3">
      <c r="A93" t="s">
        <v>16019</v>
      </c>
      <c r="B93" t="s">
        <v>15963</v>
      </c>
      <c r="C93">
        <v>13.968465861961899</v>
      </c>
    </row>
    <row r="94" spans="1:3" x14ac:dyDescent="0.3">
      <c r="A94" t="s">
        <v>16020</v>
      </c>
      <c r="B94" t="s">
        <v>15963</v>
      </c>
      <c r="C94">
        <v>13.9884823527096</v>
      </c>
    </row>
    <row r="95" spans="1:3" x14ac:dyDescent="0.3">
      <c r="A95" t="s">
        <v>16021</v>
      </c>
      <c r="B95" t="s">
        <v>15963</v>
      </c>
      <c r="C95">
        <v>13.990336326148499</v>
      </c>
    </row>
    <row r="96" spans="1:3" x14ac:dyDescent="0.3">
      <c r="A96" t="s">
        <v>16022</v>
      </c>
      <c r="B96" t="s">
        <v>15963</v>
      </c>
      <c r="C96">
        <v>14.014923589891801</v>
      </c>
    </row>
    <row r="97" spans="1:3" x14ac:dyDescent="0.3">
      <c r="A97" t="s">
        <v>16023</v>
      </c>
      <c r="B97" t="s">
        <v>15963</v>
      </c>
      <c r="C97">
        <v>14.0245595293616</v>
      </c>
    </row>
    <row r="98" spans="1:3" x14ac:dyDescent="0.3">
      <c r="A98" t="s">
        <v>16024</v>
      </c>
      <c r="B98" t="s">
        <v>15963</v>
      </c>
      <c r="C98">
        <v>14.0717389336008</v>
      </c>
    </row>
    <row r="99" spans="1:3" x14ac:dyDescent="0.3">
      <c r="A99" t="s">
        <v>16025</v>
      </c>
      <c r="B99" t="s">
        <v>15963</v>
      </c>
      <c r="C99">
        <v>14.1289762184116</v>
      </c>
    </row>
    <row r="100" spans="1:3" x14ac:dyDescent="0.3">
      <c r="A100" t="s">
        <v>16026</v>
      </c>
      <c r="B100" t="s">
        <v>15963</v>
      </c>
      <c r="C100">
        <v>14.1599314425651</v>
      </c>
    </row>
    <row r="101" spans="1:3" x14ac:dyDescent="0.3">
      <c r="A101" t="s">
        <v>16027</v>
      </c>
      <c r="B101" t="s">
        <v>15963</v>
      </c>
      <c r="C101">
        <v>14.2007716435142</v>
      </c>
    </row>
    <row r="102" spans="1:3" x14ac:dyDescent="0.3">
      <c r="A102" t="s">
        <v>16028</v>
      </c>
      <c r="B102" t="s">
        <v>15963</v>
      </c>
      <c r="C102">
        <v>14.2394406922839</v>
      </c>
    </row>
    <row r="103" spans="1:3" x14ac:dyDescent="0.3">
      <c r="A103" t="s">
        <v>16029</v>
      </c>
      <c r="B103" t="s">
        <v>15963</v>
      </c>
      <c r="C103">
        <v>14.271750969152</v>
      </c>
    </row>
    <row r="104" spans="1:3" x14ac:dyDescent="0.3">
      <c r="A104" t="s">
        <v>16030</v>
      </c>
      <c r="B104" t="s">
        <v>15963</v>
      </c>
      <c r="C104">
        <v>14.2820929437987</v>
      </c>
    </row>
    <row r="105" spans="1:3" x14ac:dyDescent="0.3">
      <c r="A105" t="s">
        <v>16031</v>
      </c>
      <c r="B105" t="s">
        <v>15963</v>
      </c>
      <c r="C105">
        <v>14.744545196054901</v>
      </c>
    </row>
    <row r="106" spans="1:3" x14ac:dyDescent="0.3">
      <c r="A106" t="s">
        <v>16032</v>
      </c>
      <c r="B106" t="s">
        <v>15963</v>
      </c>
      <c r="C106">
        <v>15.166790268303201</v>
      </c>
    </row>
    <row r="107" spans="1:3" x14ac:dyDescent="0.3">
      <c r="A107" t="s">
        <v>16033</v>
      </c>
      <c r="B107" t="s">
        <v>16034</v>
      </c>
      <c r="C107">
        <v>12.0446134442476</v>
      </c>
    </row>
    <row r="108" spans="1:3" x14ac:dyDescent="0.3">
      <c r="A108" t="s">
        <v>16035</v>
      </c>
      <c r="B108" t="s">
        <v>16034</v>
      </c>
      <c r="C108">
        <v>12.141130354168499</v>
      </c>
    </row>
    <row r="109" spans="1:3" x14ac:dyDescent="0.3">
      <c r="A109" t="s">
        <v>16036</v>
      </c>
      <c r="B109" t="s">
        <v>16034</v>
      </c>
      <c r="C109">
        <v>12.1692477965137</v>
      </c>
    </row>
    <row r="110" spans="1:3" x14ac:dyDescent="0.3">
      <c r="A110" t="s">
        <v>16037</v>
      </c>
      <c r="B110" t="s">
        <v>16034</v>
      </c>
      <c r="C110">
        <v>12.229230641334301</v>
      </c>
    </row>
    <row r="111" spans="1:3" x14ac:dyDescent="0.3">
      <c r="A111" t="s">
        <v>16038</v>
      </c>
      <c r="B111" t="s">
        <v>16034</v>
      </c>
      <c r="C111">
        <v>12.3379208344479</v>
      </c>
    </row>
    <row r="112" spans="1:3" x14ac:dyDescent="0.3">
      <c r="A112" t="s">
        <v>16039</v>
      </c>
      <c r="B112" t="s">
        <v>16034</v>
      </c>
      <c r="C112">
        <v>12.36454001397</v>
      </c>
    </row>
    <row r="113" spans="1:3" x14ac:dyDescent="0.3">
      <c r="A113" t="s">
        <v>16040</v>
      </c>
      <c r="B113" t="s">
        <v>16034</v>
      </c>
      <c r="C113">
        <v>12.375708288078901</v>
      </c>
    </row>
    <row r="114" spans="1:3" x14ac:dyDescent="0.3">
      <c r="A114" t="s">
        <v>16041</v>
      </c>
      <c r="B114" t="s">
        <v>16034</v>
      </c>
      <c r="C114">
        <v>12.457169281964701</v>
      </c>
    </row>
    <row r="115" spans="1:3" x14ac:dyDescent="0.3">
      <c r="A115" t="s">
        <v>16042</v>
      </c>
      <c r="B115" t="s">
        <v>16034</v>
      </c>
      <c r="C115">
        <v>12.505735944399101</v>
      </c>
    </row>
    <row r="116" spans="1:3" x14ac:dyDescent="0.3">
      <c r="A116" t="s">
        <v>16043</v>
      </c>
      <c r="B116" t="s">
        <v>16034</v>
      </c>
      <c r="C116">
        <v>12.5873891362973</v>
      </c>
    </row>
    <row r="117" spans="1:3" x14ac:dyDescent="0.3">
      <c r="A117" t="s">
        <v>16044</v>
      </c>
      <c r="B117" t="s">
        <v>16034</v>
      </c>
      <c r="C117">
        <v>12.5959604957377</v>
      </c>
    </row>
    <row r="118" spans="1:3" x14ac:dyDescent="0.3">
      <c r="A118" t="s">
        <v>16045</v>
      </c>
      <c r="B118" t="s">
        <v>16034</v>
      </c>
      <c r="C118">
        <v>12.7146217071657</v>
      </c>
    </row>
    <row r="119" spans="1:3" x14ac:dyDescent="0.3">
      <c r="A119" t="s">
        <v>16046</v>
      </c>
      <c r="B119" t="s">
        <v>16034</v>
      </c>
      <c r="C119">
        <v>12.7629561785402</v>
      </c>
    </row>
    <row r="120" spans="1:3" x14ac:dyDescent="0.3">
      <c r="A120" t="s">
        <v>16047</v>
      </c>
      <c r="B120" t="s">
        <v>16034</v>
      </c>
      <c r="C120">
        <v>12.805881465652</v>
      </c>
    </row>
    <row r="121" spans="1:3" x14ac:dyDescent="0.3">
      <c r="A121" t="s">
        <v>16048</v>
      </c>
      <c r="B121" t="s">
        <v>16034</v>
      </c>
      <c r="C121">
        <v>12.8074277996636</v>
      </c>
    </row>
    <row r="122" spans="1:3" x14ac:dyDescent="0.3">
      <c r="A122" t="s">
        <v>16049</v>
      </c>
      <c r="B122" t="s">
        <v>16034</v>
      </c>
      <c r="C122">
        <v>12.8114980639502</v>
      </c>
    </row>
    <row r="123" spans="1:3" x14ac:dyDescent="0.3">
      <c r="A123" t="s">
        <v>16050</v>
      </c>
      <c r="B123" t="s">
        <v>16034</v>
      </c>
      <c r="C123">
        <v>12.8185906850428</v>
      </c>
    </row>
    <row r="124" spans="1:3" x14ac:dyDescent="0.3">
      <c r="A124" t="s">
        <v>16051</v>
      </c>
      <c r="B124" t="s">
        <v>16034</v>
      </c>
      <c r="C124">
        <v>12.839053801441199</v>
      </c>
    </row>
    <row r="125" spans="1:3" x14ac:dyDescent="0.3">
      <c r="A125" t="s">
        <v>16052</v>
      </c>
      <c r="B125" t="s">
        <v>16034</v>
      </c>
      <c r="C125">
        <v>12.871843821732501</v>
      </c>
    </row>
    <row r="126" spans="1:3" x14ac:dyDescent="0.3">
      <c r="A126" t="s">
        <v>16053</v>
      </c>
      <c r="B126" t="s">
        <v>16034</v>
      </c>
      <c r="C126">
        <v>12.9321649877295</v>
      </c>
    </row>
    <row r="127" spans="1:3" x14ac:dyDescent="0.3">
      <c r="A127" t="s">
        <v>16054</v>
      </c>
      <c r="B127" t="s">
        <v>16034</v>
      </c>
      <c r="C127">
        <v>12.987690574538901</v>
      </c>
    </row>
    <row r="128" spans="1:3" x14ac:dyDescent="0.3">
      <c r="A128" t="s">
        <v>16055</v>
      </c>
      <c r="B128" t="s">
        <v>16034</v>
      </c>
      <c r="C128">
        <v>13.0207051550077</v>
      </c>
    </row>
    <row r="129" spans="1:3" x14ac:dyDescent="0.3">
      <c r="A129" t="s">
        <v>16056</v>
      </c>
      <c r="B129" t="s">
        <v>16034</v>
      </c>
      <c r="C129">
        <v>13.200016584656201</v>
      </c>
    </row>
    <row r="130" spans="1:3" x14ac:dyDescent="0.3">
      <c r="A130" t="s">
        <v>16057</v>
      </c>
      <c r="B130" t="s">
        <v>16034</v>
      </c>
      <c r="C130">
        <v>13.2075505472753</v>
      </c>
    </row>
    <row r="131" spans="1:3" x14ac:dyDescent="0.3">
      <c r="A131" t="s">
        <v>16058</v>
      </c>
      <c r="B131" t="s">
        <v>16034</v>
      </c>
      <c r="C131">
        <v>13.2082913698871</v>
      </c>
    </row>
    <row r="132" spans="1:3" x14ac:dyDescent="0.3">
      <c r="A132" t="s">
        <v>16059</v>
      </c>
      <c r="B132" t="s">
        <v>16034</v>
      </c>
      <c r="C132">
        <v>13.2408971606924</v>
      </c>
    </row>
    <row r="133" spans="1:3" x14ac:dyDescent="0.3">
      <c r="A133" t="s">
        <v>16060</v>
      </c>
      <c r="B133" t="s">
        <v>16034</v>
      </c>
      <c r="C133">
        <v>13.292151668943101</v>
      </c>
    </row>
    <row r="134" spans="1:3" x14ac:dyDescent="0.3">
      <c r="A134" t="s">
        <v>16061</v>
      </c>
      <c r="B134" t="s">
        <v>16034</v>
      </c>
      <c r="C134">
        <v>13.5665823546532</v>
      </c>
    </row>
    <row r="135" spans="1:3" x14ac:dyDescent="0.3">
      <c r="A135" t="s">
        <v>16062</v>
      </c>
      <c r="B135" t="s">
        <v>16034</v>
      </c>
      <c r="C135">
        <v>13.567639560164899</v>
      </c>
    </row>
    <row r="136" spans="1:3" x14ac:dyDescent="0.3">
      <c r="A136" t="s">
        <v>16063</v>
      </c>
      <c r="B136" t="s">
        <v>16034</v>
      </c>
      <c r="C136">
        <v>13.685034162076001</v>
      </c>
    </row>
    <row r="137" spans="1:3" x14ac:dyDescent="0.3">
      <c r="A137" t="s">
        <v>16064</v>
      </c>
      <c r="B137" t="s">
        <v>16034</v>
      </c>
      <c r="C137">
        <v>13.720829651772201</v>
      </c>
    </row>
    <row r="138" spans="1:3" x14ac:dyDescent="0.3">
      <c r="A138" t="s">
        <v>16065</v>
      </c>
      <c r="B138" t="s">
        <v>16034</v>
      </c>
      <c r="C138">
        <v>13.894743864969</v>
      </c>
    </row>
    <row r="139" spans="1:3" x14ac:dyDescent="0.3">
      <c r="A139" t="s">
        <v>16066</v>
      </c>
      <c r="B139" t="s">
        <v>16067</v>
      </c>
      <c r="C139">
        <v>11.5141072155768</v>
      </c>
    </row>
    <row r="140" spans="1:3" x14ac:dyDescent="0.3">
      <c r="A140" t="s">
        <v>16068</v>
      </c>
      <c r="B140" t="s">
        <v>16067</v>
      </c>
      <c r="C140">
        <v>11.5664233722111</v>
      </c>
    </row>
    <row r="141" spans="1:3" x14ac:dyDescent="0.3">
      <c r="A141" t="s">
        <v>16069</v>
      </c>
      <c r="B141" t="s">
        <v>16067</v>
      </c>
      <c r="C141">
        <v>11.5969680702589</v>
      </c>
    </row>
    <row r="142" spans="1:3" x14ac:dyDescent="0.3">
      <c r="A142" t="s">
        <v>16070</v>
      </c>
      <c r="B142" t="s">
        <v>16067</v>
      </c>
      <c r="C142">
        <v>11.6739665755528</v>
      </c>
    </row>
    <row r="143" spans="1:3" x14ac:dyDescent="0.3">
      <c r="A143" t="s">
        <v>16071</v>
      </c>
      <c r="B143" t="s">
        <v>16067</v>
      </c>
      <c r="C143">
        <v>11.7104120488926</v>
      </c>
    </row>
    <row r="144" spans="1:3" x14ac:dyDescent="0.3">
      <c r="A144" t="s">
        <v>16072</v>
      </c>
      <c r="B144" t="s">
        <v>16067</v>
      </c>
      <c r="C144">
        <v>11.735868940566601</v>
      </c>
    </row>
    <row r="145" spans="1:3" x14ac:dyDescent="0.3">
      <c r="A145" t="s">
        <v>16073</v>
      </c>
      <c r="B145" t="s">
        <v>16067</v>
      </c>
      <c r="C145">
        <v>11.868975225492701</v>
      </c>
    </row>
    <row r="146" spans="1:3" x14ac:dyDescent="0.3">
      <c r="A146" t="s">
        <v>16074</v>
      </c>
      <c r="B146" t="s">
        <v>16067</v>
      </c>
      <c r="C146">
        <v>11.871844687848</v>
      </c>
    </row>
    <row r="147" spans="1:3" x14ac:dyDescent="0.3">
      <c r="A147" t="s">
        <v>16075</v>
      </c>
      <c r="B147" t="s">
        <v>16067</v>
      </c>
      <c r="C147">
        <v>12.2778421091145</v>
      </c>
    </row>
    <row r="148" spans="1:3" x14ac:dyDescent="0.3">
      <c r="A148" t="s">
        <v>16076</v>
      </c>
      <c r="B148" t="s">
        <v>16067</v>
      </c>
      <c r="C148">
        <v>12.423486255909101</v>
      </c>
    </row>
    <row r="149" spans="1:3" x14ac:dyDescent="0.3">
      <c r="A149" t="s">
        <v>16077</v>
      </c>
      <c r="B149" t="s">
        <v>16067</v>
      </c>
      <c r="C149">
        <v>12.4565539912312</v>
      </c>
    </row>
    <row r="150" spans="1:3" x14ac:dyDescent="0.3">
      <c r="A150" t="s">
        <v>16078</v>
      </c>
      <c r="B150" t="s">
        <v>16067</v>
      </c>
      <c r="C150">
        <v>12.467999511993799</v>
      </c>
    </row>
    <row r="151" spans="1:3" x14ac:dyDescent="0.3">
      <c r="A151" t="s">
        <v>16079</v>
      </c>
      <c r="B151" t="s">
        <v>16067</v>
      </c>
      <c r="C151">
        <v>12.475920467698501</v>
      </c>
    </row>
    <row r="152" spans="1:3" x14ac:dyDescent="0.3">
      <c r="A152" t="s">
        <v>16080</v>
      </c>
      <c r="B152" t="s">
        <v>16067</v>
      </c>
      <c r="C152">
        <v>12.515153279529001</v>
      </c>
    </row>
    <row r="153" spans="1:3" x14ac:dyDescent="0.3">
      <c r="A153" t="s">
        <v>16081</v>
      </c>
      <c r="B153" t="s">
        <v>16067</v>
      </c>
      <c r="C153">
        <v>12.575057882149</v>
      </c>
    </row>
    <row r="154" spans="1:3" x14ac:dyDescent="0.3">
      <c r="A154" t="s">
        <v>16082</v>
      </c>
      <c r="B154" t="s">
        <v>16067</v>
      </c>
      <c r="C154">
        <v>12.5788504519022</v>
      </c>
    </row>
    <row r="155" spans="1:3" x14ac:dyDescent="0.3">
      <c r="A155" t="s">
        <v>16083</v>
      </c>
      <c r="B155" t="s">
        <v>16067</v>
      </c>
      <c r="C155">
        <v>12.6110777212906</v>
      </c>
    </row>
    <row r="156" spans="1:3" x14ac:dyDescent="0.3">
      <c r="A156" t="s">
        <v>16084</v>
      </c>
      <c r="B156" t="s">
        <v>16067</v>
      </c>
      <c r="C156">
        <v>12.6152600426978</v>
      </c>
    </row>
    <row r="157" spans="1:3" x14ac:dyDescent="0.3">
      <c r="A157" t="s">
        <v>16085</v>
      </c>
      <c r="B157" t="s">
        <v>16067</v>
      </c>
      <c r="C157">
        <v>12.7469190671193</v>
      </c>
    </row>
    <row r="158" spans="1:3" x14ac:dyDescent="0.3">
      <c r="A158" t="s">
        <v>16086</v>
      </c>
      <c r="B158" t="s">
        <v>16067</v>
      </c>
      <c r="C158">
        <v>12.7705725138315</v>
      </c>
    </row>
    <row r="159" spans="1:3" x14ac:dyDescent="0.3">
      <c r="A159" t="s">
        <v>16087</v>
      </c>
      <c r="B159" t="s">
        <v>16067</v>
      </c>
      <c r="C159">
        <v>12.780654300937099</v>
      </c>
    </row>
    <row r="160" spans="1:3" x14ac:dyDescent="0.3">
      <c r="A160" t="s">
        <v>16088</v>
      </c>
      <c r="B160" t="s">
        <v>16067</v>
      </c>
      <c r="C160">
        <v>12.7842258604263</v>
      </c>
    </row>
    <row r="161" spans="1:3" x14ac:dyDescent="0.3">
      <c r="A161" t="s">
        <v>16089</v>
      </c>
      <c r="B161" t="s">
        <v>16067</v>
      </c>
      <c r="C161">
        <v>12.7994262480935</v>
      </c>
    </row>
    <row r="162" spans="1:3" x14ac:dyDescent="0.3">
      <c r="A162" t="s">
        <v>16090</v>
      </c>
      <c r="B162" t="s">
        <v>16067</v>
      </c>
      <c r="C162">
        <v>12.806283089463999</v>
      </c>
    </row>
    <row r="163" spans="1:3" x14ac:dyDescent="0.3">
      <c r="A163" t="s">
        <v>16091</v>
      </c>
      <c r="B163" t="s">
        <v>16067</v>
      </c>
      <c r="C163">
        <v>12.806498591083001</v>
      </c>
    </row>
    <row r="164" spans="1:3" x14ac:dyDescent="0.3">
      <c r="A164" t="s">
        <v>16092</v>
      </c>
      <c r="B164" t="s">
        <v>16067</v>
      </c>
      <c r="C164">
        <v>12.8073214707887</v>
      </c>
    </row>
    <row r="165" spans="1:3" x14ac:dyDescent="0.3">
      <c r="A165" t="s">
        <v>16093</v>
      </c>
      <c r="B165" t="s">
        <v>16067</v>
      </c>
      <c r="C165">
        <v>12.831085101548799</v>
      </c>
    </row>
    <row r="166" spans="1:3" x14ac:dyDescent="0.3">
      <c r="A166" t="s">
        <v>16094</v>
      </c>
      <c r="B166" t="s">
        <v>16067</v>
      </c>
      <c r="C166">
        <v>12.8837454148617</v>
      </c>
    </row>
    <row r="167" spans="1:3" x14ac:dyDescent="0.3">
      <c r="A167" t="s">
        <v>16095</v>
      </c>
      <c r="B167" t="s">
        <v>16067</v>
      </c>
      <c r="C167">
        <v>12.90952769598</v>
      </c>
    </row>
    <row r="168" spans="1:3" x14ac:dyDescent="0.3">
      <c r="A168" t="s">
        <v>16096</v>
      </c>
      <c r="B168" t="s">
        <v>16067</v>
      </c>
      <c r="C168">
        <v>12.9189945158051</v>
      </c>
    </row>
    <row r="169" spans="1:3" x14ac:dyDescent="0.3">
      <c r="A169" t="s">
        <v>16097</v>
      </c>
      <c r="B169" t="s">
        <v>16067</v>
      </c>
      <c r="C169">
        <v>12.9603528401666</v>
      </c>
    </row>
    <row r="170" spans="1:3" x14ac:dyDescent="0.3">
      <c r="A170" t="s">
        <v>16098</v>
      </c>
      <c r="B170" t="s">
        <v>16067</v>
      </c>
      <c r="C170">
        <v>12.9840272901532</v>
      </c>
    </row>
    <row r="171" spans="1:3" x14ac:dyDescent="0.3">
      <c r="A171" t="s">
        <v>16099</v>
      </c>
      <c r="B171" t="s">
        <v>16067</v>
      </c>
      <c r="C171">
        <v>12.9942587745713</v>
      </c>
    </row>
    <row r="172" spans="1:3" x14ac:dyDescent="0.3">
      <c r="A172" t="s">
        <v>16100</v>
      </c>
      <c r="B172" t="s">
        <v>16067</v>
      </c>
      <c r="C172">
        <v>13.027034830837099</v>
      </c>
    </row>
    <row r="173" spans="1:3" x14ac:dyDescent="0.3">
      <c r="A173" t="s">
        <v>16101</v>
      </c>
      <c r="B173" t="s">
        <v>16067</v>
      </c>
      <c r="C173">
        <v>13.030315988299799</v>
      </c>
    </row>
    <row r="174" spans="1:3" x14ac:dyDescent="0.3">
      <c r="A174" t="s">
        <v>16102</v>
      </c>
      <c r="B174" t="s">
        <v>16067</v>
      </c>
      <c r="C174">
        <v>13.0546135933679</v>
      </c>
    </row>
    <row r="175" spans="1:3" x14ac:dyDescent="0.3">
      <c r="A175" t="s">
        <v>16103</v>
      </c>
      <c r="B175" t="s">
        <v>16067</v>
      </c>
      <c r="C175">
        <v>13.055821786007201</v>
      </c>
    </row>
    <row r="176" spans="1:3" x14ac:dyDescent="0.3">
      <c r="A176" t="s">
        <v>16104</v>
      </c>
      <c r="B176" t="s">
        <v>16067</v>
      </c>
      <c r="C176">
        <v>13.0832781005551</v>
      </c>
    </row>
    <row r="177" spans="1:3" x14ac:dyDescent="0.3">
      <c r="A177" t="s">
        <v>16105</v>
      </c>
      <c r="B177" t="s">
        <v>16067</v>
      </c>
      <c r="C177">
        <v>13.118927563611599</v>
      </c>
    </row>
    <row r="178" spans="1:3" x14ac:dyDescent="0.3">
      <c r="A178" t="s">
        <v>16106</v>
      </c>
      <c r="B178" t="s">
        <v>16067</v>
      </c>
      <c r="C178">
        <v>13.1205698501967</v>
      </c>
    </row>
    <row r="179" spans="1:3" x14ac:dyDescent="0.3">
      <c r="A179" t="s">
        <v>16107</v>
      </c>
      <c r="B179" t="s">
        <v>16067</v>
      </c>
      <c r="C179">
        <v>13.134897445585599</v>
      </c>
    </row>
    <row r="180" spans="1:3" x14ac:dyDescent="0.3">
      <c r="A180" t="s">
        <v>16108</v>
      </c>
      <c r="B180" t="s">
        <v>16067</v>
      </c>
      <c r="C180">
        <v>13.1571555002753</v>
      </c>
    </row>
    <row r="181" spans="1:3" x14ac:dyDescent="0.3">
      <c r="A181" t="s">
        <v>16109</v>
      </c>
      <c r="B181" t="s">
        <v>16067</v>
      </c>
      <c r="C181">
        <v>13.194859482767599</v>
      </c>
    </row>
    <row r="182" spans="1:3" x14ac:dyDescent="0.3">
      <c r="A182" t="s">
        <v>16110</v>
      </c>
      <c r="B182" t="s">
        <v>16067</v>
      </c>
      <c r="C182">
        <v>13.1976227933121</v>
      </c>
    </row>
    <row r="183" spans="1:3" x14ac:dyDescent="0.3">
      <c r="A183" t="s">
        <v>16111</v>
      </c>
      <c r="B183" t="s">
        <v>16067</v>
      </c>
      <c r="C183">
        <v>13.200774462959799</v>
      </c>
    </row>
    <row r="184" spans="1:3" x14ac:dyDescent="0.3">
      <c r="A184" t="s">
        <v>16112</v>
      </c>
      <c r="B184" t="s">
        <v>16067</v>
      </c>
      <c r="C184">
        <v>13.214166494293901</v>
      </c>
    </row>
    <row r="185" spans="1:3" x14ac:dyDescent="0.3">
      <c r="A185" t="s">
        <v>16113</v>
      </c>
      <c r="B185" t="s">
        <v>16067</v>
      </c>
      <c r="C185">
        <v>13.3624399437065</v>
      </c>
    </row>
    <row r="186" spans="1:3" x14ac:dyDescent="0.3">
      <c r="A186" t="s">
        <v>16114</v>
      </c>
      <c r="B186" t="s">
        <v>16067</v>
      </c>
      <c r="C186">
        <v>13.4020699020077</v>
      </c>
    </row>
    <row r="187" spans="1:3" x14ac:dyDescent="0.3">
      <c r="A187" t="s">
        <v>16115</v>
      </c>
      <c r="B187" t="s">
        <v>16067</v>
      </c>
      <c r="C187">
        <v>13.4196650928422</v>
      </c>
    </row>
    <row r="188" spans="1:3" x14ac:dyDescent="0.3">
      <c r="A188" t="s">
        <v>16116</v>
      </c>
      <c r="B188" t="s">
        <v>16067</v>
      </c>
      <c r="C188">
        <v>13.4236671523241</v>
      </c>
    </row>
    <row r="189" spans="1:3" x14ac:dyDescent="0.3">
      <c r="A189" t="s">
        <v>16117</v>
      </c>
      <c r="B189" t="s">
        <v>16067</v>
      </c>
      <c r="C189">
        <v>13.4394516852738</v>
      </c>
    </row>
    <row r="190" spans="1:3" x14ac:dyDescent="0.3">
      <c r="A190" t="s">
        <v>16118</v>
      </c>
      <c r="B190" t="s">
        <v>16067</v>
      </c>
      <c r="C190">
        <v>13.4693332911843</v>
      </c>
    </row>
    <row r="191" spans="1:3" x14ac:dyDescent="0.3">
      <c r="A191" t="s">
        <v>16119</v>
      </c>
      <c r="B191" t="s">
        <v>16067</v>
      </c>
      <c r="C191">
        <v>13.5855935887136</v>
      </c>
    </row>
    <row r="192" spans="1:3" x14ac:dyDescent="0.3">
      <c r="A192" t="s">
        <v>16120</v>
      </c>
      <c r="B192" t="s">
        <v>16067</v>
      </c>
      <c r="C192">
        <v>13.712118229093299</v>
      </c>
    </row>
    <row r="193" spans="1:3" x14ac:dyDescent="0.3">
      <c r="A193" t="s">
        <v>16121</v>
      </c>
      <c r="B193" t="s">
        <v>16067</v>
      </c>
      <c r="C193">
        <v>13.781522837453799</v>
      </c>
    </row>
    <row r="194" spans="1:3" x14ac:dyDescent="0.3">
      <c r="A194" t="s">
        <v>16122</v>
      </c>
      <c r="B194" t="s">
        <v>16067</v>
      </c>
      <c r="C194">
        <v>13.847358972536099</v>
      </c>
    </row>
    <row r="195" spans="1:3" x14ac:dyDescent="0.3">
      <c r="A195" t="s">
        <v>16123</v>
      </c>
      <c r="B195" t="s">
        <v>16067</v>
      </c>
      <c r="C195">
        <v>13.9116722224885</v>
      </c>
    </row>
    <row r="196" spans="1:3" x14ac:dyDescent="0.3">
      <c r="A196" t="s">
        <v>16124</v>
      </c>
      <c r="B196" t="s">
        <v>16067</v>
      </c>
      <c r="C196">
        <v>13.94013036691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DDB2D-9576-475C-B34A-0D643F24E009}">
  <dimension ref="A1:AK7"/>
  <sheetViews>
    <sheetView tabSelected="1" topLeftCell="Q1" workbookViewId="0">
      <selection activeCell="U2" sqref="U2:W4"/>
    </sheetView>
  </sheetViews>
  <sheetFormatPr defaultRowHeight="14.4" x14ac:dyDescent="0.3"/>
  <cols>
    <col min="1" max="1" width="16.33203125" bestFit="1" customWidth="1"/>
    <col min="2" max="10" width="21.21875" bestFit="1" customWidth="1"/>
    <col min="11" max="20" width="22.21875" bestFit="1" customWidth="1"/>
    <col min="21" max="23" width="28" bestFit="1" customWidth="1"/>
    <col min="24" max="25" width="25.6640625" bestFit="1" customWidth="1"/>
    <col min="26" max="29" width="28" bestFit="1" customWidth="1"/>
    <col min="30" max="37" width="17.5546875" bestFit="1" customWidth="1"/>
  </cols>
  <sheetData>
    <row r="1" spans="1:37" s="1" customFormat="1" x14ac:dyDescent="0.3">
      <c r="A1" s="1" t="s">
        <v>33</v>
      </c>
      <c r="B1" s="1" t="s">
        <v>34</v>
      </c>
      <c r="C1" s="1" t="s">
        <v>34</v>
      </c>
      <c r="D1" s="1" t="s">
        <v>34</v>
      </c>
      <c r="E1" s="1" t="s">
        <v>34</v>
      </c>
      <c r="F1" s="1" t="s">
        <v>34</v>
      </c>
      <c r="G1" s="1" t="s">
        <v>34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4</v>
      </c>
      <c r="O1" s="1" t="s">
        <v>34</v>
      </c>
      <c r="P1" s="1" t="s">
        <v>34</v>
      </c>
      <c r="Q1" s="1" t="s">
        <v>34</v>
      </c>
      <c r="R1" s="1" t="s">
        <v>34</v>
      </c>
      <c r="S1" s="1" t="s">
        <v>34</v>
      </c>
      <c r="T1" s="1" t="s">
        <v>34</v>
      </c>
      <c r="U1" s="1" t="s">
        <v>34</v>
      </c>
      <c r="V1" s="1" t="s">
        <v>34</v>
      </c>
      <c r="W1" s="1" t="s">
        <v>34</v>
      </c>
      <c r="X1" s="1" t="s">
        <v>35</v>
      </c>
      <c r="Y1" s="1" t="s">
        <v>35</v>
      </c>
      <c r="Z1" s="1" t="s">
        <v>35</v>
      </c>
      <c r="AA1" s="1" t="s">
        <v>35</v>
      </c>
      <c r="AB1" s="1" t="s">
        <v>35</v>
      </c>
      <c r="AC1" s="1" t="s">
        <v>35</v>
      </c>
      <c r="AD1" s="1" t="s">
        <v>36</v>
      </c>
      <c r="AE1" s="1" t="s">
        <v>36</v>
      </c>
      <c r="AF1" s="1" t="s">
        <v>36</v>
      </c>
      <c r="AG1" s="1" t="s">
        <v>36</v>
      </c>
      <c r="AH1" s="1" t="s">
        <v>36</v>
      </c>
      <c r="AI1" s="1" t="s">
        <v>36</v>
      </c>
      <c r="AJ1" s="1" t="s">
        <v>36</v>
      </c>
      <c r="AK1" s="1" t="s">
        <v>36</v>
      </c>
    </row>
    <row r="2" spans="1:37" x14ac:dyDescent="0.3">
      <c r="A2" s="1" t="s">
        <v>3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s="16" t="s">
        <v>16161</v>
      </c>
      <c r="V2" s="16" t="s">
        <v>16162</v>
      </c>
      <c r="W2" s="16" t="s">
        <v>16163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</row>
    <row r="3" spans="1:37" x14ac:dyDescent="0.3">
      <c r="A3" s="1" t="s">
        <v>16125</v>
      </c>
      <c r="B3" t="s">
        <v>16126</v>
      </c>
      <c r="C3" t="s">
        <v>16126</v>
      </c>
      <c r="D3" t="s">
        <v>16126</v>
      </c>
      <c r="E3" t="s">
        <v>16126</v>
      </c>
      <c r="F3" t="s">
        <v>16126</v>
      </c>
      <c r="G3" t="s">
        <v>16126</v>
      </c>
      <c r="H3" t="s">
        <v>16126</v>
      </c>
      <c r="I3" t="s">
        <v>16126</v>
      </c>
      <c r="J3" t="s">
        <v>16126</v>
      </c>
      <c r="K3" t="s">
        <v>16126</v>
      </c>
      <c r="L3" t="s">
        <v>16126</v>
      </c>
      <c r="M3" t="s">
        <v>16126</v>
      </c>
      <c r="N3" t="s">
        <v>16126</v>
      </c>
      <c r="O3" t="s">
        <v>16126</v>
      </c>
      <c r="P3" t="s">
        <v>16126</v>
      </c>
      <c r="Q3" t="s">
        <v>16126</v>
      </c>
      <c r="R3" t="s">
        <v>16126</v>
      </c>
      <c r="S3" t="s">
        <v>16126</v>
      </c>
      <c r="T3" t="s">
        <v>16126</v>
      </c>
      <c r="U3" s="16" t="s">
        <v>16164</v>
      </c>
      <c r="V3" s="16" t="s">
        <v>16164</v>
      </c>
      <c r="W3" s="16" t="s">
        <v>16164</v>
      </c>
      <c r="X3" t="s">
        <v>16126</v>
      </c>
      <c r="Y3" t="s">
        <v>16126</v>
      </c>
      <c r="Z3" t="s">
        <v>16126</v>
      </c>
      <c r="AA3" t="s">
        <v>16126</v>
      </c>
      <c r="AB3" t="s">
        <v>16126</v>
      </c>
      <c r="AC3" t="s">
        <v>16126</v>
      </c>
      <c r="AD3" t="s">
        <v>16126</v>
      </c>
      <c r="AE3" t="s">
        <v>16126</v>
      </c>
      <c r="AF3" t="s">
        <v>16126</v>
      </c>
      <c r="AG3" t="s">
        <v>16126</v>
      </c>
      <c r="AH3" t="s">
        <v>16126</v>
      </c>
      <c r="AI3" t="s">
        <v>16126</v>
      </c>
      <c r="AJ3" t="s">
        <v>16126</v>
      </c>
      <c r="AK3" t="s">
        <v>16126</v>
      </c>
    </row>
    <row r="4" spans="1:37" x14ac:dyDescent="0.3">
      <c r="A4" s="1" t="s">
        <v>16127</v>
      </c>
      <c r="B4" s="12" t="s">
        <v>16128</v>
      </c>
      <c r="C4" s="12" t="s">
        <v>16129</v>
      </c>
      <c r="D4" s="12" t="s">
        <v>16130</v>
      </c>
      <c r="E4" s="12" t="s">
        <v>16131</v>
      </c>
      <c r="F4" s="12" t="s">
        <v>16132</v>
      </c>
      <c r="G4" s="12" t="s">
        <v>16133</v>
      </c>
      <c r="H4" s="12" t="s">
        <v>16134</v>
      </c>
      <c r="I4" s="12" t="s">
        <v>16135</v>
      </c>
      <c r="J4" s="12" t="s">
        <v>16136</v>
      </c>
      <c r="K4" s="12" t="s">
        <v>16137</v>
      </c>
      <c r="L4" s="12" t="s">
        <v>16138</v>
      </c>
      <c r="M4" s="12" t="s">
        <v>16139</v>
      </c>
      <c r="N4" s="12" t="s">
        <v>16140</v>
      </c>
      <c r="O4" s="12" t="s">
        <v>16141</v>
      </c>
      <c r="P4" s="12" t="s">
        <v>16142</v>
      </c>
      <c r="Q4" s="12" t="s">
        <v>16143</v>
      </c>
      <c r="R4" s="12" t="s">
        <v>16144</v>
      </c>
      <c r="S4" s="12" t="s">
        <v>16145</v>
      </c>
      <c r="T4" s="12" t="s">
        <v>16146</v>
      </c>
      <c r="U4" s="17" t="s">
        <v>16165</v>
      </c>
      <c r="V4" s="17" t="s">
        <v>16166</v>
      </c>
      <c r="W4" s="17" t="s">
        <v>16167</v>
      </c>
      <c r="X4" s="12" t="s">
        <v>16147</v>
      </c>
      <c r="Y4" s="12" t="s">
        <v>16148</v>
      </c>
      <c r="Z4" s="12" t="s">
        <v>16149</v>
      </c>
      <c r="AA4" s="12" t="s">
        <v>16150</v>
      </c>
      <c r="AB4" s="12" t="s">
        <v>16151</v>
      </c>
      <c r="AC4" s="12" t="s">
        <v>16152</v>
      </c>
      <c r="AD4" s="12" t="s">
        <v>16153</v>
      </c>
      <c r="AE4" s="12" t="s">
        <v>16154</v>
      </c>
      <c r="AF4" s="12" t="s">
        <v>16155</v>
      </c>
      <c r="AG4" s="12" t="s">
        <v>16156</v>
      </c>
      <c r="AH4" s="12" t="s">
        <v>16157</v>
      </c>
      <c r="AI4" s="12" t="s">
        <v>16158</v>
      </c>
      <c r="AJ4" s="12" t="s">
        <v>16159</v>
      </c>
      <c r="AK4" s="12" t="s">
        <v>16160</v>
      </c>
    </row>
    <row r="5" spans="1:37" x14ac:dyDescent="0.3">
      <c r="A5" s="1" t="s">
        <v>38</v>
      </c>
      <c r="B5" t="s">
        <v>39</v>
      </c>
      <c r="C5" t="s">
        <v>39</v>
      </c>
      <c r="D5" t="s">
        <v>39</v>
      </c>
      <c r="E5" t="s">
        <v>39</v>
      </c>
      <c r="F5" t="s">
        <v>39</v>
      </c>
      <c r="G5" t="s">
        <v>39</v>
      </c>
      <c r="H5" t="s">
        <v>39</v>
      </c>
      <c r="I5" t="s">
        <v>39</v>
      </c>
      <c r="J5" t="s">
        <v>39</v>
      </c>
      <c r="K5" t="s">
        <v>40</v>
      </c>
      <c r="L5" t="s">
        <v>40</v>
      </c>
      <c r="M5" t="s">
        <v>40</v>
      </c>
      <c r="N5" t="s">
        <v>39</v>
      </c>
      <c r="O5" t="s">
        <v>39</v>
      </c>
      <c r="P5" t="s">
        <v>39</v>
      </c>
      <c r="Q5" t="s">
        <v>39</v>
      </c>
      <c r="R5" t="s">
        <v>39</v>
      </c>
      <c r="S5" t="s">
        <v>39</v>
      </c>
      <c r="T5" t="s">
        <v>40</v>
      </c>
      <c r="U5" t="s">
        <v>40</v>
      </c>
      <c r="V5" t="s">
        <v>40</v>
      </c>
      <c r="W5" t="s">
        <v>40</v>
      </c>
      <c r="X5" t="s">
        <v>39</v>
      </c>
      <c r="Y5" t="s">
        <v>39</v>
      </c>
      <c r="Z5" t="s">
        <v>40</v>
      </c>
      <c r="AA5" t="s">
        <v>40</v>
      </c>
      <c r="AB5" t="s">
        <v>39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  <c r="AH5" t="s">
        <v>40</v>
      </c>
      <c r="AI5" t="s">
        <v>40</v>
      </c>
      <c r="AJ5" t="s">
        <v>39</v>
      </c>
      <c r="AK5" t="s">
        <v>40</v>
      </c>
    </row>
    <row r="6" spans="1:37" x14ac:dyDescent="0.3">
      <c r="A6" s="1" t="s">
        <v>41</v>
      </c>
      <c r="B6">
        <v>434.71115750000001</v>
      </c>
      <c r="C6">
        <v>440.52763299999998</v>
      </c>
      <c r="D6">
        <v>419.93326380000002</v>
      </c>
      <c r="E6">
        <v>408.07507820000001</v>
      </c>
      <c r="F6">
        <v>398.23566210000001</v>
      </c>
      <c r="G6">
        <v>274.0375391</v>
      </c>
      <c r="H6">
        <v>424.3305527</v>
      </c>
      <c r="I6">
        <v>349.0375391</v>
      </c>
      <c r="J6">
        <v>392.64025029999999</v>
      </c>
      <c r="K6">
        <v>394.05318039999997</v>
      </c>
      <c r="L6">
        <v>372.06569339999999</v>
      </c>
      <c r="M6">
        <v>414.54014599999999</v>
      </c>
      <c r="N6">
        <v>306.54118870000002</v>
      </c>
      <c r="O6">
        <v>386.01147029999998</v>
      </c>
      <c r="P6">
        <v>404.54118870000002</v>
      </c>
      <c r="Q6">
        <v>504.10844630000003</v>
      </c>
      <c r="R6">
        <v>401.98644419999999</v>
      </c>
      <c r="S6">
        <v>474.91970800000001</v>
      </c>
      <c r="T6">
        <v>486.54953080000001</v>
      </c>
      <c r="U6">
        <v>392.64025029999999</v>
      </c>
      <c r="V6">
        <v>424.79249220000003</v>
      </c>
      <c r="W6">
        <v>372.38686130000002</v>
      </c>
      <c r="X6">
        <v>280.05943689999998</v>
      </c>
      <c r="Y6">
        <v>317.9384776</v>
      </c>
      <c r="Z6">
        <v>428.81126169999999</v>
      </c>
      <c r="AA6">
        <v>521.42440039999997</v>
      </c>
      <c r="AB6">
        <v>374.65589160000002</v>
      </c>
      <c r="AC6">
        <v>350.21897810000002</v>
      </c>
      <c r="AD6">
        <v>236.67987489999999</v>
      </c>
      <c r="AE6">
        <v>238.04066739999999</v>
      </c>
      <c r="AF6">
        <v>248.1063608</v>
      </c>
      <c r="AG6">
        <v>237.37330549999999</v>
      </c>
      <c r="AH6">
        <v>357.18143900000001</v>
      </c>
      <c r="AI6">
        <v>295.32638159999999</v>
      </c>
      <c r="AJ6">
        <v>287.30552660000001</v>
      </c>
      <c r="AK6">
        <v>371.47340980000001</v>
      </c>
    </row>
    <row r="7" spans="1:37" x14ac:dyDescent="0.3">
      <c r="A7" s="1" t="s">
        <v>42</v>
      </c>
      <c r="B7">
        <v>4369.0072989999999</v>
      </c>
      <c r="C7">
        <v>5117.4077159999997</v>
      </c>
      <c r="D7">
        <v>4472</v>
      </c>
      <c r="E7">
        <v>4369.0072989999999</v>
      </c>
      <c r="F7">
        <v>5630.2742440000002</v>
      </c>
      <c r="G7">
        <v>4711.7142860000004</v>
      </c>
      <c r="H7">
        <v>4772.0145990000001</v>
      </c>
      <c r="I7">
        <v>4440.40146</v>
      </c>
      <c r="J7">
        <v>4716.2857139999996</v>
      </c>
      <c r="K7">
        <v>5440.0135559999999</v>
      </c>
      <c r="L7">
        <v>4099.976017</v>
      </c>
      <c r="M7">
        <v>5313.3566209999999</v>
      </c>
      <c r="N7">
        <v>4670.3274240000001</v>
      </c>
      <c r="O7">
        <v>5072.932221</v>
      </c>
      <c r="P7">
        <v>4863.5119919999997</v>
      </c>
      <c r="Q7">
        <v>6616.1418139999996</v>
      </c>
      <c r="R7">
        <v>7816.0104279999996</v>
      </c>
      <c r="S7">
        <v>5270.6600630000003</v>
      </c>
      <c r="T7">
        <v>5740.189781</v>
      </c>
      <c r="U7">
        <v>4748.5349319999996</v>
      </c>
      <c r="V7">
        <v>4679.3733060000004</v>
      </c>
      <c r="W7">
        <v>4064.1167879999998</v>
      </c>
      <c r="X7">
        <v>2930.3107399999999</v>
      </c>
      <c r="Y7">
        <v>3541.0928050000002</v>
      </c>
      <c r="Z7">
        <v>3492.4963499999999</v>
      </c>
      <c r="AA7">
        <v>4256.3347240000003</v>
      </c>
      <c r="AB7">
        <v>3430.530761</v>
      </c>
      <c r="AC7">
        <v>4327.2158499999996</v>
      </c>
      <c r="AD7">
        <v>2067.207508</v>
      </c>
      <c r="AE7">
        <v>2155.1783110000001</v>
      </c>
      <c r="AF7">
        <v>2169.9603750000001</v>
      </c>
      <c r="AG7">
        <v>2304.6079249999998</v>
      </c>
      <c r="AH7">
        <v>3110.7132430000001</v>
      </c>
      <c r="AI7">
        <v>3664.6412930000001</v>
      </c>
      <c r="AJ7">
        <v>2298.5182479999999</v>
      </c>
      <c r="AK7">
        <v>3456.882169</v>
      </c>
    </row>
  </sheetData>
  <conditionalFormatting sqref="B4:T4">
    <cfRule type="duplicateValues" dxfId="5" priority="6"/>
  </conditionalFormatting>
  <conditionalFormatting sqref="X4:AC4">
    <cfRule type="duplicateValues" dxfId="4" priority="5"/>
  </conditionalFormatting>
  <conditionalFormatting sqref="AD4:AK4">
    <cfRule type="duplicateValues" dxfId="3" priority="4"/>
  </conditionalFormatting>
  <conditionalFormatting sqref="U4">
    <cfRule type="duplicateValues" dxfId="2" priority="3"/>
  </conditionalFormatting>
  <conditionalFormatting sqref="V4">
    <cfRule type="duplicateValues" dxfId="1" priority="2"/>
  </conditionalFormatting>
  <conditionalFormatting sqref="W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5A</vt:lpstr>
      <vt:lpstr>Extended data 5B</vt:lpstr>
      <vt:lpstr>Extended data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16T13:24:31Z</dcterms:modified>
</cp:coreProperties>
</file>